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E:\2021.3\胃癌数据-1\table\"/>
    </mc:Choice>
  </mc:AlternateContent>
  <xr:revisionPtr revIDLastSave="0" documentId="13_ncr:1_{C649B7C5-3B46-4077-901F-3AC47F9C8C67}" xr6:coauthVersionLast="46" xr6:coauthVersionMax="46" xr10:uidLastSave="{00000000-0000-0000-0000-000000000000}"/>
  <bookViews>
    <workbookView xWindow="11100" yWindow="1260" windowWidth="16875" windowHeight="14505" xr2:uid="{00000000-000D-0000-FFFF-FFFF00000000}"/>
  </bookViews>
  <sheets>
    <sheet name="Sheet1" sheetId="2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83" i="2" l="1"/>
  <c r="F683" i="2"/>
  <c r="E683" i="2"/>
  <c r="D683" i="2"/>
  <c r="C683" i="2"/>
  <c r="B683" i="2"/>
  <c r="G60" i="2"/>
  <c r="F60" i="2"/>
  <c r="E60" i="2"/>
  <c r="D60" i="2"/>
  <c r="C60" i="2"/>
  <c r="B60" i="2"/>
  <c r="G584" i="2"/>
  <c r="F584" i="2"/>
  <c r="E584" i="2"/>
  <c r="D584" i="2"/>
  <c r="C584" i="2"/>
  <c r="B584" i="2"/>
  <c r="G559" i="2"/>
  <c r="F559" i="2"/>
  <c r="E559" i="2"/>
  <c r="D559" i="2"/>
  <c r="C559" i="2"/>
  <c r="B559" i="2"/>
  <c r="G513" i="2"/>
  <c r="F513" i="2"/>
  <c r="E513" i="2"/>
  <c r="D513" i="2"/>
  <c r="C513" i="2"/>
  <c r="B513" i="2"/>
  <c r="G96" i="2"/>
  <c r="F96" i="2"/>
  <c r="E96" i="2"/>
  <c r="D96" i="2"/>
  <c r="C96" i="2"/>
  <c r="B96" i="2"/>
  <c r="G145" i="2"/>
  <c r="F145" i="2"/>
  <c r="E145" i="2"/>
  <c r="D145" i="2"/>
  <c r="C145" i="2"/>
  <c r="B145" i="2"/>
  <c r="G155" i="2"/>
  <c r="F155" i="2"/>
  <c r="E155" i="2"/>
  <c r="D155" i="2"/>
  <c r="C155" i="2"/>
  <c r="B155" i="2"/>
  <c r="G583" i="2"/>
  <c r="F583" i="2"/>
  <c r="E583" i="2"/>
  <c r="D583" i="2"/>
  <c r="C583" i="2"/>
  <c r="B583" i="2"/>
  <c r="G582" i="2"/>
  <c r="F582" i="2"/>
  <c r="E582" i="2"/>
  <c r="D582" i="2"/>
  <c r="C582" i="2"/>
  <c r="B582" i="2"/>
  <c r="G464" i="2"/>
  <c r="F464" i="2"/>
  <c r="E464" i="2"/>
  <c r="D464" i="2"/>
  <c r="C464" i="2"/>
  <c r="B464" i="2"/>
  <c r="G257" i="2"/>
  <c r="F257" i="2"/>
  <c r="E257" i="2"/>
  <c r="D257" i="2"/>
  <c r="C257" i="2"/>
  <c r="B257" i="2"/>
  <c r="G149" i="2"/>
  <c r="F149" i="2"/>
  <c r="E149" i="2"/>
  <c r="D149" i="2"/>
  <c r="C149" i="2"/>
  <c r="B149" i="2"/>
  <c r="G286" i="2"/>
  <c r="F286" i="2"/>
  <c r="E286" i="2"/>
  <c r="D286" i="2"/>
  <c r="C286" i="2"/>
  <c r="B286" i="2"/>
  <c r="G217" i="2"/>
  <c r="F217" i="2"/>
  <c r="E217" i="2"/>
  <c r="D217" i="2"/>
  <c r="C217" i="2"/>
  <c r="B217" i="2"/>
  <c r="G141" i="2"/>
  <c r="F141" i="2"/>
  <c r="E141" i="2"/>
  <c r="D141" i="2"/>
  <c r="C141" i="2"/>
  <c r="B141" i="2"/>
  <c r="G444" i="2"/>
  <c r="F444" i="2"/>
  <c r="E444" i="2"/>
  <c r="D444" i="2"/>
  <c r="C444" i="2"/>
  <c r="B444" i="2"/>
  <c r="G573" i="2"/>
  <c r="F573" i="2"/>
  <c r="E573" i="2"/>
  <c r="D573" i="2"/>
  <c r="C573" i="2"/>
  <c r="B573" i="2"/>
  <c r="G391" i="2"/>
  <c r="F391" i="2"/>
  <c r="E391" i="2"/>
  <c r="D391" i="2"/>
  <c r="C391" i="2"/>
  <c r="B391" i="2"/>
  <c r="G484" i="2"/>
  <c r="F484" i="2"/>
  <c r="E484" i="2"/>
  <c r="D484" i="2"/>
  <c r="C484" i="2"/>
  <c r="B484" i="2"/>
  <c r="G494" i="2"/>
  <c r="F494" i="2"/>
  <c r="E494" i="2"/>
  <c r="D494" i="2"/>
  <c r="C494" i="2"/>
  <c r="B494" i="2"/>
  <c r="G452" i="2"/>
  <c r="F452" i="2"/>
  <c r="E452" i="2"/>
  <c r="D452" i="2"/>
  <c r="C452" i="2"/>
  <c r="B452" i="2"/>
  <c r="G236" i="2"/>
  <c r="F236" i="2"/>
  <c r="E236" i="2"/>
  <c r="D236" i="2"/>
  <c r="C236" i="2"/>
  <c r="B236" i="2"/>
  <c r="G693" i="2"/>
  <c r="F693" i="2"/>
  <c r="E693" i="2"/>
  <c r="D693" i="2"/>
  <c r="C693" i="2"/>
  <c r="B693" i="2"/>
  <c r="G192" i="2"/>
  <c r="F192" i="2"/>
  <c r="E192" i="2"/>
  <c r="D192" i="2"/>
  <c r="C192" i="2"/>
  <c r="B192" i="2"/>
  <c r="G407" i="2"/>
  <c r="F407" i="2"/>
  <c r="E407" i="2"/>
  <c r="D407" i="2"/>
  <c r="C407" i="2"/>
  <c r="B407" i="2"/>
  <c r="G107" i="2"/>
  <c r="F107" i="2"/>
  <c r="E107" i="2"/>
  <c r="D107" i="2"/>
  <c r="C107" i="2"/>
  <c r="B107" i="2"/>
  <c r="G361" i="2"/>
  <c r="F361" i="2"/>
  <c r="E361" i="2"/>
  <c r="D361" i="2"/>
  <c r="C361" i="2"/>
  <c r="B361" i="2"/>
  <c r="G79" i="2"/>
  <c r="F79" i="2"/>
  <c r="E79" i="2"/>
  <c r="D79" i="2"/>
  <c r="C79" i="2"/>
  <c r="B79" i="2"/>
  <c r="G308" i="2"/>
  <c r="F308" i="2"/>
  <c r="E308" i="2"/>
  <c r="D308" i="2"/>
  <c r="C308" i="2"/>
  <c r="B308" i="2"/>
  <c r="G324" i="2"/>
  <c r="F324" i="2"/>
  <c r="E324" i="2"/>
  <c r="D324" i="2"/>
  <c r="C324" i="2"/>
  <c r="B324" i="2"/>
  <c r="G348" i="2"/>
  <c r="F348" i="2"/>
  <c r="E348" i="2"/>
  <c r="D348" i="2"/>
  <c r="C348" i="2"/>
  <c r="B348" i="2"/>
  <c r="G221" i="2"/>
  <c r="F221" i="2"/>
  <c r="E221" i="2"/>
  <c r="D221" i="2"/>
  <c r="C221" i="2"/>
  <c r="B221" i="2"/>
  <c r="G336" i="2"/>
  <c r="F336" i="2"/>
  <c r="E336" i="2"/>
  <c r="D336" i="2"/>
  <c r="C336" i="2"/>
  <c r="B336" i="2"/>
  <c r="G612" i="2"/>
  <c r="F612" i="2"/>
  <c r="E612" i="2"/>
  <c r="D612" i="2"/>
  <c r="C612" i="2"/>
  <c r="B612" i="2"/>
  <c r="G291" i="2"/>
  <c r="F291" i="2"/>
  <c r="E291" i="2"/>
  <c r="D291" i="2"/>
  <c r="C291" i="2"/>
  <c r="B291" i="2"/>
  <c r="G267" i="2"/>
  <c r="F267" i="2"/>
  <c r="E267" i="2"/>
  <c r="D267" i="2"/>
  <c r="C267" i="2"/>
  <c r="B267" i="2"/>
  <c r="G445" i="2"/>
  <c r="F445" i="2"/>
  <c r="E445" i="2"/>
  <c r="D445" i="2"/>
  <c r="C445" i="2"/>
  <c r="B445" i="2"/>
  <c r="G493" i="2"/>
  <c r="F493" i="2"/>
  <c r="E493" i="2"/>
  <c r="D493" i="2"/>
  <c r="C493" i="2"/>
  <c r="B493" i="2"/>
  <c r="G478" i="2"/>
  <c r="F478" i="2"/>
  <c r="E478" i="2"/>
  <c r="D478" i="2"/>
  <c r="C478" i="2"/>
  <c r="B478" i="2"/>
  <c r="G684" i="2"/>
  <c r="F684" i="2"/>
  <c r="E684" i="2"/>
  <c r="D684" i="2"/>
  <c r="C684" i="2"/>
  <c r="B684" i="2"/>
  <c r="G358" i="2"/>
  <c r="F358" i="2"/>
  <c r="E358" i="2"/>
  <c r="D358" i="2"/>
  <c r="C358" i="2"/>
  <c r="B358" i="2"/>
  <c r="G344" i="2"/>
  <c r="F344" i="2"/>
  <c r="E344" i="2"/>
  <c r="D344" i="2"/>
  <c r="C344" i="2"/>
  <c r="B344" i="2"/>
  <c r="G312" i="2"/>
  <c r="F312" i="2"/>
  <c r="E312" i="2"/>
  <c r="D312" i="2"/>
  <c r="C312" i="2"/>
  <c r="B312" i="2"/>
  <c r="G245" i="2"/>
  <c r="F245" i="2"/>
  <c r="E245" i="2"/>
  <c r="D245" i="2"/>
  <c r="C245" i="2"/>
  <c r="B245" i="2"/>
  <c r="G609" i="2"/>
  <c r="F609" i="2"/>
  <c r="E609" i="2"/>
  <c r="D609" i="2"/>
  <c r="C609" i="2"/>
  <c r="B609" i="2"/>
  <c r="G3" i="2"/>
  <c r="F3" i="2"/>
  <c r="E3" i="2"/>
  <c r="D3" i="2"/>
  <c r="C3" i="2"/>
  <c r="B3" i="2"/>
  <c r="G111" i="2"/>
  <c r="F111" i="2"/>
  <c r="E111" i="2"/>
  <c r="D111" i="2"/>
  <c r="C111" i="2"/>
  <c r="B111" i="2"/>
  <c r="G389" i="2"/>
  <c r="F389" i="2"/>
  <c r="E389" i="2"/>
  <c r="D389" i="2"/>
  <c r="C389" i="2"/>
  <c r="B389" i="2"/>
  <c r="G233" i="2"/>
  <c r="F233" i="2"/>
  <c r="E233" i="2"/>
  <c r="D233" i="2"/>
  <c r="C233" i="2"/>
  <c r="B233" i="2"/>
  <c r="G388" i="2"/>
  <c r="F388" i="2"/>
  <c r="E388" i="2"/>
  <c r="D388" i="2"/>
  <c r="C388" i="2"/>
  <c r="B388" i="2"/>
  <c r="G553" i="2"/>
  <c r="F553" i="2"/>
  <c r="E553" i="2"/>
  <c r="D553" i="2"/>
  <c r="C553" i="2"/>
  <c r="B553" i="2"/>
  <c r="G301" i="2"/>
  <c r="F301" i="2"/>
  <c r="E301" i="2"/>
  <c r="D301" i="2"/>
  <c r="C301" i="2"/>
  <c r="B301" i="2"/>
  <c r="G491" i="2"/>
  <c r="F491" i="2"/>
  <c r="E491" i="2"/>
  <c r="D491" i="2"/>
  <c r="C491" i="2"/>
  <c r="B491" i="2"/>
  <c r="G187" i="2"/>
  <c r="F187" i="2"/>
  <c r="E187" i="2"/>
  <c r="D187" i="2"/>
  <c r="C187" i="2"/>
  <c r="B187" i="2"/>
  <c r="G586" i="2"/>
  <c r="F586" i="2"/>
  <c r="E586" i="2"/>
  <c r="D586" i="2"/>
  <c r="C586" i="2"/>
  <c r="B586" i="2"/>
  <c r="G121" i="2"/>
  <c r="F121" i="2"/>
  <c r="E121" i="2"/>
  <c r="D121" i="2"/>
  <c r="C121" i="2"/>
  <c r="B121" i="2"/>
  <c r="G614" i="2"/>
  <c r="F614" i="2"/>
  <c r="E614" i="2"/>
  <c r="D614" i="2"/>
  <c r="C614" i="2"/>
  <c r="B614" i="2"/>
  <c r="G577" i="2"/>
  <c r="F577" i="2"/>
  <c r="E577" i="2"/>
  <c r="D577" i="2"/>
  <c r="C577" i="2"/>
  <c r="B577" i="2"/>
  <c r="G699" i="2"/>
  <c r="F699" i="2"/>
  <c r="E699" i="2"/>
  <c r="D699" i="2"/>
  <c r="C699" i="2"/>
  <c r="B699" i="2"/>
  <c r="G470" i="2"/>
  <c r="F470" i="2"/>
  <c r="E470" i="2"/>
  <c r="D470" i="2"/>
  <c r="C470" i="2"/>
  <c r="B470" i="2"/>
  <c r="G643" i="2"/>
  <c r="F643" i="2"/>
  <c r="E643" i="2"/>
  <c r="D643" i="2"/>
  <c r="C643" i="2"/>
  <c r="B643" i="2"/>
  <c r="G49" i="2"/>
  <c r="F49" i="2"/>
  <c r="E49" i="2"/>
  <c r="D49" i="2"/>
  <c r="C49" i="2"/>
  <c r="B49" i="2"/>
  <c r="G69" i="2"/>
  <c r="F69" i="2"/>
  <c r="E69" i="2"/>
  <c r="D69" i="2"/>
  <c r="C69" i="2"/>
  <c r="B69" i="2"/>
  <c r="G469" i="2"/>
  <c r="F469" i="2"/>
  <c r="E469" i="2"/>
  <c r="D469" i="2"/>
  <c r="C469" i="2"/>
  <c r="B469" i="2"/>
  <c r="G148" i="2"/>
  <c r="F148" i="2"/>
  <c r="E148" i="2"/>
  <c r="D148" i="2"/>
  <c r="C148" i="2"/>
  <c r="B148" i="2"/>
  <c r="G629" i="2"/>
  <c r="F629" i="2"/>
  <c r="E629" i="2"/>
  <c r="D629" i="2"/>
  <c r="C629" i="2"/>
  <c r="B629" i="2"/>
  <c r="G621" i="2"/>
  <c r="F621" i="2"/>
  <c r="E621" i="2"/>
  <c r="D621" i="2"/>
  <c r="C621" i="2"/>
  <c r="B621" i="2"/>
  <c r="G642" i="2"/>
  <c r="F642" i="2"/>
  <c r="E642" i="2"/>
  <c r="D642" i="2"/>
  <c r="C642" i="2"/>
  <c r="B642" i="2"/>
  <c r="G123" i="2"/>
  <c r="F123" i="2"/>
  <c r="E123" i="2"/>
  <c r="D123" i="2"/>
  <c r="C123" i="2"/>
  <c r="B123" i="2"/>
  <c r="G270" i="2"/>
  <c r="F270" i="2"/>
  <c r="E270" i="2"/>
  <c r="D270" i="2"/>
  <c r="C270" i="2"/>
  <c r="B270" i="2"/>
  <c r="G138" i="2"/>
  <c r="F138" i="2"/>
  <c r="E138" i="2"/>
  <c r="D138" i="2"/>
  <c r="C138" i="2"/>
  <c r="B138" i="2"/>
  <c r="G134" i="2"/>
  <c r="F134" i="2"/>
  <c r="E134" i="2"/>
  <c r="D134" i="2"/>
  <c r="C134" i="2"/>
  <c r="B134" i="2"/>
  <c r="G376" i="2"/>
  <c r="F376" i="2"/>
  <c r="E376" i="2"/>
  <c r="D376" i="2"/>
  <c r="C376" i="2"/>
  <c r="B376" i="2"/>
  <c r="G696" i="2"/>
  <c r="F696" i="2"/>
  <c r="E696" i="2"/>
  <c r="D696" i="2"/>
  <c r="C696" i="2"/>
  <c r="B696" i="2"/>
  <c r="G144" i="2"/>
  <c r="F144" i="2"/>
  <c r="E144" i="2"/>
  <c r="D144" i="2"/>
  <c r="C144" i="2"/>
  <c r="B144" i="2"/>
  <c r="G371" i="2"/>
  <c r="F371" i="2"/>
  <c r="E371" i="2"/>
  <c r="D371" i="2"/>
  <c r="C371" i="2"/>
  <c r="B371" i="2"/>
  <c r="G57" i="2"/>
  <c r="F57" i="2"/>
  <c r="E57" i="2"/>
  <c r="D57" i="2"/>
  <c r="C57" i="2"/>
  <c r="B57" i="2"/>
  <c r="G90" i="2"/>
  <c r="F90" i="2"/>
  <c r="E90" i="2"/>
  <c r="D90" i="2"/>
  <c r="C90" i="2"/>
  <c r="B90" i="2"/>
  <c r="G459" i="2"/>
  <c r="F459" i="2"/>
  <c r="E459" i="2"/>
  <c r="D459" i="2"/>
  <c r="C459" i="2"/>
  <c r="B459" i="2"/>
  <c r="G537" i="2"/>
  <c r="F537" i="2"/>
  <c r="E537" i="2"/>
  <c r="D537" i="2"/>
  <c r="C537" i="2"/>
  <c r="B537" i="2"/>
  <c r="G98" i="2"/>
  <c r="F98" i="2"/>
  <c r="E98" i="2"/>
  <c r="D98" i="2"/>
  <c r="C98" i="2"/>
  <c r="B98" i="2"/>
  <c r="G676" i="2"/>
  <c r="F676" i="2"/>
  <c r="E676" i="2"/>
  <c r="D676" i="2"/>
  <c r="C676" i="2"/>
  <c r="B676" i="2"/>
  <c r="G290" i="2"/>
  <c r="F290" i="2"/>
  <c r="E290" i="2"/>
  <c r="D290" i="2"/>
  <c r="C290" i="2"/>
  <c r="B290" i="2"/>
  <c r="G615" i="2"/>
  <c r="F615" i="2"/>
  <c r="E615" i="2"/>
  <c r="D615" i="2"/>
  <c r="C615" i="2"/>
  <c r="B615" i="2"/>
  <c r="G210" i="2"/>
  <c r="F210" i="2"/>
  <c r="E210" i="2"/>
  <c r="D210" i="2"/>
  <c r="C210" i="2"/>
  <c r="B210" i="2"/>
  <c r="G19" i="2"/>
  <c r="F19" i="2"/>
  <c r="E19" i="2"/>
  <c r="D19" i="2"/>
  <c r="C19" i="2"/>
  <c r="B19" i="2"/>
  <c r="G465" i="2"/>
  <c r="F465" i="2"/>
  <c r="E465" i="2"/>
  <c r="D465" i="2"/>
  <c r="C465" i="2"/>
  <c r="B465" i="2"/>
  <c r="G432" i="2"/>
  <c r="F432" i="2"/>
  <c r="E432" i="2"/>
  <c r="D432" i="2"/>
  <c r="C432" i="2"/>
  <c r="B432" i="2"/>
  <c r="G206" i="2"/>
  <c r="F206" i="2"/>
  <c r="E206" i="2"/>
  <c r="D206" i="2"/>
  <c r="C206" i="2"/>
  <c r="B206" i="2"/>
  <c r="G256" i="2"/>
  <c r="F256" i="2"/>
  <c r="E256" i="2"/>
  <c r="D256" i="2"/>
  <c r="C256" i="2"/>
  <c r="B256" i="2"/>
  <c r="G220" i="2"/>
  <c r="F220" i="2"/>
  <c r="E220" i="2"/>
  <c r="D220" i="2"/>
  <c r="C220" i="2"/>
  <c r="B220" i="2"/>
  <c r="G630" i="2"/>
  <c r="F630" i="2"/>
  <c r="E630" i="2"/>
  <c r="D630" i="2"/>
  <c r="C630" i="2"/>
  <c r="B630" i="2"/>
  <c r="G579" i="2"/>
  <c r="F579" i="2"/>
  <c r="E579" i="2"/>
  <c r="D579" i="2"/>
  <c r="C579" i="2"/>
  <c r="B579" i="2"/>
  <c r="G142" i="2"/>
  <c r="F142" i="2"/>
  <c r="E142" i="2"/>
  <c r="D142" i="2"/>
  <c r="C142" i="2"/>
  <c r="B142" i="2"/>
  <c r="G37" i="2"/>
  <c r="F37" i="2"/>
  <c r="E37" i="2"/>
  <c r="D37" i="2"/>
  <c r="C37" i="2"/>
  <c r="B37" i="2"/>
  <c r="G664" i="2"/>
  <c r="F664" i="2"/>
  <c r="E664" i="2"/>
  <c r="D664" i="2"/>
  <c r="C664" i="2"/>
  <c r="B664" i="2"/>
  <c r="G372" i="2"/>
  <c r="F372" i="2"/>
  <c r="E372" i="2"/>
  <c r="D372" i="2"/>
  <c r="C372" i="2"/>
  <c r="B372" i="2"/>
  <c r="G299" i="2"/>
  <c r="F299" i="2"/>
  <c r="E299" i="2"/>
  <c r="D299" i="2"/>
  <c r="C299" i="2"/>
  <c r="B299" i="2"/>
  <c r="G379" i="2"/>
  <c r="F379" i="2"/>
  <c r="E379" i="2"/>
  <c r="D379" i="2"/>
  <c r="C379" i="2"/>
  <c r="B379" i="2"/>
  <c r="G546" i="2"/>
  <c r="F546" i="2"/>
  <c r="E546" i="2"/>
  <c r="D546" i="2"/>
  <c r="C546" i="2"/>
  <c r="B546" i="2"/>
  <c r="G300" i="2"/>
  <c r="F300" i="2"/>
  <c r="E300" i="2"/>
  <c r="D300" i="2"/>
  <c r="C300" i="2"/>
  <c r="B300" i="2"/>
  <c r="G475" i="2"/>
  <c r="F475" i="2"/>
  <c r="E475" i="2"/>
  <c r="D475" i="2"/>
  <c r="C475" i="2"/>
  <c r="B475" i="2"/>
  <c r="G224" i="2"/>
  <c r="F224" i="2"/>
  <c r="E224" i="2"/>
  <c r="D224" i="2"/>
  <c r="C224" i="2"/>
  <c r="B224" i="2"/>
  <c r="G666" i="2"/>
  <c r="F666" i="2"/>
  <c r="E666" i="2"/>
  <c r="D666" i="2"/>
  <c r="C666" i="2"/>
  <c r="B666" i="2"/>
  <c r="G558" i="2"/>
  <c r="F558" i="2"/>
  <c r="E558" i="2"/>
  <c r="D558" i="2"/>
  <c r="C558" i="2"/>
  <c r="B558" i="2"/>
  <c r="G218" i="2"/>
  <c r="F218" i="2"/>
  <c r="E218" i="2"/>
  <c r="D218" i="2"/>
  <c r="C218" i="2"/>
  <c r="B218" i="2"/>
  <c r="G557" i="2"/>
  <c r="F557" i="2"/>
  <c r="E557" i="2"/>
  <c r="D557" i="2"/>
  <c r="C557" i="2"/>
  <c r="B557" i="2"/>
  <c r="G393" i="2"/>
  <c r="F393" i="2"/>
  <c r="E393" i="2"/>
  <c r="D393" i="2"/>
  <c r="C393" i="2"/>
  <c r="B393" i="2"/>
  <c r="G146" i="2"/>
  <c r="F146" i="2"/>
  <c r="E146" i="2"/>
  <c r="D146" i="2"/>
  <c r="C146" i="2"/>
  <c r="B146" i="2"/>
  <c r="G171" i="2"/>
  <c r="F171" i="2"/>
  <c r="E171" i="2"/>
  <c r="D171" i="2"/>
  <c r="C171" i="2"/>
  <c r="B171" i="2"/>
  <c r="G694" i="2"/>
  <c r="F694" i="2"/>
  <c r="E694" i="2"/>
  <c r="D694" i="2"/>
  <c r="C694" i="2"/>
  <c r="B694" i="2"/>
  <c r="G81" i="2"/>
  <c r="F81" i="2"/>
  <c r="E81" i="2"/>
  <c r="D81" i="2"/>
  <c r="C81" i="2"/>
  <c r="B81" i="2"/>
  <c r="G229" i="2"/>
  <c r="F229" i="2"/>
  <c r="E229" i="2"/>
  <c r="D229" i="2"/>
  <c r="C229" i="2"/>
  <c r="B229" i="2"/>
  <c r="G408" i="2"/>
  <c r="F408" i="2"/>
  <c r="E408" i="2"/>
  <c r="D408" i="2"/>
  <c r="C408" i="2"/>
  <c r="B408" i="2"/>
  <c r="G117" i="2"/>
  <c r="F117" i="2"/>
  <c r="E117" i="2"/>
  <c r="D117" i="2"/>
  <c r="C117" i="2"/>
  <c r="B117" i="2"/>
  <c r="G625" i="2"/>
  <c r="F625" i="2"/>
  <c r="E625" i="2"/>
  <c r="D625" i="2"/>
  <c r="C625" i="2"/>
  <c r="B625" i="2"/>
  <c r="G4" i="2"/>
  <c r="F4" i="2"/>
  <c r="E4" i="2"/>
  <c r="D4" i="2"/>
  <c r="C4" i="2"/>
  <c r="B4" i="2"/>
  <c r="G386" i="2"/>
  <c r="F386" i="2"/>
  <c r="E386" i="2"/>
  <c r="D386" i="2"/>
  <c r="C386" i="2"/>
  <c r="B386" i="2"/>
  <c r="G212" i="2"/>
  <c r="F212" i="2"/>
  <c r="E212" i="2"/>
  <c r="D212" i="2"/>
  <c r="C212" i="2"/>
  <c r="B212" i="2"/>
  <c r="G112" i="2"/>
  <c r="F112" i="2"/>
  <c r="E112" i="2"/>
  <c r="D112" i="2"/>
  <c r="C112" i="2"/>
  <c r="B112" i="2"/>
  <c r="G671" i="2"/>
  <c r="F671" i="2"/>
  <c r="E671" i="2"/>
  <c r="D671" i="2"/>
  <c r="C671" i="2"/>
  <c r="B671" i="2"/>
  <c r="G599" i="2"/>
  <c r="F599" i="2"/>
  <c r="E599" i="2"/>
  <c r="D599" i="2"/>
  <c r="C599" i="2"/>
  <c r="B599" i="2"/>
  <c r="G427" i="2"/>
  <c r="F427" i="2"/>
  <c r="E427" i="2"/>
  <c r="D427" i="2"/>
  <c r="C427" i="2"/>
  <c r="B427" i="2"/>
  <c r="G593" i="2"/>
  <c r="F593" i="2"/>
  <c r="E593" i="2"/>
  <c r="D593" i="2"/>
  <c r="C593" i="2"/>
  <c r="B593" i="2"/>
  <c r="G186" i="2"/>
  <c r="F186" i="2"/>
  <c r="E186" i="2"/>
  <c r="D186" i="2"/>
  <c r="C186" i="2"/>
  <c r="B186" i="2"/>
  <c r="G506" i="2"/>
  <c r="F506" i="2"/>
  <c r="E506" i="2"/>
  <c r="D506" i="2"/>
  <c r="C506" i="2"/>
  <c r="B506" i="2"/>
  <c r="G414" i="2"/>
  <c r="F414" i="2"/>
  <c r="E414" i="2"/>
  <c r="D414" i="2"/>
  <c r="C414" i="2"/>
  <c r="B414" i="2"/>
  <c r="G460" i="2"/>
  <c r="F460" i="2"/>
  <c r="E460" i="2"/>
  <c r="D460" i="2"/>
  <c r="C460" i="2"/>
  <c r="B460" i="2"/>
  <c r="G175" i="2"/>
  <c r="F175" i="2"/>
  <c r="E175" i="2"/>
  <c r="D175" i="2"/>
  <c r="C175" i="2"/>
  <c r="B175" i="2"/>
  <c r="G467" i="2"/>
  <c r="F467" i="2"/>
  <c r="E467" i="2"/>
  <c r="D467" i="2"/>
  <c r="C467" i="2"/>
  <c r="B467" i="2"/>
  <c r="G446" i="2"/>
  <c r="F446" i="2"/>
  <c r="E446" i="2"/>
  <c r="D446" i="2"/>
  <c r="C446" i="2"/>
  <c r="B446" i="2"/>
  <c r="G5" i="2"/>
  <c r="F5" i="2"/>
  <c r="E5" i="2"/>
  <c r="D5" i="2"/>
  <c r="C5" i="2"/>
  <c r="B5" i="2"/>
  <c r="G305" i="2"/>
  <c r="F305" i="2"/>
  <c r="E305" i="2"/>
  <c r="D305" i="2"/>
  <c r="C305" i="2"/>
  <c r="B305" i="2"/>
  <c r="G151" i="2"/>
  <c r="F151" i="2"/>
  <c r="E151" i="2"/>
  <c r="D151" i="2"/>
  <c r="C151" i="2"/>
  <c r="B151" i="2"/>
  <c r="G649" i="2"/>
  <c r="F649" i="2"/>
  <c r="E649" i="2"/>
  <c r="D649" i="2"/>
  <c r="C649" i="2"/>
  <c r="B649" i="2"/>
  <c r="G477" i="2"/>
  <c r="F477" i="2"/>
  <c r="E477" i="2"/>
  <c r="D477" i="2"/>
  <c r="C477" i="2"/>
  <c r="B477" i="2"/>
  <c r="G196" i="2"/>
  <c r="F196" i="2"/>
  <c r="E196" i="2"/>
  <c r="D196" i="2"/>
  <c r="C196" i="2"/>
  <c r="B196" i="2"/>
  <c r="G104" i="2"/>
  <c r="F104" i="2"/>
  <c r="E104" i="2"/>
  <c r="D104" i="2"/>
  <c r="C104" i="2"/>
  <c r="B104" i="2"/>
  <c r="G455" i="2"/>
  <c r="F455" i="2"/>
  <c r="E455" i="2"/>
  <c r="D455" i="2"/>
  <c r="C455" i="2"/>
  <c r="B455" i="2"/>
  <c r="G271" i="2"/>
  <c r="F271" i="2"/>
  <c r="E271" i="2"/>
  <c r="D271" i="2"/>
  <c r="C271" i="2"/>
  <c r="B271" i="2"/>
  <c r="G177" i="2"/>
  <c r="F177" i="2"/>
  <c r="E177" i="2"/>
  <c r="D177" i="2"/>
  <c r="C177" i="2"/>
  <c r="B177" i="2"/>
  <c r="G542" i="2"/>
  <c r="F542" i="2"/>
  <c r="E542" i="2"/>
  <c r="D542" i="2"/>
  <c r="C542" i="2"/>
  <c r="B542" i="2"/>
  <c r="G634" i="2"/>
  <c r="F634" i="2"/>
  <c r="E634" i="2"/>
  <c r="D634" i="2"/>
  <c r="C634" i="2"/>
  <c r="B634" i="2"/>
  <c r="G613" i="2"/>
  <c r="F613" i="2"/>
  <c r="E613" i="2"/>
  <c r="D613" i="2"/>
  <c r="C613" i="2"/>
  <c r="B613" i="2"/>
  <c r="G246" i="2"/>
  <c r="F246" i="2"/>
  <c r="E246" i="2"/>
  <c r="D246" i="2"/>
  <c r="C246" i="2"/>
  <c r="B246" i="2"/>
  <c r="G458" i="2"/>
  <c r="F458" i="2"/>
  <c r="E458" i="2"/>
  <c r="D458" i="2"/>
  <c r="C458" i="2"/>
  <c r="B458" i="2"/>
  <c r="G167" i="2"/>
  <c r="F167" i="2"/>
  <c r="E167" i="2"/>
  <c r="D167" i="2"/>
  <c r="C167" i="2"/>
  <c r="B167" i="2"/>
  <c r="G520" i="2"/>
  <c r="F520" i="2"/>
  <c r="E520" i="2"/>
  <c r="D520" i="2"/>
  <c r="C520" i="2"/>
  <c r="B520" i="2"/>
  <c r="G119" i="2"/>
  <c r="F119" i="2"/>
  <c r="E119" i="2"/>
  <c r="D119" i="2"/>
  <c r="C119" i="2"/>
  <c r="B119" i="2"/>
  <c r="G17" i="2"/>
  <c r="F17" i="2"/>
  <c r="E17" i="2"/>
  <c r="D17" i="2"/>
  <c r="C17" i="2"/>
  <c r="B17" i="2"/>
  <c r="G681" i="2"/>
  <c r="F681" i="2"/>
  <c r="E681" i="2"/>
  <c r="D681" i="2"/>
  <c r="C681" i="2"/>
  <c r="B681" i="2"/>
  <c r="G292" i="2"/>
  <c r="F292" i="2"/>
  <c r="E292" i="2"/>
  <c r="D292" i="2"/>
  <c r="C292" i="2"/>
  <c r="B292" i="2"/>
  <c r="G29" i="2"/>
  <c r="F29" i="2"/>
  <c r="E29" i="2"/>
  <c r="D29" i="2"/>
  <c r="C29" i="2"/>
  <c r="B29" i="2"/>
  <c r="G480" i="2"/>
  <c r="F480" i="2"/>
  <c r="E480" i="2"/>
  <c r="D480" i="2"/>
  <c r="C480" i="2"/>
  <c r="B480" i="2"/>
  <c r="G438" i="2"/>
  <c r="F438" i="2"/>
  <c r="E438" i="2"/>
  <c r="D438" i="2"/>
  <c r="C438" i="2"/>
  <c r="B438" i="2"/>
  <c r="G211" i="2"/>
  <c r="F211" i="2"/>
  <c r="E211" i="2"/>
  <c r="D211" i="2"/>
  <c r="C211" i="2"/>
  <c r="B211" i="2"/>
  <c r="G353" i="2"/>
  <c r="F353" i="2"/>
  <c r="E353" i="2"/>
  <c r="D353" i="2"/>
  <c r="C353" i="2"/>
  <c r="B353" i="2"/>
  <c r="G661" i="2"/>
  <c r="F661" i="2"/>
  <c r="E661" i="2"/>
  <c r="D661" i="2"/>
  <c r="C661" i="2"/>
  <c r="B661" i="2"/>
  <c r="G188" i="2"/>
  <c r="F188" i="2"/>
  <c r="E188" i="2"/>
  <c r="D188" i="2"/>
  <c r="C188" i="2"/>
  <c r="B188" i="2"/>
  <c r="G486" i="2"/>
  <c r="F486" i="2"/>
  <c r="E486" i="2"/>
  <c r="D486" i="2"/>
  <c r="C486" i="2"/>
  <c r="B486" i="2"/>
  <c r="G532" i="2"/>
  <c r="F532" i="2"/>
  <c r="E532" i="2"/>
  <c r="D532" i="2"/>
  <c r="C532" i="2"/>
  <c r="B532" i="2"/>
  <c r="G263" i="2"/>
  <c r="F263" i="2"/>
  <c r="E263" i="2"/>
  <c r="D263" i="2"/>
  <c r="C263" i="2"/>
  <c r="B263" i="2"/>
  <c r="G343" i="2"/>
  <c r="F343" i="2"/>
  <c r="E343" i="2"/>
  <c r="D343" i="2"/>
  <c r="C343" i="2"/>
  <c r="B343" i="2"/>
  <c r="G651" i="2"/>
  <c r="F651" i="2"/>
  <c r="E651" i="2"/>
  <c r="D651" i="2"/>
  <c r="C651" i="2"/>
  <c r="B651" i="2"/>
  <c r="G198" i="2"/>
  <c r="F198" i="2"/>
  <c r="E198" i="2"/>
  <c r="D198" i="2"/>
  <c r="C198" i="2"/>
  <c r="B198" i="2"/>
  <c r="G40" i="2"/>
  <c r="F40" i="2"/>
  <c r="E40" i="2"/>
  <c r="D40" i="2"/>
  <c r="C40" i="2"/>
  <c r="B40" i="2"/>
  <c r="G601" i="2"/>
  <c r="F601" i="2"/>
  <c r="E601" i="2"/>
  <c r="D601" i="2"/>
  <c r="C601" i="2"/>
  <c r="B601" i="2"/>
  <c r="G544" i="2"/>
  <c r="F544" i="2"/>
  <c r="E544" i="2"/>
  <c r="D544" i="2"/>
  <c r="C544" i="2"/>
  <c r="B544" i="2"/>
  <c r="G422" i="2"/>
  <c r="F422" i="2"/>
  <c r="E422" i="2"/>
  <c r="D422" i="2"/>
  <c r="C422" i="2"/>
  <c r="B422" i="2"/>
  <c r="G78" i="2"/>
  <c r="F78" i="2"/>
  <c r="E78" i="2"/>
  <c r="D78" i="2"/>
  <c r="C78" i="2"/>
  <c r="B78" i="2"/>
  <c r="G689" i="2"/>
  <c r="F689" i="2"/>
  <c r="E689" i="2"/>
  <c r="D689" i="2"/>
  <c r="C689" i="2"/>
  <c r="B689" i="2"/>
  <c r="G536" i="2"/>
  <c r="F536" i="2"/>
  <c r="E536" i="2"/>
  <c r="D536" i="2"/>
  <c r="C536" i="2"/>
  <c r="B536" i="2"/>
  <c r="G597" i="2"/>
  <c r="F597" i="2"/>
  <c r="E597" i="2"/>
  <c r="D597" i="2"/>
  <c r="C597" i="2"/>
  <c r="B597" i="2"/>
  <c r="G360" i="2"/>
  <c r="F360" i="2"/>
  <c r="E360" i="2"/>
  <c r="D360" i="2"/>
  <c r="C360" i="2"/>
  <c r="B360" i="2"/>
  <c r="G525" i="2"/>
  <c r="F525" i="2"/>
  <c r="E525" i="2"/>
  <c r="D525" i="2"/>
  <c r="C525" i="2"/>
  <c r="B525" i="2"/>
  <c r="G100" i="2"/>
  <c r="F100" i="2"/>
  <c r="E100" i="2"/>
  <c r="D100" i="2"/>
  <c r="C100" i="2"/>
  <c r="B100" i="2"/>
  <c r="G20" i="2"/>
  <c r="F20" i="2"/>
  <c r="E20" i="2"/>
  <c r="D20" i="2"/>
  <c r="C20" i="2"/>
  <c r="B20" i="2"/>
  <c r="G232" i="2"/>
  <c r="F232" i="2"/>
  <c r="E232" i="2"/>
  <c r="D232" i="2"/>
  <c r="C232" i="2"/>
  <c r="B232" i="2"/>
  <c r="G627" i="2"/>
  <c r="F627" i="2"/>
  <c r="E627" i="2"/>
  <c r="D627" i="2"/>
  <c r="C627" i="2"/>
  <c r="B627" i="2"/>
  <c r="G646" i="2"/>
  <c r="F646" i="2"/>
  <c r="E646" i="2"/>
  <c r="D646" i="2"/>
  <c r="C646" i="2"/>
  <c r="B646" i="2"/>
  <c r="G476" i="2"/>
  <c r="F476" i="2"/>
  <c r="E476" i="2"/>
  <c r="D476" i="2"/>
  <c r="C476" i="2"/>
  <c r="B476" i="2"/>
  <c r="G485" i="2"/>
  <c r="F485" i="2"/>
  <c r="E485" i="2"/>
  <c r="D485" i="2"/>
  <c r="C485" i="2"/>
  <c r="B485" i="2"/>
  <c r="G578" i="2"/>
  <c r="F578" i="2"/>
  <c r="E578" i="2"/>
  <c r="D578" i="2"/>
  <c r="C578" i="2"/>
  <c r="B578" i="2"/>
  <c r="G161" i="2"/>
  <c r="F161" i="2"/>
  <c r="E161" i="2"/>
  <c r="D161" i="2"/>
  <c r="C161" i="2"/>
  <c r="B161" i="2"/>
  <c r="G250" i="2"/>
  <c r="F250" i="2"/>
  <c r="E250" i="2"/>
  <c r="D250" i="2"/>
  <c r="C250" i="2"/>
  <c r="B250" i="2"/>
  <c r="G36" i="2"/>
  <c r="F36" i="2"/>
  <c r="E36" i="2"/>
  <c r="D36" i="2"/>
  <c r="C36" i="2"/>
  <c r="B36" i="2"/>
  <c r="G688" i="2"/>
  <c r="F688" i="2"/>
  <c r="E688" i="2"/>
  <c r="D688" i="2"/>
  <c r="C688" i="2"/>
  <c r="B688" i="2"/>
  <c r="G488" i="2"/>
  <c r="F488" i="2"/>
  <c r="E488" i="2"/>
  <c r="D488" i="2"/>
  <c r="C488" i="2"/>
  <c r="B488" i="2"/>
  <c r="G685" i="2"/>
  <c r="F685" i="2"/>
  <c r="E685" i="2"/>
  <c r="D685" i="2"/>
  <c r="C685" i="2"/>
  <c r="B685" i="2"/>
  <c r="G639" i="2"/>
  <c r="F639" i="2"/>
  <c r="E639" i="2"/>
  <c r="D639" i="2"/>
  <c r="C639" i="2"/>
  <c r="B639" i="2"/>
  <c r="G545" i="2"/>
  <c r="F545" i="2"/>
  <c r="E545" i="2"/>
  <c r="D545" i="2"/>
  <c r="C545" i="2"/>
  <c r="B545" i="2"/>
  <c r="G511" i="2"/>
  <c r="F511" i="2"/>
  <c r="E511" i="2"/>
  <c r="D511" i="2"/>
  <c r="C511" i="2"/>
  <c r="B511" i="2"/>
  <c r="G702" i="2"/>
  <c r="F702" i="2"/>
  <c r="E702" i="2"/>
  <c r="D702" i="2"/>
  <c r="C702" i="2"/>
  <c r="B702" i="2"/>
  <c r="G616" i="2"/>
  <c r="F616" i="2"/>
  <c r="E616" i="2"/>
  <c r="D616" i="2"/>
  <c r="C616" i="2"/>
  <c r="B616" i="2"/>
  <c r="G342" i="2"/>
  <c r="F342" i="2"/>
  <c r="E342" i="2"/>
  <c r="D342" i="2"/>
  <c r="C342" i="2"/>
  <c r="B342" i="2"/>
  <c r="G695" i="2"/>
  <c r="F695" i="2"/>
  <c r="E695" i="2"/>
  <c r="D695" i="2"/>
  <c r="C695" i="2"/>
  <c r="B695" i="2"/>
  <c r="G401" i="2"/>
  <c r="F401" i="2"/>
  <c r="E401" i="2"/>
  <c r="D401" i="2"/>
  <c r="C401" i="2"/>
  <c r="B401" i="2"/>
  <c r="G317" i="2"/>
  <c r="F317" i="2"/>
  <c r="E317" i="2"/>
  <c r="D317" i="2"/>
  <c r="C317" i="2"/>
  <c r="B317" i="2"/>
  <c r="G296" i="2"/>
  <c r="F296" i="2"/>
  <c r="E296" i="2"/>
  <c r="D296" i="2"/>
  <c r="C296" i="2"/>
  <c r="B296" i="2"/>
  <c r="G180" i="2"/>
  <c r="F180" i="2"/>
  <c r="E180" i="2"/>
  <c r="D180" i="2"/>
  <c r="C180" i="2"/>
  <c r="B180" i="2"/>
  <c r="G27" i="2"/>
  <c r="F27" i="2"/>
  <c r="E27" i="2"/>
  <c r="D27" i="2"/>
  <c r="C27" i="2"/>
  <c r="B27" i="2"/>
  <c r="G340" i="2"/>
  <c r="F340" i="2"/>
  <c r="E340" i="2"/>
  <c r="D340" i="2"/>
  <c r="C340" i="2"/>
  <c r="B340" i="2"/>
  <c r="G35" i="2"/>
  <c r="F35" i="2"/>
  <c r="E35" i="2"/>
  <c r="D35" i="2"/>
  <c r="C35" i="2"/>
  <c r="B35" i="2"/>
  <c r="G454" i="2"/>
  <c r="F454" i="2"/>
  <c r="E454" i="2"/>
  <c r="D454" i="2"/>
  <c r="C454" i="2"/>
  <c r="B454" i="2"/>
  <c r="G23" i="2"/>
  <c r="F23" i="2"/>
  <c r="E23" i="2"/>
  <c r="D23" i="2"/>
  <c r="C23" i="2"/>
  <c r="B23" i="2"/>
  <c r="G442" i="2"/>
  <c r="F442" i="2"/>
  <c r="E442" i="2"/>
  <c r="D442" i="2"/>
  <c r="C442" i="2"/>
  <c r="B442" i="2"/>
  <c r="G282" i="2"/>
  <c r="F282" i="2"/>
  <c r="E282" i="2"/>
  <c r="D282" i="2"/>
  <c r="C282" i="2"/>
  <c r="B282" i="2"/>
  <c r="G269" i="2"/>
  <c r="F269" i="2"/>
  <c r="E269" i="2"/>
  <c r="D269" i="2"/>
  <c r="C269" i="2"/>
  <c r="B269" i="2"/>
  <c r="G18" i="2"/>
  <c r="F18" i="2"/>
  <c r="E18" i="2"/>
  <c r="D18" i="2"/>
  <c r="C18" i="2"/>
  <c r="B18" i="2"/>
  <c r="G628" i="2"/>
  <c r="F628" i="2"/>
  <c r="E628" i="2"/>
  <c r="D628" i="2"/>
  <c r="C628" i="2"/>
  <c r="B628" i="2"/>
  <c r="G659" i="2"/>
  <c r="F659" i="2"/>
  <c r="E659" i="2"/>
  <c r="D659" i="2"/>
  <c r="C659" i="2"/>
  <c r="B659" i="2"/>
  <c r="G86" i="2"/>
  <c r="F86" i="2"/>
  <c r="E86" i="2"/>
  <c r="D86" i="2"/>
  <c r="C86" i="2"/>
  <c r="B86" i="2"/>
  <c r="G44" i="2"/>
  <c r="F44" i="2"/>
  <c r="E44" i="2"/>
  <c r="D44" i="2"/>
  <c r="C44" i="2"/>
  <c r="B44" i="2"/>
  <c r="G398" i="2"/>
  <c r="F398" i="2"/>
  <c r="E398" i="2"/>
  <c r="D398" i="2"/>
  <c r="C398" i="2"/>
  <c r="B398" i="2"/>
  <c r="G213" i="2"/>
  <c r="F213" i="2"/>
  <c r="E213" i="2"/>
  <c r="D213" i="2"/>
  <c r="C213" i="2"/>
  <c r="B213" i="2"/>
  <c r="G234" i="2"/>
  <c r="F234" i="2"/>
  <c r="E234" i="2"/>
  <c r="D234" i="2"/>
  <c r="C234" i="2"/>
  <c r="B234" i="2"/>
  <c r="G447" i="2"/>
  <c r="F447" i="2"/>
  <c r="E447" i="2"/>
  <c r="D447" i="2"/>
  <c r="C447" i="2"/>
  <c r="B447" i="2"/>
  <c r="G487" i="2"/>
  <c r="F487" i="2"/>
  <c r="E487" i="2"/>
  <c r="D487" i="2"/>
  <c r="C487" i="2"/>
  <c r="B487" i="2"/>
  <c r="G504" i="2"/>
  <c r="F504" i="2"/>
  <c r="E504" i="2"/>
  <c r="D504" i="2"/>
  <c r="C504" i="2"/>
  <c r="B504" i="2"/>
  <c r="G509" i="2"/>
  <c r="F509" i="2"/>
  <c r="E509" i="2"/>
  <c r="D509" i="2"/>
  <c r="C509" i="2"/>
  <c r="B509" i="2"/>
  <c r="G159" i="2"/>
  <c r="F159" i="2"/>
  <c r="E159" i="2"/>
  <c r="D159" i="2"/>
  <c r="C159" i="2"/>
  <c r="B159" i="2"/>
  <c r="G262" i="2"/>
  <c r="F262" i="2"/>
  <c r="E262" i="2"/>
  <c r="D262" i="2"/>
  <c r="C262" i="2"/>
  <c r="B262" i="2"/>
  <c r="G539" i="2"/>
  <c r="F539" i="2"/>
  <c r="E539" i="2"/>
  <c r="D539" i="2"/>
  <c r="C539" i="2"/>
  <c r="B539" i="2"/>
  <c r="G631" i="2"/>
  <c r="F631" i="2"/>
  <c r="E631" i="2"/>
  <c r="D631" i="2"/>
  <c r="C631" i="2"/>
  <c r="B631" i="2"/>
  <c r="G420" i="2"/>
  <c r="F420" i="2"/>
  <c r="E420" i="2"/>
  <c r="D420" i="2"/>
  <c r="C420" i="2"/>
  <c r="B420" i="2"/>
  <c r="G508" i="2"/>
  <c r="F508" i="2"/>
  <c r="E508" i="2"/>
  <c r="D508" i="2"/>
  <c r="C508" i="2"/>
  <c r="B508" i="2"/>
  <c r="G253" i="2"/>
  <c r="F253" i="2"/>
  <c r="E253" i="2"/>
  <c r="D253" i="2"/>
  <c r="C253" i="2"/>
  <c r="B253" i="2"/>
  <c r="G624" i="2"/>
  <c r="F624" i="2"/>
  <c r="E624" i="2"/>
  <c r="D624" i="2"/>
  <c r="C624" i="2"/>
  <c r="B624" i="2"/>
  <c r="G109" i="2"/>
  <c r="F109" i="2"/>
  <c r="E109" i="2"/>
  <c r="D109" i="2"/>
  <c r="C109" i="2"/>
  <c r="B109" i="2"/>
  <c r="G645" i="2"/>
  <c r="F645" i="2"/>
  <c r="E645" i="2"/>
  <c r="D645" i="2"/>
  <c r="C645" i="2"/>
  <c r="B645" i="2"/>
  <c r="G518" i="2"/>
  <c r="F518" i="2"/>
  <c r="E518" i="2"/>
  <c r="D518" i="2"/>
  <c r="C518" i="2"/>
  <c r="B518" i="2"/>
  <c r="G349" i="2"/>
  <c r="F349" i="2"/>
  <c r="E349" i="2"/>
  <c r="D349" i="2"/>
  <c r="C349" i="2"/>
  <c r="B349" i="2"/>
  <c r="G170" i="2"/>
  <c r="F170" i="2"/>
  <c r="E170" i="2"/>
  <c r="D170" i="2"/>
  <c r="C170" i="2"/>
  <c r="B170" i="2"/>
  <c r="G410" i="2"/>
  <c r="F410" i="2"/>
  <c r="E410" i="2"/>
  <c r="D410" i="2"/>
  <c r="C410" i="2"/>
  <c r="B410" i="2"/>
  <c r="G596" i="2"/>
  <c r="F596" i="2"/>
  <c r="E596" i="2"/>
  <c r="D596" i="2"/>
  <c r="C596" i="2"/>
  <c r="B596" i="2"/>
  <c r="G288" i="2"/>
  <c r="F288" i="2"/>
  <c r="E288" i="2"/>
  <c r="D288" i="2"/>
  <c r="C288" i="2"/>
  <c r="B288" i="2"/>
  <c r="G127" i="2"/>
  <c r="F127" i="2"/>
  <c r="E127" i="2"/>
  <c r="D127" i="2"/>
  <c r="C127" i="2"/>
  <c r="B127" i="2"/>
  <c r="G240" i="2"/>
  <c r="F240" i="2"/>
  <c r="E240" i="2"/>
  <c r="D240" i="2"/>
  <c r="C240" i="2"/>
  <c r="B240" i="2"/>
  <c r="G228" i="2"/>
  <c r="F228" i="2"/>
  <c r="E228" i="2"/>
  <c r="D228" i="2"/>
  <c r="C228" i="2"/>
  <c r="B228" i="2"/>
  <c r="G143" i="2"/>
  <c r="F143" i="2"/>
  <c r="E143" i="2"/>
  <c r="D143" i="2"/>
  <c r="C143" i="2"/>
  <c r="B143" i="2"/>
  <c r="G605" i="2"/>
  <c r="F605" i="2"/>
  <c r="E605" i="2"/>
  <c r="D605" i="2"/>
  <c r="C605" i="2"/>
  <c r="B605" i="2"/>
  <c r="G433" i="2"/>
  <c r="F433" i="2"/>
  <c r="E433" i="2"/>
  <c r="D433" i="2"/>
  <c r="C433" i="2"/>
  <c r="B433" i="2"/>
  <c r="G168" i="2"/>
  <c r="F168" i="2"/>
  <c r="E168" i="2"/>
  <c r="D168" i="2"/>
  <c r="C168" i="2"/>
  <c r="B168" i="2"/>
  <c r="G207" i="2"/>
  <c r="F207" i="2"/>
  <c r="E207" i="2"/>
  <c r="D207" i="2"/>
  <c r="C207" i="2"/>
  <c r="B207" i="2"/>
  <c r="G66" i="2"/>
  <c r="F66" i="2"/>
  <c r="E66" i="2"/>
  <c r="D66" i="2"/>
  <c r="C66" i="2"/>
  <c r="B66" i="2"/>
  <c r="G394" i="2"/>
  <c r="F394" i="2"/>
  <c r="E394" i="2"/>
  <c r="D394" i="2"/>
  <c r="C394" i="2"/>
  <c r="B394" i="2"/>
  <c r="G498" i="2"/>
  <c r="F498" i="2"/>
  <c r="E498" i="2"/>
  <c r="D498" i="2"/>
  <c r="C498" i="2"/>
  <c r="B498" i="2"/>
  <c r="G675" i="2"/>
  <c r="F675" i="2"/>
  <c r="E675" i="2"/>
  <c r="D675" i="2"/>
  <c r="C675" i="2"/>
  <c r="B675" i="2"/>
  <c r="G547" i="2"/>
  <c r="F547" i="2"/>
  <c r="E547" i="2"/>
  <c r="D547" i="2"/>
  <c r="C547" i="2"/>
  <c r="B547" i="2"/>
  <c r="G635" i="2"/>
  <c r="F635" i="2"/>
  <c r="E635" i="2"/>
  <c r="D635" i="2"/>
  <c r="C635" i="2"/>
  <c r="B635" i="2"/>
  <c r="G637" i="2"/>
  <c r="F637" i="2"/>
  <c r="E637" i="2"/>
  <c r="D637" i="2"/>
  <c r="C637" i="2"/>
  <c r="B637" i="2"/>
  <c r="G331" i="2"/>
  <c r="F331" i="2"/>
  <c r="E331" i="2"/>
  <c r="D331" i="2"/>
  <c r="C331" i="2"/>
  <c r="B331" i="2"/>
  <c r="G227" i="2"/>
  <c r="F227" i="2"/>
  <c r="E227" i="2"/>
  <c r="D227" i="2"/>
  <c r="C227" i="2"/>
  <c r="B227" i="2"/>
  <c r="G662" i="2"/>
  <c r="F662" i="2"/>
  <c r="E662" i="2"/>
  <c r="D662" i="2"/>
  <c r="C662" i="2"/>
  <c r="B662" i="2"/>
  <c r="G423" i="2"/>
  <c r="F423" i="2"/>
  <c r="E423" i="2"/>
  <c r="D423" i="2"/>
  <c r="C423" i="2"/>
  <c r="B423" i="2"/>
  <c r="G461" i="2"/>
  <c r="F461" i="2"/>
  <c r="E461" i="2"/>
  <c r="D461" i="2"/>
  <c r="C461" i="2"/>
  <c r="B461" i="2"/>
  <c r="G223" i="2"/>
  <c r="F223" i="2"/>
  <c r="E223" i="2"/>
  <c r="D223" i="2"/>
  <c r="C223" i="2"/>
  <c r="B223" i="2"/>
  <c r="G164" i="2"/>
  <c r="F164" i="2"/>
  <c r="E164" i="2"/>
  <c r="D164" i="2"/>
  <c r="C164" i="2"/>
  <c r="B164" i="2"/>
  <c r="G399" i="2"/>
  <c r="F399" i="2"/>
  <c r="E399" i="2"/>
  <c r="D399" i="2"/>
  <c r="C399" i="2"/>
  <c r="B399" i="2"/>
  <c r="G319" i="2"/>
  <c r="F319" i="2"/>
  <c r="E319" i="2"/>
  <c r="D319" i="2"/>
  <c r="C319" i="2"/>
  <c r="B319" i="2"/>
  <c r="G435" i="2"/>
  <c r="F435" i="2"/>
  <c r="E435" i="2"/>
  <c r="D435" i="2"/>
  <c r="C435" i="2"/>
  <c r="B435" i="2"/>
  <c r="G166" i="2"/>
  <c r="F166" i="2"/>
  <c r="E166" i="2"/>
  <c r="D166" i="2"/>
  <c r="C166" i="2"/>
  <c r="B166" i="2"/>
  <c r="G12" i="2"/>
  <c r="F12" i="2"/>
  <c r="E12" i="2"/>
  <c r="D12" i="2"/>
  <c r="C12" i="2"/>
  <c r="B12" i="2"/>
  <c r="G325" i="2"/>
  <c r="F325" i="2"/>
  <c r="E325" i="2"/>
  <c r="D325" i="2"/>
  <c r="C325" i="2"/>
  <c r="B325" i="2"/>
  <c r="G472" i="2"/>
  <c r="F472" i="2"/>
  <c r="E472" i="2"/>
  <c r="D472" i="2"/>
  <c r="C472" i="2"/>
  <c r="B472" i="2"/>
  <c r="G80" i="2"/>
  <c r="F80" i="2"/>
  <c r="E80" i="2"/>
  <c r="D80" i="2"/>
  <c r="C80" i="2"/>
  <c r="B80" i="2"/>
  <c r="G650" i="2"/>
  <c r="F650" i="2"/>
  <c r="E650" i="2"/>
  <c r="D650" i="2"/>
  <c r="C650" i="2"/>
  <c r="B650" i="2"/>
  <c r="G443" i="2"/>
  <c r="F443" i="2"/>
  <c r="E443" i="2"/>
  <c r="D443" i="2"/>
  <c r="C443" i="2"/>
  <c r="B443" i="2"/>
  <c r="G603" i="2"/>
  <c r="F603" i="2"/>
  <c r="E603" i="2"/>
  <c r="D603" i="2"/>
  <c r="C603" i="2"/>
  <c r="B603" i="2"/>
  <c r="G335" i="2"/>
  <c r="F335" i="2"/>
  <c r="E335" i="2"/>
  <c r="D335" i="2"/>
  <c r="C335" i="2"/>
  <c r="B335" i="2"/>
  <c r="G347" i="2"/>
  <c r="F347" i="2"/>
  <c r="E347" i="2"/>
  <c r="D347" i="2"/>
  <c r="C347" i="2"/>
  <c r="B347" i="2"/>
  <c r="G424" i="2"/>
  <c r="F424" i="2"/>
  <c r="E424" i="2"/>
  <c r="D424" i="2"/>
  <c r="C424" i="2"/>
  <c r="B424" i="2"/>
  <c r="G125" i="2"/>
  <c r="F125" i="2"/>
  <c r="E125" i="2"/>
  <c r="D125" i="2"/>
  <c r="C125" i="2"/>
  <c r="B125" i="2"/>
  <c r="G672" i="2"/>
  <c r="F672" i="2"/>
  <c r="E672" i="2"/>
  <c r="D672" i="2"/>
  <c r="C672" i="2"/>
  <c r="B672" i="2"/>
  <c r="G453" i="2"/>
  <c r="F453" i="2"/>
  <c r="E453" i="2"/>
  <c r="D453" i="2"/>
  <c r="C453" i="2"/>
  <c r="B453" i="2"/>
  <c r="G618" i="2"/>
  <c r="F618" i="2"/>
  <c r="E618" i="2"/>
  <c r="D618" i="2"/>
  <c r="C618" i="2"/>
  <c r="B618" i="2"/>
  <c r="G287" i="2"/>
  <c r="F287" i="2"/>
  <c r="E287" i="2"/>
  <c r="D287" i="2"/>
  <c r="C287" i="2"/>
  <c r="B287" i="2"/>
  <c r="G328" i="2"/>
  <c r="F328" i="2"/>
  <c r="E328" i="2"/>
  <c r="D328" i="2"/>
  <c r="C328" i="2"/>
  <c r="B328" i="2"/>
  <c r="G374" i="2"/>
  <c r="F374" i="2"/>
  <c r="E374" i="2"/>
  <c r="D374" i="2"/>
  <c r="C374" i="2"/>
  <c r="B374" i="2"/>
  <c r="G660" i="2"/>
  <c r="F660" i="2"/>
  <c r="E660" i="2"/>
  <c r="D660" i="2"/>
  <c r="C660" i="2"/>
  <c r="B660" i="2"/>
  <c r="G417" i="2"/>
  <c r="F417" i="2"/>
  <c r="E417" i="2"/>
  <c r="D417" i="2"/>
  <c r="C417" i="2"/>
  <c r="B417" i="2"/>
  <c r="G97" i="2"/>
  <c r="F97" i="2"/>
  <c r="E97" i="2"/>
  <c r="D97" i="2"/>
  <c r="C97" i="2"/>
  <c r="B97" i="2"/>
  <c r="G569" i="2"/>
  <c r="F569" i="2"/>
  <c r="E569" i="2"/>
  <c r="D569" i="2"/>
  <c r="C569" i="2"/>
  <c r="B569" i="2"/>
  <c r="G101" i="2"/>
  <c r="F101" i="2"/>
  <c r="E101" i="2"/>
  <c r="D101" i="2"/>
  <c r="C101" i="2"/>
  <c r="B101" i="2"/>
  <c r="G457" i="2"/>
  <c r="F457" i="2"/>
  <c r="E457" i="2"/>
  <c r="D457" i="2"/>
  <c r="C457" i="2"/>
  <c r="B457" i="2"/>
  <c r="G658" i="2"/>
  <c r="F658" i="2"/>
  <c r="E658" i="2"/>
  <c r="D658" i="2"/>
  <c r="C658" i="2"/>
  <c r="B658" i="2"/>
  <c r="G463" i="2"/>
  <c r="F463" i="2"/>
  <c r="E463" i="2"/>
  <c r="D463" i="2"/>
  <c r="C463" i="2"/>
  <c r="B463" i="2"/>
  <c r="G565" i="2"/>
  <c r="F565" i="2"/>
  <c r="E565" i="2"/>
  <c r="D565" i="2"/>
  <c r="C565" i="2"/>
  <c r="B565" i="2"/>
  <c r="G295" i="2"/>
  <c r="F295" i="2"/>
  <c r="E295" i="2"/>
  <c r="D295" i="2"/>
  <c r="C295" i="2"/>
  <c r="B295" i="2"/>
  <c r="G110" i="2"/>
  <c r="F110" i="2"/>
  <c r="E110" i="2"/>
  <c r="D110" i="2"/>
  <c r="C110" i="2"/>
  <c r="B110" i="2"/>
  <c r="G169" i="2"/>
  <c r="F169" i="2"/>
  <c r="E169" i="2"/>
  <c r="D169" i="2"/>
  <c r="C169" i="2"/>
  <c r="B169" i="2"/>
  <c r="G11" i="2"/>
  <c r="F11" i="2"/>
  <c r="E11" i="2"/>
  <c r="D11" i="2"/>
  <c r="C11" i="2"/>
  <c r="B11" i="2"/>
  <c r="G507" i="2"/>
  <c r="F507" i="2"/>
  <c r="E507" i="2"/>
  <c r="D507" i="2"/>
  <c r="C507" i="2"/>
  <c r="B507" i="2"/>
  <c r="G266" i="2"/>
  <c r="F266" i="2"/>
  <c r="E266" i="2"/>
  <c r="D266" i="2"/>
  <c r="C266" i="2"/>
  <c r="B266" i="2"/>
  <c r="G620" i="2"/>
  <c r="F620" i="2"/>
  <c r="E620" i="2"/>
  <c r="D620" i="2"/>
  <c r="C620" i="2"/>
  <c r="B620" i="2"/>
  <c r="G550" i="2"/>
  <c r="F550" i="2"/>
  <c r="E550" i="2"/>
  <c r="D550" i="2"/>
  <c r="C550" i="2"/>
  <c r="B550" i="2"/>
  <c r="G130" i="2"/>
  <c r="F130" i="2"/>
  <c r="E130" i="2"/>
  <c r="D130" i="2"/>
  <c r="C130" i="2"/>
  <c r="B130" i="2"/>
  <c r="G327" i="2"/>
  <c r="F327" i="2"/>
  <c r="E327" i="2"/>
  <c r="D327" i="2"/>
  <c r="C327" i="2"/>
  <c r="B327" i="2"/>
  <c r="G638" i="2"/>
  <c r="F638" i="2"/>
  <c r="E638" i="2"/>
  <c r="D638" i="2"/>
  <c r="C638" i="2"/>
  <c r="B638" i="2"/>
  <c r="G416" i="2"/>
  <c r="F416" i="2"/>
  <c r="E416" i="2"/>
  <c r="D416" i="2"/>
  <c r="C416" i="2"/>
  <c r="B416" i="2"/>
  <c r="G150" i="2"/>
  <c r="F150" i="2"/>
  <c r="E150" i="2"/>
  <c r="D150" i="2"/>
  <c r="C150" i="2"/>
  <c r="B150" i="2"/>
  <c r="G510" i="2"/>
  <c r="F510" i="2"/>
  <c r="E510" i="2"/>
  <c r="D510" i="2"/>
  <c r="C510" i="2"/>
  <c r="B510" i="2"/>
  <c r="G567" i="2"/>
  <c r="F567" i="2"/>
  <c r="E567" i="2"/>
  <c r="D567" i="2"/>
  <c r="C567" i="2"/>
  <c r="B567" i="2"/>
  <c r="G248" i="2"/>
  <c r="F248" i="2"/>
  <c r="E248" i="2"/>
  <c r="D248" i="2"/>
  <c r="C248" i="2"/>
  <c r="B248" i="2"/>
  <c r="G365" i="2"/>
  <c r="F365" i="2"/>
  <c r="E365" i="2"/>
  <c r="D365" i="2"/>
  <c r="C365" i="2"/>
  <c r="B365" i="2"/>
  <c r="G56" i="2"/>
  <c r="F56" i="2"/>
  <c r="E56" i="2"/>
  <c r="D56" i="2"/>
  <c r="C56" i="2"/>
  <c r="B56" i="2"/>
  <c r="G165" i="2"/>
  <c r="F165" i="2"/>
  <c r="E165" i="2"/>
  <c r="D165" i="2"/>
  <c r="C165" i="2"/>
  <c r="B165" i="2"/>
  <c r="G293" i="2"/>
  <c r="F293" i="2"/>
  <c r="E293" i="2"/>
  <c r="D293" i="2"/>
  <c r="C293" i="2"/>
  <c r="B293" i="2"/>
  <c r="G341" i="2"/>
  <c r="F341" i="2"/>
  <c r="E341" i="2"/>
  <c r="D341" i="2"/>
  <c r="C341" i="2"/>
  <c r="B341" i="2"/>
  <c r="G380" i="2"/>
  <c r="F380" i="2"/>
  <c r="E380" i="2"/>
  <c r="D380" i="2"/>
  <c r="C380" i="2"/>
  <c r="B380" i="2"/>
  <c r="G345" i="2"/>
  <c r="F345" i="2"/>
  <c r="E345" i="2"/>
  <c r="D345" i="2"/>
  <c r="C345" i="2"/>
  <c r="B345" i="2"/>
  <c r="G517" i="2"/>
  <c r="F517" i="2"/>
  <c r="E517" i="2"/>
  <c r="D517" i="2"/>
  <c r="C517" i="2"/>
  <c r="B517" i="2"/>
  <c r="G534" i="2"/>
  <c r="F534" i="2"/>
  <c r="E534" i="2"/>
  <c r="D534" i="2"/>
  <c r="C534" i="2"/>
  <c r="B534" i="2"/>
  <c r="G54" i="2"/>
  <c r="F54" i="2"/>
  <c r="E54" i="2"/>
  <c r="D54" i="2"/>
  <c r="C54" i="2"/>
  <c r="B54" i="2"/>
  <c r="G251" i="2"/>
  <c r="F251" i="2"/>
  <c r="E251" i="2"/>
  <c r="D251" i="2"/>
  <c r="C251" i="2"/>
  <c r="B251" i="2"/>
  <c r="G521" i="2"/>
  <c r="F521" i="2"/>
  <c r="E521" i="2"/>
  <c r="D521" i="2"/>
  <c r="C521" i="2"/>
  <c r="B521" i="2"/>
  <c r="G179" i="2"/>
  <c r="F179" i="2"/>
  <c r="E179" i="2"/>
  <c r="D179" i="2"/>
  <c r="C179" i="2"/>
  <c r="B179" i="2"/>
  <c r="G359" i="2"/>
  <c r="F359" i="2"/>
  <c r="E359" i="2"/>
  <c r="D359" i="2"/>
  <c r="C359" i="2"/>
  <c r="B359" i="2"/>
  <c r="G15" i="2"/>
  <c r="F15" i="2"/>
  <c r="E15" i="2"/>
  <c r="D15" i="2"/>
  <c r="C15" i="2"/>
  <c r="B15" i="2"/>
  <c r="G700" i="2"/>
  <c r="F700" i="2"/>
  <c r="E700" i="2"/>
  <c r="D700" i="2"/>
  <c r="C700" i="2"/>
  <c r="B700" i="2"/>
  <c r="G500" i="2"/>
  <c r="F500" i="2"/>
  <c r="E500" i="2"/>
  <c r="D500" i="2"/>
  <c r="C500" i="2"/>
  <c r="B500" i="2"/>
  <c r="G431" i="2"/>
  <c r="F431" i="2"/>
  <c r="E431" i="2"/>
  <c r="D431" i="2"/>
  <c r="C431" i="2"/>
  <c r="B431" i="2"/>
  <c r="G209" i="2"/>
  <c r="F209" i="2"/>
  <c r="E209" i="2"/>
  <c r="D209" i="2"/>
  <c r="C209" i="2"/>
  <c r="B209" i="2"/>
  <c r="G71" i="2"/>
  <c r="F71" i="2"/>
  <c r="E71" i="2"/>
  <c r="D71" i="2"/>
  <c r="C71" i="2"/>
  <c r="B71" i="2"/>
  <c r="G222" i="2"/>
  <c r="F222" i="2"/>
  <c r="E222" i="2"/>
  <c r="D222" i="2"/>
  <c r="C222" i="2"/>
  <c r="B222" i="2"/>
  <c r="G74" i="2"/>
  <c r="F74" i="2"/>
  <c r="E74" i="2"/>
  <c r="D74" i="2"/>
  <c r="C74" i="2"/>
  <c r="B74" i="2"/>
  <c r="G687" i="2"/>
  <c r="F687" i="2"/>
  <c r="E687" i="2"/>
  <c r="D687" i="2"/>
  <c r="C687" i="2"/>
  <c r="B687" i="2"/>
  <c r="G61" i="2"/>
  <c r="F61" i="2"/>
  <c r="E61" i="2"/>
  <c r="D61" i="2"/>
  <c r="C61" i="2"/>
  <c r="B61" i="2"/>
  <c r="G531" i="2"/>
  <c r="F531" i="2"/>
  <c r="E531" i="2"/>
  <c r="D531" i="2"/>
  <c r="C531" i="2"/>
  <c r="B531" i="2"/>
  <c r="G191" i="2"/>
  <c r="F191" i="2"/>
  <c r="E191" i="2"/>
  <c r="D191" i="2"/>
  <c r="C191" i="2"/>
  <c r="B191" i="2"/>
  <c r="G326" i="2"/>
  <c r="F326" i="2"/>
  <c r="E326" i="2"/>
  <c r="D326" i="2"/>
  <c r="C326" i="2"/>
  <c r="B326" i="2"/>
  <c r="G632" i="2"/>
  <c r="F632" i="2"/>
  <c r="E632" i="2"/>
  <c r="D632" i="2"/>
  <c r="C632" i="2"/>
  <c r="B632" i="2"/>
  <c r="G199" i="2"/>
  <c r="F199" i="2"/>
  <c r="E199" i="2"/>
  <c r="D199" i="2"/>
  <c r="C199" i="2"/>
  <c r="B199" i="2"/>
  <c r="G492" i="2"/>
  <c r="F492" i="2"/>
  <c r="E492" i="2"/>
  <c r="D492" i="2"/>
  <c r="C492" i="2"/>
  <c r="B492" i="2"/>
  <c r="G552" i="2"/>
  <c r="F552" i="2"/>
  <c r="E552" i="2"/>
  <c r="D552" i="2"/>
  <c r="C552" i="2"/>
  <c r="B552" i="2"/>
  <c r="G320" i="2"/>
  <c r="F320" i="2"/>
  <c r="E320" i="2"/>
  <c r="D320" i="2"/>
  <c r="C320" i="2"/>
  <c r="B320" i="2"/>
  <c r="G156" i="2"/>
  <c r="F156" i="2"/>
  <c r="E156" i="2"/>
  <c r="D156" i="2"/>
  <c r="C156" i="2"/>
  <c r="B156" i="2"/>
  <c r="G277" i="2"/>
  <c r="F277" i="2"/>
  <c r="E277" i="2"/>
  <c r="D277" i="2"/>
  <c r="C277" i="2"/>
  <c r="B277" i="2"/>
  <c r="G302" i="2"/>
  <c r="F302" i="2"/>
  <c r="E302" i="2"/>
  <c r="D302" i="2"/>
  <c r="C302" i="2"/>
  <c r="B302" i="2"/>
  <c r="G595" i="2"/>
  <c r="F595" i="2"/>
  <c r="E595" i="2"/>
  <c r="D595" i="2"/>
  <c r="C595" i="2"/>
  <c r="B595" i="2"/>
  <c r="G456" i="2"/>
  <c r="F456" i="2"/>
  <c r="E456" i="2"/>
  <c r="D456" i="2"/>
  <c r="C456" i="2"/>
  <c r="B456" i="2"/>
  <c r="G214" i="2"/>
  <c r="F214" i="2"/>
  <c r="E214" i="2"/>
  <c r="D214" i="2"/>
  <c r="C214" i="2"/>
  <c r="B214" i="2"/>
  <c r="G249" i="2"/>
  <c r="F249" i="2"/>
  <c r="E249" i="2"/>
  <c r="D249" i="2"/>
  <c r="C249" i="2"/>
  <c r="B249" i="2"/>
  <c r="G297" i="2"/>
  <c r="F297" i="2"/>
  <c r="E297" i="2"/>
  <c r="D297" i="2"/>
  <c r="C297" i="2"/>
  <c r="B297" i="2"/>
  <c r="G551" i="2"/>
  <c r="F551" i="2"/>
  <c r="E551" i="2"/>
  <c r="D551" i="2"/>
  <c r="C551" i="2"/>
  <c r="B551" i="2"/>
  <c r="G195" i="2"/>
  <c r="F195" i="2"/>
  <c r="E195" i="2"/>
  <c r="D195" i="2"/>
  <c r="C195" i="2"/>
  <c r="B195" i="2"/>
  <c r="G481" i="2"/>
  <c r="F481" i="2"/>
  <c r="E481" i="2"/>
  <c r="D481" i="2"/>
  <c r="C481" i="2"/>
  <c r="B481" i="2"/>
  <c r="G468" i="2"/>
  <c r="F468" i="2"/>
  <c r="E468" i="2"/>
  <c r="D468" i="2"/>
  <c r="C468" i="2"/>
  <c r="B468" i="2"/>
  <c r="G512" i="2"/>
  <c r="F512" i="2"/>
  <c r="E512" i="2"/>
  <c r="D512" i="2"/>
  <c r="C512" i="2"/>
  <c r="B512" i="2"/>
  <c r="G626" i="2"/>
  <c r="F626" i="2"/>
  <c r="E626" i="2"/>
  <c r="D626" i="2"/>
  <c r="C626" i="2"/>
  <c r="B626" i="2"/>
  <c r="G585" i="2"/>
  <c r="F585" i="2"/>
  <c r="E585" i="2"/>
  <c r="D585" i="2"/>
  <c r="C585" i="2"/>
  <c r="B585" i="2"/>
  <c r="G163" i="2"/>
  <c r="F163" i="2"/>
  <c r="E163" i="2"/>
  <c r="D163" i="2"/>
  <c r="C163" i="2"/>
  <c r="B163" i="2"/>
  <c r="G28" i="2"/>
  <c r="F28" i="2"/>
  <c r="E28" i="2"/>
  <c r="D28" i="2"/>
  <c r="C28" i="2"/>
  <c r="B28" i="2"/>
  <c r="G51" i="2"/>
  <c r="F51" i="2"/>
  <c r="E51" i="2"/>
  <c r="D51" i="2"/>
  <c r="C51" i="2"/>
  <c r="B51" i="2"/>
  <c r="G252" i="2"/>
  <c r="F252" i="2"/>
  <c r="E252" i="2"/>
  <c r="D252" i="2"/>
  <c r="C252" i="2"/>
  <c r="B252" i="2"/>
  <c r="G274" i="2"/>
  <c r="F274" i="2"/>
  <c r="E274" i="2"/>
  <c r="D274" i="2"/>
  <c r="C274" i="2"/>
  <c r="B274" i="2"/>
  <c r="G581" i="2"/>
  <c r="F581" i="2"/>
  <c r="E581" i="2"/>
  <c r="D581" i="2"/>
  <c r="C581" i="2"/>
  <c r="B581" i="2"/>
  <c r="G329" i="2"/>
  <c r="F329" i="2"/>
  <c r="E329" i="2"/>
  <c r="D329" i="2"/>
  <c r="C329" i="2"/>
  <c r="B329" i="2"/>
  <c r="G133" i="2"/>
  <c r="F133" i="2"/>
  <c r="E133" i="2"/>
  <c r="D133" i="2"/>
  <c r="C133" i="2"/>
  <c r="B133" i="2"/>
  <c r="G22" i="2"/>
  <c r="F22" i="2"/>
  <c r="E22" i="2"/>
  <c r="D22" i="2"/>
  <c r="C22" i="2"/>
  <c r="B22" i="2"/>
  <c r="G14" i="2"/>
  <c r="F14" i="2"/>
  <c r="E14" i="2"/>
  <c r="D14" i="2"/>
  <c r="C14" i="2"/>
  <c r="B14" i="2"/>
  <c r="G378" i="2"/>
  <c r="F378" i="2"/>
  <c r="E378" i="2"/>
  <c r="D378" i="2"/>
  <c r="C378" i="2"/>
  <c r="B378" i="2"/>
  <c r="G43" i="2"/>
  <c r="F43" i="2"/>
  <c r="E43" i="2"/>
  <c r="D43" i="2"/>
  <c r="C43" i="2"/>
  <c r="B43" i="2"/>
  <c r="G406" i="2"/>
  <c r="F406" i="2"/>
  <c r="E406" i="2"/>
  <c r="D406" i="2"/>
  <c r="C406" i="2"/>
  <c r="B406" i="2"/>
  <c r="G259" i="2"/>
  <c r="F259" i="2"/>
  <c r="E259" i="2"/>
  <c r="D259" i="2"/>
  <c r="C259" i="2"/>
  <c r="B259" i="2"/>
  <c r="G182" i="2"/>
  <c r="F182" i="2"/>
  <c r="E182" i="2"/>
  <c r="D182" i="2"/>
  <c r="C182" i="2"/>
  <c r="B182" i="2"/>
  <c r="G644" i="2"/>
  <c r="F644" i="2"/>
  <c r="E644" i="2"/>
  <c r="D644" i="2"/>
  <c r="C644" i="2"/>
  <c r="B644" i="2"/>
  <c r="G237" i="2"/>
  <c r="F237" i="2"/>
  <c r="E237" i="2"/>
  <c r="D237" i="2"/>
  <c r="C237" i="2"/>
  <c r="B237" i="2"/>
  <c r="G384" i="2"/>
  <c r="F384" i="2"/>
  <c r="E384" i="2"/>
  <c r="D384" i="2"/>
  <c r="C384" i="2"/>
  <c r="B384" i="2"/>
  <c r="G400" i="2"/>
  <c r="F400" i="2"/>
  <c r="E400" i="2"/>
  <c r="D400" i="2"/>
  <c r="C400" i="2"/>
  <c r="B400" i="2"/>
  <c r="G126" i="2"/>
  <c r="F126" i="2"/>
  <c r="E126" i="2"/>
  <c r="D126" i="2"/>
  <c r="C126" i="2"/>
  <c r="B126" i="2"/>
  <c r="G108" i="2"/>
  <c r="F108" i="2"/>
  <c r="E108" i="2"/>
  <c r="D108" i="2"/>
  <c r="C108" i="2"/>
  <c r="B108" i="2"/>
  <c r="G543" i="2"/>
  <c r="F543" i="2"/>
  <c r="E543" i="2"/>
  <c r="D543" i="2"/>
  <c r="C543" i="2"/>
  <c r="B543" i="2"/>
  <c r="G208" i="2"/>
  <c r="F208" i="2"/>
  <c r="E208" i="2"/>
  <c r="D208" i="2"/>
  <c r="C208" i="2"/>
  <c r="B208" i="2"/>
  <c r="G124" i="2"/>
  <c r="F124" i="2"/>
  <c r="E124" i="2"/>
  <c r="D124" i="2"/>
  <c r="C124" i="2"/>
  <c r="B124" i="2"/>
  <c r="G381" i="2"/>
  <c r="F381" i="2"/>
  <c r="E381" i="2"/>
  <c r="D381" i="2"/>
  <c r="C381" i="2"/>
  <c r="B381" i="2"/>
  <c r="G181" i="2"/>
  <c r="F181" i="2"/>
  <c r="E181" i="2"/>
  <c r="D181" i="2"/>
  <c r="C181" i="2"/>
  <c r="B181" i="2"/>
  <c r="G437" i="2"/>
  <c r="F437" i="2"/>
  <c r="E437" i="2"/>
  <c r="D437" i="2"/>
  <c r="C437" i="2"/>
  <c r="B437" i="2"/>
  <c r="G516" i="2"/>
  <c r="F516" i="2"/>
  <c r="E516" i="2"/>
  <c r="D516" i="2"/>
  <c r="C516" i="2"/>
  <c r="B516" i="2"/>
  <c r="G137" i="2"/>
  <c r="F137" i="2"/>
  <c r="E137" i="2"/>
  <c r="D137" i="2"/>
  <c r="C137" i="2"/>
  <c r="B137" i="2"/>
  <c r="G58" i="2"/>
  <c r="F58" i="2"/>
  <c r="E58" i="2"/>
  <c r="D58" i="2"/>
  <c r="C58" i="2"/>
  <c r="B58" i="2"/>
  <c r="G490" i="2"/>
  <c r="F490" i="2"/>
  <c r="E490" i="2"/>
  <c r="D490" i="2"/>
  <c r="C490" i="2"/>
  <c r="B490" i="2"/>
  <c r="G566" i="2"/>
  <c r="F566" i="2"/>
  <c r="E566" i="2"/>
  <c r="D566" i="2"/>
  <c r="C566" i="2"/>
  <c r="B566" i="2"/>
  <c r="G527" i="2"/>
  <c r="F527" i="2"/>
  <c r="E527" i="2"/>
  <c r="D527" i="2"/>
  <c r="C527" i="2"/>
  <c r="B527" i="2"/>
  <c r="G561" i="2"/>
  <c r="F561" i="2"/>
  <c r="E561" i="2"/>
  <c r="D561" i="2"/>
  <c r="C561" i="2"/>
  <c r="B561" i="2"/>
  <c r="G673" i="2"/>
  <c r="F673" i="2"/>
  <c r="E673" i="2"/>
  <c r="D673" i="2"/>
  <c r="C673" i="2"/>
  <c r="B673" i="2"/>
  <c r="G397" i="2"/>
  <c r="F397" i="2"/>
  <c r="E397" i="2"/>
  <c r="D397" i="2"/>
  <c r="C397" i="2"/>
  <c r="B397" i="2"/>
  <c r="G65" i="2"/>
  <c r="F65" i="2"/>
  <c r="E65" i="2"/>
  <c r="D65" i="2"/>
  <c r="C65" i="2"/>
  <c r="B65" i="2"/>
  <c r="G404" i="2"/>
  <c r="F404" i="2"/>
  <c r="E404" i="2"/>
  <c r="D404" i="2"/>
  <c r="C404" i="2"/>
  <c r="B404" i="2"/>
  <c r="G434" i="2"/>
  <c r="F434" i="2"/>
  <c r="E434" i="2"/>
  <c r="D434" i="2"/>
  <c r="C434" i="2"/>
  <c r="B434" i="2"/>
  <c r="G32" i="2"/>
  <c r="F32" i="2"/>
  <c r="E32" i="2"/>
  <c r="D32" i="2"/>
  <c r="C32" i="2"/>
  <c r="B32" i="2"/>
  <c r="G589" i="2"/>
  <c r="F589" i="2"/>
  <c r="E589" i="2"/>
  <c r="D589" i="2"/>
  <c r="C589" i="2"/>
  <c r="B589" i="2"/>
  <c r="G428" i="2"/>
  <c r="F428" i="2"/>
  <c r="E428" i="2"/>
  <c r="D428" i="2"/>
  <c r="C428" i="2"/>
  <c r="B428" i="2"/>
  <c r="G641" i="2"/>
  <c r="F641" i="2"/>
  <c r="E641" i="2"/>
  <c r="D641" i="2"/>
  <c r="C641" i="2"/>
  <c r="B641" i="2"/>
  <c r="G178" i="2"/>
  <c r="F178" i="2"/>
  <c r="E178" i="2"/>
  <c r="D178" i="2"/>
  <c r="C178" i="2"/>
  <c r="B178" i="2"/>
  <c r="G334" i="2"/>
  <c r="F334" i="2"/>
  <c r="E334" i="2"/>
  <c r="D334" i="2"/>
  <c r="C334" i="2"/>
  <c r="B334" i="2"/>
  <c r="G339" i="2"/>
  <c r="F339" i="2"/>
  <c r="E339" i="2"/>
  <c r="D339" i="2"/>
  <c r="C339" i="2"/>
  <c r="B339" i="2"/>
  <c r="G113" i="2"/>
  <c r="F113" i="2"/>
  <c r="E113" i="2"/>
  <c r="D113" i="2"/>
  <c r="C113" i="2"/>
  <c r="B113" i="2"/>
  <c r="G311" i="2"/>
  <c r="F311" i="2"/>
  <c r="E311" i="2"/>
  <c r="D311" i="2"/>
  <c r="C311" i="2"/>
  <c r="B311" i="2"/>
  <c r="G667" i="2"/>
  <c r="F667" i="2"/>
  <c r="E667" i="2"/>
  <c r="D667" i="2"/>
  <c r="C667" i="2"/>
  <c r="B667" i="2"/>
  <c r="G309" i="2"/>
  <c r="F309" i="2"/>
  <c r="E309" i="2"/>
  <c r="D309" i="2"/>
  <c r="C309" i="2"/>
  <c r="B309" i="2"/>
  <c r="G265" i="2"/>
  <c r="F265" i="2"/>
  <c r="E265" i="2"/>
  <c r="D265" i="2"/>
  <c r="C265" i="2"/>
  <c r="B265" i="2"/>
  <c r="G173" i="2"/>
  <c r="F173" i="2"/>
  <c r="E173" i="2"/>
  <c r="D173" i="2"/>
  <c r="C173" i="2"/>
  <c r="B173" i="2"/>
  <c r="G563" i="2"/>
  <c r="F563" i="2"/>
  <c r="E563" i="2"/>
  <c r="D563" i="2"/>
  <c r="C563" i="2"/>
  <c r="B563" i="2"/>
  <c r="G10" i="2"/>
  <c r="F10" i="2"/>
  <c r="E10" i="2"/>
  <c r="D10" i="2"/>
  <c r="C10" i="2"/>
  <c r="B10" i="2"/>
  <c r="G31" i="2"/>
  <c r="F31" i="2"/>
  <c r="E31" i="2"/>
  <c r="D31" i="2"/>
  <c r="C31" i="2"/>
  <c r="B31" i="2"/>
  <c r="G368" i="2"/>
  <c r="F368" i="2"/>
  <c r="E368" i="2"/>
  <c r="D368" i="2"/>
  <c r="C368" i="2"/>
  <c r="B368" i="2"/>
  <c r="G129" i="2"/>
  <c r="F129" i="2"/>
  <c r="E129" i="2"/>
  <c r="D129" i="2"/>
  <c r="C129" i="2"/>
  <c r="B129" i="2"/>
  <c r="G655" i="2"/>
  <c r="F655" i="2"/>
  <c r="E655" i="2"/>
  <c r="D655" i="2"/>
  <c r="C655" i="2"/>
  <c r="B655" i="2"/>
  <c r="G448" i="2"/>
  <c r="F448" i="2"/>
  <c r="E448" i="2"/>
  <c r="D448" i="2"/>
  <c r="C448" i="2"/>
  <c r="B448" i="2"/>
  <c r="G622" i="2"/>
  <c r="F622" i="2"/>
  <c r="E622" i="2"/>
  <c r="D622" i="2"/>
  <c r="C622" i="2"/>
  <c r="B622" i="2"/>
  <c r="G281" i="2"/>
  <c r="F281" i="2"/>
  <c r="E281" i="2"/>
  <c r="D281" i="2"/>
  <c r="C281" i="2"/>
  <c r="B281" i="2"/>
  <c r="G652" i="2"/>
  <c r="F652" i="2"/>
  <c r="E652" i="2"/>
  <c r="D652" i="2"/>
  <c r="C652" i="2"/>
  <c r="B652" i="2"/>
  <c r="G235" i="2"/>
  <c r="F235" i="2"/>
  <c r="E235" i="2"/>
  <c r="D235" i="2"/>
  <c r="C235" i="2"/>
  <c r="B235" i="2"/>
  <c r="G449" i="2"/>
  <c r="F449" i="2"/>
  <c r="E449" i="2"/>
  <c r="D449" i="2"/>
  <c r="C449" i="2"/>
  <c r="B449" i="2"/>
  <c r="G524" i="2"/>
  <c r="F524" i="2"/>
  <c r="E524" i="2"/>
  <c r="D524" i="2"/>
  <c r="C524" i="2"/>
  <c r="B524" i="2"/>
  <c r="G89" i="2"/>
  <c r="F89" i="2"/>
  <c r="E89" i="2"/>
  <c r="D89" i="2"/>
  <c r="C89" i="2"/>
  <c r="B89" i="2"/>
  <c r="G307" i="2"/>
  <c r="F307" i="2"/>
  <c r="E307" i="2"/>
  <c r="D307" i="2"/>
  <c r="C307" i="2"/>
  <c r="B307" i="2"/>
  <c r="G377" i="2"/>
  <c r="F377" i="2"/>
  <c r="E377" i="2"/>
  <c r="D377" i="2"/>
  <c r="C377" i="2"/>
  <c r="B377" i="2"/>
  <c r="G225" i="2"/>
  <c r="F225" i="2"/>
  <c r="E225" i="2"/>
  <c r="D225" i="2"/>
  <c r="C225" i="2"/>
  <c r="B225" i="2"/>
  <c r="G316" i="2"/>
  <c r="F316" i="2"/>
  <c r="E316" i="2"/>
  <c r="D316" i="2"/>
  <c r="C316" i="2"/>
  <c r="B316" i="2"/>
  <c r="G576" i="2"/>
  <c r="F576" i="2"/>
  <c r="E576" i="2"/>
  <c r="D576" i="2"/>
  <c r="C576" i="2"/>
  <c r="B576" i="2"/>
  <c r="G515" i="2"/>
  <c r="F515" i="2"/>
  <c r="E515" i="2"/>
  <c r="D515" i="2"/>
  <c r="C515" i="2"/>
  <c r="B515" i="2"/>
  <c r="G41" i="2"/>
  <c r="F41" i="2"/>
  <c r="E41" i="2"/>
  <c r="D41" i="2"/>
  <c r="C41" i="2"/>
  <c r="B41" i="2"/>
  <c r="G352" i="2"/>
  <c r="F352" i="2"/>
  <c r="E352" i="2"/>
  <c r="D352" i="2"/>
  <c r="C352" i="2"/>
  <c r="B352" i="2"/>
  <c r="G53" i="2"/>
  <c r="F53" i="2"/>
  <c r="E53" i="2"/>
  <c r="D53" i="2"/>
  <c r="C53" i="2"/>
  <c r="B53" i="2"/>
  <c r="G466" i="2"/>
  <c r="F466" i="2"/>
  <c r="E466" i="2"/>
  <c r="D466" i="2"/>
  <c r="C466" i="2"/>
  <c r="B466" i="2"/>
  <c r="G482" i="2"/>
  <c r="F482" i="2"/>
  <c r="E482" i="2"/>
  <c r="D482" i="2"/>
  <c r="C482" i="2"/>
  <c r="B482" i="2"/>
  <c r="G330" i="2"/>
  <c r="F330" i="2"/>
  <c r="E330" i="2"/>
  <c r="D330" i="2"/>
  <c r="C330" i="2"/>
  <c r="B330" i="2"/>
  <c r="G375" i="2"/>
  <c r="F375" i="2"/>
  <c r="E375" i="2"/>
  <c r="D375" i="2"/>
  <c r="C375" i="2"/>
  <c r="B375" i="2"/>
  <c r="G243" i="2"/>
  <c r="F243" i="2"/>
  <c r="E243" i="2"/>
  <c r="D243" i="2"/>
  <c r="C243" i="2"/>
  <c r="B243" i="2"/>
  <c r="G279" i="2"/>
  <c r="F279" i="2"/>
  <c r="E279" i="2"/>
  <c r="D279" i="2"/>
  <c r="C279" i="2"/>
  <c r="B279" i="2"/>
  <c r="G554" i="2"/>
  <c r="F554" i="2"/>
  <c r="E554" i="2"/>
  <c r="D554" i="2"/>
  <c r="C554" i="2"/>
  <c r="B554" i="2"/>
  <c r="G680" i="2"/>
  <c r="F680" i="2"/>
  <c r="E680" i="2"/>
  <c r="D680" i="2"/>
  <c r="C680" i="2"/>
  <c r="B680" i="2"/>
  <c r="G132" i="2"/>
  <c r="F132" i="2"/>
  <c r="E132" i="2"/>
  <c r="D132" i="2"/>
  <c r="C132" i="2"/>
  <c r="B132" i="2"/>
  <c r="G46" i="2"/>
  <c r="F46" i="2"/>
  <c r="E46" i="2"/>
  <c r="D46" i="2"/>
  <c r="C46" i="2"/>
  <c r="B46" i="2"/>
  <c r="G205" i="2"/>
  <c r="F205" i="2"/>
  <c r="E205" i="2"/>
  <c r="D205" i="2"/>
  <c r="C205" i="2"/>
  <c r="B205" i="2"/>
  <c r="G333" i="2"/>
  <c r="F333" i="2"/>
  <c r="E333" i="2"/>
  <c r="D333" i="2"/>
  <c r="C333" i="2"/>
  <c r="B333" i="2"/>
  <c r="G519" i="2"/>
  <c r="F519" i="2"/>
  <c r="E519" i="2"/>
  <c r="D519" i="2"/>
  <c r="C519" i="2"/>
  <c r="B519" i="2"/>
  <c r="G77" i="2"/>
  <c r="F77" i="2"/>
  <c r="E77" i="2"/>
  <c r="D77" i="2"/>
  <c r="C77" i="2"/>
  <c r="B77" i="2"/>
  <c r="G102" i="2"/>
  <c r="F102" i="2"/>
  <c r="E102" i="2"/>
  <c r="D102" i="2"/>
  <c r="C102" i="2"/>
  <c r="B102" i="2"/>
  <c r="G241" i="2"/>
  <c r="F241" i="2"/>
  <c r="E241" i="2"/>
  <c r="D241" i="2"/>
  <c r="C241" i="2"/>
  <c r="B241" i="2"/>
  <c r="G139" i="2"/>
  <c r="F139" i="2"/>
  <c r="E139" i="2"/>
  <c r="D139" i="2"/>
  <c r="C139" i="2"/>
  <c r="B139" i="2"/>
  <c r="G48" i="2"/>
  <c r="F48" i="2"/>
  <c r="E48" i="2"/>
  <c r="D48" i="2"/>
  <c r="C48" i="2"/>
  <c r="B48" i="2"/>
  <c r="G677" i="2"/>
  <c r="F677" i="2"/>
  <c r="E677" i="2"/>
  <c r="D677" i="2"/>
  <c r="C677" i="2"/>
  <c r="B677" i="2"/>
  <c r="G657" i="2"/>
  <c r="F657" i="2"/>
  <c r="E657" i="2"/>
  <c r="D657" i="2"/>
  <c r="C657" i="2"/>
  <c r="B657" i="2"/>
  <c r="G497" i="2"/>
  <c r="F497" i="2"/>
  <c r="E497" i="2"/>
  <c r="D497" i="2"/>
  <c r="C497" i="2"/>
  <c r="B497" i="2"/>
  <c r="G607" i="2"/>
  <c r="F607" i="2"/>
  <c r="E607" i="2"/>
  <c r="D607" i="2"/>
  <c r="C607" i="2"/>
  <c r="B607" i="2"/>
  <c r="G663" i="2"/>
  <c r="F663" i="2"/>
  <c r="E663" i="2"/>
  <c r="D663" i="2"/>
  <c r="C663" i="2"/>
  <c r="B663" i="2"/>
  <c r="G152" i="2"/>
  <c r="F152" i="2"/>
  <c r="E152" i="2"/>
  <c r="D152" i="2"/>
  <c r="C152" i="2"/>
  <c r="B152" i="2"/>
  <c r="G190" i="2"/>
  <c r="F190" i="2"/>
  <c r="E190" i="2"/>
  <c r="D190" i="2"/>
  <c r="C190" i="2"/>
  <c r="B190" i="2"/>
  <c r="G75" i="2"/>
  <c r="F75" i="2"/>
  <c r="E75" i="2"/>
  <c r="D75" i="2"/>
  <c r="C75" i="2"/>
  <c r="B75" i="2"/>
  <c r="G200" i="2"/>
  <c r="F200" i="2"/>
  <c r="E200" i="2"/>
  <c r="D200" i="2"/>
  <c r="C200" i="2"/>
  <c r="B200" i="2"/>
  <c r="G272" i="2"/>
  <c r="F272" i="2"/>
  <c r="E272" i="2"/>
  <c r="D272" i="2"/>
  <c r="C272" i="2"/>
  <c r="B272" i="2"/>
  <c r="G82" i="2"/>
  <c r="F82" i="2"/>
  <c r="E82" i="2"/>
  <c r="D82" i="2"/>
  <c r="C82" i="2"/>
  <c r="B82" i="2"/>
  <c r="G602" i="2"/>
  <c r="F602" i="2"/>
  <c r="E602" i="2"/>
  <c r="D602" i="2"/>
  <c r="C602" i="2"/>
  <c r="B602" i="2"/>
  <c r="G489" i="2"/>
  <c r="F489" i="2"/>
  <c r="E489" i="2"/>
  <c r="D489" i="2"/>
  <c r="C489" i="2"/>
  <c r="B489" i="2"/>
  <c r="G283" i="2"/>
  <c r="F283" i="2"/>
  <c r="E283" i="2"/>
  <c r="D283" i="2"/>
  <c r="C283" i="2"/>
  <c r="B283" i="2"/>
  <c r="G402" i="2"/>
  <c r="F402" i="2"/>
  <c r="E402" i="2"/>
  <c r="D402" i="2"/>
  <c r="C402" i="2"/>
  <c r="B402" i="2"/>
  <c r="G418" i="2"/>
  <c r="F418" i="2"/>
  <c r="E418" i="2"/>
  <c r="D418" i="2"/>
  <c r="C418" i="2"/>
  <c r="B418" i="2"/>
  <c r="G451" i="2"/>
  <c r="F451" i="2"/>
  <c r="E451" i="2"/>
  <c r="D451" i="2"/>
  <c r="C451" i="2"/>
  <c r="B451" i="2"/>
  <c r="G648" i="2"/>
  <c r="F648" i="2"/>
  <c r="E648" i="2"/>
  <c r="D648" i="2"/>
  <c r="C648" i="2"/>
  <c r="B648" i="2"/>
  <c r="G280" i="2"/>
  <c r="F280" i="2"/>
  <c r="E280" i="2"/>
  <c r="D280" i="2"/>
  <c r="C280" i="2"/>
  <c r="B280" i="2"/>
  <c r="G370" i="2"/>
  <c r="F370" i="2"/>
  <c r="E370" i="2"/>
  <c r="D370" i="2"/>
  <c r="C370" i="2"/>
  <c r="B370" i="2"/>
  <c r="G16" i="2"/>
  <c r="F16" i="2"/>
  <c r="E16" i="2"/>
  <c r="D16" i="2"/>
  <c r="C16" i="2"/>
  <c r="B16" i="2"/>
  <c r="G592" i="2"/>
  <c r="F592" i="2"/>
  <c r="E592" i="2"/>
  <c r="D592" i="2"/>
  <c r="C592" i="2"/>
  <c r="B592" i="2"/>
  <c r="G30" i="2"/>
  <c r="F30" i="2"/>
  <c r="E30" i="2"/>
  <c r="D30" i="2"/>
  <c r="C30" i="2"/>
  <c r="B30" i="2"/>
  <c r="G219" i="2"/>
  <c r="F219" i="2"/>
  <c r="E219" i="2"/>
  <c r="D219" i="2"/>
  <c r="C219" i="2"/>
  <c r="B219" i="2"/>
  <c r="G8" i="2"/>
  <c r="F8" i="2"/>
  <c r="E8" i="2"/>
  <c r="D8" i="2"/>
  <c r="C8" i="2"/>
  <c r="B8" i="2"/>
  <c r="G140" i="2"/>
  <c r="F140" i="2"/>
  <c r="E140" i="2"/>
  <c r="D140" i="2"/>
  <c r="C140" i="2"/>
  <c r="B140" i="2"/>
  <c r="G355" i="2"/>
  <c r="F355" i="2"/>
  <c r="E355" i="2"/>
  <c r="D355" i="2"/>
  <c r="C355" i="2"/>
  <c r="B355" i="2"/>
  <c r="G556" i="2"/>
  <c r="F556" i="2"/>
  <c r="E556" i="2"/>
  <c r="D556" i="2"/>
  <c r="C556" i="2"/>
  <c r="B556" i="2"/>
  <c r="G337" i="2"/>
  <c r="F337" i="2"/>
  <c r="E337" i="2"/>
  <c r="D337" i="2"/>
  <c r="C337" i="2"/>
  <c r="B337" i="2"/>
  <c r="G473" i="2"/>
  <c r="F473" i="2"/>
  <c r="E473" i="2"/>
  <c r="D473" i="2"/>
  <c r="C473" i="2"/>
  <c r="B473" i="2"/>
  <c r="G440" i="2"/>
  <c r="F440" i="2"/>
  <c r="E440" i="2"/>
  <c r="D440" i="2"/>
  <c r="C440" i="2"/>
  <c r="B440" i="2"/>
  <c r="G483" i="2"/>
  <c r="F483" i="2"/>
  <c r="E483" i="2"/>
  <c r="D483" i="2"/>
  <c r="C483" i="2"/>
  <c r="B483" i="2"/>
  <c r="G499" i="2"/>
  <c r="F499" i="2"/>
  <c r="E499" i="2"/>
  <c r="D499" i="2"/>
  <c r="C499" i="2"/>
  <c r="B499" i="2"/>
  <c r="G201" i="2"/>
  <c r="F201" i="2"/>
  <c r="E201" i="2"/>
  <c r="D201" i="2"/>
  <c r="C201" i="2"/>
  <c r="B201" i="2"/>
  <c r="G679" i="2"/>
  <c r="F679" i="2"/>
  <c r="E679" i="2"/>
  <c r="D679" i="2"/>
  <c r="C679" i="2"/>
  <c r="B679" i="2"/>
  <c r="G533" i="2"/>
  <c r="F533" i="2"/>
  <c r="E533" i="2"/>
  <c r="D533" i="2"/>
  <c r="C533" i="2"/>
  <c r="B533" i="2"/>
  <c r="G131" i="2"/>
  <c r="F131" i="2"/>
  <c r="E131" i="2"/>
  <c r="D131" i="2"/>
  <c r="C131" i="2"/>
  <c r="B131" i="2"/>
  <c r="G67" i="2"/>
  <c r="F67" i="2"/>
  <c r="E67" i="2"/>
  <c r="D67" i="2"/>
  <c r="C67" i="2"/>
  <c r="B67" i="2"/>
  <c r="G611" i="2"/>
  <c r="F611" i="2"/>
  <c r="E611" i="2"/>
  <c r="D611" i="2"/>
  <c r="C611" i="2"/>
  <c r="B611" i="2"/>
  <c r="G686" i="2"/>
  <c r="F686" i="2"/>
  <c r="E686" i="2"/>
  <c r="D686" i="2"/>
  <c r="C686" i="2"/>
  <c r="B686" i="2"/>
  <c r="G571" i="2"/>
  <c r="F571" i="2"/>
  <c r="E571" i="2"/>
  <c r="D571" i="2"/>
  <c r="C571" i="2"/>
  <c r="B571" i="2"/>
  <c r="G42" i="2"/>
  <c r="F42" i="2"/>
  <c r="E42" i="2"/>
  <c r="D42" i="2"/>
  <c r="C42" i="2"/>
  <c r="B42" i="2"/>
  <c r="G346" i="2"/>
  <c r="F346" i="2"/>
  <c r="E346" i="2"/>
  <c r="D346" i="2"/>
  <c r="C346" i="2"/>
  <c r="B346" i="2"/>
  <c r="G174" i="2"/>
  <c r="F174" i="2"/>
  <c r="E174" i="2"/>
  <c r="D174" i="2"/>
  <c r="C174" i="2"/>
  <c r="B174" i="2"/>
  <c r="G479" i="2"/>
  <c r="F479" i="2"/>
  <c r="E479" i="2"/>
  <c r="D479" i="2"/>
  <c r="C479" i="2"/>
  <c r="B479" i="2"/>
  <c r="G50" i="2"/>
  <c r="F50" i="2"/>
  <c r="E50" i="2"/>
  <c r="D50" i="2"/>
  <c r="C50" i="2"/>
  <c r="B50" i="2"/>
  <c r="G396" i="2"/>
  <c r="F396" i="2"/>
  <c r="E396" i="2"/>
  <c r="D396" i="2"/>
  <c r="C396" i="2"/>
  <c r="B396" i="2"/>
  <c r="G85" i="2"/>
  <c r="F85" i="2"/>
  <c r="E85" i="2"/>
  <c r="D85" i="2"/>
  <c r="C85" i="2"/>
  <c r="B85" i="2"/>
  <c r="G275" i="2"/>
  <c r="F275" i="2"/>
  <c r="E275" i="2"/>
  <c r="D275" i="2"/>
  <c r="C275" i="2"/>
  <c r="B275" i="2"/>
  <c r="G55" i="2"/>
  <c r="F55" i="2"/>
  <c r="E55" i="2"/>
  <c r="D55" i="2"/>
  <c r="C55" i="2"/>
  <c r="B55" i="2"/>
  <c r="G93" i="2"/>
  <c r="F93" i="2"/>
  <c r="E93" i="2"/>
  <c r="D93" i="2"/>
  <c r="C93" i="2"/>
  <c r="B93" i="2"/>
  <c r="G462" i="2"/>
  <c r="F462" i="2"/>
  <c r="E462" i="2"/>
  <c r="D462" i="2"/>
  <c r="C462" i="2"/>
  <c r="B462" i="2"/>
  <c r="G419" i="2"/>
  <c r="F419" i="2"/>
  <c r="E419" i="2"/>
  <c r="D419" i="2"/>
  <c r="C419" i="2"/>
  <c r="B419" i="2"/>
  <c r="G383" i="2"/>
  <c r="F383" i="2"/>
  <c r="E383" i="2"/>
  <c r="D383" i="2"/>
  <c r="C383" i="2"/>
  <c r="B383" i="2"/>
  <c r="G310" i="2"/>
  <c r="F310" i="2"/>
  <c r="E310" i="2"/>
  <c r="D310" i="2"/>
  <c r="C310" i="2"/>
  <c r="B310" i="2"/>
  <c r="G568" i="2"/>
  <c r="F568" i="2"/>
  <c r="E568" i="2"/>
  <c r="D568" i="2"/>
  <c r="C568" i="2"/>
  <c r="B568" i="2"/>
  <c r="G474" i="2"/>
  <c r="F474" i="2"/>
  <c r="E474" i="2"/>
  <c r="D474" i="2"/>
  <c r="C474" i="2"/>
  <c r="B474" i="2"/>
  <c r="G76" i="2"/>
  <c r="F76" i="2"/>
  <c r="E76" i="2"/>
  <c r="D76" i="2"/>
  <c r="C76" i="2"/>
  <c r="B76" i="2"/>
  <c r="G350" i="2"/>
  <c r="F350" i="2"/>
  <c r="E350" i="2"/>
  <c r="D350" i="2"/>
  <c r="C350" i="2"/>
  <c r="B350" i="2"/>
  <c r="G588" i="2"/>
  <c r="F588" i="2"/>
  <c r="E588" i="2"/>
  <c r="D588" i="2"/>
  <c r="C588" i="2"/>
  <c r="B588" i="2"/>
  <c r="G522" i="2"/>
  <c r="F522" i="2"/>
  <c r="E522" i="2"/>
  <c r="D522" i="2"/>
  <c r="C522" i="2"/>
  <c r="B522" i="2"/>
  <c r="G62" i="2"/>
  <c r="F62" i="2"/>
  <c r="E62" i="2"/>
  <c r="D62" i="2"/>
  <c r="C62" i="2"/>
  <c r="B62" i="2"/>
  <c r="G95" i="2"/>
  <c r="F95" i="2"/>
  <c r="E95" i="2"/>
  <c r="D95" i="2"/>
  <c r="C95" i="2"/>
  <c r="B95" i="2"/>
  <c r="G13" i="2"/>
  <c r="F13" i="2"/>
  <c r="E13" i="2"/>
  <c r="D13" i="2"/>
  <c r="C13" i="2"/>
  <c r="B13" i="2"/>
  <c r="G254" i="2"/>
  <c r="F254" i="2"/>
  <c r="E254" i="2"/>
  <c r="D254" i="2"/>
  <c r="C254" i="2"/>
  <c r="B254" i="2"/>
  <c r="G278" i="2"/>
  <c r="F278" i="2"/>
  <c r="E278" i="2"/>
  <c r="D278" i="2"/>
  <c r="C278" i="2"/>
  <c r="B278" i="2"/>
  <c r="G118" i="2"/>
  <c r="F118" i="2"/>
  <c r="E118" i="2"/>
  <c r="D118" i="2"/>
  <c r="C118" i="2"/>
  <c r="B118" i="2"/>
  <c r="G436" i="2"/>
  <c r="F436" i="2"/>
  <c r="E436" i="2"/>
  <c r="D436" i="2"/>
  <c r="C436" i="2"/>
  <c r="B436" i="2"/>
  <c r="G439" i="2"/>
  <c r="F439" i="2"/>
  <c r="E439" i="2"/>
  <c r="D439" i="2"/>
  <c r="C439" i="2"/>
  <c r="B439" i="2"/>
  <c r="G501" i="2"/>
  <c r="F501" i="2"/>
  <c r="E501" i="2"/>
  <c r="D501" i="2"/>
  <c r="C501" i="2"/>
  <c r="B501" i="2"/>
  <c r="G103" i="2"/>
  <c r="F103" i="2"/>
  <c r="E103" i="2"/>
  <c r="D103" i="2"/>
  <c r="C103" i="2"/>
  <c r="B103" i="2"/>
  <c r="G68" i="2"/>
  <c r="F68" i="2"/>
  <c r="E68" i="2"/>
  <c r="D68" i="2"/>
  <c r="C68" i="2"/>
  <c r="B68" i="2"/>
  <c r="G640" i="2"/>
  <c r="F640" i="2"/>
  <c r="E640" i="2"/>
  <c r="D640" i="2"/>
  <c r="C640" i="2"/>
  <c r="B640" i="2"/>
  <c r="G636" i="2"/>
  <c r="F636" i="2"/>
  <c r="E636" i="2"/>
  <c r="D636" i="2"/>
  <c r="C636" i="2"/>
  <c r="B636" i="2"/>
  <c r="G698" i="2"/>
  <c r="F698" i="2"/>
  <c r="E698" i="2"/>
  <c r="D698" i="2"/>
  <c r="C698" i="2"/>
  <c r="B698" i="2"/>
  <c r="G690" i="2"/>
  <c r="F690" i="2"/>
  <c r="E690" i="2"/>
  <c r="D690" i="2"/>
  <c r="C690" i="2"/>
  <c r="B690" i="2"/>
  <c r="G560" i="2"/>
  <c r="F560" i="2"/>
  <c r="E560" i="2"/>
  <c r="D560" i="2"/>
  <c r="C560" i="2"/>
  <c r="B560" i="2"/>
  <c r="G258" i="2"/>
  <c r="F258" i="2"/>
  <c r="E258" i="2"/>
  <c r="D258" i="2"/>
  <c r="C258" i="2"/>
  <c r="B258" i="2"/>
  <c r="G363" i="2"/>
  <c r="F363" i="2"/>
  <c r="E363" i="2"/>
  <c r="D363" i="2"/>
  <c r="C363" i="2"/>
  <c r="B363" i="2"/>
  <c r="G430" i="2"/>
  <c r="F430" i="2"/>
  <c r="E430" i="2"/>
  <c r="D430" i="2"/>
  <c r="C430" i="2"/>
  <c r="B430" i="2"/>
  <c r="G120" i="2"/>
  <c r="F120" i="2"/>
  <c r="E120" i="2"/>
  <c r="D120" i="2"/>
  <c r="C120" i="2"/>
  <c r="B120" i="2"/>
  <c r="G526" i="2"/>
  <c r="F526" i="2"/>
  <c r="E526" i="2"/>
  <c r="D526" i="2"/>
  <c r="C526" i="2"/>
  <c r="B526" i="2"/>
  <c r="G538" i="2"/>
  <c r="F538" i="2"/>
  <c r="E538" i="2"/>
  <c r="D538" i="2"/>
  <c r="C538" i="2"/>
  <c r="B538" i="2"/>
  <c r="G654" i="2"/>
  <c r="F654" i="2"/>
  <c r="E654" i="2"/>
  <c r="D654" i="2"/>
  <c r="C654" i="2"/>
  <c r="B654" i="2"/>
  <c r="G268" i="2"/>
  <c r="F268" i="2"/>
  <c r="E268" i="2"/>
  <c r="D268" i="2"/>
  <c r="C268" i="2"/>
  <c r="B268" i="2"/>
  <c r="G59" i="2"/>
  <c r="F59" i="2"/>
  <c r="E59" i="2"/>
  <c r="D59" i="2"/>
  <c r="C59" i="2"/>
  <c r="B59" i="2"/>
  <c r="G202" i="2"/>
  <c r="F202" i="2"/>
  <c r="E202" i="2"/>
  <c r="D202" i="2"/>
  <c r="C202" i="2"/>
  <c r="B202" i="2"/>
  <c r="G580" i="2"/>
  <c r="F580" i="2"/>
  <c r="E580" i="2"/>
  <c r="D580" i="2"/>
  <c r="C580" i="2"/>
  <c r="B580" i="2"/>
  <c r="G231" i="2"/>
  <c r="F231" i="2"/>
  <c r="E231" i="2"/>
  <c r="D231" i="2"/>
  <c r="C231" i="2"/>
  <c r="B231" i="2"/>
  <c r="G471" i="2"/>
  <c r="F471" i="2"/>
  <c r="E471" i="2"/>
  <c r="D471" i="2"/>
  <c r="C471" i="2"/>
  <c r="B471" i="2"/>
  <c r="G357" i="2"/>
  <c r="F357" i="2"/>
  <c r="E357" i="2"/>
  <c r="D357" i="2"/>
  <c r="C357" i="2"/>
  <c r="B357" i="2"/>
  <c r="G647" i="2"/>
  <c r="F647" i="2"/>
  <c r="E647" i="2"/>
  <c r="D647" i="2"/>
  <c r="C647" i="2"/>
  <c r="B647" i="2"/>
  <c r="G409" i="2"/>
  <c r="F409" i="2"/>
  <c r="E409" i="2"/>
  <c r="D409" i="2"/>
  <c r="C409" i="2"/>
  <c r="B409" i="2"/>
  <c r="G541" i="2"/>
  <c r="F541" i="2"/>
  <c r="E541" i="2"/>
  <c r="D541" i="2"/>
  <c r="C541" i="2"/>
  <c r="B541" i="2"/>
  <c r="G239" i="2"/>
  <c r="F239" i="2"/>
  <c r="E239" i="2"/>
  <c r="D239" i="2"/>
  <c r="C239" i="2"/>
  <c r="B239" i="2"/>
  <c r="G26" i="2"/>
  <c r="F26" i="2"/>
  <c r="E26" i="2"/>
  <c r="D26" i="2"/>
  <c r="C26" i="2"/>
  <c r="B26" i="2"/>
  <c r="G450" i="2"/>
  <c r="F450" i="2"/>
  <c r="E450" i="2"/>
  <c r="D450" i="2"/>
  <c r="C450" i="2"/>
  <c r="B450" i="2"/>
  <c r="G189" i="2"/>
  <c r="F189" i="2"/>
  <c r="E189" i="2"/>
  <c r="D189" i="2"/>
  <c r="C189" i="2"/>
  <c r="B189" i="2"/>
  <c r="G587" i="2"/>
  <c r="F587" i="2"/>
  <c r="E587" i="2"/>
  <c r="D587" i="2"/>
  <c r="C587" i="2"/>
  <c r="B587" i="2"/>
  <c r="G669" i="2"/>
  <c r="F669" i="2"/>
  <c r="E669" i="2"/>
  <c r="D669" i="2"/>
  <c r="C669" i="2"/>
  <c r="B669" i="2"/>
  <c r="G34" i="2"/>
  <c r="F34" i="2"/>
  <c r="E34" i="2"/>
  <c r="D34" i="2"/>
  <c r="C34" i="2"/>
  <c r="B34" i="2"/>
  <c r="G692" i="2"/>
  <c r="F692" i="2"/>
  <c r="E692" i="2"/>
  <c r="D692" i="2"/>
  <c r="C692" i="2"/>
  <c r="B692" i="2"/>
  <c r="G106" i="2"/>
  <c r="F106" i="2"/>
  <c r="E106" i="2"/>
  <c r="D106" i="2"/>
  <c r="C106" i="2"/>
  <c r="B106" i="2"/>
  <c r="G701" i="2"/>
  <c r="F701" i="2"/>
  <c r="E701" i="2"/>
  <c r="D701" i="2"/>
  <c r="C701" i="2"/>
  <c r="B701" i="2"/>
  <c r="G116" i="2"/>
  <c r="F116" i="2"/>
  <c r="E116" i="2"/>
  <c r="D116" i="2"/>
  <c r="C116" i="2"/>
  <c r="B116" i="2"/>
  <c r="G273" i="2"/>
  <c r="F273" i="2"/>
  <c r="E273" i="2"/>
  <c r="D273" i="2"/>
  <c r="C273" i="2"/>
  <c r="B273" i="2"/>
  <c r="G600" i="2"/>
  <c r="F600" i="2"/>
  <c r="E600" i="2"/>
  <c r="D600" i="2"/>
  <c r="C600" i="2"/>
  <c r="B600" i="2"/>
  <c r="G555" i="2"/>
  <c r="F555" i="2"/>
  <c r="E555" i="2"/>
  <c r="D555" i="2"/>
  <c r="C555" i="2"/>
  <c r="B555" i="2"/>
  <c r="G678" i="2"/>
  <c r="F678" i="2"/>
  <c r="E678" i="2"/>
  <c r="D678" i="2"/>
  <c r="C678" i="2"/>
  <c r="B678" i="2"/>
  <c r="G304" i="2"/>
  <c r="F304" i="2"/>
  <c r="E304" i="2"/>
  <c r="D304" i="2"/>
  <c r="C304" i="2"/>
  <c r="B304" i="2"/>
  <c r="G623" i="2"/>
  <c r="F623" i="2"/>
  <c r="E623" i="2"/>
  <c r="D623" i="2"/>
  <c r="C623" i="2"/>
  <c r="B623" i="2"/>
  <c r="G321" i="2"/>
  <c r="F321" i="2"/>
  <c r="E321" i="2"/>
  <c r="D321" i="2"/>
  <c r="C321" i="2"/>
  <c r="B321" i="2"/>
  <c r="G45" i="2"/>
  <c r="F45" i="2"/>
  <c r="E45" i="2"/>
  <c r="D45" i="2"/>
  <c r="C45" i="2"/>
  <c r="B45" i="2"/>
  <c r="G323" i="2"/>
  <c r="F323" i="2"/>
  <c r="E323" i="2"/>
  <c r="D323" i="2"/>
  <c r="C323" i="2"/>
  <c r="B323" i="2"/>
  <c r="G63" i="2"/>
  <c r="F63" i="2"/>
  <c r="E63" i="2"/>
  <c r="D63" i="2"/>
  <c r="C63" i="2"/>
  <c r="B63" i="2"/>
  <c r="G412" i="2"/>
  <c r="F412" i="2"/>
  <c r="E412" i="2"/>
  <c r="D412" i="2"/>
  <c r="C412" i="2"/>
  <c r="B412" i="2"/>
  <c r="G529" i="2"/>
  <c r="F529" i="2"/>
  <c r="E529" i="2"/>
  <c r="D529" i="2"/>
  <c r="C529" i="2"/>
  <c r="B529" i="2"/>
  <c r="G373" i="2"/>
  <c r="F373" i="2"/>
  <c r="E373" i="2"/>
  <c r="D373" i="2"/>
  <c r="C373" i="2"/>
  <c r="B373" i="2"/>
  <c r="G604" i="2"/>
  <c r="F604" i="2"/>
  <c r="E604" i="2"/>
  <c r="D604" i="2"/>
  <c r="C604" i="2"/>
  <c r="B604" i="2"/>
  <c r="G289" i="2"/>
  <c r="F289" i="2"/>
  <c r="E289" i="2"/>
  <c r="D289" i="2"/>
  <c r="C289" i="2"/>
  <c r="B289" i="2"/>
  <c r="G197" i="2"/>
  <c r="F197" i="2"/>
  <c r="E197" i="2"/>
  <c r="D197" i="2"/>
  <c r="C197" i="2"/>
  <c r="B197" i="2"/>
  <c r="G260" i="2"/>
  <c r="F260" i="2"/>
  <c r="E260" i="2"/>
  <c r="D260" i="2"/>
  <c r="C260" i="2"/>
  <c r="B260" i="2"/>
  <c r="G24" i="2"/>
  <c r="F24" i="2"/>
  <c r="E24" i="2"/>
  <c r="D24" i="2"/>
  <c r="C24" i="2"/>
  <c r="B24" i="2"/>
  <c r="G255" i="2"/>
  <c r="F255" i="2"/>
  <c r="E255" i="2"/>
  <c r="D255" i="2"/>
  <c r="C255" i="2"/>
  <c r="B255" i="2"/>
  <c r="G338" i="2"/>
  <c r="F338" i="2"/>
  <c r="E338" i="2"/>
  <c r="D338" i="2"/>
  <c r="C338" i="2"/>
  <c r="B338" i="2"/>
  <c r="G364" i="2"/>
  <c r="F364" i="2"/>
  <c r="E364" i="2"/>
  <c r="D364" i="2"/>
  <c r="C364" i="2"/>
  <c r="B364" i="2"/>
  <c r="G6" i="2"/>
  <c r="F6" i="2"/>
  <c r="E6" i="2"/>
  <c r="D6" i="2"/>
  <c r="C6" i="2"/>
  <c r="B6" i="2"/>
  <c r="G105" i="2"/>
  <c r="F105" i="2"/>
  <c r="E105" i="2"/>
  <c r="D105" i="2"/>
  <c r="C105" i="2"/>
  <c r="B105" i="2"/>
  <c r="G247" i="2"/>
  <c r="F247" i="2"/>
  <c r="E247" i="2"/>
  <c r="D247" i="2"/>
  <c r="C247" i="2"/>
  <c r="B247" i="2"/>
  <c r="G598" i="2"/>
  <c r="F598" i="2"/>
  <c r="E598" i="2"/>
  <c r="D598" i="2"/>
  <c r="C598" i="2"/>
  <c r="B598" i="2"/>
  <c r="G496" i="2"/>
  <c r="F496" i="2"/>
  <c r="E496" i="2"/>
  <c r="D496" i="2"/>
  <c r="C496" i="2"/>
  <c r="B496" i="2"/>
  <c r="G38" i="2"/>
  <c r="F38" i="2"/>
  <c r="E38" i="2"/>
  <c r="D38" i="2"/>
  <c r="C38" i="2"/>
  <c r="B38" i="2"/>
  <c r="G194" i="2"/>
  <c r="F194" i="2"/>
  <c r="E194" i="2"/>
  <c r="D194" i="2"/>
  <c r="C194" i="2"/>
  <c r="B194" i="2"/>
  <c r="G528" i="2"/>
  <c r="F528" i="2"/>
  <c r="E528" i="2"/>
  <c r="D528" i="2"/>
  <c r="C528" i="2"/>
  <c r="B528" i="2"/>
  <c r="G503" i="2"/>
  <c r="F503" i="2"/>
  <c r="E503" i="2"/>
  <c r="D503" i="2"/>
  <c r="C503" i="2"/>
  <c r="B503" i="2"/>
  <c r="G176" i="2"/>
  <c r="F176" i="2"/>
  <c r="E176" i="2"/>
  <c r="D176" i="2"/>
  <c r="C176" i="2"/>
  <c r="B176" i="2"/>
  <c r="G382" i="2"/>
  <c r="F382" i="2"/>
  <c r="E382" i="2"/>
  <c r="D382" i="2"/>
  <c r="C382" i="2"/>
  <c r="B382" i="2"/>
  <c r="G73" i="2"/>
  <c r="F73" i="2"/>
  <c r="E73" i="2"/>
  <c r="D73" i="2"/>
  <c r="C73" i="2"/>
  <c r="B73" i="2"/>
  <c r="G594" i="2"/>
  <c r="F594" i="2"/>
  <c r="E594" i="2"/>
  <c r="D594" i="2"/>
  <c r="C594" i="2"/>
  <c r="B594" i="2"/>
  <c r="G242" i="2"/>
  <c r="F242" i="2"/>
  <c r="E242" i="2"/>
  <c r="D242" i="2"/>
  <c r="C242" i="2"/>
  <c r="B242" i="2"/>
  <c r="G691" i="2"/>
  <c r="F691" i="2"/>
  <c r="E691" i="2"/>
  <c r="D691" i="2"/>
  <c r="C691" i="2"/>
  <c r="B691" i="2"/>
  <c r="G264" i="2"/>
  <c r="F264" i="2"/>
  <c r="E264" i="2"/>
  <c r="D264" i="2"/>
  <c r="C264" i="2"/>
  <c r="B264" i="2"/>
  <c r="G403" i="2"/>
  <c r="F403" i="2"/>
  <c r="E403" i="2"/>
  <c r="D403" i="2"/>
  <c r="C403" i="2"/>
  <c r="B403" i="2"/>
  <c r="G160" i="2"/>
  <c r="F160" i="2"/>
  <c r="E160" i="2"/>
  <c r="D160" i="2"/>
  <c r="C160" i="2"/>
  <c r="B160" i="2"/>
  <c r="G562" i="2"/>
  <c r="F562" i="2"/>
  <c r="E562" i="2"/>
  <c r="D562" i="2"/>
  <c r="C562" i="2"/>
  <c r="B562" i="2"/>
  <c r="G633" i="2"/>
  <c r="F633" i="2"/>
  <c r="E633" i="2"/>
  <c r="D633" i="2"/>
  <c r="C633" i="2"/>
  <c r="B633" i="2"/>
  <c r="G387" i="2"/>
  <c r="F387" i="2"/>
  <c r="E387" i="2"/>
  <c r="D387" i="2"/>
  <c r="C387" i="2"/>
  <c r="B387" i="2"/>
  <c r="G303" i="2"/>
  <c r="F303" i="2"/>
  <c r="E303" i="2"/>
  <c r="D303" i="2"/>
  <c r="C303" i="2"/>
  <c r="B303" i="2"/>
  <c r="G64" i="2"/>
  <c r="F64" i="2"/>
  <c r="E64" i="2"/>
  <c r="D64" i="2"/>
  <c r="C64" i="2"/>
  <c r="B64" i="2"/>
  <c r="G84" i="2"/>
  <c r="F84" i="2"/>
  <c r="E84" i="2"/>
  <c r="D84" i="2"/>
  <c r="C84" i="2"/>
  <c r="B84" i="2"/>
  <c r="G122" i="2"/>
  <c r="F122" i="2"/>
  <c r="E122" i="2"/>
  <c r="D122" i="2"/>
  <c r="C122" i="2"/>
  <c r="B122" i="2"/>
  <c r="G405" i="2"/>
  <c r="F405" i="2"/>
  <c r="E405" i="2"/>
  <c r="D405" i="2"/>
  <c r="C405" i="2"/>
  <c r="B405" i="2"/>
  <c r="G385" i="2"/>
  <c r="F385" i="2"/>
  <c r="E385" i="2"/>
  <c r="D385" i="2"/>
  <c r="C385" i="2"/>
  <c r="B385" i="2"/>
  <c r="G172" i="2"/>
  <c r="F172" i="2"/>
  <c r="E172" i="2"/>
  <c r="D172" i="2"/>
  <c r="C172" i="2"/>
  <c r="B172" i="2"/>
  <c r="G535" i="2"/>
  <c r="F535" i="2"/>
  <c r="E535" i="2"/>
  <c r="D535" i="2"/>
  <c r="C535" i="2"/>
  <c r="B535" i="2"/>
  <c r="G332" i="2"/>
  <c r="F332" i="2"/>
  <c r="E332" i="2"/>
  <c r="D332" i="2"/>
  <c r="C332" i="2"/>
  <c r="B332" i="2"/>
  <c r="G92" i="2"/>
  <c r="F92" i="2"/>
  <c r="E92" i="2"/>
  <c r="D92" i="2"/>
  <c r="C92" i="2"/>
  <c r="B92" i="2"/>
  <c r="G88" i="2"/>
  <c r="F88" i="2"/>
  <c r="E88" i="2"/>
  <c r="D88" i="2"/>
  <c r="C88" i="2"/>
  <c r="B88" i="2"/>
  <c r="G216" i="2"/>
  <c r="F216" i="2"/>
  <c r="E216" i="2"/>
  <c r="D216" i="2"/>
  <c r="C216" i="2"/>
  <c r="B216" i="2"/>
  <c r="G39" i="2"/>
  <c r="F39" i="2"/>
  <c r="E39" i="2"/>
  <c r="D39" i="2"/>
  <c r="C39" i="2"/>
  <c r="B39" i="2"/>
  <c r="G530" i="2"/>
  <c r="F530" i="2"/>
  <c r="E530" i="2"/>
  <c r="D530" i="2"/>
  <c r="C530" i="2"/>
  <c r="B530" i="2"/>
  <c r="G574" i="2"/>
  <c r="F574" i="2"/>
  <c r="E574" i="2"/>
  <c r="D574" i="2"/>
  <c r="C574" i="2"/>
  <c r="B574" i="2"/>
  <c r="G162" i="2"/>
  <c r="F162" i="2"/>
  <c r="E162" i="2"/>
  <c r="D162" i="2"/>
  <c r="C162" i="2"/>
  <c r="B162" i="2"/>
  <c r="G315" i="2"/>
  <c r="F315" i="2"/>
  <c r="E315" i="2"/>
  <c r="D315" i="2"/>
  <c r="C315" i="2"/>
  <c r="B315" i="2"/>
  <c r="G7" i="2"/>
  <c r="F7" i="2"/>
  <c r="E7" i="2"/>
  <c r="D7" i="2"/>
  <c r="C7" i="2"/>
  <c r="B7" i="2"/>
  <c r="G52" i="2"/>
  <c r="F52" i="2"/>
  <c r="E52" i="2"/>
  <c r="D52" i="2"/>
  <c r="C52" i="2"/>
  <c r="B52" i="2"/>
  <c r="G426" i="2"/>
  <c r="F426" i="2"/>
  <c r="E426" i="2"/>
  <c r="D426" i="2"/>
  <c r="C426" i="2"/>
  <c r="B426" i="2"/>
  <c r="G226" i="2"/>
  <c r="F226" i="2"/>
  <c r="E226" i="2"/>
  <c r="D226" i="2"/>
  <c r="C226" i="2"/>
  <c r="B226" i="2"/>
  <c r="G203" i="2"/>
  <c r="F203" i="2"/>
  <c r="E203" i="2"/>
  <c r="D203" i="2"/>
  <c r="C203" i="2"/>
  <c r="B203" i="2"/>
  <c r="G514" i="2"/>
  <c r="F514" i="2"/>
  <c r="E514" i="2"/>
  <c r="D514" i="2"/>
  <c r="C514" i="2"/>
  <c r="B514" i="2"/>
  <c r="G411" i="2"/>
  <c r="F411" i="2"/>
  <c r="E411" i="2"/>
  <c r="D411" i="2"/>
  <c r="C411" i="2"/>
  <c r="B411" i="2"/>
  <c r="G184" i="2"/>
  <c r="F184" i="2"/>
  <c r="E184" i="2"/>
  <c r="D184" i="2"/>
  <c r="C184" i="2"/>
  <c r="B184" i="2"/>
  <c r="G619" i="2"/>
  <c r="F619" i="2"/>
  <c r="E619" i="2"/>
  <c r="D619" i="2"/>
  <c r="C619" i="2"/>
  <c r="B619" i="2"/>
  <c r="G91" i="2"/>
  <c r="F91" i="2"/>
  <c r="E91" i="2"/>
  <c r="D91" i="2"/>
  <c r="C91" i="2"/>
  <c r="B91" i="2"/>
  <c r="G617" i="2"/>
  <c r="F617" i="2"/>
  <c r="E617" i="2"/>
  <c r="D617" i="2"/>
  <c r="C617" i="2"/>
  <c r="B617" i="2"/>
  <c r="G314" i="2"/>
  <c r="F314" i="2"/>
  <c r="E314" i="2"/>
  <c r="D314" i="2"/>
  <c r="C314" i="2"/>
  <c r="B314" i="2"/>
  <c r="G313" i="2"/>
  <c r="F313" i="2"/>
  <c r="E313" i="2"/>
  <c r="D313" i="2"/>
  <c r="C313" i="2"/>
  <c r="B313" i="2"/>
  <c r="G653" i="2"/>
  <c r="F653" i="2"/>
  <c r="E653" i="2"/>
  <c r="D653" i="2"/>
  <c r="C653" i="2"/>
  <c r="B653" i="2"/>
  <c r="G185" i="2"/>
  <c r="F185" i="2"/>
  <c r="E185" i="2"/>
  <c r="D185" i="2"/>
  <c r="C185" i="2"/>
  <c r="B185" i="2"/>
  <c r="G591" i="2"/>
  <c r="F591" i="2"/>
  <c r="E591" i="2"/>
  <c r="D591" i="2"/>
  <c r="C591" i="2"/>
  <c r="B591" i="2"/>
  <c r="G564" i="2"/>
  <c r="F564" i="2"/>
  <c r="E564" i="2"/>
  <c r="D564" i="2"/>
  <c r="C564" i="2"/>
  <c r="B564" i="2"/>
  <c r="G354" i="2"/>
  <c r="F354" i="2"/>
  <c r="E354" i="2"/>
  <c r="D354" i="2"/>
  <c r="C354" i="2"/>
  <c r="B354" i="2"/>
  <c r="G421" i="2"/>
  <c r="F421" i="2"/>
  <c r="E421" i="2"/>
  <c r="D421" i="2"/>
  <c r="C421" i="2"/>
  <c r="B421" i="2"/>
  <c r="G570" i="2"/>
  <c r="F570" i="2"/>
  <c r="E570" i="2"/>
  <c r="D570" i="2"/>
  <c r="C570" i="2"/>
  <c r="B570" i="2"/>
  <c r="G413" i="2"/>
  <c r="F413" i="2"/>
  <c r="E413" i="2"/>
  <c r="D413" i="2"/>
  <c r="C413" i="2"/>
  <c r="B413" i="2"/>
  <c r="G261" i="2"/>
  <c r="F261" i="2"/>
  <c r="E261" i="2"/>
  <c r="D261" i="2"/>
  <c r="C261" i="2"/>
  <c r="B261" i="2"/>
  <c r="G25" i="2"/>
  <c r="F25" i="2"/>
  <c r="E25" i="2"/>
  <c r="D25" i="2"/>
  <c r="C25" i="2"/>
  <c r="B25" i="2"/>
  <c r="G575" i="2"/>
  <c r="F575" i="2"/>
  <c r="E575" i="2"/>
  <c r="D575" i="2"/>
  <c r="C575" i="2"/>
  <c r="B575" i="2"/>
  <c r="G697" i="2"/>
  <c r="F697" i="2"/>
  <c r="E697" i="2"/>
  <c r="D697" i="2"/>
  <c r="C697" i="2"/>
  <c r="B697" i="2"/>
  <c r="G135" i="2"/>
  <c r="F135" i="2"/>
  <c r="E135" i="2"/>
  <c r="D135" i="2"/>
  <c r="C135" i="2"/>
  <c r="B135" i="2"/>
  <c r="G294" i="2"/>
  <c r="F294" i="2"/>
  <c r="E294" i="2"/>
  <c r="D294" i="2"/>
  <c r="C294" i="2"/>
  <c r="B294" i="2"/>
  <c r="G215" i="2"/>
  <c r="F215" i="2"/>
  <c r="E215" i="2"/>
  <c r="D215" i="2"/>
  <c r="C215" i="2"/>
  <c r="B215" i="2"/>
  <c r="G158" i="2"/>
  <c r="F158" i="2"/>
  <c r="E158" i="2"/>
  <c r="D158" i="2"/>
  <c r="C158" i="2"/>
  <c r="B158" i="2"/>
  <c r="G115" i="2"/>
  <c r="F115" i="2"/>
  <c r="E115" i="2"/>
  <c r="D115" i="2"/>
  <c r="C115" i="2"/>
  <c r="B115" i="2"/>
  <c r="G351" i="2"/>
  <c r="F351" i="2"/>
  <c r="E351" i="2"/>
  <c r="D351" i="2"/>
  <c r="C351" i="2"/>
  <c r="B351" i="2"/>
  <c r="G505" i="2"/>
  <c r="F505" i="2"/>
  <c r="E505" i="2"/>
  <c r="D505" i="2"/>
  <c r="C505" i="2"/>
  <c r="B505" i="2"/>
  <c r="G606" i="2"/>
  <c r="F606" i="2"/>
  <c r="E606" i="2"/>
  <c r="D606" i="2"/>
  <c r="C606" i="2"/>
  <c r="B606" i="2"/>
  <c r="G83" i="2"/>
  <c r="F83" i="2"/>
  <c r="E83" i="2"/>
  <c r="D83" i="2"/>
  <c r="C83" i="2"/>
  <c r="B83" i="2"/>
  <c r="G230" i="2"/>
  <c r="F230" i="2"/>
  <c r="E230" i="2"/>
  <c r="D230" i="2"/>
  <c r="C230" i="2"/>
  <c r="B230" i="2"/>
  <c r="G47" i="2"/>
  <c r="F47" i="2"/>
  <c r="E47" i="2"/>
  <c r="D47" i="2"/>
  <c r="C47" i="2"/>
  <c r="B47" i="2"/>
  <c r="G668" i="2"/>
  <c r="F668" i="2"/>
  <c r="E668" i="2"/>
  <c r="D668" i="2"/>
  <c r="C668" i="2"/>
  <c r="B668" i="2"/>
  <c r="G318" i="2"/>
  <c r="F318" i="2"/>
  <c r="E318" i="2"/>
  <c r="D318" i="2"/>
  <c r="C318" i="2"/>
  <c r="B318" i="2"/>
  <c r="G70" i="2"/>
  <c r="F70" i="2"/>
  <c r="E70" i="2"/>
  <c r="D70" i="2"/>
  <c r="C70" i="2"/>
  <c r="B70" i="2"/>
  <c r="G322" i="2"/>
  <c r="F322" i="2"/>
  <c r="E322" i="2"/>
  <c r="D322" i="2"/>
  <c r="C322" i="2"/>
  <c r="B322" i="2"/>
  <c r="G441" i="2"/>
  <c r="F441" i="2"/>
  <c r="E441" i="2"/>
  <c r="D441" i="2"/>
  <c r="C441" i="2"/>
  <c r="B441" i="2"/>
  <c r="G425" i="2"/>
  <c r="F425" i="2"/>
  <c r="E425" i="2"/>
  <c r="D425" i="2"/>
  <c r="C425" i="2"/>
  <c r="B425" i="2"/>
  <c r="G306" i="2"/>
  <c r="F306" i="2"/>
  <c r="E306" i="2"/>
  <c r="D306" i="2"/>
  <c r="C306" i="2"/>
  <c r="B306" i="2"/>
  <c r="G153" i="2"/>
  <c r="F153" i="2"/>
  <c r="E153" i="2"/>
  <c r="D153" i="2"/>
  <c r="C153" i="2"/>
  <c r="B153" i="2"/>
  <c r="G33" i="2"/>
  <c r="F33" i="2"/>
  <c r="E33" i="2"/>
  <c r="D33" i="2"/>
  <c r="C33" i="2"/>
  <c r="B33" i="2"/>
  <c r="G670" i="2"/>
  <c r="F670" i="2"/>
  <c r="E670" i="2"/>
  <c r="D670" i="2"/>
  <c r="C670" i="2"/>
  <c r="B670" i="2"/>
  <c r="G610" i="2"/>
  <c r="F610" i="2"/>
  <c r="E610" i="2"/>
  <c r="D610" i="2"/>
  <c r="C610" i="2"/>
  <c r="B610" i="2"/>
  <c r="G356" i="2"/>
  <c r="F356" i="2"/>
  <c r="E356" i="2"/>
  <c r="D356" i="2"/>
  <c r="C356" i="2"/>
  <c r="B356" i="2"/>
  <c r="G87" i="2"/>
  <c r="F87" i="2"/>
  <c r="E87" i="2"/>
  <c r="D87" i="2"/>
  <c r="C87" i="2"/>
  <c r="B87" i="2"/>
  <c r="G549" i="2"/>
  <c r="F549" i="2"/>
  <c r="E549" i="2"/>
  <c r="D549" i="2"/>
  <c r="C549" i="2"/>
  <c r="B549" i="2"/>
  <c r="G157" i="2"/>
  <c r="F157" i="2"/>
  <c r="E157" i="2"/>
  <c r="D157" i="2"/>
  <c r="C157" i="2"/>
  <c r="B157" i="2"/>
  <c r="G415" i="2"/>
  <c r="F415" i="2"/>
  <c r="E415" i="2"/>
  <c r="D415" i="2"/>
  <c r="C415" i="2"/>
  <c r="B415" i="2"/>
  <c r="G284" i="2"/>
  <c r="F284" i="2"/>
  <c r="E284" i="2"/>
  <c r="D284" i="2"/>
  <c r="C284" i="2"/>
  <c r="B284" i="2"/>
  <c r="G665" i="2"/>
  <c r="F665" i="2"/>
  <c r="E665" i="2"/>
  <c r="D665" i="2"/>
  <c r="C665" i="2"/>
  <c r="B665" i="2"/>
  <c r="G147" i="2"/>
  <c r="F147" i="2"/>
  <c r="E147" i="2"/>
  <c r="D147" i="2"/>
  <c r="C147" i="2"/>
  <c r="B147" i="2"/>
  <c r="G392" i="2"/>
  <c r="F392" i="2"/>
  <c r="E392" i="2"/>
  <c r="D392" i="2"/>
  <c r="C392" i="2"/>
  <c r="B392" i="2"/>
  <c r="G502" i="2"/>
  <c r="F502" i="2"/>
  <c r="E502" i="2"/>
  <c r="D502" i="2"/>
  <c r="C502" i="2"/>
  <c r="B502" i="2"/>
  <c r="G367" i="2"/>
  <c r="F367" i="2"/>
  <c r="E367" i="2"/>
  <c r="D367" i="2"/>
  <c r="C367" i="2"/>
  <c r="B367" i="2"/>
  <c r="G298" i="2"/>
  <c r="F298" i="2"/>
  <c r="E298" i="2"/>
  <c r="D298" i="2"/>
  <c r="C298" i="2"/>
  <c r="B298" i="2"/>
  <c r="G94" i="2"/>
  <c r="F94" i="2"/>
  <c r="E94" i="2"/>
  <c r="D94" i="2"/>
  <c r="C94" i="2"/>
  <c r="B94" i="2"/>
  <c r="G154" i="2"/>
  <c r="F154" i="2"/>
  <c r="E154" i="2"/>
  <c r="D154" i="2"/>
  <c r="C154" i="2"/>
  <c r="B154" i="2"/>
  <c r="G540" i="2"/>
  <c r="F540" i="2"/>
  <c r="E540" i="2"/>
  <c r="D540" i="2"/>
  <c r="C540" i="2"/>
  <c r="B540" i="2"/>
  <c r="G429" i="2"/>
  <c r="F429" i="2"/>
  <c r="E429" i="2"/>
  <c r="D429" i="2"/>
  <c r="C429" i="2"/>
  <c r="B429" i="2"/>
  <c r="G362" i="2"/>
  <c r="F362" i="2"/>
  <c r="E362" i="2"/>
  <c r="D362" i="2"/>
  <c r="C362" i="2"/>
  <c r="B362" i="2"/>
  <c r="G114" i="2"/>
  <c r="F114" i="2"/>
  <c r="E114" i="2"/>
  <c r="D114" i="2"/>
  <c r="C114" i="2"/>
  <c r="B114" i="2"/>
  <c r="G72" i="2"/>
  <c r="F72" i="2"/>
  <c r="E72" i="2"/>
  <c r="D72" i="2"/>
  <c r="C72" i="2"/>
  <c r="B72" i="2"/>
  <c r="G238" i="2"/>
  <c r="F238" i="2"/>
  <c r="E238" i="2"/>
  <c r="D238" i="2"/>
  <c r="C238" i="2"/>
  <c r="B238" i="2"/>
  <c r="G244" i="2"/>
  <c r="F244" i="2"/>
  <c r="E244" i="2"/>
  <c r="D244" i="2"/>
  <c r="C244" i="2"/>
  <c r="B244" i="2"/>
  <c r="G99" i="2"/>
  <c r="F99" i="2"/>
  <c r="E99" i="2"/>
  <c r="D99" i="2"/>
  <c r="C99" i="2"/>
  <c r="B99" i="2"/>
  <c r="G193" i="2"/>
  <c r="F193" i="2"/>
  <c r="E193" i="2"/>
  <c r="D193" i="2"/>
  <c r="C193" i="2"/>
  <c r="B193" i="2"/>
  <c r="G276" i="2"/>
  <c r="F276" i="2"/>
  <c r="E276" i="2"/>
  <c r="D276" i="2"/>
  <c r="C276" i="2"/>
  <c r="B276" i="2"/>
  <c r="G523" i="2"/>
  <c r="F523" i="2"/>
  <c r="E523" i="2"/>
  <c r="D523" i="2"/>
  <c r="C523" i="2"/>
  <c r="B523" i="2"/>
  <c r="G128" i="2"/>
  <c r="F128" i="2"/>
  <c r="E128" i="2"/>
  <c r="D128" i="2"/>
  <c r="C128" i="2"/>
  <c r="B128" i="2"/>
  <c r="G572" i="2"/>
  <c r="F572" i="2"/>
  <c r="E572" i="2"/>
  <c r="D572" i="2"/>
  <c r="C572" i="2"/>
  <c r="B572" i="2"/>
  <c r="G608" i="2"/>
  <c r="F608" i="2"/>
  <c r="E608" i="2"/>
  <c r="D608" i="2"/>
  <c r="C608" i="2"/>
  <c r="B608" i="2"/>
  <c r="G366" i="2"/>
  <c r="F366" i="2"/>
  <c r="E366" i="2"/>
  <c r="D366" i="2"/>
  <c r="C366" i="2"/>
  <c r="B366" i="2"/>
  <c r="G495" i="2"/>
  <c r="F495" i="2"/>
  <c r="E495" i="2"/>
  <c r="D495" i="2"/>
  <c r="C495" i="2"/>
  <c r="B495" i="2"/>
  <c r="G136" i="2"/>
  <c r="F136" i="2"/>
  <c r="E136" i="2"/>
  <c r="D136" i="2"/>
  <c r="C136" i="2"/>
  <c r="B136" i="2"/>
  <c r="G204" i="2"/>
  <c r="F204" i="2"/>
  <c r="E204" i="2"/>
  <c r="D204" i="2"/>
  <c r="C204" i="2"/>
  <c r="B204" i="2"/>
  <c r="G21" i="2"/>
  <c r="F21" i="2"/>
  <c r="E21" i="2"/>
  <c r="D21" i="2"/>
  <c r="C21" i="2"/>
  <c r="B21" i="2"/>
  <c r="G656" i="2"/>
  <c r="F656" i="2"/>
  <c r="E656" i="2"/>
  <c r="D656" i="2"/>
  <c r="C656" i="2"/>
  <c r="B656" i="2"/>
  <c r="G9" i="2"/>
  <c r="F9" i="2"/>
  <c r="E9" i="2"/>
  <c r="D9" i="2"/>
  <c r="C9" i="2"/>
  <c r="B9" i="2"/>
  <c r="G285" i="2"/>
  <c r="F285" i="2"/>
  <c r="E285" i="2"/>
  <c r="D285" i="2"/>
  <c r="C285" i="2"/>
  <c r="B285" i="2"/>
  <c r="G682" i="2"/>
  <c r="F682" i="2"/>
  <c r="E682" i="2"/>
  <c r="D682" i="2"/>
  <c r="C682" i="2"/>
  <c r="B682" i="2"/>
  <c r="G548" i="2"/>
  <c r="F548" i="2"/>
  <c r="E548" i="2"/>
  <c r="D548" i="2"/>
  <c r="C548" i="2"/>
  <c r="B548" i="2"/>
  <c r="G183" i="2"/>
  <c r="F183" i="2"/>
  <c r="E183" i="2"/>
  <c r="D183" i="2"/>
  <c r="C183" i="2"/>
  <c r="B183" i="2"/>
  <c r="G369" i="2"/>
  <c r="F369" i="2"/>
  <c r="E369" i="2"/>
  <c r="D369" i="2"/>
  <c r="C369" i="2"/>
  <c r="B369" i="2"/>
  <c r="G674" i="2"/>
  <c r="F674" i="2"/>
  <c r="E674" i="2"/>
  <c r="D674" i="2"/>
  <c r="C674" i="2"/>
  <c r="B674" i="2"/>
  <c r="G590" i="2"/>
  <c r="F590" i="2"/>
  <c r="E590" i="2"/>
  <c r="D590" i="2"/>
  <c r="C590" i="2"/>
  <c r="B590" i="2"/>
  <c r="G390" i="2"/>
  <c r="F390" i="2"/>
  <c r="E390" i="2"/>
  <c r="D390" i="2"/>
  <c r="C390" i="2"/>
  <c r="B390" i="2"/>
  <c r="G395" i="2"/>
  <c r="F395" i="2"/>
  <c r="E395" i="2"/>
  <c r="D395" i="2"/>
  <c r="C395" i="2"/>
  <c r="B395" i="2"/>
</calcChain>
</file>

<file path=xl/sharedStrings.xml><?xml version="1.0" encoding="utf-8"?>
<sst xmlns="http://schemas.openxmlformats.org/spreadsheetml/2006/main" count="708" uniqueCount="708">
  <si>
    <t>Common elements in List 1 List 2 List 3 :</t>
  </si>
  <si>
    <t>C1orf112</t>
  </si>
  <si>
    <t>DBNDD1</t>
  </si>
  <si>
    <t>ITGA3</t>
  </si>
  <si>
    <t>CRLF1</t>
  </si>
  <si>
    <t>AP2B1</t>
  </si>
  <si>
    <t>TNFRSF12A</t>
  </si>
  <si>
    <t>FARP2</t>
  </si>
  <si>
    <t>LUC7L</t>
  </si>
  <si>
    <t>E2F2</t>
  </si>
  <si>
    <t>IL32</t>
  </si>
  <si>
    <t>SPRTN</t>
  </si>
  <si>
    <t>ANLN</t>
  </si>
  <si>
    <t>BRCA1</t>
  </si>
  <si>
    <t>TACC3</t>
  </si>
  <si>
    <t>POLA2</t>
  </si>
  <si>
    <t>RALBP1</t>
  </si>
  <si>
    <t>PLEKHB1</t>
  </si>
  <si>
    <t>AQR</t>
  </si>
  <si>
    <t>DEPDC1</t>
  </si>
  <si>
    <t>PHF20</t>
  </si>
  <si>
    <t>TOMM34</t>
  </si>
  <si>
    <t>SH2D2A</t>
  </si>
  <si>
    <t>HMGB3</t>
  </si>
  <si>
    <t>GRN</t>
  </si>
  <si>
    <t>TMSB10</t>
  </si>
  <si>
    <t>DEPDC1B</t>
  </si>
  <si>
    <t>VCAN</t>
  </si>
  <si>
    <t>SPDL1</t>
  </si>
  <si>
    <t>TDP1</t>
  </si>
  <si>
    <t>TNFRSF9</t>
  </si>
  <si>
    <t>NFE2L3</t>
  </si>
  <si>
    <t>RAD51</t>
  </si>
  <si>
    <t>POLQ</t>
  </si>
  <si>
    <t>THOC3</t>
  </si>
  <si>
    <t>ATP9A</t>
  </si>
  <si>
    <t>PPP1R12A</t>
  </si>
  <si>
    <t>NDC1</t>
  </si>
  <si>
    <t>POLD1</t>
  </si>
  <si>
    <t>SPA17</t>
  </si>
  <si>
    <t>SLC12A2</t>
  </si>
  <si>
    <t>MCM10</t>
  </si>
  <si>
    <t>ADAT1</t>
  </si>
  <si>
    <t>ASPM</t>
  </si>
  <si>
    <t>PKM</t>
  </si>
  <si>
    <t>HDAC4</t>
  </si>
  <si>
    <t>PLEKHH3</t>
  </si>
  <si>
    <t>PRR11</t>
  </si>
  <si>
    <t>ATP11A</t>
  </si>
  <si>
    <t>TCOF1</t>
  </si>
  <si>
    <t>OSBPL3</t>
  </si>
  <si>
    <t>RAD18</t>
  </si>
  <si>
    <t>MAP4K4</t>
  </si>
  <si>
    <t>TRIP13</t>
  </si>
  <si>
    <t>TCF3</t>
  </si>
  <si>
    <t>RHOBTB1</t>
  </si>
  <si>
    <t>HMMR</t>
  </si>
  <si>
    <t>NDE1</t>
  </si>
  <si>
    <t>MCM2</t>
  </si>
  <si>
    <t>KDM5A</t>
  </si>
  <si>
    <t>TIPIN</t>
  </si>
  <si>
    <t>NUP37</t>
  </si>
  <si>
    <t>GTSE1</t>
  </si>
  <si>
    <t>FSCN1</t>
  </si>
  <si>
    <t>WDR62</t>
  </si>
  <si>
    <t>MCM6</t>
  </si>
  <si>
    <t>SPAG5</t>
  </si>
  <si>
    <t>RAP1GAP</t>
  </si>
  <si>
    <t>NFKB2</t>
  </si>
  <si>
    <t>UBE2T</t>
  </si>
  <si>
    <t>SNRPA</t>
  </si>
  <si>
    <t>EXOSC5</t>
  </si>
  <si>
    <t>DYNC1I2</t>
  </si>
  <si>
    <t>POLD3</t>
  </si>
  <si>
    <t>GPR137B</t>
  </si>
  <si>
    <t>GNB1</t>
  </si>
  <si>
    <t>XRCC5</t>
  </si>
  <si>
    <t>PAFAH1B3</t>
  </si>
  <si>
    <t>KIF22</t>
  </si>
  <si>
    <t>HSP90AA1</t>
  </si>
  <si>
    <t>RBL1</t>
  </si>
  <si>
    <t>DLGAP4</t>
  </si>
  <si>
    <t>NDC80</t>
  </si>
  <si>
    <t>GEMIN5</t>
  </si>
  <si>
    <t>FAT1</t>
  </si>
  <si>
    <t>REST</t>
  </si>
  <si>
    <t>SSH1</t>
  </si>
  <si>
    <t>ORC1</t>
  </si>
  <si>
    <t>RAD54L</t>
  </si>
  <si>
    <t>OGFOD1</t>
  </si>
  <si>
    <t>AURKA</t>
  </si>
  <si>
    <t>TPX2</t>
  </si>
  <si>
    <t>FKBP1A</t>
  </si>
  <si>
    <t>SLC4A11</t>
  </si>
  <si>
    <t>SNX5</t>
  </si>
  <si>
    <t>GMIP</t>
  </si>
  <si>
    <t>BIRC5</t>
  </si>
  <si>
    <t>ICAM1</t>
  </si>
  <si>
    <t>LYZ</t>
  </si>
  <si>
    <t>KIF4A</t>
  </si>
  <si>
    <t>PUS7</t>
  </si>
  <si>
    <t>SEL1L3</t>
  </si>
  <si>
    <t>ORC6</t>
  </si>
  <si>
    <t>WDR76</t>
  </si>
  <si>
    <t>AGO1</t>
  </si>
  <si>
    <t>CLSPN</t>
  </si>
  <si>
    <t>CDC45</t>
  </si>
  <si>
    <t>CDC6</t>
  </si>
  <si>
    <t>MSH2</t>
  </si>
  <si>
    <t>BAMBI</t>
  </si>
  <si>
    <t>CDC5L</t>
  </si>
  <si>
    <t>ITPR3</t>
  </si>
  <si>
    <t>ACOT7</t>
  </si>
  <si>
    <t>CDC7</t>
  </si>
  <si>
    <t>HSD3B7</t>
  </si>
  <si>
    <t>CIRBP</t>
  </si>
  <si>
    <t>RANBP1</t>
  </si>
  <si>
    <t>CRKL</t>
  </si>
  <si>
    <t>CENPM</t>
  </si>
  <si>
    <t>TCF20</t>
  </si>
  <si>
    <t>MCM5</t>
  </si>
  <si>
    <t>MYH9</t>
  </si>
  <si>
    <t>ZBED4</t>
  </si>
  <si>
    <t>POLE2</t>
  </si>
  <si>
    <t>CDKN3</t>
  </si>
  <si>
    <t>SPTLC2</t>
  </si>
  <si>
    <t>LGMN</t>
  </si>
  <si>
    <t>HIF1A</t>
  </si>
  <si>
    <t>GINS1</t>
  </si>
  <si>
    <t>MYBL2</t>
  </si>
  <si>
    <t>RAE1</t>
  </si>
  <si>
    <t>CDC25B</t>
  </si>
  <si>
    <t>TRIB3</t>
  </si>
  <si>
    <t>FERMT1</t>
  </si>
  <si>
    <t>POFUT1</t>
  </si>
  <si>
    <t>E2F1</t>
  </si>
  <si>
    <t>FAM83D</t>
  </si>
  <si>
    <t>MYL12A</t>
  </si>
  <si>
    <t>RBBP8</t>
  </si>
  <si>
    <t>POLA1</t>
  </si>
  <si>
    <t>SMS</t>
  </si>
  <si>
    <t>TIMP1</t>
  </si>
  <si>
    <t>CENPI</t>
  </si>
  <si>
    <t>KLF5</t>
  </si>
  <si>
    <t>KPNA3</t>
  </si>
  <si>
    <t>CORO1A</t>
  </si>
  <si>
    <t>NUTF2</t>
  </si>
  <si>
    <t>CENPT</t>
  </si>
  <si>
    <t>NPRL3</t>
  </si>
  <si>
    <t>UBE2I</t>
  </si>
  <si>
    <t>KNOP1</t>
  </si>
  <si>
    <t>CEMIP</t>
  </si>
  <si>
    <t>HOMER2</t>
  </si>
  <si>
    <t>OIP5</t>
  </si>
  <si>
    <t>MYEF2</t>
  </si>
  <si>
    <t>MCM4</t>
  </si>
  <si>
    <t>SNRNP70</t>
  </si>
  <si>
    <t>RELB</t>
  </si>
  <si>
    <t>RNASEH2A</t>
  </si>
  <si>
    <t>IL27RA</t>
  </si>
  <si>
    <t>ASF1B</t>
  </si>
  <si>
    <t>CCNE1</t>
  </si>
  <si>
    <t>GRWD1</t>
  </si>
  <si>
    <t>CDK6</t>
  </si>
  <si>
    <t>BUD31</t>
  </si>
  <si>
    <t>AIMP2</t>
  </si>
  <si>
    <t>USP42</t>
  </si>
  <si>
    <t>SERPINE1</t>
  </si>
  <si>
    <t>AP1S1</t>
  </si>
  <si>
    <t>EZH2</t>
  </si>
  <si>
    <t>MEST</t>
  </si>
  <si>
    <t>LIMK1</t>
  </si>
  <si>
    <t>SUSD1</t>
  </si>
  <si>
    <t>SEC23IP</t>
  </si>
  <si>
    <t>SPOCK2</t>
  </si>
  <si>
    <t>UBE2S</t>
  </si>
  <si>
    <t>TSPAN14</t>
  </si>
  <si>
    <t>KRT23</t>
  </si>
  <si>
    <t>RNF43</t>
  </si>
  <si>
    <t>TRIM37</t>
  </si>
  <si>
    <t>RASD1</t>
  </si>
  <si>
    <t>ALDH3A1</t>
  </si>
  <si>
    <t>YWHAE</t>
  </si>
  <si>
    <t>CDR2L</t>
  </si>
  <si>
    <t>NCAPG</t>
  </si>
  <si>
    <t>CCND1</t>
  </si>
  <si>
    <t>PANX1</t>
  </si>
  <si>
    <t>PITPNM1</t>
  </si>
  <si>
    <t>PTGES3</t>
  </si>
  <si>
    <t>KRT18</t>
  </si>
  <si>
    <t>ELK3</t>
  </si>
  <si>
    <t>MAGOHB</t>
  </si>
  <si>
    <t>FOXM1</t>
  </si>
  <si>
    <t>RAD51AP1</t>
  </si>
  <si>
    <t>OAS3</t>
  </si>
  <si>
    <t>RFC5</t>
  </si>
  <si>
    <t>NUP107</t>
  </si>
  <si>
    <t>TIMELESS</t>
  </si>
  <si>
    <t>CDCA3</t>
  </si>
  <si>
    <t>PAK1IP1</t>
  </si>
  <si>
    <t>RNGTT</t>
  </si>
  <si>
    <t>MCM3</t>
  </si>
  <si>
    <t>CD83</t>
  </si>
  <si>
    <t>E2F3</t>
  </si>
  <si>
    <t>BYSL</t>
  </si>
  <si>
    <t>TTK</t>
  </si>
  <si>
    <t>KIF20A</t>
  </si>
  <si>
    <t>LOX</t>
  </si>
  <si>
    <t>SPARC</t>
  </si>
  <si>
    <t>POLR3G</t>
  </si>
  <si>
    <t>LMNB1</t>
  </si>
  <si>
    <t>SMAD5</t>
  </si>
  <si>
    <t>SMC4</t>
  </si>
  <si>
    <t>HES1</t>
  </si>
  <si>
    <t>ECT2</t>
  </si>
  <si>
    <t>PLXNA1</t>
  </si>
  <si>
    <t>ABCC5</t>
  </si>
  <si>
    <t>TTL</t>
  </si>
  <si>
    <t>CENPA</t>
  </si>
  <si>
    <t>STAT1</t>
  </si>
  <si>
    <t>GLS</t>
  </si>
  <si>
    <t>IGFBP2</t>
  </si>
  <si>
    <t>OTX1</t>
  </si>
  <si>
    <t>TAF1B</t>
  </si>
  <si>
    <t>ODC1</t>
  </si>
  <si>
    <t>QPCT</t>
  </si>
  <si>
    <t>MSH6</t>
  </si>
  <si>
    <t>RNF19B</t>
  </si>
  <si>
    <t>SMG7</t>
  </si>
  <si>
    <t>TTF2</t>
  </si>
  <si>
    <t>SLC2A1</t>
  </si>
  <si>
    <t>CDC20</t>
  </si>
  <si>
    <t>STMN1</t>
  </si>
  <si>
    <t>NEK2</t>
  </si>
  <si>
    <t>RPS6KA1</t>
  </si>
  <si>
    <t>CENPF</t>
  </si>
  <si>
    <t>CD3EAP</t>
  </si>
  <si>
    <t>KIF14</t>
  </si>
  <si>
    <t>CAMSAP2</t>
  </si>
  <si>
    <t>TNFAIP3</t>
  </si>
  <si>
    <t>DCLRE1B</t>
  </si>
  <si>
    <t>TGIF2</t>
  </si>
  <si>
    <t>CCND2</t>
  </si>
  <si>
    <t>WDR34</t>
  </si>
  <si>
    <t>PHF19</t>
  </si>
  <si>
    <t>HELLS</t>
  </si>
  <si>
    <t>GNA13</t>
  </si>
  <si>
    <t>MTHFD1L</t>
  </si>
  <si>
    <t>NCAPH</t>
  </si>
  <si>
    <t>MND1</t>
  </si>
  <si>
    <t>KIF18A</t>
  </si>
  <si>
    <t>ZNF639</t>
  </si>
  <si>
    <t>TMEM54</t>
  </si>
  <si>
    <t>ANXA11</t>
  </si>
  <si>
    <t>KIAA1549</t>
  </si>
  <si>
    <t>CHST3</t>
  </si>
  <si>
    <t>ZWINT</t>
  </si>
  <si>
    <t>CENPK</t>
  </si>
  <si>
    <t>TUBA1B</t>
  </si>
  <si>
    <t>STIL</t>
  </si>
  <si>
    <t>HJURP</t>
  </si>
  <si>
    <t>NDUFAF4</t>
  </si>
  <si>
    <t>AGO2</t>
  </si>
  <si>
    <t>CSE1L</t>
  </si>
  <si>
    <t>PMEPA1</t>
  </si>
  <si>
    <t>SOX4</t>
  </si>
  <si>
    <t>MT2A</t>
  </si>
  <si>
    <t>GTF3C4</t>
  </si>
  <si>
    <t>MBOAT7</t>
  </si>
  <si>
    <t>SNRPB</t>
  </si>
  <si>
    <t>MCM8</t>
  </si>
  <si>
    <t>DYNLRB1</t>
  </si>
  <si>
    <t>PDCD2L</t>
  </si>
  <si>
    <t>BCL2L12</t>
  </si>
  <si>
    <t>DLGAP5</t>
  </si>
  <si>
    <t>AUNIP</t>
  </si>
  <si>
    <t>PKMYT1</t>
  </si>
  <si>
    <t>YWHAH</t>
  </si>
  <si>
    <t>STRIP2</t>
  </si>
  <si>
    <t>TWSG1</t>
  </si>
  <si>
    <t>E2F8</t>
  </si>
  <si>
    <t>FOXJ1</t>
  </si>
  <si>
    <t>RHBDF2</t>
  </si>
  <si>
    <t>GNL3L</t>
  </si>
  <si>
    <t>SH3BP4</t>
  </si>
  <si>
    <t>MAP1S</t>
  </si>
  <si>
    <t>GDF15</t>
  </si>
  <si>
    <t>CAMSAP1</t>
  </si>
  <si>
    <t>DKC1</t>
  </si>
  <si>
    <t>UBA1</t>
  </si>
  <si>
    <t>LATS1</t>
  </si>
  <si>
    <t>EMC8</t>
  </si>
  <si>
    <t>GINS2</t>
  </si>
  <si>
    <t>TRAF3</t>
  </si>
  <si>
    <t>TNS4</t>
  </si>
  <si>
    <t>TOP2A</t>
  </si>
  <si>
    <t>RARA</t>
  </si>
  <si>
    <t>RHPN2</t>
  </si>
  <si>
    <t>ZSWIM4</t>
  </si>
  <si>
    <t>RAN</t>
  </si>
  <si>
    <t>RAP1GAP2</t>
  </si>
  <si>
    <t>FIGNL1</t>
  </si>
  <si>
    <t>PCNA</t>
  </si>
  <si>
    <t>RBM38</t>
  </si>
  <si>
    <t>PIK3C2B</t>
  </si>
  <si>
    <t>RFC3</t>
  </si>
  <si>
    <t>HSPBP1</t>
  </si>
  <si>
    <t>E2F5</t>
  </si>
  <si>
    <t>EIF2S1</t>
  </si>
  <si>
    <t>CCNB1</t>
  </si>
  <si>
    <t>PTGFRN</t>
  </si>
  <si>
    <t>ARF3</t>
  </si>
  <si>
    <t>CDCA8</t>
  </si>
  <si>
    <t>RNF138</t>
  </si>
  <si>
    <t>DTNA</t>
  </si>
  <si>
    <t>ETS1</t>
  </si>
  <si>
    <t>APC</t>
  </si>
  <si>
    <t>WDR36</t>
  </si>
  <si>
    <t>CDK4</t>
  </si>
  <si>
    <t>TROAP</t>
  </si>
  <si>
    <t>ESPL1</t>
  </si>
  <si>
    <t>URB2</t>
  </si>
  <si>
    <t>STX6</t>
  </si>
  <si>
    <t>SERPINE2</t>
  </si>
  <si>
    <t>TMEM127</t>
  </si>
  <si>
    <t>IGF2BP3</t>
  </si>
  <si>
    <t>RAC1</t>
  </si>
  <si>
    <t>BZW2</t>
  </si>
  <si>
    <t>TTYH3</t>
  </si>
  <si>
    <t>ABHD17C</t>
  </si>
  <si>
    <t>LIMD2</t>
  </si>
  <si>
    <t>BRIP1</t>
  </si>
  <si>
    <t>SMC2</t>
  </si>
  <si>
    <t>PRPF4</t>
  </si>
  <si>
    <t>CTSV</t>
  </si>
  <si>
    <t>DSCC1</t>
  </si>
  <si>
    <t>MYC</t>
  </si>
  <si>
    <t>HMGA1</t>
  </si>
  <si>
    <t>TCF19</t>
  </si>
  <si>
    <t>TRIM29</t>
  </si>
  <si>
    <t>NUSAP1</t>
  </si>
  <si>
    <t>KIF23</t>
  </si>
  <si>
    <t>HAUS2</t>
  </si>
  <si>
    <t>RTF1</t>
  </si>
  <si>
    <t>STRA6</t>
  </si>
  <si>
    <t>CENPO</t>
  </si>
  <si>
    <t>KIF11</t>
  </si>
  <si>
    <t>CEP55</t>
  </si>
  <si>
    <t>KIF20B</t>
  </si>
  <si>
    <t>DNA2</t>
  </si>
  <si>
    <t>BARD1</t>
  </si>
  <si>
    <t>FAM117B</t>
  </si>
  <si>
    <t>ITGAV</t>
  </si>
  <si>
    <t>SEMA7A</t>
  </si>
  <si>
    <t>CENPE</t>
  </si>
  <si>
    <t>YARS2</t>
  </si>
  <si>
    <t>LGR5</t>
  </si>
  <si>
    <t>GAS2L3</t>
  </si>
  <si>
    <t>BRCA2</t>
  </si>
  <si>
    <t>SBNO1</t>
  </si>
  <si>
    <t>DENR</t>
  </si>
  <si>
    <t>DIAPH3</t>
  </si>
  <si>
    <t>TSPAN3</t>
  </si>
  <si>
    <t>FANCI</t>
  </si>
  <si>
    <t>TICRR</t>
  </si>
  <si>
    <t>CPNE2</t>
  </si>
  <si>
    <t>CMTM3</t>
  </si>
  <si>
    <t>TP53</t>
  </si>
  <si>
    <t>EIF4A3</t>
  </si>
  <si>
    <t>APP</t>
  </si>
  <si>
    <t>PLK4</t>
  </si>
  <si>
    <t>BCL10</t>
  </si>
  <si>
    <t>KIF2C</t>
  </si>
  <si>
    <t>ITGA10</t>
  </si>
  <si>
    <t>NUF2</t>
  </si>
  <si>
    <t>SF3B4</t>
  </si>
  <si>
    <t>DTL</t>
  </si>
  <si>
    <t>TPM3</t>
  </si>
  <si>
    <t>ARL8A</t>
  </si>
  <si>
    <t>EML4</t>
  </si>
  <si>
    <t>ZNF385B</t>
  </si>
  <si>
    <t>CDCA7</t>
  </si>
  <si>
    <t>FANCD2</t>
  </si>
  <si>
    <t>OSBPL10</t>
  </si>
  <si>
    <t>LPP</t>
  </si>
  <si>
    <t>LYAR</t>
  </si>
  <si>
    <t>CCNA2</t>
  </si>
  <si>
    <t>NAF1</t>
  </si>
  <si>
    <t>LHFPL2</t>
  </si>
  <si>
    <t>TNFRSF21</t>
  </si>
  <si>
    <t>PRIM2</t>
  </si>
  <si>
    <t>NFKBIE</t>
  </si>
  <si>
    <t>MMS22L</t>
  </si>
  <si>
    <t>MTFR2</t>
  </si>
  <si>
    <t>CDCA5</t>
  </si>
  <si>
    <t>ZC3HAV1L</t>
  </si>
  <si>
    <t>NCAPG2</t>
  </si>
  <si>
    <t>MSN</t>
  </si>
  <si>
    <t>GOLGA7</t>
  </si>
  <si>
    <t>GINS4</t>
  </si>
  <si>
    <t>ARHGAP39</t>
  </si>
  <si>
    <t>NAPRT</t>
  </si>
  <si>
    <t>CDKN2B</t>
  </si>
  <si>
    <t>CDKN2A</t>
  </si>
  <si>
    <t>INIP</t>
  </si>
  <si>
    <t>POLE3</t>
  </si>
  <si>
    <t>NOTCH1</t>
  </si>
  <si>
    <t>TCF7L2</t>
  </si>
  <si>
    <t>MKI67</t>
  </si>
  <si>
    <t>INCENP</t>
  </si>
  <si>
    <t>CHEK1</t>
  </si>
  <si>
    <t>CCT5</t>
  </si>
  <si>
    <t>CRIM1</t>
  </si>
  <si>
    <t>NCAPD3</t>
  </si>
  <si>
    <t>RNF144A</t>
  </si>
  <si>
    <t>ASAP2</t>
  </si>
  <si>
    <t>CENPU</t>
  </si>
  <si>
    <t>MGAT5</t>
  </si>
  <si>
    <t>SPC25</t>
  </si>
  <si>
    <t>UHMK1</t>
  </si>
  <si>
    <t>HOMER1</t>
  </si>
  <si>
    <t>ZFP36L2</t>
  </si>
  <si>
    <t>SREK1IP1</t>
  </si>
  <si>
    <t>CENPH</t>
  </si>
  <si>
    <t>LPCAT1</t>
  </si>
  <si>
    <t>HS2ST1</t>
  </si>
  <si>
    <t>CXXC1</t>
  </si>
  <si>
    <t>SKA1</t>
  </si>
  <si>
    <t>EME1</t>
  </si>
  <si>
    <t>VOPP1</t>
  </si>
  <si>
    <t>FBXL18</t>
  </si>
  <si>
    <t>PXYLP1</t>
  </si>
  <si>
    <t>TMBIM4</t>
  </si>
  <si>
    <t>SASS6</t>
  </si>
  <si>
    <t>BUB1B</t>
  </si>
  <si>
    <t>CLDN12</t>
  </si>
  <si>
    <t>MMP14</t>
  </si>
  <si>
    <t>CCNB2</t>
  </si>
  <si>
    <t>MYO1E</t>
  </si>
  <si>
    <t>AGAP1</t>
  </si>
  <si>
    <t>CNNM4</t>
  </si>
  <si>
    <t>GPR153</t>
  </si>
  <si>
    <t>CDC25C</t>
  </si>
  <si>
    <t>B4GALT5</t>
  </si>
  <si>
    <t>TAGLN2</t>
  </si>
  <si>
    <t>MIS18A</t>
  </si>
  <si>
    <t>GART</t>
  </si>
  <si>
    <t>LAD1</t>
  </si>
  <si>
    <t>CHAF1B</t>
  </si>
  <si>
    <t>ZYX</t>
  </si>
  <si>
    <t>WDR4</t>
  </si>
  <si>
    <t>RRP1B</t>
  </si>
  <si>
    <t>GPSM1</t>
  </si>
  <si>
    <t>ZDHHC12</t>
  </si>
  <si>
    <t>GPATCH4</t>
  </si>
  <si>
    <t>LY6E</t>
  </si>
  <si>
    <t>TONSL</t>
  </si>
  <si>
    <t>RECQL4</t>
  </si>
  <si>
    <t>PLCD3</t>
  </si>
  <si>
    <t>FMNL3</t>
  </si>
  <si>
    <t>RACGAP1</t>
  </si>
  <si>
    <t>RAVER1</t>
  </si>
  <si>
    <t>SPC24</t>
  </si>
  <si>
    <t>CCNF</t>
  </si>
  <si>
    <t>PAQR4</t>
  </si>
  <si>
    <t>RPS6KA4</t>
  </si>
  <si>
    <t>NOL9</t>
  </si>
  <si>
    <t>LAPTM5</t>
  </si>
  <si>
    <t>SDC3</t>
  </si>
  <si>
    <t>ZNF281</t>
  </si>
  <si>
    <t>MSX1</t>
  </si>
  <si>
    <t>S100A11</t>
  </si>
  <si>
    <t>ELF3</t>
  </si>
  <si>
    <t>IGFBP7</t>
  </si>
  <si>
    <t>CCT3</t>
  </si>
  <si>
    <t>RPL22L1</t>
  </si>
  <si>
    <t>PPP4R2</t>
  </si>
  <si>
    <t>TOPBP1</t>
  </si>
  <si>
    <t>KIF15</t>
  </si>
  <si>
    <t>CDCP1</t>
  </si>
  <si>
    <t>TMEM41A</t>
  </si>
  <si>
    <t>RFC4</t>
  </si>
  <si>
    <t>SLBP</t>
  </si>
  <si>
    <t>SGMS2</t>
  </si>
  <si>
    <t>CDC25A</t>
  </si>
  <si>
    <t>POC1A</t>
  </si>
  <si>
    <t>HMGB2</t>
  </si>
  <si>
    <t>MAD2L1</t>
  </si>
  <si>
    <t>ITGA2</t>
  </si>
  <si>
    <t>GRPEL2</t>
  </si>
  <si>
    <t>DCBLD1</t>
  </si>
  <si>
    <t>PTTG1</t>
  </si>
  <si>
    <t>DNAAF5</t>
  </si>
  <si>
    <t>OSGIN2</t>
  </si>
  <si>
    <t>FOXK1</t>
  </si>
  <si>
    <t>CTHRC1</t>
  </si>
  <si>
    <t>SLC25A32</t>
  </si>
  <si>
    <t>MELK</t>
  </si>
  <si>
    <t>PGM2L1</t>
  </si>
  <si>
    <t>SKA3</t>
  </si>
  <si>
    <t>DDIAS</t>
  </si>
  <si>
    <t>DDX21</t>
  </si>
  <si>
    <t>E2F7</t>
  </si>
  <si>
    <t>ABTB2</t>
  </si>
  <si>
    <t>GPT2</t>
  </si>
  <si>
    <t>SPINT1</t>
  </si>
  <si>
    <t>FBN1</t>
  </si>
  <si>
    <t>CKB</t>
  </si>
  <si>
    <t>ZNF319</t>
  </si>
  <si>
    <t>CCT2</t>
  </si>
  <si>
    <t>PCBD1</t>
  </si>
  <si>
    <t>RIMKLB</t>
  </si>
  <si>
    <t>SLFN5</t>
  </si>
  <si>
    <t>RBPMS2</t>
  </si>
  <si>
    <t>PLK1</t>
  </si>
  <si>
    <t>YWHAB</t>
  </si>
  <si>
    <t>SNRPD1</t>
  </si>
  <si>
    <t>SLC27A4</t>
  </si>
  <si>
    <t>C15orf39</t>
  </si>
  <si>
    <t>RRM1</t>
  </si>
  <si>
    <t>TPM4</t>
  </si>
  <si>
    <t>MIDN</t>
  </si>
  <si>
    <t>GATAD2A</t>
  </si>
  <si>
    <t>CDT1</t>
  </si>
  <si>
    <t>TUBA1C</t>
  </si>
  <si>
    <t>PROSER3</t>
  </si>
  <si>
    <t>CHAF1A</t>
  </si>
  <si>
    <t>OTUB1</t>
  </si>
  <si>
    <t>RCOR2</t>
  </si>
  <si>
    <t>IGFBP6</t>
  </si>
  <si>
    <t>TK1</t>
  </si>
  <si>
    <t>KCTD5</t>
  </si>
  <si>
    <t>CTNNB1</t>
  </si>
  <si>
    <t>SAC3D1</t>
  </si>
  <si>
    <t>PBK</t>
  </si>
  <si>
    <t>MAPK1IP1L</t>
  </si>
  <si>
    <t>NKIRAS2</t>
  </si>
  <si>
    <t>DTYMK</t>
  </si>
  <si>
    <t>RFWD3</t>
  </si>
  <si>
    <t>STIP1</t>
  </si>
  <si>
    <t>RAB31</t>
  </si>
  <si>
    <t>FEN1</t>
  </si>
  <si>
    <t>CSNK1G1</t>
  </si>
  <si>
    <t>APEX2</t>
  </si>
  <si>
    <t>PTAFR</t>
  </si>
  <si>
    <t>PLEKHA2</t>
  </si>
  <si>
    <t>LUZP1</t>
  </si>
  <si>
    <t>BUB1</t>
  </si>
  <si>
    <t>AGPAT2</t>
  </si>
  <si>
    <t>MT1E</t>
  </si>
  <si>
    <t>CDK1</t>
  </si>
  <si>
    <t>KRT8</t>
  </si>
  <si>
    <t>PA2G4</t>
  </si>
  <si>
    <t>ARL6IP1</t>
  </si>
  <si>
    <t>BOP1</t>
  </si>
  <si>
    <t>CDCA4</t>
  </si>
  <si>
    <t>TMEM43</t>
  </si>
  <si>
    <t>TANC2</t>
  </si>
  <si>
    <t>NETO2</t>
  </si>
  <si>
    <t>SHCBP1</t>
  </si>
  <si>
    <t>CANT1</t>
  </si>
  <si>
    <t>CHD7</t>
  </si>
  <si>
    <t>ESCO2</t>
  </si>
  <si>
    <t>KRT19</t>
  </si>
  <si>
    <t>KRT15</t>
  </si>
  <si>
    <t>POLR1C</t>
  </si>
  <si>
    <t>ENC1</t>
  </si>
  <si>
    <t>RGS19</t>
  </si>
  <si>
    <t>RRM2</t>
  </si>
  <si>
    <t>MTBP</t>
  </si>
  <si>
    <t>IL17D</t>
  </si>
  <si>
    <t>CKS1B</t>
  </si>
  <si>
    <t>PPP1R14B</t>
  </si>
  <si>
    <t>SMARCC1</t>
  </si>
  <si>
    <t>PEAK1</t>
  </si>
  <si>
    <t>LRFN4</t>
  </si>
  <si>
    <t>CBX2</t>
  </si>
  <si>
    <t>SPTBN2</t>
  </si>
  <si>
    <t>FBXO45</t>
  </si>
  <si>
    <t>RGMB</t>
  </si>
  <si>
    <t>EXO1</t>
  </si>
  <si>
    <t>ZWILCH</t>
  </si>
  <si>
    <t>TMEM167A</t>
  </si>
  <si>
    <t>UBE2C</t>
  </si>
  <si>
    <t>PACS1</t>
  </si>
  <si>
    <t>MARCKSL1</t>
  </si>
  <si>
    <t>CCNE2</t>
  </si>
  <si>
    <t>FOSL1</t>
  </si>
  <si>
    <t>RMI2</t>
  </si>
  <si>
    <t>PRIMA1</t>
  </si>
  <si>
    <t>SFN</t>
  </si>
  <si>
    <t>GPX2</t>
  </si>
  <si>
    <t>SPHK1</t>
  </si>
  <si>
    <t>ATAD5</t>
  </si>
  <si>
    <t>HSD11B2</t>
  </si>
  <si>
    <t>CRLF3</t>
  </si>
  <si>
    <t>DIRAS1</t>
  </si>
  <si>
    <t>LMNB2</t>
  </si>
  <si>
    <t>RHOG</t>
  </si>
  <si>
    <t>UBE2N</t>
  </si>
  <si>
    <t>ARL6IP6</t>
  </si>
  <si>
    <t>KLHL11</t>
  </si>
  <si>
    <t>CTXN1</t>
  </si>
  <si>
    <t>RMI1</t>
  </si>
  <si>
    <t>FBXO34</t>
  </si>
  <si>
    <t>AURKB</t>
  </si>
  <si>
    <t>RCC2</t>
  </si>
  <si>
    <t>PTPN11</t>
  </si>
  <si>
    <t>FJX1</t>
  </si>
  <si>
    <t>MYADM</t>
  </si>
  <si>
    <t>RCC1</t>
  </si>
  <si>
    <t>FGD6</t>
  </si>
  <si>
    <t>GPR157</t>
  </si>
  <si>
    <t>TMEM102</t>
  </si>
  <si>
    <t>PHLDA2</t>
  </si>
  <si>
    <t>ZBTB20</t>
  </si>
  <si>
    <t>GINS3</t>
  </si>
  <si>
    <t>RTKN2</t>
  </si>
  <si>
    <t>SYNM</t>
  </si>
  <si>
    <t>KPNA2</t>
  </si>
  <si>
    <t>ALYREF</t>
  </si>
  <si>
    <t>TRAIP</t>
  </si>
  <si>
    <t>ZNF703</t>
  </si>
  <si>
    <t>IQGAP3</t>
  </si>
  <si>
    <t>ACTG1</t>
  </si>
  <si>
    <t>PKP3</t>
  </si>
  <si>
    <t>MAP7D2</t>
  </si>
  <si>
    <t>KNTC1</t>
  </si>
  <si>
    <t>CDCA2</t>
  </si>
  <si>
    <t>BRI3BP</t>
  </si>
  <si>
    <t>IFITM2</t>
  </si>
  <si>
    <t>PARPBP</t>
  </si>
  <si>
    <t>OLFML2A</t>
  </si>
  <si>
    <t>ZFP36L1</t>
  </si>
  <si>
    <t>CXorf38</t>
  </si>
  <si>
    <t>POMK</t>
  </si>
  <si>
    <t>BCL9L</t>
  </si>
  <si>
    <t>KIF18B</t>
  </si>
  <si>
    <t>SAPCD2</t>
  </si>
  <si>
    <t>KIF24</t>
  </si>
  <si>
    <t>ERCC6L</t>
  </si>
  <si>
    <t>MT1X</t>
  </si>
  <si>
    <t>PTMA</t>
  </si>
  <si>
    <t>PLEKHN1</t>
  </si>
  <si>
    <t>FANCA</t>
  </si>
  <si>
    <t>RAB42</t>
  </si>
  <si>
    <t>AGRN</t>
  </si>
  <si>
    <t>TUBB4B</t>
  </si>
  <si>
    <t>PLA2G2A</t>
  </si>
  <si>
    <t>CENPP</t>
  </si>
  <si>
    <t>PLSCR1</t>
  </si>
  <si>
    <t>S100A16</t>
  </si>
  <si>
    <t>TMEM201</t>
  </si>
  <si>
    <t>FAM111B</t>
  </si>
  <si>
    <t>CLDN4</t>
  </si>
  <si>
    <t>HMGB1</t>
  </si>
  <si>
    <t>TUBB</t>
  </si>
  <si>
    <t>AFAP1</t>
  </si>
  <si>
    <t>FAM72A</t>
  </si>
  <si>
    <t>XRCC2</t>
  </si>
  <si>
    <t>ADA</t>
  </si>
  <si>
    <t>SLC39A10</t>
  </si>
  <si>
    <t>KIAA1671</t>
  </si>
  <si>
    <t>RAD54B</t>
  </si>
  <si>
    <t>BLM</t>
  </si>
  <si>
    <t>ZNF695</t>
  </si>
  <si>
    <t>RPE</t>
  </si>
  <si>
    <t>S100A6</t>
  </si>
  <si>
    <t>TFDP1</t>
  </si>
  <si>
    <t>WDHD1</t>
  </si>
  <si>
    <t>BAZ1A</t>
  </si>
  <si>
    <t>CHAMP1</t>
  </si>
  <si>
    <t>ARHGAP11A</t>
  </si>
  <si>
    <t>TOP1</t>
  </si>
  <si>
    <t>PRC1</t>
  </si>
  <si>
    <t>CCDC167</t>
  </si>
  <si>
    <t>CENPW</t>
  </si>
  <si>
    <t>GABBR1</t>
  </si>
  <si>
    <t>MROH6</t>
  </si>
  <si>
    <t>C4orf46</t>
  </si>
  <si>
    <t>C5orf51</t>
  </si>
  <si>
    <t>RNPS1</t>
  </si>
  <si>
    <t>NUP62</t>
  </si>
  <si>
    <t>ZBTB9</t>
  </si>
  <si>
    <t>CLIC1</t>
  </si>
  <si>
    <t>DHFR</t>
  </si>
  <si>
    <t>TAPBP</t>
  </si>
  <si>
    <t>C12orf75</t>
  </si>
  <si>
    <t>NME1</t>
  </si>
  <si>
    <t>MIF</t>
  </si>
  <si>
    <t>ETV5</t>
  </si>
  <si>
    <t>MARS2</t>
  </si>
  <si>
    <t>LSM14A</t>
  </si>
  <si>
    <t>TUBB3</t>
  </si>
  <si>
    <t>EPPK1</t>
  </si>
  <si>
    <t>SLC6A14</t>
  </si>
  <si>
    <t>HSPE1-MOB4</t>
  </si>
  <si>
    <t>POM121C</t>
  </si>
  <si>
    <t>ARHGAP23</t>
  </si>
  <si>
    <t>UHRF1</t>
  </si>
  <si>
    <t>PRICKLE4</t>
  </si>
  <si>
    <t>Gene ID</t>
  </si>
  <si>
    <t>Median (Tumor)</t>
  </si>
  <si>
    <t>Median (Normal)</t>
  </si>
  <si>
    <t>Log2(Fold Change)</t>
  </si>
  <si>
    <t>padj</t>
    <phoneticPr fontId="1" type="noConversion"/>
  </si>
  <si>
    <t>type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%2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1">
          <cell r="A1" t="str">
            <v>Differential expression gene</v>
          </cell>
        </row>
        <row r="2">
          <cell r="A2" t="str">
            <v>Gene Symbol</v>
          </cell>
          <cell r="B2" t="str">
            <v>Gene ID</v>
          </cell>
          <cell r="C2" t="str">
            <v>Median (Tumor)</v>
          </cell>
          <cell r="D2" t="str">
            <v>Median (Normal)</v>
          </cell>
          <cell r="E2" t="str">
            <v>Log2(Fold Change)</v>
          </cell>
          <cell r="F2" t="str">
            <v>padj</v>
          </cell>
          <cell r="G2" t="str">
            <v>type</v>
          </cell>
        </row>
        <row r="3">
          <cell r="A3" t="str">
            <v>CEACAM5</v>
          </cell>
          <cell r="B3" t="str">
            <v>ENSG00000105388.14</v>
          </cell>
          <cell r="C3">
            <v>198.29300000000001</v>
          </cell>
          <cell r="D3">
            <v>0.72</v>
          </cell>
          <cell r="E3">
            <v>6.8559999999999999</v>
          </cell>
          <cell r="F3">
            <v>1.7300000000000001E-40</v>
          </cell>
          <cell r="G3" t="str">
            <v>mrna</v>
          </cell>
        </row>
        <row r="4">
          <cell r="A4" t="str">
            <v>AAED1</v>
          </cell>
          <cell r="B4" t="str">
            <v>ENSG00000158122.11</v>
          </cell>
          <cell r="C4">
            <v>6.99</v>
          </cell>
          <cell r="D4">
            <v>2.94</v>
          </cell>
          <cell r="E4">
            <v>1.02</v>
          </cell>
          <cell r="F4">
            <v>3.6299999999999996E-24</v>
          </cell>
        </row>
        <row r="5">
          <cell r="A5" t="str">
            <v>CEACAM6</v>
          </cell>
          <cell r="B5" t="str">
            <v>ENSG00000086548.8</v>
          </cell>
          <cell r="C5">
            <v>137.30000000000001</v>
          </cell>
          <cell r="D5">
            <v>0.32</v>
          </cell>
          <cell r="E5">
            <v>6.7110000000000003</v>
          </cell>
          <cell r="F5">
            <v>3.3800000000000002E-60</v>
          </cell>
          <cell r="G5" t="str">
            <v>mrna</v>
          </cell>
        </row>
        <row r="6">
          <cell r="A6" t="str">
            <v>CLDN3</v>
          </cell>
          <cell r="B6" t="str">
            <v>ENSG00000165215.6</v>
          </cell>
          <cell r="C6">
            <v>110.09399999999999</v>
          </cell>
          <cell r="D6">
            <v>0.36</v>
          </cell>
          <cell r="E6">
            <v>6.3520000000000003</v>
          </cell>
          <cell r="F6">
            <v>3.9199999999999998E-75</v>
          </cell>
          <cell r="G6" t="str">
            <v>mrna</v>
          </cell>
        </row>
        <row r="7">
          <cell r="A7" t="str">
            <v>CST1</v>
          </cell>
          <cell r="B7" t="str">
            <v>ENSG00000170373.8</v>
          </cell>
          <cell r="C7">
            <v>77.355000000000004</v>
          </cell>
          <cell r="D7">
            <v>0</v>
          </cell>
          <cell r="E7">
            <v>6.2919999999999998</v>
          </cell>
          <cell r="F7">
            <v>1.09E-94</v>
          </cell>
          <cell r="G7" t="str">
            <v>mrna</v>
          </cell>
        </row>
        <row r="8">
          <cell r="A8" t="str">
            <v>OLFM4</v>
          </cell>
          <cell r="B8" t="str">
            <v>ENSG00000102837.6</v>
          </cell>
          <cell r="C8">
            <v>98.646000000000001</v>
          </cell>
          <cell r="D8">
            <v>0.45</v>
          </cell>
          <cell r="E8">
            <v>6.1029999999999998</v>
          </cell>
          <cell r="F8">
            <v>1.21E-29</v>
          </cell>
          <cell r="G8" t="str">
            <v>mrna</v>
          </cell>
        </row>
        <row r="9">
          <cell r="A9" t="str">
            <v>REG4</v>
          </cell>
          <cell r="B9" t="str">
            <v>ENSG00000134193.14</v>
          </cell>
          <cell r="C9">
            <v>90.71</v>
          </cell>
          <cell r="D9">
            <v>0.45</v>
          </cell>
          <cell r="E9">
            <v>5.9829999999999997</v>
          </cell>
          <cell r="F9">
            <v>3.0100000000000001E-38</v>
          </cell>
          <cell r="G9" t="str">
            <v>mrna</v>
          </cell>
        </row>
        <row r="10">
          <cell r="A10" t="str">
            <v>MUC3A</v>
          </cell>
          <cell r="B10" t="str">
            <v>ENSG00000169894.17</v>
          </cell>
          <cell r="C10">
            <v>72.158000000000001</v>
          </cell>
          <cell r="D10">
            <v>0.32</v>
          </cell>
          <cell r="E10">
            <v>5.7919999999999998</v>
          </cell>
          <cell r="F10">
            <v>9.3200000000000006E-80</v>
          </cell>
          <cell r="G10" t="str">
            <v>mrna</v>
          </cell>
        </row>
        <row r="11">
          <cell r="A11" t="str">
            <v>MUC13</v>
          </cell>
          <cell r="B11" t="str">
            <v>ENSG00000173702.7</v>
          </cell>
          <cell r="C11">
            <v>161.38800000000001</v>
          </cell>
          <cell r="D11">
            <v>1.99</v>
          </cell>
          <cell r="E11">
            <v>5.7629999999999999</v>
          </cell>
          <cell r="F11">
            <v>1.2499999999999999E-72</v>
          </cell>
          <cell r="G11" t="str">
            <v>mrna</v>
          </cell>
        </row>
        <row r="12">
          <cell r="A12" t="str">
            <v>CLDN4</v>
          </cell>
          <cell r="B12" t="str">
            <v>ENSG00000189143.9</v>
          </cell>
          <cell r="C12">
            <v>250.61799999999999</v>
          </cell>
          <cell r="D12">
            <v>3.98</v>
          </cell>
          <cell r="E12">
            <v>5.6589999999999998</v>
          </cell>
          <cell r="F12">
            <v>4.8299999999999996E-108</v>
          </cell>
          <cell r="G12" t="str">
            <v>mrna</v>
          </cell>
        </row>
        <row r="13">
          <cell r="A13" t="str">
            <v>PI3</v>
          </cell>
          <cell r="B13" t="str">
            <v>ENSG00000124102.4</v>
          </cell>
          <cell r="C13">
            <v>85.238</v>
          </cell>
          <cell r="D13">
            <v>0.75</v>
          </cell>
          <cell r="E13">
            <v>5.6230000000000002</v>
          </cell>
          <cell r="F13">
            <v>2.9999999999999998E-31</v>
          </cell>
          <cell r="G13" t="str">
            <v>mrna</v>
          </cell>
        </row>
        <row r="14">
          <cell r="A14" t="str">
            <v>UBD</v>
          </cell>
          <cell r="B14" t="str">
            <v>ENSG00000213886.3</v>
          </cell>
          <cell r="C14">
            <v>98.281000000000006</v>
          </cell>
          <cell r="D14">
            <v>1.1000000000000001</v>
          </cell>
          <cell r="E14">
            <v>5.5629999999999997</v>
          </cell>
          <cell r="F14">
            <v>1.32E-91</v>
          </cell>
          <cell r="G14" t="str">
            <v>mrna</v>
          </cell>
        </row>
        <row r="15">
          <cell r="A15" t="str">
            <v>CLDN7</v>
          </cell>
          <cell r="B15" t="str">
            <v>ENSG00000181885.18</v>
          </cell>
          <cell r="C15">
            <v>158.429</v>
          </cell>
          <cell r="D15">
            <v>2.6</v>
          </cell>
          <cell r="E15">
            <v>5.4690000000000003</v>
          </cell>
          <cell r="F15">
            <v>2.0900000000000001E-125</v>
          </cell>
          <cell r="G15" t="str">
            <v>mrna</v>
          </cell>
        </row>
        <row r="16">
          <cell r="A16" t="str">
            <v>AOC1</v>
          </cell>
          <cell r="B16" t="str">
            <v>ENSG00000002726.19</v>
          </cell>
          <cell r="C16">
            <v>53.933999999999997</v>
          </cell>
          <cell r="D16">
            <v>0.48</v>
          </cell>
          <cell r="E16">
            <v>5.2140000000000004</v>
          </cell>
          <cell r="F16">
            <v>8.8299999999999999E-75</v>
          </cell>
          <cell r="G16" t="str">
            <v>mrna</v>
          </cell>
        </row>
        <row r="17">
          <cell r="A17" t="str">
            <v>VIL1</v>
          </cell>
          <cell r="B17" t="str">
            <v>ENSG00000127831.10</v>
          </cell>
          <cell r="C17">
            <v>55.613999999999997</v>
          </cell>
          <cell r="D17">
            <v>0.57999999999999996</v>
          </cell>
          <cell r="E17">
            <v>5.1630000000000003</v>
          </cell>
          <cell r="F17">
            <v>2.1499999999999998E-71</v>
          </cell>
          <cell r="G17" t="str">
            <v>mrna</v>
          </cell>
        </row>
        <row r="18">
          <cell r="A18" t="str">
            <v>ABHD11-AS1</v>
          </cell>
          <cell r="B18" t="str">
            <v>ENSG00000225969.1</v>
          </cell>
          <cell r="C18">
            <v>3.6749999999999998</v>
          </cell>
          <cell r="D18">
            <v>0.45</v>
          </cell>
          <cell r="E18">
            <v>1.6890000000000001</v>
          </cell>
          <cell r="F18">
            <v>5.66E-27</v>
          </cell>
        </row>
        <row r="19">
          <cell r="A19" t="str">
            <v>CDH17</v>
          </cell>
          <cell r="B19" t="str">
            <v>ENSG00000079112.9</v>
          </cell>
          <cell r="C19">
            <v>32.316000000000003</v>
          </cell>
          <cell r="D19">
            <v>0.11</v>
          </cell>
          <cell r="E19">
            <v>4.9080000000000004</v>
          </cell>
          <cell r="F19">
            <v>1.03E-46</v>
          </cell>
          <cell r="G19" t="str">
            <v>mrna</v>
          </cell>
        </row>
        <row r="20">
          <cell r="A20" t="str">
            <v>PRAP1</v>
          </cell>
          <cell r="B20" t="str">
            <v>ENSG00000165828.13</v>
          </cell>
          <cell r="C20">
            <v>32.732999999999997</v>
          </cell>
          <cell r="D20">
            <v>0.17</v>
          </cell>
          <cell r="E20">
            <v>4.8499999999999996</v>
          </cell>
          <cell r="F20">
            <v>4.7E-38</v>
          </cell>
          <cell r="G20" t="str">
            <v>mrna</v>
          </cell>
        </row>
        <row r="21">
          <cell r="A21" t="str">
            <v>DMBT1</v>
          </cell>
          <cell r="B21" t="str">
            <v>ENSG00000187908.15</v>
          </cell>
          <cell r="C21">
            <v>29.64</v>
          </cell>
          <cell r="D21">
            <v>0.08</v>
          </cell>
          <cell r="E21">
            <v>4.8259999999999996</v>
          </cell>
          <cell r="F21">
            <v>2.7999999999999999E-31</v>
          </cell>
          <cell r="G21" t="str">
            <v>mrna</v>
          </cell>
        </row>
        <row r="22">
          <cell r="A22" t="str">
            <v>UBE2C</v>
          </cell>
          <cell r="B22" t="str">
            <v>ENSG00000175063.16</v>
          </cell>
          <cell r="C22">
            <v>93.346999999999994</v>
          </cell>
          <cell r="D22">
            <v>2.4</v>
          </cell>
          <cell r="E22">
            <v>4.7939999999999996</v>
          </cell>
          <cell r="F22">
            <v>4.8999999999999998E-107</v>
          </cell>
          <cell r="G22" t="str">
            <v>mrna</v>
          </cell>
        </row>
        <row r="23">
          <cell r="A23" t="str">
            <v>CCL20</v>
          </cell>
          <cell r="B23" t="str">
            <v>ENSG00000115009.11</v>
          </cell>
          <cell r="C23">
            <v>36.121000000000002</v>
          </cell>
          <cell r="D23">
            <v>0.48</v>
          </cell>
          <cell r="E23">
            <v>4.649</v>
          </cell>
          <cell r="F23">
            <v>2.7999999999999999E-47</v>
          </cell>
          <cell r="G23" t="str">
            <v>mrna</v>
          </cell>
        </row>
        <row r="24">
          <cell r="A24" t="str">
            <v>SERPINB5</v>
          </cell>
          <cell r="B24" t="str">
            <v>ENSG00000206075.13</v>
          </cell>
          <cell r="C24">
            <v>27.295000000000002</v>
          </cell>
          <cell r="D24">
            <v>0.13</v>
          </cell>
          <cell r="E24">
            <v>4.6459999999999999</v>
          </cell>
          <cell r="F24">
            <v>4.1499999999999998E-64</v>
          </cell>
          <cell r="G24" t="str">
            <v>mrna</v>
          </cell>
        </row>
        <row r="25">
          <cell r="A25" t="str">
            <v>LCN2</v>
          </cell>
          <cell r="B25" t="str">
            <v>ENSG00000148346.11</v>
          </cell>
          <cell r="C25">
            <v>691.91399999999999</v>
          </cell>
          <cell r="D25">
            <v>27.98</v>
          </cell>
          <cell r="E25">
            <v>4.58</v>
          </cell>
          <cell r="F25">
            <v>6.1999999999999997E-27</v>
          </cell>
          <cell r="G25" t="str">
            <v>mrna</v>
          </cell>
        </row>
        <row r="26">
          <cell r="A26" t="str">
            <v>RRM2</v>
          </cell>
          <cell r="B26" t="str">
            <v>ENSG00000171848.13</v>
          </cell>
          <cell r="C26">
            <v>55.079000000000001</v>
          </cell>
          <cell r="D26">
            <v>1.4</v>
          </cell>
          <cell r="E26">
            <v>4.5460000000000003</v>
          </cell>
          <cell r="F26">
            <v>4.3200000000000002E-99</v>
          </cell>
          <cell r="G26" t="str">
            <v>mrna</v>
          </cell>
        </row>
        <row r="27">
          <cell r="A27" t="str">
            <v>AC002398.12</v>
          </cell>
          <cell r="B27" t="str">
            <v>ENSG00000267328.1</v>
          </cell>
          <cell r="C27">
            <v>0.37</v>
          </cell>
          <cell r="D27">
            <v>1.89</v>
          </cell>
          <cell r="E27">
            <v>-1.077</v>
          </cell>
          <cell r="F27">
            <v>3.79E-11</v>
          </cell>
        </row>
        <row r="28">
          <cell r="A28" t="str">
            <v>AC002398.9</v>
          </cell>
          <cell r="B28" t="str">
            <v>ENSG00000188223.9</v>
          </cell>
          <cell r="C28">
            <v>7.05</v>
          </cell>
          <cell r="D28">
            <v>2.93</v>
          </cell>
          <cell r="E28">
            <v>1.034</v>
          </cell>
          <cell r="F28">
            <v>1.31E-45</v>
          </cell>
        </row>
        <row r="29">
          <cell r="A29" t="str">
            <v>AC004057.1</v>
          </cell>
          <cell r="B29" t="str">
            <v>ENSG00000196656.7</v>
          </cell>
          <cell r="C29">
            <v>1378.133</v>
          </cell>
          <cell r="D29">
            <v>463.97300000000001</v>
          </cell>
          <cell r="E29">
            <v>1.569</v>
          </cell>
          <cell r="F29">
            <v>1.21E-42</v>
          </cell>
        </row>
        <row r="30">
          <cell r="A30" t="str">
            <v>AC004453.8</v>
          </cell>
          <cell r="B30" t="str">
            <v>ENSG00000146677.7</v>
          </cell>
          <cell r="C30">
            <v>7.88</v>
          </cell>
          <cell r="D30">
            <v>3.1</v>
          </cell>
          <cell r="E30">
            <v>1.115</v>
          </cell>
          <cell r="F30">
            <v>2.4800000000000002E-28</v>
          </cell>
        </row>
        <row r="31">
          <cell r="A31" t="str">
            <v>AC005104.3</v>
          </cell>
          <cell r="B31" t="str">
            <v>ENSG00000223374.1</v>
          </cell>
          <cell r="C31">
            <v>0.5</v>
          </cell>
          <cell r="D31">
            <v>2.1800000000000002</v>
          </cell>
          <cell r="E31">
            <v>-1.0840000000000001</v>
          </cell>
          <cell r="F31">
            <v>1.39E-43</v>
          </cell>
        </row>
        <row r="32">
          <cell r="A32" t="str">
            <v>AC005339.2</v>
          </cell>
          <cell r="B32" t="str">
            <v>ENSG00000268565.1</v>
          </cell>
          <cell r="C32">
            <v>0</v>
          </cell>
          <cell r="D32">
            <v>1.1499999999999999</v>
          </cell>
          <cell r="E32">
            <v>-1.1040000000000001</v>
          </cell>
          <cell r="F32">
            <v>1.83E-4</v>
          </cell>
        </row>
        <row r="33">
          <cell r="A33" t="str">
            <v>AC005355.2</v>
          </cell>
          <cell r="B33" t="str">
            <v>ENSG00000251169.2</v>
          </cell>
          <cell r="C33">
            <v>1.67</v>
          </cell>
          <cell r="D33">
            <v>0.33</v>
          </cell>
          <cell r="E33">
            <v>1.0049999999999999</v>
          </cell>
          <cell r="F33">
            <v>1.14E-23</v>
          </cell>
        </row>
        <row r="34">
          <cell r="A34" t="str">
            <v>AC005943.2</v>
          </cell>
          <cell r="B34" t="str">
            <v>ENSG00000267059.2</v>
          </cell>
          <cell r="C34">
            <v>10.595000000000001</v>
          </cell>
          <cell r="D34">
            <v>0.09</v>
          </cell>
          <cell r="E34">
            <v>3.411</v>
          </cell>
          <cell r="F34">
            <v>1.36E-44</v>
          </cell>
        </row>
        <row r="35">
          <cell r="A35" t="str">
            <v>AC005943.6</v>
          </cell>
          <cell r="B35" t="str">
            <v>ENSG00000279009.1</v>
          </cell>
          <cell r="C35">
            <v>1.355</v>
          </cell>
          <cell r="D35">
            <v>0</v>
          </cell>
          <cell r="E35">
            <v>1.236</v>
          </cell>
          <cell r="F35">
            <v>3.3200000000000001E-9</v>
          </cell>
        </row>
        <row r="36">
          <cell r="A36" t="str">
            <v>AC006011.4</v>
          </cell>
          <cell r="B36" t="str">
            <v>ENSG00000244563.1</v>
          </cell>
          <cell r="C36">
            <v>16.77</v>
          </cell>
          <cell r="D36">
            <v>3.92</v>
          </cell>
          <cell r="E36">
            <v>1.853</v>
          </cell>
          <cell r="F36">
            <v>2.64E-89</v>
          </cell>
        </row>
        <row r="37">
          <cell r="A37" t="str">
            <v>AC006128.2</v>
          </cell>
          <cell r="B37" t="str">
            <v>ENSG00000279716.1</v>
          </cell>
          <cell r="C37">
            <v>2.0950000000000002</v>
          </cell>
          <cell r="D37">
            <v>7.93</v>
          </cell>
          <cell r="E37">
            <v>-1.5289999999999999</v>
          </cell>
          <cell r="F37">
            <v>1.84E-31</v>
          </cell>
        </row>
        <row r="38">
          <cell r="A38" t="str">
            <v>AC006449.2</v>
          </cell>
          <cell r="B38" t="str">
            <v>ENSG00000279119.1</v>
          </cell>
          <cell r="C38">
            <v>0</v>
          </cell>
          <cell r="D38">
            <v>18.52</v>
          </cell>
          <cell r="E38">
            <v>-4.2869999999999999</v>
          </cell>
          <cell r="F38">
            <v>3.2599999999999999E-92</v>
          </cell>
          <cell r="G38" t="str">
            <v>lncrna</v>
          </cell>
        </row>
        <row r="39">
          <cell r="A39" t="str">
            <v>AC007283.5</v>
          </cell>
          <cell r="B39" t="str">
            <v>ENSG00000234431.2</v>
          </cell>
          <cell r="C39">
            <v>1.39</v>
          </cell>
          <cell r="D39">
            <v>0.1</v>
          </cell>
          <cell r="E39">
            <v>1.119</v>
          </cell>
          <cell r="F39">
            <v>1.12E-10</v>
          </cell>
        </row>
        <row r="40">
          <cell r="A40" t="str">
            <v>AC007969.5</v>
          </cell>
          <cell r="B40" t="str">
            <v>ENSG00000233762.3</v>
          </cell>
          <cell r="C40">
            <v>21.56</v>
          </cell>
          <cell r="D40">
            <v>4.09</v>
          </cell>
          <cell r="E40">
            <v>2.1480000000000001</v>
          </cell>
          <cell r="F40">
            <v>2.6300000000000002E-54</v>
          </cell>
        </row>
        <row r="41">
          <cell r="A41" t="str">
            <v>AC008268.1</v>
          </cell>
          <cell r="B41" t="str">
            <v>ENSG00000235584.2</v>
          </cell>
          <cell r="C41">
            <v>0</v>
          </cell>
          <cell r="D41">
            <v>1.34</v>
          </cell>
          <cell r="E41">
            <v>-1.2270000000000001</v>
          </cell>
          <cell r="F41">
            <v>3.0899999999999998E-51</v>
          </cell>
          <cell r="G41" t="str">
            <v>lncrna</v>
          </cell>
        </row>
        <row r="42">
          <cell r="A42" t="str">
            <v>AC009005.2</v>
          </cell>
          <cell r="B42" t="str">
            <v>ENSG00000267751.5</v>
          </cell>
          <cell r="C42">
            <v>2.6850000000000001</v>
          </cell>
          <cell r="D42">
            <v>0.59</v>
          </cell>
          <cell r="E42">
            <v>1.2130000000000001</v>
          </cell>
          <cell r="F42">
            <v>2.4199999999999999E-29</v>
          </cell>
        </row>
        <row r="43">
          <cell r="A43" t="str">
            <v>AC009299.3</v>
          </cell>
          <cell r="B43" t="str">
            <v>ENSG00000227403.1</v>
          </cell>
          <cell r="C43">
            <v>1.65</v>
          </cell>
          <cell r="D43">
            <v>0.21</v>
          </cell>
          <cell r="E43">
            <v>1.131</v>
          </cell>
          <cell r="F43">
            <v>5.11E-30</v>
          </cell>
        </row>
        <row r="44">
          <cell r="A44" t="str">
            <v>AC009950.1</v>
          </cell>
          <cell r="B44" t="str">
            <v>ENSG00000280755.1</v>
          </cell>
          <cell r="C44">
            <v>2.66</v>
          </cell>
          <cell r="D44">
            <v>0.78</v>
          </cell>
          <cell r="E44">
            <v>1.04</v>
          </cell>
          <cell r="F44">
            <v>7.04E-16</v>
          </cell>
          <cell r="G44" t="str">
            <v>lncrna</v>
          </cell>
        </row>
        <row r="45">
          <cell r="A45" t="str">
            <v>AC010761.10</v>
          </cell>
          <cell r="B45" t="str">
            <v>ENSG00000265840.1</v>
          </cell>
          <cell r="C45">
            <v>3.09</v>
          </cell>
          <cell r="D45">
            <v>0</v>
          </cell>
          <cell r="E45">
            <v>2.032</v>
          </cell>
          <cell r="F45">
            <v>1.29E-25</v>
          </cell>
        </row>
        <row r="46">
          <cell r="A46" t="str">
            <v>AC012363.4</v>
          </cell>
          <cell r="B46" t="str">
            <v>ENSG00000224789.1</v>
          </cell>
          <cell r="C46">
            <v>1.56</v>
          </cell>
          <cell r="D46">
            <v>0</v>
          </cell>
          <cell r="E46">
            <v>1.3560000000000001</v>
          </cell>
          <cell r="F46">
            <v>2.8700000000000002E-47</v>
          </cell>
        </row>
        <row r="47">
          <cell r="A47" t="str">
            <v>AC013463.2</v>
          </cell>
          <cell r="B47" t="str">
            <v>ENSG00000236283.3</v>
          </cell>
          <cell r="C47">
            <v>0.27</v>
          </cell>
          <cell r="D47">
            <v>1.66</v>
          </cell>
          <cell r="E47">
            <v>-1.0669999999999999</v>
          </cell>
          <cell r="F47">
            <v>9.5700000000000006E-12</v>
          </cell>
        </row>
        <row r="48">
          <cell r="A48" t="str">
            <v>AC017116.11</v>
          </cell>
          <cell r="B48" t="str">
            <v>ENSG00000239775.1</v>
          </cell>
          <cell r="C48">
            <v>0.40500000000000003</v>
          </cell>
          <cell r="D48">
            <v>2</v>
          </cell>
          <cell r="E48">
            <v>-1.0940000000000001</v>
          </cell>
          <cell r="F48">
            <v>1.9599999999999999E-29</v>
          </cell>
        </row>
        <row r="49">
          <cell r="A49" t="str">
            <v>AC018766.4</v>
          </cell>
          <cell r="B49" t="str">
            <v>ENSG00000267896.1</v>
          </cell>
          <cell r="C49">
            <v>1.64</v>
          </cell>
          <cell r="D49">
            <v>5.86</v>
          </cell>
          <cell r="E49">
            <v>-1.3779999999999999</v>
          </cell>
          <cell r="F49">
            <v>3.2499999999999998E-31</v>
          </cell>
        </row>
        <row r="50">
          <cell r="A50" t="str">
            <v>AC021218.2</v>
          </cell>
          <cell r="B50" t="str">
            <v>ENSG00000204876.4</v>
          </cell>
          <cell r="C50">
            <v>3.1150000000000002</v>
          </cell>
          <cell r="D50">
            <v>0.35</v>
          </cell>
          <cell r="E50">
            <v>1.6080000000000001</v>
          </cell>
          <cell r="F50">
            <v>2.9500000000000001E-21</v>
          </cell>
        </row>
        <row r="51">
          <cell r="A51" t="str">
            <v>AC027612.3</v>
          </cell>
          <cell r="B51" t="str">
            <v>ENSG00000230572.5</v>
          </cell>
          <cell r="C51">
            <v>0</v>
          </cell>
          <cell r="D51">
            <v>1.37</v>
          </cell>
          <cell r="E51">
            <v>-1.2450000000000001</v>
          </cell>
          <cell r="F51">
            <v>2.9899999999999999E-52</v>
          </cell>
          <cell r="G51" t="str">
            <v>lncrna</v>
          </cell>
        </row>
        <row r="52">
          <cell r="A52" t="str">
            <v>AC069213.1</v>
          </cell>
          <cell r="B52" t="str">
            <v>ENSG00000224769.1</v>
          </cell>
          <cell r="C52">
            <v>4.6399999999999997</v>
          </cell>
          <cell r="D52">
            <v>1.41</v>
          </cell>
          <cell r="E52">
            <v>1.2270000000000001</v>
          </cell>
          <cell r="F52">
            <v>1.8800000000000001E-12</v>
          </cell>
          <cell r="G52" t="str">
            <v>lncrna</v>
          </cell>
        </row>
        <row r="53">
          <cell r="A53" t="str">
            <v>AC073046.25</v>
          </cell>
          <cell r="B53" t="str">
            <v>ENSG00000235499.1</v>
          </cell>
          <cell r="C53">
            <v>3.7650000000000001</v>
          </cell>
          <cell r="D53">
            <v>0.61</v>
          </cell>
          <cell r="E53">
            <v>1.5649999999999999</v>
          </cell>
          <cell r="F53">
            <v>2.1400000000000001E-46</v>
          </cell>
        </row>
        <row r="54">
          <cell r="A54" t="str">
            <v>AC074212.5</v>
          </cell>
          <cell r="B54" t="str">
            <v>ENSG00000259605.3</v>
          </cell>
          <cell r="C54">
            <v>1.7649999999999999</v>
          </cell>
          <cell r="D54">
            <v>5.89</v>
          </cell>
          <cell r="E54">
            <v>-1.3169999999999999</v>
          </cell>
          <cell r="F54">
            <v>9.5900000000000006E-20</v>
          </cell>
        </row>
        <row r="55">
          <cell r="A55" t="str">
            <v>AC074212.6</v>
          </cell>
          <cell r="B55" t="str">
            <v>ENSG00000267395.5</v>
          </cell>
          <cell r="C55">
            <v>1.25</v>
          </cell>
          <cell r="D55">
            <v>3.68</v>
          </cell>
          <cell r="E55">
            <v>-1.0569999999999999</v>
          </cell>
          <cell r="F55">
            <v>1.3900000000000001E-26</v>
          </cell>
        </row>
        <row r="56">
          <cell r="A56" t="str">
            <v>AC079767.4</v>
          </cell>
          <cell r="B56" t="str">
            <v>ENSG00000224137.1</v>
          </cell>
          <cell r="C56">
            <v>1.145</v>
          </cell>
          <cell r="D56">
            <v>0</v>
          </cell>
          <cell r="E56">
            <v>1.101</v>
          </cell>
          <cell r="F56">
            <v>1.97E-34</v>
          </cell>
        </row>
        <row r="57">
          <cell r="A57" t="str">
            <v>AC093724.2</v>
          </cell>
          <cell r="B57" t="str">
            <v>ENSG00000213222.3</v>
          </cell>
          <cell r="C57">
            <v>1.74</v>
          </cell>
          <cell r="D57">
            <v>0.34</v>
          </cell>
          <cell r="E57">
            <v>1.032</v>
          </cell>
          <cell r="F57">
            <v>1.7200000000000001E-58</v>
          </cell>
        </row>
        <row r="58">
          <cell r="A58" t="str">
            <v>AC108488.4</v>
          </cell>
          <cell r="B58" t="str">
            <v>ENSG00000242282.6</v>
          </cell>
          <cell r="C58">
            <v>2.3050000000000002</v>
          </cell>
          <cell r="D58">
            <v>7.39</v>
          </cell>
          <cell r="E58">
            <v>-1.3440000000000001</v>
          </cell>
          <cell r="F58">
            <v>1.01E-32</v>
          </cell>
        </row>
        <row r="59">
          <cell r="A59" t="str">
            <v>AC132217.4</v>
          </cell>
          <cell r="B59" t="str">
            <v>ENSG00000240801.1</v>
          </cell>
          <cell r="C59">
            <v>0.42499999999999999</v>
          </cell>
          <cell r="D59">
            <v>5.45</v>
          </cell>
          <cell r="E59">
            <v>-2.1779999999999999</v>
          </cell>
          <cell r="F59">
            <v>3.9099999999999999E-8</v>
          </cell>
        </row>
        <row r="60">
          <cell r="A60" t="str">
            <v>AC133528.2</v>
          </cell>
          <cell r="B60" t="str">
            <v>ENSG00000228989.1</v>
          </cell>
          <cell r="C60">
            <v>2.2749999999999999</v>
          </cell>
          <cell r="D60">
            <v>5.74</v>
          </cell>
          <cell r="E60">
            <v>-1.0409999999999999</v>
          </cell>
          <cell r="F60">
            <v>4.7999999999999999E-21</v>
          </cell>
        </row>
        <row r="61">
          <cell r="A61" t="str">
            <v>AC133644.2</v>
          </cell>
          <cell r="B61" t="str">
            <v>ENSG00000280721.1</v>
          </cell>
          <cell r="C61">
            <v>2.4300000000000002</v>
          </cell>
          <cell r="D61">
            <v>0.49</v>
          </cell>
          <cell r="E61">
            <v>1.2030000000000001</v>
          </cell>
          <cell r="F61">
            <v>7.2499999999999995E-54</v>
          </cell>
          <cell r="G61" t="str">
            <v>lncrna</v>
          </cell>
        </row>
        <row r="62">
          <cell r="A62" t="str">
            <v>AC141586.5</v>
          </cell>
          <cell r="B62" t="str">
            <v>ENSG00000215154.6</v>
          </cell>
          <cell r="C62">
            <v>3.41</v>
          </cell>
          <cell r="D62">
            <v>1.18</v>
          </cell>
          <cell r="E62">
            <v>1.016</v>
          </cell>
          <cell r="F62">
            <v>3.5E-65</v>
          </cell>
        </row>
        <row r="63">
          <cell r="A63" t="str">
            <v>MYBL2</v>
          </cell>
          <cell r="B63" t="str">
            <v>ENSG00000101057.15</v>
          </cell>
          <cell r="C63">
            <v>38.276000000000003</v>
          </cell>
          <cell r="D63">
            <v>0.7</v>
          </cell>
          <cell r="E63">
            <v>4.53</v>
          </cell>
          <cell r="F63">
            <v>1.08E-111</v>
          </cell>
          <cell r="G63" t="str">
            <v>mrna</v>
          </cell>
        </row>
        <row r="64">
          <cell r="A64" t="str">
            <v>TFF3</v>
          </cell>
          <cell r="B64" t="str">
            <v>ENSG00000160180.15</v>
          </cell>
          <cell r="C64">
            <v>133.32400000000001</v>
          </cell>
          <cell r="D64">
            <v>4.93</v>
          </cell>
          <cell r="E64">
            <v>4.5019999999999998</v>
          </cell>
          <cell r="F64">
            <v>4.1200000000000002E-31</v>
          </cell>
          <cell r="G64" t="str">
            <v>mrna</v>
          </cell>
        </row>
        <row r="65">
          <cell r="A65" t="str">
            <v>MMP7</v>
          </cell>
          <cell r="B65" t="str">
            <v>ENSG00000137673.8</v>
          </cell>
          <cell r="C65">
            <v>26.25</v>
          </cell>
          <cell r="D65">
            <v>0.21</v>
          </cell>
          <cell r="E65">
            <v>4.4930000000000003</v>
          </cell>
          <cell r="F65">
            <v>1.01E-52</v>
          </cell>
          <cell r="G65" t="str">
            <v>mrna</v>
          </cell>
        </row>
        <row r="66">
          <cell r="A66" t="str">
            <v>IGKV2D-28</v>
          </cell>
          <cell r="B66" t="str">
            <v>ENSG00000242534.2</v>
          </cell>
          <cell r="C66">
            <v>50.801000000000002</v>
          </cell>
          <cell r="D66">
            <v>1.36</v>
          </cell>
          <cell r="E66">
            <v>4.4560000000000004</v>
          </cell>
          <cell r="F66">
            <v>6.7899999999999999E-31</v>
          </cell>
          <cell r="G66" t="str">
            <v>mrna</v>
          </cell>
        </row>
        <row r="67">
          <cell r="A67" t="str">
            <v>IGHG4</v>
          </cell>
          <cell r="B67" t="str">
            <v>ENSG00000211892.3</v>
          </cell>
          <cell r="C67">
            <v>130.124</v>
          </cell>
          <cell r="D67">
            <v>5.1100000000000003</v>
          </cell>
          <cell r="E67">
            <v>4.4240000000000004</v>
          </cell>
          <cell r="F67">
            <v>7.7099999999999993E-49</v>
          </cell>
          <cell r="G67" t="str">
            <v>mrna</v>
          </cell>
        </row>
        <row r="68">
          <cell r="A68" t="str">
            <v>TPX2</v>
          </cell>
          <cell r="B68" t="str">
            <v>ENSG00000088325.15</v>
          </cell>
          <cell r="C68">
            <v>33.854999999999997</v>
          </cell>
          <cell r="D68">
            <v>0.74</v>
          </cell>
          <cell r="E68">
            <v>4.3239999999999998</v>
          </cell>
          <cell r="F68">
            <v>1.09E-122</v>
          </cell>
          <cell r="G68" t="str">
            <v>mrna</v>
          </cell>
        </row>
        <row r="69">
          <cell r="A69" t="str">
            <v>MISP</v>
          </cell>
          <cell r="B69" t="str">
            <v>ENSG00000099812.8</v>
          </cell>
          <cell r="C69">
            <v>85.066999999999993</v>
          </cell>
          <cell r="D69">
            <v>3.56</v>
          </cell>
          <cell r="E69">
            <v>4.2380000000000004</v>
          </cell>
          <cell r="F69">
            <v>3.5100000000000002E-93</v>
          </cell>
          <cell r="G69" t="str">
            <v>mrna</v>
          </cell>
        </row>
        <row r="70">
          <cell r="A70" t="str">
            <v>CCL18</v>
          </cell>
          <cell r="B70" t="str">
            <v>ENSG00000275385.1</v>
          </cell>
          <cell r="C70">
            <v>22.895</v>
          </cell>
          <cell r="D70">
            <v>0.27</v>
          </cell>
          <cell r="E70">
            <v>4.234</v>
          </cell>
          <cell r="F70">
            <v>1.3E-59</v>
          </cell>
          <cell r="G70" t="str">
            <v>mrna</v>
          </cell>
        </row>
        <row r="71">
          <cell r="A71" t="str">
            <v>TMPRSS4</v>
          </cell>
          <cell r="B71" t="str">
            <v>ENSG00000137648.16</v>
          </cell>
          <cell r="C71">
            <v>80.423000000000002</v>
          </cell>
          <cell r="D71">
            <v>3.46</v>
          </cell>
          <cell r="E71">
            <v>4.1900000000000004</v>
          </cell>
          <cell r="F71">
            <v>1.8399999999999999E-65</v>
          </cell>
          <cell r="G71" t="str">
            <v>mrna</v>
          </cell>
        </row>
        <row r="72">
          <cell r="A72" t="str">
            <v>CLDN1</v>
          </cell>
          <cell r="B72" t="str">
            <v>ENSG00000163347.5</v>
          </cell>
          <cell r="C72">
            <v>25.63</v>
          </cell>
          <cell r="D72">
            <v>0.49</v>
          </cell>
          <cell r="E72">
            <v>4.16</v>
          </cell>
          <cell r="F72">
            <v>8.4400000000000001E-99</v>
          </cell>
          <cell r="G72" t="str">
            <v>mrna</v>
          </cell>
        </row>
        <row r="73">
          <cell r="A73" t="str">
            <v>GPRC5A</v>
          </cell>
          <cell r="B73" t="str">
            <v>ENSG00000013588.5</v>
          </cell>
          <cell r="C73">
            <v>182.917</v>
          </cell>
          <cell r="D73">
            <v>9.42</v>
          </cell>
          <cell r="E73">
            <v>4.1420000000000003</v>
          </cell>
          <cell r="F73">
            <v>8.05E-63</v>
          </cell>
          <cell r="G73" t="str">
            <v>mrna</v>
          </cell>
        </row>
        <row r="74">
          <cell r="A74" t="str">
            <v>CLRN3</v>
          </cell>
          <cell r="B74" t="str">
            <v>ENSG00000180745.4</v>
          </cell>
          <cell r="C74">
            <v>17.484999999999999</v>
          </cell>
          <cell r="D74">
            <v>0.08</v>
          </cell>
          <cell r="E74">
            <v>4.0970000000000004</v>
          </cell>
          <cell r="F74">
            <v>2.8700000000000002E-62</v>
          </cell>
          <cell r="G74" t="str">
            <v>mrna</v>
          </cell>
        </row>
        <row r="75">
          <cell r="A75" t="str">
            <v>IGKV1D-33</v>
          </cell>
          <cell r="B75" t="str">
            <v>ENSG00000239975.2</v>
          </cell>
          <cell r="C75">
            <v>15.73</v>
          </cell>
          <cell r="D75">
            <v>0</v>
          </cell>
          <cell r="E75">
            <v>4.0640000000000001</v>
          </cell>
          <cell r="F75">
            <v>7.9500000000000004E-25</v>
          </cell>
          <cell r="G75" t="str">
            <v>mrna</v>
          </cell>
        </row>
        <row r="76">
          <cell r="A76" t="str">
            <v>CXCL1</v>
          </cell>
          <cell r="B76" t="str">
            <v>ENSG00000163739.4</v>
          </cell>
          <cell r="C76">
            <v>50.085999999999999</v>
          </cell>
          <cell r="D76">
            <v>2.09</v>
          </cell>
          <cell r="E76">
            <v>4.0469999999999997</v>
          </cell>
          <cell r="F76">
            <v>2.9000000000000001E-54</v>
          </cell>
          <cell r="G76" t="str">
            <v>mrna</v>
          </cell>
        </row>
        <row r="77">
          <cell r="A77" t="str">
            <v>MSLN</v>
          </cell>
          <cell r="B77" t="str">
            <v>ENSG00000102854.14</v>
          </cell>
          <cell r="C77">
            <v>31.664999999999999</v>
          </cell>
          <cell r="D77">
            <v>0.98</v>
          </cell>
          <cell r="E77">
            <v>4.0439999999999996</v>
          </cell>
          <cell r="F77">
            <v>5.6100000000000003E-47</v>
          </cell>
          <cell r="G77" t="str">
            <v>mrna</v>
          </cell>
        </row>
        <row r="78">
          <cell r="A78" t="str">
            <v>IGHG2</v>
          </cell>
          <cell r="B78" t="str">
            <v>ENSG00000211893.3</v>
          </cell>
          <cell r="C78">
            <v>328.16899999999998</v>
          </cell>
          <cell r="D78">
            <v>19.928999999999998</v>
          </cell>
          <cell r="E78">
            <v>3.9750000000000001</v>
          </cell>
          <cell r="F78">
            <v>2.1299999999999999E-35</v>
          </cell>
          <cell r="G78" t="str">
            <v>mrna</v>
          </cell>
        </row>
        <row r="79">
          <cell r="A79" t="str">
            <v>CXCL9</v>
          </cell>
          <cell r="B79" t="str">
            <v>ENSG00000138755.5</v>
          </cell>
          <cell r="C79">
            <v>19.699000000000002</v>
          </cell>
          <cell r="D79">
            <v>0.32</v>
          </cell>
          <cell r="E79">
            <v>3.9710000000000001</v>
          </cell>
          <cell r="F79">
            <v>3.1300000000000001E-65</v>
          </cell>
          <cell r="G79" t="str">
            <v>mrna</v>
          </cell>
        </row>
        <row r="80">
          <cell r="A80" t="str">
            <v>CDC20</v>
          </cell>
          <cell r="B80" t="str">
            <v>ENSG00000117399.13</v>
          </cell>
          <cell r="C80">
            <v>39.454000000000001</v>
          </cell>
          <cell r="D80">
            <v>1.61</v>
          </cell>
          <cell r="E80">
            <v>3.9540000000000002</v>
          </cell>
          <cell r="F80">
            <v>7.3899999999999996E-91</v>
          </cell>
          <cell r="G80" t="str">
            <v>mrna</v>
          </cell>
        </row>
        <row r="81">
          <cell r="A81" t="str">
            <v>ACPP</v>
          </cell>
          <cell r="B81" t="str">
            <v>ENSG00000014257.15</v>
          </cell>
          <cell r="C81">
            <v>2.9750000000000001</v>
          </cell>
          <cell r="D81">
            <v>0.98</v>
          </cell>
          <cell r="E81">
            <v>1.0049999999999999</v>
          </cell>
          <cell r="F81">
            <v>6.59E-11</v>
          </cell>
        </row>
        <row r="82">
          <cell r="A82" t="str">
            <v>IL32</v>
          </cell>
          <cell r="B82" t="str">
            <v>ENSG00000008517.16</v>
          </cell>
          <cell r="C82">
            <v>364.94799999999998</v>
          </cell>
          <cell r="D82">
            <v>22.83</v>
          </cell>
          <cell r="E82">
            <v>3.9409999999999998</v>
          </cell>
          <cell r="F82">
            <v>2.3900000000000001E-98</v>
          </cell>
          <cell r="G82" t="str">
            <v>mrna</v>
          </cell>
        </row>
        <row r="83">
          <cell r="A83" t="str">
            <v>PRSS3</v>
          </cell>
          <cell r="B83" t="str">
            <v>ENSG00000010438.16</v>
          </cell>
          <cell r="C83">
            <v>87.141000000000005</v>
          </cell>
          <cell r="D83">
            <v>4.8899999999999997</v>
          </cell>
          <cell r="E83">
            <v>3.9039999999999999</v>
          </cell>
          <cell r="F83">
            <v>1.23E-45</v>
          </cell>
          <cell r="G83" t="str">
            <v>mrna</v>
          </cell>
        </row>
        <row r="84">
          <cell r="A84" t="str">
            <v>CXCL8</v>
          </cell>
          <cell r="B84" t="str">
            <v>ENSG00000169429.10</v>
          </cell>
          <cell r="C84">
            <v>30.63</v>
          </cell>
          <cell r="D84">
            <v>1.1299999999999999</v>
          </cell>
          <cell r="E84">
            <v>3.8919999999999999</v>
          </cell>
          <cell r="F84">
            <v>1.77E-44</v>
          </cell>
          <cell r="G84" t="str">
            <v>mrna</v>
          </cell>
        </row>
        <row r="85">
          <cell r="A85" t="str">
            <v>IGHG1</v>
          </cell>
          <cell r="B85" t="str">
            <v>ENSG00000211896.6</v>
          </cell>
          <cell r="C85">
            <v>2306.915</v>
          </cell>
          <cell r="D85">
            <v>154.428</v>
          </cell>
          <cell r="E85">
            <v>3.8919999999999999</v>
          </cell>
          <cell r="F85">
            <v>6.0599999999999998E-40</v>
          </cell>
          <cell r="G85" t="str">
            <v>mrna</v>
          </cell>
        </row>
        <row r="86">
          <cell r="A86" t="str">
            <v>TOP2A</v>
          </cell>
          <cell r="B86" t="str">
            <v>ENSG00000131747.14</v>
          </cell>
          <cell r="C86">
            <v>41.326000000000001</v>
          </cell>
          <cell r="D86">
            <v>1.87</v>
          </cell>
          <cell r="E86">
            <v>3.8820000000000001</v>
          </cell>
          <cell r="F86">
            <v>4.0100000000000001E-106</v>
          </cell>
          <cell r="G86" t="str">
            <v>mrna</v>
          </cell>
        </row>
        <row r="87">
          <cell r="A87" t="str">
            <v>MKI67</v>
          </cell>
          <cell r="B87" t="str">
            <v>ENSG00000148773.12</v>
          </cell>
          <cell r="C87">
            <v>25.86</v>
          </cell>
          <cell r="D87">
            <v>0.83</v>
          </cell>
          <cell r="E87">
            <v>3.8759999999999999</v>
          </cell>
          <cell r="F87">
            <v>6.5300000000000002E-108</v>
          </cell>
          <cell r="G87" t="str">
            <v>mrna</v>
          </cell>
        </row>
        <row r="88">
          <cell r="A88" t="str">
            <v>ACTA2-AS1</v>
          </cell>
          <cell r="B88" t="str">
            <v>ENSG00000180139.11</v>
          </cell>
          <cell r="C88">
            <v>2.0249999999999999</v>
          </cell>
          <cell r="D88">
            <v>5.57</v>
          </cell>
          <cell r="E88">
            <v>-1.119</v>
          </cell>
          <cell r="F88">
            <v>5.8700000000000005E-14</v>
          </cell>
          <cell r="G88" t="str">
            <v>lncrna</v>
          </cell>
        </row>
        <row r="89">
          <cell r="A89" t="str">
            <v>CCNB2</v>
          </cell>
          <cell r="B89" t="str">
            <v>ENSG00000157456.7</v>
          </cell>
          <cell r="C89">
            <v>27.138999999999999</v>
          </cell>
          <cell r="D89">
            <v>0.96</v>
          </cell>
          <cell r="E89">
            <v>3.8439999999999999</v>
          </cell>
          <cell r="F89">
            <v>3.6100000000000002E-107</v>
          </cell>
          <cell r="G89" t="str">
            <v>mrna</v>
          </cell>
        </row>
        <row r="90">
          <cell r="A90" t="str">
            <v>MMP12</v>
          </cell>
          <cell r="B90" t="str">
            <v>ENSG00000262406.2</v>
          </cell>
          <cell r="C90">
            <v>13.867000000000001</v>
          </cell>
          <cell r="D90">
            <v>0.04</v>
          </cell>
          <cell r="E90">
            <v>3.8370000000000002</v>
          </cell>
          <cell r="F90">
            <v>7.0700000000000006E-52</v>
          </cell>
          <cell r="G90" t="str">
            <v>mrna</v>
          </cell>
        </row>
        <row r="91">
          <cell r="A91" t="str">
            <v>FOXM1</v>
          </cell>
          <cell r="B91" t="str">
            <v>ENSG00000111206.12</v>
          </cell>
          <cell r="C91">
            <v>32.375</v>
          </cell>
          <cell r="D91">
            <v>1.35</v>
          </cell>
          <cell r="E91">
            <v>3.8279999999999998</v>
          </cell>
          <cell r="F91">
            <v>1.42E-108</v>
          </cell>
          <cell r="G91" t="str">
            <v>mrna</v>
          </cell>
        </row>
        <row r="92">
          <cell r="A92" t="str">
            <v>LGALS4</v>
          </cell>
          <cell r="B92" t="str">
            <v>ENSG00000171747.8</v>
          </cell>
          <cell r="C92">
            <v>561.38499999999999</v>
          </cell>
          <cell r="D92">
            <v>38.929000000000002</v>
          </cell>
          <cell r="E92">
            <v>3.8159999999999998</v>
          </cell>
          <cell r="F92">
            <v>3.4400000000000002E-39</v>
          </cell>
          <cell r="G92" t="str">
            <v>mrna</v>
          </cell>
        </row>
        <row r="93">
          <cell r="A93" t="str">
            <v>COL10A1</v>
          </cell>
          <cell r="B93" t="str">
            <v>ENSG00000123500.9</v>
          </cell>
          <cell r="C93">
            <v>13.645</v>
          </cell>
          <cell r="D93">
            <v>0.05</v>
          </cell>
          <cell r="E93">
            <v>3.802</v>
          </cell>
          <cell r="F93">
            <v>7.4099999999999998E-69</v>
          </cell>
          <cell r="G93" t="str">
            <v>mrna</v>
          </cell>
        </row>
        <row r="94">
          <cell r="A94" t="str">
            <v>MMP11</v>
          </cell>
          <cell r="B94" t="str">
            <v>ENSG00000099953.9</v>
          </cell>
          <cell r="C94">
            <v>31.224</v>
          </cell>
          <cell r="D94">
            <v>1.32</v>
          </cell>
          <cell r="E94">
            <v>3.7959999999999998</v>
          </cell>
          <cell r="F94">
            <v>6.7E-80</v>
          </cell>
          <cell r="G94" t="str">
            <v>mrna</v>
          </cell>
        </row>
        <row r="95">
          <cell r="A95" t="str">
            <v>SFRP4</v>
          </cell>
          <cell r="B95" t="str">
            <v>ENSG00000106483.11</v>
          </cell>
          <cell r="C95">
            <v>21.951000000000001</v>
          </cell>
          <cell r="D95">
            <v>0.68</v>
          </cell>
          <cell r="E95">
            <v>3.7719999999999998</v>
          </cell>
          <cell r="F95">
            <v>2.1000000000000001E-47</v>
          </cell>
          <cell r="G95" t="str">
            <v>mrna</v>
          </cell>
        </row>
        <row r="96">
          <cell r="A96" t="str">
            <v>TRIM29</v>
          </cell>
          <cell r="B96" t="str">
            <v>ENSG00000137699.16</v>
          </cell>
          <cell r="C96">
            <v>24.145</v>
          </cell>
          <cell r="D96">
            <v>0.84</v>
          </cell>
          <cell r="E96">
            <v>3.7719999999999998</v>
          </cell>
          <cell r="F96">
            <v>1.7400000000000001E-38</v>
          </cell>
          <cell r="G96" t="str">
            <v>mrna</v>
          </cell>
        </row>
        <row r="97">
          <cell r="A97" t="str">
            <v>GCNT3</v>
          </cell>
          <cell r="B97" t="str">
            <v>ENSG00000140297.12</v>
          </cell>
          <cell r="C97">
            <v>42.709000000000003</v>
          </cell>
          <cell r="D97">
            <v>2.21</v>
          </cell>
          <cell r="E97">
            <v>3.7669999999999999</v>
          </cell>
          <cell r="F97">
            <v>3.8599999999999998E-33</v>
          </cell>
          <cell r="G97" t="str">
            <v>mrna</v>
          </cell>
        </row>
        <row r="98">
          <cell r="A98" t="str">
            <v>SULF1</v>
          </cell>
          <cell r="B98" t="str">
            <v>ENSG00000137573.13</v>
          </cell>
          <cell r="C98">
            <v>56.436999999999998</v>
          </cell>
          <cell r="D98">
            <v>3.25</v>
          </cell>
          <cell r="E98">
            <v>3.7559999999999998</v>
          </cell>
          <cell r="F98">
            <v>5.2300000000000005E-69</v>
          </cell>
          <cell r="G98" t="str">
            <v>mrna</v>
          </cell>
        </row>
        <row r="99">
          <cell r="A99" t="str">
            <v>CKS2</v>
          </cell>
          <cell r="B99" t="str">
            <v>ENSG00000123975.4</v>
          </cell>
          <cell r="C99">
            <v>109.004</v>
          </cell>
          <cell r="D99">
            <v>7.33</v>
          </cell>
          <cell r="E99">
            <v>3.7229999999999999</v>
          </cell>
          <cell r="F99">
            <v>1.07E-113</v>
          </cell>
          <cell r="G99" t="str">
            <v>mrna</v>
          </cell>
        </row>
        <row r="100">
          <cell r="A100" t="str">
            <v>CDX2</v>
          </cell>
          <cell r="B100" t="str">
            <v>ENSG00000165556.9</v>
          </cell>
          <cell r="C100">
            <v>12</v>
          </cell>
          <cell r="D100">
            <v>0.01</v>
          </cell>
          <cell r="E100">
            <v>3.6859999999999999</v>
          </cell>
          <cell r="F100">
            <v>2.47E-48</v>
          </cell>
          <cell r="G100" t="str">
            <v>mrna</v>
          </cell>
        </row>
        <row r="101">
          <cell r="A101" t="str">
            <v>EPHB2</v>
          </cell>
          <cell r="B101" t="str">
            <v>ENSG00000133216.16</v>
          </cell>
          <cell r="C101">
            <v>17.515000000000001</v>
          </cell>
          <cell r="D101">
            <v>0.44</v>
          </cell>
          <cell r="E101">
            <v>3.6850000000000001</v>
          </cell>
          <cell r="F101">
            <v>2.2200000000000001E-82</v>
          </cell>
          <cell r="G101" t="str">
            <v>mrna</v>
          </cell>
        </row>
        <row r="102">
          <cell r="A102" t="str">
            <v>MDK</v>
          </cell>
          <cell r="B102" t="str">
            <v>ENSG00000110492.15</v>
          </cell>
          <cell r="C102">
            <v>399.20800000000003</v>
          </cell>
          <cell r="D102">
            <v>30.21</v>
          </cell>
          <cell r="E102">
            <v>3.681</v>
          </cell>
          <cell r="F102">
            <v>1.36E-98</v>
          </cell>
          <cell r="G102" t="str">
            <v>mrna</v>
          </cell>
        </row>
        <row r="103">
          <cell r="A103" t="str">
            <v>PPP1R1B</v>
          </cell>
          <cell r="B103" t="str">
            <v>ENSG00000131771.13</v>
          </cell>
          <cell r="C103">
            <v>68.055000000000007</v>
          </cell>
          <cell r="D103">
            <v>4.51</v>
          </cell>
          <cell r="E103">
            <v>3.6480000000000001</v>
          </cell>
          <cell r="F103">
            <v>7.6700000000000004E-27</v>
          </cell>
          <cell r="G103" t="str">
            <v>mrna</v>
          </cell>
        </row>
        <row r="104">
          <cell r="A104" t="str">
            <v>METTL7B</v>
          </cell>
          <cell r="B104" t="str">
            <v>ENSG00000170439.6</v>
          </cell>
          <cell r="C104">
            <v>17.545000000000002</v>
          </cell>
          <cell r="D104">
            <v>0.49</v>
          </cell>
          <cell r="E104">
            <v>3.6379999999999999</v>
          </cell>
          <cell r="F104">
            <v>1.8399999999999998E-83</v>
          </cell>
          <cell r="G104" t="str">
            <v>mrna</v>
          </cell>
        </row>
        <row r="105">
          <cell r="A105" t="str">
            <v>PLEKHS1</v>
          </cell>
          <cell r="B105" t="str">
            <v>ENSG00000148735.14</v>
          </cell>
          <cell r="C105">
            <v>12.955</v>
          </cell>
          <cell r="D105">
            <v>0.14000000000000001</v>
          </cell>
          <cell r="E105">
            <v>3.6139999999999999</v>
          </cell>
          <cell r="F105">
            <v>8.62E-61</v>
          </cell>
          <cell r="G105" t="str">
            <v>mrna</v>
          </cell>
        </row>
        <row r="106">
          <cell r="A106" t="str">
            <v>CDCA7</v>
          </cell>
          <cell r="B106" t="str">
            <v>ENSG00000144354.13</v>
          </cell>
          <cell r="C106">
            <v>27.241</v>
          </cell>
          <cell r="D106">
            <v>1.33</v>
          </cell>
          <cell r="E106">
            <v>3.5990000000000002</v>
          </cell>
          <cell r="F106">
            <v>8.3700000000000001E-95</v>
          </cell>
          <cell r="G106" t="str">
            <v>mrna</v>
          </cell>
        </row>
        <row r="107">
          <cell r="A107" t="str">
            <v>CENPF</v>
          </cell>
          <cell r="B107" t="str">
            <v>ENSG00000117724.12</v>
          </cell>
          <cell r="C107">
            <v>23.274999999999999</v>
          </cell>
          <cell r="D107">
            <v>1.03</v>
          </cell>
          <cell r="E107">
            <v>3.58</v>
          </cell>
          <cell r="F107">
            <v>1.8100000000000001E-95</v>
          </cell>
          <cell r="G107" t="str">
            <v>mrna</v>
          </cell>
        </row>
        <row r="108">
          <cell r="A108" t="str">
            <v>CDK1</v>
          </cell>
          <cell r="B108" t="str">
            <v>ENSG00000170312.15</v>
          </cell>
          <cell r="C108">
            <v>30.709</v>
          </cell>
          <cell r="D108">
            <v>1.67</v>
          </cell>
          <cell r="E108">
            <v>3.57</v>
          </cell>
          <cell r="F108">
            <v>1.6699999999999999E-101</v>
          </cell>
          <cell r="G108" t="str">
            <v>mrna</v>
          </cell>
        </row>
        <row r="109">
          <cell r="A109" t="str">
            <v>PTTG1</v>
          </cell>
          <cell r="B109" t="str">
            <v>ENSG00000164611.12</v>
          </cell>
          <cell r="C109">
            <v>54.119</v>
          </cell>
          <cell r="D109">
            <v>3.65</v>
          </cell>
          <cell r="E109">
            <v>3.5670000000000002</v>
          </cell>
          <cell r="F109">
            <v>7.2299999999999999E-100</v>
          </cell>
          <cell r="G109" t="str">
            <v>mrna</v>
          </cell>
        </row>
        <row r="110">
          <cell r="A110" t="str">
            <v>PHLDA2</v>
          </cell>
          <cell r="B110" t="str">
            <v>ENSG00000181649.5</v>
          </cell>
          <cell r="C110">
            <v>69.917000000000002</v>
          </cell>
          <cell r="D110">
            <v>5.01</v>
          </cell>
          <cell r="E110">
            <v>3.5609999999999999</v>
          </cell>
          <cell r="F110">
            <v>1.7500000000000002E-64</v>
          </cell>
          <cell r="G110" t="str">
            <v>mrna</v>
          </cell>
        </row>
        <row r="111">
          <cell r="A111" t="str">
            <v>IGHG3</v>
          </cell>
          <cell r="B111" t="str">
            <v>ENSG00000211897.7</v>
          </cell>
          <cell r="C111">
            <v>191.267</v>
          </cell>
          <cell r="D111">
            <v>15.32</v>
          </cell>
          <cell r="E111">
            <v>3.5579999999999998</v>
          </cell>
          <cell r="F111">
            <v>2.1799999999999999E-29</v>
          </cell>
          <cell r="G111" t="str">
            <v>mrna</v>
          </cell>
        </row>
        <row r="112">
          <cell r="A112" t="str">
            <v>CDHR5</v>
          </cell>
          <cell r="B112" t="str">
            <v>ENSG00000099834.18</v>
          </cell>
          <cell r="C112">
            <v>31.553999999999998</v>
          </cell>
          <cell r="D112">
            <v>1.79</v>
          </cell>
          <cell r="E112">
            <v>3.544</v>
          </cell>
          <cell r="F112">
            <v>1.2100000000000001E-40</v>
          </cell>
          <cell r="G112" t="str">
            <v>mrna</v>
          </cell>
        </row>
        <row r="113">
          <cell r="A113" t="str">
            <v>KRT17</v>
          </cell>
          <cell r="B113" t="str">
            <v>ENSG00000128422.15</v>
          </cell>
          <cell r="C113">
            <v>15.16</v>
          </cell>
          <cell r="D113">
            <v>0.39</v>
          </cell>
          <cell r="E113">
            <v>3.5390000000000001</v>
          </cell>
          <cell r="F113">
            <v>5.3600000000000002E-34</v>
          </cell>
          <cell r="G113" t="str">
            <v>mrna</v>
          </cell>
        </row>
        <row r="114">
          <cell r="A114" t="str">
            <v>ETV4</v>
          </cell>
          <cell r="B114" t="str">
            <v>ENSG00000175832.12</v>
          </cell>
          <cell r="C114">
            <v>19.774999999999999</v>
          </cell>
          <cell r="D114">
            <v>0.82</v>
          </cell>
          <cell r="E114">
            <v>3.5129999999999999</v>
          </cell>
          <cell r="F114">
            <v>8.3799999999999993E-83</v>
          </cell>
          <cell r="G114" t="str">
            <v>mrna</v>
          </cell>
        </row>
        <row r="115">
          <cell r="A115" t="str">
            <v>CDT1</v>
          </cell>
          <cell r="B115" t="str">
            <v>ENSG00000167513.8</v>
          </cell>
          <cell r="C115">
            <v>18.643999999999998</v>
          </cell>
          <cell r="D115">
            <v>0.74</v>
          </cell>
          <cell r="E115">
            <v>3.4969999999999999</v>
          </cell>
          <cell r="F115">
            <v>5.7100000000000001E-96</v>
          </cell>
          <cell r="G115" t="str">
            <v>mrna</v>
          </cell>
        </row>
        <row r="116">
          <cell r="A116" t="str">
            <v>CXCL10</v>
          </cell>
          <cell r="B116" t="str">
            <v>ENSG00000169245.5</v>
          </cell>
          <cell r="C116">
            <v>15.93</v>
          </cell>
          <cell r="D116">
            <v>0.51</v>
          </cell>
          <cell r="E116">
            <v>3.4870000000000001</v>
          </cell>
          <cell r="F116">
            <v>4.0100000000000001E-58</v>
          </cell>
          <cell r="G116" t="str">
            <v>mrna</v>
          </cell>
        </row>
        <row r="117">
          <cell r="A117" t="str">
            <v>ANLN</v>
          </cell>
          <cell r="B117" t="str">
            <v>ENSG00000011426.10</v>
          </cell>
          <cell r="C117">
            <v>21.94</v>
          </cell>
          <cell r="D117">
            <v>1.05</v>
          </cell>
          <cell r="E117">
            <v>3.484</v>
          </cell>
          <cell r="F117">
            <v>2.25E-110</v>
          </cell>
          <cell r="G117" t="str">
            <v>mrna</v>
          </cell>
        </row>
        <row r="118">
          <cell r="A118" t="str">
            <v>NUSAP1</v>
          </cell>
          <cell r="B118" t="str">
            <v>ENSG00000137804.12</v>
          </cell>
          <cell r="C118">
            <v>31.42</v>
          </cell>
          <cell r="D118">
            <v>1.91</v>
          </cell>
          <cell r="E118">
            <v>3.4780000000000002</v>
          </cell>
          <cell r="F118">
            <v>3.14E-97</v>
          </cell>
          <cell r="G118" t="str">
            <v>mrna</v>
          </cell>
        </row>
        <row r="119">
          <cell r="A119" t="str">
            <v>ADCK3</v>
          </cell>
          <cell r="B119" t="str">
            <v>ENSG00000163050.16</v>
          </cell>
          <cell r="C119">
            <v>24.55</v>
          </cell>
          <cell r="D119">
            <v>53.988</v>
          </cell>
          <cell r="E119">
            <v>-1.1060000000000001</v>
          </cell>
          <cell r="F119">
            <v>4.78E-18</v>
          </cell>
        </row>
        <row r="120">
          <cell r="A120" t="str">
            <v>CXCL5</v>
          </cell>
          <cell r="B120" t="str">
            <v>ENSG00000163735.6</v>
          </cell>
          <cell r="C120">
            <v>12.475</v>
          </cell>
          <cell r="D120">
            <v>0.21</v>
          </cell>
          <cell r="E120">
            <v>3.4769999999999999</v>
          </cell>
          <cell r="F120">
            <v>1.17E-23</v>
          </cell>
          <cell r="G120" t="str">
            <v>mrna</v>
          </cell>
        </row>
        <row r="121">
          <cell r="A121" t="str">
            <v>TACSTD2</v>
          </cell>
          <cell r="B121" t="str">
            <v>ENSG00000184292.6</v>
          </cell>
          <cell r="C121">
            <v>66.134</v>
          </cell>
          <cell r="D121">
            <v>5.07</v>
          </cell>
          <cell r="E121">
            <v>3.4670000000000001</v>
          </cell>
          <cell r="F121">
            <v>1.08E-27</v>
          </cell>
          <cell r="G121" t="str">
            <v>mrna</v>
          </cell>
        </row>
        <row r="122">
          <cell r="A122" t="str">
            <v>CTHRC1</v>
          </cell>
          <cell r="B122" t="str">
            <v>ENSG00000164932.12</v>
          </cell>
          <cell r="C122">
            <v>29.58</v>
          </cell>
          <cell r="D122">
            <v>1.77</v>
          </cell>
          <cell r="E122">
            <v>3.4649999999999999</v>
          </cell>
          <cell r="F122">
            <v>2.7999999999999999E-91</v>
          </cell>
          <cell r="G122" t="str">
            <v>mrna</v>
          </cell>
        </row>
        <row r="123">
          <cell r="A123" t="str">
            <v>SPP1</v>
          </cell>
          <cell r="B123" t="str">
            <v>ENSG00000118785.13</v>
          </cell>
          <cell r="C123">
            <v>47.929000000000002</v>
          </cell>
          <cell r="D123">
            <v>3.49</v>
          </cell>
          <cell r="E123">
            <v>3.4460000000000002</v>
          </cell>
          <cell r="F123">
            <v>6.37E-45</v>
          </cell>
          <cell r="G123" t="str">
            <v>mrna</v>
          </cell>
        </row>
        <row r="124">
          <cell r="A124" t="str">
            <v>FERMT1</v>
          </cell>
          <cell r="B124" t="str">
            <v>ENSG00000101311.15</v>
          </cell>
          <cell r="C124">
            <v>26.65</v>
          </cell>
          <cell r="D124">
            <v>1.54</v>
          </cell>
          <cell r="E124">
            <v>3.444</v>
          </cell>
          <cell r="F124">
            <v>6.2499999999999996E-90</v>
          </cell>
          <cell r="G124" t="str">
            <v>mrna</v>
          </cell>
        </row>
        <row r="125">
          <cell r="A125" t="str">
            <v>IL2RG</v>
          </cell>
          <cell r="B125" t="str">
            <v>ENSG00000147168.12</v>
          </cell>
          <cell r="C125">
            <v>73.962999999999994</v>
          </cell>
          <cell r="D125">
            <v>5.93</v>
          </cell>
          <cell r="E125">
            <v>3.4350000000000001</v>
          </cell>
          <cell r="F125">
            <v>2.7399999999999999E-70</v>
          </cell>
          <cell r="G125" t="str">
            <v>mrna</v>
          </cell>
        </row>
        <row r="126">
          <cell r="A126" t="str">
            <v>UBE2T</v>
          </cell>
          <cell r="B126" t="str">
            <v>ENSG00000077152.9</v>
          </cell>
          <cell r="C126">
            <v>30.215</v>
          </cell>
          <cell r="D126">
            <v>1.91</v>
          </cell>
          <cell r="E126">
            <v>3.423</v>
          </cell>
          <cell r="F126">
            <v>2.3099999999999999E-114</v>
          </cell>
          <cell r="G126" t="str">
            <v>mrna</v>
          </cell>
        </row>
        <row r="127">
          <cell r="A127" t="str">
            <v>ASF1B</v>
          </cell>
          <cell r="B127" t="str">
            <v>ENSG00000105011.8</v>
          </cell>
          <cell r="C127">
            <v>19.498999999999999</v>
          </cell>
          <cell r="D127">
            <v>0.93</v>
          </cell>
          <cell r="E127">
            <v>3.4089999999999998</v>
          </cell>
          <cell r="F127">
            <v>7.8200000000000006E-101</v>
          </cell>
          <cell r="G127" t="str">
            <v>mrna</v>
          </cell>
        </row>
        <row r="128">
          <cell r="A128" t="str">
            <v>HKDC1</v>
          </cell>
          <cell r="B128" t="str">
            <v>ENSG00000156510.12</v>
          </cell>
          <cell r="C128">
            <v>11.425000000000001</v>
          </cell>
          <cell r="D128">
            <v>0.18</v>
          </cell>
          <cell r="E128">
            <v>3.3959999999999999</v>
          </cell>
          <cell r="F128">
            <v>8.1200000000000008E-68</v>
          </cell>
          <cell r="G128" t="str">
            <v>mrna</v>
          </cell>
        </row>
        <row r="129">
          <cell r="A129" t="str">
            <v>FUT3</v>
          </cell>
          <cell r="B129" t="str">
            <v>ENSG00000171124.12</v>
          </cell>
          <cell r="C129">
            <v>30.635000000000002</v>
          </cell>
          <cell r="D129">
            <v>2.02</v>
          </cell>
          <cell r="E129">
            <v>3.3889999999999998</v>
          </cell>
          <cell r="F129">
            <v>2.1299999999999999E-22</v>
          </cell>
          <cell r="G129" t="str">
            <v>mrna</v>
          </cell>
        </row>
        <row r="130">
          <cell r="A130" t="str">
            <v>SKA3</v>
          </cell>
          <cell r="B130" t="str">
            <v>ENSG00000165480.15</v>
          </cell>
          <cell r="C130">
            <v>12.484999999999999</v>
          </cell>
          <cell r="D130">
            <v>0.28999999999999998</v>
          </cell>
          <cell r="E130">
            <v>3.3860000000000001</v>
          </cell>
          <cell r="F130">
            <v>1.75E-121</v>
          </cell>
          <cell r="G130" t="str">
            <v>mrna</v>
          </cell>
        </row>
        <row r="131">
          <cell r="A131" t="str">
            <v>BUB1</v>
          </cell>
          <cell r="B131" t="str">
            <v>ENSG00000169679.14</v>
          </cell>
          <cell r="C131">
            <v>13.945</v>
          </cell>
          <cell r="D131">
            <v>0.44</v>
          </cell>
          <cell r="E131">
            <v>3.3759999999999999</v>
          </cell>
          <cell r="F131">
            <v>1.6000000000000001E-110</v>
          </cell>
          <cell r="G131" t="str">
            <v>mrna</v>
          </cell>
        </row>
        <row r="132">
          <cell r="A132" t="str">
            <v>CEP55</v>
          </cell>
          <cell r="B132" t="str">
            <v>ENSG00000138180.15</v>
          </cell>
          <cell r="C132">
            <v>14.885</v>
          </cell>
          <cell r="D132">
            <v>0.53</v>
          </cell>
          <cell r="E132">
            <v>3.3759999999999999</v>
          </cell>
          <cell r="F132">
            <v>3.4599999999999998E-116</v>
          </cell>
          <cell r="G132" t="str">
            <v>mrna</v>
          </cell>
        </row>
        <row r="133">
          <cell r="A133" t="str">
            <v>NEK2</v>
          </cell>
          <cell r="B133" t="str">
            <v>ENSG00000117650.12</v>
          </cell>
          <cell r="C133">
            <v>12.455</v>
          </cell>
          <cell r="D133">
            <v>0.3</v>
          </cell>
          <cell r="E133">
            <v>3.3719999999999999</v>
          </cell>
          <cell r="F133">
            <v>2.0600000000000001E-107</v>
          </cell>
          <cell r="G133" t="str">
            <v>mrna</v>
          </cell>
        </row>
        <row r="134">
          <cell r="A134" t="str">
            <v>GJB2</v>
          </cell>
          <cell r="B134" t="str">
            <v>ENSG00000165474.5</v>
          </cell>
          <cell r="C134">
            <v>21.768999999999998</v>
          </cell>
          <cell r="D134">
            <v>1.2</v>
          </cell>
          <cell r="E134">
            <v>3.3719999999999999</v>
          </cell>
          <cell r="F134">
            <v>2.14E-56</v>
          </cell>
          <cell r="G134" t="str">
            <v>mrna</v>
          </cell>
        </row>
        <row r="135">
          <cell r="A135" t="str">
            <v>ADIRF-AS1</v>
          </cell>
          <cell r="B135" t="str">
            <v>ENSG00000272734.1</v>
          </cell>
          <cell r="C135">
            <v>1.0349999999999999</v>
          </cell>
          <cell r="D135">
            <v>4.92</v>
          </cell>
          <cell r="E135">
            <v>-1.5409999999999999</v>
          </cell>
          <cell r="F135">
            <v>3.6200000000000001E-46</v>
          </cell>
          <cell r="G135" t="str">
            <v>lncrna</v>
          </cell>
        </row>
        <row r="136">
          <cell r="A136" t="str">
            <v>MMP9</v>
          </cell>
          <cell r="B136" t="str">
            <v>ENSG00000100985.7</v>
          </cell>
          <cell r="C136">
            <v>15.03</v>
          </cell>
          <cell r="D136">
            <v>0.55000000000000004</v>
          </cell>
          <cell r="E136">
            <v>3.37</v>
          </cell>
          <cell r="F136">
            <v>1.06E-68</v>
          </cell>
          <cell r="G136" t="str">
            <v>mrna</v>
          </cell>
        </row>
        <row r="137">
          <cell r="A137" t="str">
            <v>INHBA</v>
          </cell>
          <cell r="B137" t="str">
            <v>ENSG00000122641.9</v>
          </cell>
          <cell r="C137">
            <v>12.27</v>
          </cell>
          <cell r="D137">
            <v>0.28999999999999998</v>
          </cell>
          <cell r="E137">
            <v>3.363</v>
          </cell>
          <cell r="F137">
            <v>1.0299999999999999E-93</v>
          </cell>
          <cell r="G137" t="str">
            <v>mrna</v>
          </cell>
        </row>
        <row r="138">
          <cell r="A138" t="str">
            <v>TNS4</v>
          </cell>
          <cell r="B138" t="str">
            <v>ENSG00000131746.12</v>
          </cell>
          <cell r="C138">
            <v>11.853999999999999</v>
          </cell>
          <cell r="D138">
            <v>0.25</v>
          </cell>
          <cell r="E138">
            <v>3.3620000000000001</v>
          </cell>
          <cell r="F138">
            <v>2.8800000000000001E-38</v>
          </cell>
          <cell r="G138" t="str">
            <v>mrna</v>
          </cell>
        </row>
        <row r="139">
          <cell r="A139" t="str">
            <v>MYO7B</v>
          </cell>
          <cell r="B139" t="str">
            <v>ENSG00000169994.18</v>
          </cell>
          <cell r="C139">
            <v>15.904999999999999</v>
          </cell>
          <cell r="D139">
            <v>0.66</v>
          </cell>
          <cell r="E139">
            <v>3.3479999999999999</v>
          </cell>
          <cell r="F139">
            <v>1.69E-32</v>
          </cell>
          <cell r="G139" t="str">
            <v>mrna</v>
          </cell>
        </row>
        <row r="140">
          <cell r="A140" t="str">
            <v>CCNB1</v>
          </cell>
          <cell r="B140" t="str">
            <v>ENSG00000134057.14</v>
          </cell>
          <cell r="C140">
            <v>41.844000000000001</v>
          </cell>
          <cell r="D140">
            <v>3.24</v>
          </cell>
          <cell r="E140">
            <v>3.3370000000000002</v>
          </cell>
          <cell r="F140">
            <v>1.08E-87</v>
          </cell>
          <cell r="G140" t="str">
            <v>mrna</v>
          </cell>
        </row>
        <row r="141">
          <cell r="A141" t="str">
            <v>HOXA10</v>
          </cell>
          <cell r="B141" t="str">
            <v>ENSG00000253293.4</v>
          </cell>
          <cell r="C141">
            <v>9.75</v>
          </cell>
          <cell r="D141">
            <v>7.0000000000000007E-2</v>
          </cell>
          <cell r="E141">
            <v>3.3290000000000002</v>
          </cell>
          <cell r="F141">
            <v>1.7699999999999999E-65</v>
          </cell>
          <cell r="G141" t="str">
            <v>mrna</v>
          </cell>
        </row>
        <row r="142">
          <cell r="A142" t="str">
            <v>MUC17</v>
          </cell>
          <cell r="B142" t="str">
            <v>ENSG00000169876.13</v>
          </cell>
          <cell r="C142">
            <v>9.0839999999999996</v>
          </cell>
          <cell r="D142">
            <v>0.01</v>
          </cell>
          <cell r="E142">
            <v>3.32</v>
          </cell>
          <cell r="F142">
            <v>1.4100000000000001E-29</v>
          </cell>
          <cell r="G142" t="str">
            <v>mrna</v>
          </cell>
        </row>
        <row r="143">
          <cell r="A143" t="str">
            <v>ADSSL1</v>
          </cell>
          <cell r="B143" t="str">
            <v>ENSG00000185100.10</v>
          </cell>
          <cell r="C143">
            <v>2.6850000000000001</v>
          </cell>
          <cell r="D143">
            <v>8.39</v>
          </cell>
          <cell r="E143">
            <v>-1.349</v>
          </cell>
          <cell r="F143">
            <v>6.2399999999999999E-18</v>
          </cell>
        </row>
        <row r="144">
          <cell r="A144" t="str">
            <v>PRR11</v>
          </cell>
          <cell r="B144" t="str">
            <v>ENSG00000068489.12</v>
          </cell>
          <cell r="C144">
            <v>13.89</v>
          </cell>
          <cell r="D144">
            <v>0.5</v>
          </cell>
          <cell r="E144">
            <v>3.3109999999999999</v>
          </cell>
          <cell r="F144">
            <v>4.5399999999999998E-129</v>
          </cell>
          <cell r="G144" t="str">
            <v>mrna</v>
          </cell>
        </row>
        <row r="145">
          <cell r="A145" t="str">
            <v>AGR3</v>
          </cell>
          <cell r="B145" t="str">
            <v>ENSG00000173467.8</v>
          </cell>
          <cell r="C145">
            <v>75.284999999999997</v>
          </cell>
          <cell r="D145">
            <v>6.7</v>
          </cell>
          <cell r="E145">
            <v>3.3079999999999998</v>
          </cell>
          <cell r="F145">
            <v>7.26E-29</v>
          </cell>
          <cell r="G145" t="str">
            <v>mrna</v>
          </cell>
        </row>
        <row r="146">
          <cell r="A146" t="str">
            <v>AFAP1-AS1</v>
          </cell>
          <cell r="B146" t="str">
            <v>ENSG00000272620.1</v>
          </cell>
          <cell r="C146">
            <v>1.19</v>
          </cell>
          <cell r="D146">
            <v>0.04</v>
          </cell>
          <cell r="E146">
            <v>1.0740000000000001</v>
          </cell>
          <cell r="F146">
            <v>2.9E-20</v>
          </cell>
          <cell r="G146" t="str">
            <v>lncrna</v>
          </cell>
        </row>
        <row r="147">
          <cell r="A147" t="str">
            <v>TRIM15</v>
          </cell>
          <cell r="B147" t="str">
            <v>ENSG00000204610.12</v>
          </cell>
          <cell r="C147">
            <v>9.0850000000000009</v>
          </cell>
          <cell r="D147">
            <v>0.02</v>
          </cell>
          <cell r="E147">
            <v>3.306</v>
          </cell>
          <cell r="F147">
            <v>3.4100000000000002E-82</v>
          </cell>
          <cell r="G147" t="str">
            <v>mrna</v>
          </cell>
        </row>
        <row r="148">
          <cell r="A148" t="str">
            <v>FUT6</v>
          </cell>
          <cell r="B148" t="str">
            <v>ENSG00000156413.13</v>
          </cell>
          <cell r="C148">
            <v>9.5649999999999995</v>
          </cell>
          <cell r="D148">
            <v>7.0000000000000007E-2</v>
          </cell>
          <cell r="E148">
            <v>3.3039999999999998</v>
          </cell>
          <cell r="F148">
            <v>5.2000000000000004E-29</v>
          </cell>
          <cell r="G148" t="str">
            <v>mrna</v>
          </cell>
        </row>
        <row r="149">
          <cell r="A149" t="str">
            <v>AGAP11</v>
          </cell>
          <cell r="B149" t="str">
            <v>ENSG00000271880.1</v>
          </cell>
          <cell r="C149">
            <v>0.17</v>
          </cell>
          <cell r="D149">
            <v>1.42</v>
          </cell>
          <cell r="E149">
            <v>-1.048</v>
          </cell>
          <cell r="F149">
            <v>1.45E-47</v>
          </cell>
          <cell r="G149" t="str">
            <v>lncrna</v>
          </cell>
        </row>
        <row r="150">
          <cell r="A150" t="str">
            <v>AGAP2-AS1</v>
          </cell>
          <cell r="B150" t="str">
            <v>ENSG00000255737.2</v>
          </cell>
          <cell r="C150">
            <v>7.04</v>
          </cell>
          <cell r="D150">
            <v>2.2599999999999998</v>
          </cell>
          <cell r="E150">
            <v>1.302</v>
          </cell>
          <cell r="F150">
            <v>2.3599999999999999E-40</v>
          </cell>
          <cell r="G150" t="str">
            <v>lncrna</v>
          </cell>
        </row>
        <row r="151">
          <cell r="A151" t="str">
            <v>MXRA5</v>
          </cell>
          <cell r="B151" t="str">
            <v>ENSG00000101825.7</v>
          </cell>
          <cell r="C151">
            <v>28.15</v>
          </cell>
          <cell r="D151">
            <v>1.97</v>
          </cell>
          <cell r="E151">
            <v>3.2949999999999999</v>
          </cell>
          <cell r="F151">
            <v>6.8599999999999996E-87</v>
          </cell>
          <cell r="G151" t="str">
            <v>mrna</v>
          </cell>
        </row>
        <row r="152">
          <cell r="A152" t="str">
            <v>PLS1</v>
          </cell>
          <cell r="B152" t="str">
            <v>ENSG00000120756.12</v>
          </cell>
          <cell r="C152">
            <v>52.134999999999998</v>
          </cell>
          <cell r="D152">
            <v>4.42</v>
          </cell>
          <cell r="E152">
            <v>3.2930000000000001</v>
          </cell>
          <cell r="F152">
            <v>1.9099999999999999E-66</v>
          </cell>
          <cell r="G152" t="str">
            <v>mrna</v>
          </cell>
        </row>
        <row r="153">
          <cell r="A153" t="str">
            <v>KRT7</v>
          </cell>
          <cell r="B153" t="str">
            <v>ENSG00000135480.14</v>
          </cell>
          <cell r="C153">
            <v>51.173000000000002</v>
          </cell>
          <cell r="D153">
            <v>4.33</v>
          </cell>
          <cell r="E153">
            <v>3.2909999999999999</v>
          </cell>
          <cell r="F153">
            <v>4.2399999999999999E-27</v>
          </cell>
          <cell r="G153" t="str">
            <v>mrna</v>
          </cell>
        </row>
        <row r="154">
          <cell r="A154" t="str">
            <v>BGN</v>
          </cell>
          <cell r="B154" t="str">
            <v>ENSG00000182492.15</v>
          </cell>
          <cell r="C154">
            <v>202.57900000000001</v>
          </cell>
          <cell r="D154">
            <v>19.87</v>
          </cell>
          <cell r="E154">
            <v>3.286</v>
          </cell>
          <cell r="F154">
            <v>9.7000000000000001E-74</v>
          </cell>
          <cell r="G154" t="str">
            <v>mrna</v>
          </cell>
        </row>
        <row r="155">
          <cell r="A155" t="str">
            <v>MCM4</v>
          </cell>
          <cell r="B155" t="str">
            <v>ENSG00000104738.16</v>
          </cell>
          <cell r="C155">
            <v>67.388000000000005</v>
          </cell>
          <cell r="D155">
            <v>6.02</v>
          </cell>
          <cell r="E155">
            <v>3.2839999999999998</v>
          </cell>
          <cell r="F155">
            <v>1.07E-98</v>
          </cell>
          <cell r="G155" t="str">
            <v>mrna</v>
          </cell>
        </row>
        <row r="156">
          <cell r="A156" t="str">
            <v>GRIN2D</v>
          </cell>
          <cell r="B156" t="str">
            <v>ENSG00000105464.3</v>
          </cell>
          <cell r="C156">
            <v>9.7100000000000009</v>
          </cell>
          <cell r="D156">
            <v>0.1</v>
          </cell>
          <cell r="E156">
            <v>3.2829999999999999</v>
          </cell>
          <cell r="F156">
            <v>2.8500000000000001E-89</v>
          </cell>
          <cell r="G156" t="str">
            <v>mrna</v>
          </cell>
        </row>
        <row r="157">
          <cell r="A157" t="str">
            <v>MELK</v>
          </cell>
          <cell r="B157" t="str">
            <v>ENSG00000165304.7</v>
          </cell>
          <cell r="C157">
            <v>13.22</v>
          </cell>
          <cell r="D157">
            <v>0.47</v>
          </cell>
          <cell r="E157">
            <v>3.274</v>
          </cell>
          <cell r="F157">
            <v>1.6600000000000001E-101</v>
          </cell>
          <cell r="G157" t="str">
            <v>mrna</v>
          </cell>
        </row>
        <row r="158">
          <cell r="A158" t="str">
            <v>THBS2</v>
          </cell>
          <cell r="B158" t="str">
            <v>ENSG00000186340.14</v>
          </cell>
          <cell r="C158">
            <v>22.67</v>
          </cell>
          <cell r="D158">
            <v>1.45</v>
          </cell>
          <cell r="E158">
            <v>3.2719999999999998</v>
          </cell>
          <cell r="F158">
            <v>1.0399999999999999E-47</v>
          </cell>
          <cell r="G158" t="str">
            <v>mrna</v>
          </cell>
        </row>
        <row r="159">
          <cell r="A159" t="str">
            <v>SLC5A1</v>
          </cell>
          <cell r="B159" t="str">
            <v>ENSG00000100170.9</v>
          </cell>
          <cell r="C159">
            <v>11.695</v>
          </cell>
          <cell r="D159">
            <v>0.33</v>
          </cell>
          <cell r="E159">
            <v>3.2549999999999999</v>
          </cell>
          <cell r="F159">
            <v>1.78E-28</v>
          </cell>
          <cell r="G159" t="str">
            <v>mrna</v>
          </cell>
        </row>
        <row r="160">
          <cell r="A160" t="str">
            <v>AURKB</v>
          </cell>
          <cell r="B160" t="str">
            <v>ENSG00000178999.12</v>
          </cell>
          <cell r="C160">
            <v>22.635000000000002</v>
          </cell>
          <cell r="D160">
            <v>1.48</v>
          </cell>
          <cell r="E160">
            <v>3.2519999999999998</v>
          </cell>
          <cell r="F160">
            <v>3.3600000000000001E-81</v>
          </cell>
          <cell r="G160" t="str">
            <v>mrna</v>
          </cell>
        </row>
        <row r="161">
          <cell r="A161" t="str">
            <v>PLK1</v>
          </cell>
          <cell r="B161" t="str">
            <v>ENSG00000166851.14</v>
          </cell>
          <cell r="C161">
            <v>33.871000000000002</v>
          </cell>
          <cell r="D161">
            <v>2.66</v>
          </cell>
          <cell r="E161">
            <v>3.2519999999999998</v>
          </cell>
          <cell r="F161">
            <v>3.8400000000000002E-93</v>
          </cell>
          <cell r="G161" t="str">
            <v>mrna</v>
          </cell>
        </row>
        <row r="162">
          <cell r="A162" t="str">
            <v>DDC</v>
          </cell>
          <cell r="B162" t="str">
            <v>ENSG00000132437.17</v>
          </cell>
          <cell r="C162">
            <v>14.94</v>
          </cell>
          <cell r="D162">
            <v>0.68</v>
          </cell>
          <cell r="E162">
            <v>3.246</v>
          </cell>
          <cell r="F162">
            <v>1.44E-39</v>
          </cell>
          <cell r="G162" t="str">
            <v>mrna</v>
          </cell>
        </row>
        <row r="163">
          <cell r="A163" t="str">
            <v>MYEOV</v>
          </cell>
          <cell r="B163" t="str">
            <v>ENSG00000172927.7</v>
          </cell>
          <cell r="C163">
            <v>22.24</v>
          </cell>
          <cell r="D163">
            <v>1.45</v>
          </cell>
          <cell r="E163">
            <v>3.246</v>
          </cell>
          <cell r="F163">
            <v>9.7E-41</v>
          </cell>
          <cell r="G163" t="str">
            <v>mrna</v>
          </cell>
        </row>
        <row r="164">
          <cell r="A164" t="str">
            <v>TRIM31</v>
          </cell>
          <cell r="B164" t="str">
            <v>ENSG00000204616.10</v>
          </cell>
          <cell r="C164">
            <v>33.674999999999997</v>
          </cell>
          <cell r="D164">
            <v>2.67</v>
          </cell>
          <cell r="E164">
            <v>3.24</v>
          </cell>
          <cell r="F164">
            <v>5.2400000000000001E-41</v>
          </cell>
          <cell r="G164" t="str">
            <v>mrna</v>
          </cell>
        </row>
        <row r="165">
          <cell r="A165" t="str">
            <v>CDKN3</v>
          </cell>
          <cell r="B165" t="str">
            <v>ENSG00000100526.19</v>
          </cell>
          <cell r="C165">
            <v>25.48</v>
          </cell>
          <cell r="D165">
            <v>1.84</v>
          </cell>
          <cell r="E165">
            <v>3.2210000000000001</v>
          </cell>
          <cell r="F165">
            <v>2.38E-106</v>
          </cell>
          <cell r="G165" t="str">
            <v>mrna</v>
          </cell>
        </row>
        <row r="166">
          <cell r="A166" t="str">
            <v>BIRC5</v>
          </cell>
          <cell r="B166" t="str">
            <v>ENSG00000089685.14</v>
          </cell>
          <cell r="C166">
            <v>16.329999999999998</v>
          </cell>
          <cell r="D166">
            <v>0.86</v>
          </cell>
          <cell r="E166">
            <v>3.22</v>
          </cell>
          <cell r="F166">
            <v>3.1900000000000002E-75</v>
          </cell>
          <cell r="G166" t="str">
            <v>mrna</v>
          </cell>
        </row>
        <row r="167">
          <cell r="A167" t="str">
            <v>PBK</v>
          </cell>
          <cell r="B167" t="str">
            <v>ENSG00000168078.9</v>
          </cell>
          <cell r="C167">
            <v>11.58</v>
          </cell>
          <cell r="D167">
            <v>0.35</v>
          </cell>
          <cell r="E167">
            <v>3.22</v>
          </cell>
          <cell r="F167">
            <v>4.7600000000000002E-89</v>
          </cell>
          <cell r="G167" t="str">
            <v>mrna</v>
          </cell>
        </row>
        <row r="168">
          <cell r="A168" t="str">
            <v>PKMYT1</v>
          </cell>
          <cell r="B168" t="str">
            <v>ENSG00000127564.16</v>
          </cell>
          <cell r="C168">
            <v>20.658999999999999</v>
          </cell>
          <cell r="D168">
            <v>1.33</v>
          </cell>
          <cell r="E168">
            <v>3.2170000000000001</v>
          </cell>
          <cell r="F168">
            <v>9.8200000000000003E-97</v>
          </cell>
          <cell r="G168" t="str">
            <v>mrna</v>
          </cell>
        </row>
        <row r="169">
          <cell r="A169" t="str">
            <v>AHSA2</v>
          </cell>
          <cell r="B169" t="str">
            <v>ENSG00000173209.22</v>
          </cell>
          <cell r="C169">
            <v>13.88</v>
          </cell>
          <cell r="D169">
            <v>47.850999999999999</v>
          </cell>
          <cell r="E169">
            <v>-1.7150000000000001</v>
          </cell>
          <cell r="F169">
            <v>9.2200000000000003E-26</v>
          </cell>
        </row>
        <row r="170">
          <cell r="A170" t="str">
            <v>ECT2</v>
          </cell>
          <cell r="B170" t="str">
            <v>ENSG00000114346.13</v>
          </cell>
          <cell r="C170">
            <v>32.18</v>
          </cell>
          <cell r="D170">
            <v>2.57</v>
          </cell>
          <cell r="E170">
            <v>3.2160000000000002</v>
          </cell>
          <cell r="F170">
            <v>4.3899999999999999E-112</v>
          </cell>
          <cell r="G170" t="str">
            <v>mrna</v>
          </cell>
        </row>
        <row r="171">
          <cell r="A171" t="str">
            <v>SLC39A5</v>
          </cell>
          <cell r="B171" t="str">
            <v>ENSG00000139540.11</v>
          </cell>
          <cell r="C171">
            <v>11.41</v>
          </cell>
          <cell r="D171">
            <v>0.36</v>
          </cell>
          <cell r="E171">
            <v>3.19</v>
          </cell>
          <cell r="F171">
            <v>4.5200000000000003E-36</v>
          </cell>
          <cell r="G171" t="str">
            <v>mrna</v>
          </cell>
        </row>
        <row r="172">
          <cell r="A172" t="str">
            <v>TMEM189-UBE2V1</v>
          </cell>
          <cell r="B172" t="str">
            <v>ENSG00000124208.16</v>
          </cell>
          <cell r="C172">
            <v>15.355</v>
          </cell>
          <cell r="D172">
            <v>0.8</v>
          </cell>
          <cell r="E172">
            <v>3.1840000000000002</v>
          </cell>
          <cell r="F172">
            <v>1.15E-66</v>
          </cell>
          <cell r="G172" t="str">
            <v>mrna</v>
          </cell>
        </row>
        <row r="173">
          <cell r="A173" t="str">
            <v>AIM1</v>
          </cell>
          <cell r="B173" t="str">
            <v>ENSG00000112297.14</v>
          </cell>
          <cell r="C173">
            <v>10.08</v>
          </cell>
          <cell r="D173">
            <v>1.61</v>
          </cell>
          <cell r="E173">
            <v>2.0859999999999999</v>
          </cell>
          <cell r="F173">
            <v>1.0399999999999999E-31</v>
          </cell>
        </row>
        <row r="174">
          <cell r="A174" t="str">
            <v>AIM1L</v>
          </cell>
          <cell r="B174" t="str">
            <v>ENSG00000176092.13</v>
          </cell>
          <cell r="C174">
            <v>5.3250000000000002</v>
          </cell>
          <cell r="D174">
            <v>0.35</v>
          </cell>
          <cell r="E174">
            <v>2.2280000000000002</v>
          </cell>
          <cell r="F174">
            <v>3.5399999999999999E-38</v>
          </cell>
        </row>
        <row r="175">
          <cell r="A175" t="str">
            <v>POF1B</v>
          </cell>
          <cell r="B175" t="str">
            <v>ENSG00000124429.17</v>
          </cell>
          <cell r="C175">
            <v>26.605</v>
          </cell>
          <cell r="D175">
            <v>2.06</v>
          </cell>
          <cell r="E175">
            <v>3.173</v>
          </cell>
          <cell r="F175">
            <v>2.8700000000000002E-62</v>
          </cell>
          <cell r="G175" t="str">
            <v>mrna</v>
          </cell>
        </row>
        <row r="176">
          <cell r="A176" t="str">
            <v>TMEM238</v>
          </cell>
          <cell r="B176" t="str">
            <v>ENSG00000233493.3</v>
          </cell>
          <cell r="C176">
            <v>36.44</v>
          </cell>
          <cell r="D176">
            <v>3.16</v>
          </cell>
          <cell r="E176">
            <v>3.17</v>
          </cell>
          <cell r="F176">
            <v>5.8100000000000003E-85</v>
          </cell>
          <cell r="G176" t="str">
            <v>mrna</v>
          </cell>
        </row>
        <row r="177">
          <cell r="A177" t="str">
            <v>APOC1</v>
          </cell>
          <cell r="B177" t="str">
            <v>ENSG00000130208.9</v>
          </cell>
          <cell r="C177">
            <v>78.082999999999998</v>
          </cell>
          <cell r="D177">
            <v>7.79</v>
          </cell>
          <cell r="E177">
            <v>3.169</v>
          </cell>
          <cell r="F177">
            <v>2.2699999999999999E-80</v>
          </cell>
          <cell r="G177" t="str">
            <v>mrna</v>
          </cell>
        </row>
        <row r="178">
          <cell r="A178" t="str">
            <v>HMGA1</v>
          </cell>
          <cell r="B178" t="str">
            <v>ENSG00000137309.19</v>
          </cell>
          <cell r="C178">
            <v>319.08499999999998</v>
          </cell>
          <cell r="D178">
            <v>34.610999999999997</v>
          </cell>
          <cell r="E178">
            <v>3.1680000000000001</v>
          </cell>
          <cell r="F178">
            <v>1.1199999999999999E-83</v>
          </cell>
          <cell r="G178" t="str">
            <v>mrna</v>
          </cell>
        </row>
        <row r="179">
          <cell r="A179" t="str">
            <v>MAD2L1</v>
          </cell>
          <cell r="B179" t="str">
            <v>ENSG00000164109.13</v>
          </cell>
          <cell r="C179">
            <v>21.82</v>
          </cell>
          <cell r="D179">
            <v>1.54</v>
          </cell>
          <cell r="E179">
            <v>3.1669999999999998</v>
          </cell>
          <cell r="F179">
            <v>7.2999999999999994E-107</v>
          </cell>
          <cell r="G179" t="str">
            <v>mrna</v>
          </cell>
        </row>
        <row r="180">
          <cell r="A180" t="str">
            <v>OR2I1P</v>
          </cell>
          <cell r="B180" t="str">
            <v>ENSG00000237988.3</v>
          </cell>
          <cell r="C180">
            <v>9.0549999999999997</v>
          </cell>
          <cell r="D180">
            <v>0.12</v>
          </cell>
          <cell r="E180">
            <v>3.1659999999999999</v>
          </cell>
          <cell r="F180">
            <v>2.97E-62</v>
          </cell>
          <cell r="G180" t="str">
            <v>mrna</v>
          </cell>
        </row>
        <row r="181">
          <cell r="A181" t="str">
            <v>KLF5</v>
          </cell>
          <cell r="B181" t="str">
            <v>ENSG00000102554.13</v>
          </cell>
          <cell r="C181">
            <v>164.3</v>
          </cell>
          <cell r="D181">
            <v>17.54</v>
          </cell>
          <cell r="E181">
            <v>3.1560000000000001</v>
          </cell>
          <cell r="F181">
            <v>6.5299999999999994E-67</v>
          </cell>
          <cell r="G181" t="str">
            <v>mrna</v>
          </cell>
        </row>
        <row r="182">
          <cell r="A182" t="str">
            <v>CLDN2</v>
          </cell>
          <cell r="B182" t="str">
            <v>ENSG00000165376.10</v>
          </cell>
          <cell r="C182">
            <v>9.41</v>
          </cell>
          <cell r="D182">
            <v>0.17</v>
          </cell>
          <cell r="E182">
            <v>3.153</v>
          </cell>
          <cell r="F182">
            <v>1.07E-37</v>
          </cell>
          <cell r="G182" t="str">
            <v>mrna</v>
          </cell>
        </row>
        <row r="183">
          <cell r="A183" t="str">
            <v>AL109927.1</v>
          </cell>
          <cell r="B183" t="str">
            <v>ENSG00000278868.1</v>
          </cell>
          <cell r="C183">
            <v>2.8</v>
          </cell>
          <cell r="D183">
            <v>0.26</v>
          </cell>
          <cell r="E183">
            <v>1.593</v>
          </cell>
          <cell r="F183">
            <v>1.2999999999999999E-5</v>
          </cell>
        </row>
        <row r="184">
          <cell r="A184" t="str">
            <v>AL162151.3</v>
          </cell>
          <cell r="B184" t="str">
            <v>ENSG00000234648.1</v>
          </cell>
          <cell r="C184">
            <v>0</v>
          </cell>
          <cell r="D184">
            <v>152.35499999999999</v>
          </cell>
          <cell r="E184">
            <v>-7.2610000000000001</v>
          </cell>
          <cell r="F184">
            <v>4.5700000000000003E-75</v>
          </cell>
          <cell r="G184" t="str">
            <v>lncrna</v>
          </cell>
        </row>
        <row r="185">
          <cell r="A185" t="str">
            <v>AL442127.1</v>
          </cell>
          <cell r="B185" t="str">
            <v>ENSG00000278371.2</v>
          </cell>
          <cell r="C185">
            <v>0</v>
          </cell>
          <cell r="D185">
            <v>18</v>
          </cell>
          <cell r="E185">
            <v>-4.2480000000000002</v>
          </cell>
          <cell r="F185">
            <v>3.1899999999999999E-31</v>
          </cell>
        </row>
        <row r="186">
          <cell r="A186" t="str">
            <v>AL589743.1</v>
          </cell>
          <cell r="B186" t="str">
            <v>ENSG00000279508.1</v>
          </cell>
          <cell r="C186">
            <v>1.835</v>
          </cell>
          <cell r="D186">
            <v>0.21</v>
          </cell>
          <cell r="E186">
            <v>1.228</v>
          </cell>
          <cell r="F186">
            <v>1.0099999999999999E-31</v>
          </cell>
          <cell r="G186" t="str">
            <v>lncrna</v>
          </cell>
        </row>
        <row r="187">
          <cell r="A187" t="str">
            <v>AL928768.3</v>
          </cell>
          <cell r="B187" t="str">
            <v>ENSG00000253701.2</v>
          </cell>
          <cell r="C187">
            <v>2.54</v>
          </cell>
          <cell r="D187">
            <v>6.14</v>
          </cell>
          <cell r="E187">
            <v>-1.012</v>
          </cell>
          <cell r="F187">
            <v>4.7899999999999999E-4</v>
          </cell>
        </row>
        <row r="188">
          <cell r="A188" t="str">
            <v>LAMC2</v>
          </cell>
          <cell r="B188" t="str">
            <v>ENSG00000058085.14</v>
          </cell>
          <cell r="C188">
            <v>31.748999999999999</v>
          </cell>
          <cell r="D188">
            <v>2.71</v>
          </cell>
          <cell r="E188">
            <v>3.1419999999999999</v>
          </cell>
          <cell r="F188">
            <v>2.2400000000000001E-67</v>
          </cell>
          <cell r="G188" t="str">
            <v>mrna</v>
          </cell>
        </row>
        <row r="189">
          <cell r="A189" t="str">
            <v>CDH3</v>
          </cell>
          <cell r="B189" t="str">
            <v>ENSG00000062038.13</v>
          </cell>
          <cell r="C189">
            <v>15.365</v>
          </cell>
          <cell r="D189">
            <v>0.86</v>
          </cell>
          <cell r="E189">
            <v>3.137</v>
          </cell>
          <cell r="F189">
            <v>6.0700000000000003E-67</v>
          </cell>
          <cell r="G189" t="str">
            <v>mrna</v>
          </cell>
        </row>
        <row r="190">
          <cell r="A190" t="str">
            <v>PMEPA1</v>
          </cell>
          <cell r="B190" t="str">
            <v>ENSG00000124225.15</v>
          </cell>
          <cell r="C190">
            <v>60.238999999999997</v>
          </cell>
          <cell r="D190">
            <v>5.96</v>
          </cell>
          <cell r="E190">
            <v>3.137</v>
          </cell>
          <cell r="F190">
            <v>1.7400000000000001E-70</v>
          </cell>
          <cell r="G190" t="str">
            <v>mrna</v>
          </cell>
        </row>
        <row r="191">
          <cell r="A191" t="str">
            <v>APOC4-APOC2</v>
          </cell>
          <cell r="B191" t="str">
            <v>ENSG00000224916.8</v>
          </cell>
          <cell r="C191">
            <v>9.9640000000000004</v>
          </cell>
          <cell r="D191">
            <v>0.27</v>
          </cell>
          <cell r="E191">
            <v>3.11</v>
          </cell>
          <cell r="F191">
            <v>8.0999999999999997E-59</v>
          </cell>
          <cell r="G191" t="str">
            <v>mrna</v>
          </cell>
        </row>
        <row r="192">
          <cell r="A192" t="str">
            <v>AGMAT</v>
          </cell>
          <cell r="B192" t="str">
            <v>ENSG00000116771.5</v>
          </cell>
          <cell r="C192">
            <v>9.18</v>
          </cell>
          <cell r="D192">
            <v>0.19</v>
          </cell>
          <cell r="E192">
            <v>3.097</v>
          </cell>
          <cell r="F192">
            <v>7.5100000000000002E-92</v>
          </cell>
          <cell r="G192" t="str">
            <v>mrna</v>
          </cell>
        </row>
        <row r="193">
          <cell r="A193" t="str">
            <v>IFI6</v>
          </cell>
          <cell r="B193" t="str">
            <v>ENSG00000126709.14</v>
          </cell>
          <cell r="C193">
            <v>282.80099999999999</v>
          </cell>
          <cell r="D193">
            <v>32.198999999999998</v>
          </cell>
          <cell r="E193">
            <v>3.0960000000000001</v>
          </cell>
          <cell r="F193">
            <v>8.2999999999999998E-62</v>
          </cell>
          <cell r="G193" t="str">
            <v>mrna</v>
          </cell>
        </row>
        <row r="194">
          <cell r="A194" t="str">
            <v>HLA-DQA1</v>
          </cell>
          <cell r="B194" t="str">
            <v>ENSG00000196735.11</v>
          </cell>
          <cell r="C194">
            <v>48.878</v>
          </cell>
          <cell r="D194">
            <v>4.84</v>
          </cell>
          <cell r="E194">
            <v>3.0939999999999999</v>
          </cell>
          <cell r="F194">
            <v>6.22E-40</v>
          </cell>
          <cell r="G194" t="str">
            <v>mrna</v>
          </cell>
        </row>
        <row r="195">
          <cell r="A195" t="str">
            <v>CDX1</v>
          </cell>
          <cell r="B195" t="str">
            <v>ENSG00000113722.16</v>
          </cell>
          <cell r="C195">
            <v>7.8250000000000002</v>
          </cell>
          <cell r="D195">
            <v>0.04</v>
          </cell>
          <cell r="E195">
            <v>3.085</v>
          </cell>
          <cell r="F195">
            <v>1.1299999999999999E-24</v>
          </cell>
          <cell r="G195" t="str">
            <v>mrna</v>
          </cell>
        </row>
        <row r="196">
          <cell r="A196" t="str">
            <v>S100A10</v>
          </cell>
          <cell r="B196" t="str">
            <v>ENSG00000197747.8</v>
          </cell>
          <cell r="C196">
            <v>1059.559</v>
          </cell>
          <cell r="D196">
            <v>124.51600000000001</v>
          </cell>
          <cell r="E196">
            <v>3.0790000000000002</v>
          </cell>
          <cell r="F196">
            <v>2.6499999999999999E-74</v>
          </cell>
          <cell r="G196" t="str">
            <v>mrna</v>
          </cell>
        </row>
        <row r="197">
          <cell r="A197" t="str">
            <v>COL1A1</v>
          </cell>
          <cell r="B197" t="str">
            <v>ENSG00000108821.13</v>
          </cell>
          <cell r="C197">
            <v>521.36400000000003</v>
          </cell>
          <cell r="D197">
            <v>61.002000000000002</v>
          </cell>
          <cell r="E197">
            <v>3.0750000000000002</v>
          </cell>
          <cell r="F197">
            <v>1.16E-59</v>
          </cell>
          <cell r="G197" t="str">
            <v>mrna</v>
          </cell>
        </row>
        <row r="198">
          <cell r="A198" t="str">
            <v>HMMR</v>
          </cell>
          <cell r="B198" t="str">
            <v>ENSG00000072571.19</v>
          </cell>
          <cell r="C198">
            <v>11.125</v>
          </cell>
          <cell r="D198">
            <v>0.46</v>
          </cell>
          <cell r="E198">
            <v>3.0539999999999998</v>
          </cell>
          <cell r="F198">
            <v>2.0800000000000001E-100</v>
          </cell>
          <cell r="G198" t="str">
            <v>mrna</v>
          </cell>
        </row>
        <row r="199">
          <cell r="A199" t="str">
            <v>EPCAM</v>
          </cell>
          <cell r="B199" t="str">
            <v>ENSG00000119888.10</v>
          </cell>
          <cell r="C199">
            <v>402.05399999999997</v>
          </cell>
          <cell r="D199">
            <v>47.53</v>
          </cell>
          <cell r="E199">
            <v>3.0539999999999998</v>
          </cell>
          <cell r="F199">
            <v>4.8499999999999996E-72</v>
          </cell>
          <cell r="G199" t="str">
            <v>mrna</v>
          </cell>
        </row>
        <row r="200">
          <cell r="A200" t="str">
            <v>ZWINT</v>
          </cell>
          <cell r="B200" t="str">
            <v>ENSG00000122952.16</v>
          </cell>
          <cell r="C200">
            <v>27.774999999999999</v>
          </cell>
          <cell r="D200">
            <v>2.4700000000000002</v>
          </cell>
          <cell r="E200">
            <v>3.052</v>
          </cell>
          <cell r="F200">
            <v>1.0100000000000001E-85</v>
          </cell>
          <cell r="G200" t="str">
            <v>mrna</v>
          </cell>
        </row>
        <row r="201">
          <cell r="A201" t="str">
            <v>SAPCD2</v>
          </cell>
          <cell r="B201" t="str">
            <v>ENSG00000186193.8</v>
          </cell>
          <cell r="C201">
            <v>15.24</v>
          </cell>
          <cell r="D201">
            <v>0.96</v>
          </cell>
          <cell r="E201">
            <v>3.0510000000000002</v>
          </cell>
          <cell r="F201">
            <v>3.3199999999999998E-90</v>
          </cell>
          <cell r="G201" t="str">
            <v>mrna</v>
          </cell>
        </row>
        <row r="202">
          <cell r="A202" t="str">
            <v>CCL15</v>
          </cell>
          <cell r="B202" t="str">
            <v>ENSG00000275718.1</v>
          </cell>
          <cell r="C202">
            <v>7.6950000000000003</v>
          </cell>
          <cell r="D202">
            <v>0.05</v>
          </cell>
          <cell r="E202">
            <v>3.05</v>
          </cell>
          <cell r="F202">
            <v>9.6000000000000005E-54</v>
          </cell>
          <cell r="G202" t="str">
            <v>mrna</v>
          </cell>
        </row>
        <row r="203">
          <cell r="A203" t="str">
            <v>LMNB1</v>
          </cell>
          <cell r="B203" t="str">
            <v>ENSG00000113368.11</v>
          </cell>
          <cell r="C203">
            <v>26.815999999999999</v>
          </cell>
          <cell r="D203">
            <v>2.36</v>
          </cell>
          <cell r="E203">
            <v>3.0489999999999999</v>
          </cell>
          <cell r="F203">
            <v>5.9500000000000004E-96</v>
          </cell>
          <cell r="G203" t="str">
            <v>mrna</v>
          </cell>
        </row>
        <row r="204">
          <cell r="A204" t="str">
            <v>KIF11</v>
          </cell>
          <cell r="B204" t="str">
            <v>ENSG00000138160.5</v>
          </cell>
          <cell r="C204">
            <v>11.135</v>
          </cell>
          <cell r="D204">
            <v>0.47</v>
          </cell>
          <cell r="E204">
            <v>3.0449999999999999</v>
          </cell>
          <cell r="F204">
            <v>4.3600000000000001E-116</v>
          </cell>
          <cell r="G204" t="str">
            <v>mrna</v>
          </cell>
        </row>
        <row r="205">
          <cell r="A205" t="str">
            <v>AURKA</v>
          </cell>
          <cell r="B205" t="str">
            <v>ENSG00000087586.17</v>
          </cell>
          <cell r="C205">
            <v>22.184999999999999</v>
          </cell>
          <cell r="D205">
            <v>1.82</v>
          </cell>
          <cell r="E205">
            <v>3.0390000000000001</v>
          </cell>
          <cell r="F205">
            <v>3.6300000000000002E-90</v>
          </cell>
          <cell r="G205" t="str">
            <v>mrna</v>
          </cell>
        </row>
        <row r="206">
          <cell r="A206" t="str">
            <v>KCNE3</v>
          </cell>
          <cell r="B206" t="str">
            <v>ENSG00000175538.10</v>
          </cell>
          <cell r="C206">
            <v>39.085999999999999</v>
          </cell>
          <cell r="D206">
            <v>3.88</v>
          </cell>
          <cell r="E206">
            <v>3.0379999999999998</v>
          </cell>
          <cell r="F206">
            <v>5.3599999999999998E-53</v>
          </cell>
          <cell r="G206" t="str">
            <v>mrna</v>
          </cell>
        </row>
        <row r="207">
          <cell r="A207" t="str">
            <v>GJB3</v>
          </cell>
          <cell r="B207" t="str">
            <v>ENSG00000188910.7</v>
          </cell>
          <cell r="C207">
            <v>12.705</v>
          </cell>
          <cell r="D207">
            <v>0.68</v>
          </cell>
          <cell r="E207">
            <v>3.028</v>
          </cell>
          <cell r="F207">
            <v>1.47E-47</v>
          </cell>
          <cell r="G207" t="str">
            <v>mrna</v>
          </cell>
        </row>
        <row r="208">
          <cell r="A208" t="str">
            <v>HOXC10</v>
          </cell>
          <cell r="B208" t="str">
            <v>ENSG00000180818.4</v>
          </cell>
          <cell r="C208">
            <v>7.3150000000000004</v>
          </cell>
          <cell r="D208">
            <v>0.02</v>
          </cell>
          <cell r="E208">
            <v>3.0270000000000001</v>
          </cell>
          <cell r="F208">
            <v>4.5800000000000003E-43</v>
          </cell>
          <cell r="G208" t="str">
            <v>mrna</v>
          </cell>
        </row>
        <row r="209">
          <cell r="A209" t="str">
            <v>DLGAP5</v>
          </cell>
          <cell r="B209" t="str">
            <v>ENSG00000126787.12</v>
          </cell>
          <cell r="C209">
            <v>9.2650000000000006</v>
          </cell>
          <cell r="D209">
            <v>0.26</v>
          </cell>
          <cell r="E209">
            <v>3.0259999999999998</v>
          </cell>
          <cell r="F209">
            <v>6.0599999999999997E-102</v>
          </cell>
          <cell r="G209" t="str">
            <v>mrna</v>
          </cell>
        </row>
        <row r="210">
          <cell r="A210" t="str">
            <v>CCNA2</v>
          </cell>
          <cell r="B210" t="str">
            <v>ENSG00000145386.9</v>
          </cell>
          <cell r="C210">
            <v>18.454999999999998</v>
          </cell>
          <cell r="D210">
            <v>1.4</v>
          </cell>
          <cell r="E210">
            <v>3.0190000000000001</v>
          </cell>
          <cell r="F210">
            <v>7.1700000000000001E-95</v>
          </cell>
          <cell r="G210" t="str">
            <v>mrna</v>
          </cell>
        </row>
        <row r="211">
          <cell r="A211" t="str">
            <v>APOE</v>
          </cell>
          <cell r="B211" t="str">
            <v>ENSG00000130203.9</v>
          </cell>
          <cell r="C211">
            <v>191.60499999999999</v>
          </cell>
          <cell r="D211">
            <v>22.841000000000001</v>
          </cell>
          <cell r="E211">
            <v>3.0139999999999998</v>
          </cell>
          <cell r="F211">
            <v>3.06E-63</v>
          </cell>
          <cell r="G211" t="str">
            <v>mrna</v>
          </cell>
        </row>
        <row r="212">
          <cell r="A212" t="str">
            <v>KIF20A</v>
          </cell>
          <cell r="B212" t="str">
            <v>ENSG00000112984.11</v>
          </cell>
          <cell r="C212">
            <v>10.535</v>
          </cell>
          <cell r="D212">
            <v>0.44</v>
          </cell>
          <cell r="E212">
            <v>3.0019999999999998</v>
          </cell>
          <cell r="F212">
            <v>2.67E-108</v>
          </cell>
          <cell r="G212" t="str">
            <v>mrna</v>
          </cell>
        </row>
        <row r="213">
          <cell r="A213" t="str">
            <v>CDCA5</v>
          </cell>
          <cell r="B213" t="str">
            <v>ENSG00000146670.9</v>
          </cell>
          <cell r="C213">
            <v>13.55</v>
          </cell>
          <cell r="D213">
            <v>0.83</v>
          </cell>
          <cell r="E213">
            <v>2.9910000000000001</v>
          </cell>
          <cell r="F213">
            <v>1.3900000000000001E-88</v>
          </cell>
          <cell r="G213" t="str">
            <v>mrna</v>
          </cell>
        </row>
        <row r="214">
          <cell r="A214" t="str">
            <v>BAIAP2L2</v>
          </cell>
          <cell r="B214" t="str">
            <v>ENSG00000128298.16</v>
          </cell>
          <cell r="C214">
            <v>27.06</v>
          </cell>
          <cell r="D214">
            <v>2.61</v>
          </cell>
          <cell r="E214">
            <v>2.9580000000000002</v>
          </cell>
          <cell r="F214">
            <v>5.5400000000000002E-67</v>
          </cell>
          <cell r="G214" t="str">
            <v>mrna</v>
          </cell>
        </row>
        <row r="215">
          <cell r="A215" t="str">
            <v>IQGAP3</v>
          </cell>
          <cell r="B215" t="str">
            <v>ENSG00000183856.10</v>
          </cell>
          <cell r="C215">
            <v>12.095000000000001</v>
          </cell>
          <cell r="D215">
            <v>0.7</v>
          </cell>
          <cell r="E215">
            <v>2.9449999999999998</v>
          </cell>
          <cell r="F215">
            <v>9.5699999999999997E-78</v>
          </cell>
          <cell r="G215" t="str">
            <v>mrna</v>
          </cell>
        </row>
        <row r="216">
          <cell r="A216" t="str">
            <v>CCL15-CCL14</v>
          </cell>
          <cell r="B216" t="str">
            <v>ENSG00000275688.4</v>
          </cell>
          <cell r="C216">
            <v>10.205</v>
          </cell>
          <cell r="D216">
            <v>0.46</v>
          </cell>
          <cell r="E216">
            <v>2.94</v>
          </cell>
          <cell r="F216">
            <v>4.2700000000000002E-46</v>
          </cell>
          <cell r="G216" t="str">
            <v>mrna</v>
          </cell>
        </row>
        <row r="217">
          <cell r="A217" t="str">
            <v>HNF4A</v>
          </cell>
          <cell r="B217" t="str">
            <v>ENSG00000101076.16</v>
          </cell>
          <cell r="C217">
            <v>40.433999999999997</v>
          </cell>
          <cell r="D217">
            <v>4.4000000000000004</v>
          </cell>
          <cell r="E217">
            <v>2.94</v>
          </cell>
          <cell r="F217">
            <v>5.6499999999999999E-67</v>
          </cell>
          <cell r="G217" t="str">
            <v>mrna</v>
          </cell>
        </row>
        <row r="218">
          <cell r="A218" t="str">
            <v>TROAP</v>
          </cell>
          <cell r="B218" t="str">
            <v>ENSG00000135451.12</v>
          </cell>
          <cell r="C218">
            <v>17.399999999999999</v>
          </cell>
          <cell r="D218">
            <v>1.41</v>
          </cell>
          <cell r="E218">
            <v>2.9329999999999998</v>
          </cell>
          <cell r="F218">
            <v>2.6499999999999999E-75</v>
          </cell>
          <cell r="G218" t="str">
            <v>mrna</v>
          </cell>
        </row>
        <row r="219">
          <cell r="A219" t="str">
            <v>CEACAM1</v>
          </cell>
          <cell r="B219" t="str">
            <v>ENSG00000079385.21</v>
          </cell>
          <cell r="C219">
            <v>34.005000000000003</v>
          </cell>
          <cell r="D219">
            <v>3.61</v>
          </cell>
          <cell r="E219">
            <v>2.9249999999999998</v>
          </cell>
          <cell r="F219">
            <v>8.6699999999999998E-48</v>
          </cell>
          <cell r="G219" t="str">
            <v>mrna</v>
          </cell>
        </row>
        <row r="220">
          <cell r="A220" t="str">
            <v>ESPN</v>
          </cell>
          <cell r="B220" t="str">
            <v>ENSG00000187017.14</v>
          </cell>
          <cell r="C220">
            <v>14.215</v>
          </cell>
          <cell r="D220">
            <v>1.01</v>
          </cell>
          <cell r="E220">
            <v>2.92</v>
          </cell>
          <cell r="F220">
            <v>3.1700000000000001E-32</v>
          </cell>
          <cell r="G220" t="str">
            <v>mrna</v>
          </cell>
        </row>
        <row r="221">
          <cell r="A221" t="str">
            <v>MYB</v>
          </cell>
          <cell r="B221" t="str">
            <v>ENSG00000118513.18</v>
          </cell>
          <cell r="C221">
            <v>9.3849999999999998</v>
          </cell>
          <cell r="D221">
            <v>0.38</v>
          </cell>
          <cell r="E221">
            <v>2.9119999999999999</v>
          </cell>
          <cell r="F221">
            <v>8.9599999999999994E-71</v>
          </cell>
          <cell r="G221" t="str">
            <v>mrna</v>
          </cell>
        </row>
        <row r="222">
          <cell r="A222" t="str">
            <v>MEST</v>
          </cell>
          <cell r="B222" t="str">
            <v>ENSG00000106484.14</v>
          </cell>
          <cell r="C222">
            <v>28.324999999999999</v>
          </cell>
          <cell r="D222">
            <v>2.9</v>
          </cell>
          <cell r="E222">
            <v>2.911</v>
          </cell>
          <cell r="F222">
            <v>1.7300000000000001E-97</v>
          </cell>
          <cell r="G222" t="str">
            <v>mrna</v>
          </cell>
        </row>
        <row r="223">
          <cell r="A223" t="str">
            <v>TFAP2A</v>
          </cell>
          <cell r="B223" t="str">
            <v>ENSG00000137203.10</v>
          </cell>
          <cell r="C223">
            <v>10.115</v>
          </cell>
          <cell r="D223">
            <v>0.48</v>
          </cell>
          <cell r="E223">
            <v>2.9089999999999998</v>
          </cell>
          <cell r="F223">
            <v>6.7100000000000007E-58</v>
          </cell>
          <cell r="G223" t="str">
            <v>mrna</v>
          </cell>
        </row>
        <row r="224">
          <cell r="A224" t="str">
            <v>MALL</v>
          </cell>
          <cell r="B224" t="str">
            <v>ENSG00000144063.3</v>
          </cell>
          <cell r="C224">
            <v>31.518999999999998</v>
          </cell>
          <cell r="D224">
            <v>3.33</v>
          </cell>
          <cell r="E224">
            <v>2.9089999999999998</v>
          </cell>
          <cell r="F224">
            <v>6.5899999999999996E-32</v>
          </cell>
          <cell r="G224" t="str">
            <v>mrna</v>
          </cell>
        </row>
        <row r="225">
          <cell r="A225" t="str">
            <v>PLBD1</v>
          </cell>
          <cell r="B225" t="str">
            <v>ENSG00000121316.10</v>
          </cell>
          <cell r="C225">
            <v>59.999000000000002</v>
          </cell>
          <cell r="D225">
            <v>7.15</v>
          </cell>
          <cell r="E225">
            <v>2.9039999999999999</v>
          </cell>
          <cell r="F225">
            <v>1.83E-66</v>
          </cell>
          <cell r="G225" t="str">
            <v>mrna</v>
          </cell>
        </row>
        <row r="226">
          <cell r="A226" t="str">
            <v>UHRF1</v>
          </cell>
          <cell r="B226" t="str">
            <v>ENSG00000276043.4</v>
          </cell>
          <cell r="C226">
            <v>10.065</v>
          </cell>
          <cell r="D226">
            <v>0.48</v>
          </cell>
          <cell r="E226">
            <v>2.9020000000000001</v>
          </cell>
          <cell r="F226">
            <v>7.3199999999999996E-91</v>
          </cell>
          <cell r="G226" t="str">
            <v>mrna</v>
          </cell>
        </row>
        <row r="227">
          <cell r="A227" t="str">
            <v>KIF2C</v>
          </cell>
          <cell r="B227" t="str">
            <v>ENSG00000142945.12</v>
          </cell>
          <cell r="C227">
            <v>12.73</v>
          </cell>
          <cell r="D227">
            <v>0.84</v>
          </cell>
          <cell r="E227">
            <v>2.9</v>
          </cell>
          <cell r="F227">
            <v>2.9499999999999998E-96</v>
          </cell>
          <cell r="G227" t="str">
            <v>mrna</v>
          </cell>
        </row>
        <row r="228">
          <cell r="A228" t="str">
            <v>OAS3</v>
          </cell>
          <cell r="B228" t="str">
            <v>ENSG00000111331.12</v>
          </cell>
          <cell r="C228">
            <v>30.914999999999999</v>
          </cell>
          <cell r="D228">
            <v>3.3</v>
          </cell>
          <cell r="E228">
            <v>2.8919999999999999</v>
          </cell>
          <cell r="F228">
            <v>1.4999999999999999E-81</v>
          </cell>
          <cell r="G228" t="str">
            <v>mrna</v>
          </cell>
        </row>
        <row r="229">
          <cell r="A229" t="str">
            <v>TIMP1</v>
          </cell>
          <cell r="B229" t="str">
            <v>ENSG00000102265.11</v>
          </cell>
          <cell r="C229">
            <v>860.39099999999996</v>
          </cell>
          <cell r="D229">
            <v>115.223</v>
          </cell>
          <cell r="E229">
            <v>2.89</v>
          </cell>
          <cell r="F229">
            <v>2.06E-77</v>
          </cell>
          <cell r="G229" t="str">
            <v>mrna</v>
          </cell>
        </row>
        <row r="230">
          <cell r="A230" t="str">
            <v>ANXA2P2</v>
          </cell>
          <cell r="B230" t="str">
            <v>ENSG00000231991.4</v>
          </cell>
          <cell r="C230">
            <v>12.45</v>
          </cell>
          <cell r="D230">
            <v>2.2999999999999998</v>
          </cell>
          <cell r="E230">
            <v>2.0270000000000001</v>
          </cell>
          <cell r="F230">
            <v>1.18E-54</v>
          </cell>
        </row>
        <row r="231">
          <cell r="A231" t="str">
            <v>CXCL13</v>
          </cell>
          <cell r="B231" t="str">
            <v>ENSG00000156234.7</v>
          </cell>
          <cell r="C231">
            <v>13.885</v>
          </cell>
          <cell r="D231">
            <v>1.01</v>
          </cell>
          <cell r="E231">
            <v>2.8889999999999998</v>
          </cell>
          <cell r="F231">
            <v>9.4399999999999999E-35</v>
          </cell>
          <cell r="G231" t="str">
            <v>mrna</v>
          </cell>
        </row>
        <row r="232">
          <cell r="A232" t="str">
            <v>CDC6</v>
          </cell>
          <cell r="B232" t="str">
            <v>ENSG00000094804.9</v>
          </cell>
          <cell r="C232">
            <v>10.39</v>
          </cell>
          <cell r="D232">
            <v>0.54</v>
          </cell>
          <cell r="E232">
            <v>2.887</v>
          </cell>
          <cell r="F232">
            <v>1.0200000000000001E-74</v>
          </cell>
          <cell r="G232" t="str">
            <v>mrna</v>
          </cell>
        </row>
        <row r="233">
          <cell r="A233" t="str">
            <v>OAS1</v>
          </cell>
          <cell r="B233" t="str">
            <v>ENSG00000089127.12</v>
          </cell>
          <cell r="C233">
            <v>70.265000000000001</v>
          </cell>
          <cell r="D233">
            <v>8.66</v>
          </cell>
          <cell r="E233">
            <v>2.883</v>
          </cell>
          <cell r="F233">
            <v>1.86E-47</v>
          </cell>
          <cell r="G233" t="str">
            <v>mrna</v>
          </cell>
        </row>
        <row r="234">
          <cell r="A234" t="str">
            <v>CAMK2N1</v>
          </cell>
          <cell r="B234" t="str">
            <v>ENSG00000162545.5</v>
          </cell>
          <cell r="C234">
            <v>62.088999999999999</v>
          </cell>
          <cell r="D234">
            <v>7.56</v>
          </cell>
          <cell r="E234">
            <v>2.8820000000000001</v>
          </cell>
          <cell r="F234">
            <v>6.6499999999999994E-39</v>
          </cell>
          <cell r="G234" t="str">
            <v>mrna</v>
          </cell>
        </row>
        <row r="235">
          <cell r="A235" t="str">
            <v>AP000275.65</v>
          </cell>
          <cell r="B235" t="str">
            <v>ENSG00000265590.9</v>
          </cell>
          <cell r="C235">
            <v>2.68</v>
          </cell>
          <cell r="D235">
            <v>0.65</v>
          </cell>
          <cell r="E235">
            <v>1.157</v>
          </cell>
          <cell r="F235">
            <v>2.79E-14</v>
          </cell>
        </row>
        <row r="236">
          <cell r="A236" t="str">
            <v>AP000439.3</v>
          </cell>
          <cell r="B236" t="str">
            <v>ENSG00000255774.1</v>
          </cell>
          <cell r="C236">
            <v>1.32</v>
          </cell>
          <cell r="D236">
            <v>0</v>
          </cell>
          <cell r="E236">
            <v>1.214</v>
          </cell>
          <cell r="F236">
            <v>1.1599999999999999E-15</v>
          </cell>
          <cell r="G236" t="str">
            <v>lncrna</v>
          </cell>
        </row>
        <row r="237">
          <cell r="A237" t="str">
            <v>AP000892.6</v>
          </cell>
          <cell r="B237" t="str">
            <v>ENSG00000280143.1</v>
          </cell>
          <cell r="C237">
            <v>4.5949999999999998</v>
          </cell>
          <cell r="D237">
            <v>12.69</v>
          </cell>
          <cell r="E237">
            <v>-1.2909999999999999</v>
          </cell>
          <cell r="F237">
            <v>2.72E-11</v>
          </cell>
        </row>
        <row r="238">
          <cell r="A238" t="str">
            <v>AP001065.15</v>
          </cell>
          <cell r="B238" t="str">
            <v>ENSG00000228709.1</v>
          </cell>
          <cell r="C238">
            <v>1.53</v>
          </cell>
          <cell r="D238">
            <v>0.26</v>
          </cell>
          <cell r="E238">
            <v>1.006</v>
          </cell>
          <cell r="F238">
            <v>4.25E-19</v>
          </cell>
        </row>
        <row r="239">
          <cell r="A239" t="str">
            <v>AP003391.1</v>
          </cell>
          <cell r="B239" t="str">
            <v>ENSG00000281272.1</v>
          </cell>
          <cell r="C239">
            <v>19.07</v>
          </cell>
          <cell r="D239">
            <v>0.93</v>
          </cell>
          <cell r="E239">
            <v>3.3780000000000001</v>
          </cell>
          <cell r="F239">
            <v>4.7800000000000002E-14</v>
          </cell>
        </row>
        <row r="240">
          <cell r="A240" t="str">
            <v>AP003419.11</v>
          </cell>
          <cell r="B240" t="str">
            <v>ENSG00000256514.1</v>
          </cell>
          <cell r="C240">
            <v>4.1399999999999997</v>
          </cell>
          <cell r="D240">
            <v>19.28</v>
          </cell>
          <cell r="E240">
            <v>-1.98</v>
          </cell>
          <cell r="F240">
            <v>2.0099999999999999E-20</v>
          </cell>
        </row>
        <row r="241">
          <cell r="A241" t="str">
            <v>CDCA8</v>
          </cell>
          <cell r="B241" t="str">
            <v>ENSG00000134690.10</v>
          </cell>
          <cell r="C241">
            <v>15.045</v>
          </cell>
          <cell r="D241">
            <v>1.18</v>
          </cell>
          <cell r="E241">
            <v>2.88</v>
          </cell>
          <cell r="F241">
            <v>3.7099999999999998E-89</v>
          </cell>
          <cell r="G241" t="str">
            <v>mrna</v>
          </cell>
        </row>
        <row r="242">
          <cell r="A242" t="str">
            <v>MGAM2</v>
          </cell>
          <cell r="B242" t="str">
            <v>ENSG00000257743.8</v>
          </cell>
          <cell r="C242">
            <v>6.8</v>
          </cell>
          <cell r="D242">
            <v>0.06</v>
          </cell>
          <cell r="E242">
            <v>2.879</v>
          </cell>
          <cell r="F242">
            <v>6.0999999999999996E-44</v>
          </cell>
          <cell r="G242" t="str">
            <v>mrna</v>
          </cell>
        </row>
        <row r="243">
          <cell r="A243" t="str">
            <v>LY6E</v>
          </cell>
          <cell r="B243" t="str">
            <v>ENSG00000160932.10</v>
          </cell>
          <cell r="C243">
            <v>350.65199999999999</v>
          </cell>
          <cell r="D243">
            <v>46.99</v>
          </cell>
          <cell r="E243">
            <v>2.8730000000000002</v>
          </cell>
          <cell r="F243">
            <v>1.3599999999999999E-76</v>
          </cell>
          <cell r="G243" t="str">
            <v>mrna</v>
          </cell>
        </row>
        <row r="244">
          <cell r="A244" t="str">
            <v>TRABD2A</v>
          </cell>
          <cell r="B244" t="str">
            <v>ENSG00000186854.10</v>
          </cell>
          <cell r="C244">
            <v>9.7650000000000006</v>
          </cell>
          <cell r="D244">
            <v>0.47</v>
          </cell>
          <cell r="E244">
            <v>2.8719999999999999</v>
          </cell>
          <cell r="F244">
            <v>2.49E-57</v>
          </cell>
          <cell r="G244" t="str">
            <v>mrna</v>
          </cell>
        </row>
        <row r="245">
          <cell r="A245" t="str">
            <v>PDX1</v>
          </cell>
          <cell r="B245" t="str">
            <v>ENSG00000139515.5</v>
          </cell>
          <cell r="C245">
            <v>6.72</v>
          </cell>
          <cell r="D245">
            <v>7.0000000000000007E-2</v>
          </cell>
          <cell r="E245">
            <v>2.851</v>
          </cell>
          <cell r="F245">
            <v>1.1600000000000001E-58</v>
          </cell>
          <cell r="G245" t="str">
            <v>mrna</v>
          </cell>
        </row>
        <row r="246">
          <cell r="A246" t="str">
            <v>ASCL2</v>
          </cell>
          <cell r="B246" t="str">
            <v>ENSG00000183734.4</v>
          </cell>
          <cell r="C246">
            <v>8.5749999999999993</v>
          </cell>
          <cell r="D246">
            <v>0.33</v>
          </cell>
          <cell r="E246">
            <v>2.8479999999999999</v>
          </cell>
          <cell r="F246">
            <v>3.2200000000000001E-43</v>
          </cell>
          <cell r="G246" t="str">
            <v>mrna</v>
          </cell>
        </row>
        <row r="247">
          <cell r="A247" t="str">
            <v>MACC1</v>
          </cell>
          <cell r="B247" t="str">
            <v>ENSG00000183742.12</v>
          </cell>
          <cell r="C247">
            <v>11.16</v>
          </cell>
          <cell r="D247">
            <v>0.69</v>
          </cell>
          <cell r="E247">
            <v>2.847</v>
          </cell>
          <cell r="F247">
            <v>6.0900000000000003E-74</v>
          </cell>
          <cell r="G247" t="str">
            <v>mrna</v>
          </cell>
        </row>
        <row r="248">
          <cell r="A248" t="str">
            <v>ATP10B</v>
          </cell>
          <cell r="B248" t="str">
            <v>ENSG00000118322.12</v>
          </cell>
          <cell r="C248">
            <v>10.505000000000001</v>
          </cell>
          <cell r="D248">
            <v>0.6</v>
          </cell>
          <cell r="E248">
            <v>2.8460000000000001</v>
          </cell>
          <cell r="F248">
            <v>8.38E-32</v>
          </cell>
          <cell r="G248" t="str">
            <v>mrna</v>
          </cell>
        </row>
        <row r="249">
          <cell r="A249" t="str">
            <v>CENPA</v>
          </cell>
          <cell r="B249" t="str">
            <v>ENSG00000115163.14</v>
          </cell>
          <cell r="C249">
            <v>8.6950000000000003</v>
          </cell>
          <cell r="D249">
            <v>0.35</v>
          </cell>
          <cell r="E249">
            <v>2.8439999999999999</v>
          </cell>
          <cell r="F249">
            <v>7.5300000000000003E-94</v>
          </cell>
          <cell r="G249" t="str">
            <v>mrna</v>
          </cell>
        </row>
        <row r="250">
          <cell r="A250" t="str">
            <v>FAM83H</v>
          </cell>
          <cell r="B250" t="str">
            <v>ENSG00000180921.6</v>
          </cell>
          <cell r="C250">
            <v>49.74</v>
          </cell>
          <cell r="D250">
            <v>6.08</v>
          </cell>
          <cell r="E250">
            <v>2.8410000000000002</v>
          </cell>
          <cell r="F250">
            <v>7.8699999999999996E-80</v>
          </cell>
          <cell r="G250" t="str">
            <v>mrna</v>
          </cell>
        </row>
        <row r="251">
          <cell r="A251" t="str">
            <v>ANXA13</v>
          </cell>
          <cell r="B251" t="str">
            <v>ENSG00000104537.16</v>
          </cell>
          <cell r="C251">
            <v>7.95</v>
          </cell>
          <cell r="D251">
            <v>0.26</v>
          </cell>
          <cell r="E251">
            <v>2.8279999999999998</v>
          </cell>
          <cell r="F251">
            <v>2.0200000000000001E-32</v>
          </cell>
          <cell r="G251" t="str">
            <v>mrna</v>
          </cell>
        </row>
        <row r="252">
          <cell r="A252" t="str">
            <v>FNDC1</v>
          </cell>
          <cell r="B252" t="str">
            <v>ENSG00000164694.16</v>
          </cell>
          <cell r="C252">
            <v>6.8639999999999999</v>
          </cell>
          <cell r="D252">
            <v>0.11</v>
          </cell>
          <cell r="E252">
            <v>2.8250000000000002</v>
          </cell>
          <cell r="F252">
            <v>1.98E-57</v>
          </cell>
          <cell r="G252" t="str">
            <v>mrna</v>
          </cell>
        </row>
        <row r="253">
          <cell r="A253" t="str">
            <v>TYMS</v>
          </cell>
          <cell r="B253" t="str">
            <v>ENSG00000176890.15</v>
          </cell>
          <cell r="C253">
            <v>37.314</v>
          </cell>
          <cell r="D253">
            <v>4.41</v>
          </cell>
          <cell r="E253">
            <v>2.8239999999999998</v>
          </cell>
          <cell r="F253">
            <v>2.0800000000000001E-84</v>
          </cell>
          <cell r="G253" t="str">
            <v>mrna</v>
          </cell>
        </row>
        <row r="254">
          <cell r="A254" t="str">
            <v>NCAPG</v>
          </cell>
          <cell r="B254" t="str">
            <v>ENSG00000109805.9</v>
          </cell>
          <cell r="C254">
            <v>8.8149999999999995</v>
          </cell>
          <cell r="D254">
            <v>0.39</v>
          </cell>
          <cell r="E254">
            <v>2.82</v>
          </cell>
          <cell r="F254">
            <v>2.32E-94</v>
          </cell>
          <cell r="G254" t="str">
            <v>mrna</v>
          </cell>
        </row>
        <row r="255">
          <cell r="A255" t="str">
            <v>APOC2</v>
          </cell>
          <cell r="B255" t="str">
            <v>ENSG00000234906.8</v>
          </cell>
          <cell r="C255">
            <v>6.9749999999999996</v>
          </cell>
          <cell r="D255">
            <v>0.13</v>
          </cell>
          <cell r="E255">
            <v>2.819</v>
          </cell>
          <cell r="F255">
            <v>7.4499999999999995E-61</v>
          </cell>
          <cell r="G255" t="str">
            <v>mrna</v>
          </cell>
        </row>
        <row r="256">
          <cell r="A256" t="str">
            <v>KIF18B</v>
          </cell>
          <cell r="B256" t="str">
            <v>ENSG00000186185.13</v>
          </cell>
          <cell r="C256">
            <v>8.73</v>
          </cell>
          <cell r="D256">
            <v>0.38</v>
          </cell>
          <cell r="E256">
            <v>2.8180000000000001</v>
          </cell>
          <cell r="F256">
            <v>9.2999999999999994E-83</v>
          </cell>
          <cell r="G256" t="str">
            <v>mrna</v>
          </cell>
        </row>
        <row r="257">
          <cell r="A257" t="str">
            <v>HOXB7</v>
          </cell>
          <cell r="B257" t="str">
            <v>ENSG00000260027.4</v>
          </cell>
          <cell r="C257">
            <v>18.649999999999999</v>
          </cell>
          <cell r="D257">
            <v>1.79</v>
          </cell>
          <cell r="E257">
            <v>2.8159999999999998</v>
          </cell>
          <cell r="F257">
            <v>1.79E-41</v>
          </cell>
          <cell r="G257" t="str">
            <v>mrna</v>
          </cell>
        </row>
        <row r="258">
          <cell r="A258" t="str">
            <v>LUM</v>
          </cell>
          <cell r="B258" t="str">
            <v>ENSG00000139329.4</v>
          </cell>
          <cell r="C258">
            <v>299.62099999999998</v>
          </cell>
          <cell r="D258">
            <v>41.72</v>
          </cell>
          <cell r="E258">
            <v>2.8149999999999999</v>
          </cell>
          <cell r="F258">
            <v>1.7699999999999998E-46</v>
          </cell>
          <cell r="G258" t="str">
            <v>mrna</v>
          </cell>
        </row>
        <row r="259">
          <cell r="A259" t="str">
            <v>TRIP13</v>
          </cell>
          <cell r="B259" t="str">
            <v>ENSG00000071539.13</v>
          </cell>
          <cell r="C259">
            <v>10.675000000000001</v>
          </cell>
          <cell r="D259">
            <v>0.68</v>
          </cell>
          <cell r="E259">
            <v>2.7970000000000002</v>
          </cell>
          <cell r="F259">
            <v>3.5800000000000004E-102</v>
          </cell>
          <cell r="G259" t="str">
            <v>mrna</v>
          </cell>
        </row>
        <row r="260">
          <cell r="A260" t="str">
            <v>EFNA2</v>
          </cell>
          <cell r="B260" t="str">
            <v>ENSG00000099617.3</v>
          </cell>
          <cell r="C260">
            <v>5.93</v>
          </cell>
          <cell r="D260">
            <v>0</v>
          </cell>
          <cell r="E260">
            <v>2.7930000000000001</v>
          </cell>
          <cell r="F260">
            <v>5.66E-46</v>
          </cell>
          <cell r="G260" t="str">
            <v>mrna</v>
          </cell>
        </row>
        <row r="261">
          <cell r="A261" t="str">
            <v>NMU</v>
          </cell>
          <cell r="B261" t="str">
            <v>ENSG00000109255.11</v>
          </cell>
          <cell r="C261">
            <v>8.07</v>
          </cell>
          <cell r="D261">
            <v>0.32</v>
          </cell>
          <cell r="E261">
            <v>2.7810000000000001</v>
          </cell>
          <cell r="F261">
            <v>8.8499999999999994E-34</v>
          </cell>
          <cell r="G261" t="str">
            <v>mrna</v>
          </cell>
        </row>
        <row r="262">
          <cell r="A262" t="str">
            <v>PPP1R14D</v>
          </cell>
          <cell r="B262" t="str">
            <v>ENSG00000166143.9</v>
          </cell>
          <cell r="C262">
            <v>6.9589999999999996</v>
          </cell>
          <cell r="D262">
            <v>0.16</v>
          </cell>
          <cell r="E262">
            <v>2.7789999999999999</v>
          </cell>
          <cell r="F262">
            <v>2.03E-30</v>
          </cell>
          <cell r="G262" t="str">
            <v>mrna</v>
          </cell>
        </row>
        <row r="263">
          <cell r="A263" t="str">
            <v>DTL</v>
          </cell>
          <cell r="B263" t="str">
            <v>ENSG00000143476.17</v>
          </cell>
          <cell r="C263">
            <v>8.1649999999999991</v>
          </cell>
          <cell r="D263">
            <v>0.34</v>
          </cell>
          <cell r="E263">
            <v>2.774</v>
          </cell>
          <cell r="F263">
            <v>1.1399999999999999E-104</v>
          </cell>
          <cell r="G263" t="str">
            <v>mrna</v>
          </cell>
        </row>
        <row r="264">
          <cell r="A264" t="str">
            <v>C2</v>
          </cell>
          <cell r="B264" t="str">
            <v>ENSG00000166278.14</v>
          </cell>
          <cell r="C264">
            <v>33.793999999999997</v>
          </cell>
          <cell r="D264">
            <v>4.09</v>
          </cell>
          <cell r="E264">
            <v>2.7730000000000001</v>
          </cell>
          <cell r="F264">
            <v>5.38E-68</v>
          </cell>
          <cell r="G264" t="str">
            <v>mrna</v>
          </cell>
        </row>
        <row r="265">
          <cell r="A265" t="str">
            <v>CHI3L1</v>
          </cell>
          <cell r="B265" t="str">
            <v>ENSG00000133048.12</v>
          </cell>
          <cell r="C265">
            <v>18.594999999999999</v>
          </cell>
          <cell r="D265">
            <v>1.87</v>
          </cell>
          <cell r="E265">
            <v>2.7709999999999999</v>
          </cell>
          <cell r="F265">
            <v>1.3E-33</v>
          </cell>
          <cell r="G265" t="str">
            <v>mrna</v>
          </cell>
        </row>
        <row r="266">
          <cell r="A266" t="str">
            <v>DEPDC1B</v>
          </cell>
          <cell r="B266" t="str">
            <v>ENSG00000035499.12</v>
          </cell>
          <cell r="C266">
            <v>8.42</v>
          </cell>
          <cell r="D266">
            <v>0.38</v>
          </cell>
          <cell r="E266">
            <v>2.7709999999999999</v>
          </cell>
          <cell r="F266">
            <v>1.4499999999999999E-100</v>
          </cell>
          <cell r="G266" t="str">
            <v>mrna</v>
          </cell>
        </row>
        <row r="267">
          <cell r="A267" t="str">
            <v>GDA</v>
          </cell>
          <cell r="B267" t="str">
            <v>ENSG00000119125.16</v>
          </cell>
          <cell r="C267">
            <v>7.0350000000000001</v>
          </cell>
          <cell r="D267">
            <v>0.18</v>
          </cell>
          <cell r="E267">
            <v>2.7679999999999998</v>
          </cell>
          <cell r="F267">
            <v>1.45E-37</v>
          </cell>
          <cell r="G267" t="str">
            <v>mrna</v>
          </cell>
        </row>
        <row r="268">
          <cell r="A268" t="str">
            <v>FABP1</v>
          </cell>
          <cell r="B268" t="str">
            <v>ENSG00000163586.9</v>
          </cell>
          <cell r="C268">
            <v>9.3550000000000004</v>
          </cell>
          <cell r="D268">
            <v>0.52</v>
          </cell>
          <cell r="E268">
            <v>2.7679999999999998</v>
          </cell>
          <cell r="F268">
            <v>3.3900000000000001E-9</v>
          </cell>
          <cell r="G268" t="str">
            <v>mrna</v>
          </cell>
        </row>
        <row r="269">
          <cell r="A269" t="str">
            <v>CENPM</v>
          </cell>
          <cell r="B269" t="str">
            <v>ENSG00000100162.14</v>
          </cell>
          <cell r="C269">
            <v>15.12</v>
          </cell>
          <cell r="D269">
            <v>1.37</v>
          </cell>
          <cell r="E269">
            <v>2.766</v>
          </cell>
          <cell r="F269">
            <v>9.91E-73</v>
          </cell>
          <cell r="G269" t="str">
            <v>mrna</v>
          </cell>
        </row>
        <row r="270">
          <cell r="A270" t="str">
            <v>SOX9</v>
          </cell>
          <cell r="B270" t="str">
            <v>ENSG00000125398.5</v>
          </cell>
          <cell r="C270">
            <v>64.435000000000002</v>
          </cell>
          <cell r="D270">
            <v>8.6199999999999992</v>
          </cell>
          <cell r="E270">
            <v>2.766</v>
          </cell>
          <cell r="F270">
            <v>4.2199999999999999E-93</v>
          </cell>
          <cell r="G270" t="str">
            <v>mrna</v>
          </cell>
        </row>
        <row r="271">
          <cell r="A271" t="str">
            <v>LTB</v>
          </cell>
          <cell r="B271" t="str">
            <v>ENSG00000227507.2</v>
          </cell>
          <cell r="C271">
            <v>14.91</v>
          </cell>
          <cell r="D271">
            <v>1.35</v>
          </cell>
          <cell r="E271">
            <v>2.7589999999999999</v>
          </cell>
          <cell r="F271">
            <v>5.5599999999999996E-58</v>
          </cell>
          <cell r="G271" t="str">
            <v>mrna</v>
          </cell>
        </row>
        <row r="272">
          <cell r="A272" t="str">
            <v>HLA-DRA</v>
          </cell>
          <cell r="B272" t="str">
            <v>ENSG00000204287.13</v>
          </cell>
          <cell r="C272">
            <v>587.13499999999999</v>
          </cell>
          <cell r="D272">
            <v>86.007000000000005</v>
          </cell>
          <cell r="E272">
            <v>2.7570000000000001</v>
          </cell>
          <cell r="F272">
            <v>1.4E-42</v>
          </cell>
          <cell r="G272" t="str">
            <v>mrna</v>
          </cell>
        </row>
        <row r="273">
          <cell r="A273" t="str">
            <v>NUF2</v>
          </cell>
          <cell r="B273" t="str">
            <v>ENSG00000143228.12</v>
          </cell>
          <cell r="C273">
            <v>9.6750000000000007</v>
          </cell>
          <cell r="D273">
            <v>0.57999999999999996</v>
          </cell>
          <cell r="E273">
            <v>2.7559999999999998</v>
          </cell>
          <cell r="F273">
            <v>4.99E-96</v>
          </cell>
          <cell r="G273" t="str">
            <v>mrna</v>
          </cell>
        </row>
        <row r="274">
          <cell r="A274" t="str">
            <v>ARAP1-AS1</v>
          </cell>
          <cell r="B274" t="str">
            <v>ENSG00000256007.1</v>
          </cell>
          <cell r="C274">
            <v>1.2250000000000001</v>
          </cell>
          <cell r="D274">
            <v>0</v>
          </cell>
          <cell r="E274">
            <v>1.1539999999999999</v>
          </cell>
          <cell r="F274">
            <v>5.9899999999999997E-13</v>
          </cell>
          <cell r="G274" t="str">
            <v>lncrna</v>
          </cell>
        </row>
        <row r="275">
          <cell r="A275" t="str">
            <v>CKAP2</v>
          </cell>
          <cell r="B275" t="str">
            <v>ENSG00000136108.14</v>
          </cell>
          <cell r="C275">
            <v>17.78</v>
          </cell>
          <cell r="D275">
            <v>1.79</v>
          </cell>
          <cell r="E275">
            <v>2.7509999999999999</v>
          </cell>
          <cell r="F275">
            <v>1.16E-110</v>
          </cell>
          <cell r="G275" t="str">
            <v>mrna</v>
          </cell>
        </row>
        <row r="276">
          <cell r="A276" t="str">
            <v>NCAPH</v>
          </cell>
          <cell r="B276" t="str">
            <v>ENSG00000121152.9</v>
          </cell>
          <cell r="C276">
            <v>9.9049999999999994</v>
          </cell>
          <cell r="D276">
            <v>0.62</v>
          </cell>
          <cell r="E276">
            <v>2.7509999999999999</v>
          </cell>
          <cell r="F276">
            <v>2.6799999999999999E-87</v>
          </cell>
          <cell r="G276" t="str">
            <v>mrna</v>
          </cell>
        </row>
        <row r="277">
          <cell r="A277" t="str">
            <v>PIK3AP1</v>
          </cell>
          <cell r="B277" t="str">
            <v>ENSG00000155629.14</v>
          </cell>
          <cell r="C277">
            <v>11.215</v>
          </cell>
          <cell r="D277">
            <v>0.82</v>
          </cell>
          <cell r="E277">
            <v>2.7469999999999999</v>
          </cell>
          <cell r="F277">
            <v>1.68E-95</v>
          </cell>
          <cell r="G277" t="str">
            <v>mrna</v>
          </cell>
        </row>
        <row r="278">
          <cell r="A278" t="str">
            <v>MYH14</v>
          </cell>
          <cell r="B278" t="str">
            <v>ENSG00000105357.15</v>
          </cell>
          <cell r="C278">
            <v>88.231999999999999</v>
          </cell>
          <cell r="D278">
            <v>12.34</v>
          </cell>
          <cell r="E278">
            <v>2.742</v>
          </cell>
          <cell r="F278">
            <v>2.9600000000000002E-68</v>
          </cell>
          <cell r="G278" t="str">
            <v>mrna</v>
          </cell>
        </row>
        <row r="279">
          <cell r="A279" t="str">
            <v>CDCA3</v>
          </cell>
          <cell r="B279" t="str">
            <v>ENSG00000111665.11</v>
          </cell>
          <cell r="C279">
            <v>23.41</v>
          </cell>
          <cell r="D279">
            <v>2.67</v>
          </cell>
          <cell r="E279">
            <v>2.734</v>
          </cell>
          <cell r="F279">
            <v>3.13E-77</v>
          </cell>
          <cell r="G279" t="str">
            <v>mrna</v>
          </cell>
        </row>
        <row r="280">
          <cell r="A280" t="str">
            <v>EPSTI1</v>
          </cell>
          <cell r="B280" t="str">
            <v>ENSG00000133106.14</v>
          </cell>
          <cell r="C280">
            <v>20.829000000000001</v>
          </cell>
          <cell r="D280">
            <v>2.2799999999999998</v>
          </cell>
          <cell r="E280">
            <v>2.734</v>
          </cell>
          <cell r="F280">
            <v>1.4699999999999999E-69</v>
          </cell>
          <cell r="G280" t="str">
            <v>mrna</v>
          </cell>
        </row>
        <row r="281">
          <cell r="A281" t="str">
            <v>HLA-DPA1</v>
          </cell>
          <cell r="B281" t="str">
            <v>ENSG00000231389.7</v>
          </cell>
          <cell r="C281">
            <v>195.44800000000001</v>
          </cell>
          <cell r="D281">
            <v>28.61</v>
          </cell>
          <cell r="E281">
            <v>2.73</v>
          </cell>
          <cell r="F281">
            <v>2.7700000000000002E-41</v>
          </cell>
          <cell r="G281" t="str">
            <v>mrna</v>
          </cell>
        </row>
        <row r="282">
          <cell r="A282" t="str">
            <v>CALML4</v>
          </cell>
          <cell r="B282" t="str">
            <v>ENSG00000129007.14</v>
          </cell>
          <cell r="C282">
            <v>50.610999999999997</v>
          </cell>
          <cell r="D282">
            <v>6.8</v>
          </cell>
          <cell r="E282">
            <v>2.726</v>
          </cell>
          <cell r="F282">
            <v>7.9899999999999996E-57</v>
          </cell>
          <cell r="G282" t="str">
            <v>mrna</v>
          </cell>
        </row>
        <row r="283">
          <cell r="A283" t="str">
            <v>FCGR3A</v>
          </cell>
          <cell r="B283" t="str">
            <v>ENSG00000203747.9</v>
          </cell>
          <cell r="C283">
            <v>21.614999999999998</v>
          </cell>
          <cell r="D283">
            <v>2.42</v>
          </cell>
          <cell r="E283">
            <v>2.7250000000000001</v>
          </cell>
          <cell r="F283">
            <v>1.4700000000000001E-48</v>
          </cell>
          <cell r="G283" t="str">
            <v>mrna</v>
          </cell>
        </row>
        <row r="284">
          <cell r="A284" t="str">
            <v>VDR</v>
          </cell>
          <cell r="B284" t="str">
            <v>ENSG00000111424.10</v>
          </cell>
          <cell r="C284">
            <v>14.26</v>
          </cell>
          <cell r="D284">
            <v>1.31</v>
          </cell>
          <cell r="E284">
            <v>2.7240000000000002</v>
          </cell>
          <cell r="F284">
            <v>2.41E-63</v>
          </cell>
          <cell r="G284" t="str">
            <v>mrna</v>
          </cell>
        </row>
        <row r="285">
          <cell r="A285" t="str">
            <v>MMP1</v>
          </cell>
          <cell r="B285" t="str">
            <v>ENSG00000196611.4</v>
          </cell>
          <cell r="C285">
            <v>33.401000000000003</v>
          </cell>
          <cell r="D285">
            <v>4.2300000000000004</v>
          </cell>
          <cell r="E285">
            <v>2.718</v>
          </cell>
          <cell r="F285">
            <v>1.43E-23</v>
          </cell>
          <cell r="G285" t="str">
            <v>mrna</v>
          </cell>
        </row>
        <row r="286">
          <cell r="A286" t="str">
            <v>HJURP</v>
          </cell>
          <cell r="B286" t="str">
            <v>ENSG00000123485.11</v>
          </cell>
          <cell r="C286">
            <v>9.39</v>
          </cell>
          <cell r="D286">
            <v>0.57999999999999996</v>
          </cell>
          <cell r="E286">
            <v>2.7170000000000001</v>
          </cell>
          <cell r="F286">
            <v>1.0000000000000001E-86</v>
          </cell>
          <cell r="G286" t="str">
            <v>mrna</v>
          </cell>
        </row>
        <row r="287">
          <cell r="A287" t="str">
            <v>TREM2</v>
          </cell>
          <cell r="B287" t="str">
            <v>ENSG00000095970.16</v>
          </cell>
          <cell r="C287">
            <v>8.4600000000000009</v>
          </cell>
          <cell r="D287">
            <v>0.44</v>
          </cell>
          <cell r="E287">
            <v>2.7160000000000002</v>
          </cell>
          <cell r="F287">
            <v>2.9000000000000002E-84</v>
          </cell>
          <cell r="G287" t="str">
            <v>mrna</v>
          </cell>
        </row>
        <row r="288">
          <cell r="A288" t="str">
            <v>TK1</v>
          </cell>
          <cell r="B288" t="str">
            <v>ENSG00000167900.11</v>
          </cell>
          <cell r="C288">
            <v>49.06</v>
          </cell>
          <cell r="D288">
            <v>6.65</v>
          </cell>
          <cell r="E288">
            <v>2.71</v>
          </cell>
          <cell r="F288">
            <v>4.3099999999999998E-73</v>
          </cell>
          <cell r="G288" t="str">
            <v>mrna</v>
          </cell>
        </row>
        <row r="289">
          <cell r="A289" t="str">
            <v>ARHGAP11A</v>
          </cell>
          <cell r="B289" t="str">
            <v>ENSG00000198826.10</v>
          </cell>
          <cell r="C289">
            <v>10.199999999999999</v>
          </cell>
          <cell r="D289">
            <v>0.72</v>
          </cell>
          <cell r="E289">
            <v>2.7029999999999998</v>
          </cell>
          <cell r="F289">
            <v>3.9499999999999997E-96</v>
          </cell>
          <cell r="G289" t="str">
            <v>mrna</v>
          </cell>
        </row>
        <row r="290">
          <cell r="A290" t="str">
            <v>BUB1B</v>
          </cell>
          <cell r="B290" t="str">
            <v>ENSG00000156970.12</v>
          </cell>
          <cell r="C290">
            <v>9.4550000000000001</v>
          </cell>
          <cell r="D290">
            <v>0.61</v>
          </cell>
          <cell r="E290">
            <v>2.6989999999999998</v>
          </cell>
          <cell r="F290">
            <v>1.9599999999999999E-92</v>
          </cell>
          <cell r="G290" t="str">
            <v>mrna</v>
          </cell>
        </row>
        <row r="291">
          <cell r="A291" t="str">
            <v>RMI2</v>
          </cell>
          <cell r="B291" t="str">
            <v>ENSG00000175643.8</v>
          </cell>
          <cell r="C291">
            <v>13.42</v>
          </cell>
          <cell r="D291">
            <v>1.22</v>
          </cell>
          <cell r="E291">
            <v>2.6989999999999998</v>
          </cell>
          <cell r="F291">
            <v>3.3999999999999999E-97</v>
          </cell>
          <cell r="G291" t="str">
            <v>mrna</v>
          </cell>
        </row>
        <row r="292">
          <cell r="A292" t="str">
            <v>COL1A2</v>
          </cell>
          <cell r="B292" t="str">
            <v>ENSG00000164692.17</v>
          </cell>
          <cell r="C292">
            <v>406.17200000000003</v>
          </cell>
          <cell r="D292">
            <v>61.741999999999997</v>
          </cell>
          <cell r="E292">
            <v>2.698</v>
          </cell>
          <cell r="F292">
            <v>9.6299999999999992E-47</v>
          </cell>
          <cell r="G292" t="str">
            <v>mrna</v>
          </cell>
        </row>
        <row r="293">
          <cell r="A293" t="str">
            <v>KLK10</v>
          </cell>
          <cell r="B293" t="str">
            <v>ENSG00000129451.11</v>
          </cell>
          <cell r="C293">
            <v>11.84</v>
          </cell>
          <cell r="D293">
            <v>0.98</v>
          </cell>
          <cell r="E293">
            <v>2.6970000000000001</v>
          </cell>
          <cell r="F293">
            <v>2.1000000000000001E-23</v>
          </cell>
          <cell r="G293" t="str">
            <v>mrna</v>
          </cell>
        </row>
        <row r="294">
          <cell r="A294" t="str">
            <v>SDS</v>
          </cell>
          <cell r="B294" t="str">
            <v>ENSG00000135094.10</v>
          </cell>
          <cell r="C294">
            <v>7.5750000000000002</v>
          </cell>
          <cell r="D294">
            <v>0.33</v>
          </cell>
          <cell r="E294">
            <v>2.6890000000000001</v>
          </cell>
          <cell r="F294">
            <v>9.4499999999999997E-68</v>
          </cell>
          <cell r="G294" t="str">
            <v>mrna</v>
          </cell>
        </row>
        <row r="295">
          <cell r="A295" t="str">
            <v>HELLS</v>
          </cell>
          <cell r="B295" t="str">
            <v>ENSG00000119969.14</v>
          </cell>
          <cell r="C295">
            <v>13.56</v>
          </cell>
          <cell r="D295">
            <v>1.26</v>
          </cell>
          <cell r="E295">
            <v>2.6880000000000002</v>
          </cell>
          <cell r="F295">
            <v>8.2300000000000006E-114</v>
          </cell>
          <cell r="G295" t="str">
            <v>mrna</v>
          </cell>
        </row>
        <row r="296">
          <cell r="A296" t="str">
            <v>MCM2</v>
          </cell>
          <cell r="B296" t="str">
            <v>ENSG00000073111.13</v>
          </cell>
          <cell r="C296">
            <v>20.643999999999998</v>
          </cell>
          <cell r="D296">
            <v>2.4300000000000002</v>
          </cell>
          <cell r="E296">
            <v>2.6579999999999999</v>
          </cell>
          <cell r="F296">
            <v>1.7599999999999998E-95</v>
          </cell>
          <cell r="G296" t="str">
            <v>mrna</v>
          </cell>
        </row>
        <row r="297">
          <cell r="A297" t="str">
            <v>CDC45</v>
          </cell>
          <cell r="B297" t="str">
            <v>ENSG00000093009.9</v>
          </cell>
          <cell r="C297">
            <v>9.1999999999999993</v>
          </cell>
          <cell r="D297">
            <v>0.62</v>
          </cell>
          <cell r="E297">
            <v>2.6539999999999999</v>
          </cell>
          <cell r="F297">
            <v>1.0199999999999999E-83</v>
          </cell>
          <cell r="G297" t="str">
            <v>mrna</v>
          </cell>
        </row>
        <row r="298">
          <cell r="A298" t="str">
            <v>NRARP</v>
          </cell>
          <cell r="B298" t="str">
            <v>ENSG00000198435.3</v>
          </cell>
          <cell r="C298">
            <v>29.82</v>
          </cell>
          <cell r="D298">
            <v>3.9</v>
          </cell>
          <cell r="E298">
            <v>2.653</v>
          </cell>
          <cell r="F298">
            <v>1.3099999999999999E-73</v>
          </cell>
          <cell r="G298" t="str">
            <v>mrna</v>
          </cell>
        </row>
        <row r="299">
          <cell r="A299" t="str">
            <v>ARHGEF34P</v>
          </cell>
          <cell r="B299" t="str">
            <v>ENSG00000204959.4</v>
          </cell>
          <cell r="C299">
            <v>6.14</v>
          </cell>
          <cell r="D299">
            <v>1.81</v>
          </cell>
          <cell r="E299">
            <v>1.345</v>
          </cell>
          <cell r="F299">
            <v>7.2499999999999997E-25</v>
          </cell>
        </row>
        <row r="300">
          <cell r="A300" t="str">
            <v>SNX10</v>
          </cell>
          <cell r="B300" t="str">
            <v>ENSG00000086300.15</v>
          </cell>
          <cell r="C300">
            <v>10.31</v>
          </cell>
          <cell r="D300">
            <v>0.8</v>
          </cell>
          <cell r="E300">
            <v>2.6520000000000001</v>
          </cell>
          <cell r="F300">
            <v>1.1299999999999999E-105</v>
          </cell>
          <cell r="G300" t="str">
            <v>mrna</v>
          </cell>
        </row>
        <row r="301">
          <cell r="A301" t="str">
            <v>PLEK2</v>
          </cell>
          <cell r="B301" t="str">
            <v>ENSG00000100558.8</v>
          </cell>
          <cell r="C301">
            <v>28.61</v>
          </cell>
          <cell r="D301">
            <v>3.71</v>
          </cell>
          <cell r="E301">
            <v>2.6520000000000001</v>
          </cell>
          <cell r="F301">
            <v>1.23E-53</v>
          </cell>
          <cell r="G301" t="str">
            <v>mrna</v>
          </cell>
        </row>
        <row r="302">
          <cell r="A302" t="str">
            <v>F12</v>
          </cell>
          <cell r="B302" t="str">
            <v>ENSG00000131187.9</v>
          </cell>
          <cell r="C302">
            <v>7.7350000000000003</v>
          </cell>
          <cell r="D302">
            <v>0.39</v>
          </cell>
          <cell r="E302">
            <v>2.6520000000000001</v>
          </cell>
          <cell r="F302">
            <v>4.2599999999999997E-56</v>
          </cell>
          <cell r="G302" t="str">
            <v>mrna</v>
          </cell>
        </row>
        <row r="303">
          <cell r="A303" t="str">
            <v>SPARC</v>
          </cell>
          <cell r="B303" t="str">
            <v>ENSG00000113140.10</v>
          </cell>
          <cell r="C303">
            <v>769.53800000000001</v>
          </cell>
          <cell r="D303">
            <v>121.65</v>
          </cell>
          <cell r="E303">
            <v>2.6509999999999998</v>
          </cell>
          <cell r="F303">
            <v>2.06E-48</v>
          </cell>
          <cell r="G303" t="str">
            <v>mrna</v>
          </cell>
        </row>
        <row r="304">
          <cell r="A304" t="str">
            <v>PLA2G7</v>
          </cell>
          <cell r="B304" t="str">
            <v>ENSG00000146070.16</v>
          </cell>
          <cell r="C304">
            <v>6.9</v>
          </cell>
          <cell r="D304">
            <v>0.26</v>
          </cell>
          <cell r="E304">
            <v>2.6480000000000001</v>
          </cell>
          <cell r="F304">
            <v>3.3999999999999997E-88</v>
          </cell>
          <cell r="G304" t="str">
            <v>mrna</v>
          </cell>
        </row>
        <row r="305">
          <cell r="A305" t="str">
            <v>ITGA2</v>
          </cell>
          <cell r="B305" t="str">
            <v>ENSG00000164171.10</v>
          </cell>
          <cell r="C305">
            <v>11.53</v>
          </cell>
          <cell r="D305">
            <v>1</v>
          </cell>
          <cell r="E305">
            <v>2.6469999999999998</v>
          </cell>
          <cell r="F305">
            <v>8.9600000000000003E-66</v>
          </cell>
          <cell r="G305" t="str">
            <v>mrna</v>
          </cell>
        </row>
        <row r="306">
          <cell r="A306" t="str">
            <v>DSG2</v>
          </cell>
          <cell r="B306" t="str">
            <v>ENSG00000046604.12</v>
          </cell>
          <cell r="C306">
            <v>65.19</v>
          </cell>
          <cell r="D306">
            <v>9.58</v>
          </cell>
          <cell r="E306">
            <v>2.645</v>
          </cell>
          <cell r="F306">
            <v>3.4000000000000001E-64</v>
          </cell>
          <cell r="G306" t="str">
            <v>mrna</v>
          </cell>
        </row>
        <row r="307">
          <cell r="A307" t="str">
            <v>LAMP3</v>
          </cell>
          <cell r="B307" t="str">
            <v>ENSG00000078081.7</v>
          </cell>
          <cell r="C307">
            <v>6.4450000000000003</v>
          </cell>
          <cell r="D307">
            <v>0.19</v>
          </cell>
          <cell r="E307">
            <v>2.645</v>
          </cell>
          <cell r="F307">
            <v>8.1299999999999996E-78</v>
          </cell>
          <cell r="G307" t="str">
            <v>mrna</v>
          </cell>
        </row>
        <row r="308">
          <cell r="A308" t="str">
            <v>MET</v>
          </cell>
          <cell r="B308" t="str">
            <v>ENSG00000105976.14</v>
          </cell>
          <cell r="C308">
            <v>22.334</v>
          </cell>
          <cell r="D308">
            <v>2.73</v>
          </cell>
          <cell r="E308">
            <v>2.645</v>
          </cell>
          <cell r="F308">
            <v>9.9999999999999993E-77</v>
          </cell>
          <cell r="G308" t="str">
            <v>mrna</v>
          </cell>
        </row>
        <row r="309">
          <cell r="A309" t="str">
            <v>CD55</v>
          </cell>
          <cell r="B309" t="str">
            <v>ENSG00000196352.13</v>
          </cell>
          <cell r="C309">
            <v>128.483</v>
          </cell>
          <cell r="D309">
            <v>19.84</v>
          </cell>
          <cell r="E309">
            <v>2.6349999999999998</v>
          </cell>
          <cell r="F309">
            <v>3.04E-44</v>
          </cell>
          <cell r="G309" t="str">
            <v>mrna</v>
          </cell>
        </row>
        <row r="310">
          <cell r="A310" t="str">
            <v>IDO1</v>
          </cell>
          <cell r="B310" t="str">
            <v>ENSG00000131203.12</v>
          </cell>
          <cell r="C310">
            <v>8.0640000000000001</v>
          </cell>
          <cell r="D310">
            <v>0.46</v>
          </cell>
          <cell r="E310">
            <v>2.6339999999999999</v>
          </cell>
          <cell r="F310">
            <v>3.0399999999999998E-40</v>
          </cell>
          <cell r="G310" t="str">
            <v>mrna</v>
          </cell>
        </row>
        <row r="311">
          <cell r="A311" t="str">
            <v>OAS2</v>
          </cell>
          <cell r="B311" t="str">
            <v>ENSG00000111335.12</v>
          </cell>
          <cell r="C311">
            <v>29.28</v>
          </cell>
          <cell r="D311">
            <v>3.89</v>
          </cell>
          <cell r="E311">
            <v>2.63</v>
          </cell>
          <cell r="F311">
            <v>1.2899999999999999E-56</v>
          </cell>
          <cell r="G311" t="str">
            <v>mrna</v>
          </cell>
        </row>
        <row r="312">
          <cell r="A312" t="str">
            <v>MTDH</v>
          </cell>
          <cell r="B312" t="str">
            <v>ENSG00000147649.9</v>
          </cell>
          <cell r="C312">
            <v>86.927000000000007</v>
          </cell>
          <cell r="D312">
            <v>13.23</v>
          </cell>
          <cell r="E312">
            <v>2.6269999999999998</v>
          </cell>
          <cell r="F312">
            <v>8.2800000000000002E-117</v>
          </cell>
          <cell r="G312" t="str">
            <v>mrna</v>
          </cell>
        </row>
        <row r="313">
          <cell r="A313" t="str">
            <v>CXCL3</v>
          </cell>
          <cell r="B313" t="str">
            <v>ENSG00000163734.4</v>
          </cell>
          <cell r="C313">
            <v>26.369</v>
          </cell>
          <cell r="D313">
            <v>3.44</v>
          </cell>
          <cell r="E313">
            <v>2.6240000000000001</v>
          </cell>
          <cell r="F313">
            <v>2.81E-29</v>
          </cell>
          <cell r="G313" t="str">
            <v>mrna</v>
          </cell>
        </row>
        <row r="314">
          <cell r="A314" t="str">
            <v>GGH</v>
          </cell>
          <cell r="B314" t="str">
            <v>ENSG00000137563.11</v>
          </cell>
          <cell r="C314">
            <v>28.52</v>
          </cell>
          <cell r="D314">
            <v>3.79</v>
          </cell>
          <cell r="E314">
            <v>2.6240000000000001</v>
          </cell>
          <cell r="F314">
            <v>2.0500000000000001E-60</v>
          </cell>
          <cell r="G314" t="str">
            <v>mrna</v>
          </cell>
        </row>
        <row r="315">
          <cell r="A315" t="str">
            <v>TNFRSF6B</v>
          </cell>
          <cell r="B315" t="str">
            <v>ENSG00000243509.4</v>
          </cell>
          <cell r="C315">
            <v>16.38</v>
          </cell>
          <cell r="D315">
            <v>1.82</v>
          </cell>
          <cell r="E315">
            <v>2.6240000000000001</v>
          </cell>
          <cell r="F315">
            <v>8.1500000000000003E-32</v>
          </cell>
          <cell r="G315" t="str">
            <v>mrna</v>
          </cell>
        </row>
        <row r="316">
          <cell r="A316" t="str">
            <v>SH3BP1</v>
          </cell>
          <cell r="B316" t="str">
            <v>ENSG00000100092.20</v>
          </cell>
          <cell r="C316">
            <v>25.934000000000001</v>
          </cell>
          <cell r="D316">
            <v>3.38</v>
          </cell>
          <cell r="E316">
            <v>2.62</v>
          </cell>
          <cell r="F316">
            <v>3.3099999999999999E-69</v>
          </cell>
          <cell r="G316" t="str">
            <v>mrna</v>
          </cell>
        </row>
        <row r="317">
          <cell r="A317" t="str">
            <v>IL22RA1</v>
          </cell>
          <cell r="B317" t="str">
            <v>ENSG00000142677.3</v>
          </cell>
          <cell r="C317">
            <v>9.93</v>
          </cell>
          <cell r="D317">
            <v>0.78</v>
          </cell>
          <cell r="E317">
            <v>2.6179999999999999</v>
          </cell>
          <cell r="F317">
            <v>2.83E-44</v>
          </cell>
          <cell r="G317" t="str">
            <v>mrna</v>
          </cell>
        </row>
        <row r="318">
          <cell r="A318" t="str">
            <v>PRR7</v>
          </cell>
          <cell r="B318" t="str">
            <v>ENSG00000131188.11</v>
          </cell>
          <cell r="C318">
            <v>10.904999999999999</v>
          </cell>
          <cell r="D318">
            <v>0.94</v>
          </cell>
          <cell r="E318">
            <v>2.617</v>
          </cell>
          <cell r="F318">
            <v>3.8400000000000001E-97</v>
          </cell>
          <cell r="G318" t="str">
            <v>mrna</v>
          </cell>
        </row>
        <row r="319">
          <cell r="A319" t="str">
            <v>ASPM</v>
          </cell>
          <cell r="B319" t="str">
            <v>ENSG00000066279.16</v>
          </cell>
          <cell r="C319">
            <v>6.59</v>
          </cell>
          <cell r="D319">
            <v>0.24</v>
          </cell>
          <cell r="E319">
            <v>2.6139999999999999</v>
          </cell>
          <cell r="F319">
            <v>3.6499999999999998E-100</v>
          </cell>
          <cell r="G319" t="str">
            <v>mrna</v>
          </cell>
        </row>
        <row r="320">
          <cell r="A320" t="str">
            <v>LYZ</v>
          </cell>
          <cell r="B320" t="str">
            <v>ENSG00000090382.6</v>
          </cell>
          <cell r="C320">
            <v>904.98400000000004</v>
          </cell>
          <cell r="D320">
            <v>147.083</v>
          </cell>
          <cell r="E320">
            <v>2.613</v>
          </cell>
          <cell r="F320">
            <v>2.6299999999999999E-27</v>
          </cell>
          <cell r="G320" t="str">
            <v>mrna</v>
          </cell>
        </row>
        <row r="321">
          <cell r="A321" t="str">
            <v>GNL3L</v>
          </cell>
          <cell r="B321" t="str">
            <v>ENSG00000130119.15</v>
          </cell>
          <cell r="C321">
            <v>17.48</v>
          </cell>
          <cell r="D321">
            <v>2.04</v>
          </cell>
          <cell r="E321">
            <v>2.6040000000000001</v>
          </cell>
          <cell r="F321">
            <v>1.6600000000000001E-121</v>
          </cell>
          <cell r="G321" t="str">
            <v>mrna</v>
          </cell>
        </row>
        <row r="322">
          <cell r="A322" t="str">
            <v>HOXB9</v>
          </cell>
          <cell r="B322" t="str">
            <v>ENSG00000170689.9</v>
          </cell>
          <cell r="C322">
            <v>5.1849999999999996</v>
          </cell>
          <cell r="D322">
            <v>0.02</v>
          </cell>
          <cell r="E322">
            <v>2.6</v>
          </cell>
          <cell r="F322">
            <v>7.2599999999999999E-57</v>
          </cell>
          <cell r="G322" t="str">
            <v>mrna</v>
          </cell>
        </row>
        <row r="323">
          <cell r="A323" t="str">
            <v>CRIP1</v>
          </cell>
          <cell r="B323" t="str">
            <v>ENSG00000213145.9</v>
          </cell>
          <cell r="C323">
            <v>244.08600000000001</v>
          </cell>
          <cell r="D323">
            <v>39.450000000000003</v>
          </cell>
          <cell r="E323">
            <v>2.5990000000000002</v>
          </cell>
          <cell r="F323">
            <v>1.4700000000000001E-48</v>
          </cell>
          <cell r="G323" t="str">
            <v>mrna</v>
          </cell>
        </row>
        <row r="324">
          <cell r="A324" t="str">
            <v>APLNR</v>
          </cell>
          <cell r="B324" t="str">
            <v>ENSG00000134817.10</v>
          </cell>
          <cell r="C324">
            <v>11.77</v>
          </cell>
          <cell r="D324">
            <v>1.1100000000000001</v>
          </cell>
          <cell r="E324">
            <v>2.597</v>
          </cell>
          <cell r="F324">
            <v>1.13E-60</v>
          </cell>
          <cell r="G324" t="str">
            <v>mrna</v>
          </cell>
        </row>
        <row r="325">
          <cell r="A325" t="str">
            <v>ARSE</v>
          </cell>
          <cell r="B325" t="str">
            <v>ENSG00000157399.14</v>
          </cell>
          <cell r="C325">
            <v>12.275</v>
          </cell>
          <cell r="D325">
            <v>1.46</v>
          </cell>
          <cell r="E325">
            <v>2.4319999999999999</v>
          </cell>
          <cell r="F325">
            <v>3.2300000000000003E-48</v>
          </cell>
        </row>
        <row r="326">
          <cell r="A326" t="str">
            <v>LY75</v>
          </cell>
          <cell r="B326" t="str">
            <v>ENSG00000054219.10</v>
          </cell>
          <cell r="C326">
            <v>14.535</v>
          </cell>
          <cell r="D326">
            <v>1.57</v>
          </cell>
          <cell r="E326">
            <v>2.5960000000000001</v>
          </cell>
          <cell r="F326">
            <v>1.4600000000000001E-83</v>
          </cell>
          <cell r="G326" t="str">
            <v>mrna</v>
          </cell>
        </row>
        <row r="327">
          <cell r="A327" t="str">
            <v>CXCL16</v>
          </cell>
          <cell r="B327" t="str">
            <v>ENSG00000161921.14</v>
          </cell>
          <cell r="C327">
            <v>107.90300000000001</v>
          </cell>
          <cell r="D327">
            <v>17.03</v>
          </cell>
          <cell r="E327">
            <v>2.5950000000000002</v>
          </cell>
          <cell r="F327">
            <v>4.5799999999999999E-93</v>
          </cell>
          <cell r="G327" t="str">
            <v>mrna</v>
          </cell>
        </row>
        <row r="328">
          <cell r="A328" t="str">
            <v>CCL4L2</v>
          </cell>
          <cell r="B328" t="str">
            <v>ENSG00000276070.4</v>
          </cell>
          <cell r="C328">
            <v>9.41</v>
          </cell>
          <cell r="D328">
            <v>0.73</v>
          </cell>
          <cell r="E328">
            <v>2.589</v>
          </cell>
          <cell r="F328">
            <v>5.44E-52</v>
          </cell>
          <cell r="G328" t="str">
            <v>mrna</v>
          </cell>
        </row>
        <row r="329">
          <cell r="A329" t="str">
            <v>HNF4G</v>
          </cell>
          <cell r="B329" t="str">
            <v>ENSG00000164749.11</v>
          </cell>
          <cell r="C329">
            <v>12.74</v>
          </cell>
          <cell r="D329">
            <v>1.29</v>
          </cell>
          <cell r="E329">
            <v>2.585</v>
          </cell>
          <cell r="F329">
            <v>1.7499999999999999E-60</v>
          </cell>
          <cell r="G329" t="str">
            <v>mrna</v>
          </cell>
        </row>
        <row r="330">
          <cell r="A330" t="str">
            <v>ZNF703</v>
          </cell>
          <cell r="B330" t="str">
            <v>ENSG00000183779.6</v>
          </cell>
          <cell r="C330">
            <v>46.56</v>
          </cell>
          <cell r="D330">
            <v>6.93</v>
          </cell>
          <cell r="E330">
            <v>2.5840000000000001</v>
          </cell>
          <cell r="F330">
            <v>3.8500000000000001E-31</v>
          </cell>
          <cell r="G330" t="str">
            <v>mrna</v>
          </cell>
        </row>
        <row r="331">
          <cell r="A331" t="str">
            <v>JUP</v>
          </cell>
          <cell r="B331" t="str">
            <v>ENSG00000173801.16</v>
          </cell>
          <cell r="C331">
            <v>256.37200000000001</v>
          </cell>
          <cell r="D331">
            <v>42.039000000000001</v>
          </cell>
          <cell r="E331">
            <v>2.58</v>
          </cell>
          <cell r="F331">
            <v>3.88E-56</v>
          </cell>
          <cell r="G331" t="str">
            <v>mrna</v>
          </cell>
        </row>
        <row r="332">
          <cell r="A332" t="str">
            <v>LGALS2</v>
          </cell>
          <cell r="B332" t="str">
            <v>ENSG00000100079.6</v>
          </cell>
          <cell r="C332">
            <v>14.505000000000001</v>
          </cell>
          <cell r="D332">
            <v>1.6</v>
          </cell>
          <cell r="E332">
            <v>2.5760000000000001</v>
          </cell>
          <cell r="F332">
            <v>1.1600000000000001E-34</v>
          </cell>
          <cell r="G332" t="str">
            <v>mrna</v>
          </cell>
        </row>
        <row r="333">
          <cell r="A333" t="str">
            <v>NDC80</v>
          </cell>
          <cell r="B333" t="str">
            <v>ENSG00000080986.12</v>
          </cell>
          <cell r="C333">
            <v>9.31</v>
          </cell>
          <cell r="D333">
            <v>0.73</v>
          </cell>
          <cell r="E333">
            <v>2.5750000000000002</v>
          </cell>
          <cell r="F333">
            <v>1.3800000000000001E-93</v>
          </cell>
          <cell r="G333" t="str">
            <v>mrna</v>
          </cell>
        </row>
        <row r="334">
          <cell r="A334" t="str">
            <v>GPA33</v>
          </cell>
          <cell r="B334" t="str">
            <v>ENSG00000143167.11</v>
          </cell>
          <cell r="C334">
            <v>5.4130000000000003</v>
          </cell>
          <cell r="D334">
            <v>0.08</v>
          </cell>
          <cell r="E334">
            <v>2.57</v>
          </cell>
          <cell r="F334">
            <v>1.02E-21</v>
          </cell>
          <cell r="G334" t="str">
            <v>mrna</v>
          </cell>
        </row>
        <row r="335">
          <cell r="A335" t="str">
            <v>MFAP2</v>
          </cell>
          <cell r="B335" t="str">
            <v>ENSG00000117122.13</v>
          </cell>
          <cell r="C335">
            <v>27.86</v>
          </cell>
          <cell r="D335">
            <v>3.88</v>
          </cell>
          <cell r="E335">
            <v>2.5640000000000001</v>
          </cell>
          <cell r="F335">
            <v>1.24E-44</v>
          </cell>
          <cell r="G335" t="str">
            <v>mrna</v>
          </cell>
        </row>
        <row r="336">
          <cell r="A336" t="str">
            <v>ASMTL-AS1</v>
          </cell>
          <cell r="B336" t="str">
            <v>ENSG00000236017.7</v>
          </cell>
          <cell r="C336">
            <v>2.2000000000000002</v>
          </cell>
          <cell r="D336">
            <v>8.18</v>
          </cell>
          <cell r="E336">
            <v>-1.52</v>
          </cell>
          <cell r="F336">
            <v>3.64E-23</v>
          </cell>
          <cell r="G336" t="str">
            <v>lncrna</v>
          </cell>
        </row>
        <row r="337">
          <cell r="A337" t="str">
            <v>RAB11FIP1</v>
          </cell>
          <cell r="B337" t="str">
            <v>ENSG00000156675.15</v>
          </cell>
          <cell r="C337">
            <v>44.18</v>
          </cell>
          <cell r="D337">
            <v>6.64</v>
          </cell>
          <cell r="E337">
            <v>2.5640000000000001</v>
          </cell>
          <cell r="F337">
            <v>1.0399999999999999E-56</v>
          </cell>
          <cell r="G337" t="str">
            <v>mrna</v>
          </cell>
        </row>
        <row r="338">
          <cell r="A338" t="str">
            <v>KIF4A</v>
          </cell>
          <cell r="B338" t="str">
            <v>ENSG00000090889.11</v>
          </cell>
          <cell r="C338">
            <v>6.4349999999999996</v>
          </cell>
          <cell r="D338">
            <v>0.26</v>
          </cell>
          <cell r="E338">
            <v>2.5609999999999999</v>
          </cell>
          <cell r="F338">
            <v>4.7700000000000001E-91</v>
          </cell>
          <cell r="G338" t="str">
            <v>mrna</v>
          </cell>
        </row>
        <row r="339">
          <cell r="A339" t="str">
            <v>TTK</v>
          </cell>
          <cell r="B339" t="str">
            <v>ENSG00000112742.9</v>
          </cell>
          <cell r="C339">
            <v>8.01</v>
          </cell>
          <cell r="D339">
            <v>0.53</v>
          </cell>
          <cell r="E339">
            <v>2.5579999999999998</v>
          </cell>
          <cell r="F339">
            <v>7.3599999999999999E-85</v>
          </cell>
          <cell r="G339" t="str">
            <v>mrna</v>
          </cell>
        </row>
        <row r="340">
          <cell r="A340" t="str">
            <v>SLC27A2</v>
          </cell>
          <cell r="B340" t="str">
            <v>ENSG00000140284.10</v>
          </cell>
          <cell r="C340">
            <v>7.24</v>
          </cell>
          <cell r="D340">
            <v>0.4</v>
          </cell>
          <cell r="E340">
            <v>2.5569999999999999</v>
          </cell>
          <cell r="F340">
            <v>2.5800000000000002E-63</v>
          </cell>
          <cell r="G340" t="str">
            <v>mrna</v>
          </cell>
        </row>
        <row r="341">
          <cell r="A341" t="str">
            <v>THY1</v>
          </cell>
          <cell r="B341" t="str">
            <v>ENSG00000154096.13</v>
          </cell>
          <cell r="C341">
            <v>81.676000000000002</v>
          </cell>
          <cell r="D341">
            <v>13.1</v>
          </cell>
          <cell r="E341">
            <v>2.552</v>
          </cell>
          <cell r="F341">
            <v>3.4600000000000001E-48</v>
          </cell>
          <cell r="G341" t="str">
            <v>mrna</v>
          </cell>
        </row>
        <row r="342">
          <cell r="A342" t="str">
            <v>DIO2</v>
          </cell>
          <cell r="B342" t="str">
            <v>ENSG00000211448.11</v>
          </cell>
          <cell r="C342">
            <v>12.225</v>
          </cell>
          <cell r="D342">
            <v>1.26</v>
          </cell>
          <cell r="E342">
            <v>2.5489999999999999</v>
          </cell>
          <cell r="F342">
            <v>2.75E-73</v>
          </cell>
          <cell r="G342" t="str">
            <v>mrna</v>
          </cell>
        </row>
        <row r="343">
          <cell r="A343" t="str">
            <v>COL8A1</v>
          </cell>
          <cell r="B343" t="str">
            <v>ENSG00000144810.15</v>
          </cell>
          <cell r="C343">
            <v>13.423999999999999</v>
          </cell>
          <cell r="D343">
            <v>1.48</v>
          </cell>
          <cell r="E343">
            <v>2.54</v>
          </cell>
          <cell r="F343">
            <v>4.9300000000000001E-36</v>
          </cell>
          <cell r="G343" t="str">
            <v>mrna</v>
          </cell>
        </row>
        <row r="344">
          <cell r="A344" t="str">
            <v>RAD51</v>
          </cell>
          <cell r="B344" t="str">
            <v>ENSG00000051180.16</v>
          </cell>
          <cell r="C344">
            <v>8.625</v>
          </cell>
          <cell r="D344">
            <v>0.66</v>
          </cell>
          <cell r="E344">
            <v>2.536</v>
          </cell>
          <cell r="F344">
            <v>3.3600000000000002E-94</v>
          </cell>
          <cell r="G344" t="str">
            <v>mrna</v>
          </cell>
        </row>
        <row r="345">
          <cell r="A345" t="str">
            <v>RAD51AP1</v>
          </cell>
          <cell r="B345" t="str">
            <v>ENSG00000111247.14</v>
          </cell>
          <cell r="C345">
            <v>9.61</v>
          </cell>
          <cell r="D345">
            <v>0.83</v>
          </cell>
          <cell r="E345">
            <v>2.536</v>
          </cell>
          <cell r="F345">
            <v>1.38E-100</v>
          </cell>
          <cell r="G345" t="str">
            <v>mrna</v>
          </cell>
        </row>
        <row r="346">
          <cell r="A346" t="str">
            <v>SLC6A14</v>
          </cell>
          <cell r="B346" t="str">
            <v>ENSG00000268104.2</v>
          </cell>
          <cell r="C346">
            <v>5.085</v>
          </cell>
          <cell r="D346">
            <v>0.05</v>
          </cell>
          <cell r="E346">
            <v>2.5350000000000001</v>
          </cell>
          <cell r="F346">
            <v>1.3999999999999999E-33</v>
          </cell>
          <cell r="G346" t="str">
            <v>mrna</v>
          </cell>
        </row>
        <row r="347">
          <cell r="A347" t="str">
            <v>CD74</v>
          </cell>
          <cell r="B347" t="str">
            <v>ENSG00000019582.14</v>
          </cell>
          <cell r="C347">
            <v>2049.9160000000002</v>
          </cell>
          <cell r="D347">
            <v>353.18900000000002</v>
          </cell>
          <cell r="E347">
            <v>2.5339999999999998</v>
          </cell>
          <cell r="F347">
            <v>3.4E-45</v>
          </cell>
          <cell r="G347" t="str">
            <v>mrna</v>
          </cell>
        </row>
        <row r="348">
          <cell r="A348" t="str">
            <v>SPINK4</v>
          </cell>
          <cell r="B348" t="str">
            <v>ENSG00000122711.8</v>
          </cell>
          <cell r="C348">
            <v>5.77</v>
          </cell>
          <cell r="D348">
            <v>0.17</v>
          </cell>
          <cell r="E348">
            <v>2.5329999999999999</v>
          </cell>
          <cell r="F348">
            <v>7.0799999999999997E-16</v>
          </cell>
          <cell r="G348" t="str">
            <v>mrna</v>
          </cell>
        </row>
        <row r="349">
          <cell r="A349" t="str">
            <v>CTSS</v>
          </cell>
          <cell r="B349" t="str">
            <v>ENSG00000163131.10</v>
          </cell>
          <cell r="C349">
            <v>111.021</v>
          </cell>
          <cell r="D349">
            <v>18.39</v>
          </cell>
          <cell r="E349">
            <v>2.5299999999999998</v>
          </cell>
          <cell r="F349">
            <v>1.4799999999999999E-47</v>
          </cell>
          <cell r="G349" t="str">
            <v>mrna</v>
          </cell>
        </row>
        <row r="350">
          <cell r="A350" t="str">
            <v>TMEM150B</v>
          </cell>
          <cell r="B350" t="str">
            <v>ENSG00000180061.9</v>
          </cell>
          <cell r="C350">
            <v>8.1750000000000007</v>
          </cell>
          <cell r="D350">
            <v>0.59</v>
          </cell>
          <cell r="E350">
            <v>2.5289999999999999</v>
          </cell>
          <cell r="F350">
            <v>5.14E-41</v>
          </cell>
          <cell r="G350" t="str">
            <v>mrna</v>
          </cell>
        </row>
        <row r="351">
          <cell r="A351" t="str">
            <v>KLK1</v>
          </cell>
          <cell r="B351" t="str">
            <v>ENSG00000167748.10</v>
          </cell>
          <cell r="C351">
            <v>9.36</v>
          </cell>
          <cell r="D351">
            <v>0.8</v>
          </cell>
          <cell r="E351">
            <v>2.5249999999999999</v>
          </cell>
          <cell r="F351">
            <v>2.1000000000000001E-26</v>
          </cell>
          <cell r="G351" t="str">
            <v>mrna</v>
          </cell>
        </row>
        <row r="352">
          <cell r="A352" t="str">
            <v>SPC25</v>
          </cell>
          <cell r="B352" t="str">
            <v>ENSG00000152253.8</v>
          </cell>
          <cell r="C352">
            <v>8.1649999999999991</v>
          </cell>
          <cell r="D352">
            <v>0.6</v>
          </cell>
          <cell r="E352">
            <v>2.5179999999999998</v>
          </cell>
          <cell r="F352">
            <v>2.85E-96</v>
          </cell>
          <cell r="G352" t="str">
            <v>mrna</v>
          </cell>
        </row>
        <row r="353">
          <cell r="A353" t="str">
            <v>FCER1G</v>
          </cell>
          <cell r="B353" t="str">
            <v>ENSG00000158869.10</v>
          </cell>
          <cell r="C353">
            <v>131.34200000000001</v>
          </cell>
          <cell r="D353">
            <v>22.119</v>
          </cell>
          <cell r="E353">
            <v>2.5169999999999999</v>
          </cell>
          <cell r="F353">
            <v>4.5699999999999999E-54</v>
          </cell>
          <cell r="G353" t="str">
            <v>mrna</v>
          </cell>
        </row>
        <row r="354">
          <cell r="A354" t="str">
            <v>F2R</v>
          </cell>
          <cell r="B354" t="str">
            <v>ENSG00000181104.6</v>
          </cell>
          <cell r="C354">
            <v>21.78</v>
          </cell>
          <cell r="D354">
            <v>2.98</v>
          </cell>
          <cell r="E354">
            <v>2.5169999999999999</v>
          </cell>
          <cell r="F354">
            <v>3.3800000000000003E-98</v>
          </cell>
          <cell r="G354" t="str">
            <v>mrna</v>
          </cell>
        </row>
        <row r="355">
          <cell r="A355" t="str">
            <v>PSMB9</v>
          </cell>
          <cell r="B355" t="str">
            <v>ENSG00000240065.7</v>
          </cell>
          <cell r="C355">
            <v>98.501999999999995</v>
          </cell>
          <cell r="D355">
            <v>16.45</v>
          </cell>
          <cell r="E355">
            <v>2.512</v>
          </cell>
          <cell r="F355">
            <v>1.86E-62</v>
          </cell>
          <cell r="G355" t="str">
            <v>mrna</v>
          </cell>
        </row>
        <row r="356">
          <cell r="A356" t="str">
            <v>KPNA2</v>
          </cell>
          <cell r="B356" t="str">
            <v>ENSG00000182481.8</v>
          </cell>
          <cell r="C356">
            <v>70.064999999999998</v>
          </cell>
          <cell r="D356">
            <v>11.47</v>
          </cell>
          <cell r="E356">
            <v>2.5110000000000001</v>
          </cell>
          <cell r="F356">
            <v>6.7699999999999994E-101</v>
          </cell>
          <cell r="G356" t="str">
            <v>mrna</v>
          </cell>
        </row>
        <row r="357">
          <cell r="A357" t="str">
            <v>FAP</v>
          </cell>
          <cell r="B357" t="str">
            <v>ENSG00000078098.13</v>
          </cell>
          <cell r="C357">
            <v>9.5399999999999991</v>
          </cell>
          <cell r="D357">
            <v>0.85</v>
          </cell>
          <cell r="E357">
            <v>2.5099999999999998</v>
          </cell>
          <cell r="F357">
            <v>7.7300000000000003E-55</v>
          </cell>
          <cell r="G357" t="str">
            <v>mrna</v>
          </cell>
        </row>
        <row r="358">
          <cell r="A358" t="str">
            <v>HMGB3</v>
          </cell>
          <cell r="B358" t="str">
            <v>ENSG00000029993.14</v>
          </cell>
          <cell r="C358">
            <v>36.793999999999997</v>
          </cell>
          <cell r="D358">
            <v>5.64</v>
          </cell>
          <cell r="E358">
            <v>2.5089999999999999</v>
          </cell>
          <cell r="F358">
            <v>3.8799999999999997E-89</v>
          </cell>
          <cell r="G358" t="str">
            <v>mrna</v>
          </cell>
        </row>
        <row r="359">
          <cell r="A359" t="str">
            <v>ISG15</v>
          </cell>
          <cell r="B359" t="str">
            <v>ENSG00000187608.8</v>
          </cell>
          <cell r="C359">
            <v>94.162999999999997</v>
          </cell>
          <cell r="D359">
            <v>15.78</v>
          </cell>
          <cell r="E359">
            <v>2.504</v>
          </cell>
          <cell r="F359">
            <v>1.8499999999999999E-53</v>
          </cell>
          <cell r="G359" t="str">
            <v>mrna</v>
          </cell>
        </row>
        <row r="360">
          <cell r="A360" t="str">
            <v>TUBA1C</v>
          </cell>
          <cell r="B360" t="str">
            <v>ENSG00000167553.14</v>
          </cell>
          <cell r="C360">
            <v>460.59199999999998</v>
          </cell>
          <cell r="D360">
            <v>80.671000000000006</v>
          </cell>
          <cell r="E360">
            <v>2.4990000000000001</v>
          </cell>
          <cell r="F360">
            <v>5.5000000000000003E-75</v>
          </cell>
          <cell r="G360" t="str">
            <v>mrna</v>
          </cell>
        </row>
        <row r="361">
          <cell r="A361" t="str">
            <v>ANKS4B</v>
          </cell>
          <cell r="B361" t="str">
            <v>ENSG00000175311.6</v>
          </cell>
          <cell r="C361">
            <v>5.0949999999999998</v>
          </cell>
          <cell r="D361">
            <v>0.08</v>
          </cell>
          <cell r="E361">
            <v>2.4969999999999999</v>
          </cell>
          <cell r="F361">
            <v>3.7999999999999997E-57</v>
          </cell>
          <cell r="G361" t="str">
            <v>mrna</v>
          </cell>
        </row>
        <row r="362">
          <cell r="A362" t="str">
            <v>CTSC</v>
          </cell>
          <cell r="B362" t="str">
            <v>ENSG00000109861.15</v>
          </cell>
          <cell r="C362">
            <v>127.773</v>
          </cell>
          <cell r="D362">
            <v>21.84</v>
          </cell>
          <cell r="E362">
            <v>2.4950000000000001</v>
          </cell>
          <cell r="F362">
            <v>5.7799999999999998E-87</v>
          </cell>
          <cell r="G362" t="str">
            <v>mrna</v>
          </cell>
        </row>
        <row r="363">
          <cell r="A363" t="str">
            <v>PTBP3</v>
          </cell>
          <cell r="B363" t="str">
            <v>ENSG00000119314.15</v>
          </cell>
          <cell r="C363">
            <v>43.884999999999998</v>
          </cell>
          <cell r="D363">
            <v>6.99</v>
          </cell>
          <cell r="E363">
            <v>2.4900000000000002</v>
          </cell>
          <cell r="F363">
            <v>2.26E-92</v>
          </cell>
          <cell r="G363" t="str">
            <v>mrna</v>
          </cell>
        </row>
        <row r="364">
          <cell r="A364" t="str">
            <v>CENPU</v>
          </cell>
          <cell r="B364" t="str">
            <v>ENSG00000151725.11</v>
          </cell>
          <cell r="C364">
            <v>12.555</v>
          </cell>
          <cell r="D364">
            <v>1.42</v>
          </cell>
          <cell r="E364">
            <v>2.4860000000000002</v>
          </cell>
          <cell r="F364">
            <v>3.3499999999999998E-83</v>
          </cell>
          <cell r="G364" t="str">
            <v>mrna</v>
          </cell>
        </row>
        <row r="365">
          <cell r="A365" t="str">
            <v>ATP5J2</v>
          </cell>
          <cell r="B365" t="str">
            <v>ENSG00000241468.7</v>
          </cell>
          <cell r="C365">
            <v>583.46299999999997</v>
          </cell>
          <cell r="D365">
            <v>227.84299999999999</v>
          </cell>
          <cell r="E365">
            <v>1.353</v>
          </cell>
          <cell r="F365">
            <v>6.1099999999999999E-49</v>
          </cell>
        </row>
        <row r="366">
          <cell r="A366" t="str">
            <v>ATP5J2-PTCD1</v>
          </cell>
          <cell r="B366" t="str">
            <v>ENSG00000248919.7</v>
          </cell>
          <cell r="C366">
            <v>5.51</v>
          </cell>
          <cell r="D366">
            <v>1.72</v>
          </cell>
          <cell r="E366">
            <v>1.2589999999999999</v>
          </cell>
          <cell r="F366">
            <v>9.0500000000000004E-33</v>
          </cell>
        </row>
        <row r="367">
          <cell r="A367" t="str">
            <v>PLAUR</v>
          </cell>
          <cell r="B367" t="str">
            <v>ENSG00000011422.11</v>
          </cell>
          <cell r="C367">
            <v>63.542000000000002</v>
          </cell>
          <cell r="D367">
            <v>10.58</v>
          </cell>
          <cell r="E367">
            <v>2.4790000000000001</v>
          </cell>
          <cell r="F367">
            <v>1.4099999999999999E-51</v>
          </cell>
          <cell r="G367" t="str">
            <v>mrna</v>
          </cell>
        </row>
        <row r="368">
          <cell r="A368" t="str">
            <v>GABRP</v>
          </cell>
          <cell r="B368" t="str">
            <v>ENSG00000094755.16</v>
          </cell>
          <cell r="C368">
            <v>6.7889999999999997</v>
          </cell>
          <cell r="D368">
            <v>0.4</v>
          </cell>
          <cell r="E368">
            <v>2.476</v>
          </cell>
          <cell r="F368">
            <v>2.3699999999999999E-24</v>
          </cell>
          <cell r="G368" t="str">
            <v>mrna</v>
          </cell>
        </row>
        <row r="369">
          <cell r="A369" t="str">
            <v>STIL</v>
          </cell>
          <cell r="B369" t="str">
            <v>ENSG00000123473.15</v>
          </cell>
          <cell r="C369">
            <v>7.165</v>
          </cell>
          <cell r="D369">
            <v>0.47</v>
          </cell>
          <cell r="E369">
            <v>2.4740000000000002</v>
          </cell>
          <cell r="F369">
            <v>1.6000000000000001E-96</v>
          </cell>
          <cell r="G369" t="str">
            <v>mrna</v>
          </cell>
        </row>
        <row r="370">
          <cell r="A370" t="str">
            <v>CFTR</v>
          </cell>
          <cell r="B370" t="str">
            <v>ENSG00000001626.14</v>
          </cell>
          <cell r="C370">
            <v>6.8849999999999998</v>
          </cell>
          <cell r="D370">
            <v>0.42</v>
          </cell>
          <cell r="E370">
            <v>2.4729999999999999</v>
          </cell>
          <cell r="F370">
            <v>7.3499999999999997E-35</v>
          </cell>
          <cell r="G370" t="str">
            <v>mrna</v>
          </cell>
        </row>
        <row r="371">
          <cell r="A371" t="str">
            <v>LYN</v>
          </cell>
          <cell r="B371" t="str">
            <v>ENSG00000254087.7</v>
          </cell>
          <cell r="C371">
            <v>30.748999999999999</v>
          </cell>
          <cell r="D371">
            <v>4.72</v>
          </cell>
          <cell r="E371">
            <v>2.4729999999999999</v>
          </cell>
          <cell r="F371">
            <v>9.1800000000000003E-80</v>
          </cell>
          <cell r="G371" t="str">
            <v>mrna</v>
          </cell>
        </row>
        <row r="372">
          <cell r="A372" t="str">
            <v>PRR15</v>
          </cell>
          <cell r="B372" t="str">
            <v>ENSG00000176532.3</v>
          </cell>
          <cell r="C372">
            <v>34.808999999999997</v>
          </cell>
          <cell r="D372">
            <v>5.48</v>
          </cell>
          <cell r="E372">
            <v>2.4660000000000002</v>
          </cell>
          <cell r="F372">
            <v>3.9000000000000002E-50</v>
          </cell>
          <cell r="G372" t="str">
            <v>mrna</v>
          </cell>
        </row>
        <row r="373">
          <cell r="A373" t="str">
            <v>ASPN</v>
          </cell>
          <cell r="B373" t="str">
            <v>ENSG00000106819.11</v>
          </cell>
          <cell r="C373">
            <v>18.61</v>
          </cell>
          <cell r="D373">
            <v>2.56</v>
          </cell>
          <cell r="E373">
            <v>2.4620000000000002</v>
          </cell>
          <cell r="F373">
            <v>6.0099999999999998E-27</v>
          </cell>
          <cell r="G373" t="str">
            <v>mrna</v>
          </cell>
        </row>
        <row r="374">
          <cell r="A374" t="str">
            <v>CCND1</v>
          </cell>
          <cell r="B374" t="str">
            <v>ENSG00000110092.3</v>
          </cell>
          <cell r="C374">
            <v>77.366</v>
          </cell>
          <cell r="D374">
            <v>13.28</v>
          </cell>
          <cell r="E374">
            <v>2.456</v>
          </cell>
          <cell r="F374">
            <v>2.3899999999999998E-59</v>
          </cell>
          <cell r="G374" t="str">
            <v>mrna</v>
          </cell>
        </row>
        <row r="375">
          <cell r="A375" t="str">
            <v>ESCO2</v>
          </cell>
          <cell r="B375" t="str">
            <v>ENSG00000171320.14</v>
          </cell>
          <cell r="C375">
            <v>6.33</v>
          </cell>
          <cell r="D375">
            <v>0.34</v>
          </cell>
          <cell r="E375">
            <v>2.452</v>
          </cell>
          <cell r="F375">
            <v>2.0200000000000001E-73</v>
          </cell>
          <cell r="G375" t="str">
            <v>mrna</v>
          </cell>
        </row>
        <row r="376">
          <cell r="A376" t="str">
            <v>TMEM45B</v>
          </cell>
          <cell r="B376" t="str">
            <v>ENSG00000151715.7</v>
          </cell>
          <cell r="C376">
            <v>64.281000000000006</v>
          </cell>
          <cell r="D376">
            <v>10.95</v>
          </cell>
          <cell r="E376">
            <v>2.4500000000000002</v>
          </cell>
          <cell r="F376">
            <v>1.7199999999999999E-36</v>
          </cell>
          <cell r="G376" t="str">
            <v>mrna</v>
          </cell>
        </row>
        <row r="377">
          <cell r="A377" t="str">
            <v>GINS1</v>
          </cell>
          <cell r="B377" t="str">
            <v>ENSG00000101003.9</v>
          </cell>
          <cell r="C377">
            <v>6.53</v>
          </cell>
          <cell r="D377">
            <v>0.38</v>
          </cell>
          <cell r="E377">
            <v>2.448</v>
          </cell>
          <cell r="F377">
            <v>2.3699999999999998E-96</v>
          </cell>
          <cell r="G377" t="str">
            <v>mrna</v>
          </cell>
        </row>
        <row r="378">
          <cell r="A378" t="str">
            <v>KDELR3</v>
          </cell>
          <cell r="B378" t="str">
            <v>ENSG00000100196.10</v>
          </cell>
          <cell r="C378">
            <v>42.951000000000001</v>
          </cell>
          <cell r="D378">
            <v>7.07</v>
          </cell>
          <cell r="E378">
            <v>2.4449999999999998</v>
          </cell>
          <cell r="F378">
            <v>2.3300000000000001E-80</v>
          </cell>
          <cell r="G378" t="str">
            <v>mrna</v>
          </cell>
        </row>
        <row r="379">
          <cell r="A379" t="str">
            <v>OLFML2B</v>
          </cell>
          <cell r="B379" t="str">
            <v>ENSG00000162745.10</v>
          </cell>
          <cell r="C379">
            <v>13.05</v>
          </cell>
          <cell r="D379">
            <v>1.58</v>
          </cell>
          <cell r="E379">
            <v>2.4449999999999998</v>
          </cell>
          <cell r="F379">
            <v>7.8600000000000001E-51</v>
          </cell>
          <cell r="G379" t="str">
            <v>mrna</v>
          </cell>
        </row>
        <row r="380">
          <cell r="A380" t="str">
            <v>OIP5</v>
          </cell>
          <cell r="B380" t="str">
            <v>ENSG00000104147.8</v>
          </cell>
          <cell r="C380">
            <v>6.4249999999999998</v>
          </cell>
          <cell r="D380">
            <v>0.37</v>
          </cell>
          <cell r="E380">
            <v>2.4380000000000002</v>
          </cell>
          <cell r="F380">
            <v>3.58E-90</v>
          </cell>
          <cell r="G380" t="str">
            <v>mrna</v>
          </cell>
        </row>
        <row r="381">
          <cell r="A381" t="str">
            <v>CHURC1-FNTB</v>
          </cell>
          <cell r="B381" t="str">
            <v>ENSG00000125954.12</v>
          </cell>
          <cell r="C381">
            <v>5.7549999999999999</v>
          </cell>
          <cell r="D381">
            <v>0.26</v>
          </cell>
          <cell r="E381">
            <v>2.423</v>
          </cell>
          <cell r="F381">
            <v>1.3699999999999999E-27</v>
          </cell>
          <cell r="G381" t="str">
            <v>mrna</v>
          </cell>
        </row>
        <row r="382">
          <cell r="A382" t="str">
            <v>MDFI</v>
          </cell>
          <cell r="B382" t="str">
            <v>ENSG00000112559.13</v>
          </cell>
          <cell r="C382">
            <v>19.805</v>
          </cell>
          <cell r="D382">
            <v>2.88</v>
          </cell>
          <cell r="E382">
            <v>2.423</v>
          </cell>
          <cell r="F382">
            <v>8.5099999999999996E-59</v>
          </cell>
          <cell r="G382" t="str">
            <v>mrna</v>
          </cell>
        </row>
        <row r="383">
          <cell r="A383" t="str">
            <v>C15orf48</v>
          </cell>
          <cell r="B383" t="str">
            <v>ENSG00000166920.10</v>
          </cell>
          <cell r="C383">
            <v>69.236999999999995</v>
          </cell>
          <cell r="D383">
            <v>12.11</v>
          </cell>
          <cell r="E383">
            <v>2.4220000000000002</v>
          </cell>
          <cell r="F383">
            <v>2.63E-26</v>
          </cell>
          <cell r="G383" t="str">
            <v>mrna</v>
          </cell>
        </row>
        <row r="384">
          <cell r="A384" t="str">
            <v>CYBA</v>
          </cell>
          <cell r="B384" t="str">
            <v>ENSG00000051523.10</v>
          </cell>
          <cell r="C384">
            <v>324.86500000000001</v>
          </cell>
          <cell r="D384">
            <v>59.820999999999998</v>
          </cell>
          <cell r="E384">
            <v>2.4220000000000002</v>
          </cell>
          <cell r="F384">
            <v>1.3600000000000001E-72</v>
          </cell>
          <cell r="G384" t="str">
            <v>mrna</v>
          </cell>
        </row>
        <row r="385">
          <cell r="A385" t="str">
            <v>ILDR1</v>
          </cell>
          <cell r="B385" t="str">
            <v>ENSG00000145103.12</v>
          </cell>
          <cell r="C385">
            <v>4.6500000000000004</v>
          </cell>
          <cell r="D385">
            <v>0.06</v>
          </cell>
          <cell r="E385">
            <v>2.4140000000000001</v>
          </cell>
          <cell r="F385">
            <v>5.3799999999999999E-94</v>
          </cell>
          <cell r="G385" t="str">
            <v>mrna</v>
          </cell>
        </row>
        <row r="386">
          <cell r="A386" t="str">
            <v>ATP2C2</v>
          </cell>
          <cell r="B386" t="str">
            <v>ENSG00000064270.12</v>
          </cell>
          <cell r="C386">
            <v>9.9600000000000009</v>
          </cell>
          <cell r="D386">
            <v>1.06</v>
          </cell>
          <cell r="E386">
            <v>2.4119999999999999</v>
          </cell>
          <cell r="F386">
            <v>8.9100000000000002E-35</v>
          </cell>
          <cell r="G386" t="str">
            <v>mrna</v>
          </cell>
        </row>
        <row r="387">
          <cell r="A387" t="str">
            <v>PRC1</v>
          </cell>
          <cell r="B387" t="str">
            <v>ENSG00000198901.13</v>
          </cell>
          <cell r="C387">
            <v>34.470999999999997</v>
          </cell>
          <cell r="D387">
            <v>5.67</v>
          </cell>
          <cell r="E387">
            <v>2.411</v>
          </cell>
          <cell r="F387">
            <v>1.1999999999999999E-74</v>
          </cell>
          <cell r="G387" t="str">
            <v>mrna</v>
          </cell>
        </row>
        <row r="388">
          <cell r="A388" t="str">
            <v>COL12A1</v>
          </cell>
          <cell r="B388" t="str">
            <v>ENSG00000111799.20</v>
          </cell>
          <cell r="C388">
            <v>36.308999999999997</v>
          </cell>
          <cell r="D388">
            <v>6.02</v>
          </cell>
          <cell r="E388">
            <v>2.41</v>
          </cell>
          <cell r="F388">
            <v>7.2899999999999999E-38</v>
          </cell>
          <cell r="G388" t="str">
            <v>mrna</v>
          </cell>
        </row>
        <row r="389">
          <cell r="A389" t="str">
            <v>TTYH3</v>
          </cell>
          <cell r="B389" t="str">
            <v>ENSG00000136295.14</v>
          </cell>
          <cell r="C389">
            <v>52.863999999999997</v>
          </cell>
          <cell r="D389">
            <v>9.18</v>
          </cell>
          <cell r="E389">
            <v>2.4039999999999999</v>
          </cell>
          <cell r="F389">
            <v>2.83E-87</v>
          </cell>
          <cell r="G389" t="str">
            <v>mrna</v>
          </cell>
        </row>
        <row r="390">
          <cell r="A390" t="str">
            <v>S100A11</v>
          </cell>
          <cell r="B390" t="str">
            <v>ENSG00000163191.5</v>
          </cell>
          <cell r="C390">
            <v>1543.4559999999999</v>
          </cell>
          <cell r="D390">
            <v>291.226</v>
          </cell>
          <cell r="E390">
            <v>2.4020000000000001</v>
          </cell>
          <cell r="F390">
            <v>9.7199999999999996E-63</v>
          </cell>
          <cell r="G390" t="str">
            <v>mrna</v>
          </cell>
        </row>
        <row r="391">
          <cell r="A391" t="str">
            <v>MARVELD3</v>
          </cell>
          <cell r="B391" t="str">
            <v>ENSG00000140832.9</v>
          </cell>
          <cell r="C391">
            <v>12.725</v>
          </cell>
          <cell r="D391">
            <v>1.6</v>
          </cell>
          <cell r="E391">
            <v>2.4</v>
          </cell>
          <cell r="F391">
            <v>4.6600000000000001E-82</v>
          </cell>
          <cell r="G391" t="str">
            <v>mrna</v>
          </cell>
        </row>
        <row r="392">
          <cell r="A392" t="str">
            <v>AP1S3</v>
          </cell>
          <cell r="B392" t="str">
            <v>ENSG00000152056.16</v>
          </cell>
          <cell r="C392">
            <v>11.375</v>
          </cell>
          <cell r="D392">
            <v>1.35</v>
          </cell>
          <cell r="E392">
            <v>2.3969999999999998</v>
          </cell>
          <cell r="F392">
            <v>1.27E-77</v>
          </cell>
          <cell r="G392" t="str">
            <v>mrna</v>
          </cell>
        </row>
        <row r="393">
          <cell r="A393" t="str">
            <v>COL3A1</v>
          </cell>
          <cell r="B393" t="str">
            <v>ENSG00000168542.12</v>
          </cell>
          <cell r="C393">
            <v>344.17399999999998</v>
          </cell>
          <cell r="D393">
            <v>64.69</v>
          </cell>
          <cell r="E393">
            <v>2.3940000000000001</v>
          </cell>
          <cell r="F393">
            <v>4.1800000000000001E-41</v>
          </cell>
          <cell r="G393" t="str">
            <v>mrna</v>
          </cell>
        </row>
        <row r="394">
          <cell r="A394" t="str">
            <v>CHEK1</v>
          </cell>
          <cell r="B394" t="str">
            <v>ENSG00000149554.12</v>
          </cell>
          <cell r="C394">
            <v>12.02</v>
          </cell>
          <cell r="D394">
            <v>1.48</v>
          </cell>
          <cell r="E394">
            <v>2.3919999999999999</v>
          </cell>
          <cell r="F394">
            <v>1.4600000000000001E-107</v>
          </cell>
          <cell r="G394" t="str">
            <v>mrna</v>
          </cell>
        </row>
        <row r="395">
          <cell r="A395" t="str">
            <v>PYCARD</v>
          </cell>
          <cell r="B395" t="str">
            <v>ENSG00000103490.13</v>
          </cell>
          <cell r="C395">
            <v>61.25</v>
          </cell>
          <cell r="D395">
            <v>10.87</v>
          </cell>
          <cell r="E395">
            <v>2.391</v>
          </cell>
          <cell r="F395">
            <v>2.0099999999999999E-78</v>
          </cell>
          <cell r="G395" t="str">
            <v>mrna</v>
          </cell>
        </row>
        <row r="396">
          <cell r="A396" t="str">
            <v>FAM111B</v>
          </cell>
          <cell r="B396" t="str">
            <v>ENSG00000189057.10</v>
          </cell>
          <cell r="C396">
            <v>5.66</v>
          </cell>
          <cell r="D396">
            <v>0.27</v>
          </cell>
          <cell r="E396">
            <v>2.391</v>
          </cell>
          <cell r="F396">
            <v>1.6700000000000001E-55</v>
          </cell>
          <cell r="G396" t="str">
            <v>mrna</v>
          </cell>
        </row>
        <row r="397">
          <cell r="A397" t="str">
            <v>VNN1</v>
          </cell>
          <cell r="B397" t="str">
            <v>ENSG00000112299.7</v>
          </cell>
          <cell r="C397">
            <v>6.3490000000000002</v>
          </cell>
          <cell r="D397">
            <v>0.41</v>
          </cell>
          <cell r="E397">
            <v>2.3820000000000001</v>
          </cell>
          <cell r="F397">
            <v>1.4099999999999999E-22</v>
          </cell>
          <cell r="G397" t="str">
            <v>mrna</v>
          </cell>
        </row>
        <row r="398">
          <cell r="A398" t="str">
            <v>SERPINA1</v>
          </cell>
          <cell r="B398" t="str">
            <v>ENSG00000197249.12</v>
          </cell>
          <cell r="C398">
            <v>189.709</v>
          </cell>
          <cell r="D398">
            <v>35.798999999999999</v>
          </cell>
          <cell r="E398">
            <v>2.3740000000000001</v>
          </cell>
          <cell r="F398">
            <v>3.3400000000000001E-19</v>
          </cell>
          <cell r="G398" t="str">
            <v>mrna</v>
          </cell>
        </row>
        <row r="399">
          <cell r="A399" t="str">
            <v>TMEM33</v>
          </cell>
          <cell r="B399" t="str">
            <v>ENSG00000109133.12</v>
          </cell>
          <cell r="C399">
            <v>34.895000000000003</v>
          </cell>
          <cell r="D399">
            <v>5.93</v>
          </cell>
          <cell r="E399">
            <v>2.3730000000000002</v>
          </cell>
          <cell r="F399">
            <v>3.9399999999999999E-89</v>
          </cell>
          <cell r="G399" t="str">
            <v>mrna</v>
          </cell>
        </row>
        <row r="400">
          <cell r="A400" t="str">
            <v>NKG7</v>
          </cell>
          <cell r="B400" t="str">
            <v>ENSG00000105374.9</v>
          </cell>
          <cell r="C400">
            <v>16.169</v>
          </cell>
          <cell r="D400">
            <v>2.3199999999999998</v>
          </cell>
          <cell r="E400">
            <v>2.371</v>
          </cell>
          <cell r="F400">
            <v>1.18E-38</v>
          </cell>
          <cell r="G400" t="str">
            <v>mrna</v>
          </cell>
        </row>
        <row r="401">
          <cell r="A401" t="str">
            <v>XPR1</v>
          </cell>
          <cell r="B401" t="str">
            <v>ENSG00000143324.13</v>
          </cell>
          <cell r="C401">
            <v>14.2</v>
          </cell>
          <cell r="D401">
            <v>1.94</v>
          </cell>
          <cell r="E401">
            <v>2.37</v>
          </cell>
          <cell r="F401">
            <v>2.4199999999999999E-98</v>
          </cell>
          <cell r="G401" t="str">
            <v>mrna</v>
          </cell>
        </row>
        <row r="402">
          <cell r="A402" t="str">
            <v>EXO1</v>
          </cell>
          <cell r="B402" t="str">
            <v>ENSG00000174371.16</v>
          </cell>
          <cell r="C402">
            <v>5.45</v>
          </cell>
          <cell r="D402">
            <v>0.25</v>
          </cell>
          <cell r="E402">
            <v>2.367</v>
          </cell>
          <cell r="F402">
            <v>5.6899999999999997E-101</v>
          </cell>
          <cell r="G402" t="str">
            <v>mrna</v>
          </cell>
        </row>
        <row r="403">
          <cell r="A403" t="str">
            <v>PCNA</v>
          </cell>
          <cell r="B403" t="str">
            <v>ENSG00000132646.10</v>
          </cell>
          <cell r="C403">
            <v>121.89</v>
          </cell>
          <cell r="D403">
            <v>22.86</v>
          </cell>
          <cell r="E403">
            <v>2.3650000000000002</v>
          </cell>
          <cell r="F403">
            <v>1.96E-94</v>
          </cell>
          <cell r="G403" t="str">
            <v>mrna</v>
          </cell>
        </row>
        <row r="404">
          <cell r="A404" t="str">
            <v>KRT80</v>
          </cell>
          <cell r="B404" t="str">
            <v>ENSG00000167767.13</v>
          </cell>
          <cell r="C404">
            <v>4.8049999999999997</v>
          </cell>
          <cell r="D404">
            <v>0.13</v>
          </cell>
          <cell r="E404">
            <v>2.3610000000000002</v>
          </cell>
          <cell r="F404">
            <v>3.5200000000000001E-39</v>
          </cell>
          <cell r="G404" t="str">
            <v>mrna</v>
          </cell>
        </row>
        <row r="405">
          <cell r="A405" t="str">
            <v>VCAN</v>
          </cell>
          <cell r="B405" t="str">
            <v>ENSG00000038427.15</v>
          </cell>
          <cell r="C405">
            <v>32.625</v>
          </cell>
          <cell r="D405">
            <v>5.55</v>
          </cell>
          <cell r="E405">
            <v>2.36</v>
          </cell>
          <cell r="F405">
            <v>1.08E-45</v>
          </cell>
          <cell r="G405" t="str">
            <v>mrna</v>
          </cell>
        </row>
        <row r="406">
          <cell r="A406" t="str">
            <v>BID</v>
          </cell>
          <cell r="B406" t="str">
            <v>ENSG00000015475.18</v>
          </cell>
          <cell r="C406">
            <v>38.795000000000002</v>
          </cell>
          <cell r="D406">
            <v>6.78</v>
          </cell>
          <cell r="E406">
            <v>2.355</v>
          </cell>
          <cell r="F406">
            <v>2.4000000000000001E-94</v>
          </cell>
          <cell r="G406" t="str">
            <v>mrna</v>
          </cell>
        </row>
        <row r="407">
          <cell r="A407" t="str">
            <v>BBOX1-AS1</v>
          </cell>
          <cell r="B407" t="str">
            <v>ENSG00000254560.5</v>
          </cell>
          <cell r="C407">
            <v>3.3650000000000002</v>
          </cell>
          <cell r="D407">
            <v>0.15</v>
          </cell>
          <cell r="E407">
            <v>1.9239999999999999</v>
          </cell>
          <cell r="F407">
            <v>2.2100000000000002E-49</v>
          </cell>
          <cell r="G407" t="str">
            <v>lncrna</v>
          </cell>
        </row>
        <row r="408">
          <cell r="A408" t="str">
            <v>GTSE1</v>
          </cell>
          <cell r="B408" t="str">
            <v>ENSG00000075218.18</v>
          </cell>
          <cell r="C408">
            <v>7.5350000000000001</v>
          </cell>
          <cell r="D408">
            <v>0.67</v>
          </cell>
          <cell r="E408">
            <v>2.3540000000000001</v>
          </cell>
          <cell r="F408">
            <v>2.7500000000000001E-76</v>
          </cell>
          <cell r="G408" t="str">
            <v>mrna</v>
          </cell>
        </row>
        <row r="409">
          <cell r="A409" t="str">
            <v>WDR72</v>
          </cell>
          <cell r="B409" t="str">
            <v>ENSG00000166415.14</v>
          </cell>
          <cell r="C409">
            <v>4.6050000000000004</v>
          </cell>
          <cell r="D409">
            <v>0.1</v>
          </cell>
          <cell r="E409">
            <v>2.3490000000000002</v>
          </cell>
          <cell r="F409">
            <v>5.3700000000000002E-41</v>
          </cell>
          <cell r="G409" t="str">
            <v>mrna</v>
          </cell>
        </row>
        <row r="410">
          <cell r="A410" t="str">
            <v>CEMIP</v>
          </cell>
          <cell r="B410" t="str">
            <v>ENSG00000103888.15</v>
          </cell>
          <cell r="C410">
            <v>6.23</v>
          </cell>
          <cell r="D410">
            <v>0.43</v>
          </cell>
          <cell r="E410">
            <v>2.3380000000000001</v>
          </cell>
          <cell r="F410">
            <v>3.3100000000000001E-50</v>
          </cell>
          <cell r="G410" t="str">
            <v>mrna</v>
          </cell>
        </row>
        <row r="411">
          <cell r="A411" t="str">
            <v>MARCKSL1</v>
          </cell>
          <cell r="B411" t="str">
            <v>ENSG00000175130.6</v>
          </cell>
          <cell r="C411">
            <v>196.70500000000001</v>
          </cell>
          <cell r="D411">
            <v>38.191000000000003</v>
          </cell>
          <cell r="E411">
            <v>2.335</v>
          </cell>
          <cell r="F411">
            <v>8.5099999999999998E-90</v>
          </cell>
          <cell r="G411" t="str">
            <v>mrna</v>
          </cell>
        </row>
        <row r="412">
          <cell r="A412" t="str">
            <v>HHLA2</v>
          </cell>
          <cell r="B412" t="str">
            <v>ENSG00000114455.13</v>
          </cell>
          <cell r="C412">
            <v>6.06</v>
          </cell>
          <cell r="D412">
            <v>0.4</v>
          </cell>
          <cell r="E412">
            <v>2.3340000000000001</v>
          </cell>
          <cell r="F412">
            <v>3.9800000000000002E-13</v>
          </cell>
          <cell r="G412" t="str">
            <v>mrna</v>
          </cell>
        </row>
        <row r="413">
          <cell r="A413" t="str">
            <v>TMPRSS3</v>
          </cell>
          <cell r="B413" t="str">
            <v>ENSG00000160183.13</v>
          </cell>
          <cell r="C413">
            <v>16.844999999999999</v>
          </cell>
          <cell r="D413">
            <v>2.5499999999999998</v>
          </cell>
          <cell r="E413">
            <v>2.33</v>
          </cell>
          <cell r="F413">
            <v>1.04E-30</v>
          </cell>
          <cell r="G413" t="str">
            <v>mrna</v>
          </cell>
        </row>
        <row r="414">
          <cell r="A414" t="str">
            <v>CD44</v>
          </cell>
          <cell r="B414" t="str">
            <v>ENSG00000026508.16</v>
          </cell>
          <cell r="C414">
            <v>177.33600000000001</v>
          </cell>
          <cell r="D414">
            <v>34.500999999999998</v>
          </cell>
          <cell r="E414">
            <v>2.3290000000000002</v>
          </cell>
          <cell r="F414">
            <v>9.9300000000000005E-37</v>
          </cell>
          <cell r="G414" t="str">
            <v>mrna</v>
          </cell>
        </row>
        <row r="415">
          <cell r="A415" t="str">
            <v>KRT18</v>
          </cell>
          <cell r="B415" t="str">
            <v>ENSG00000111057.10</v>
          </cell>
          <cell r="C415">
            <v>778.95600000000002</v>
          </cell>
          <cell r="D415">
            <v>154.23500000000001</v>
          </cell>
          <cell r="E415">
            <v>2.3290000000000002</v>
          </cell>
          <cell r="F415">
            <v>1.26E-52</v>
          </cell>
          <cell r="G415" t="str">
            <v>mrna</v>
          </cell>
        </row>
        <row r="416">
          <cell r="A416" t="str">
            <v>FPR3</v>
          </cell>
          <cell r="B416" t="str">
            <v>ENSG00000187474.4</v>
          </cell>
          <cell r="C416">
            <v>8.6389999999999993</v>
          </cell>
          <cell r="D416">
            <v>0.92</v>
          </cell>
          <cell r="E416">
            <v>2.3279999999999998</v>
          </cell>
          <cell r="F416">
            <v>1.88E-55</v>
          </cell>
          <cell r="G416" t="str">
            <v>mrna</v>
          </cell>
        </row>
        <row r="417">
          <cell r="A417" t="str">
            <v>KRT8</v>
          </cell>
          <cell r="B417" t="str">
            <v>ENSG00000170421.11</v>
          </cell>
          <cell r="C417">
            <v>1274.0440000000001</v>
          </cell>
          <cell r="D417">
            <v>253.22800000000001</v>
          </cell>
          <cell r="E417">
            <v>2.3260000000000001</v>
          </cell>
          <cell r="F417">
            <v>2.2000000000000001E-44</v>
          </cell>
          <cell r="G417" t="str">
            <v>mrna</v>
          </cell>
        </row>
        <row r="418">
          <cell r="A418" t="str">
            <v>HLA-DQB1</v>
          </cell>
          <cell r="B418" t="str">
            <v>ENSG00000179344.16</v>
          </cell>
          <cell r="C418">
            <v>62.539000000000001</v>
          </cell>
          <cell r="D418">
            <v>11.67</v>
          </cell>
          <cell r="E418">
            <v>2.3260000000000001</v>
          </cell>
          <cell r="F418">
            <v>6.1599999999999997E-31</v>
          </cell>
          <cell r="G418" t="str">
            <v>mrna</v>
          </cell>
        </row>
        <row r="419">
          <cell r="A419" t="str">
            <v>UBE2S</v>
          </cell>
          <cell r="B419" t="str">
            <v>ENSG00000108106.13</v>
          </cell>
          <cell r="C419">
            <v>55.97</v>
          </cell>
          <cell r="D419">
            <v>10.38</v>
          </cell>
          <cell r="E419">
            <v>2.3239999999999998</v>
          </cell>
          <cell r="F419">
            <v>1.2799999999999999E-72</v>
          </cell>
          <cell r="G419" t="str">
            <v>mrna</v>
          </cell>
        </row>
        <row r="420">
          <cell r="A420" t="str">
            <v>FANCA</v>
          </cell>
          <cell r="B420" t="str">
            <v>ENSG00000187741.14</v>
          </cell>
          <cell r="C420">
            <v>16.969000000000001</v>
          </cell>
          <cell r="D420">
            <v>2.59</v>
          </cell>
          <cell r="E420">
            <v>2.323</v>
          </cell>
          <cell r="F420">
            <v>2.16E-76</v>
          </cell>
          <cell r="G420" t="str">
            <v>mrna</v>
          </cell>
        </row>
        <row r="421">
          <cell r="A421" t="str">
            <v>CLSPN</v>
          </cell>
          <cell r="B421" t="str">
            <v>ENSG00000092853.13</v>
          </cell>
          <cell r="C421">
            <v>4.9000000000000004</v>
          </cell>
          <cell r="D421">
            <v>0.18</v>
          </cell>
          <cell r="E421">
            <v>2.3220000000000001</v>
          </cell>
          <cell r="F421">
            <v>1.2800000000000001E-106</v>
          </cell>
          <cell r="G421" t="str">
            <v>mrna</v>
          </cell>
        </row>
        <row r="422">
          <cell r="A422" t="str">
            <v>IFI30</v>
          </cell>
          <cell r="B422" t="str">
            <v>ENSG00000216490.3</v>
          </cell>
          <cell r="C422">
            <v>248.869</v>
          </cell>
          <cell r="D422">
            <v>49.08</v>
          </cell>
          <cell r="E422">
            <v>2.319</v>
          </cell>
          <cell r="F422">
            <v>9.8499999999999994E-73</v>
          </cell>
          <cell r="G422" t="str">
            <v>mrna</v>
          </cell>
        </row>
        <row r="423">
          <cell r="A423" t="str">
            <v>PABPC1</v>
          </cell>
          <cell r="B423" t="str">
            <v>ENSG00000070756.13</v>
          </cell>
          <cell r="C423">
            <v>1955.808</v>
          </cell>
          <cell r="D423">
            <v>391.96899999999999</v>
          </cell>
          <cell r="E423">
            <v>2.3159999999999998</v>
          </cell>
          <cell r="F423">
            <v>1E-84</v>
          </cell>
          <cell r="G423" t="str">
            <v>mrna</v>
          </cell>
        </row>
        <row r="424">
          <cell r="A424" t="str">
            <v>BCYRN1</v>
          </cell>
          <cell r="B424" t="str">
            <v>ENSG00000236824.1</v>
          </cell>
          <cell r="C424">
            <v>1.2949999999999999</v>
          </cell>
          <cell r="D424">
            <v>0.14000000000000001</v>
          </cell>
          <cell r="E424">
            <v>1.0089999999999999</v>
          </cell>
          <cell r="F424">
            <v>5.5599999999999997E-24</v>
          </cell>
        </row>
        <row r="425">
          <cell r="A425" t="str">
            <v>IL4I1</v>
          </cell>
          <cell r="B425" t="str">
            <v>ENSG00000104951.15</v>
          </cell>
          <cell r="C425">
            <v>5.72</v>
          </cell>
          <cell r="D425">
            <v>0.35</v>
          </cell>
          <cell r="E425">
            <v>2.3159999999999998</v>
          </cell>
          <cell r="F425">
            <v>2.7399999999999999E-79</v>
          </cell>
          <cell r="G425" t="str">
            <v>mrna</v>
          </cell>
        </row>
        <row r="426">
          <cell r="A426" t="str">
            <v>SULF2</v>
          </cell>
          <cell r="B426" t="str">
            <v>ENSG00000196562.14</v>
          </cell>
          <cell r="C426">
            <v>73.95</v>
          </cell>
          <cell r="D426">
            <v>14.05</v>
          </cell>
          <cell r="E426">
            <v>2.3159999999999998</v>
          </cell>
          <cell r="F426">
            <v>3.2600000000000001E-49</v>
          </cell>
          <cell r="G426" t="str">
            <v>mrna</v>
          </cell>
        </row>
        <row r="427">
          <cell r="A427" t="str">
            <v>ADAM10</v>
          </cell>
          <cell r="B427" t="str">
            <v>ENSG00000137845.14</v>
          </cell>
          <cell r="C427">
            <v>54.545000000000002</v>
          </cell>
          <cell r="D427">
            <v>10.17</v>
          </cell>
          <cell r="E427">
            <v>2.3140000000000001</v>
          </cell>
          <cell r="F427">
            <v>2.5400000000000001E-69</v>
          </cell>
          <cell r="G427" t="str">
            <v>mrna</v>
          </cell>
        </row>
        <row r="428">
          <cell r="A428" t="str">
            <v>CENPN</v>
          </cell>
          <cell r="B428" t="str">
            <v>ENSG00000166451.13</v>
          </cell>
          <cell r="C428">
            <v>18.245000000000001</v>
          </cell>
          <cell r="D428">
            <v>2.87</v>
          </cell>
          <cell r="E428">
            <v>2.3140000000000001</v>
          </cell>
          <cell r="F428">
            <v>5.7800000000000003E-92</v>
          </cell>
          <cell r="G428" t="str">
            <v>mrna</v>
          </cell>
        </row>
        <row r="429">
          <cell r="A429" t="str">
            <v>PARPBP</v>
          </cell>
          <cell r="B429" t="str">
            <v>ENSG00000185480.11</v>
          </cell>
          <cell r="C429">
            <v>7.2549999999999999</v>
          </cell>
          <cell r="D429">
            <v>0.66</v>
          </cell>
          <cell r="E429">
            <v>2.3140000000000001</v>
          </cell>
          <cell r="F429">
            <v>2.4099999999999998E-99</v>
          </cell>
          <cell r="G429" t="str">
            <v>mrna</v>
          </cell>
        </row>
        <row r="430">
          <cell r="A430" t="str">
            <v>IGF2BP3</v>
          </cell>
          <cell r="B430" t="str">
            <v>ENSG00000136231.13</v>
          </cell>
          <cell r="C430">
            <v>4.7149999999999999</v>
          </cell>
          <cell r="D430">
            <v>0.15</v>
          </cell>
          <cell r="E430">
            <v>2.3130000000000002</v>
          </cell>
          <cell r="F430">
            <v>6.2600000000000005E-45</v>
          </cell>
          <cell r="G430" t="str">
            <v>mrna</v>
          </cell>
        </row>
        <row r="431">
          <cell r="A431" t="str">
            <v>SKA1</v>
          </cell>
          <cell r="B431" t="str">
            <v>ENSG00000154839.9</v>
          </cell>
          <cell r="C431">
            <v>4.8150000000000004</v>
          </cell>
          <cell r="D431">
            <v>0.17</v>
          </cell>
          <cell r="E431">
            <v>2.3130000000000002</v>
          </cell>
          <cell r="F431">
            <v>1.04E-85</v>
          </cell>
          <cell r="G431" t="str">
            <v>mrna</v>
          </cell>
        </row>
        <row r="432">
          <cell r="A432" t="str">
            <v>ABHD17C</v>
          </cell>
          <cell r="B432" t="str">
            <v>ENSG00000136379.11</v>
          </cell>
          <cell r="C432">
            <v>47.831000000000003</v>
          </cell>
          <cell r="D432">
            <v>8.84</v>
          </cell>
          <cell r="E432">
            <v>2.3109999999999999</v>
          </cell>
          <cell r="F432">
            <v>1.5200000000000001E-63</v>
          </cell>
          <cell r="G432" t="str">
            <v>mrna</v>
          </cell>
        </row>
        <row r="433">
          <cell r="A433" t="str">
            <v>CDC42EP5</v>
          </cell>
          <cell r="B433" t="str">
            <v>ENSG00000167617.2</v>
          </cell>
          <cell r="C433">
            <v>66.525000000000006</v>
          </cell>
          <cell r="D433">
            <v>12.61</v>
          </cell>
          <cell r="E433">
            <v>2.3109999999999999</v>
          </cell>
          <cell r="F433">
            <v>5.1199999999999997E-27</v>
          </cell>
          <cell r="G433" t="str">
            <v>mrna</v>
          </cell>
        </row>
        <row r="434">
          <cell r="A434" t="str">
            <v>CCNF</v>
          </cell>
          <cell r="B434" t="str">
            <v>ENSG00000162063.12</v>
          </cell>
          <cell r="C434">
            <v>7.3849999999999998</v>
          </cell>
          <cell r="D434">
            <v>0.7</v>
          </cell>
          <cell r="E434">
            <v>2.302</v>
          </cell>
          <cell r="F434">
            <v>1.46E-92</v>
          </cell>
          <cell r="G434" t="str">
            <v>mrna</v>
          </cell>
        </row>
        <row r="435">
          <cell r="A435" t="str">
            <v>TYROBP</v>
          </cell>
          <cell r="B435" t="str">
            <v>ENSG00000011600.11</v>
          </cell>
          <cell r="C435">
            <v>133.30099999999999</v>
          </cell>
          <cell r="D435">
            <v>26.241</v>
          </cell>
          <cell r="E435">
            <v>2.302</v>
          </cell>
          <cell r="F435">
            <v>2.6900000000000001E-49</v>
          </cell>
          <cell r="G435" t="str">
            <v>mrna</v>
          </cell>
        </row>
        <row r="436">
          <cell r="A436" t="str">
            <v>KLF16</v>
          </cell>
          <cell r="B436" t="str">
            <v>ENSG00000129911.8</v>
          </cell>
          <cell r="C436">
            <v>26.645</v>
          </cell>
          <cell r="D436">
            <v>4.6100000000000003</v>
          </cell>
          <cell r="E436">
            <v>2.3010000000000002</v>
          </cell>
          <cell r="F436">
            <v>1.0100000000000001E-78</v>
          </cell>
          <cell r="G436" t="str">
            <v>mrna</v>
          </cell>
        </row>
        <row r="437">
          <cell r="A437" t="str">
            <v>DEPDC1</v>
          </cell>
          <cell r="B437" t="str">
            <v>ENSG00000024526.16</v>
          </cell>
          <cell r="C437">
            <v>4.71</v>
          </cell>
          <cell r="D437">
            <v>0.16</v>
          </cell>
          <cell r="E437">
            <v>2.2989999999999999</v>
          </cell>
          <cell r="F437">
            <v>1.1199999999999999E-83</v>
          </cell>
          <cell r="G437" t="str">
            <v>mrna</v>
          </cell>
        </row>
        <row r="438">
          <cell r="A438" t="str">
            <v>GUCY2C</v>
          </cell>
          <cell r="B438" t="str">
            <v>ENSG00000070019.4</v>
          </cell>
          <cell r="C438">
            <v>4.069</v>
          </cell>
          <cell r="D438">
            <v>0.03</v>
          </cell>
          <cell r="E438">
            <v>2.2989999999999999</v>
          </cell>
          <cell r="F438">
            <v>9.5499999999999995E-28</v>
          </cell>
          <cell r="G438" t="str">
            <v>mrna</v>
          </cell>
        </row>
        <row r="439">
          <cell r="A439" t="str">
            <v>DPP4</v>
          </cell>
          <cell r="B439" t="str">
            <v>ENSG00000197635.9</v>
          </cell>
          <cell r="C439">
            <v>8.1950000000000003</v>
          </cell>
          <cell r="D439">
            <v>0.87</v>
          </cell>
          <cell r="E439">
            <v>2.298</v>
          </cell>
          <cell r="F439">
            <v>8.1300000000000001E-30</v>
          </cell>
          <cell r="G439" t="str">
            <v>mrna</v>
          </cell>
        </row>
        <row r="440">
          <cell r="A440" t="str">
            <v>GINS2</v>
          </cell>
          <cell r="B440" t="str">
            <v>ENSG00000131153.8</v>
          </cell>
          <cell r="C440">
            <v>6.46</v>
          </cell>
          <cell r="D440">
            <v>0.52</v>
          </cell>
          <cell r="E440">
            <v>2.2949999999999999</v>
          </cell>
          <cell r="F440">
            <v>2.7299999999999999E-76</v>
          </cell>
          <cell r="G440" t="str">
            <v>mrna</v>
          </cell>
        </row>
        <row r="441">
          <cell r="A441" t="str">
            <v>HEPH</v>
          </cell>
          <cell r="B441" t="str">
            <v>ENSG00000089472.16</v>
          </cell>
          <cell r="C441">
            <v>19.059999999999999</v>
          </cell>
          <cell r="D441">
            <v>3.09</v>
          </cell>
          <cell r="E441">
            <v>2.294</v>
          </cell>
          <cell r="F441">
            <v>8.7199999999999997E-14</v>
          </cell>
          <cell r="G441" t="str">
            <v>mrna</v>
          </cell>
        </row>
        <row r="442">
          <cell r="A442" t="str">
            <v>CDKN2A</v>
          </cell>
          <cell r="B442" t="str">
            <v>ENSG00000147889.16</v>
          </cell>
          <cell r="C442">
            <v>10.775</v>
          </cell>
          <cell r="D442">
            <v>1.41</v>
          </cell>
          <cell r="E442">
            <v>2.2890000000000001</v>
          </cell>
          <cell r="F442">
            <v>3.0499999999999998E-32</v>
          </cell>
          <cell r="G442" t="str">
            <v>mrna</v>
          </cell>
        </row>
        <row r="443">
          <cell r="A443" t="str">
            <v>TMEM158</v>
          </cell>
          <cell r="B443" t="str">
            <v>ENSG00000249992.1</v>
          </cell>
          <cell r="C443">
            <v>7.4050000000000002</v>
          </cell>
          <cell r="D443">
            <v>0.72</v>
          </cell>
          <cell r="E443">
            <v>2.2890000000000001</v>
          </cell>
          <cell r="F443">
            <v>1.22E-59</v>
          </cell>
          <cell r="G443" t="str">
            <v>mrna</v>
          </cell>
        </row>
        <row r="444">
          <cell r="A444" t="str">
            <v>PCSK9</v>
          </cell>
          <cell r="B444" t="str">
            <v>ENSG00000169174.10</v>
          </cell>
          <cell r="C444">
            <v>5.1040000000000001</v>
          </cell>
          <cell r="D444">
            <v>0.25</v>
          </cell>
          <cell r="E444">
            <v>2.2879999999999998</v>
          </cell>
          <cell r="F444">
            <v>1.65E-31</v>
          </cell>
          <cell r="G444" t="str">
            <v>mrna</v>
          </cell>
        </row>
        <row r="445">
          <cell r="A445" t="str">
            <v>STAT1</v>
          </cell>
          <cell r="B445" t="str">
            <v>ENSG00000115415.18</v>
          </cell>
          <cell r="C445">
            <v>89.924000000000007</v>
          </cell>
          <cell r="D445">
            <v>17.689</v>
          </cell>
          <cell r="E445">
            <v>2.282</v>
          </cell>
          <cell r="F445">
            <v>2.5599999999999998E-74</v>
          </cell>
          <cell r="G445" t="str">
            <v>mrna</v>
          </cell>
        </row>
        <row r="446">
          <cell r="A446" t="str">
            <v>CD68</v>
          </cell>
          <cell r="B446" t="str">
            <v>ENSG00000129226.13</v>
          </cell>
          <cell r="C446">
            <v>118.79600000000001</v>
          </cell>
          <cell r="D446">
            <v>23.65</v>
          </cell>
          <cell r="E446">
            <v>2.2810000000000001</v>
          </cell>
          <cell r="F446">
            <v>4.7700000000000005E-41</v>
          </cell>
          <cell r="G446" t="str">
            <v>mrna</v>
          </cell>
        </row>
        <row r="447">
          <cell r="A447" t="str">
            <v>CDH11</v>
          </cell>
          <cell r="B447" t="str">
            <v>ENSG00000140937.13</v>
          </cell>
          <cell r="C447">
            <v>25.35</v>
          </cell>
          <cell r="D447">
            <v>4.42</v>
          </cell>
          <cell r="E447">
            <v>2.2810000000000001</v>
          </cell>
          <cell r="F447">
            <v>1.96E-42</v>
          </cell>
          <cell r="G447" t="str">
            <v>mrna</v>
          </cell>
        </row>
        <row r="448">
          <cell r="A448" t="str">
            <v>IGKC</v>
          </cell>
          <cell r="B448" t="str">
            <v>ENSG00000211592.6</v>
          </cell>
          <cell r="C448">
            <v>5883.4629999999997</v>
          </cell>
          <cell r="D448">
            <v>1210.3420000000001</v>
          </cell>
          <cell r="E448">
            <v>2.2799999999999998</v>
          </cell>
          <cell r="F448">
            <v>6.4500000000000003E-16</v>
          </cell>
          <cell r="G448" t="str">
            <v>mrna</v>
          </cell>
        </row>
        <row r="449">
          <cell r="A449" t="str">
            <v>SOX4</v>
          </cell>
          <cell r="B449" t="str">
            <v>ENSG00000124766.5</v>
          </cell>
          <cell r="C449">
            <v>28.684999999999999</v>
          </cell>
          <cell r="D449">
            <v>5.12</v>
          </cell>
          <cell r="E449">
            <v>2.278</v>
          </cell>
          <cell r="F449">
            <v>2.9699999999999998E-89</v>
          </cell>
          <cell r="G449" t="str">
            <v>mrna</v>
          </cell>
        </row>
        <row r="450">
          <cell r="A450" t="str">
            <v>LAPTM4B</v>
          </cell>
          <cell r="B450" t="str">
            <v>ENSG00000104341.16</v>
          </cell>
          <cell r="C450">
            <v>93.584000000000003</v>
          </cell>
          <cell r="D450">
            <v>18.510000000000002</v>
          </cell>
          <cell r="E450">
            <v>2.2770000000000001</v>
          </cell>
          <cell r="F450">
            <v>4.5499999999999997E-48</v>
          </cell>
          <cell r="G450" t="str">
            <v>mrna</v>
          </cell>
        </row>
        <row r="451">
          <cell r="A451" t="str">
            <v>KIF23</v>
          </cell>
          <cell r="B451" t="str">
            <v>ENSG00000137807.13</v>
          </cell>
          <cell r="C451">
            <v>11.314</v>
          </cell>
          <cell r="D451">
            <v>1.54</v>
          </cell>
          <cell r="E451">
            <v>2.2770000000000001</v>
          </cell>
          <cell r="F451">
            <v>6.9700000000000003E-81</v>
          </cell>
          <cell r="G451" t="str">
            <v>mrna</v>
          </cell>
        </row>
        <row r="452">
          <cell r="A452" t="str">
            <v>ETV7</v>
          </cell>
          <cell r="B452" t="str">
            <v>ENSG00000010030.13</v>
          </cell>
          <cell r="C452">
            <v>9.9</v>
          </cell>
          <cell r="D452">
            <v>1.25</v>
          </cell>
          <cell r="E452">
            <v>2.2759999999999998</v>
          </cell>
          <cell r="F452">
            <v>1.2E-53</v>
          </cell>
          <cell r="G452" t="str">
            <v>mrna</v>
          </cell>
        </row>
        <row r="453">
          <cell r="A453" t="str">
            <v>CDCA2</v>
          </cell>
          <cell r="B453" t="str">
            <v>ENSG00000184661.13</v>
          </cell>
          <cell r="C453">
            <v>4.71</v>
          </cell>
          <cell r="D453">
            <v>0.18</v>
          </cell>
          <cell r="E453">
            <v>2.2749999999999999</v>
          </cell>
          <cell r="F453">
            <v>7.2799999999999997E-87</v>
          </cell>
          <cell r="G453" t="str">
            <v>mrna</v>
          </cell>
        </row>
        <row r="454">
          <cell r="A454" t="str">
            <v>LIPG</v>
          </cell>
          <cell r="B454" t="str">
            <v>ENSG00000101670.11</v>
          </cell>
          <cell r="C454">
            <v>8.5990000000000002</v>
          </cell>
          <cell r="D454">
            <v>0.99</v>
          </cell>
          <cell r="E454">
            <v>2.27</v>
          </cell>
          <cell r="F454">
            <v>8.93E-48</v>
          </cell>
          <cell r="G454" t="str">
            <v>mrna</v>
          </cell>
        </row>
        <row r="455">
          <cell r="A455" t="str">
            <v>SLC39A4</v>
          </cell>
          <cell r="B455" t="str">
            <v>ENSG00000147804.9</v>
          </cell>
          <cell r="C455">
            <v>112.621</v>
          </cell>
          <cell r="D455">
            <v>22.65</v>
          </cell>
          <cell r="E455">
            <v>2.2639999999999998</v>
          </cell>
          <cell r="F455">
            <v>3.9899999999999999E-47</v>
          </cell>
          <cell r="G455" t="str">
            <v>mrna</v>
          </cell>
        </row>
        <row r="456">
          <cell r="A456" t="str">
            <v>APOBEC3B</v>
          </cell>
          <cell r="B456" t="str">
            <v>ENSG00000179750.15</v>
          </cell>
          <cell r="C456">
            <v>8.5050000000000008</v>
          </cell>
          <cell r="D456">
            <v>0.98</v>
          </cell>
          <cell r="E456">
            <v>2.2629999999999999</v>
          </cell>
          <cell r="F456">
            <v>4.4000000000000002E-44</v>
          </cell>
          <cell r="G456" t="str">
            <v>mrna</v>
          </cell>
        </row>
        <row r="457">
          <cell r="A457" t="str">
            <v>HOXA13</v>
          </cell>
          <cell r="B457" t="str">
            <v>ENSG00000106031.7</v>
          </cell>
          <cell r="C457">
            <v>3.7850000000000001</v>
          </cell>
          <cell r="D457">
            <v>0</v>
          </cell>
          <cell r="E457">
            <v>2.2589999999999999</v>
          </cell>
          <cell r="F457">
            <v>4.9899999999999999E-46</v>
          </cell>
          <cell r="G457" t="str">
            <v>mrna</v>
          </cell>
        </row>
        <row r="458">
          <cell r="A458" t="str">
            <v>MSX2</v>
          </cell>
          <cell r="B458" t="str">
            <v>ENSG00000120149.8</v>
          </cell>
          <cell r="C458">
            <v>6.165</v>
          </cell>
          <cell r="D458">
            <v>0.5</v>
          </cell>
          <cell r="E458">
            <v>2.2559999999999998</v>
          </cell>
          <cell r="F458">
            <v>6.4800000000000005E-63</v>
          </cell>
          <cell r="G458" t="str">
            <v>mrna</v>
          </cell>
        </row>
        <row r="459">
          <cell r="A459" t="str">
            <v>SIPA1L3</v>
          </cell>
          <cell r="B459" t="str">
            <v>ENSG00000105738.10</v>
          </cell>
          <cell r="C459">
            <v>26.135000000000002</v>
          </cell>
          <cell r="D459">
            <v>4.6900000000000004</v>
          </cell>
          <cell r="E459">
            <v>2.254</v>
          </cell>
          <cell r="F459">
            <v>7.0300000000000005E-85</v>
          </cell>
          <cell r="G459" t="str">
            <v>mrna</v>
          </cell>
        </row>
        <row r="460">
          <cell r="A460" t="str">
            <v>COL4A1</v>
          </cell>
          <cell r="B460" t="str">
            <v>ENSG00000187498.14</v>
          </cell>
          <cell r="C460">
            <v>89.067999999999998</v>
          </cell>
          <cell r="D460">
            <v>17.89</v>
          </cell>
          <cell r="E460">
            <v>2.2530000000000001</v>
          </cell>
          <cell r="F460">
            <v>2.8299999999999999E-42</v>
          </cell>
          <cell r="G460" t="str">
            <v>mrna</v>
          </cell>
        </row>
        <row r="461">
          <cell r="A461" t="str">
            <v>SPAG5</v>
          </cell>
          <cell r="B461" t="str">
            <v>ENSG00000076382.16</v>
          </cell>
          <cell r="C461">
            <v>16.745000000000001</v>
          </cell>
          <cell r="D461">
            <v>2.73</v>
          </cell>
          <cell r="E461">
            <v>2.25</v>
          </cell>
          <cell r="F461">
            <v>5.0700000000000002E-71</v>
          </cell>
          <cell r="G461" t="str">
            <v>mrna</v>
          </cell>
        </row>
        <row r="462">
          <cell r="A462" t="str">
            <v>CNOT7</v>
          </cell>
          <cell r="B462" t="str">
            <v>ENSG00000198791.11</v>
          </cell>
          <cell r="C462">
            <v>67.537999999999997</v>
          </cell>
          <cell r="D462">
            <v>13.44</v>
          </cell>
          <cell r="E462">
            <v>2.2469999999999999</v>
          </cell>
          <cell r="F462">
            <v>9.4200000000000001E-101</v>
          </cell>
          <cell r="G462" t="str">
            <v>mrna</v>
          </cell>
        </row>
        <row r="463">
          <cell r="A463" t="str">
            <v>TACC3</v>
          </cell>
          <cell r="B463" t="str">
            <v>ENSG00000013810.18</v>
          </cell>
          <cell r="C463">
            <v>26.925000000000001</v>
          </cell>
          <cell r="D463">
            <v>4.8899999999999997</v>
          </cell>
          <cell r="E463">
            <v>2.2450000000000001</v>
          </cell>
          <cell r="F463">
            <v>8.1599999999999999E-77</v>
          </cell>
          <cell r="G463" t="str">
            <v>mrna</v>
          </cell>
        </row>
        <row r="464">
          <cell r="A464" t="str">
            <v>ESPL1</v>
          </cell>
          <cell r="B464" t="str">
            <v>ENSG00000135476.11</v>
          </cell>
          <cell r="C464">
            <v>6.16</v>
          </cell>
          <cell r="D464">
            <v>0.51</v>
          </cell>
          <cell r="E464">
            <v>2.2450000000000001</v>
          </cell>
          <cell r="F464">
            <v>1.46E-47</v>
          </cell>
          <cell r="G464" t="str">
            <v>mrna</v>
          </cell>
        </row>
        <row r="465">
          <cell r="A465" t="str">
            <v>BRI3BP</v>
          </cell>
          <cell r="B465" t="str">
            <v>ENSG00000184992.10</v>
          </cell>
          <cell r="C465">
            <v>15.28</v>
          </cell>
          <cell r="D465">
            <v>2.44</v>
          </cell>
          <cell r="E465">
            <v>2.2429999999999999</v>
          </cell>
          <cell r="F465">
            <v>3.2700000000000001E-87</v>
          </cell>
          <cell r="G465" t="str">
            <v>mrna</v>
          </cell>
        </row>
        <row r="466">
          <cell r="A466" t="str">
            <v>CKAP2L</v>
          </cell>
          <cell r="B466" t="str">
            <v>ENSG00000169607.12</v>
          </cell>
          <cell r="C466">
            <v>4.6349999999999998</v>
          </cell>
          <cell r="D466">
            <v>0.19</v>
          </cell>
          <cell r="E466">
            <v>2.2429999999999999</v>
          </cell>
          <cell r="F466">
            <v>5.3200000000000001E-96</v>
          </cell>
          <cell r="G466" t="str">
            <v>mrna</v>
          </cell>
        </row>
        <row r="467">
          <cell r="A467" t="str">
            <v>CXCL11</v>
          </cell>
          <cell r="B467" t="str">
            <v>ENSG00000169248.12</v>
          </cell>
          <cell r="C467">
            <v>4.2750000000000004</v>
          </cell>
          <cell r="D467">
            <v>0.12</v>
          </cell>
          <cell r="E467">
            <v>2.2360000000000002</v>
          </cell>
          <cell r="F467">
            <v>4.0199999999999998E-47</v>
          </cell>
          <cell r="G467" t="str">
            <v>mrna</v>
          </cell>
        </row>
        <row r="468">
          <cell r="A468" t="str">
            <v>TRAC</v>
          </cell>
          <cell r="B468" t="str">
            <v>ENSG00000277734.4</v>
          </cell>
          <cell r="C468">
            <v>36.564</v>
          </cell>
          <cell r="D468">
            <v>6.99</v>
          </cell>
          <cell r="E468">
            <v>2.2330000000000001</v>
          </cell>
          <cell r="F468">
            <v>4.1500000000000002E-45</v>
          </cell>
          <cell r="G468" t="str">
            <v>mrna</v>
          </cell>
        </row>
        <row r="469">
          <cell r="A469" t="str">
            <v>LACTB2</v>
          </cell>
          <cell r="B469" t="str">
            <v>ENSG00000147592.8</v>
          </cell>
          <cell r="C469">
            <v>36.581000000000003</v>
          </cell>
          <cell r="D469">
            <v>7.01</v>
          </cell>
          <cell r="E469">
            <v>2.23</v>
          </cell>
          <cell r="F469">
            <v>3.1899999999999999E-74</v>
          </cell>
          <cell r="G469" t="str">
            <v>mrna</v>
          </cell>
        </row>
        <row r="470">
          <cell r="A470" t="str">
            <v>CENPK</v>
          </cell>
          <cell r="B470" t="str">
            <v>ENSG00000123219.12</v>
          </cell>
          <cell r="C470">
            <v>7.65</v>
          </cell>
          <cell r="D470">
            <v>0.85</v>
          </cell>
          <cell r="E470">
            <v>2.2250000000000001</v>
          </cell>
          <cell r="F470">
            <v>4.6799999999999997E-90</v>
          </cell>
          <cell r="G470" t="str">
            <v>mrna</v>
          </cell>
        </row>
        <row r="471">
          <cell r="A471" t="str">
            <v>NCOA7</v>
          </cell>
          <cell r="B471" t="str">
            <v>ENSG00000111912.18</v>
          </cell>
          <cell r="C471">
            <v>48.895000000000003</v>
          </cell>
          <cell r="D471">
            <v>9.7100000000000009</v>
          </cell>
          <cell r="E471">
            <v>2.2200000000000002</v>
          </cell>
          <cell r="F471">
            <v>2.3100000000000001E-71</v>
          </cell>
          <cell r="G471" t="str">
            <v>mrna</v>
          </cell>
        </row>
        <row r="472">
          <cell r="A472" t="str">
            <v>SLC2A1</v>
          </cell>
          <cell r="B472" t="str">
            <v>ENSG00000117394.19</v>
          </cell>
          <cell r="C472">
            <v>72.263000000000005</v>
          </cell>
          <cell r="D472">
            <v>14.73</v>
          </cell>
          <cell r="E472">
            <v>2.2200000000000002</v>
          </cell>
          <cell r="F472">
            <v>1.72E-41</v>
          </cell>
          <cell r="G472" t="str">
            <v>mrna</v>
          </cell>
        </row>
        <row r="473">
          <cell r="A473" t="str">
            <v>KLK6</v>
          </cell>
          <cell r="B473" t="str">
            <v>ENSG00000167755.13</v>
          </cell>
          <cell r="C473">
            <v>3.8450000000000002</v>
          </cell>
          <cell r="D473">
            <v>0.04</v>
          </cell>
          <cell r="E473">
            <v>2.2200000000000002</v>
          </cell>
          <cell r="F473">
            <v>5.0999999999999999E-26</v>
          </cell>
          <cell r="G473" t="str">
            <v>mrna</v>
          </cell>
        </row>
        <row r="474">
          <cell r="A474" t="str">
            <v>DHFR</v>
          </cell>
          <cell r="B474" t="str">
            <v>ENSG00000228716.6</v>
          </cell>
          <cell r="C474">
            <v>19.809999999999999</v>
          </cell>
          <cell r="D474">
            <v>3.48</v>
          </cell>
          <cell r="E474">
            <v>2.2160000000000002</v>
          </cell>
          <cell r="F474">
            <v>6.8799999999999994E-92</v>
          </cell>
          <cell r="G474" t="str">
            <v>mrna</v>
          </cell>
        </row>
        <row r="475">
          <cell r="A475" t="str">
            <v>ANPEP</v>
          </cell>
          <cell r="B475" t="str">
            <v>ENSG00000166825.13</v>
          </cell>
          <cell r="C475">
            <v>21.739000000000001</v>
          </cell>
          <cell r="D475">
            <v>3.9</v>
          </cell>
          <cell r="E475">
            <v>2.214</v>
          </cell>
          <cell r="F475">
            <v>2.8800000000000001E-17</v>
          </cell>
          <cell r="G475" t="str">
            <v>mrna</v>
          </cell>
        </row>
        <row r="476">
          <cell r="A476" t="str">
            <v>FCHO1</v>
          </cell>
          <cell r="B476" t="str">
            <v>ENSG00000130475.14</v>
          </cell>
          <cell r="C476">
            <v>8.6449999999999996</v>
          </cell>
          <cell r="D476">
            <v>1.08</v>
          </cell>
          <cell r="E476">
            <v>2.2130000000000001</v>
          </cell>
          <cell r="F476">
            <v>6.5299999999999997E-74</v>
          </cell>
          <cell r="G476" t="str">
            <v>mrna</v>
          </cell>
        </row>
        <row r="477">
          <cell r="A477" t="str">
            <v>BZRAP1</v>
          </cell>
          <cell r="B477" t="str">
            <v>ENSG00000005379.15</v>
          </cell>
          <cell r="C477">
            <v>2.34</v>
          </cell>
          <cell r="D477">
            <v>18.61</v>
          </cell>
          <cell r="E477">
            <v>-2.5539999999999998</v>
          </cell>
          <cell r="F477">
            <v>9.4799999999999993E-55</v>
          </cell>
        </row>
        <row r="478">
          <cell r="A478" t="str">
            <v>SDC1</v>
          </cell>
          <cell r="B478" t="str">
            <v>ENSG00000115884.10</v>
          </cell>
          <cell r="C478">
            <v>96.128</v>
          </cell>
          <cell r="D478">
            <v>19.989999999999998</v>
          </cell>
          <cell r="E478">
            <v>2.21</v>
          </cell>
          <cell r="F478">
            <v>1.2399999999999999E-35</v>
          </cell>
          <cell r="G478" t="str">
            <v>mrna</v>
          </cell>
        </row>
        <row r="479">
          <cell r="A479" t="str">
            <v>BZW1P2</v>
          </cell>
          <cell r="B479" t="str">
            <v>ENSG00000198406.7</v>
          </cell>
          <cell r="C479">
            <v>13.97</v>
          </cell>
          <cell r="D479">
            <v>3.84</v>
          </cell>
          <cell r="E479">
            <v>1.629</v>
          </cell>
          <cell r="F479">
            <v>6.7500000000000004E-35</v>
          </cell>
        </row>
        <row r="480">
          <cell r="A480" t="str">
            <v>PRRX1</v>
          </cell>
          <cell r="B480" t="str">
            <v>ENSG00000116132.11</v>
          </cell>
          <cell r="C480">
            <v>9.81</v>
          </cell>
          <cell r="D480">
            <v>1.34</v>
          </cell>
          <cell r="E480">
            <v>2.2080000000000002</v>
          </cell>
          <cell r="F480">
            <v>1.0599999999999999E-33</v>
          </cell>
          <cell r="G480" t="str">
            <v>mrna</v>
          </cell>
        </row>
        <row r="481">
          <cell r="A481" t="str">
            <v>C10orf12</v>
          </cell>
          <cell r="B481" t="str">
            <v>ENSG00000155640.6</v>
          </cell>
          <cell r="C481">
            <v>2.6349999999999998</v>
          </cell>
          <cell r="D481">
            <v>0.52</v>
          </cell>
          <cell r="E481">
            <v>1.258</v>
          </cell>
          <cell r="F481">
            <v>7.1199999999999995E-63</v>
          </cell>
        </row>
        <row r="482">
          <cell r="A482" t="str">
            <v>C10orf2</v>
          </cell>
          <cell r="B482" t="str">
            <v>ENSG00000107815.7</v>
          </cell>
          <cell r="C482">
            <v>5.98</v>
          </cell>
          <cell r="D482">
            <v>2.46</v>
          </cell>
          <cell r="E482">
            <v>1.012</v>
          </cell>
          <cell r="F482">
            <v>1.99E-43</v>
          </cell>
        </row>
        <row r="483">
          <cell r="A483" t="str">
            <v>FXYD5</v>
          </cell>
          <cell r="B483" t="str">
            <v>ENSG00000089327.14</v>
          </cell>
          <cell r="C483">
            <v>214.249</v>
          </cell>
          <cell r="D483">
            <v>45.808999999999997</v>
          </cell>
          <cell r="E483">
            <v>2.2010000000000001</v>
          </cell>
          <cell r="F483">
            <v>1.4199999999999999E-75</v>
          </cell>
          <cell r="G483" t="str">
            <v>mrna</v>
          </cell>
        </row>
        <row r="484">
          <cell r="A484" t="str">
            <v>RCC2</v>
          </cell>
          <cell r="B484" t="str">
            <v>ENSG00000179051.13</v>
          </cell>
          <cell r="C484">
            <v>56.585999999999999</v>
          </cell>
          <cell r="D484">
            <v>11.55</v>
          </cell>
          <cell r="E484">
            <v>2.198</v>
          </cell>
          <cell r="F484">
            <v>5.28E-101</v>
          </cell>
          <cell r="G484" t="str">
            <v>mrna</v>
          </cell>
        </row>
        <row r="485">
          <cell r="A485" t="str">
            <v>FCGR2A</v>
          </cell>
          <cell r="B485" t="str">
            <v>ENSG00000143226.13</v>
          </cell>
          <cell r="C485">
            <v>29.635000000000002</v>
          </cell>
          <cell r="D485">
            <v>5.68</v>
          </cell>
          <cell r="E485">
            <v>2.1970000000000001</v>
          </cell>
          <cell r="F485">
            <v>1.8299999999999999E-45</v>
          </cell>
          <cell r="G485" t="str">
            <v>mrna</v>
          </cell>
        </row>
        <row r="486">
          <cell r="A486" t="str">
            <v>C14orf80</v>
          </cell>
          <cell r="B486" t="str">
            <v>ENSG00000185347.17</v>
          </cell>
          <cell r="C486">
            <v>8.875</v>
          </cell>
          <cell r="D486">
            <v>3.86</v>
          </cell>
          <cell r="E486">
            <v>1.0229999999999999</v>
          </cell>
          <cell r="F486">
            <v>3.0200000000000001E-30</v>
          </cell>
        </row>
        <row r="487">
          <cell r="A487" t="str">
            <v>TRBC2</v>
          </cell>
          <cell r="B487" t="str">
            <v>ENSG00000211772.8</v>
          </cell>
          <cell r="C487">
            <v>38.933999999999997</v>
          </cell>
          <cell r="D487">
            <v>7.71</v>
          </cell>
          <cell r="E487">
            <v>2.1970000000000001</v>
          </cell>
          <cell r="F487">
            <v>4.9599999999999997E-37</v>
          </cell>
          <cell r="G487" t="str">
            <v>mrna</v>
          </cell>
        </row>
        <row r="488">
          <cell r="A488" t="str">
            <v>BCL2A1</v>
          </cell>
          <cell r="B488" t="str">
            <v>ENSG00000140379.7</v>
          </cell>
          <cell r="C488">
            <v>7.3849999999999998</v>
          </cell>
          <cell r="D488">
            <v>0.83</v>
          </cell>
          <cell r="E488">
            <v>2.1960000000000002</v>
          </cell>
          <cell r="F488">
            <v>8.6400000000000004E-47</v>
          </cell>
          <cell r="G488" t="str">
            <v>mrna</v>
          </cell>
        </row>
        <row r="489">
          <cell r="A489" t="str">
            <v>CCDC34</v>
          </cell>
          <cell r="B489" t="str">
            <v>ENSG00000109881.16</v>
          </cell>
          <cell r="C489">
            <v>14.805</v>
          </cell>
          <cell r="D489">
            <v>2.4500000000000002</v>
          </cell>
          <cell r="E489">
            <v>2.1960000000000002</v>
          </cell>
          <cell r="F489">
            <v>9.7200000000000004E-93</v>
          </cell>
          <cell r="G489" t="str">
            <v>mrna</v>
          </cell>
        </row>
        <row r="490">
          <cell r="A490" t="str">
            <v>C16orf13</v>
          </cell>
          <cell r="B490" t="str">
            <v>ENSG00000130731.15</v>
          </cell>
          <cell r="C490">
            <v>100.002</v>
          </cell>
          <cell r="D490">
            <v>44.180999999999997</v>
          </cell>
          <cell r="E490">
            <v>1.161</v>
          </cell>
          <cell r="F490">
            <v>4.8899999999999999E-53</v>
          </cell>
        </row>
        <row r="491">
          <cell r="A491" t="str">
            <v>C16orf59</v>
          </cell>
          <cell r="B491" t="str">
            <v>ENSG00000162062.14</v>
          </cell>
          <cell r="C491">
            <v>3.98</v>
          </cell>
          <cell r="D491">
            <v>0.7</v>
          </cell>
          <cell r="E491">
            <v>1.5509999999999999</v>
          </cell>
          <cell r="F491">
            <v>3.4400000000000003E-60</v>
          </cell>
        </row>
        <row r="492">
          <cell r="A492" t="str">
            <v>RACGAP1</v>
          </cell>
          <cell r="B492" t="str">
            <v>ENSG00000161800.12</v>
          </cell>
          <cell r="C492">
            <v>23.33</v>
          </cell>
          <cell r="D492">
            <v>4.3099999999999996</v>
          </cell>
          <cell r="E492">
            <v>2.1960000000000002</v>
          </cell>
          <cell r="F492">
            <v>9.1599999999999997E-75</v>
          </cell>
          <cell r="G492" t="str">
            <v>mrna</v>
          </cell>
        </row>
        <row r="493">
          <cell r="A493" t="str">
            <v>PKP3</v>
          </cell>
          <cell r="B493" t="str">
            <v>ENSG00000184363.9</v>
          </cell>
          <cell r="C493">
            <v>65.013999999999996</v>
          </cell>
          <cell r="D493">
            <v>13.42</v>
          </cell>
          <cell r="E493">
            <v>2.1949999999999998</v>
          </cell>
          <cell r="F493">
            <v>7.8599999999999997E-41</v>
          </cell>
          <cell r="G493" t="str">
            <v>mrna</v>
          </cell>
        </row>
        <row r="494">
          <cell r="A494" t="str">
            <v>EPPK1</v>
          </cell>
          <cell r="B494" t="str">
            <v>ENSG00000261150.2</v>
          </cell>
          <cell r="C494">
            <v>9.3800000000000008</v>
          </cell>
          <cell r="D494">
            <v>1.27</v>
          </cell>
          <cell r="E494">
            <v>2.1930000000000001</v>
          </cell>
          <cell r="F494">
            <v>4.9699999999999998E-50</v>
          </cell>
          <cell r="G494" t="str">
            <v>mrna</v>
          </cell>
        </row>
        <row r="495">
          <cell r="A495" t="str">
            <v>C17orf53</v>
          </cell>
          <cell r="B495" t="str">
            <v>ENSG00000125319.14</v>
          </cell>
          <cell r="C495">
            <v>3.3450000000000002</v>
          </cell>
          <cell r="D495">
            <v>0.46</v>
          </cell>
          <cell r="E495">
            <v>1.573</v>
          </cell>
          <cell r="F495">
            <v>5.4599999999999999E-72</v>
          </cell>
        </row>
        <row r="496">
          <cell r="A496" t="str">
            <v>C17orf96</v>
          </cell>
          <cell r="B496" t="str">
            <v>ENSG00000273604.1</v>
          </cell>
          <cell r="C496">
            <v>2.375</v>
          </cell>
          <cell r="D496">
            <v>0.65</v>
          </cell>
          <cell r="E496">
            <v>1.032</v>
          </cell>
          <cell r="F496">
            <v>2.9100000000000002E-30</v>
          </cell>
        </row>
        <row r="497">
          <cell r="A497" t="str">
            <v>IL2RB</v>
          </cell>
          <cell r="B497" t="str">
            <v>ENSG00000100385.13</v>
          </cell>
          <cell r="C497">
            <v>8.4049999999999994</v>
          </cell>
          <cell r="D497">
            <v>1.06</v>
          </cell>
          <cell r="E497">
            <v>2.1909999999999998</v>
          </cell>
          <cell r="F497">
            <v>1.8599999999999999E-49</v>
          </cell>
          <cell r="G497" t="str">
            <v>mrna</v>
          </cell>
        </row>
        <row r="498">
          <cell r="A498" t="str">
            <v>C19orf48</v>
          </cell>
          <cell r="B498" t="str">
            <v>ENSG00000167747.13</v>
          </cell>
          <cell r="C498">
            <v>40.125</v>
          </cell>
          <cell r="D498">
            <v>13.09</v>
          </cell>
          <cell r="E498">
            <v>1.5449999999999999</v>
          </cell>
          <cell r="F498">
            <v>9.9999999999999997E-61</v>
          </cell>
        </row>
        <row r="499">
          <cell r="A499" t="str">
            <v>PLAU</v>
          </cell>
          <cell r="B499" t="str">
            <v>ENSG00000122861.15</v>
          </cell>
          <cell r="C499">
            <v>28.869</v>
          </cell>
          <cell r="D499">
            <v>5.54</v>
          </cell>
          <cell r="E499">
            <v>2.1909999999999998</v>
          </cell>
          <cell r="F499">
            <v>4.3800000000000002E-50</v>
          </cell>
          <cell r="G499" t="str">
            <v>mrna</v>
          </cell>
        </row>
        <row r="500">
          <cell r="A500" t="str">
            <v>NCEH1</v>
          </cell>
          <cell r="B500" t="str">
            <v>ENSG00000144959.9</v>
          </cell>
          <cell r="C500">
            <v>16.12</v>
          </cell>
          <cell r="D500">
            <v>2.75</v>
          </cell>
          <cell r="E500">
            <v>2.1909999999999998</v>
          </cell>
          <cell r="F500">
            <v>3.2E-72</v>
          </cell>
          <cell r="G500" t="str">
            <v>mrna</v>
          </cell>
        </row>
        <row r="501">
          <cell r="A501" t="str">
            <v>C1orf106</v>
          </cell>
          <cell r="B501" t="str">
            <v>ENSG00000163362.10</v>
          </cell>
          <cell r="C501">
            <v>54.293999999999997</v>
          </cell>
          <cell r="D501">
            <v>9</v>
          </cell>
          <cell r="E501">
            <v>2.4670000000000001</v>
          </cell>
          <cell r="F501">
            <v>5.8100000000000001E-54</v>
          </cell>
        </row>
        <row r="502">
          <cell r="A502" t="str">
            <v>GREM1</v>
          </cell>
          <cell r="B502" t="str">
            <v>ENSG00000166923.10</v>
          </cell>
          <cell r="C502">
            <v>56.676000000000002</v>
          </cell>
          <cell r="D502">
            <v>11.66</v>
          </cell>
          <cell r="E502">
            <v>2.1880000000000002</v>
          </cell>
          <cell r="F502">
            <v>3.6899999999999999E-17</v>
          </cell>
          <cell r="G502" t="str">
            <v>mrna</v>
          </cell>
        </row>
        <row r="503">
          <cell r="A503" t="str">
            <v>C1orf132</v>
          </cell>
          <cell r="B503" t="str">
            <v>ENSG00000203709.9</v>
          </cell>
          <cell r="C503">
            <v>0.26</v>
          </cell>
          <cell r="D503">
            <v>1.65</v>
          </cell>
          <cell r="E503">
            <v>-1.073</v>
          </cell>
          <cell r="F503">
            <v>2.7999999999999998E-50</v>
          </cell>
        </row>
        <row r="504">
          <cell r="A504" t="str">
            <v>FGFR4</v>
          </cell>
          <cell r="B504" t="str">
            <v>ENSG00000160867.14</v>
          </cell>
          <cell r="C504">
            <v>29.699000000000002</v>
          </cell>
          <cell r="D504">
            <v>5.75</v>
          </cell>
          <cell r="E504">
            <v>2.1850000000000001</v>
          </cell>
          <cell r="F504">
            <v>1.01E-43</v>
          </cell>
          <cell r="G504" t="str">
            <v>mrna</v>
          </cell>
        </row>
        <row r="505">
          <cell r="A505" t="str">
            <v>ACSL5</v>
          </cell>
          <cell r="B505" t="str">
            <v>ENSG00000197142.10</v>
          </cell>
          <cell r="C505">
            <v>53.058999999999997</v>
          </cell>
          <cell r="D505">
            <v>10.93</v>
          </cell>
          <cell r="E505">
            <v>2.1800000000000002</v>
          </cell>
          <cell r="F505">
            <v>4.3300000000000002E-33</v>
          </cell>
          <cell r="G505" t="str">
            <v>mrna</v>
          </cell>
        </row>
        <row r="506">
          <cell r="A506" t="str">
            <v>C1orf233</v>
          </cell>
          <cell r="B506" t="str">
            <v>ENSG00000228594.3</v>
          </cell>
          <cell r="C506">
            <v>6.29</v>
          </cell>
          <cell r="D506">
            <v>1.56</v>
          </cell>
          <cell r="E506">
            <v>1.51</v>
          </cell>
          <cell r="F506">
            <v>1.0600000000000001E-34</v>
          </cell>
        </row>
        <row r="507">
          <cell r="A507" t="str">
            <v>HLA-DMB</v>
          </cell>
          <cell r="B507" t="str">
            <v>ENSG00000242574.8</v>
          </cell>
          <cell r="C507">
            <v>48.16</v>
          </cell>
          <cell r="D507">
            <v>9.85</v>
          </cell>
          <cell r="E507">
            <v>2.1800000000000002</v>
          </cell>
          <cell r="F507">
            <v>1.9399999999999999E-33</v>
          </cell>
          <cell r="G507" t="str">
            <v>mrna</v>
          </cell>
        </row>
        <row r="508">
          <cell r="A508" t="str">
            <v>FAM83B</v>
          </cell>
          <cell r="B508" t="str">
            <v>ENSG00000168143.8</v>
          </cell>
          <cell r="C508">
            <v>5.65</v>
          </cell>
          <cell r="D508">
            <v>0.47</v>
          </cell>
          <cell r="E508">
            <v>2.1779999999999999</v>
          </cell>
          <cell r="F508">
            <v>1.59E-43</v>
          </cell>
          <cell r="G508" t="str">
            <v>mrna</v>
          </cell>
        </row>
        <row r="509">
          <cell r="A509" t="str">
            <v>GPX2</v>
          </cell>
          <cell r="B509" t="str">
            <v>ENSG00000176153.11</v>
          </cell>
          <cell r="C509">
            <v>526.24699999999996</v>
          </cell>
          <cell r="D509">
            <v>115.551</v>
          </cell>
          <cell r="E509">
            <v>2.1779999999999999</v>
          </cell>
          <cell r="F509">
            <v>6.1800000000000003E-31</v>
          </cell>
          <cell r="G509" t="str">
            <v>mrna</v>
          </cell>
        </row>
        <row r="510">
          <cell r="A510" t="str">
            <v>IFI27</v>
          </cell>
          <cell r="B510" t="str">
            <v>ENSG00000165949.12</v>
          </cell>
          <cell r="C510">
            <v>635.58799999999997</v>
          </cell>
          <cell r="D510">
            <v>140.078</v>
          </cell>
          <cell r="E510">
            <v>2.1739999999999999</v>
          </cell>
          <cell r="F510">
            <v>7.0099999999999996E-28</v>
          </cell>
          <cell r="G510" t="str">
            <v>mrna</v>
          </cell>
        </row>
        <row r="511">
          <cell r="A511" t="str">
            <v>LEF1</v>
          </cell>
          <cell r="B511" t="str">
            <v>ENSG00000138795.9</v>
          </cell>
          <cell r="C511">
            <v>9.4600000000000009</v>
          </cell>
          <cell r="D511">
            <v>1.32</v>
          </cell>
          <cell r="E511">
            <v>2.173</v>
          </cell>
          <cell r="F511">
            <v>1.0800000000000001E-79</v>
          </cell>
          <cell r="G511" t="str">
            <v>mrna</v>
          </cell>
        </row>
        <row r="512">
          <cell r="A512" t="str">
            <v>AHR</v>
          </cell>
          <cell r="B512" t="str">
            <v>ENSG00000106546.12</v>
          </cell>
          <cell r="C512">
            <v>42.654000000000003</v>
          </cell>
          <cell r="D512">
            <v>8.7100000000000009</v>
          </cell>
          <cell r="E512">
            <v>2.169</v>
          </cell>
          <cell r="F512">
            <v>3.6100000000000001E-75</v>
          </cell>
          <cell r="G512" t="str">
            <v>mrna</v>
          </cell>
        </row>
        <row r="513">
          <cell r="A513" t="str">
            <v>MYO5B</v>
          </cell>
          <cell r="B513" t="str">
            <v>ENSG00000167306.18</v>
          </cell>
          <cell r="C513">
            <v>35.335000000000001</v>
          </cell>
          <cell r="D513">
            <v>7.09</v>
          </cell>
          <cell r="E513">
            <v>2.1669999999999998</v>
          </cell>
          <cell r="F513">
            <v>1.47E-41</v>
          </cell>
          <cell r="G513" t="str">
            <v>mrna</v>
          </cell>
        </row>
        <row r="514">
          <cell r="A514" t="str">
            <v>AGT</v>
          </cell>
          <cell r="B514" t="str">
            <v>ENSG00000135744.7</v>
          </cell>
          <cell r="C514">
            <v>14.484999999999999</v>
          </cell>
          <cell r="D514">
            <v>2.4500000000000002</v>
          </cell>
          <cell r="E514">
            <v>2.1659999999999999</v>
          </cell>
          <cell r="F514">
            <v>3.5399999999999998E-33</v>
          </cell>
          <cell r="G514" t="str">
            <v>mrna</v>
          </cell>
        </row>
        <row r="515">
          <cell r="A515" t="str">
            <v>C20orf24</v>
          </cell>
          <cell r="B515" t="str">
            <v>ENSG00000101084.16</v>
          </cell>
          <cell r="C515">
            <v>116.998</v>
          </cell>
          <cell r="D515">
            <v>45.581000000000003</v>
          </cell>
          <cell r="E515">
            <v>1.341</v>
          </cell>
          <cell r="F515">
            <v>6.29E-48</v>
          </cell>
        </row>
        <row r="516">
          <cell r="A516" t="str">
            <v>TPD52</v>
          </cell>
          <cell r="B516" t="str">
            <v>ENSG00000076554.15</v>
          </cell>
          <cell r="C516">
            <v>113.495</v>
          </cell>
          <cell r="D516">
            <v>24.54</v>
          </cell>
          <cell r="E516">
            <v>2.1640000000000001</v>
          </cell>
          <cell r="F516">
            <v>2.3300000000000001E-58</v>
          </cell>
          <cell r="G516" t="str">
            <v>mrna</v>
          </cell>
        </row>
        <row r="517">
          <cell r="A517" t="str">
            <v>APOL6</v>
          </cell>
          <cell r="B517" t="str">
            <v>ENSG00000221963.5</v>
          </cell>
          <cell r="C517">
            <v>16.670000000000002</v>
          </cell>
          <cell r="D517">
            <v>2.95</v>
          </cell>
          <cell r="E517">
            <v>2.161</v>
          </cell>
          <cell r="F517">
            <v>1.2700000000000001E-75</v>
          </cell>
          <cell r="G517" t="str">
            <v>mrna</v>
          </cell>
        </row>
        <row r="518">
          <cell r="A518" t="str">
            <v>C2orf40</v>
          </cell>
          <cell r="B518" t="str">
            <v>ENSG00000119147.9</v>
          </cell>
          <cell r="C518">
            <v>1.59</v>
          </cell>
          <cell r="D518">
            <v>23.510999999999999</v>
          </cell>
          <cell r="E518">
            <v>-3.242</v>
          </cell>
          <cell r="F518">
            <v>3.8499999999999998E-33</v>
          </cell>
        </row>
        <row r="519">
          <cell r="A519" t="str">
            <v>ABHD11</v>
          </cell>
          <cell r="B519" t="str">
            <v>ENSG00000106077.18</v>
          </cell>
          <cell r="C519">
            <v>49.399000000000001</v>
          </cell>
          <cell r="D519">
            <v>10.3</v>
          </cell>
          <cell r="E519">
            <v>2.157</v>
          </cell>
          <cell r="F519">
            <v>1.23E-82</v>
          </cell>
          <cell r="G519" t="str">
            <v>mrna</v>
          </cell>
        </row>
        <row r="520">
          <cell r="A520" t="str">
            <v>NDC1</v>
          </cell>
          <cell r="B520" t="str">
            <v>ENSG00000058804.11</v>
          </cell>
          <cell r="C520">
            <v>14.965</v>
          </cell>
          <cell r="D520">
            <v>2.58</v>
          </cell>
          <cell r="E520">
            <v>2.157</v>
          </cell>
          <cell r="F520">
            <v>4.7700000000000004E-90</v>
          </cell>
          <cell r="G520" t="str">
            <v>mrna</v>
          </cell>
        </row>
        <row r="521">
          <cell r="A521" t="str">
            <v>C2orf82</v>
          </cell>
          <cell r="B521" t="str">
            <v>ENSG00000182600.9</v>
          </cell>
          <cell r="C521">
            <v>2.9249999999999998</v>
          </cell>
          <cell r="D521">
            <v>0.7</v>
          </cell>
          <cell r="E521">
            <v>1.2070000000000001</v>
          </cell>
          <cell r="F521">
            <v>9.6499999999999995E-24</v>
          </cell>
        </row>
        <row r="522">
          <cell r="A522" t="str">
            <v>POMK</v>
          </cell>
          <cell r="B522" t="str">
            <v>ENSG00000185900.9</v>
          </cell>
          <cell r="C522">
            <v>5.9349999999999996</v>
          </cell>
          <cell r="D522">
            <v>0.56000000000000005</v>
          </cell>
          <cell r="E522">
            <v>2.1520000000000001</v>
          </cell>
          <cell r="F522">
            <v>3.2599999999999998E-73</v>
          </cell>
          <cell r="G522" t="str">
            <v>mrna</v>
          </cell>
        </row>
        <row r="523">
          <cell r="A523" t="str">
            <v>F2RL2</v>
          </cell>
          <cell r="B523" t="str">
            <v>ENSG00000164220.6</v>
          </cell>
          <cell r="C523">
            <v>5.66</v>
          </cell>
          <cell r="D523">
            <v>0.5</v>
          </cell>
          <cell r="E523">
            <v>2.1509999999999998</v>
          </cell>
          <cell r="F523">
            <v>2.9800000000000002E-53</v>
          </cell>
          <cell r="G523" t="str">
            <v>mrna</v>
          </cell>
        </row>
        <row r="524">
          <cell r="A524" t="str">
            <v>HPDL</v>
          </cell>
          <cell r="B524" t="str">
            <v>ENSG00000186603.5</v>
          </cell>
          <cell r="C524">
            <v>7.7050000000000001</v>
          </cell>
          <cell r="D524">
            <v>0.96</v>
          </cell>
          <cell r="E524">
            <v>2.1509999999999998</v>
          </cell>
          <cell r="F524">
            <v>2.6799999999999999E-50</v>
          </cell>
          <cell r="G524" t="str">
            <v>mrna</v>
          </cell>
        </row>
        <row r="525">
          <cell r="A525" t="str">
            <v>TRBV25-1</v>
          </cell>
          <cell r="B525" t="str">
            <v>ENSG00000211751.7</v>
          </cell>
          <cell r="C525">
            <v>19.059999999999999</v>
          </cell>
          <cell r="D525">
            <v>3.52</v>
          </cell>
          <cell r="E525">
            <v>2.15</v>
          </cell>
          <cell r="F525">
            <v>7.1599999999999999E-39</v>
          </cell>
          <cell r="G525" t="str">
            <v>mrna</v>
          </cell>
        </row>
        <row r="526">
          <cell r="A526" t="str">
            <v>C3orf58</v>
          </cell>
          <cell r="B526" t="str">
            <v>ENSG00000181744.8</v>
          </cell>
          <cell r="C526">
            <v>8.59</v>
          </cell>
          <cell r="D526">
            <v>3.44</v>
          </cell>
          <cell r="E526">
            <v>1.111</v>
          </cell>
          <cell r="F526">
            <v>3.2899999999999999E-26</v>
          </cell>
        </row>
        <row r="527">
          <cell r="A527" t="str">
            <v>EHF</v>
          </cell>
          <cell r="B527" t="str">
            <v>ENSG00000135373.12</v>
          </cell>
          <cell r="C527">
            <v>50.628</v>
          </cell>
          <cell r="D527">
            <v>10.66</v>
          </cell>
          <cell r="E527">
            <v>2.1469999999999998</v>
          </cell>
          <cell r="F527">
            <v>4.4100000000000002E-36</v>
          </cell>
          <cell r="G527" t="str">
            <v>mrna</v>
          </cell>
        </row>
        <row r="528">
          <cell r="A528" t="str">
            <v>ACE</v>
          </cell>
          <cell r="B528" t="str">
            <v>ENSG00000159640.14</v>
          </cell>
          <cell r="C528">
            <v>19.760000000000002</v>
          </cell>
          <cell r="D528">
            <v>3.69</v>
          </cell>
          <cell r="E528">
            <v>2.1459999999999999</v>
          </cell>
          <cell r="F528">
            <v>3.9599999999999998E-41</v>
          </cell>
          <cell r="G528" t="str">
            <v>mrna</v>
          </cell>
        </row>
        <row r="529">
          <cell r="A529" t="str">
            <v>SRD5A3</v>
          </cell>
          <cell r="B529" t="str">
            <v>ENSG00000128039.10</v>
          </cell>
          <cell r="C529">
            <v>31.908999999999999</v>
          </cell>
          <cell r="D529">
            <v>6.44</v>
          </cell>
          <cell r="E529">
            <v>2.145</v>
          </cell>
          <cell r="F529">
            <v>3.7800000000000002E-66</v>
          </cell>
          <cell r="G529" t="str">
            <v>mrna</v>
          </cell>
        </row>
        <row r="530">
          <cell r="A530" t="str">
            <v>FAM222B</v>
          </cell>
          <cell r="B530" t="str">
            <v>ENSG00000173065.13</v>
          </cell>
          <cell r="C530">
            <v>25.355</v>
          </cell>
          <cell r="D530">
            <v>4.96</v>
          </cell>
          <cell r="E530">
            <v>2.145</v>
          </cell>
          <cell r="F530">
            <v>1.06E-82</v>
          </cell>
          <cell r="G530" t="str">
            <v>mrna</v>
          </cell>
        </row>
        <row r="531">
          <cell r="A531" t="str">
            <v>EFNA3</v>
          </cell>
          <cell r="B531" t="str">
            <v>ENSG00000143590.13</v>
          </cell>
          <cell r="C531">
            <v>7.56</v>
          </cell>
          <cell r="D531">
            <v>0.94</v>
          </cell>
          <cell r="E531">
            <v>2.1419999999999999</v>
          </cell>
          <cell r="F531">
            <v>1.1400000000000001E-46</v>
          </cell>
          <cell r="G531" t="str">
            <v>mrna</v>
          </cell>
        </row>
        <row r="532">
          <cell r="A532" t="str">
            <v>SLC52A3</v>
          </cell>
          <cell r="B532" t="str">
            <v>ENSG00000101276.14</v>
          </cell>
          <cell r="C532">
            <v>11.38</v>
          </cell>
          <cell r="D532">
            <v>1.81</v>
          </cell>
          <cell r="E532">
            <v>2.1389999999999998</v>
          </cell>
          <cell r="F532">
            <v>1.97E-59</v>
          </cell>
          <cell r="G532" t="str">
            <v>mrna</v>
          </cell>
        </row>
        <row r="533">
          <cell r="A533" t="str">
            <v>TRIM14</v>
          </cell>
          <cell r="B533" t="str">
            <v>ENSG00000106785.14</v>
          </cell>
          <cell r="C533">
            <v>21.64</v>
          </cell>
          <cell r="D533">
            <v>4.1399999999999997</v>
          </cell>
          <cell r="E533">
            <v>2.1389999999999998</v>
          </cell>
          <cell r="F533">
            <v>4.8700000000000003E-79</v>
          </cell>
          <cell r="G533" t="str">
            <v>mrna</v>
          </cell>
        </row>
        <row r="534">
          <cell r="A534" t="str">
            <v>C5orf28</v>
          </cell>
          <cell r="B534" t="str">
            <v>ENSG00000151881.14</v>
          </cell>
          <cell r="C534">
            <v>8.8650000000000002</v>
          </cell>
          <cell r="D534">
            <v>3.71</v>
          </cell>
          <cell r="E534">
            <v>1.0669999999999999</v>
          </cell>
          <cell r="F534">
            <v>1.8299999999999999E-58</v>
          </cell>
        </row>
        <row r="535">
          <cell r="A535" t="str">
            <v>FCGR1A</v>
          </cell>
          <cell r="B535" t="str">
            <v>ENSG00000150337.13</v>
          </cell>
          <cell r="C535">
            <v>7.7</v>
          </cell>
          <cell r="D535">
            <v>0.98</v>
          </cell>
          <cell r="E535">
            <v>2.1360000000000001</v>
          </cell>
          <cell r="F535">
            <v>3.0100000000000001E-57</v>
          </cell>
          <cell r="G535" t="str">
            <v>mrna</v>
          </cell>
        </row>
        <row r="536">
          <cell r="A536" t="str">
            <v>C5orf45</v>
          </cell>
          <cell r="B536" t="str">
            <v>ENSG00000161010.14</v>
          </cell>
          <cell r="C536">
            <v>7.83</v>
          </cell>
          <cell r="D536">
            <v>20.68</v>
          </cell>
          <cell r="E536">
            <v>-1.296</v>
          </cell>
          <cell r="F536">
            <v>2.5600000000000001E-31</v>
          </cell>
        </row>
        <row r="537">
          <cell r="A537" t="str">
            <v>HSD17B2</v>
          </cell>
          <cell r="B537" t="str">
            <v>ENSG00000086696.10</v>
          </cell>
          <cell r="C537">
            <v>22.08</v>
          </cell>
          <cell r="D537">
            <v>4.26</v>
          </cell>
          <cell r="E537">
            <v>2.1339999999999999</v>
          </cell>
          <cell r="F537">
            <v>6.3399999999999998E-20</v>
          </cell>
          <cell r="G537" t="str">
            <v>mrna</v>
          </cell>
        </row>
        <row r="538">
          <cell r="A538" t="str">
            <v>C5orf66-AS1</v>
          </cell>
          <cell r="B538" t="str">
            <v>ENSG00000249082.2</v>
          </cell>
          <cell r="C538">
            <v>0.42</v>
          </cell>
          <cell r="D538">
            <v>2.77</v>
          </cell>
          <cell r="E538">
            <v>-1.409</v>
          </cell>
          <cell r="F538">
            <v>3.8200000000000001E-31</v>
          </cell>
          <cell r="G538" t="str">
            <v>lncrna</v>
          </cell>
        </row>
        <row r="539">
          <cell r="A539" t="str">
            <v>C6orf222</v>
          </cell>
          <cell r="B539" t="str">
            <v>ENSG00000189325.6</v>
          </cell>
          <cell r="C539">
            <v>5.8949999999999996</v>
          </cell>
          <cell r="D539">
            <v>0.77</v>
          </cell>
          <cell r="E539">
            <v>1.962</v>
          </cell>
          <cell r="F539">
            <v>2.7999999999999999E-22</v>
          </cell>
        </row>
        <row r="540">
          <cell r="A540" t="str">
            <v>C6orf223</v>
          </cell>
          <cell r="B540" t="str">
            <v>ENSG00000181577.15</v>
          </cell>
          <cell r="C540">
            <v>1.835</v>
          </cell>
          <cell r="D540">
            <v>0.02</v>
          </cell>
          <cell r="E540">
            <v>1.4750000000000001</v>
          </cell>
          <cell r="F540">
            <v>4.6400000000000001E-30</v>
          </cell>
          <cell r="G540" t="str">
            <v>lncrna</v>
          </cell>
        </row>
        <row r="541">
          <cell r="A541" t="str">
            <v>NR1I2</v>
          </cell>
          <cell r="B541" t="str">
            <v>ENSG00000144852.16</v>
          </cell>
          <cell r="C541">
            <v>3.83</v>
          </cell>
          <cell r="D541">
            <v>0.1</v>
          </cell>
          <cell r="E541">
            <v>2.1339999999999999</v>
          </cell>
          <cell r="F541">
            <v>5.8000000000000003E-23</v>
          </cell>
          <cell r="G541" t="str">
            <v>mrna</v>
          </cell>
        </row>
        <row r="542">
          <cell r="A542" t="str">
            <v>C7orf73</v>
          </cell>
          <cell r="B542" t="str">
            <v>ENSG00000243317.7</v>
          </cell>
          <cell r="C542">
            <v>26.98</v>
          </cell>
          <cell r="D542">
            <v>11.53</v>
          </cell>
          <cell r="E542">
            <v>1.159</v>
          </cell>
          <cell r="F542">
            <v>9.8599999999999996E-59</v>
          </cell>
        </row>
        <row r="543">
          <cell r="A543" t="str">
            <v>C8orf31</v>
          </cell>
          <cell r="B543" t="str">
            <v>ENSG00000177335.10</v>
          </cell>
          <cell r="C543">
            <v>2.09</v>
          </cell>
          <cell r="D543">
            <v>0.37</v>
          </cell>
          <cell r="E543">
            <v>1.173</v>
          </cell>
          <cell r="F543">
            <v>6.13E-30</v>
          </cell>
          <cell r="G543" t="str">
            <v>lncrna</v>
          </cell>
        </row>
        <row r="544">
          <cell r="A544" t="str">
            <v>C8orf46</v>
          </cell>
          <cell r="B544" t="str">
            <v>ENSG00000169085.11</v>
          </cell>
          <cell r="C544">
            <v>0.13</v>
          </cell>
          <cell r="D544">
            <v>3.09</v>
          </cell>
          <cell r="E544">
            <v>-1.8560000000000001</v>
          </cell>
          <cell r="F544">
            <v>1.6300000000000001E-63</v>
          </cell>
        </row>
        <row r="545">
          <cell r="A545" t="str">
            <v>NME1</v>
          </cell>
          <cell r="B545" t="str">
            <v>ENSG00000239672.7</v>
          </cell>
          <cell r="C545">
            <v>102.628</v>
          </cell>
          <cell r="D545">
            <v>22.62</v>
          </cell>
          <cell r="E545">
            <v>2.133</v>
          </cell>
          <cell r="F545">
            <v>2.6399999999999999E-83</v>
          </cell>
          <cell r="G545" t="str">
            <v>mrna</v>
          </cell>
        </row>
        <row r="546">
          <cell r="A546" t="str">
            <v>FAR2</v>
          </cell>
          <cell r="B546" t="str">
            <v>ENSG00000064763.10</v>
          </cell>
          <cell r="C546">
            <v>11.795</v>
          </cell>
          <cell r="D546">
            <v>1.92</v>
          </cell>
          <cell r="E546">
            <v>2.1309999999999998</v>
          </cell>
          <cell r="F546">
            <v>3.1000000000000002E-65</v>
          </cell>
          <cell r="G546" t="str">
            <v>mrna</v>
          </cell>
        </row>
        <row r="547">
          <cell r="A547" t="str">
            <v>C9orf147</v>
          </cell>
          <cell r="B547" t="str">
            <v>ENSG00000230185.4</v>
          </cell>
          <cell r="C547">
            <v>0.35499999999999998</v>
          </cell>
          <cell r="D547">
            <v>4.0599999999999996</v>
          </cell>
          <cell r="E547">
            <v>-1.901</v>
          </cell>
          <cell r="F547">
            <v>5.5800000000000001E-39</v>
          </cell>
          <cell r="G547" t="str">
            <v>lncrna</v>
          </cell>
        </row>
        <row r="548">
          <cell r="A548" t="str">
            <v>CORO2A</v>
          </cell>
          <cell r="B548" t="str">
            <v>ENSG00000106789.12</v>
          </cell>
          <cell r="C548">
            <v>12.685</v>
          </cell>
          <cell r="D548">
            <v>2.13</v>
          </cell>
          <cell r="E548">
            <v>2.1280000000000001</v>
          </cell>
          <cell r="F548">
            <v>5.3000000000000002E-46</v>
          </cell>
          <cell r="G548" t="str">
            <v>mrna</v>
          </cell>
        </row>
        <row r="549">
          <cell r="A549" t="str">
            <v>C9orf41</v>
          </cell>
          <cell r="B549" t="str">
            <v>ENSG00000156017.12</v>
          </cell>
          <cell r="C549">
            <v>8.1449999999999996</v>
          </cell>
          <cell r="D549">
            <v>2.44</v>
          </cell>
          <cell r="E549">
            <v>1.411</v>
          </cell>
          <cell r="F549">
            <v>2.38E-43</v>
          </cell>
        </row>
        <row r="550">
          <cell r="A550" t="str">
            <v>ONECUT2</v>
          </cell>
          <cell r="B550" t="str">
            <v>ENSG00000119547.5</v>
          </cell>
          <cell r="C550">
            <v>3.46</v>
          </cell>
          <cell r="D550">
            <v>0.02</v>
          </cell>
          <cell r="E550">
            <v>2.1280000000000001</v>
          </cell>
          <cell r="F550">
            <v>9.7700000000000003E-52</v>
          </cell>
          <cell r="G550" t="str">
            <v>mrna</v>
          </cell>
        </row>
        <row r="551">
          <cell r="A551" t="str">
            <v>IGKV1-39</v>
          </cell>
          <cell r="B551" t="str">
            <v>ENSG00000242371.1</v>
          </cell>
          <cell r="C551">
            <v>8.75</v>
          </cell>
          <cell r="D551">
            <v>1.23</v>
          </cell>
          <cell r="E551">
            <v>2.1280000000000001</v>
          </cell>
          <cell r="F551">
            <v>4.3300000000000002E-11</v>
          </cell>
          <cell r="G551" t="str">
            <v>mrna</v>
          </cell>
        </row>
        <row r="552">
          <cell r="A552" t="str">
            <v>NEK6</v>
          </cell>
          <cell r="B552" t="str">
            <v>ENSG00000119408.16</v>
          </cell>
          <cell r="C552">
            <v>36.573999999999998</v>
          </cell>
          <cell r="D552">
            <v>7.6</v>
          </cell>
          <cell r="E552">
            <v>2.1269999999999998</v>
          </cell>
          <cell r="F552">
            <v>1.7099999999999999E-77</v>
          </cell>
          <cell r="G552" t="str">
            <v>mrna</v>
          </cell>
        </row>
        <row r="553">
          <cell r="A553" t="str">
            <v>PLEKHG6</v>
          </cell>
          <cell r="B553" t="str">
            <v>ENSG00000008323.15</v>
          </cell>
          <cell r="C553">
            <v>17.895</v>
          </cell>
          <cell r="D553">
            <v>3.33</v>
          </cell>
          <cell r="E553">
            <v>2.1259999999999999</v>
          </cell>
          <cell r="F553">
            <v>1.71E-42</v>
          </cell>
          <cell r="G553" t="str">
            <v>mrna</v>
          </cell>
        </row>
        <row r="554">
          <cell r="A554" t="str">
            <v>TNFRSF11A</v>
          </cell>
          <cell r="B554" t="str">
            <v>ENSG00000141655.15</v>
          </cell>
          <cell r="C554">
            <v>6.9</v>
          </cell>
          <cell r="D554">
            <v>0.81</v>
          </cell>
          <cell r="E554">
            <v>2.1259999999999999</v>
          </cell>
          <cell r="F554">
            <v>2.2100000000000001E-39</v>
          </cell>
          <cell r="G554" t="str">
            <v>mrna</v>
          </cell>
        </row>
        <row r="555">
          <cell r="A555" t="str">
            <v>F5</v>
          </cell>
          <cell r="B555" t="str">
            <v>ENSG00000198734.10</v>
          </cell>
          <cell r="C555">
            <v>5.8890000000000002</v>
          </cell>
          <cell r="D555">
            <v>0.57999999999999996</v>
          </cell>
          <cell r="E555">
            <v>2.1240000000000001</v>
          </cell>
          <cell r="F555">
            <v>1.27E-31</v>
          </cell>
          <cell r="G555" t="str">
            <v>mrna</v>
          </cell>
        </row>
        <row r="556">
          <cell r="A556" t="str">
            <v>EPHA2</v>
          </cell>
          <cell r="B556" t="str">
            <v>ENSG00000142627.12</v>
          </cell>
          <cell r="C556">
            <v>35.290999999999997</v>
          </cell>
          <cell r="D556">
            <v>7.34</v>
          </cell>
          <cell r="E556">
            <v>2.121</v>
          </cell>
          <cell r="F556">
            <v>3.0900000000000001E-36</v>
          </cell>
          <cell r="G556" t="str">
            <v>mrna</v>
          </cell>
        </row>
        <row r="557">
          <cell r="A557" t="str">
            <v>ST14</v>
          </cell>
          <cell r="B557" t="str">
            <v>ENSG00000149418.10</v>
          </cell>
          <cell r="C557">
            <v>100.75</v>
          </cell>
          <cell r="D557">
            <v>22.408999999999999</v>
          </cell>
          <cell r="E557">
            <v>2.12</v>
          </cell>
          <cell r="F557">
            <v>2.23E-55</v>
          </cell>
          <cell r="G557" t="str">
            <v>mrna</v>
          </cell>
        </row>
        <row r="558">
          <cell r="A558" t="str">
            <v>LILRB4</v>
          </cell>
          <cell r="B558" t="str">
            <v>ENSG00000186818.12</v>
          </cell>
          <cell r="C558">
            <v>9.2550000000000008</v>
          </cell>
          <cell r="D558">
            <v>1.36</v>
          </cell>
          <cell r="E558">
            <v>2.1190000000000002</v>
          </cell>
          <cell r="F558">
            <v>6.6699999999999997E-50</v>
          </cell>
          <cell r="G558" t="str">
            <v>mrna</v>
          </cell>
        </row>
        <row r="559">
          <cell r="A559" t="str">
            <v>GINS4</v>
          </cell>
          <cell r="B559" t="str">
            <v>ENSG00000147536.11</v>
          </cell>
          <cell r="C559">
            <v>5.2949999999999999</v>
          </cell>
          <cell r="D559">
            <v>0.45</v>
          </cell>
          <cell r="E559">
            <v>2.1179999999999999</v>
          </cell>
          <cell r="F559">
            <v>1.3000000000000001E-86</v>
          </cell>
          <cell r="G559" t="str">
            <v>mrna</v>
          </cell>
        </row>
        <row r="560">
          <cell r="A560" t="str">
            <v>CD52</v>
          </cell>
          <cell r="B560" t="str">
            <v>ENSG00000169442.8</v>
          </cell>
          <cell r="C560">
            <v>50.927</v>
          </cell>
          <cell r="D560">
            <v>10.97</v>
          </cell>
          <cell r="E560">
            <v>2.117</v>
          </cell>
          <cell r="F560">
            <v>1.81E-38</v>
          </cell>
          <cell r="G560" t="str">
            <v>mrna</v>
          </cell>
        </row>
        <row r="561">
          <cell r="A561" t="str">
            <v>FDCSP</v>
          </cell>
          <cell r="B561" t="str">
            <v>ENSG00000181617.5</v>
          </cell>
          <cell r="C561">
            <v>3.855</v>
          </cell>
          <cell r="D561">
            <v>0.12</v>
          </cell>
          <cell r="E561">
            <v>2.1160000000000001</v>
          </cell>
          <cell r="F561">
            <v>1.07E-21</v>
          </cell>
          <cell r="G561" t="str">
            <v>mrna</v>
          </cell>
        </row>
        <row r="562">
          <cell r="A562" t="str">
            <v>OVOL1</v>
          </cell>
          <cell r="B562" t="str">
            <v>ENSG00000172818.9</v>
          </cell>
          <cell r="C562">
            <v>6.665</v>
          </cell>
          <cell r="D562">
            <v>0.77</v>
          </cell>
          <cell r="E562">
            <v>2.1150000000000002</v>
          </cell>
          <cell r="F562">
            <v>8.1600000000000004E-37</v>
          </cell>
          <cell r="G562" t="str">
            <v>mrna</v>
          </cell>
        </row>
        <row r="563">
          <cell r="A563" t="str">
            <v>ENC1</v>
          </cell>
          <cell r="B563" t="str">
            <v>ENSG00000171617.13</v>
          </cell>
          <cell r="C563">
            <v>29.695</v>
          </cell>
          <cell r="D563">
            <v>6.09</v>
          </cell>
          <cell r="E563">
            <v>2.1139999999999999</v>
          </cell>
          <cell r="F563">
            <v>1.73E-68</v>
          </cell>
          <cell r="G563" t="str">
            <v>mrna</v>
          </cell>
        </row>
        <row r="564">
          <cell r="A564" t="str">
            <v>DBF4</v>
          </cell>
          <cell r="B564" t="str">
            <v>ENSG00000006634.7</v>
          </cell>
          <cell r="C564">
            <v>14.734999999999999</v>
          </cell>
          <cell r="D564">
            <v>2.64</v>
          </cell>
          <cell r="E564">
            <v>2.1120000000000001</v>
          </cell>
          <cell r="F564">
            <v>1.29E-98</v>
          </cell>
          <cell r="G564" t="str">
            <v>mrna</v>
          </cell>
        </row>
        <row r="565">
          <cell r="A565" t="str">
            <v>KIF18A</v>
          </cell>
          <cell r="B565" t="str">
            <v>ENSG00000121621.6</v>
          </cell>
          <cell r="C565">
            <v>4.0049999999999999</v>
          </cell>
          <cell r="D565">
            <v>0.16</v>
          </cell>
          <cell r="E565">
            <v>2.109</v>
          </cell>
          <cell r="F565">
            <v>1.04E-96</v>
          </cell>
          <cell r="G565" t="str">
            <v>mrna</v>
          </cell>
        </row>
        <row r="566">
          <cell r="A566" t="str">
            <v>GPR35</v>
          </cell>
          <cell r="B566" t="str">
            <v>ENSG00000178623.11</v>
          </cell>
          <cell r="C566">
            <v>28.489000000000001</v>
          </cell>
          <cell r="D566">
            <v>5.84</v>
          </cell>
          <cell r="E566">
            <v>2.1080000000000001</v>
          </cell>
          <cell r="F566">
            <v>1.33E-48</v>
          </cell>
          <cell r="G566" t="str">
            <v>mrna</v>
          </cell>
        </row>
        <row r="567">
          <cell r="A567" t="str">
            <v>ATP11A</v>
          </cell>
          <cell r="B567" t="str">
            <v>ENSG00000068650.18</v>
          </cell>
          <cell r="C567">
            <v>22.965</v>
          </cell>
          <cell r="D567">
            <v>4.57</v>
          </cell>
          <cell r="E567">
            <v>2.105</v>
          </cell>
          <cell r="F567">
            <v>5.1499999999999996E-72</v>
          </cell>
          <cell r="G567" t="str">
            <v>mrna</v>
          </cell>
        </row>
        <row r="568">
          <cell r="A568" t="str">
            <v>USH1C</v>
          </cell>
          <cell r="B568" t="str">
            <v>ENSG00000006611.15</v>
          </cell>
          <cell r="C568">
            <v>40.418999999999997</v>
          </cell>
          <cell r="D568">
            <v>8.6300000000000008</v>
          </cell>
          <cell r="E568">
            <v>2.105</v>
          </cell>
          <cell r="F568">
            <v>2.9499999999999999E-38</v>
          </cell>
          <cell r="G568" t="str">
            <v>mrna</v>
          </cell>
        </row>
        <row r="569">
          <cell r="A569" t="str">
            <v>IGKV4-1</v>
          </cell>
          <cell r="B569" t="str">
            <v>ENSG00000211598.2</v>
          </cell>
          <cell r="C569">
            <v>108.80800000000001</v>
          </cell>
          <cell r="D569">
            <v>24.54</v>
          </cell>
          <cell r="E569">
            <v>2.1040000000000001</v>
          </cell>
          <cell r="F569">
            <v>1.53E-13</v>
          </cell>
          <cell r="G569" t="str">
            <v>mrna</v>
          </cell>
        </row>
        <row r="570">
          <cell r="A570" t="str">
            <v>NFE2L3</v>
          </cell>
          <cell r="B570" t="str">
            <v>ENSG00000050344.8</v>
          </cell>
          <cell r="C570">
            <v>25.43</v>
          </cell>
          <cell r="D570">
            <v>5.18</v>
          </cell>
          <cell r="E570">
            <v>2.097</v>
          </cell>
          <cell r="F570">
            <v>3.0299999999999998E-88</v>
          </cell>
          <cell r="G570" t="str">
            <v>mrna</v>
          </cell>
        </row>
        <row r="571">
          <cell r="A571" t="str">
            <v>SNX8</v>
          </cell>
          <cell r="B571" t="str">
            <v>ENSG00000106266.8</v>
          </cell>
          <cell r="C571">
            <v>37.109000000000002</v>
          </cell>
          <cell r="D571">
            <v>7.92</v>
          </cell>
          <cell r="E571">
            <v>2.0950000000000002</v>
          </cell>
          <cell r="F571">
            <v>2.2900000000000001E-88</v>
          </cell>
          <cell r="G571" t="str">
            <v>mrna</v>
          </cell>
        </row>
        <row r="572">
          <cell r="A572" t="str">
            <v>AMN</v>
          </cell>
          <cell r="B572" t="str">
            <v>ENSG00000166126.10</v>
          </cell>
          <cell r="C572">
            <v>27.655000000000001</v>
          </cell>
          <cell r="D572">
            <v>5.71</v>
          </cell>
          <cell r="E572">
            <v>2.0939999999999999</v>
          </cell>
          <cell r="F572">
            <v>8.3699999999999998E-27</v>
          </cell>
          <cell r="G572" t="str">
            <v>mrna</v>
          </cell>
        </row>
        <row r="573">
          <cell r="A573" t="str">
            <v>TUBB3</v>
          </cell>
          <cell r="B573" t="str">
            <v>ENSG00000258947.6</v>
          </cell>
          <cell r="C573">
            <v>12.62</v>
          </cell>
          <cell r="D573">
            <v>2.19</v>
          </cell>
          <cell r="E573">
            <v>2.0939999999999999</v>
          </cell>
          <cell r="F573">
            <v>1.02E-36</v>
          </cell>
          <cell r="G573" t="str">
            <v>mrna</v>
          </cell>
        </row>
        <row r="574">
          <cell r="A574" t="str">
            <v>RAC2</v>
          </cell>
          <cell r="B574" t="str">
            <v>ENSG00000128340.14</v>
          </cell>
          <cell r="C574">
            <v>43.295999999999999</v>
          </cell>
          <cell r="D574">
            <v>9.3800000000000008</v>
          </cell>
          <cell r="E574">
            <v>2.093</v>
          </cell>
          <cell r="F574">
            <v>2.7100000000000002E-51</v>
          </cell>
          <cell r="G574" t="str">
            <v>mrna</v>
          </cell>
        </row>
        <row r="575">
          <cell r="A575" t="str">
            <v>NKX6-3</v>
          </cell>
          <cell r="B575" t="str">
            <v>ENSG00000165066.12</v>
          </cell>
          <cell r="C575">
            <v>3.5649999999999999</v>
          </cell>
          <cell r="D575">
            <v>7.0000000000000007E-2</v>
          </cell>
          <cell r="E575">
            <v>2.093</v>
          </cell>
          <cell r="F575">
            <v>8.1000000000000005E-16</v>
          </cell>
          <cell r="G575" t="str">
            <v>mrna</v>
          </cell>
        </row>
        <row r="576">
          <cell r="A576" t="str">
            <v>PIGR</v>
          </cell>
          <cell r="B576" t="str">
            <v>ENSG00000162896.5</v>
          </cell>
          <cell r="C576">
            <v>156.405</v>
          </cell>
          <cell r="D576">
            <v>36.011000000000003</v>
          </cell>
          <cell r="E576">
            <v>2.0880000000000001</v>
          </cell>
          <cell r="F576">
            <v>1.29E-5</v>
          </cell>
          <cell r="G576" t="str">
            <v>mrna</v>
          </cell>
        </row>
        <row r="577">
          <cell r="A577" t="str">
            <v>HLA-DRB1</v>
          </cell>
          <cell r="B577" t="str">
            <v>ENSG00000196126.10</v>
          </cell>
          <cell r="C577">
            <v>184.68100000000001</v>
          </cell>
          <cell r="D577">
            <v>42.771000000000001</v>
          </cell>
          <cell r="E577">
            <v>2.085</v>
          </cell>
          <cell r="F577">
            <v>1.87E-30</v>
          </cell>
          <cell r="G577" t="str">
            <v>mrna</v>
          </cell>
        </row>
        <row r="578">
          <cell r="A578" t="str">
            <v>LST1</v>
          </cell>
          <cell r="B578" t="str">
            <v>ENSG00000204482.10</v>
          </cell>
          <cell r="C578">
            <v>19.239999999999998</v>
          </cell>
          <cell r="D578">
            <v>3.77</v>
          </cell>
          <cell r="E578">
            <v>2.085</v>
          </cell>
          <cell r="F578">
            <v>1.26E-52</v>
          </cell>
          <cell r="G578" t="str">
            <v>mrna</v>
          </cell>
        </row>
        <row r="579">
          <cell r="A579" t="str">
            <v>IGLC2</v>
          </cell>
          <cell r="B579" t="str">
            <v>ENSG00000211677.2</v>
          </cell>
          <cell r="C579">
            <v>1788.58</v>
          </cell>
          <cell r="D579">
            <v>420.65600000000001</v>
          </cell>
          <cell r="E579">
            <v>2.085</v>
          </cell>
          <cell r="F579">
            <v>7.6399999999999995E-15</v>
          </cell>
          <cell r="G579" t="str">
            <v>mrna</v>
          </cell>
        </row>
        <row r="580">
          <cell r="A580" t="str">
            <v>FANCI</v>
          </cell>
          <cell r="B580" t="str">
            <v>ENSG00000140525.17</v>
          </cell>
          <cell r="C580">
            <v>15.06</v>
          </cell>
          <cell r="D580">
            <v>2.79</v>
          </cell>
          <cell r="E580">
            <v>2.0830000000000002</v>
          </cell>
          <cell r="F580">
            <v>1.5299999999999999E-74</v>
          </cell>
          <cell r="G580" t="str">
            <v>mrna</v>
          </cell>
        </row>
        <row r="581">
          <cell r="A581" t="str">
            <v>CEACAM7</v>
          </cell>
          <cell r="B581" t="str">
            <v>ENSG00000007306.14</v>
          </cell>
          <cell r="C581">
            <v>3.53</v>
          </cell>
          <cell r="D581">
            <v>7.0000000000000007E-2</v>
          </cell>
          <cell r="E581">
            <v>2.0819999999999999</v>
          </cell>
          <cell r="F581">
            <v>4.5999999999999996E-19</v>
          </cell>
          <cell r="G581" t="str">
            <v>mrna</v>
          </cell>
        </row>
        <row r="582">
          <cell r="A582" t="str">
            <v>MCM10</v>
          </cell>
          <cell r="B582" t="str">
            <v>ENSG00000065328.16</v>
          </cell>
          <cell r="C582">
            <v>3.95</v>
          </cell>
          <cell r="D582">
            <v>0.17</v>
          </cell>
          <cell r="E582">
            <v>2.081</v>
          </cell>
          <cell r="F582">
            <v>4.6600000000000001E-82</v>
          </cell>
          <cell r="G582" t="str">
            <v>mrna</v>
          </cell>
        </row>
        <row r="583">
          <cell r="A583" t="str">
            <v>PTP4A1</v>
          </cell>
          <cell r="B583" t="str">
            <v>ENSG00000112245.9</v>
          </cell>
          <cell r="C583">
            <v>155.864</v>
          </cell>
          <cell r="D583">
            <v>36.091000000000001</v>
          </cell>
          <cell r="E583">
            <v>2.08</v>
          </cell>
          <cell r="F583">
            <v>1.4299999999999999E-45</v>
          </cell>
          <cell r="G583" t="str">
            <v>mrna</v>
          </cell>
        </row>
        <row r="584">
          <cell r="A584" t="str">
            <v>CDCP1</v>
          </cell>
          <cell r="B584" t="str">
            <v>ENSG00000163814.7</v>
          </cell>
          <cell r="C584">
            <v>21.684999999999999</v>
          </cell>
          <cell r="D584">
            <v>4.37</v>
          </cell>
          <cell r="E584">
            <v>2.0790000000000002</v>
          </cell>
          <cell r="F584">
            <v>1.4299999999999999E-45</v>
          </cell>
          <cell r="G584" t="str">
            <v>mrna</v>
          </cell>
        </row>
        <row r="585">
          <cell r="A585" t="str">
            <v>FSCN1</v>
          </cell>
          <cell r="B585" t="str">
            <v>ENSG00000075618.17</v>
          </cell>
          <cell r="C585">
            <v>28.824000000000002</v>
          </cell>
          <cell r="D585">
            <v>6.06</v>
          </cell>
          <cell r="E585">
            <v>2.0790000000000002</v>
          </cell>
          <cell r="F585">
            <v>1.0100000000000001E-51</v>
          </cell>
          <cell r="G585" t="str">
            <v>mrna</v>
          </cell>
        </row>
        <row r="586">
          <cell r="A586" t="str">
            <v>AGR2</v>
          </cell>
          <cell r="B586" t="str">
            <v>ENSG00000106541.11</v>
          </cell>
          <cell r="C586">
            <v>976.85400000000004</v>
          </cell>
          <cell r="D586">
            <v>231.167</v>
          </cell>
          <cell r="E586">
            <v>2.0739999999999998</v>
          </cell>
          <cell r="F586">
            <v>7.54E-24</v>
          </cell>
          <cell r="G586" t="str">
            <v>mrna</v>
          </cell>
        </row>
        <row r="587">
          <cell r="A587" t="str">
            <v>CASC4</v>
          </cell>
          <cell r="B587" t="str">
            <v>ENSG00000166734.18</v>
          </cell>
          <cell r="C587">
            <v>40.395000000000003</v>
          </cell>
          <cell r="D587">
            <v>15.55</v>
          </cell>
          <cell r="E587">
            <v>1.323</v>
          </cell>
          <cell r="F587">
            <v>2.43E-54</v>
          </cell>
        </row>
        <row r="588">
          <cell r="A588" t="str">
            <v>CASC5</v>
          </cell>
          <cell r="B588" t="str">
            <v>ENSG00000137812.19</v>
          </cell>
          <cell r="C588">
            <v>6.3449999999999998</v>
          </cell>
          <cell r="D588">
            <v>0.28999999999999998</v>
          </cell>
          <cell r="E588">
            <v>2.5089999999999999</v>
          </cell>
          <cell r="F588">
            <v>3.18E-88</v>
          </cell>
        </row>
        <row r="589">
          <cell r="A589" t="str">
            <v>CASC9</v>
          </cell>
          <cell r="B589" t="str">
            <v>ENSG00000249395.2</v>
          </cell>
          <cell r="C589">
            <v>3.63</v>
          </cell>
          <cell r="D589">
            <v>7.0000000000000007E-2</v>
          </cell>
          <cell r="E589">
            <v>2.113</v>
          </cell>
          <cell r="F589">
            <v>1.95E-41</v>
          </cell>
          <cell r="G589" t="str">
            <v>lncrna</v>
          </cell>
        </row>
        <row r="590">
          <cell r="A590" t="str">
            <v>ACOT7</v>
          </cell>
          <cell r="B590" t="str">
            <v>ENSG00000097021.19</v>
          </cell>
          <cell r="C590">
            <v>46.134</v>
          </cell>
          <cell r="D590">
            <v>10.199999999999999</v>
          </cell>
          <cell r="E590">
            <v>2.073</v>
          </cell>
          <cell r="F590">
            <v>9.2600000000000006E-58</v>
          </cell>
          <cell r="G590" t="str">
            <v>mrna</v>
          </cell>
        </row>
        <row r="591">
          <cell r="A591" t="str">
            <v>SNRPD1</v>
          </cell>
          <cell r="B591" t="str">
            <v>ENSG00000167088.10</v>
          </cell>
          <cell r="C591">
            <v>100.51600000000001</v>
          </cell>
          <cell r="D591">
            <v>23.131</v>
          </cell>
          <cell r="E591">
            <v>2.073</v>
          </cell>
          <cell r="F591">
            <v>2.5500000000000001E-94</v>
          </cell>
          <cell r="G591" t="str">
            <v>mrna</v>
          </cell>
        </row>
        <row r="592">
          <cell r="A592" t="str">
            <v>CDC25C</v>
          </cell>
          <cell r="B592" t="str">
            <v>ENSG00000158402.18</v>
          </cell>
          <cell r="C592">
            <v>4.1150000000000002</v>
          </cell>
          <cell r="D592">
            <v>0.22</v>
          </cell>
          <cell r="E592">
            <v>2.0680000000000001</v>
          </cell>
          <cell r="F592">
            <v>1.7699999999999999E-82</v>
          </cell>
          <cell r="G592" t="str">
            <v>mrna</v>
          </cell>
        </row>
        <row r="593">
          <cell r="A593" t="str">
            <v>SLC4A11</v>
          </cell>
          <cell r="B593" t="str">
            <v>ENSG00000088836.12</v>
          </cell>
          <cell r="C593">
            <v>5.835</v>
          </cell>
          <cell r="D593">
            <v>0.63</v>
          </cell>
          <cell r="E593">
            <v>2.0680000000000001</v>
          </cell>
          <cell r="F593">
            <v>2.41E-36</v>
          </cell>
          <cell r="G593" t="str">
            <v>mrna</v>
          </cell>
        </row>
        <row r="594">
          <cell r="A594" t="str">
            <v>KIF20B</v>
          </cell>
          <cell r="B594" t="str">
            <v>ENSG00000138182.14</v>
          </cell>
          <cell r="C594">
            <v>6.34</v>
          </cell>
          <cell r="D594">
            <v>0.75</v>
          </cell>
          <cell r="E594">
            <v>2.0680000000000001</v>
          </cell>
          <cell r="F594">
            <v>2.0299999999999999E-114</v>
          </cell>
          <cell r="G594" t="str">
            <v>mrna</v>
          </cell>
        </row>
        <row r="595">
          <cell r="A595" t="str">
            <v>EIF2AK2</v>
          </cell>
          <cell r="B595" t="str">
            <v>ENSG00000055332.16</v>
          </cell>
          <cell r="C595">
            <v>19.11</v>
          </cell>
          <cell r="D595">
            <v>3.8</v>
          </cell>
          <cell r="E595">
            <v>2.0670000000000002</v>
          </cell>
          <cell r="F595">
            <v>2.2999999999999998E-80</v>
          </cell>
          <cell r="G595" t="str">
            <v>mrna</v>
          </cell>
        </row>
        <row r="596">
          <cell r="A596" t="str">
            <v>REEP6</v>
          </cell>
          <cell r="B596" t="str">
            <v>ENSG00000115255.10</v>
          </cell>
          <cell r="C596">
            <v>13.7</v>
          </cell>
          <cell r="D596">
            <v>2.5099999999999998</v>
          </cell>
          <cell r="E596">
            <v>2.0659999999999998</v>
          </cell>
          <cell r="F596">
            <v>8.8099999999999997E-27</v>
          </cell>
          <cell r="G596" t="str">
            <v>mrna</v>
          </cell>
        </row>
        <row r="597">
          <cell r="A597" t="str">
            <v>MTFR2</v>
          </cell>
          <cell r="B597" t="str">
            <v>ENSG00000146410.11</v>
          </cell>
          <cell r="C597">
            <v>5.52</v>
          </cell>
          <cell r="D597">
            <v>0.56000000000000005</v>
          </cell>
          <cell r="E597">
            <v>2.0630000000000002</v>
          </cell>
          <cell r="F597">
            <v>3.2500000000000001E-81</v>
          </cell>
          <cell r="G597" t="str">
            <v>mrna</v>
          </cell>
        </row>
        <row r="598">
          <cell r="A598" t="str">
            <v>MYO1E</v>
          </cell>
          <cell r="B598" t="str">
            <v>ENSG00000157483.8</v>
          </cell>
          <cell r="C598">
            <v>75.718999999999994</v>
          </cell>
          <cell r="D598">
            <v>17.36</v>
          </cell>
          <cell r="E598">
            <v>2.0630000000000002</v>
          </cell>
          <cell r="F598">
            <v>1.05E-81</v>
          </cell>
          <cell r="G598" t="str">
            <v>mrna</v>
          </cell>
        </row>
        <row r="599">
          <cell r="A599" t="str">
            <v>ARL6IP1</v>
          </cell>
          <cell r="B599" t="str">
            <v>ENSG00000170540.14</v>
          </cell>
          <cell r="C599">
            <v>145.69800000000001</v>
          </cell>
          <cell r="D599">
            <v>34.139000000000003</v>
          </cell>
          <cell r="E599">
            <v>2.0619999999999998</v>
          </cell>
          <cell r="F599">
            <v>6.8300000000000003E-84</v>
          </cell>
          <cell r="G599" t="str">
            <v>mrna</v>
          </cell>
        </row>
        <row r="600">
          <cell r="A600" t="str">
            <v>PDZK1IP1</v>
          </cell>
          <cell r="B600" t="str">
            <v>ENSG00000162366.7</v>
          </cell>
          <cell r="C600">
            <v>109.136</v>
          </cell>
          <cell r="D600">
            <v>25.388999999999999</v>
          </cell>
          <cell r="E600">
            <v>2.0609999999999999</v>
          </cell>
          <cell r="F600">
            <v>9.6199999999999997E-19</v>
          </cell>
          <cell r="G600" t="str">
            <v>mrna</v>
          </cell>
        </row>
        <row r="601">
          <cell r="A601" t="str">
            <v>CD79A</v>
          </cell>
          <cell r="B601" t="str">
            <v>ENSG00000105369.9</v>
          </cell>
          <cell r="C601">
            <v>13.97</v>
          </cell>
          <cell r="D601">
            <v>2.59</v>
          </cell>
          <cell r="E601">
            <v>2.06</v>
          </cell>
          <cell r="F601">
            <v>1.95E-12</v>
          </cell>
          <cell r="G601" t="str">
            <v>mrna</v>
          </cell>
        </row>
        <row r="602">
          <cell r="A602" t="str">
            <v>SLC6A20</v>
          </cell>
          <cell r="B602" t="str">
            <v>ENSG00000163817.15</v>
          </cell>
          <cell r="C602">
            <v>4.375</v>
          </cell>
          <cell r="D602">
            <v>0.28999999999999998</v>
          </cell>
          <cell r="E602">
            <v>2.0590000000000002</v>
          </cell>
          <cell r="F602">
            <v>1.89E-22</v>
          </cell>
          <cell r="G602" t="str">
            <v>mrna</v>
          </cell>
        </row>
        <row r="603">
          <cell r="A603" t="str">
            <v>CKLF</v>
          </cell>
          <cell r="B603" t="str">
            <v>ENSG00000217555.12</v>
          </cell>
          <cell r="C603">
            <v>54.56</v>
          </cell>
          <cell r="D603">
            <v>12.34</v>
          </cell>
          <cell r="E603">
            <v>2.0579999999999998</v>
          </cell>
          <cell r="F603">
            <v>2.52E-84</v>
          </cell>
          <cell r="G603" t="str">
            <v>mrna</v>
          </cell>
        </row>
        <row r="604">
          <cell r="A604" t="str">
            <v>ADAMDEC1</v>
          </cell>
          <cell r="B604" t="str">
            <v>ENSG00000134028.14</v>
          </cell>
          <cell r="C604">
            <v>5.31</v>
          </cell>
          <cell r="D604">
            <v>0.52</v>
          </cell>
          <cell r="E604">
            <v>2.0539999999999998</v>
          </cell>
          <cell r="F604">
            <v>6.6699999999999996E-39</v>
          </cell>
          <cell r="G604" t="str">
            <v>mrna</v>
          </cell>
        </row>
        <row r="605">
          <cell r="A605" t="str">
            <v>SERPINH1</v>
          </cell>
          <cell r="B605" t="str">
            <v>ENSG00000149257.13</v>
          </cell>
          <cell r="C605">
            <v>107.925</v>
          </cell>
          <cell r="D605">
            <v>25.23</v>
          </cell>
          <cell r="E605">
            <v>2.0539999999999998</v>
          </cell>
          <cell r="F605">
            <v>9.0600000000000005E-49</v>
          </cell>
          <cell r="G605" t="str">
            <v>mrna</v>
          </cell>
        </row>
        <row r="606">
          <cell r="A606" t="str">
            <v>HLA-DQB2</v>
          </cell>
          <cell r="B606" t="str">
            <v>ENSG00000232629.8</v>
          </cell>
          <cell r="C606">
            <v>5.0149999999999997</v>
          </cell>
          <cell r="D606">
            <v>0.45</v>
          </cell>
          <cell r="E606">
            <v>2.0529999999999999</v>
          </cell>
          <cell r="F606">
            <v>6.6100000000000003E-32</v>
          </cell>
          <cell r="G606" t="str">
            <v>mrna</v>
          </cell>
        </row>
        <row r="607">
          <cell r="A607" t="str">
            <v>IGHV1-69-2</v>
          </cell>
          <cell r="B607" t="str">
            <v>ENSG00000280411.1</v>
          </cell>
          <cell r="C607">
            <v>33.139000000000003</v>
          </cell>
          <cell r="D607">
            <v>7.24</v>
          </cell>
          <cell r="E607">
            <v>2.0510000000000002</v>
          </cell>
          <cell r="F607">
            <v>1.5500000000000001E-10</v>
          </cell>
          <cell r="G607" t="str">
            <v>mrna</v>
          </cell>
        </row>
        <row r="608">
          <cell r="A608" t="str">
            <v>ISLR</v>
          </cell>
          <cell r="B608" t="str">
            <v>ENSG00000129009.12</v>
          </cell>
          <cell r="C608">
            <v>43.363999999999997</v>
          </cell>
          <cell r="D608">
            <v>9.73</v>
          </cell>
          <cell r="E608">
            <v>2.048</v>
          </cell>
          <cell r="F608">
            <v>4.9199999999999997E-17</v>
          </cell>
          <cell r="G608" t="str">
            <v>mrna</v>
          </cell>
        </row>
        <row r="609">
          <cell r="A609" t="str">
            <v>CCAT1</v>
          </cell>
          <cell r="B609" t="str">
            <v>ENSG00000247844.1</v>
          </cell>
          <cell r="C609">
            <v>2.4049999999999998</v>
          </cell>
          <cell r="D609">
            <v>7.0000000000000007E-2</v>
          </cell>
          <cell r="E609">
            <v>1.67</v>
          </cell>
          <cell r="F609">
            <v>2.4999999999999999E-37</v>
          </cell>
        </row>
        <row r="610">
          <cell r="A610" t="str">
            <v>CCDC109B</v>
          </cell>
          <cell r="B610" t="str">
            <v>ENSG00000005059.15</v>
          </cell>
          <cell r="C610">
            <v>9.7750000000000004</v>
          </cell>
          <cell r="D610">
            <v>3.12</v>
          </cell>
          <cell r="E610">
            <v>1.387</v>
          </cell>
          <cell r="F610">
            <v>5.1899999999999998E-42</v>
          </cell>
        </row>
        <row r="611">
          <cell r="A611" t="str">
            <v>NOTCH3</v>
          </cell>
          <cell r="B611" t="str">
            <v>ENSG00000074181.8</v>
          </cell>
          <cell r="C611">
            <v>26.995000000000001</v>
          </cell>
          <cell r="D611">
            <v>5.78</v>
          </cell>
          <cell r="E611">
            <v>2.0459999999999998</v>
          </cell>
          <cell r="F611">
            <v>3.0300000000000001E-46</v>
          </cell>
          <cell r="G611" t="str">
            <v>mrna</v>
          </cell>
        </row>
        <row r="612">
          <cell r="A612" t="str">
            <v>IGFBP3</v>
          </cell>
          <cell r="B612" t="str">
            <v>ENSG00000146674.14</v>
          </cell>
          <cell r="C612">
            <v>96.287999999999997</v>
          </cell>
          <cell r="D612">
            <v>22.561</v>
          </cell>
          <cell r="E612">
            <v>2.0459999999999998</v>
          </cell>
          <cell r="F612">
            <v>3.7900000000000004E-46</v>
          </cell>
          <cell r="G612" t="str">
            <v>mrna</v>
          </cell>
        </row>
        <row r="613">
          <cell r="A613" t="str">
            <v>RECQL4</v>
          </cell>
          <cell r="B613" t="str">
            <v>ENSG00000160957.12</v>
          </cell>
          <cell r="C613">
            <v>13.5</v>
          </cell>
          <cell r="D613">
            <v>2.5099999999999998</v>
          </cell>
          <cell r="E613">
            <v>2.0459999999999998</v>
          </cell>
          <cell r="F613">
            <v>4.5400000000000001E-55</v>
          </cell>
          <cell r="G613" t="str">
            <v>mrna</v>
          </cell>
        </row>
        <row r="614">
          <cell r="A614" t="str">
            <v>B3GNT5</v>
          </cell>
          <cell r="B614" t="str">
            <v>ENSG00000176597.11</v>
          </cell>
          <cell r="C614">
            <v>15.375</v>
          </cell>
          <cell r="D614">
            <v>2.97</v>
          </cell>
          <cell r="E614">
            <v>2.044</v>
          </cell>
          <cell r="F614">
            <v>9.3400000000000003E-44</v>
          </cell>
          <cell r="G614" t="str">
            <v>mrna</v>
          </cell>
        </row>
        <row r="615">
          <cell r="A615" t="str">
            <v>INCENP</v>
          </cell>
          <cell r="B615" t="str">
            <v>ENSG00000149503.12</v>
          </cell>
          <cell r="C615">
            <v>18.239999999999998</v>
          </cell>
          <cell r="D615">
            <v>3.67</v>
          </cell>
          <cell r="E615">
            <v>2.0430000000000001</v>
          </cell>
          <cell r="F615">
            <v>1.0699999999999999E-76</v>
          </cell>
          <cell r="G615" t="str">
            <v>mrna</v>
          </cell>
        </row>
        <row r="616">
          <cell r="A616" t="str">
            <v>MAL2</v>
          </cell>
          <cell r="B616" t="str">
            <v>ENSG00000147676.13</v>
          </cell>
          <cell r="C616">
            <v>135.232</v>
          </cell>
          <cell r="D616">
            <v>32.079000000000001</v>
          </cell>
          <cell r="E616">
            <v>2.0419999999999998</v>
          </cell>
          <cell r="F616">
            <v>1.3399999999999999E-44</v>
          </cell>
          <cell r="G616" t="str">
            <v>mrna</v>
          </cell>
        </row>
        <row r="617">
          <cell r="A617" t="str">
            <v>ST6GAL1</v>
          </cell>
          <cell r="B617" t="str">
            <v>ENSG00000073849.14</v>
          </cell>
          <cell r="C617">
            <v>31.094999999999999</v>
          </cell>
          <cell r="D617">
            <v>6.8</v>
          </cell>
          <cell r="E617">
            <v>2.0409999999999999</v>
          </cell>
          <cell r="F617">
            <v>1.29E-42</v>
          </cell>
          <cell r="G617" t="str">
            <v>mrna</v>
          </cell>
        </row>
        <row r="618">
          <cell r="A618" t="str">
            <v>LAPTM5</v>
          </cell>
          <cell r="B618" t="str">
            <v>ENSG00000162511.7</v>
          </cell>
          <cell r="C618">
            <v>87.465000000000003</v>
          </cell>
          <cell r="D618">
            <v>20.49</v>
          </cell>
          <cell r="E618">
            <v>2.0409999999999999</v>
          </cell>
          <cell r="F618">
            <v>1.27E-44</v>
          </cell>
          <cell r="G618" t="str">
            <v>mrna</v>
          </cell>
        </row>
        <row r="619">
          <cell r="A619" t="str">
            <v>SFN</v>
          </cell>
          <cell r="B619" t="str">
            <v>ENSG00000175793.11</v>
          </cell>
          <cell r="C619">
            <v>81.709999999999994</v>
          </cell>
          <cell r="D619">
            <v>19.100000000000001</v>
          </cell>
          <cell r="E619">
            <v>2.0409999999999999</v>
          </cell>
          <cell r="F619">
            <v>7.8800000000000004E-20</v>
          </cell>
          <cell r="G619" t="str">
            <v>mrna</v>
          </cell>
        </row>
        <row r="620">
          <cell r="A620" t="str">
            <v>RSC1A1</v>
          </cell>
          <cell r="B620" t="str">
            <v>ENSG00000215695.1</v>
          </cell>
          <cell r="C620">
            <v>3.105</v>
          </cell>
          <cell r="D620">
            <v>0</v>
          </cell>
          <cell r="E620">
            <v>2.0369999999999999</v>
          </cell>
          <cell r="F620">
            <v>2.2200000000000001E-48</v>
          </cell>
          <cell r="G620" t="str">
            <v>mrna</v>
          </cell>
        </row>
        <row r="621">
          <cell r="A621" t="str">
            <v>ORC6</v>
          </cell>
          <cell r="B621" t="str">
            <v>ENSG00000091651.8</v>
          </cell>
          <cell r="C621">
            <v>6.7850000000000001</v>
          </cell>
          <cell r="D621">
            <v>0.9</v>
          </cell>
          <cell r="E621">
            <v>2.0350000000000001</v>
          </cell>
          <cell r="F621">
            <v>2.43E-76</v>
          </cell>
          <cell r="G621" t="str">
            <v>mrna</v>
          </cell>
        </row>
        <row r="622">
          <cell r="A622" t="str">
            <v>CPVL</v>
          </cell>
          <cell r="B622" t="str">
            <v>ENSG00000106066.13</v>
          </cell>
          <cell r="C622">
            <v>26.885000000000002</v>
          </cell>
          <cell r="D622">
            <v>5.81</v>
          </cell>
          <cell r="E622">
            <v>2.0339999999999998</v>
          </cell>
          <cell r="F622">
            <v>1.7599999999999999E-35</v>
          </cell>
          <cell r="G622" t="str">
            <v>mrna</v>
          </cell>
        </row>
        <row r="623">
          <cell r="A623" t="str">
            <v>SCD</v>
          </cell>
          <cell r="B623" t="str">
            <v>ENSG00000099194.5</v>
          </cell>
          <cell r="C623">
            <v>42.804000000000002</v>
          </cell>
          <cell r="D623">
            <v>9.6999999999999993</v>
          </cell>
          <cell r="E623">
            <v>2.0329999999999999</v>
          </cell>
          <cell r="F623">
            <v>2.0699999999999999E-31</v>
          </cell>
          <cell r="G623" t="str">
            <v>mrna</v>
          </cell>
        </row>
        <row r="624">
          <cell r="A624" t="str">
            <v>RHPN2</v>
          </cell>
          <cell r="B624" t="str">
            <v>ENSG00000131941.7</v>
          </cell>
          <cell r="C624">
            <v>34.215000000000003</v>
          </cell>
          <cell r="D624">
            <v>7.61</v>
          </cell>
          <cell r="E624">
            <v>2.032</v>
          </cell>
          <cell r="F624">
            <v>9.4300000000000001E-44</v>
          </cell>
          <cell r="G624" t="str">
            <v>mrna</v>
          </cell>
        </row>
        <row r="625">
          <cell r="A625" t="str">
            <v>TEAD4</v>
          </cell>
          <cell r="B625" t="str">
            <v>ENSG00000197905.8</v>
          </cell>
          <cell r="C625">
            <v>19.225000000000001</v>
          </cell>
          <cell r="D625">
            <v>3.95</v>
          </cell>
          <cell r="E625">
            <v>2.0310000000000001</v>
          </cell>
          <cell r="F625">
            <v>7.8500000000000004E-69</v>
          </cell>
          <cell r="G625" t="str">
            <v>mrna</v>
          </cell>
        </row>
        <row r="626">
          <cell r="A626" t="str">
            <v>SMC4</v>
          </cell>
          <cell r="B626" t="str">
            <v>ENSG00000113810.15</v>
          </cell>
          <cell r="C626">
            <v>40.414999999999999</v>
          </cell>
          <cell r="D626">
            <v>9.16</v>
          </cell>
          <cell r="E626">
            <v>2.0270000000000001</v>
          </cell>
          <cell r="F626">
            <v>2.11E-78</v>
          </cell>
          <cell r="G626" t="str">
            <v>mrna</v>
          </cell>
        </row>
        <row r="627">
          <cell r="A627" t="str">
            <v>BST2</v>
          </cell>
          <cell r="B627" t="str">
            <v>ENSG00000130303.12</v>
          </cell>
          <cell r="C627">
            <v>133.11099999999999</v>
          </cell>
          <cell r="D627">
            <v>31.93</v>
          </cell>
          <cell r="E627">
            <v>2.0259999999999998</v>
          </cell>
          <cell r="F627">
            <v>2.5799999999999999E-23</v>
          </cell>
          <cell r="G627" t="str">
            <v>mrna</v>
          </cell>
        </row>
        <row r="628">
          <cell r="A628" t="str">
            <v>SAMD9</v>
          </cell>
          <cell r="B628" t="str">
            <v>ENSG00000205413.7</v>
          </cell>
          <cell r="C628">
            <v>8.73</v>
          </cell>
          <cell r="D628">
            <v>1.39</v>
          </cell>
          <cell r="E628">
            <v>2.0249999999999999</v>
          </cell>
          <cell r="F628">
            <v>2.22E-33</v>
          </cell>
          <cell r="G628" t="str">
            <v>mrna</v>
          </cell>
        </row>
        <row r="629">
          <cell r="A629" t="str">
            <v>ANTXR1</v>
          </cell>
          <cell r="B629" t="str">
            <v>ENSG00000169604.19</v>
          </cell>
          <cell r="C629">
            <v>28.445</v>
          </cell>
          <cell r="D629">
            <v>6.24</v>
          </cell>
          <cell r="E629">
            <v>2.024</v>
          </cell>
          <cell r="F629">
            <v>2.4299999999999998E-28</v>
          </cell>
          <cell r="G629" t="str">
            <v>mrna</v>
          </cell>
        </row>
        <row r="630">
          <cell r="A630" t="str">
            <v>RSF1</v>
          </cell>
          <cell r="B630" t="str">
            <v>ENSG00000048649.13</v>
          </cell>
          <cell r="C630">
            <v>28.42</v>
          </cell>
          <cell r="D630">
            <v>6.26</v>
          </cell>
          <cell r="E630">
            <v>2.0190000000000001</v>
          </cell>
          <cell r="F630">
            <v>4.5E-83</v>
          </cell>
          <cell r="G630" t="str">
            <v>mrna</v>
          </cell>
        </row>
        <row r="631">
          <cell r="A631" t="str">
            <v>PAICS</v>
          </cell>
          <cell r="B631" t="str">
            <v>ENSG00000128050.8</v>
          </cell>
          <cell r="C631">
            <v>46.448999999999998</v>
          </cell>
          <cell r="D631">
            <v>10.71</v>
          </cell>
          <cell r="E631">
            <v>2.0190000000000001</v>
          </cell>
          <cell r="F631">
            <v>1.05E-91</v>
          </cell>
          <cell r="G631" t="str">
            <v>mrna</v>
          </cell>
        </row>
        <row r="632">
          <cell r="A632" t="str">
            <v>CKS1B</v>
          </cell>
          <cell r="B632" t="str">
            <v>ENSG00000173207.12</v>
          </cell>
          <cell r="C632">
            <v>90.004999999999995</v>
          </cell>
          <cell r="D632">
            <v>21.47</v>
          </cell>
          <cell r="E632">
            <v>2.0179999999999998</v>
          </cell>
          <cell r="F632">
            <v>1.0300000000000001E-82</v>
          </cell>
          <cell r="G632" t="str">
            <v>mrna</v>
          </cell>
        </row>
        <row r="633">
          <cell r="A633" t="str">
            <v>COL6A3</v>
          </cell>
          <cell r="B633" t="str">
            <v>ENSG00000163359.15</v>
          </cell>
          <cell r="C633">
            <v>77.412000000000006</v>
          </cell>
          <cell r="D633">
            <v>18.36</v>
          </cell>
          <cell r="E633">
            <v>2.0179999999999998</v>
          </cell>
          <cell r="F633">
            <v>9.2599999999999993E-19</v>
          </cell>
          <cell r="G633" t="str">
            <v>mrna</v>
          </cell>
        </row>
        <row r="634">
          <cell r="A634" t="str">
            <v>FAM81A</v>
          </cell>
          <cell r="B634" t="str">
            <v>ENSG00000157470.11</v>
          </cell>
          <cell r="C634">
            <v>4.91</v>
          </cell>
          <cell r="D634">
            <v>0.46</v>
          </cell>
          <cell r="E634">
            <v>2.0169999999999999</v>
          </cell>
          <cell r="F634">
            <v>1.18E-70</v>
          </cell>
          <cell r="G634" t="str">
            <v>mrna</v>
          </cell>
        </row>
        <row r="635">
          <cell r="A635" t="str">
            <v>ANXA2</v>
          </cell>
          <cell r="B635" t="str">
            <v>ENSG00000182718.16</v>
          </cell>
          <cell r="C635">
            <v>839.274</v>
          </cell>
          <cell r="D635">
            <v>206.81399999999999</v>
          </cell>
          <cell r="E635">
            <v>2.016</v>
          </cell>
          <cell r="F635">
            <v>4.4999999999999999E-45</v>
          </cell>
          <cell r="G635" t="str">
            <v>mrna</v>
          </cell>
        </row>
        <row r="636">
          <cell r="A636" t="str">
            <v>TM4SF5</v>
          </cell>
          <cell r="B636" t="str">
            <v>ENSG00000142484.6</v>
          </cell>
          <cell r="C636">
            <v>22.254999999999999</v>
          </cell>
          <cell r="D636">
            <v>4.75</v>
          </cell>
          <cell r="E636">
            <v>2.016</v>
          </cell>
          <cell r="F636">
            <v>2.4499999999999999E-22</v>
          </cell>
          <cell r="G636" t="str">
            <v>mrna</v>
          </cell>
        </row>
        <row r="637">
          <cell r="A637" t="str">
            <v>SH3KBP1</v>
          </cell>
          <cell r="B637" t="str">
            <v>ENSG00000147010.17</v>
          </cell>
          <cell r="C637">
            <v>26.385000000000002</v>
          </cell>
          <cell r="D637">
            <v>5.77</v>
          </cell>
          <cell r="E637">
            <v>2.016</v>
          </cell>
          <cell r="F637">
            <v>2.2E-88</v>
          </cell>
          <cell r="G637" t="str">
            <v>mrna</v>
          </cell>
        </row>
        <row r="638">
          <cell r="A638" t="str">
            <v>IL1RN</v>
          </cell>
          <cell r="B638" t="str">
            <v>ENSG00000136689.18</v>
          </cell>
          <cell r="C638">
            <v>30.524999999999999</v>
          </cell>
          <cell r="D638">
            <v>6.8</v>
          </cell>
          <cell r="E638">
            <v>2.0150000000000001</v>
          </cell>
          <cell r="F638">
            <v>4.4800000000000002E-14</v>
          </cell>
          <cell r="G638" t="str">
            <v>mrna</v>
          </cell>
        </row>
        <row r="639">
          <cell r="A639" t="str">
            <v>ANXA4</v>
          </cell>
          <cell r="B639" t="str">
            <v>ENSG00000196975.14</v>
          </cell>
          <cell r="C639">
            <v>179.56200000000001</v>
          </cell>
          <cell r="D639">
            <v>43.73</v>
          </cell>
          <cell r="E639">
            <v>2.0129999999999999</v>
          </cell>
          <cell r="F639">
            <v>1.3699999999999999E-53</v>
          </cell>
          <cell r="G639" t="str">
            <v>mrna</v>
          </cell>
        </row>
        <row r="640">
          <cell r="A640" t="str">
            <v>MCM5</v>
          </cell>
          <cell r="B640" t="str">
            <v>ENSG00000100297.15</v>
          </cell>
          <cell r="C640">
            <v>41.509</v>
          </cell>
          <cell r="D640">
            <v>9.5399999999999991</v>
          </cell>
          <cell r="E640">
            <v>2.012</v>
          </cell>
          <cell r="F640">
            <v>3.6300000000000002E-76</v>
          </cell>
          <cell r="G640" t="str">
            <v>mrna</v>
          </cell>
        </row>
        <row r="641">
          <cell r="A641" t="str">
            <v>LGALS3BP</v>
          </cell>
          <cell r="B641" t="str">
            <v>ENSG00000108679.12</v>
          </cell>
          <cell r="C641">
            <v>581.827</v>
          </cell>
          <cell r="D641">
            <v>143.648</v>
          </cell>
          <cell r="E641">
            <v>2.0110000000000001</v>
          </cell>
          <cell r="F641">
            <v>1.3899999999999999E-57</v>
          </cell>
          <cell r="G641" t="str">
            <v>mrna</v>
          </cell>
        </row>
        <row r="642">
          <cell r="A642" t="str">
            <v>DSC2</v>
          </cell>
          <cell r="B642" t="str">
            <v>ENSG00000134755.14</v>
          </cell>
          <cell r="C642">
            <v>11.835000000000001</v>
          </cell>
          <cell r="D642">
            <v>2.19</v>
          </cell>
          <cell r="E642">
            <v>2.008</v>
          </cell>
          <cell r="F642">
            <v>1.27E-14</v>
          </cell>
          <cell r="G642" t="str">
            <v>mrna</v>
          </cell>
        </row>
        <row r="643">
          <cell r="A643" t="str">
            <v>TM4SF20</v>
          </cell>
          <cell r="B643" t="str">
            <v>ENSG00000168955.3</v>
          </cell>
          <cell r="C643">
            <v>3.1</v>
          </cell>
          <cell r="D643">
            <v>0.02</v>
          </cell>
          <cell r="E643">
            <v>2.0070000000000001</v>
          </cell>
          <cell r="F643">
            <v>7.2099999999999998E-16</v>
          </cell>
          <cell r="G643" t="str">
            <v>mrna</v>
          </cell>
        </row>
        <row r="644">
          <cell r="A644" t="str">
            <v>SHCBP1</v>
          </cell>
          <cell r="B644" t="str">
            <v>ENSG00000171241.8</v>
          </cell>
          <cell r="C644">
            <v>4.9850000000000003</v>
          </cell>
          <cell r="D644">
            <v>0.49</v>
          </cell>
          <cell r="E644">
            <v>2.0059999999999998</v>
          </cell>
          <cell r="F644">
            <v>5.1500000000000005E-85</v>
          </cell>
          <cell r="G644" t="str">
            <v>mrna</v>
          </cell>
        </row>
        <row r="645">
          <cell r="A645" t="str">
            <v>SLAMF8</v>
          </cell>
          <cell r="B645" t="str">
            <v>ENSG00000158714.10</v>
          </cell>
          <cell r="C645">
            <v>8.19</v>
          </cell>
          <cell r="D645">
            <v>1.29</v>
          </cell>
          <cell r="E645">
            <v>2.0049999999999999</v>
          </cell>
          <cell r="F645">
            <v>6.7100000000000003E-53</v>
          </cell>
          <cell r="G645" t="str">
            <v>mrna</v>
          </cell>
        </row>
        <row r="646">
          <cell r="A646" t="str">
            <v>RFC3</v>
          </cell>
          <cell r="B646" t="str">
            <v>ENSG00000133119.12</v>
          </cell>
          <cell r="C646">
            <v>13.375</v>
          </cell>
          <cell r="D646">
            <v>2.59</v>
          </cell>
          <cell r="E646">
            <v>2.0019999999999998</v>
          </cell>
          <cell r="F646">
            <v>3.9399999999999996E-93</v>
          </cell>
          <cell r="G646" t="str">
            <v>mrna</v>
          </cell>
        </row>
        <row r="647">
          <cell r="A647" t="str">
            <v>PSMB2</v>
          </cell>
          <cell r="B647" t="str">
            <v>ENSG00000126067.11</v>
          </cell>
          <cell r="C647">
            <v>93.921999999999997</v>
          </cell>
          <cell r="D647">
            <v>22.76</v>
          </cell>
          <cell r="E647">
            <v>1.998</v>
          </cell>
          <cell r="F647">
            <v>1.5299999999999999E-110</v>
          </cell>
          <cell r="G647" t="str">
            <v>mrna</v>
          </cell>
        </row>
        <row r="648">
          <cell r="A648" t="str">
            <v>LDHA</v>
          </cell>
          <cell r="B648" t="str">
            <v>ENSG00000134333.13</v>
          </cell>
          <cell r="C648">
            <v>578.66999999999996</v>
          </cell>
          <cell r="D648">
            <v>144.10599999999999</v>
          </cell>
          <cell r="E648">
            <v>1.998</v>
          </cell>
          <cell r="F648">
            <v>1.9200000000000001E-53</v>
          </cell>
          <cell r="G648" t="str">
            <v>mrna</v>
          </cell>
        </row>
        <row r="649">
          <cell r="A649" t="str">
            <v>LCP1</v>
          </cell>
          <cell r="B649" t="str">
            <v>ENSG00000136167.13</v>
          </cell>
          <cell r="C649">
            <v>34.15</v>
          </cell>
          <cell r="D649">
            <v>7.8</v>
          </cell>
          <cell r="E649">
            <v>1.998</v>
          </cell>
          <cell r="F649">
            <v>1.7500000000000001E-42</v>
          </cell>
          <cell r="G649" t="str">
            <v>mrna</v>
          </cell>
        </row>
        <row r="650">
          <cell r="A650" t="str">
            <v>CCRN4L</v>
          </cell>
          <cell r="B650" t="str">
            <v>ENSG00000151014.5</v>
          </cell>
          <cell r="C650">
            <v>4.95</v>
          </cell>
          <cell r="D650">
            <v>1.02</v>
          </cell>
          <cell r="E650">
            <v>1.5589999999999999</v>
          </cell>
          <cell r="F650">
            <v>2.25E-56</v>
          </cell>
        </row>
        <row r="651">
          <cell r="A651" t="str">
            <v>PHC3</v>
          </cell>
          <cell r="B651" t="str">
            <v>ENSG00000173889.15</v>
          </cell>
          <cell r="C651">
            <v>24.53</v>
          </cell>
          <cell r="D651">
            <v>5.39</v>
          </cell>
          <cell r="E651">
            <v>1.998</v>
          </cell>
          <cell r="F651">
            <v>9.7199999999999996E-58</v>
          </cell>
          <cell r="G651" t="str">
            <v>mrna</v>
          </cell>
        </row>
        <row r="652">
          <cell r="A652" t="str">
            <v>PIGU</v>
          </cell>
          <cell r="B652" t="str">
            <v>ENSG00000101464.10</v>
          </cell>
          <cell r="C652">
            <v>32.005000000000003</v>
          </cell>
          <cell r="D652">
            <v>7.28</v>
          </cell>
          <cell r="E652">
            <v>1.9950000000000001</v>
          </cell>
          <cell r="F652">
            <v>1.06E-104</v>
          </cell>
          <cell r="G652" t="str">
            <v>mrna</v>
          </cell>
        </row>
        <row r="653">
          <cell r="A653" t="str">
            <v>OSBPL10</v>
          </cell>
          <cell r="B653" t="str">
            <v>ENSG00000144645.13</v>
          </cell>
          <cell r="C653">
            <v>14.59</v>
          </cell>
          <cell r="D653">
            <v>2.91</v>
          </cell>
          <cell r="E653">
            <v>1.9950000000000001</v>
          </cell>
          <cell r="F653">
            <v>4.2299999999999998E-60</v>
          </cell>
          <cell r="G653" t="str">
            <v>mrna</v>
          </cell>
        </row>
        <row r="654">
          <cell r="A654" t="str">
            <v>THEM6</v>
          </cell>
          <cell r="B654" t="str">
            <v>ENSG00000130193.7</v>
          </cell>
          <cell r="C654">
            <v>41.418999999999997</v>
          </cell>
          <cell r="D654">
            <v>9.66</v>
          </cell>
          <cell r="E654">
            <v>1.992</v>
          </cell>
          <cell r="F654">
            <v>1.1700000000000001E-71</v>
          </cell>
          <cell r="G654" t="str">
            <v>mrna</v>
          </cell>
        </row>
        <row r="655">
          <cell r="A655" t="str">
            <v>CCL3</v>
          </cell>
          <cell r="B655" t="str">
            <v>ENSG00000277632.1</v>
          </cell>
          <cell r="C655">
            <v>7.3849999999999998</v>
          </cell>
          <cell r="D655">
            <v>1.1100000000000001</v>
          </cell>
          <cell r="E655">
            <v>1.9910000000000001</v>
          </cell>
          <cell r="F655">
            <v>4.9899999999999997E-39</v>
          </cell>
          <cell r="G655" t="str">
            <v>mrna</v>
          </cell>
        </row>
        <row r="656">
          <cell r="A656" t="str">
            <v>SEC62</v>
          </cell>
          <cell r="B656" t="str">
            <v>ENSG00000008952.16</v>
          </cell>
          <cell r="C656">
            <v>148.749</v>
          </cell>
          <cell r="D656">
            <v>36.74</v>
          </cell>
          <cell r="E656">
            <v>1.988</v>
          </cell>
          <cell r="F656">
            <v>1.2E-60</v>
          </cell>
          <cell r="G656" t="str">
            <v>mrna</v>
          </cell>
        </row>
        <row r="657">
          <cell r="A657" t="str">
            <v>PDZD8</v>
          </cell>
          <cell r="B657" t="str">
            <v>ENSG00000165650.11</v>
          </cell>
          <cell r="C657">
            <v>21.53</v>
          </cell>
          <cell r="D657">
            <v>4.68</v>
          </cell>
          <cell r="E657">
            <v>1.988</v>
          </cell>
          <cell r="F657">
            <v>6.2999999999999997E-63</v>
          </cell>
          <cell r="G657" t="str">
            <v>mrna</v>
          </cell>
        </row>
        <row r="658">
          <cell r="A658" t="str">
            <v>FOXRED2</v>
          </cell>
          <cell r="B658" t="str">
            <v>ENSG00000100350.14</v>
          </cell>
          <cell r="C658">
            <v>13.09</v>
          </cell>
          <cell r="D658">
            <v>2.56</v>
          </cell>
          <cell r="E658">
            <v>1.9850000000000001</v>
          </cell>
          <cell r="F658">
            <v>1.2699999999999999E-61</v>
          </cell>
          <cell r="G658" t="str">
            <v>mrna</v>
          </cell>
        </row>
        <row r="659">
          <cell r="A659" t="str">
            <v>EVPL</v>
          </cell>
          <cell r="B659" t="str">
            <v>ENSG00000167880.7</v>
          </cell>
          <cell r="C659">
            <v>12.955</v>
          </cell>
          <cell r="D659">
            <v>2.5299999999999998</v>
          </cell>
          <cell r="E659">
            <v>1.9830000000000001</v>
          </cell>
          <cell r="F659">
            <v>1.1E-33</v>
          </cell>
          <cell r="G659" t="str">
            <v>mrna</v>
          </cell>
        </row>
        <row r="660">
          <cell r="A660" t="str">
            <v>CARD11</v>
          </cell>
          <cell r="B660" t="str">
            <v>ENSG00000198286.9</v>
          </cell>
          <cell r="C660">
            <v>6.19</v>
          </cell>
          <cell r="D660">
            <v>0.82</v>
          </cell>
          <cell r="E660">
            <v>1.982</v>
          </cell>
          <cell r="F660">
            <v>6.85E-40</v>
          </cell>
          <cell r="G660" t="str">
            <v>mrna</v>
          </cell>
        </row>
        <row r="661">
          <cell r="A661" t="str">
            <v>DDIAS</v>
          </cell>
          <cell r="B661" t="str">
            <v>ENSG00000165490.12</v>
          </cell>
          <cell r="C661">
            <v>3.74</v>
          </cell>
          <cell r="D661">
            <v>0.2</v>
          </cell>
          <cell r="E661">
            <v>1.982</v>
          </cell>
          <cell r="F661">
            <v>3.5300000000000002E-85</v>
          </cell>
          <cell r="G661" t="str">
            <v>mrna</v>
          </cell>
        </row>
        <row r="662">
          <cell r="A662" t="str">
            <v>CD24P4</v>
          </cell>
          <cell r="B662" t="str">
            <v>ENSG00000185275.6</v>
          </cell>
          <cell r="C662">
            <v>2.23</v>
          </cell>
          <cell r="D662">
            <v>0</v>
          </cell>
          <cell r="E662">
            <v>1.6919999999999999</v>
          </cell>
          <cell r="F662">
            <v>8.3500000000000002E-25</v>
          </cell>
        </row>
        <row r="663">
          <cell r="A663" t="str">
            <v>CBLC</v>
          </cell>
          <cell r="B663" t="str">
            <v>ENSG00000142273.10</v>
          </cell>
          <cell r="C663">
            <v>33.561</v>
          </cell>
          <cell r="D663">
            <v>7.76</v>
          </cell>
          <cell r="E663">
            <v>1.98</v>
          </cell>
          <cell r="F663">
            <v>1.91E-47</v>
          </cell>
          <cell r="G663" t="str">
            <v>mrna</v>
          </cell>
        </row>
        <row r="664">
          <cell r="A664" t="str">
            <v>ITGA11</v>
          </cell>
          <cell r="B664" t="str">
            <v>ENSG00000137809.16</v>
          </cell>
          <cell r="C664">
            <v>6.5350000000000001</v>
          </cell>
          <cell r="D664">
            <v>0.91</v>
          </cell>
          <cell r="E664">
            <v>1.98</v>
          </cell>
          <cell r="F664">
            <v>2.7999999999999998E-46</v>
          </cell>
          <cell r="G664" t="str">
            <v>mrna</v>
          </cell>
        </row>
        <row r="665">
          <cell r="A665" t="str">
            <v>SERINC5</v>
          </cell>
          <cell r="B665" t="str">
            <v>ENSG00000164300.15</v>
          </cell>
          <cell r="C665">
            <v>19.384</v>
          </cell>
          <cell r="D665">
            <v>4.17</v>
          </cell>
          <cell r="E665">
            <v>1.9790000000000001</v>
          </cell>
          <cell r="F665">
            <v>1.23E-73</v>
          </cell>
          <cell r="G665" t="str">
            <v>mrna</v>
          </cell>
        </row>
        <row r="666">
          <cell r="A666" t="str">
            <v>SKP2</v>
          </cell>
          <cell r="B666" t="str">
            <v>ENSG00000145604.15</v>
          </cell>
          <cell r="C666">
            <v>12.86</v>
          </cell>
          <cell r="D666">
            <v>2.52</v>
          </cell>
          <cell r="E666">
            <v>1.9770000000000001</v>
          </cell>
          <cell r="F666">
            <v>1.17E-73</v>
          </cell>
          <cell r="G666" t="str">
            <v>mrna</v>
          </cell>
        </row>
        <row r="667">
          <cell r="A667" t="str">
            <v>IL18</v>
          </cell>
          <cell r="B667" t="str">
            <v>ENSG00000150782.11</v>
          </cell>
          <cell r="C667">
            <v>26.875</v>
          </cell>
          <cell r="D667">
            <v>6.08</v>
          </cell>
          <cell r="E667">
            <v>1.9770000000000001</v>
          </cell>
          <cell r="F667">
            <v>1.4400000000000001E-35</v>
          </cell>
          <cell r="G667" t="str">
            <v>mrna</v>
          </cell>
        </row>
        <row r="668">
          <cell r="A668" t="str">
            <v>MSR1</v>
          </cell>
          <cell r="B668" t="str">
            <v>ENSG00000038945.14</v>
          </cell>
          <cell r="C668">
            <v>8.3550000000000004</v>
          </cell>
          <cell r="D668">
            <v>1.38</v>
          </cell>
          <cell r="E668">
            <v>1.9750000000000001</v>
          </cell>
          <cell r="F668">
            <v>5.3899999999999999E-46</v>
          </cell>
          <cell r="G668" t="str">
            <v>mrna</v>
          </cell>
        </row>
        <row r="669">
          <cell r="A669" t="str">
            <v>HS3ST1</v>
          </cell>
          <cell r="B669" t="str">
            <v>ENSG00000002587.9</v>
          </cell>
          <cell r="C669">
            <v>7.9550000000000001</v>
          </cell>
          <cell r="D669">
            <v>1.28</v>
          </cell>
          <cell r="E669">
            <v>1.974</v>
          </cell>
          <cell r="F669">
            <v>7.49E-36</v>
          </cell>
          <cell r="G669" t="str">
            <v>mrna</v>
          </cell>
        </row>
        <row r="670">
          <cell r="A670" t="str">
            <v>SERPINE2</v>
          </cell>
          <cell r="B670" t="str">
            <v>ENSG00000135919.12</v>
          </cell>
          <cell r="C670">
            <v>18.010000000000002</v>
          </cell>
          <cell r="D670">
            <v>3.85</v>
          </cell>
          <cell r="E670">
            <v>1.9710000000000001</v>
          </cell>
          <cell r="F670">
            <v>8.8900000000000004E-27</v>
          </cell>
          <cell r="G670" t="str">
            <v>mrna</v>
          </cell>
        </row>
        <row r="671">
          <cell r="A671" t="str">
            <v>CD4</v>
          </cell>
          <cell r="B671" t="str">
            <v>ENSG00000010610.9</v>
          </cell>
          <cell r="C671">
            <v>19.335000000000001</v>
          </cell>
          <cell r="D671">
            <v>4.1900000000000004</v>
          </cell>
          <cell r="E671">
            <v>1.97</v>
          </cell>
          <cell r="F671">
            <v>9.5799999999999995E-45</v>
          </cell>
          <cell r="G671" t="str">
            <v>mrna</v>
          </cell>
        </row>
        <row r="672">
          <cell r="A672" t="str">
            <v>LSR</v>
          </cell>
          <cell r="B672" t="str">
            <v>ENSG00000105699.16</v>
          </cell>
          <cell r="C672">
            <v>211.38</v>
          </cell>
          <cell r="D672">
            <v>53.212000000000003</v>
          </cell>
          <cell r="E672">
            <v>1.97</v>
          </cell>
          <cell r="F672">
            <v>1.9099999999999999E-60</v>
          </cell>
          <cell r="G672" t="str">
            <v>mrna</v>
          </cell>
        </row>
        <row r="673">
          <cell r="A673" t="str">
            <v>ATAD2</v>
          </cell>
          <cell r="B673" t="str">
            <v>ENSG00000156802.12</v>
          </cell>
          <cell r="C673">
            <v>13.1</v>
          </cell>
          <cell r="D673">
            <v>2.61</v>
          </cell>
          <cell r="E673">
            <v>1.966</v>
          </cell>
          <cell r="F673">
            <v>2.6799999999999998E-73</v>
          </cell>
          <cell r="G673" t="str">
            <v>mrna</v>
          </cell>
        </row>
        <row r="674">
          <cell r="A674" t="str">
            <v>IFITM1</v>
          </cell>
          <cell r="B674" t="str">
            <v>ENSG00000185885.15</v>
          </cell>
          <cell r="C674">
            <v>276.77999999999997</v>
          </cell>
          <cell r="D674">
            <v>70.111999999999995</v>
          </cell>
          <cell r="E674">
            <v>1.966</v>
          </cell>
          <cell r="F674">
            <v>1.24E-30</v>
          </cell>
          <cell r="G674" t="str">
            <v>mrna</v>
          </cell>
        </row>
        <row r="675">
          <cell r="A675" t="str">
            <v>CTSV</v>
          </cell>
          <cell r="B675" t="str">
            <v>ENSG00000136943.10</v>
          </cell>
          <cell r="C675">
            <v>7.27</v>
          </cell>
          <cell r="D675">
            <v>1.1200000000000001</v>
          </cell>
          <cell r="E675">
            <v>1.964</v>
          </cell>
          <cell r="F675">
            <v>2.39E-32</v>
          </cell>
          <cell r="G675" t="str">
            <v>mrna</v>
          </cell>
        </row>
        <row r="676">
          <cell r="A676" t="str">
            <v>TMC7</v>
          </cell>
          <cell r="B676" t="str">
            <v>ENSG00000170537.12</v>
          </cell>
          <cell r="C676">
            <v>4.6950000000000003</v>
          </cell>
          <cell r="D676">
            <v>0.46</v>
          </cell>
          <cell r="E676">
            <v>1.964</v>
          </cell>
          <cell r="F676">
            <v>3.0199999999999999E-68</v>
          </cell>
          <cell r="G676" t="str">
            <v>mrna</v>
          </cell>
        </row>
        <row r="677">
          <cell r="A677" t="str">
            <v>GPNMB</v>
          </cell>
          <cell r="B677" t="str">
            <v>ENSG00000136235.15</v>
          </cell>
          <cell r="C677">
            <v>48.505000000000003</v>
          </cell>
          <cell r="D677">
            <v>11.7</v>
          </cell>
          <cell r="E677">
            <v>1.9630000000000001</v>
          </cell>
          <cell r="F677">
            <v>1.7E-16</v>
          </cell>
          <cell r="G677" t="str">
            <v>mrna</v>
          </cell>
        </row>
        <row r="678">
          <cell r="A678" t="str">
            <v>PDIA3</v>
          </cell>
          <cell r="B678" t="str">
            <v>ENSG00000167004.12</v>
          </cell>
          <cell r="C678">
            <v>479.65300000000002</v>
          </cell>
          <cell r="D678">
            <v>122.267</v>
          </cell>
          <cell r="E678">
            <v>1.9630000000000001</v>
          </cell>
          <cell r="F678">
            <v>1.09E-78</v>
          </cell>
          <cell r="G678" t="str">
            <v>mrna</v>
          </cell>
        </row>
        <row r="679">
          <cell r="A679" t="str">
            <v>HLA-DOA</v>
          </cell>
          <cell r="B679" t="str">
            <v>ENSG00000204252.12</v>
          </cell>
          <cell r="C679">
            <v>7.92</v>
          </cell>
          <cell r="D679">
            <v>1.29</v>
          </cell>
          <cell r="E679">
            <v>1.962</v>
          </cell>
          <cell r="F679">
            <v>1.23E-34</v>
          </cell>
          <cell r="G679" t="str">
            <v>mrna</v>
          </cell>
        </row>
        <row r="680">
          <cell r="A680" t="str">
            <v>GZMB</v>
          </cell>
          <cell r="B680" t="str">
            <v>ENSG00000100453.12</v>
          </cell>
          <cell r="C680">
            <v>7.915</v>
          </cell>
          <cell r="D680">
            <v>1.29</v>
          </cell>
          <cell r="E680">
            <v>1.9610000000000001</v>
          </cell>
          <cell r="F680">
            <v>2.6999999999999999E-30</v>
          </cell>
          <cell r="G680" t="str">
            <v>mrna</v>
          </cell>
        </row>
        <row r="681">
          <cell r="A681" t="str">
            <v>TNFRSF12A</v>
          </cell>
          <cell r="B681" t="str">
            <v>ENSG00000006327.13</v>
          </cell>
          <cell r="C681">
            <v>65.989999999999995</v>
          </cell>
          <cell r="D681">
            <v>16.23</v>
          </cell>
          <cell r="E681">
            <v>1.9590000000000001</v>
          </cell>
          <cell r="F681">
            <v>2.7499999999999999E-36</v>
          </cell>
          <cell r="G681" t="str">
            <v>mrna</v>
          </cell>
        </row>
        <row r="682">
          <cell r="A682" t="str">
            <v>FOXC1</v>
          </cell>
          <cell r="B682" t="str">
            <v>ENSG00000054598.6</v>
          </cell>
          <cell r="C682">
            <v>6.3849999999999998</v>
          </cell>
          <cell r="D682">
            <v>0.9</v>
          </cell>
          <cell r="E682">
            <v>1.9590000000000001</v>
          </cell>
          <cell r="F682">
            <v>1.51E-42</v>
          </cell>
          <cell r="G682" t="str">
            <v>mrna</v>
          </cell>
        </row>
        <row r="683">
          <cell r="A683" t="str">
            <v>TMEM106B</v>
          </cell>
          <cell r="B683" t="str">
            <v>ENSG00000106460.18</v>
          </cell>
          <cell r="C683">
            <v>30.305</v>
          </cell>
          <cell r="D683">
            <v>7.07</v>
          </cell>
          <cell r="E683">
            <v>1.956</v>
          </cell>
          <cell r="F683">
            <v>2.6399999999999999E-78</v>
          </cell>
          <cell r="G683" t="str">
            <v>mrna</v>
          </cell>
        </row>
        <row r="684">
          <cell r="A684" t="str">
            <v>ACTN4</v>
          </cell>
          <cell r="B684" t="str">
            <v>ENSG00000130402.11</v>
          </cell>
          <cell r="C684">
            <v>442.51900000000001</v>
          </cell>
          <cell r="D684">
            <v>113.417</v>
          </cell>
          <cell r="E684">
            <v>1.9550000000000001</v>
          </cell>
          <cell r="F684">
            <v>4.0299999999999999E-60</v>
          </cell>
          <cell r="G684" t="str">
            <v>mrna</v>
          </cell>
        </row>
        <row r="685">
          <cell r="A685" t="str">
            <v>FAT1</v>
          </cell>
          <cell r="B685" t="str">
            <v>ENSG00000083857.13</v>
          </cell>
          <cell r="C685">
            <v>77.683000000000007</v>
          </cell>
          <cell r="D685">
            <v>19.32</v>
          </cell>
          <cell r="E685">
            <v>1.9530000000000001</v>
          </cell>
          <cell r="F685">
            <v>3.9100000000000003E-70</v>
          </cell>
          <cell r="G685" t="str">
            <v>mrna</v>
          </cell>
        </row>
        <row r="686">
          <cell r="A686" t="str">
            <v>TMC5</v>
          </cell>
          <cell r="B686" t="str">
            <v>ENSG00000103534.16</v>
          </cell>
          <cell r="C686">
            <v>50.66</v>
          </cell>
          <cell r="D686">
            <v>12.34</v>
          </cell>
          <cell r="E686">
            <v>1.9530000000000001</v>
          </cell>
          <cell r="F686">
            <v>1.03E-32</v>
          </cell>
          <cell r="G686" t="str">
            <v>mrna</v>
          </cell>
        </row>
        <row r="687">
          <cell r="A687" t="str">
            <v>IGSF6</v>
          </cell>
          <cell r="B687" t="str">
            <v>ENSG00000140749.8</v>
          </cell>
          <cell r="C687">
            <v>5.5049999999999999</v>
          </cell>
          <cell r="D687">
            <v>0.68</v>
          </cell>
          <cell r="E687">
            <v>1.9530000000000001</v>
          </cell>
          <cell r="F687">
            <v>2.4999999999999998E-66</v>
          </cell>
          <cell r="G687" t="str">
            <v>mrna</v>
          </cell>
        </row>
        <row r="688">
          <cell r="A688" t="str">
            <v>LOXL2</v>
          </cell>
          <cell r="B688" t="str">
            <v>ENSG00000134013.15</v>
          </cell>
          <cell r="C688">
            <v>20.81</v>
          </cell>
          <cell r="D688">
            <v>4.6399999999999997</v>
          </cell>
          <cell r="E688">
            <v>1.9510000000000001</v>
          </cell>
          <cell r="F688">
            <v>8.7E-49</v>
          </cell>
          <cell r="G688" t="str">
            <v>mrna</v>
          </cell>
        </row>
        <row r="689">
          <cell r="A689" t="str">
            <v>HELZ2</v>
          </cell>
          <cell r="B689" t="str">
            <v>ENSG00000130589.16</v>
          </cell>
          <cell r="C689">
            <v>32.454999999999998</v>
          </cell>
          <cell r="D689">
            <v>7.66</v>
          </cell>
          <cell r="E689">
            <v>1.95</v>
          </cell>
          <cell r="F689">
            <v>8.2699999999999995E-65</v>
          </cell>
          <cell r="G689" t="str">
            <v>mrna</v>
          </cell>
        </row>
        <row r="690">
          <cell r="A690" t="str">
            <v>C1QC</v>
          </cell>
          <cell r="B690" t="str">
            <v>ENSG00000159189.11</v>
          </cell>
          <cell r="C690">
            <v>130.16</v>
          </cell>
          <cell r="D690">
            <v>33.011000000000003</v>
          </cell>
          <cell r="E690">
            <v>1.9470000000000001</v>
          </cell>
          <cell r="F690">
            <v>3.04E-30</v>
          </cell>
          <cell r="G690" t="str">
            <v>mrna</v>
          </cell>
        </row>
        <row r="691">
          <cell r="A691" t="str">
            <v>C4orf48</v>
          </cell>
          <cell r="B691" t="str">
            <v>ENSG00000243449.6</v>
          </cell>
          <cell r="C691">
            <v>25.605</v>
          </cell>
          <cell r="D691">
            <v>5.9</v>
          </cell>
          <cell r="E691">
            <v>1.9470000000000001</v>
          </cell>
          <cell r="F691">
            <v>4.4600000000000002E-45</v>
          </cell>
          <cell r="G691" t="str">
            <v>mrna</v>
          </cell>
        </row>
        <row r="692">
          <cell r="A692" t="str">
            <v>DDAH1</v>
          </cell>
          <cell r="B692" t="str">
            <v>ENSG00000153904.18</v>
          </cell>
          <cell r="C692">
            <v>45.069000000000003</v>
          </cell>
          <cell r="D692">
            <v>10.95</v>
          </cell>
          <cell r="E692">
            <v>1.9470000000000001</v>
          </cell>
          <cell r="F692">
            <v>5.1099999999999999E-76</v>
          </cell>
          <cell r="G692" t="str">
            <v>mrna</v>
          </cell>
        </row>
        <row r="693">
          <cell r="A693" t="str">
            <v>EMB</v>
          </cell>
          <cell r="B693" t="str">
            <v>ENSG00000170571.11</v>
          </cell>
          <cell r="C693">
            <v>13.425000000000001</v>
          </cell>
          <cell r="D693">
            <v>2.74</v>
          </cell>
          <cell r="E693">
            <v>1.9470000000000001</v>
          </cell>
          <cell r="F693">
            <v>1.58E-36</v>
          </cell>
          <cell r="G693" t="str">
            <v>mrna</v>
          </cell>
        </row>
        <row r="694">
          <cell r="A694" t="str">
            <v>CD99P1</v>
          </cell>
          <cell r="B694" t="str">
            <v>ENSG00000223773.6</v>
          </cell>
          <cell r="C694">
            <v>6.43</v>
          </cell>
          <cell r="D694">
            <v>2.7</v>
          </cell>
          <cell r="E694">
            <v>1.006</v>
          </cell>
          <cell r="F694">
            <v>1.81E-37</v>
          </cell>
        </row>
        <row r="695">
          <cell r="A695" t="str">
            <v>PAFAH1B3</v>
          </cell>
          <cell r="B695" t="str">
            <v>ENSG00000079462.7</v>
          </cell>
          <cell r="C695">
            <v>40.506</v>
          </cell>
          <cell r="D695">
            <v>9.77</v>
          </cell>
          <cell r="E695">
            <v>1.946</v>
          </cell>
          <cell r="F695">
            <v>3.9400000000000001E-81</v>
          </cell>
          <cell r="G695" t="str">
            <v>mrna</v>
          </cell>
        </row>
        <row r="696">
          <cell r="A696" t="str">
            <v>HLA-DQA2</v>
          </cell>
          <cell r="B696" t="str">
            <v>ENSG00000237541.3</v>
          </cell>
          <cell r="C696">
            <v>5.28</v>
          </cell>
          <cell r="D696">
            <v>0.63</v>
          </cell>
          <cell r="E696">
            <v>1.946</v>
          </cell>
          <cell r="F696">
            <v>6.8000000000000001E-23</v>
          </cell>
          <cell r="G696" t="str">
            <v>mrna</v>
          </cell>
        </row>
        <row r="697">
          <cell r="A697" t="str">
            <v>GALNT4</v>
          </cell>
          <cell r="B697" t="str">
            <v>ENSG00000257594.3</v>
          </cell>
          <cell r="C697">
            <v>16.37</v>
          </cell>
          <cell r="D697">
            <v>3.51</v>
          </cell>
          <cell r="E697">
            <v>1.9450000000000001</v>
          </cell>
          <cell r="F697">
            <v>3.6100000000000001E-53</v>
          </cell>
          <cell r="G697" t="str">
            <v>mrna</v>
          </cell>
        </row>
        <row r="698">
          <cell r="A698" t="str">
            <v>AGRN</v>
          </cell>
          <cell r="B698" t="str">
            <v>ENSG00000188157.13</v>
          </cell>
          <cell r="C698">
            <v>60.17</v>
          </cell>
          <cell r="D698">
            <v>14.9</v>
          </cell>
          <cell r="E698">
            <v>1.944</v>
          </cell>
          <cell r="F698">
            <v>9.5900000000000003E-64</v>
          </cell>
          <cell r="G698" t="str">
            <v>mrna</v>
          </cell>
        </row>
        <row r="699">
          <cell r="A699" t="str">
            <v>PRRG4</v>
          </cell>
          <cell r="B699" t="str">
            <v>ENSG00000135378.3</v>
          </cell>
          <cell r="C699">
            <v>7.62</v>
          </cell>
          <cell r="D699">
            <v>1.24</v>
          </cell>
          <cell r="E699">
            <v>1.944</v>
          </cell>
          <cell r="F699">
            <v>2.3900000000000001E-54</v>
          </cell>
          <cell r="G699" t="str">
            <v>mrna</v>
          </cell>
        </row>
        <row r="700">
          <cell r="A700" t="str">
            <v>LRFN4</v>
          </cell>
          <cell r="B700" t="str">
            <v>ENSG00000173621.8</v>
          </cell>
          <cell r="C700">
            <v>22.71</v>
          </cell>
          <cell r="D700">
            <v>5.16</v>
          </cell>
          <cell r="E700">
            <v>1.944</v>
          </cell>
          <cell r="F700">
            <v>6.5599999999999996E-62</v>
          </cell>
          <cell r="G700" t="str">
            <v>mrna</v>
          </cell>
        </row>
        <row r="701">
          <cell r="A701" t="str">
            <v>FEN1</v>
          </cell>
          <cell r="B701" t="str">
            <v>ENSG00000168496.3</v>
          </cell>
          <cell r="C701">
            <v>18.995000000000001</v>
          </cell>
          <cell r="D701">
            <v>4.2</v>
          </cell>
          <cell r="E701">
            <v>1.9430000000000001</v>
          </cell>
          <cell r="F701">
            <v>1.4399999999999999E-85</v>
          </cell>
          <cell r="G701" t="str">
            <v>mrna</v>
          </cell>
        </row>
        <row r="702">
          <cell r="A702" t="str">
            <v>EVI2B</v>
          </cell>
          <cell r="B702" t="str">
            <v>ENSG00000185862.6</v>
          </cell>
          <cell r="C702">
            <v>18.335000000000001</v>
          </cell>
          <cell r="D702">
            <v>4.04</v>
          </cell>
          <cell r="E702">
            <v>1.94</v>
          </cell>
          <cell r="F702">
            <v>7.7200000000000005E-32</v>
          </cell>
          <cell r="G702" t="str">
            <v>mrna</v>
          </cell>
        </row>
        <row r="703">
          <cell r="A703" t="str">
            <v>CPXM1</v>
          </cell>
          <cell r="B703" t="str">
            <v>ENSG00000088882.7</v>
          </cell>
          <cell r="C703">
            <v>5.75</v>
          </cell>
          <cell r="D703">
            <v>0.76</v>
          </cell>
          <cell r="E703">
            <v>1.9390000000000001</v>
          </cell>
          <cell r="F703">
            <v>1.5499999999999999E-52</v>
          </cell>
          <cell r="G703" t="str">
            <v>mrna</v>
          </cell>
        </row>
        <row r="704">
          <cell r="A704" t="str">
            <v>CDC42P6</v>
          </cell>
          <cell r="B704" t="str">
            <v>ENSG00000237350.1</v>
          </cell>
          <cell r="C704">
            <v>3.2250000000000001</v>
          </cell>
          <cell r="D704">
            <v>0.79</v>
          </cell>
          <cell r="E704">
            <v>1.2390000000000001</v>
          </cell>
          <cell r="F704">
            <v>4.3299999999999998E-41</v>
          </cell>
        </row>
        <row r="705">
          <cell r="A705" t="str">
            <v>SGPP2</v>
          </cell>
          <cell r="B705" t="str">
            <v>ENSG00000163082.9</v>
          </cell>
          <cell r="C705">
            <v>22.77</v>
          </cell>
          <cell r="D705">
            <v>5.2</v>
          </cell>
          <cell r="E705">
            <v>1.9390000000000001</v>
          </cell>
          <cell r="F705">
            <v>1.0399999999999999E-36</v>
          </cell>
          <cell r="G705" t="str">
            <v>mrna</v>
          </cell>
        </row>
        <row r="706">
          <cell r="A706" t="str">
            <v>IGKV3-15</v>
          </cell>
          <cell r="B706" t="str">
            <v>ENSG00000244437.1</v>
          </cell>
          <cell r="C706">
            <v>83.914000000000001</v>
          </cell>
          <cell r="D706">
            <v>21.14</v>
          </cell>
          <cell r="E706">
            <v>1.9390000000000001</v>
          </cell>
          <cell r="F706">
            <v>4.9400000000000004E-12</v>
          </cell>
          <cell r="G706" t="str">
            <v>mrna</v>
          </cell>
        </row>
        <row r="707">
          <cell r="A707" t="str">
            <v>RNASEH2A</v>
          </cell>
          <cell r="B707" t="str">
            <v>ENSG00000104889.4</v>
          </cell>
          <cell r="C707">
            <v>22.635000000000002</v>
          </cell>
          <cell r="D707">
            <v>5.17</v>
          </cell>
          <cell r="E707">
            <v>1.9379999999999999</v>
          </cell>
          <cell r="F707">
            <v>4.7500000000000001E-80</v>
          </cell>
          <cell r="G707" t="str">
            <v>mrna</v>
          </cell>
        </row>
        <row r="708">
          <cell r="A708" t="str">
            <v>TCF7</v>
          </cell>
          <cell r="B708" t="str">
            <v>ENSG00000081059.19</v>
          </cell>
          <cell r="C708">
            <v>15.464</v>
          </cell>
          <cell r="D708">
            <v>3.3</v>
          </cell>
          <cell r="E708">
            <v>1.9370000000000001</v>
          </cell>
          <cell r="F708">
            <v>1.05E-59</v>
          </cell>
          <cell r="G708" t="str">
            <v>mrna</v>
          </cell>
        </row>
        <row r="709">
          <cell r="A709" t="str">
            <v>MND1</v>
          </cell>
          <cell r="B709" t="str">
            <v>ENSG00000121211.7</v>
          </cell>
          <cell r="C709">
            <v>5.24</v>
          </cell>
          <cell r="D709">
            <v>0.63</v>
          </cell>
          <cell r="E709">
            <v>1.9370000000000001</v>
          </cell>
          <cell r="F709">
            <v>1.3599999999999999E-81</v>
          </cell>
          <cell r="G709" t="str">
            <v>mrna</v>
          </cell>
        </row>
        <row r="710">
          <cell r="A710" t="str">
            <v>RHOF</v>
          </cell>
          <cell r="B710" t="str">
            <v>ENSG00000139725.7</v>
          </cell>
          <cell r="C710">
            <v>26.03</v>
          </cell>
          <cell r="D710">
            <v>6.06</v>
          </cell>
          <cell r="E710">
            <v>1.9370000000000001</v>
          </cell>
          <cell r="F710">
            <v>1.66E-22</v>
          </cell>
          <cell r="G710" t="str">
            <v>mrna</v>
          </cell>
        </row>
        <row r="711">
          <cell r="A711" t="str">
            <v>BHLHE41</v>
          </cell>
          <cell r="B711" t="str">
            <v>ENSG00000123095.5</v>
          </cell>
          <cell r="C711">
            <v>13.69</v>
          </cell>
          <cell r="D711">
            <v>2.84</v>
          </cell>
          <cell r="E711">
            <v>1.9359999999999999</v>
          </cell>
          <cell r="F711">
            <v>1.14E-28</v>
          </cell>
          <cell r="G711" t="str">
            <v>mrna</v>
          </cell>
        </row>
        <row r="712">
          <cell r="A712" t="str">
            <v>PLK4</v>
          </cell>
          <cell r="B712" t="str">
            <v>ENSG00000142731.10</v>
          </cell>
          <cell r="C712">
            <v>5.7350000000000003</v>
          </cell>
          <cell r="D712">
            <v>0.76</v>
          </cell>
          <cell r="E712">
            <v>1.9359999999999999</v>
          </cell>
          <cell r="F712">
            <v>8.6300000000000005E-82</v>
          </cell>
          <cell r="G712" t="str">
            <v>mrna</v>
          </cell>
        </row>
        <row r="713">
          <cell r="A713" t="str">
            <v>PERP</v>
          </cell>
          <cell r="B713" t="str">
            <v>ENSG00000112378.11</v>
          </cell>
          <cell r="C713">
            <v>66.415000000000006</v>
          </cell>
          <cell r="D713">
            <v>16.63</v>
          </cell>
          <cell r="E713">
            <v>1.9350000000000001</v>
          </cell>
          <cell r="F713">
            <v>1.5199999999999999E-35</v>
          </cell>
          <cell r="G713" t="str">
            <v>mrna</v>
          </cell>
        </row>
        <row r="714">
          <cell r="A714" t="str">
            <v>PPDPF</v>
          </cell>
          <cell r="B714" t="str">
            <v>ENSG00000125534.9</v>
          </cell>
          <cell r="C714">
            <v>979.26</v>
          </cell>
          <cell r="D714">
            <v>255.29</v>
          </cell>
          <cell r="E714">
            <v>1.9350000000000001</v>
          </cell>
          <cell r="F714">
            <v>3.18E-55</v>
          </cell>
          <cell r="G714" t="str">
            <v>mrna</v>
          </cell>
        </row>
        <row r="715">
          <cell r="A715" t="str">
            <v>NT5E</v>
          </cell>
          <cell r="B715" t="str">
            <v>ENSG00000135318.11</v>
          </cell>
          <cell r="C715">
            <v>16.195</v>
          </cell>
          <cell r="D715">
            <v>3.5</v>
          </cell>
          <cell r="E715">
            <v>1.9339999999999999</v>
          </cell>
          <cell r="F715">
            <v>2.0400000000000001E-24</v>
          </cell>
          <cell r="G715" t="str">
            <v>mrna</v>
          </cell>
        </row>
        <row r="716">
          <cell r="A716" t="str">
            <v>FUT2</v>
          </cell>
          <cell r="B716" t="str">
            <v>ENSG00000176920.11</v>
          </cell>
          <cell r="C716">
            <v>43.079000000000001</v>
          </cell>
          <cell r="D716">
            <v>10.54</v>
          </cell>
          <cell r="E716">
            <v>1.9330000000000001</v>
          </cell>
          <cell r="F716">
            <v>1.52E-30</v>
          </cell>
          <cell r="G716" t="str">
            <v>mrna</v>
          </cell>
        </row>
        <row r="717">
          <cell r="A717" t="str">
            <v>SLC40A1</v>
          </cell>
          <cell r="B717" t="str">
            <v>ENSG00000138449.10</v>
          </cell>
          <cell r="C717">
            <v>67.787000000000006</v>
          </cell>
          <cell r="D717">
            <v>17.05</v>
          </cell>
          <cell r="E717">
            <v>1.93</v>
          </cell>
          <cell r="F717">
            <v>1.7799999999999999E-38</v>
          </cell>
          <cell r="G717" t="str">
            <v>mrna</v>
          </cell>
        </row>
        <row r="718">
          <cell r="A718" t="str">
            <v>CENPW</v>
          </cell>
          <cell r="B718" t="str">
            <v>ENSG00000203760.8</v>
          </cell>
          <cell r="C718">
            <v>15.675000000000001</v>
          </cell>
          <cell r="D718">
            <v>3.38</v>
          </cell>
          <cell r="E718">
            <v>1.929</v>
          </cell>
          <cell r="F718">
            <v>4.5000000000000002E-70</v>
          </cell>
          <cell r="G718" t="str">
            <v>mrna</v>
          </cell>
        </row>
        <row r="719">
          <cell r="A719" t="str">
            <v>PRDM1</v>
          </cell>
          <cell r="B719" t="str">
            <v>ENSG00000057657.14</v>
          </cell>
          <cell r="C719">
            <v>12.095000000000001</v>
          </cell>
          <cell r="D719">
            <v>2.44</v>
          </cell>
          <cell r="E719">
            <v>1.929</v>
          </cell>
          <cell r="F719">
            <v>3.21E-28</v>
          </cell>
          <cell r="G719" t="str">
            <v>mrna</v>
          </cell>
        </row>
        <row r="720">
          <cell r="A720" t="str">
            <v>SH2D2A</v>
          </cell>
          <cell r="B720" t="str">
            <v>ENSG00000027869.11</v>
          </cell>
          <cell r="C720">
            <v>8.9600000000000009</v>
          </cell>
          <cell r="D720">
            <v>1.62</v>
          </cell>
          <cell r="E720">
            <v>1.927</v>
          </cell>
          <cell r="F720">
            <v>3.5999999999999999E-81</v>
          </cell>
          <cell r="G720" t="str">
            <v>mrna</v>
          </cell>
        </row>
        <row r="721">
          <cell r="A721" t="str">
            <v>CENPE</v>
          </cell>
          <cell r="B721" t="str">
            <v>ENSG00000138778.11</v>
          </cell>
          <cell r="C721">
            <v>3.9750000000000001</v>
          </cell>
          <cell r="D721">
            <v>0.31</v>
          </cell>
          <cell r="E721">
            <v>1.925</v>
          </cell>
          <cell r="F721">
            <v>5.6700000000000002E-84</v>
          </cell>
          <cell r="G721" t="str">
            <v>mrna</v>
          </cell>
        </row>
        <row r="722">
          <cell r="A722" t="str">
            <v>POLE2</v>
          </cell>
          <cell r="B722" t="str">
            <v>ENSG00000100479.12</v>
          </cell>
          <cell r="C722">
            <v>7.58</v>
          </cell>
          <cell r="D722">
            <v>1.26</v>
          </cell>
          <cell r="E722">
            <v>1.925</v>
          </cell>
          <cell r="F722">
            <v>2.2999999999999999E-83</v>
          </cell>
          <cell r="G722" t="str">
            <v>mrna</v>
          </cell>
        </row>
        <row r="723">
          <cell r="A723" t="str">
            <v>KRT19</v>
          </cell>
          <cell r="B723" t="str">
            <v>ENSG00000171345.13</v>
          </cell>
          <cell r="C723">
            <v>650.90300000000002</v>
          </cell>
          <cell r="D723">
            <v>170.768</v>
          </cell>
          <cell r="E723">
            <v>1.9239999999999999</v>
          </cell>
          <cell r="F723">
            <v>2.3700000000000001E-28</v>
          </cell>
          <cell r="G723" t="str">
            <v>mrna</v>
          </cell>
        </row>
        <row r="724">
          <cell r="A724" t="str">
            <v>RAD23B</v>
          </cell>
          <cell r="B724" t="str">
            <v>ENSG00000119318.12</v>
          </cell>
          <cell r="C724">
            <v>88.072999999999993</v>
          </cell>
          <cell r="D724">
            <v>22.5</v>
          </cell>
          <cell r="E724">
            <v>1.9219999999999999</v>
          </cell>
          <cell r="F724">
            <v>3.1099999999999999E-64</v>
          </cell>
          <cell r="G724" t="str">
            <v>mrna</v>
          </cell>
        </row>
        <row r="725">
          <cell r="A725" t="str">
            <v>ESM1</v>
          </cell>
          <cell r="B725" t="str">
            <v>ENSG00000164283.12</v>
          </cell>
          <cell r="C725">
            <v>3.2450000000000001</v>
          </cell>
          <cell r="D725">
            <v>0.12</v>
          </cell>
          <cell r="E725">
            <v>1.9219999999999999</v>
          </cell>
          <cell r="F725">
            <v>4.0599999999999997E-67</v>
          </cell>
          <cell r="G725" t="str">
            <v>mrna</v>
          </cell>
        </row>
        <row r="726">
          <cell r="A726" t="str">
            <v>CASK</v>
          </cell>
          <cell r="B726" t="str">
            <v>ENSG00000147044.20</v>
          </cell>
          <cell r="C726">
            <v>30.245000000000001</v>
          </cell>
          <cell r="D726">
            <v>7.25</v>
          </cell>
          <cell r="E726">
            <v>1.921</v>
          </cell>
          <cell r="F726">
            <v>4.3099999999999999E-86</v>
          </cell>
          <cell r="G726" t="str">
            <v>mrna</v>
          </cell>
        </row>
        <row r="727">
          <cell r="A727" t="str">
            <v>ANP32E</v>
          </cell>
          <cell r="B727" t="str">
            <v>ENSG00000143401.14</v>
          </cell>
          <cell r="C727">
            <v>27.454999999999998</v>
          </cell>
          <cell r="D727">
            <v>6.52</v>
          </cell>
          <cell r="E727">
            <v>1.92</v>
          </cell>
          <cell r="F727">
            <v>2.33E-78</v>
          </cell>
          <cell r="G727" t="str">
            <v>mrna</v>
          </cell>
        </row>
        <row r="728">
          <cell r="A728" t="str">
            <v>GBP4</v>
          </cell>
          <cell r="B728" t="str">
            <v>ENSG00000162654.8</v>
          </cell>
          <cell r="C728">
            <v>14.63</v>
          </cell>
          <cell r="D728">
            <v>3.13</v>
          </cell>
          <cell r="E728">
            <v>1.92</v>
          </cell>
          <cell r="F728">
            <v>2.0899999999999999E-39</v>
          </cell>
          <cell r="G728" t="str">
            <v>mrna</v>
          </cell>
        </row>
        <row r="729">
          <cell r="A729" t="str">
            <v>TMEM176A</v>
          </cell>
          <cell r="B729" t="str">
            <v>ENSG00000002933.7</v>
          </cell>
          <cell r="C729">
            <v>128.77799999999999</v>
          </cell>
          <cell r="D729">
            <v>33.308999999999997</v>
          </cell>
          <cell r="E729">
            <v>1.919</v>
          </cell>
          <cell r="F729">
            <v>1.72E-38</v>
          </cell>
          <cell r="G729" t="str">
            <v>mrna</v>
          </cell>
        </row>
        <row r="730">
          <cell r="A730" t="str">
            <v>VCAM1</v>
          </cell>
          <cell r="B730" t="str">
            <v>ENSG00000162692.10</v>
          </cell>
          <cell r="C730">
            <v>10.039999999999999</v>
          </cell>
          <cell r="D730">
            <v>1.92</v>
          </cell>
          <cell r="E730">
            <v>1.919</v>
          </cell>
          <cell r="F730">
            <v>2.49E-41</v>
          </cell>
          <cell r="G730" t="str">
            <v>mrna</v>
          </cell>
        </row>
        <row r="731">
          <cell r="A731" t="str">
            <v>SRPK1</v>
          </cell>
          <cell r="B731" t="str">
            <v>ENSG00000096063.14</v>
          </cell>
          <cell r="C731">
            <v>33.451000000000001</v>
          </cell>
          <cell r="D731">
            <v>8.1199999999999992</v>
          </cell>
          <cell r="E731">
            <v>1.917</v>
          </cell>
          <cell r="F731">
            <v>3.9300000000000001E-91</v>
          </cell>
          <cell r="G731" t="str">
            <v>mrna</v>
          </cell>
        </row>
        <row r="732">
          <cell r="A732" t="str">
            <v>EIF2AK1</v>
          </cell>
          <cell r="B732" t="str">
            <v>ENSG00000086232.12</v>
          </cell>
          <cell r="C732">
            <v>91.254999999999995</v>
          </cell>
          <cell r="D732">
            <v>23.440999999999999</v>
          </cell>
          <cell r="E732">
            <v>1.9159999999999999</v>
          </cell>
          <cell r="F732">
            <v>1.1899999999999999E-96</v>
          </cell>
          <cell r="G732" t="str">
            <v>mrna</v>
          </cell>
        </row>
        <row r="733">
          <cell r="A733" t="str">
            <v>UCP2</v>
          </cell>
          <cell r="B733" t="str">
            <v>ENSG00000175567.8</v>
          </cell>
          <cell r="C733">
            <v>101.286</v>
          </cell>
          <cell r="D733">
            <v>26.11</v>
          </cell>
          <cell r="E733">
            <v>1.9159999999999999</v>
          </cell>
          <cell r="F733">
            <v>2.3900000000000001E-54</v>
          </cell>
          <cell r="G733" t="str">
            <v>mrna</v>
          </cell>
        </row>
        <row r="734">
          <cell r="A734" t="str">
            <v>CYBB</v>
          </cell>
          <cell r="B734" t="str">
            <v>ENSG00000165168.7</v>
          </cell>
          <cell r="C734">
            <v>11.975</v>
          </cell>
          <cell r="D734">
            <v>2.44</v>
          </cell>
          <cell r="E734">
            <v>1.915</v>
          </cell>
          <cell r="F734">
            <v>1.42E-39</v>
          </cell>
          <cell r="G734" t="str">
            <v>mrna</v>
          </cell>
        </row>
        <row r="735">
          <cell r="A735" t="str">
            <v>ZBTB7A</v>
          </cell>
          <cell r="B735" t="str">
            <v>ENSG00000178951.8</v>
          </cell>
          <cell r="C735">
            <v>39.371000000000002</v>
          </cell>
          <cell r="D735">
            <v>9.7100000000000009</v>
          </cell>
          <cell r="E735">
            <v>1.9139999999999999</v>
          </cell>
          <cell r="F735">
            <v>2.9400000000000002E-50</v>
          </cell>
          <cell r="G735" t="str">
            <v>mrna</v>
          </cell>
        </row>
        <row r="736">
          <cell r="A736" t="str">
            <v>GPSM2</v>
          </cell>
          <cell r="B736" t="str">
            <v>ENSG00000121957.12</v>
          </cell>
          <cell r="C736">
            <v>15.085000000000001</v>
          </cell>
          <cell r="D736">
            <v>3.27</v>
          </cell>
          <cell r="E736">
            <v>1.913</v>
          </cell>
          <cell r="F736">
            <v>1.03E-59</v>
          </cell>
          <cell r="G736" t="str">
            <v>mrna</v>
          </cell>
        </row>
        <row r="737">
          <cell r="A737" t="str">
            <v>TBL1XR1</v>
          </cell>
          <cell r="B737" t="str">
            <v>ENSG00000177565.15</v>
          </cell>
          <cell r="C737">
            <v>50.401000000000003</v>
          </cell>
          <cell r="D737">
            <v>12.65</v>
          </cell>
          <cell r="E737">
            <v>1.913</v>
          </cell>
          <cell r="F737">
            <v>7.8000000000000004E-71</v>
          </cell>
          <cell r="G737" t="str">
            <v>mrna</v>
          </cell>
        </row>
        <row r="738">
          <cell r="A738" t="str">
            <v>FOXP3</v>
          </cell>
          <cell r="B738" t="str">
            <v>ENSG00000049768.14</v>
          </cell>
          <cell r="C738">
            <v>3.29</v>
          </cell>
          <cell r="D738">
            <v>0.14000000000000001</v>
          </cell>
          <cell r="E738">
            <v>1.9119999999999999</v>
          </cell>
          <cell r="F738">
            <v>1.25E-82</v>
          </cell>
          <cell r="G738" t="str">
            <v>mrna</v>
          </cell>
        </row>
        <row r="739">
          <cell r="A739" t="str">
            <v>NCAPD2</v>
          </cell>
          <cell r="B739" t="str">
            <v>ENSG00000010292.12</v>
          </cell>
          <cell r="C739">
            <v>33.220999999999997</v>
          </cell>
          <cell r="D739">
            <v>8.1199999999999992</v>
          </cell>
          <cell r="E739">
            <v>1.9079999999999999</v>
          </cell>
          <cell r="F739">
            <v>3.4599999999999999E-72</v>
          </cell>
          <cell r="G739" t="str">
            <v>mrna</v>
          </cell>
        </row>
        <row r="740">
          <cell r="A740" t="str">
            <v>RHNO1</v>
          </cell>
          <cell r="B740" t="str">
            <v>ENSG00000171792.10</v>
          </cell>
          <cell r="C740">
            <v>25.498999999999999</v>
          </cell>
          <cell r="D740">
            <v>6.06</v>
          </cell>
          <cell r="E740">
            <v>1.9079999999999999</v>
          </cell>
          <cell r="F740">
            <v>7.28E-93</v>
          </cell>
          <cell r="G740" t="str">
            <v>mrna</v>
          </cell>
        </row>
        <row r="741">
          <cell r="A741" t="str">
            <v>C1GALT1</v>
          </cell>
          <cell r="B741" t="str">
            <v>ENSG00000106392.10</v>
          </cell>
          <cell r="C741">
            <v>24.283999999999999</v>
          </cell>
          <cell r="D741">
            <v>5.74</v>
          </cell>
          <cell r="E741">
            <v>1.907</v>
          </cell>
          <cell r="F741">
            <v>5.4099999999999999E-62</v>
          </cell>
          <cell r="G741" t="str">
            <v>mrna</v>
          </cell>
        </row>
        <row r="742">
          <cell r="A742" t="str">
            <v>RB1</v>
          </cell>
          <cell r="B742" t="str">
            <v>ENSG00000139687.13</v>
          </cell>
          <cell r="C742">
            <v>26.914999999999999</v>
          </cell>
          <cell r="D742">
            <v>6.46</v>
          </cell>
          <cell r="E742">
            <v>1.9039999999999999</v>
          </cell>
          <cell r="F742">
            <v>8.2299999999999998E-51</v>
          </cell>
          <cell r="G742" t="str">
            <v>mrna</v>
          </cell>
        </row>
        <row r="743">
          <cell r="A743" t="str">
            <v>E2F1</v>
          </cell>
          <cell r="B743" t="str">
            <v>ENSG00000101412.12</v>
          </cell>
          <cell r="C743">
            <v>9.8800000000000008</v>
          </cell>
          <cell r="D743">
            <v>1.91</v>
          </cell>
          <cell r="E743">
            <v>1.903</v>
          </cell>
          <cell r="F743">
            <v>1.6599999999999999E-73</v>
          </cell>
          <cell r="G743" t="str">
            <v>mrna</v>
          </cell>
        </row>
        <row r="744">
          <cell r="A744" t="str">
            <v>KDM1B</v>
          </cell>
          <cell r="B744" t="str">
            <v>ENSG00000165097.13</v>
          </cell>
          <cell r="C744">
            <v>13.475</v>
          </cell>
          <cell r="D744">
            <v>2.87</v>
          </cell>
          <cell r="E744">
            <v>1.903</v>
          </cell>
          <cell r="F744">
            <v>6.5599999999999996E-75</v>
          </cell>
          <cell r="G744" t="str">
            <v>mrna</v>
          </cell>
        </row>
        <row r="745">
          <cell r="A745" t="str">
            <v>ITGB4</v>
          </cell>
          <cell r="B745" t="str">
            <v>ENSG00000132470.13</v>
          </cell>
          <cell r="C745">
            <v>163.90799999999999</v>
          </cell>
          <cell r="D745">
            <v>43.2</v>
          </cell>
          <cell r="E745">
            <v>1.9</v>
          </cell>
          <cell r="F745">
            <v>2.0399999999999999E-30</v>
          </cell>
          <cell r="G745" t="str">
            <v>mrna</v>
          </cell>
        </row>
        <row r="746">
          <cell r="A746" t="str">
            <v>LPGAT1</v>
          </cell>
          <cell r="B746" t="str">
            <v>ENSG00000123684.12</v>
          </cell>
          <cell r="C746">
            <v>16.553999999999998</v>
          </cell>
          <cell r="D746">
            <v>3.71</v>
          </cell>
          <cell r="E746">
            <v>1.8979999999999999</v>
          </cell>
          <cell r="F746">
            <v>1.7400000000000001E-64</v>
          </cell>
          <cell r="G746" t="str">
            <v>mrna</v>
          </cell>
        </row>
        <row r="747">
          <cell r="A747" t="str">
            <v>SLC39A8</v>
          </cell>
          <cell r="B747" t="str">
            <v>ENSG00000138821.12</v>
          </cell>
          <cell r="C747">
            <v>8.2449999999999992</v>
          </cell>
          <cell r="D747">
            <v>1.48</v>
          </cell>
          <cell r="E747">
            <v>1.8979999999999999</v>
          </cell>
          <cell r="F747">
            <v>2.62E-57</v>
          </cell>
          <cell r="G747" t="str">
            <v>mrna</v>
          </cell>
        </row>
        <row r="748">
          <cell r="A748" t="str">
            <v>MAPK1IP1L</v>
          </cell>
          <cell r="B748" t="str">
            <v>ENSG00000168175.14</v>
          </cell>
          <cell r="C748">
            <v>77.338999999999999</v>
          </cell>
          <cell r="D748">
            <v>20.030999999999999</v>
          </cell>
          <cell r="E748">
            <v>1.897</v>
          </cell>
          <cell r="F748">
            <v>4.15E-57</v>
          </cell>
          <cell r="G748" t="str">
            <v>mrna</v>
          </cell>
        </row>
        <row r="749">
          <cell r="A749" t="str">
            <v>IGLC1</v>
          </cell>
          <cell r="B749" t="str">
            <v>ENSG00000211675.2</v>
          </cell>
          <cell r="C749">
            <v>712.03200000000004</v>
          </cell>
          <cell r="D749">
            <v>190.54599999999999</v>
          </cell>
          <cell r="E749">
            <v>1.8959999999999999</v>
          </cell>
          <cell r="F749">
            <v>3.6200000000000002E-13</v>
          </cell>
          <cell r="G749" t="str">
            <v>mrna</v>
          </cell>
        </row>
        <row r="750">
          <cell r="A750" t="str">
            <v>TP53</v>
          </cell>
          <cell r="B750" t="str">
            <v>ENSG00000141510.15</v>
          </cell>
          <cell r="C750">
            <v>42.16</v>
          </cell>
          <cell r="D750">
            <v>10.62</v>
          </cell>
          <cell r="E750">
            <v>1.893</v>
          </cell>
          <cell r="F750">
            <v>2.9999999999999999E-48</v>
          </cell>
          <cell r="G750" t="str">
            <v>mrna</v>
          </cell>
        </row>
        <row r="751">
          <cell r="A751" t="str">
            <v>CECR1</v>
          </cell>
          <cell r="B751" t="str">
            <v>ENSG00000093072.15</v>
          </cell>
          <cell r="C751">
            <v>18.015000000000001</v>
          </cell>
          <cell r="D751">
            <v>5.13</v>
          </cell>
          <cell r="E751">
            <v>1.633</v>
          </cell>
          <cell r="F751">
            <v>1.77E-30</v>
          </cell>
        </row>
        <row r="752">
          <cell r="A752" t="str">
            <v>SLAMF7</v>
          </cell>
          <cell r="B752" t="str">
            <v>ENSG00000026751.16</v>
          </cell>
          <cell r="C752">
            <v>8.2349999999999994</v>
          </cell>
          <cell r="D752">
            <v>1.49</v>
          </cell>
          <cell r="E752">
            <v>1.891</v>
          </cell>
          <cell r="F752">
            <v>8.34E-20</v>
          </cell>
          <cell r="G752" t="str">
            <v>mrna</v>
          </cell>
        </row>
        <row r="753">
          <cell r="A753" t="str">
            <v>HLA-DPB1</v>
          </cell>
          <cell r="B753" t="str">
            <v>ENSG00000223865.10</v>
          </cell>
          <cell r="C753">
            <v>138.423</v>
          </cell>
          <cell r="D753">
            <v>36.590000000000003</v>
          </cell>
          <cell r="E753">
            <v>1.891</v>
          </cell>
          <cell r="F753">
            <v>4.45E-33</v>
          </cell>
          <cell r="G753" t="str">
            <v>mrna</v>
          </cell>
        </row>
        <row r="754">
          <cell r="A754" t="str">
            <v>TMOD3</v>
          </cell>
          <cell r="B754" t="str">
            <v>ENSG00000138594.12</v>
          </cell>
          <cell r="C754">
            <v>26.530999999999999</v>
          </cell>
          <cell r="D754">
            <v>6.43</v>
          </cell>
          <cell r="E754">
            <v>1.89</v>
          </cell>
          <cell r="F754">
            <v>7.07E-62</v>
          </cell>
          <cell r="G754" t="str">
            <v>mrna</v>
          </cell>
        </row>
        <row r="755">
          <cell r="A755" t="str">
            <v>HLA-DMA</v>
          </cell>
          <cell r="B755" t="str">
            <v>ENSG00000204257.14</v>
          </cell>
          <cell r="C755">
            <v>81.938999999999993</v>
          </cell>
          <cell r="D755">
            <v>21.37</v>
          </cell>
          <cell r="E755">
            <v>1.89</v>
          </cell>
          <cell r="F755">
            <v>1.28E-25</v>
          </cell>
          <cell r="G755" t="str">
            <v>mrna</v>
          </cell>
        </row>
        <row r="756">
          <cell r="A756" t="str">
            <v>MTHFD1L</v>
          </cell>
          <cell r="B756" t="str">
            <v>ENSG00000120254.15</v>
          </cell>
          <cell r="C756">
            <v>13.7</v>
          </cell>
          <cell r="D756">
            <v>2.97</v>
          </cell>
          <cell r="E756">
            <v>1.889</v>
          </cell>
          <cell r="F756">
            <v>5.2199999999999999E-77</v>
          </cell>
          <cell r="G756" t="str">
            <v>mrna</v>
          </cell>
        </row>
        <row r="757">
          <cell r="A757" t="str">
            <v>OTX1</v>
          </cell>
          <cell r="B757" t="str">
            <v>ENSG00000115507.9</v>
          </cell>
          <cell r="C757">
            <v>3.07</v>
          </cell>
          <cell r="D757">
            <v>0.1</v>
          </cell>
          <cell r="E757">
            <v>1.8879999999999999</v>
          </cell>
          <cell r="F757">
            <v>9.1499999999999996E-79</v>
          </cell>
          <cell r="G757" t="str">
            <v>mrna</v>
          </cell>
        </row>
        <row r="758">
          <cell r="A758" t="str">
            <v>IFI44L</v>
          </cell>
          <cell r="B758" t="str">
            <v>ENSG00000137959.15</v>
          </cell>
          <cell r="C758">
            <v>8.44</v>
          </cell>
          <cell r="D758">
            <v>1.55</v>
          </cell>
          <cell r="E758">
            <v>1.8879999999999999</v>
          </cell>
          <cell r="F758">
            <v>2.3900000000000001E-25</v>
          </cell>
          <cell r="G758" t="str">
            <v>mrna</v>
          </cell>
        </row>
        <row r="759">
          <cell r="A759" t="str">
            <v>NMT1</v>
          </cell>
          <cell r="B759" t="str">
            <v>ENSG00000136448.11</v>
          </cell>
          <cell r="C759">
            <v>102.429</v>
          </cell>
          <cell r="D759">
            <v>26.96</v>
          </cell>
          <cell r="E759">
            <v>1.887</v>
          </cell>
          <cell r="F759">
            <v>1.6099999999999999E-64</v>
          </cell>
          <cell r="G759" t="str">
            <v>mrna</v>
          </cell>
        </row>
        <row r="760">
          <cell r="A760" t="str">
            <v>CYP2S1</v>
          </cell>
          <cell r="B760" t="str">
            <v>ENSG00000167600.13</v>
          </cell>
          <cell r="C760">
            <v>75.855000000000004</v>
          </cell>
          <cell r="D760">
            <v>19.79</v>
          </cell>
          <cell r="E760">
            <v>1.8859999999999999</v>
          </cell>
          <cell r="F760">
            <v>3.8100000000000001E-26</v>
          </cell>
          <cell r="G760" t="str">
            <v>mrna</v>
          </cell>
        </row>
        <row r="761">
          <cell r="A761" t="str">
            <v>IYD</v>
          </cell>
          <cell r="B761" t="str">
            <v>ENSG00000009765.14</v>
          </cell>
          <cell r="C761">
            <v>3.9849999999999999</v>
          </cell>
          <cell r="D761">
            <v>0.35</v>
          </cell>
          <cell r="E761">
            <v>1.885</v>
          </cell>
          <cell r="F761">
            <v>5.9399999999999999E-32</v>
          </cell>
          <cell r="G761" t="str">
            <v>mrna</v>
          </cell>
        </row>
        <row r="762">
          <cell r="A762" t="str">
            <v>EZH2</v>
          </cell>
          <cell r="B762" t="str">
            <v>ENSG00000106462.10</v>
          </cell>
          <cell r="C762">
            <v>11</v>
          </cell>
          <cell r="D762">
            <v>2.25</v>
          </cell>
          <cell r="E762">
            <v>1.8839999999999999</v>
          </cell>
          <cell r="F762">
            <v>3.2800000000000001E-72</v>
          </cell>
          <cell r="G762" t="str">
            <v>mrna</v>
          </cell>
        </row>
        <row r="763">
          <cell r="A763" t="str">
            <v>TWF1</v>
          </cell>
          <cell r="B763" t="str">
            <v>ENSG00000151239.13</v>
          </cell>
          <cell r="C763">
            <v>70.978999999999999</v>
          </cell>
          <cell r="D763">
            <v>18.5</v>
          </cell>
          <cell r="E763">
            <v>1.8839999999999999</v>
          </cell>
          <cell r="F763">
            <v>4.4799999999999997E-71</v>
          </cell>
          <cell r="G763" t="str">
            <v>mrna</v>
          </cell>
        </row>
        <row r="764">
          <cell r="A764" t="str">
            <v>SFXN1</v>
          </cell>
          <cell r="B764" t="str">
            <v>ENSG00000164466.12</v>
          </cell>
          <cell r="C764">
            <v>28.09</v>
          </cell>
          <cell r="D764">
            <v>6.88</v>
          </cell>
          <cell r="E764">
            <v>1.8839999999999999</v>
          </cell>
          <cell r="F764">
            <v>1.04E-63</v>
          </cell>
          <cell r="G764" t="str">
            <v>mrna</v>
          </cell>
        </row>
        <row r="765">
          <cell r="A765" t="str">
            <v>IGHV3-30</v>
          </cell>
          <cell r="B765" t="str">
            <v>ENSG00000270550.1</v>
          </cell>
          <cell r="C765">
            <v>79.960999999999999</v>
          </cell>
          <cell r="D765">
            <v>20.93</v>
          </cell>
          <cell r="E765">
            <v>1.8839999999999999</v>
          </cell>
          <cell r="F765">
            <v>7.9300000000000005E-9</v>
          </cell>
          <cell r="G765" t="str">
            <v>mrna</v>
          </cell>
        </row>
        <row r="766">
          <cell r="A766" t="str">
            <v>ORC1</v>
          </cell>
          <cell r="B766" t="str">
            <v>ENSG00000085840.12</v>
          </cell>
          <cell r="C766">
            <v>3.7549999999999999</v>
          </cell>
          <cell r="D766">
            <v>0.28999999999999998</v>
          </cell>
          <cell r="E766">
            <v>1.8819999999999999</v>
          </cell>
          <cell r="F766">
            <v>5.5599999999999999E-76</v>
          </cell>
          <cell r="G766" t="str">
            <v>mrna</v>
          </cell>
        </row>
        <row r="767">
          <cell r="A767" t="str">
            <v>TRPM2</v>
          </cell>
          <cell r="B767" t="str">
            <v>ENSG00000142185.16</v>
          </cell>
          <cell r="C767">
            <v>7.73</v>
          </cell>
          <cell r="D767">
            <v>1.37</v>
          </cell>
          <cell r="E767">
            <v>1.881</v>
          </cell>
          <cell r="F767">
            <v>1.29E-53</v>
          </cell>
          <cell r="G767" t="str">
            <v>mrna</v>
          </cell>
        </row>
        <row r="768">
          <cell r="A768" t="str">
            <v>ARNTL2</v>
          </cell>
          <cell r="B768" t="str">
            <v>ENSG00000029153.14</v>
          </cell>
          <cell r="C768">
            <v>11.145</v>
          </cell>
          <cell r="D768">
            <v>2.2999999999999998</v>
          </cell>
          <cell r="E768">
            <v>1.88</v>
          </cell>
          <cell r="F768">
            <v>2.5599999999999999E-45</v>
          </cell>
          <cell r="G768" t="str">
            <v>mrna</v>
          </cell>
        </row>
        <row r="769">
          <cell r="A769" t="str">
            <v>TAP1</v>
          </cell>
          <cell r="B769" t="str">
            <v>ENSG00000168394.10</v>
          </cell>
          <cell r="C769">
            <v>72.427999999999997</v>
          </cell>
          <cell r="D769">
            <v>18.97</v>
          </cell>
          <cell r="E769">
            <v>1.879</v>
          </cell>
          <cell r="F769">
            <v>3.2299999999999999E-50</v>
          </cell>
          <cell r="G769" t="str">
            <v>mrna</v>
          </cell>
        </row>
        <row r="770">
          <cell r="A770" t="str">
            <v>CD2AP</v>
          </cell>
          <cell r="B770" t="str">
            <v>ENSG00000198087.7</v>
          </cell>
          <cell r="C770">
            <v>29.85</v>
          </cell>
          <cell r="D770">
            <v>7.39</v>
          </cell>
          <cell r="E770">
            <v>1.8779999999999999</v>
          </cell>
          <cell r="F770">
            <v>3.1E-59</v>
          </cell>
          <cell r="G770" t="str">
            <v>mrna</v>
          </cell>
        </row>
        <row r="771">
          <cell r="A771" t="str">
            <v>SELL</v>
          </cell>
          <cell r="B771" t="str">
            <v>ENSG00000188404.8</v>
          </cell>
          <cell r="C771">
            <v>6.28</v>
          </cell>
          <cell r="D771">
            <v>0.98</v>
          </cell>
          <cell r="E771">
            <v>1.8779999999999999</v>
          </cell>
          <cell r="F771">
            <v>1.4700000000000001E-38</v>
          </cell>
          <cell r="G771" t="str">
            <v>mrna</v>
          </cell>
        </row>
        <row r="772">
          <cell r="A772" t="str">
            <v>UGGT1</v>
          </cell>
          <cell r="B772" t="str">
            <v>ENSG00000136731.12</v>
          </cell>
          <cell r="C772">
            <v>25.08</v>
          </cell>
          <cell r="D772">
            <v>6.1</v>
          </cell>
          <cell r="E772">
            <v>1.877</v>
          </cell>
          <cell r="F772">
            <v>2.9400000000000002E-112</v>
          </cell>
          <cell r="G772" t="str">
            <v>mrna</v>
          </cell>
        </row>
        <row r="773">
          <cell r="A773" t="str">
            <v>ITGB8</v>
          </cell>
          <cell r="B773" t="str">
            <v>ENSG00000105855.9</v>
          </cell>
          <cell r="C773">
            <v>7.22</v>
          </cell>
          <cell r="D773">
            <v>1.24</v>
          </cell>
          <cell r="E773">
            <v>1.8759999999999999</v>
          </cell>
          <cell r="F773">
            <v>9.7299999999999994E-44</v>
          </cell>
          <cell r="G773" t="str">
            <v>mrna</v>
          </cell>
        </row>
        <row r="774">
          <cell r="A774" t="str">
            <v>TNFSF13B</v>
          </cell>
          <cell r="B774" t="str">
            <v>ENSG00000102524.11</v>
          </cell>
          <cell r="C774">
            <v>6.665</v>
          </cell>
          <cell r="D774">
            <v>1.0900000000000001</v>
          </cell>
          <cell r="E774">
            <v>1.875</v>
          </cell>
          <cell r="F774">
            <v>2.9799999999999998E-58</v>
          </cell>
          <cell r="G774" t="str">
            <v>mrna</v>
          </cell>
        </row>
        <row r="775">
          <cell r="A775" t="str">
            <v>F11R</v>
          </cell>
          <cell r="B775" t="str">
            <v>ENSG00000158769.17</v>
          </cell>
          <cell r="C775">
            <v>87.313999999999993</v>
          </cell>
          <cell r="D775">
            <v>23.07</v>
          </cell>
          <cell r="E775">
            <v>1.875</v>
          </cell>
          <cell r="F775">
            <v>7.5199999999999996E-52</v>
          </cell>
          <cell r="G775" t="str">
            <v>mrna</v>
          </cell>
        </row>
        <row r="776">
          <cell r="A776" t="str">
            <v>SFTA2</v>
          </cell>
          <cell r="B776" t="str">
            <v>ENSG00000196260.3</v>
          </cell>
          <cell r="C776">
            <v>12.388999999999999</v>
          </cell>
          <cell r="D776">
            <v>2.65</v>
          </cell>
          <cell r="E776">
            <v>1.875</v>
          </cell>
          <cell r="F776">
            <v>1.31E-13</v>
          </cell>
          <cell r="G776" t="str">
            <v>mrna</v>
          </cell>
        </row>
        <row r="777">
          <cell r="A777" t="str">
            <v>BOLA2B</v>
          </cell>
          <cell r="B777" t="str">
            <v>ENSG00000169627.7</v>
          </cell>
          <cell r="C777">
            <v>114.9</v>
          </cell>
          <cell r="D777">
            <v>30.619</v>
          </cell>
          <cell r="E777">
            <v>1.8740000000000001</v>
          </cell>
          <cell r="F777">
            <v>4.5400000000000003E-72</v>
          </cell>
          <cell r="G777" t="str">
            <v>mrna</v>
          </cell>
        </row>
        <row r="778">
          <cell r="A778" t="str">
            <v>FN1</v>
          </cell>
          <cell r="B778" t="str">
            <v>ENSG00000115414.18</v>
          </cell>
          <cell r="C778">
            <v>266.48200000000003</v>
          </cell>
          <cell r="D778">
            <v>72.028000000000006</v>
          </cell>
          <cell r="E778">
            <v>1.873</v>
          </cell>
          <cell r="F778">
            <v>1.32E-9</v>
          </cell>
          <cell r="G778" t="str">
            <v>mrna</v>
          </cell>
        </row>
        <row r="779">
          <cell r="A779" t="str">
            <v>GOLM1</v>
          </cell>
          <cell r="B779" t="str">
            <v>ENSG00000135052.16</v>
          </cell>
          <cell r="C779">
            <v>109.25</v>
          </cell>
          <cell r="D779">
            <v>29.1</v>
          </cell>
          <cell r="E779">
            <v>1.873</v>
          </cell>
          <cell r="F779">
            <v>1.7499999999999998E-24</v>
          </cell>
          <cell r="G779" t="str">
            <v>mrna</v>
          </cell>
        </row>
        <row r="780">
          <cell r="A780" t="str">
            <v>CHRAC1</v>
          </cell>
          <cell r="B780" t="str">
            <v>ENSG00000104472.9</v>
          </cell>
          <cell r="C780">
            <v>39.08</v>
          </cell>
          <cell r="D780">
            <v>9.9700000000000006</v>
          </cell>
          <cell r="E780">
            <v>1.869</v>
          </cell>
          <cell r="F780">
            <v>4.6899999999999997E-74</v>
          </cell>
          <cell r="G780" t="str">
            <v>mrna</v>
          </cell>
        </row>
        <row r="781">
          <cell r="A781" t="str">
            <v>BRCA1</v>
          </cell>
          <cell r="B781" t="str">
            <v>ENSG00000012048.19</v>
          </cell>
          <cell r="C781">
            <v>7.79</v>
          </cell>
          <cell r="D781">
            <v>1.41</v>
          </cell>
          <cell r="E781">
            <v>1.867</v>
          </cell>
          <cell r="F781">
            <v>5.5000000000000003E-81</v>
          </cell>
          <cell r="G781" t="str">
            <v>mrna</v>
          </cell>
        </row>
        <row r="782">
          <cell r="A782" t="str">
            <v>CCRL2</v>
          </cell>
          <cell r="B782" t="str">
            <v>ENSG00000121797.9</v>
          </cell>
          <cell r="C782">
            <v>6.94</v>
          </cell>
          <cell r="D782">
            <v>1.18</v>
          </cell>
          <cell r="E782">
            <v>1.865</v>
          </cell>
          <cell r="F782">
            <v>5.9600000000000004E-53</v>
          </cell>
          <cell r="G782" t="str">
            <v>mrna</v>
          </cell>
        </row>
        <row r="783">
          <cell r="A783" t="str">
            <v>CTSB</v>
          </cell>
          <cell r="B783" t="str">
            <v>ENSG00000164733.20</v>
          </cell>
          <cell r="C783">
            <v>513.22500000000002</v>
          </cell>
          <cell r="D783">
            <v>140.33099999999999</v>
          </cell>
          <cell r="E783">
            <v>1.863</v>
          </cell>
          <cell r="F783">
            <v>9.1399999999999992E-50</v>
          </cell>
          <cell r="G783" t="str">
            <v>mrna</v>
          </cell>
        </row>
        <row r="784">
          <cell r="A784" t="str">
            <v>CSE1L</v>
          </cell>
          <cell r="B784" t="str">
            <v>ENSG00000124207.16</v>
          </cell>
          <cell r="C784">
            <v>51.475999999999999</v>
          </cell>
          <cell r="D784">
            <v>13.46</v>
          </cell>
          <cell r="E784">
            <v>1.86</v>
          </cell>
          <cell r="F784">
            <v>1.29E-77</v>
          </cell>
          <cell r="G784" t="str">
            <v>mrna</v>
          </cell>
        </row>
        <row r="785">
          <cell r="A785" t="str">
            <v>ADAP1</v>
          </cell>
          <cell r="B785" t="str">
            <v>ENSG00000105963.13</v>
          </cell>
          <cell r="C785">
            <v>46.838000000000001</v>
          </cell>
          <cell r="D785">
            <v>12.19</v>
          </cell>
          <cell r="E785">
            <v>1.859</v>
          </cell>
          <cell r="F785">
            <v>2.7600000000000002E-52</v>
          </cell>
          <cell r="G785" t="str">
            <v>mrna</v>
          </cell>
        </row>
        <row r="786">
          <cell r="A786" t="str">
            <v>SEMA4G</v>
          </cell>
          <cell r="B786" t="str">
            <v>ENSG00000095539.15</v>
          </cell>
          <cell r="C786">
            <v>35.854999999999997</v>
          </cell>
          <cell r="D786">
            <v>9.16</v>
          </cell>
          <cell r="E786">
            <v>1.859</v>
          </cell>
          <cell r="F786">
            <v>2.4500000000000002E-38</v>
          </cell>
          <cell r="G786" t="str">
            <v>mrna</v>
          </cell>
        </row>
        <row r="787">
          <cell r="A787" t="str">
            <v>FGD6</v>
          </cell>
          <cell r="B787" t="str">
            <v>ENSG00000180263.13</v>
          </cell>
          <cell r="C787">
            <v>5.3849999999999998</v>
          </cell>
          <cell r="D787">
            <v>0.76</v>
          </cell>
          <cell r="E787">
            <v>1.859</v>
          </cell>
          <cell r="F787">
            <v>1.8899999999999999E-55</v>
          </cell>
          <cell r="G787" t="str">
            <v>mrna</v>
          </cell>
        </row>
        <row r="788">
          <cell r="A788" t="str">
            <v>TYMP</v>
          </cell>
          <cell r="B788" t="str">
            <v>ENSG00000025708.12</v>
          </cell>
          <cell r="C788">
            <v>68.620999999999995</v>
          </cell>
          <cell r="D788">
            <v>18.199000000000002</v>
          </cell>
          <cell r="E788">
            <v>1.8580000000000001</v>
          </cell>
          <cell r="F788">
            <v>3.66E-50</v>
          </cell>
          <cell r="G788" t="str">
            <v>mrna</v>
          </cell>
        </row>
        <row r="789">
          <cell r="A789" t="str">
            <v>CD86</v>
          </cell>
          <cell r="B789" t="str">
            <v>ENSG00000114013.15</v>
          </cell>
          <cell r="C789">
            <v>5.99</v>
          </cell>
          <cell r="D789">
            <v>0.93</v>
          </cell>
          <cell r="E789">
            <v>1.857</v>
          </cell>
          <cell r="F789">
            <v>1.29E-51</v>
          </cell>
          <cell r="G789" t="str">
            <v>mrna</v>
          </cell>
        </row>
        <row r="790">
          <cell r="A790" t="str">
            <v>VSNL1</v>
          </cell>
          <cell r="B790" t="str">
            <v>ENSG00000163032.11</v>
          </cell>
          <cell r="C790">
            <v>4.0350000000000001</v>
          </cell>
          <cell r="D790">
            <v>0.39</v>
          </cell>
          <cell r="E790">
            <v>1.857</v>
          </cell>
          <cell r="F790">
            <v>9.6400000000000003E-19</v>
          </cell>
          <cell r="G790" t="str">
            <v>mrna</v>
          </cell>
        </row>
        <row r="791">
          <cell r="A791" t="str">
            <v>TONSL</v>
          </cell>
          <cell r="B791" t="str">
            <v>ENSG00000160949.16</v>
          </cell>
          <cell r="C791">
            <v>9.3149999999999995</v>
          </cell>
          <cell r="D791">
            <v>1.85</v>
          </cell>
          <cell r="E791">
            <v>1.8560000000000001</v>
          </cell>
          <cell r="F791">
            <v>2.6800000000000002E-64</v>
          </cell>
          <cell r="G791" t="str">
            <v>mrna</v>
          </cell>
        </row>
        <row r="792">
          <cell r="A792" t="str">
            <v>ARPC1B</v>
          </cell>
          <cell r="B792" t="str">
            <v>ENSG00000130429.12</v>
          </cell>
          <cell r="C792">
            <v>196.32400000000001</v>
          </cell>
          <cell r="D792">
            <v>53.540999999999997</v>
          </cell>
          <cell r="E792">
            <v>1.855</v>
          </cell>
          <cell r="F792">
            <v>1.9200000000000002E-65</v>
          </cell>
          <cell r="G792" t="str">
            <v>mrna</v>
          </cell>
        </row>
        <row r="793">
          <cell r="A793" t="str">
            <v>CCL5</v>
          </cell>
          <cell r="B793" t="str">
            <v>ENSG00000271503.5</v>
          </cell>
          <cell r="C793">
            <v>31.16</v>
          </cell>
          <cell r="D793">
            <v>7.89</v>
          </cell>
          <cell r="E793">
            <v>1.855</v>
          </cell>
          <cell r="F793">
            <v>3.7200000000000001E-28</v>
          </cell>
          <cell r="G793" t="str">
            <v>mrna</v>
          </cell>
        </row>
        <row r="794">
          <cell r="A794" t="str">
            <v>RAC1</v>
          </cell>
          <cell r="B794" t="str">
            <v>ENSG00000136238.17</v>
          </cell>
          <cell r="C794">
            <v>354.52600000000001</v>
          </cell>
          <cell r="D794">
            <v>97.301000000000002</v>
          </cell>
          <cell r="E794">
            <v>1.855</v>
          </cell>
          <cell r="F794">
            <v>2.8399999999999999E-85</v>
          </cell>
          <cell r="G794" t="str">
            <v>mrna</v>
          </cell>
        </row>
        <row r="795">
          <cell r="A795" t="str">
            <v>CH507-396I9.7</v>
          </cell>
          <cell r="B795" t="str">
            <v>ENSG00000277277.2</v>
          </cell>
          <cell r="C795">
            <v>0.39</v>
          </cell>
          <cell r="D795">
            <v>2.64</v>
          </cell>
          <cell r="E795">
            <v>-1.389</v>
          </cell>
          <cell r="F795">
            <v>1.28E-44</v>
          </cell>
        </row>
        <row r="796">
          <cell r="A796" t="str">
            <v>CH507-513H4.1</v>
          </cell>
          <cell r="B796" t="str">
            <v>ENSG00000278996.1</v>
          </cell>
          <cell r="C796">
            <v>3.625</v>
          </cell>
          <cell r="D796">
            <v>1.1599999999999999</v>
          </cell>
          <cell r="E796">
            <v>1.0980000000000001</v>
          </cell>
          <cell r="F796">
            <v>1.48E-46</v>
          </cell>
        </row>
        <row r="797">
          <cell r="A797" t="str">
            <v>CH507-513H4.3</v>
          </cell>
          <cell r="B797" t="str">
            <v>ENSG00000281181.1</v>
          </cell>
          <cell r="C797">
            <v>5577.6809999999996</v>
          </cell>
          <cell r="D797">
            <v>382.28300000000002</v>
          </cell>
          <cell r="E797">
            <v>3.863</v>
          </cell>
          <cell r="F797">
            <v>4.8399999999999997E-41</v>
          </cell>
        </row>
        <row r="798">
          <cell r="A798" t="str">
            <v>CH507-513H4.4</v>
          </cell>
          <cell r="B798" t="str">
            <v>ENSG00000280614.1</v>
          </cell>
          <cell r="C798">
            <v>5577.6809999999996</v>
          </cell>
          <cell r="D798">
            <v>382.28300000000002</v>
          </cell>
          <cell r="E798">
            <v>3.863</v>
          </cell>
          <cell r="F798">
            <v>4.8399999999999997E-41</v>
          </cell>
        </row>
        <row r="799">
          <cell r="A799" t="str">
            <v>CH507-513H4.5</v>
          </cell>
          <cell r="B799" t="str">
            <v>ENSG00000281383.1</v>
          </cell>
          <cell r="C799">
            <v>9.81</v>
          </cell>
          <cell r="D799">
            <v>0.39</v>
          </cell>
          <cell r="E799">
            <v>2.9590000000000001</v>
          </cell>
          <cell r="F799">
            <v>1.6500000000000001E-46</v>
          </cell>
        </row>
        <row r="800">
          <cell r="A800" t="str">
            <v>CH507-513H4.6</v>
          </cell>
          <cell r="B800" t="str">
            <v>ENSG00000280800.1</v>
          </cell>
          <cell r="C800">
            <v>5577.6809999999996</v>
          </cell>
          <cell r="D800">
            <v>382.28300000000002</v>
          </cell>
          <cell r="E800">
            <v>3.863</v>
          </cell>
          <cell r="F800">
            <v>4.8600000000000003E-41</v>
          </cell>
        </row>
        <row r="801">
          <cell r="A801" t="str">
            <v>CH507-528H12.1</v>
          </cell>
          <cell r="B801" t="str">
            <v>ENSG00000280441.2</v>
          </cell>
          <cell r="C801">
            <v>3.625</v>
          </cell>
          <cell r="D801">
            <v>1.1599999999999999</v>
          </cell>
          <cell r="E801">
            <v>1.0980000000000001</v>
          </cell>
          <cell r="F801">
            <v>1.48E-46</v>
          </cell>
        </row>
        <row r="802">
          <cell r="A802" t="str">
            <v>TPM3</v>
          </cell>
          <cell r="B802" t="str">
            <v>ENSG00000143549.19</v>
          </cell>
          <cell r="C802">
            <v>297.65499999999997</v>
          </cell>
          <cell r="D802">
            <v>81.673000000000002</v>
          </cell>
          <cell r="E802">
            <v>1.853</v>
          </cell>
          <cell r="F802">
            <v>3.5500000000000002E-82</v>
          </cell>
          <cell r="G802" t="str">
            <v>mrna</v>
          </cell>
        </row>
        <row r="803">
          <cell r="A803" t="str">
            <v>ZBTB20</v>
          </cell>
          <cell r="B803" t="str">
            <v>ENSG00000181722.15</v>
          </cell>
          <cell r="C803">
            <v>4.49</v>
          </cell>
          <cell r="D803">
            <v>0.52</v>
          </cell>
          <cell r="E803">
            <v>1.853</v>
          </cell>
          <cell r="F803">
            <v>6.9100000000000008E-49</v>
          </cell>
          <cell r="G803" t="str">
            <v>mrna</v>
          </cell>
        </row>
        <row r="804">
          <cell r="A804" t="str">
            <v>CMPK2</v>
          </cell>
          <cell r="B804" t="str">
            <v>ENSG00000134326.11</v>
          </cell>
          <cell r="C804">
            <v>8.6750000000000007</v>
          </cell>
          <cell r="D804">
            <v>1.68</v>
          </cell>
          <cell r="E804">
            <v>1.8520000000000001</v>
          </cell>
          <cell r="F804">
            <v>3.86E-39</v>
          </cell>
          <cell r="G804" t="str">
            <v>mrna</v>
          </cell>
        </row>
        <row r="805">
          <cell r="A805" t="str">
            <v>SMC1A</v>
          </cell>
          <cell r="B805" t="str">
            <v>ENSG00000072501.17</v>
          </cell>
          <cell r="C805">
            <v>32.655999999999999</v>
          </cell>
          <cell r="D805">
            <v>8.32</v>
          </cell>
          <cell r="E805">
            <v>1.8520000000000001</v>
          </cell>
          <cell r="F805">
            <v>6.8000000000000001E-49</v>
          </cell>
          <cell r="G805" t="str">
            <v>mrna</v>
          </cell>
        </row>
        <row r="806">
          <cell r="A806" t="str">
            <v>PTAFR</v>
          </cell>
          <cell r="B806" t="str">
            <v>ENSG00000169403.11</v>
          </cell>
          <cell r="C806">
            <v>7.0350000000000001</v>
          </cell>
          <cell r="D806">
            <v>1.23</v>
          </cell>
          <cell r="E806">
            <v>1.849</v>
          </cell>
          <cell r="F806">
            <v>3.4099999999999999E-50</v>
          </cell>
          <cell r="G806" t="str">
            <v>mrna</v>
          </cell>
        </row>
        <row r="807">
          <cell r="A807" t="str">
            <v>MOB1A</v>
          </cell>
          <cell r="B807" t="str">
            <v>ENSG00000114978.17</v>
          </cell>
          <cell r="C807">
            <v>58.844000000000001</v>
          </cell>
          <cell r="D807">
            <v>15.62</v>
          </cell>
          <cell r="E807">
            <v>1.8480000000000001</v>
          </cell>
          <cell r="F807">
            <v>1.04E-81</v>
          </cell>
          <cell r="G807" t="str">
            <v>mrna</v>
          </cell>
        </row>
        <row r="808">
          <cell r="A808" t="str">
            <v>PMAIP1</v>
          </cell>
          <cell r="B808" t="str">
            <v>ENSG00000141682.11</v>
          </cell>
          <cell r="C808">
            <v>5.51</v>
          </cell>
          <cell r="D808">
            <v>0.81</v>
          </cell>
          <cell r="E808">
            <v>1.847</v>
          </cell>
          <cell r="F808">
            <v>5.7899999999999999E-50</v>
          </cell>
          <cell r="G808" t="str">
            <v>mrna</v>
          </cell>
        </row>
        <row r="809">
          <cell r="A809" t="str">
            <v>NACC1</v>
          </cell>
          <cell r="B809" t="str">
            <v>ENSG00000160877.5</v>
          </cell>
          <cell r="C809">
            <v>40.298999999999999</v>
          </cell>
          <cell r="D809">
            <v>10.48</v>
          </cell>
          <cell r="E809">
            <v>1.847</v>
          </cell>
          <cell r="F809">
            <v>3.5500000000000001E-63</v>
          </cell>
          <cell r="G809" t="str">
            <v>mrna</v>
          </cell>
        </row>
        <row r="810">
          <cell r="A810" t="str">
            <v>ZG16B</v>
          </cell>
          <cell r="B810" t="str">
            <v>ENSG00000162078.11</v>
          </cell>
          <cell r="C810">
            <v>25.359000000000002</v>
          </cell>
          <cell r="D810">
            <v>6.33</v>
          </cell>
          <cell r="E810">
            <v>1.8460000000000001</v>
          </cell>
          <cell r="F810">
            <v>1.1600000000000001E-13</v>
          </cell>
          <cell r="G810" t="str">
            <v>mrna</v>
          </cell>
        </row>
        <row r="811">
          <cell r="A811" t="str">
            <v>S100A14</v>
          </cell>
          <cell r="B811" t="str">
            <v>ENSG00000189334.8</v>
          </cell>
          <cell r="C811">
            <v>105.003</v>
          </cell>
          <cell r="D811">
            <v>28.498999999999999</v>
          </cell>
          <cell r="E811">
            <v>1.845</v>
          </cell>
          <cell r="F811">
            <v>2.7599999999999998E-10</v>
          </cell>
          <cell r="G811" t="str">
            <v>mrna</v>
          </cell>
        </row>
        <row r="812">
          <cell r="A812" t="str">
            <v>TMEM123</v>
          </cell>
          <cell r="B812" t="str">
            <v>ENSG00000152558.14</v>
          </cell>
          <cell r="C812">
            <v>133.61000000000001</v>
          </cell>
          <cell r="D812">
            <v>36.569000000000003</v>
          </cell>
          <cell r="E812">
            <v>1.841</v>
          </cell>
          <cell r="F812">
            <v>2.8200000000000001E-70</v>
          </cell>
          <cell r="G812" t="str">
            <v>mrna</v>
          </cell>
        </row>
        <row r="813">
          <cell r="A813" t="str">
            <v>ZWILCH</v>
          </cell>
          <cell r="B813" t="str">
            <v>ENSG00000174442.11</v>
          </cell>
          <cell r="C813">
            <v>10.425000000000001</v>
          </cell>
          <cell r="D813">
            <v>2.19</v>
          </cell>
          <cell r="E813">
            <v>1.841</v>
          </cell>
          <cell r="F813">
            <v>7.9899999999999999E-98</v>
          </cell>
          <cell r="G813" t="str">
            <v>mrna</v>
          </cell>
        </row>
        <row r="814">
          <cell r="A814" t="str">
            <v>GBP3</v>
          </cell>
          <cell r="B814" t="str">
            <v>ENSG00000117226.11</v>
          </cell>
          <cell r="C814">
            <v>25.245000000000001</v>
          </cell>
          <cell r="D814">
            <v>6.35</v>
          </cell>
          <cell r="E814">
            <v>1.8360000000000001</v>
          </cell>
          <cell r="F814">
            <v>2.0800000000000001E-25</v>
          </cell>
          <cell r="G814" t="str">
            <v>mrna</v>
          </cell>
        </row>
        <row r="815">
          <cell r="A815" t="str">
            <v>SKIL</v>
          </cell>
          <cell r="B815" t="str">
            <v>ENSG00000136603.13</v>
          </cell>
          <cell r="C815">
            <v>21.64</v>
          </cell>
          <cell r="D815">
            <v>5.34</v>
          </cell>
          <cell r="E815">
            <v>1.8360000000000001</v>
          </cell>
          <cell r="F815">
            <v>2.2700000000000001E-64</v>
          </cell>
          <cell r="G815" t="str">
            <v>mrna</v>
          </cell>
        </row>
        <row r="816">
          <cell r="A816" t="str">
            <v>FAM102B</v>
          </cell>
          <cell r="B816" t="str">
            <v>ENSG00000162636.15</v>
          </cell>
          <cell r="C816">
            <v>10.56</v>
          </cell>
          <cell r="D816">
            <v>2.2400000000000002</v>
          </cell>
          <cell r="E816">
            <v>1.835</v>
          </cell>
          <cell r="F816">
            <v>2.0600000000000002E-65</v>
          </cell>
          <cell r="G816" t="str">
            <v>mrna</v>
          </cell>
        </row>
        <row r="817">
          <cell r="A817" t="str">
            <v>NMI</v>
          </cell>
          <cell r="B817" t="str">
            <v>ENSG00000123609.10</v>
          </cell>
          <cell r="C817">
            <v>28.03</v>
          </cell>
          <cell r="D817">
            <v>7.14</v>
          </cell>
          <cell r="E817">
            <v>1.8340000000000001</v>
          </cell>
          <cell r="F817">
            <v>5.1900000000000005E-88</v>
          </cell>
          <cell r="G817" t="str">
            <v>mrna</v>
          </cell>
        </row>
        <row r="818">
          <cell r="A818" t="str">
            <v>MUC20</v>
          </cell>
          <cell r="B818" t="str">
            <v>ENSG00000176945.16</v>
          </cell>
          <cell r="C818">
            <v>26.69</v>
          </cell>
          <cell r="D818">
            <v>6.77</v>
          </cell>
          <cell r="E818">
            <v>1.833</v>
          </cell>
          <cell r="F818">
            <v>4.5199999999999999E-14</v>
          </cell>
          <cell r="G818" t="str">
            <v>mrna</v>
          </cell>
        </row>
        <row r="819">
          <cell r="A819" t="str">
            <v>COL5A1</v>
          </cell>
          <cell r="B819" t="str">
            <v>ENSG00000130635.15</v>
          </cell>
          <cell r="C819">
            <v>49.34</v>
          </cell>
          <cell r="D819">
            <v>13.14</v>
          </cell>
          <cell r="E819">
            <v>1.8320000000000001</v>
          </cell>
          <cell r="F819">
            <v>1.1199999999999999E-22</v>
          </cell>
          <cell r="G819" t="str">
            <v>mrna</v>
          </cell>
        </row>
        <row r="820">
          <cell r="A820" t="str">
            <v>HPSE</v>
          </cell>
          <cell r="B820" t="str">
            <v>ENSG00000173083.14</v>
          </cell>
          <cell r="C820">
            <v>4.4400000000000004</v>
          </cell>
          <cell r="D820">
            <v>0.53</v>
          </cell>
          <cell r="E820">
            <v>1.83</v>
          </cell>
          <cell r="F820">
            <v>1.27E-50</v>
          </cell>
          <cell r="G820" t="str">
            <v>mrna</v>
          </cell>
        </row>
        <row r="821">
          <cell r="A821" t="str">
            <v>KLHL23</v>
          </cell>
          <cell r="B821" t="str">
            <v>ENSG00000213160.9</v>
          </cell>
          <cell r="C821">
            <v>8.92</v>
          </cell>
          <cell r="D821">
            <v>1.79</v>
          </cell>
          <cell r="E821">
            <v>1.83</v>
          </cell>
          <cell r="F821">
            <v>5.3099999999999999E-26</v>
          </cell>
          <cell r="G821" t="str">
            <v>mrna</v>
          </cell>
        </row>
        <row r="822">
          <cell r="A822" t="str">
            <v>LRP8</v>
          </cell>
          <cell r="B822" t="str">
            <v>ENSG00000157193.14</v>
          </cell>
          <cell r="C822">
            <v>4.6849999999999996</v>
          </cell>
          <cell r="D822">
            <v>0.6</v>
          </cell>
          <cell r="E822">
            <v>1.829</v>
          </cell>
          <cell r="F822">
            <v>1.0200000000000001E-48</v>
          </cell>
          <cell r="G822" t="str">
            <v>mrna</v>
          </cell>
        </row>
        <row r="823">
          <cell r="A823" t="str">
            <v>POC1A</v>
          </cell>
          <cell r="B823" t="str">
            <v>ENSG00000164087.7</v>
          </cell>
          <cell r="C823">
            <v>6.7450000000000001</v>
          </cell>
          <cell r="D823">
            <v>1.18</v>
          </cell>
          <cell r="E823">
            <v>1.829</v>
          </cell>
          <cell r="F823">
            <v>1.17E-62</v>
          </cell>
          <cell r="G823" t="str">
            <v>mrna</v>
          </cell>
        </row>
        <row r="824">
          <cell r="A824" t="str">
            <v>BRCA2</v>
          </cell>
          <cell r="B824" t="str">
            <v>ENSG00000139618.14</v>
          </cell>
          <cell r="C824">
            <v>4.18</v>
          </cell>
          <cell r="D824">
            <v>0.46</v>
          </cell>
          <cell r="E824">
            <v>1.827</v>
          </cell>
          <cell r="F824">
            <v>4.71E-89</v>
          </cell>
          <cell r="G824" t="str">
            <v>mrna</v>
          </cell>
        </row>
        <row r="825">
          <cell r="A825" t="str">
            <v>WDR62</v>
          </cell>
          <cell r="B825" t="str">
            <v>ENSG00000075702.16</v>
          </cell>
          <cell r="C825">
            <v>3.9649999999999999</v>
          </cell>
          <cell r="D825">
            <v>0.4</v>
          </cell>
          <cell r="E825">
            <v>1.8260000000000001</v>
          </cell>
          <cell r="F825">
            <v>1.5000000000000001E-72</v>
          </cell>
          <cell r="G825" t="str">
            <v>mrna</v>
          </cell>
        </row>
        <row r="826">
          <cell r="A826" t="str">
            <v>MBNL3</v>
          </cell>
          <cell r="B826" t="str">
            <v>ENSG00000076770.14</v>
          </cell>
          <cell r="C826">
            <v>8.61</v>
          </cell>
          <cell r="D826">
            <v>1.71</v>
          </cell>
          <cell r="E826">
            <v>1.8260000000000001</v>
          </cell>
          <cell r="F826">
            <v>1.11E-50</v>
          </cell>
          <cell r="G826" t="str">
            <v>mrna</v>
          </cell>
        </row>
        <row r="827">
          <cell r="A827" t="str">
            <v>SYK</v>
          </cell>
          <cell r="B827" t="str">
            <v>ENSG00000165025.14</v>
          </cell>
          <cell r="C827">
            <v>15.06</v>
          </cell>
          <cell r="D827">
            <v>3.53</v>
          </cell>
          <cell r="E827">
            <v>1.8260000000000001</v>
          </cell>
          <cell r="F827">
            <v>1.5199999999999999E-45</v>
          </cell>
          <cell r="G827" t="str">
            <v>mrna</v>
          </cell>
        </row>
        <row r="828">
          <cell r="A828" t="str">
            <v>CDA</v>
          </cell>
          <cell r="B828" t="str">
            <v>ENSG00000158825.5</v>
          </cell>
          <cell r="C828">
            <v>7.93</v>
          </cell>
          <cell r="D828">
            <v>1.52</v>
          </cell>
          <cell r="E828">
            <v>1.825</v>
          </cell>
          <cell r="F828">
            <v>3.21E-17</v>
          </cell>
          <cell r="G828" t="str">
            <v>mrna</v>
          </cell>
        </row>
        <row r="829">
          <cell r="A829" t="str">
            <v>ICAM1</v>
          </cell>
          <cell r="B829" t="str">
            <v>ENSG00000090339.8</v>
          </cell>
          <cell r="C829">
            <v>32.270000000000003</v>
          </cell>
          <cell r="D829">
            <v>8.39</v>
          </cell>
          <cell r="E829">
            <v>1.825</v>
          </cell>
          <cell r="F829">
            <v>8.88E-37</v>
          </cell>
          <cell r="G829" t="str">
            <v>mrna</v>
          </cell>
        </row>
        <row r="830">
          <cell r="A830" t="str">
            <v>KYNU</v>
          </cell>
          <cell r="B830" t="str">
            <v>ENSG00000115919.14</v>
          </cell>
          <cell r="C830">
            <v>5.62</v>
          </cell>
          <cell r="D830">
            <v>0.87</v>
          </cell>
          <cell r="E830">
            <v>1.8240000000000001</v>
          </cell>
          <cell r="F830">
            <v>6.0100000000000003E-33</v>
          </cell>
          <cell r="G830" t="str">
            <v>mrna</v>
          </cell>
        </row>
        <row r="831">
          <cell r="A831" t="str">
            <v>IRF8</v>
          </cell>
          <cell r="B831" t="str">
            <v>ENSG00000140968.10</v>
          </cell>
          <cell r="C831">
            <v>20.035</v>
          </cell>
          <cell r="D831">
            <v>4.9400000000000004</v>
          </cell>
          <cell r="E831">
            <v>1.8240000000000001</v>
          </cell>
          <cell r="F831">
            <v>6.2800000000000002E-38</v>
          </cell>
          <cell r="G831" t="str">
            <v>mrna</v>
          </cell>
        </row>
        <row r="832">
          <cell r="A832" t="str">
            <v>TAPBP</v>
          </cell>
          <cell r="B832" t="str">
            <v>ENSG00000231925.11</v>
          </cell>
          <cell r="C832">
            <v>143.10599999999999</v>
          </cell>
          <cell r="D832">
            <v>39.689</v>
          </cell>
          <cell r="E832">
            <v>1.8240000000000001</v>
          </cell>
          <cell r="F832">
            <v>2.1399999999999999E-70</v>
          </cell>
          <cell r="G832" t="str">
            <v>mrna</v>
          </cell>
        </row>
        <row r="833">
          <cell r="A833" t="str">
            <v>MANEAL</v>
          </cell>
          <cell r="B833" t="str">
            <v>ENSG00000185090.14</v>
          </cell>
          <cell r="C833">
            <v>8.5850000000000009</v>
          </cell>
          <cell r="D833">
            <v>1.71</v>
          </cell>
          <cell r="E833">
            <v>1.823</v>
          </cell>
          <cell r="F833">
            <v>4.7800000000000003E-45</v>
          </cell>
          <cell r="G833" t="str">
            <v>mrna</v>
          </cell>
        </row>
        <row r="834">
          <cell r="A834" t="str">
            <v>CIRH1A</v>
          </cell>
          <cell r="B834" t="str">
            <v>ENSG00000141076.17</v>
          </cell>
          <cell r="C834">
            <v>29.359000000000002</v>
          </cell>
          <cell r="D834">
            <v>11.02</v>
          </cell>
          <cell r="E834">
            <v>1.337</v>
          </cell>
          <cell r="F834">
            <v>4.0400000000000002E-57</v>
          </cell>
        </row>
        <row r="835">
          <cell r="A835" t="str">
            <v>WDR43</v>
          </cell>
          <cell r="B835" t="str">
            <v>ENSG00000163811.11</v>
          </cell>
          <cell r="C835">
            <v>24.91</v>
          </cell>
          <cell r="D835">
            <v>6.33</v>
          </cell>
          <cell r="E835">
            <v>1.8220000000000001</v>
          </cell>
          <cell r="F835">
            <v>2.23E-77</v>
          </cell>
          <cell r="G835" t="str">
            <v>mrna</v>
          </cell>
        </row>
        <row r="836">
          <cell r="A836" t="str">
            <v>RNF186</v>
          </cell>
          <cell r="B836" t="str">
            <v>ENSG00000178828.6</v>
          </cell>
          <cell r="C836">
            <v>2.7450000000000001</v>
          </cell>
          <cell r="D836">
            <v>0.06</v>
          </cell>
          <cell r="E836">
            <v>1.821</v>
          </cell>
          <cell r="F836">
            <v>8.5399999999999998E-23</v>
          </cell>
          <cell r="G836" t="str">
            <v>mrna</v>
          </cell>
        </row>
        <row r="837">
          <cell r="A837" t="str">
            <v>NHSL1</v>
          </cell>
          <cell r="B837" t="str">
            <v>ENSG00000135540.11</v>
          </cell>
          <cell r="C837">
            <v>11.5</v>
          </cell>
          <cell r="D837">
            <v>2.54</v>
          </cell>
          <cell r="E837">
            <v>1.82</v>
          </cell>
          <cell r="F837">
            <v>7.8E-43</v>
          </cell>
          <cell r="G837" t="str">
            <v>mrna</v>
          </cell>
        </row>
        <row r="838">
          <cell r="A838" t="str">
            <v>HSD11B2</v>
          </cell>
          <cell r="B838" t="str">
            <v>ENSG00000176387.6</v>
          </cell>
          <cell r="C838">
            <v>18.719000000000001</v>
          </cell>
          <cell r="D838">
            <v>4.59</v>
          </cell>
          <cell r="E838">
            <v>1.819</v>
          </cell>
          <cell r="F838">
            <v>1.3999999999999999E-31</v>
          </cell>
          <cell r="G838" t="str">
            <v>mrna</v>
          </cell>
        </row>
        <row r="839">
          <cell r="A839" t="str">
            <v>YWHAZ</v>
          </cell>
          <cell r="B839" t="str">
            <v>ENSG00000164924.17</v>
          </cell>
          <cell r="C839">
            <v>466.24599999999998</v>
          </cell>
          <cell r="D839">
            <v>131.47900000000001</v>
          </cell>
          <cell r="E839">
            <v>1.8180000000000001</v>
          </cell>
          <cell r="F839">
            <v>1.5299999999999999E-72</v>
          </cell>
          <cell r="G839" t="str">
            <v>mrna</v>
          </cell>
        </row>
        <row r="840">
          <cell r="A840" t="str">
            <v>ZDHHC9</v>
          </cell>
          <cell r="B840" t="str">
            <v>ENSG00000188706.12</v>
          </cell>
          <cell r="C840">
            <v>44.015000000000001</v>
          </cell>
          <cell r="D840">
            <v>11.77</v>
          </cell>
          <cell r="E840">
            <v>1.8180000000000001</v>
          </cell>
          <cell r="F840">
            <v>3.6000000000000002E-70</v>
          </cell>
          <cell r="G840" t="str">
            <v>mrna</v>
          </cell>
        </row>
        <row r="841">
          <cell r="A841" t="str">
            <v>ZFP64</v>
          </cell>
          <cell r="B841" t="str">
            <v>ENSG00000020256.19</v>
          </cell>
          <cell r="C841">
            <v>13.925000000000001</v>
          </cell>
          <cell r="D841">
            <v>3.24</v>
          </cell>
          <cell r="E841">
            <v>1.8160000000000001</v>
          </cell>
          <cell r="F841">
            <v>1.67E-88</v>
          </cell>
          <cell r="G841" t="str">
            <v>mrna</v>
          </cell>
        </row>
        <row r="842">
          <cell r="A842" t="str">
            <v>MZT1</v>
          </cell>
          <cell r="B842" t="str">
            <v>ENSG00000204899.5</v>
          </cell>
          <cell r="C842">
            <v>13.855</v>
          </cell>
          <cell r="D842">
            <v>3.22</v>
          </cell>
          <cell r="E842">
            <v>1.8160000000000001</v>
          </cell>
          <cell r="F842">
            <v>3.6499999999999998E-88</v>
          </cell>
          <cell r="G842" t="str">
            <v>mrna</v>
          </cell>
        </row>
        <row r="843">
          <cell r="A843" t="str">
            <v>DCTPP1</v>
          </cell>
          <cell r="B843" t="str">
            <v>ENSG00000179958.8</v>
          </cell>
          <cell r="C843">
            <v>54.923999999999999</v>
          </cell>
          <cell r="D843">
            <v>14.91</v>
          </cell>
          <cell r="E843">
            <v>1.8140000000000001</v>
          </cell>
          <cell r="F843">
            <v>7.9699999999999997E-78</v>
          </cell>
          <cell r="G843" t="str">
            <v>mrna</v>
          </cell>
        </row>
        <row r="844">
          <cell r="A844" t="str">
            <v>IFITM3</v>
          </cell>
          <cell r="B844" t="str">
            <v>ENSG00000142089.15</v>
          </cell>
          <cell r="C844">
            <v>1042.874</v>
          </cell>
          <cell r="D844">
            <v>296.05</v>
          </cell>
          <cell r="E844">
            <v>1.8129999999999999</v>
          </cell>
          <cell r="F844">
            <v>4.3599999999999998E-29</v>
          </cell>
          <cell r="G844" t="str">
            <v>mrna</v>
          </cell>
        </row>
        <row r="845">
          <cell r="A845" t="str">
            <v>F8A1</v>
          </cell>
          <cell r="B845" t="str">
            <v>ENSG00000277203.1</v>
          </cell>
          <cell r="C845">
            <v>39.71</v>
          </cell>
          <cell r="D845">
            <v>10.59</v>
          </cell>
          <cell r="E845">
            <v>1.8120000000000001</v>
          </cell>
          <cell r="F845">
            <v>8.5200000000000007E-64</v>
          </cell>
          <cell r="G845" t="str">
            <v>mrna</v>
          </cell>
        </row>
        <row r="846">
          <cell r="A846" t="str">
            <v>CKS1BP3</v>
          </cell>
          <cell r="B846" t="str">
            <v>ENSG00000268942.2</v>
          </cell>
          <cell r="C846">
            <v>2.375</v>
          </cell>
          <cell r="D846">
            <v>0</v>
          </cell>
          <cell r="E846">
            <v>1.7549999999999999</v>
          </cell>
          <cell r="F846">
            <v>1.8599999999999999E-22</v>
          </cell>
        </row>
        <row r="847">
          <cell r="A847" t="str">
            <v>CD48</v>
          </cell>
          <cell r="B847" t="str">
            <v>ENSG00000117091.9</v>
          </cell>
          <cell r="C847">
            <v>14.085000000000001</v>
          </cell>
          <cell r="D847">
            <v>3.3</v>
          </cell>
          <cell r="E847">
            <v>1.8109999999999999</v>
          </cell>
          <cell r="F847">
            <v>4.4299999999999998E-30</v>
          </cell>
          <cell r="G847" t="str">
            <v>mrna</v>
          </cell>
        </row>
        <row r="848">
          <cell r="A848" t="str">
            <v>RCN1</v>
          </cell>
          <cell r="B848" t="str">
            <v>ENSG00000049449.8</v>
          </cell>
          <cell r="C848">
            <v>73.334999999999994</v>
          </cell>
          <cell r="D848">
            <v>20.201000000000001</v>
          </cell>
          <cell r="E848">
            <v>1.81</v>
          </cell>
          <cell r="F848">
            <v>7.0600000000000003E-47</v>
          </cell>
          <cell r="G848" t="str">
            <v>mrna</v>
          </cell>
        </row>
        <row r="849">
          <cell r="A849" t="str">
            <v>STMN1</v>
          </cell>
          <cell r="B849" t="str">
            <v>ENSG00000117632.20</v>
          </cell>
          <cell r="C849">
            <v>117.73399999999999</v>
          </cell>
          <cell r="D849">
            <v>32.869</v>
          </cell>
          <cell r="E849">
            <v>1.81</v>
          </cell>
          <cell r="F849">
            <v>1.34E-69</v>
          </cell>
          <cell r="G849" t="str">
            <v>mrna</v>
          </cell>
        </row>
        <row r="850">
          <cell r="A850" t="str">
            <v>SH3BGRL3</v>
          </cell>
          <cell r="B850" t="str">
            <v>ENSG00000142669.13</v>
          </cell>
          <cell r="C850">
            <v>333.84800000000001</v>
          </cell>
          <cell r="D850">
            <v>94.47</v>
          </cell>
          <cell r="E850">
            <v>1.81</v>
          </cell>
          <cell r="F850">
            <v>1.25E-60</v>
          </cell>
          <cell r="G850" t="str">
            <v>mrna</v>
          </cell>
        </row>
        <row r="851">
          <cell r="A851" t="str">
            <v>MYADM</v>
          </cell>
          <cell r="B851" t="str">
            <v>ENSG00000179820.15</v>
          </cell>
          <cell r="C851">
            <v>136.48400000000001</v>
          </cell>
          <cell r="D851">
            <v>38.22</v>
          </cell>
          <cell r="E851">
            <v>1.81</v>
          </cell>
          <cell r="F851">
            <v>2.6699999999999998E-27</v>
          </cell>
          <cell r="G851" t="str">
            <v>mrna</v>
          </cell>
        </row>
        <row r="852">
          <cell r="A852" t="str">
            <v>TFDP1</v>
          </cell>
          <cell r="B852" t="str">
            <v>ENSG00000198176.12</v>
          </cell>
          <cell r="C852">
            <v>69.498999999999995</v>
          </cell>
          <cell r="D852">
            <v>19.129000000000001</v>
          </cell>
          <cell r="E852">
            <v>1.8080000000000001</v>
          </cell>
          <cell r="F852">
            <v>7.7600000000000001E-82</v>
          </cell>
          <cell r="G852" t="str">
            <v>mrna</v>
          </cell>
        </row>
        <row r="853">
          <cell r="A853" t="str">
            <v>CST2</v>
          </cell>
          <cell r="B853" t="str">
            <v>ENSG00000170369.3</v>
          </cell>
          <cell r="C853">
            <v>2.71</v>
          </cell>
          <cell r="D853">
            <v>0.06</v>
          </cell>
          <cell r="E853">
            <v>1.8069999999999999</v>
          </cell>
          <cell r="F853">
            <v>1.12E-43</v>
          </cell>
          <cell r="G853" t="str">
            <v>mrna</v>
          </cell>
        </row>
        <row r="854">
          <cell r="A854" t="str">
            <v>PLBD2</v>
          </cell>
          <cell r="B854" t="str">
            <v>ENSG00000151176.7</v>
          </cell>
          <cell r="C854">
            <v>29.24</v>
          </cell>
          <cell r="D854">
            <v>7.64</v>
          </cell>
          <cell r="E854">
            <v>1.8069999999999999</v>
          </cell>
          <cell r="F854">
            <v>2.7699999999999998E-75</v>
          </cell>
          <cell r="G854" t="str">
            <v>mrna</v>
          </cell>
        </row>
        <row r="855">
          <cell r="A855" t="str">
            <v>RGS1</v>
          </cell>
          <cell r="B855" t="str">
            <v>ENSG00000090104.11</v>
          </cell>
          <cell r="C855">
            <v>45.808999999999997</v>
          </cell>
          <cell r="D855">
            <v>12.39</v>
          </cell>
          <cell r="E855">
            <v>1.806</v>
          </cell>
          <cell r="F855">
            <v>4.0199999999999999E-23</v>
          </cell>
          <cell r="G855" t="str">
            <v>mrna</v>
          </cell>
        </row>
        <row r="856">
          <cell r="A856" t="str">
            <v>SF3B4</v>
          </cell>
          <cell r="B856" t="str">
            <v>ENSG00000143368.9</v>
          </cell>
          <cell r="C856">
            <v>79.036000000000001</v>
          </cell>
          <cell r="D856">
            <v>21.9</v>
          </cell>
          <cell r="E856">
            <v>1.8049999999999999</v>
          </cell>
          <cell r="F856">
            <v>3.8300000000000002E-89</v>
          </cell>
          <cell r="G856" t="str">
            <v>mrna</v>
          </cell>
        </row>
        <row r="857">
          <cell r="A857" t="str">
            <v>TMEM185B</v>
          </cell>
          <cell r="B857" t="str">
            <v>ENSG00000226479.3</v>
          </cell>
          <cell r="C857">
            <v>19.794</v>
          </cell>
          <cell r="D857">
            <v>4.95</v>
          </cell>
          <cell r="E857">
            <v>1.8049999999999999</v>
          </cell>
          <cell r="F857">
            <v>1.6699999999999999E-83</v>
          </cell>
          <cell r="G857" t="str">
            <v>mrna</v>
          </cell>
        </row>
        <row r="858">
          <cell r="A858" t="str">
            <v>BORA</v>
          </cell>
          <cell r="B858" t="str">
            <v>ENSG00000136122.15</v>
          </cell>
          <cell r="C858">
            <v>6.89</v>
          </cell>
          <cell r="D858">
            <v>1.26</v>
          </cell>
          <cell r="E858">
            <v>1.804</v>
          </cell>
          <cell r="F858">
            <v>1.7700000000000001E-78</v>
          </cell>
          <cell r="G858" t="str">
            <v>mrna</v>
          </cell>
        </row>
        <row r="859">
          <cell r="A859" t="str">
            <v>B4GALT5</v>
          </cell>
          <cell r="B859" t="str">
            <v>ENSG00000158470.5</v>
          </cell>
          <cell r="C859">
            <v>35.384999999999998</v>
          </cell>
          <cell r="D859">
            <v>9.43</v>
          </cell>
          <cell r="E859">
            <v>1.8029999999999999</v>
          </cell>
          <cell r="F859">
            <v>7.9400000000000002E-59</v>
          </cell>
          <cell r="G859" t="str">
            <v>mrna</v>
          </cell>
        </row>
        <row r="860">
          <cell r="A860" t="str">
            <v>NBN</v>
          </cell>
          <cell r="B860" t="str">
            <v>ENSG00000104320.13</v>
          </cell>
          <cell r="C860">
            <v>21.565000000000001</v>
          </cell>
          <cell r="D860">
            <v>5.47</v>
          </cell>
          <cell r="E860">
            <v>1.802</v>
          </cell>
          <cell r="F860">
            <v>2.6899999999999999E-58</v>
          </cell>
          <cell r="G860" t="str">
            <v>mrna</v>
          </cell>
        </row>
        <row r="861">
          <cell r="A861" t="str">
            <v>LMNB2</v>
          </cell>
          <cell r="B861" t="str">
            <v>ENSG00000176619.10</v>
          </cell>
          <cell r="C861">
            <v>28.085000000000001</v>
          </cell>
          <cell r="D861">
            <v>7.36</v>
          </cell>
          <cell r="E861">
            <v>1.7989999999999999</v>
          </cell>
          <cell r="F861">
            <v>7.7199999999999997E-75</v>
          </cell>
          <cell r="G861" t="str">
            <v>mrna</v>
          </cell>
        </row>
        <row r="862">
          <cell r="A862" t="str">
            <v>PKP2</v>
          </cell>
          <cell r="B862" t="str">
            <v>ENSG00000057294.13</v>
          </cell>
          <cell r="C862">
            <v>25.805</v>
          </cell>
          <cell r="D862">
            <v>6.71</v>
          </cell>
          <cell r="E862">
            <v>1.798</v>
          </cell>
          <cell r="F862">
            <v>1.5199999999999999E-42</v>
          </cell>
          <cell r="G862" t="str">
            <v>mrna</v>
          </cell>
        </row>
        <row r="863">
          <cell r="A863" t="str">
            <v>SPI1</v>
          </cell>
          <cell r="B863" t="str">
            <v>ENSG00000066336.11</v>
          </cell>
          <cell r="C863">
            <v>23.97</v>
          </cell>
          <cell r="D863">
            <v>6.18</v>
          </cell>
          <cell r="E863">
            <v>1.798</v>
          </cell>
          <cell r="F863">
            <v>3.4600000000000001E-40</v>
          </cell>
          <cell r="G863" t="str">
            <v>mrna</v>
          </cell>
        </row>
        <row r="864">
          <cell r="A864" t="str">
            <v>HOXC6</v>
          </cell>
          <cell r="B864" t="str">
            <v>ENSG00000197757.7</v>
          </cell>
          <cell r="C864">
            <v>2.93</v>
          </cell>
          <cell r="D864">
            <v>0.13</v>
          </cell>
          <cell r="E864">
            <v>1.798</v>
          </cell>
          <cell r="F864">
            <v>6.2399999999999999E-40</v>
          </cell>
          <cell r="G864" t="str">
            <v>mrna</v>
          </cell>
        </row>
        <row r="865">
          <cell r="A865" t="str">
            <v>E2F8</v>
          </cell>
          <cell r="B865" t="str">
            <v>ENSG00000129173.12</v>
          </cell>
          <cell r="C865">
            <v>6.33</v>
          </cell>
          <cell r="D865">
            <v>1.1100000000000001</v>
          </cell>
          <cell r="E865">
            <v>1.7969999999999999</v>
          </cell>
          <cell r="F865">
            <v>1.05E-47</v>
          </cell>
          <cell r="G865" t="str">
            <v>mrna</v>
          </cell>
        </row>
        <row r="866">
          <cell r="A866" t="str">
            <v>POU2F1</v>
          </cell>
          <cell r="B866" t="str">
            <v>ENSG00000143190.21</v>
          </cell>
          <cell r="C866">
            <v>8.94</v>
          </cell>
          <cell r="D866">
            <v>1.86</v>
          </cell>
          <cell r="E866">
            <v>1.7969999999999999</v>
          </cell>
          <cell r="F866">
            <v>4.8999999999999998E-84</v>
          </cell>
          <cell r="G866" t="str">
            <v>mrna</v>
          </cell>
        </row>
        <row r="867">
          <cell r="A867" t="str">
            <v>RAD54L</v>
          </cell>
          <cell r="B867" t="str">
            <v>ENSG00000085999.11</v>
          </cell>
          <cell r="C867">
            <v>4.45</v>
          </cell>
          <cell r="D867">
            <v>0.56999999999999995</v>
          </cell>
          <cell r="E867">
            <v>1.7949999999999999</v>
          </cell>
          <cell r="F867">
            <v>1.6000000000000001E-61</v>
          </cell>
          <cell r="G867" t="str">
            <v>mrna</v>
          </cell>
        </row>
        <row r="868">
          <cell r="A868" t="str">
            <v>DARS2</v>
          </cell>
          <cell r="B868" t="str">
            <v>ENSG00000117593.9</v>
          </cell>
          <cell r="C868">
            <v>17.175000000000001</v>
          </cell>
          <cell r="D868">
            <v>4.24</v>
          </cell>
          <cell r="E868">
            <v>1.794</v>
          </cell>
          <cell r="F868">
            <v>1.04E-81</v>
          </cell>
          <cell r="G868" t="str">
            <v>mrna</v>
          </cell>
        </row>
        <row r="869">
          <cell r="A869" t="str">
            <v>LAMB3</v>
          </cell>
          <cell r="B869" t="str">
            <v>ENSG00000196878.12</v>
          </cell>
          <cell r="C869">
            <v>53.353999999999999</v>
          </cell>
          <cell r="D869">
            <v>14.67</v>
          </cell>
          <cell r="E869">
            <v>1.794</v>
          </cell>
          <cell r="F869">
            <v>1.9100000000000001E-34</v>
          </cell>
          <cell r="G869" t="str">
            <v>mrna</v>
          </cell>
        </row>
        <row r="870">
          <cell r="A870" t="str">
            <v>RPL28</v>
          </cell>
          <cell r="B870" t="str">
            <v>ENSG00000108107.12</v>
          </cell>
          <cell r="C870">
            <v>3022.7570000000001</v>
          </cell>
          <cell r="D870">
            <v>872.61300000000006</v>
          </cell>
          <cell r="E870">
            <v>1.7909999999999999</v>
          </cell>
          <cell r="F870">
            <v>1.07E-56</v>
          </cell>
          <cell r="G870" t="str">
            <v>mrna</v>
          </cell>
        </row>
        <row r="871">
          <cell r="A871" t="str">
            <v>LAD1</v>
          </cell>
          <cell r="B871" t="str">
            <v>ENSG00000159166.13</v>
          </cell>
          <cell r="C871">
            <v>96.087999999999994</v>
          </cell>
          <cell r="D871">
            <v>27.08</v>
          </cell>
          <cell r="E871">
            <v>1.79</v>
          </cell>
          <cell r="F871">
            <v>8.8999999999999996E-42</v>
          </cell>
          <cell r="G871" t="str">
            <v>mrna</v>
          </cell>
        </row>
        <row r="872">
          <cell r="A872" t="str">
            <v>RUNX1</v>
          </cell>
          <cell r="B872" t="str">
            <v>ENSG00000159216.18</v>
          </cell>
          <cell r="C872">
            <v>26.315000000000001</v>
          </cell>
          <cell r="D872">
            <v>6.9</v>
          </cell>
          <cell r="E872">
            <v>1.79</v>
          </cell>
          <cell r="F872">
            <v>6.1599999999999998E-73</v>
          </cell>
          <cell r="G872" t="str">
            <v>mrna</v>
          </cell>
        </row>
        <row r="873">
          <cell r="A873" t="str">
            <v>ZNF367</v>
          </cell>
          <cell r="B873" t="str">
            <v>ENSG00000165244.6</v>
          </cell>
          <cell r="C873">
            <v>4.5650000000000004</v>
          </cell>
          <cell r="D873">
            <v>0.61</v>
          </cell>
          <cell r="E873">
            <v>1.7889999999999999</v>
          </cell>
          <cell r="F873">
            <v>7.7500000000000002E-93</v>
          </cell>
          <cell r="G873" t="str">
            <v>mrna</v>
          </cell>
        </row>
        <row r="874">
          <cell r="A874" t="str">
            <v>TWISTNB</v>
          </cell>
          <cell r="B874" t="str">
            <v>ENSG00000105849.5</v>
          </cell>
          <cell r="C874">
            <v>12.64</v>
          </cell>
          <cell r="D874">
            <v>2.95</v>
          </cell>
          <cell r="E874">
            <v>1.788</v>
          </cell>
          <cell r="F874">
            <v>6.2499999999999996E-90</v>
          </cell>
          <cell r="G874" t="str">
            <v>mrna</v>
          </cell>
        </row>
        <row r="875">
          <cell r="A875" t="str">
            <v>NME7</v>
          </cell>
          <cell r="B875" t="str">
            <v>ENSG00000143156.13</v>
          </cell>
          <cell r="C875">
            <v>24.56</v>
          </cell>
          <cell r="D875">
            <v>6.4</v>
          </cell>
          <cell r="E875">
            <v>1.788</v>
          </cell>
          <cell r="F875">
            <v>4.4700000000000002E-42</v>
          </cell>
          <cell r="G875" t="str">
            <v>mrna</v>
          </cell>
        </row>
        <row r="876">
          <cell r="A876" t="str">
            <v>SSR1</v>
          </cell>
          <cell r="B876" t="str">
            <v>ENSG00000124783.12</v>
          </cell>
          <cell r="C876">
            <v>71.480999999999995</v>
          </cell>
          <cell r="D876">
            <v>20.018999999999998</v>
          </cell>
          <cell r="E876">
            <v>1.786</v>
          </cell>
          <cell r="F876">
            <v>9.7300000000000002E-77</v>
          </cell>
          <cell r="G876" t="str">
            <v>mrna</v>
          </cell>
        </row>
        <row r="877">
          <cell r="A877" t="str">
            <v>GBP5</v>
          </cell>
          <cell r="B877" t="str">
            <v>ENSG00000154451.14</v>
          </cell>
          <cell r="C877">
            <v>7.17</v>
          </cell>
          <cell r="D877">
            <v>1.37</v>
          </cell>
          <cell r="E877">
            <v>1.7849999999999999</v>
          </cell>
          <cell r="F877">
            <v>2.9900000000000002E-35</v>
          </cell>
          <cell r="G877" t="str">
            <v>mrna</v>
          </cell>
        </row>
        <row r="878">
          <cell r="A878" t="str">
            <v>F2RL1</v>
          </cell>
          <cell r="B878" t="str">
            <v>ENSG00000164251.4</v>
          </cell>
          <cell r="C878">
            <v>28.265000000000001</v>
          </cell>
          <cell r="D878">
            <v>7.49</v>
          </cell>
          <cell r="E878">
            <v>1.7849999999999999</v>
          </cell>
          <cell r="F878">
            <v>5.8000000000000003E-28</v>
          </cell>
          <cell r="G878" t="str">
            <v>mrna</v>
          </cell>
        </row>
        <row r="879">
          <cell r="A879" t="str">
            <v>C1QB</v>
          </cell>
          <cell r="B879" t="str">
            <v>ENSG00000173369.15</v>
          </cell>
          <cell r="C879">
            <v>171.66399999999999</v>
          </cell>
          <cell r="D879">
            <v>49.142000000000003</v>
          </cell>
          <cell r="E879">
            <v>1.784</v>
          </cell>
          <cell r="F879">
            <v>5.6800000000000004E-25</v>
          </cell>
          <cell r="G879" t="str">
            <v>mrna</v>
          </cell>
        </row>
        <row r="880">
          <cell r="A880" t="str">
            <v>HLA-DRB5</v>
          </cell>
          <cell r="B880" t="str">
            <v>ENSG00000198502.5</v>
          </cell>
          <cell r="C880">
            <v>28.873999999999999</v>
          </cell>
          <cell r="D880">
            <v>7.68</v>
          </cell>
          <cell r="E880">
            <v>1.7829999999999999</v>
          </cell>
          <cell r="F880">
            <v>2.0299999999999999E-14</v>
          </cell>
          <cell r="G880" t="str">
            <v>mrna</v>
          </cell>
        </row>
        <row r="881">
          <cell r="A881" t="str">
            <v>CHRNA5</v>
          </cell>
          <cell r="B881" t="str">
            <v>ENSG00000169684.13</v>
          </cell>
          <cell r="C881">
            <v>4.0549999999999997</v>
          </cell>
          <cell r="D881">
            <v>0.47</v>
          </cell>
          <cell r="E881">
            <v>1.782</v>
          </cell>
          <cell r="F881">
            <v>1.0299999999999999E-67</v>
          </cell>
          <cell r="G881" t="str">
            <v>mrna</v>
          </cell>
        </row>
        <row r="882">
          <cell r="A882" t="str">
            <v>P2RY6</v>
          </cell>
          <cell r="B882" t="str">
            <v>ENSG00000171631.14</v>
          </cell>
          <cell r="C882">
            <v>5.57</v>
          </cell>
          <cell r="D882">
            <v>0.91</v>
          </cell>
          <cell r="E882">
            <v>1.782</v>
          </cell>
          <cell r="F882">
            <v>4.71E-61</v>
          </cell>
          <cell r="G882" t="str">
            <v>mrna</v>
          </cell>
        </row>
        <row r="883">
          <cell r="A883" t="str">
            <v>RAVER1</v>
          </cell>
          <cell r="B883" t="str">
            <v>ENSG00000161847.13</v>
          </cell>
          <cell r="C883">
            <v>41.784999999999997</v>
          </cell>
          <cell r="D883">
            <v>11.45</v>
          </cell>
          <cell r="E883">
            <v>1.7809999999999999</v>
          </cell>
          <cell r="F883">
            <v>9.7800000000000005E-67</v>
          </cell>
          <cell r="G883" t="str">
            <v>mrna</v>
          </cell>
        </row>
        <row r="884">
          <cell r="A884" t="str">
            <v>G3BP1</v>
          </cell>
          <cell r="B884" t="str">
            <v>ENSG00000145907.14</v>
          </cell>
          <cell r="C884">
            <v>53.695</v>
          </cell>
          <cell r="D884">
            <v>14.93</v>
          </cell>
          <cell r="E884">
            <v>1.78</v>
          </cell>
          <cell r="F884">
            <v>2.4400000000000002E-81</v>
          </cell>
          <cell r="G884" t="str">
            <v>mrna</v>
          </cell>
        </row>
        <row r="885">
          <cell r="A885" t="str">
            <v>ZNF28</v>
          </cell>
          <cell r="B885" t="str">
            <v>ENSG00000198538.10</v>
          </cell>
          <cell r="C885">
            <v>12.74</v>
          </cell>
          <cell r="D885">
            <v>3</v>
          </cell>
          <cell r="E885">
            <v>1.78</v>
          </cell>
          <cell r="F885">
            <v>1.25E-48</v>
          </cell>
          <cell r="G885" t="str">
            <v>mrna</v>
          </cell>
        </row>
        <row r="886">
          <cell r="A886" t="str">
            <v>FOSL1</v>
          </cell>
          <cell r="B886" t="str">
            <v>ENSG00000175592.8</v>
          </cell>
          <cell r="C886">
            <v>14.305</v>
          </cell>
          <cell r="D886">
            <v>3.46</v>
          </cell>
          <cell r="E886">
            <v>1.7789999999999999</v>
          </cell>
          <cell r="F886">
            <v>2.34E-14</v>
          </cell>
          <cell r="G886" t="str">
            <v>mrna</v>
          </cell>
        </row>
        <row r="887">
          <cell r="A887" t="str">
            <v>NDE1</v>
          </cell>
          <cell r="B887" t="str">
            <v>ENSG00000072864.12</v>
          </cell>
          <cell r="C887">
            <v>25.39</v>
          </cell>
          <cell r="D887">
            <v>6.7</v>
          </cell>
          <cell r="E887">
            <v>1.7769999999999999</v>
          </cell>
          <cell r="F887">
            <v>9.8299999999999998E-49</v>
          </cell>
          <cell r="G887" t="str">
            <v>mrna</v>
          </cell>
        </row>
        <row r="888">
          <cell r="A888" t="str">
            <v>SERPINE1</v>
          </cell>
          <cell r="B888" t="str">
            <v>ENSG00000106366.8</v>
          </cell>
          <cell r="C888">
            <v>22.535</v>
          </cell>
          <cell r="D888">
            <v>5.87</v>
          </cell>
          <cell r="E888">
            <v>1.776</v>
          </cell>
          <cell r="F888">
            <v>7.1100000000000001E-20</v>
          </cell>
          <cell r="G888" t="str">
            <v>mrna</v>
          </cell>
        </row>
        <row r="889">
          <cell r="A889" t="str">
            <v>TMPO</v>
          </cell>
          <cell r="B889" t="str">
            <v>ENSG00000120802.13</v>
          </cell>
          <cell r="C889">
            <v>48.533999999999999</v>
          </cell>
          <cell r="D889">
            <v>13.46</v>
          </cell>
          <cell r="E889">
            <v>1.776</v>
          </cell>
          <cell r="F889">
            <v>1.1000000000000001E-74</v>
          </cell>
          <cell r="G889" t="str">
            <v>mrna</v>
          </cell>
        </row>
        <row r="890">
          <cell r="A890" t="str">
            <v>TP53I11</v>
          </cell>
          <cell r="B890" t="str">
            <v>ENSG00000175274.18</v>
          </cell>
          <cell r="C890">
            <v>83.290999999999997</v>
          </cell>
          <cell r="D890">
            <v>23.61</v>
          </cell>
          <cell r="E890">
            <v>1.776</v>
          </cell>
          <cell r="F890">
            <v>2.2999999999999999E-52</v>
          </cell>
          <cell r="G890" t="str">
            <v>mrna</v>
          </cell>
        </row>
        <row r="891">
          <cell r="A891" t="str">
            <v>HOXC9</v>
          </cell>
          <cell r="B891" t="str">
            <v>ENSG00000180806.4</v>
          </cell>
          <cell r="C891">
            <v>2.42</v>
          </cell>
          <cell r="D891">
            <v>0</v>
          </cell>
          <cell r="E891">
            <v>1.774</v>
          </cell>
          <cell r="F891">
            <v>4.5899999999999996E-53</v>
          </cell>
          <cell r="G891" t="str">
            <v>mrna</v>
          </cell>
        </row>
        <row r="892">
          <cell r="A892" t="str">
            <v>CPS1</v>
          </cell>
          <cell r="B892" t="str">
            <v>ENSG00000021826.14</v>
          </cell>
          <cell r="C892">
            <v>3.75</v>
          </cell>
          <cell r="D892">
            <v>0.39</v>
          </cell>
          <cell r="E892">
            <v>1.7729999999999999</v>
          </cell>
          <cell r="F892">
            <v>1.15E-14</v>
          </cell>
          <cell r="G892" t="str">
            <v>mrna</v>
          </cell>
        </row>
        <row r="893">
          <cell r="A893" t="str">
            <v>RBBP9</v>
          </cell>
          <cell r="B893" t="str">
            <v>ENSG00000089050.14</v>
          </cell>
          <cell r="C893">
            <v>12.765000000000001</v>
          </cell>
          <cell r="D893">
            <v>3.03</v>
          </cell>
          <cell r="E893">
            <v>1.772</v>
          </cell>
          <cell r="F893">
            <v>1.07E-63</v>
          </cell>
          <cell r="G893" t="str">
            <v>mrna</v>
          </cell>
        </row>
        <row r="894">
          <cell r="A894" t="str">
            <v>GATAD2A</v>
          </cell>
          <cell r="B894" t="str">
            <v>ENSG00000167491.17</v>
          </cell>
          <cell r="C894">
            <v>49.94</v>
          </cell>
          <cell r="D894">
            <v>13.93</v>
          </cell>
          <cell r="E894">
            <v>1.7709999999999999</v>
          </cell>
          <cell r="F894">
            <v>5.7800000000000001E-63</v>
          </cell>
          <cell r="G894" t="str">
            <v>mrna</v>
          </cell>
        </row>
        <row r="895">
          <cell r="A895" t="str">
            <v>CCL4</v>
          </cell>
          <cell r="B895" t="str">
            <v>ENSG00000275302.1</v>
          </cell>
          <cell r="C895">
            <v>15.75</v>
          </cell>
          <cell r="D895">
            <v>3.91</v>
          </cell>
          <cell r="E895">
            <v>1.77</v>
          </cell>
          <cell r="F895">
            <v>4.8599999999999999E-33</v>
          </cell>
          <cell r="G895" t="str">
            <v>mrna</v>
          </cell>
        </row>
        <row r="896">
          <cell r="A896" t="str">
            <v>IGF2BP2</v>
          </cell>
          <cell r="B896" t="str">
            <v>ENSG00000073792.15</v>
          </cell>
          <cell r="C896">
            <v>20.350000000000001</v>
          </cell>
          <cell r="D896">
            <v>5.26</v>
          </cell>
          <cell r="E896">
            <v>1.77</v>
          </cell>
          <cell r="F896">
            <v>2.2600000000000001E-41</v>
          </cell>
          <cell r="G896" t="str">
            <v>mrna</v>
          </cell>
        </row>
        <row r="897">
          <cell r="A897" t="str">
            <v>S100A16</v>
          </cell>
          <cell r="B897" t="str">
            <v>ENSG00000188643.10</v>
          </cell>
          <cell r="C897">
            <v>213.005</v>
          </cell>
          <cell r="D897">
            <v>61.832000000000001</v>
          </cell>
          <cell r="E897">
            <v>1.768</v>
          </cell>
          <cell r="F897">
            <v>6.5899999999999997E-25</v>
          </cell>
          <cell r="G897" t="str">
            <v>mrna</v>
          </cell>
        </row>
        <row r="898">
          <cell r="A898" t="str">
            <v>CDC25A</v>
          </cell>
          <cell r="B898" t="str">
            <v>ENSG00000164045.11</v>
          </cell>
          <cell r="C898">
            <v>3.8</v>
          </cell>
          <cell r="D898">
            <v>0.41</v>
          </cell>
          <cell r="E898">
            <v>1.7669999999999999</v>
          </cell>
          <cell r="F898">
            <v>6.9299999999999997E-66</v>
          </cell>
          <cell r="G898" t="str">
            <v>mrna</v>
          </cell>
        </row>
        <row r="899">
          <cell r="A899" t="str">
            <v>PDIA4</v>
          </cell>
          <cell r="B899" t="str">
            <v>ENSG00000155660.10</v>
          </cell>
          <cell r="C899">
            <v>107.087</v>
          </cell>
          <cell r="D899">
            <v>30.751000000000001</v>
          </cell>
          <cell r="E899">
            <v>1.7669999999999999</v>
          </cell>
          <cell r="F899">
            <v>4.5099999999999996E-53</v>
          </cell>
          <cell r="G899" t="str">
            <v>mrna</v>
          </cell>
        </row>
        <row r="900">
          <cell r="A900" t="str">
            <v>ITGB2</v>
          </cell>
          <cell r="B900" t="str">
            <v>ENSG00000160255.16</v>
          </cell>
          <cell r="C900">
            <v>27.27</v>
          </cell>
          <cell r="D900">
            <v>7.31</v>
          </cell>
          <cell r="E900">
            <v>1.766</v>
          </cell>
          <cell r="F900">
            <v>3.7399999999999997E-26</v>
          </cell>
          <cell r="G900" t="str">
            <v>mrna</v>
          </cell>
        </row>
        <row r="901">
          <cell r="A901" t="str">
            <v>GDF15</v>
          </cell>
          <cell r="B901" t="str">
            <v>ENSG00000130513.6</v>
          </cell>
          <cell r="C901">
            <v>61.939</v>
          </cell>
          <cell r="D901">
            <v>17.52</v>
          </cell>
          <cell r="E901">
            <v>1.7649999999999999</v>
          </cell>
          <cell r="F901">
            <v>7.9799999999999996E-23</v>
          </cell>
          <cell r="G901" t="str">
            <v>mrna</v>
          </cell>
        </row>
        <row r="902">
          <cell r="A902" t="str">
            <v>STEAP1</v>
          </cell>
          <cell r="B902" t="str">
            <v>ENSG00000164647.8</v>
          </cell>
          <cell r="C902">
            <v>20.405000000000001</v>
          </cell>
          <cell r="D902">
            <v>5.3</v>
          </cell>
          <cell r="E902">
            <v>1.7649999999999999</v>
          </cell>
          <cell r="F902">
            <v>1.95E-36</v>
          </cell>
          <cell r="G902" t="str">
            <v>mrna</v>
          </cell>
        </row>
        <row r="903">
          <cell r="A903" t="str">
            <v>HOXB13</v>
          </cell>
          <cell r="B903" t="str">
            <v>ENSG00000159184.7</v>
          </cell>
          <cell r="C903">
            <v>2.395</v>
          </cell>
          <cell r="D903">
            <v>0</v>
          </cell>
          <cell r="E903">
            <v>1.7629999999999999</v>
          </cell>
          <cell r="F903">
            <v>1.8000000000000002E-36</v>
          </cell>
          <cell r="G903" t="str">
            <v>mrna</v>
          </cell>
        </row>
        <row r="904">
          <cell r="A904" t="str">
            <v>INTS7</v>
          </cell>
          <cell r="B904" t="str">
            <v>ENSG00000143493.12</v>
          </cell>
          <cell r="C904">
            <v>12.395</v>
          </cell>
          <cell r="D904">
            <v>2.95</v>
          </cell>
          <cell r="E904">
            <v>1.762</v>
          </cell>
          <cell r="F904">
            <v>3.3800000000000001E-106</v>
          </cell>
          <cell r="G904" t="str">
            <v>mrna</v>
          </cell>
        </row>
        <row r="905">
          <cell r="A905" t="str">
            <v>LCOR</v>
          </cell>
          <cell r="B905" t="str">
            <v>ENSG00000196233.11</v>
          </cell>
          <cell r="C905">
            <v>13.55</v>
          </cell>
          <cell r="D905">
            <v>3.29</v>
          </cell>
          <cell r="E905">
            <v>1.762</v>
          </cell>
          <cell r="F905">
            <v>8.3199999999999998E-78</v>
          </cell>
          <cell r="G905" t="str">
            <v>mrna</v>
          </cell>
        </row>
        <row r="906">
          <cell r="A906" t="str">
            <v>COL4A2</v>
          </cell>
          <cell r="B906" t="str">
            <v>ENSG00000134871.17</v>
          </cell>
          <cell r="C906">
            <v>111.917</v>
          </cell>
          <cell r="D906">
            <v>32.340000000000003</v>
          </cell>
          <cell r="E906">
            <v>1.76</v>
          </cell>
          <cell r="F906">
            <v>4.3100000000000001E-19</v>
          </cell>
          <cell r="G906" t="str">
            <v>mrna</v>
          </cell>
        </row>
        <row r="907">
          <cell r="A907" t="str">
            <v>MROH6</v>
          </cell>
          <cell r="B907" t="str">
            <v>ENSG00000204839.8</v>
          </cell>
          <cell r="C907">
            <v>16.919</v>
          </cell>
          <cell r="D907">
            <v>4.29</v>
          </cell>
          <cell r="E907">
            <v>1.76</v>
          </cell>
          <cell r="F907">
            <v>1.9499999999999999E-35</v>
          </cell>
          <cell r="G907" t="str">
            <v>mrna</v>
          </cell>
        </row>
        <row r="908">
          <cell r="A908" t="str">
            <v>KDELR2</v>
          </cell>
          <cell r="B908" t="str">
            <v>ENSG00000136240.9</v>
          </cell>
          <cell r="C908">
            <v>188.88200000000001</v>
          </cell>
          <cell r="D908">
            <v>55.088000000000001</v>
          </cell>
          <cell r="E908">
            <v>1.7589999999999999</v>
          </cell>
          <cell r="F908">
            <v>1.0400000000000001E-68</v>
          </cell>
          <cell r="G908" t="str">
            <v>mrna</v>
          </cell>
        </row>
        <row r="909">
          <cell r="A909" t="str">
            <v>IFIT3</v>
          </cell>
          <cell r="B909" t="str">
            <v>ENSG00000119917.13</v>
          </cell>
          <cell r="C909">
            <v>15.68</v>
          </cell>
          <cell r="D909">
            <v>3.93</v>
          </cell>
          <cell r="E909">
            <v>1.758</v>
          </cell>
          <cell r="F909">
            <v>1.9300000000000001E-38</v>
          </cell>
          <cell r="G909" t="str">
            <v>mrna</v>
          </cell>
        </row>
        <row r="910">
          <cell r="A910" t="str">
            <v>PRR5L</v>
          </cell>
          <cell r="B910" t="str">
            <v>ENSG00000135362.13</v>
          </cell>
          <cell r="C910">
            <v>6.27</v>
          </cell>
          <cell r="D910">
            <v>1.1499999999999999</v>
          </cell>
          <cell r="E910">
            <v>1.758</v>
          </cell>
          <cell r="F910">
            <v>8.1299999999999996E-63</v>
          </cell>
          <cell r="G910" t="str">
            <v>mrna</v>
          </cell>
        </row>
        <row r="911">
          <cell r="A911" t="str">
            <v>PSMB3</v>
          </cell>
          <cell r="B911" t="str">
            <v>ENSG00000277791.4</v>
          </cell>
          <cell r="C911">
            <v>244.874</v>
          </cell>
          <cell r="D911">
            <v>71.728999999999999</v>
          </cell>
          <cell r="E911">
            <v>1.7569999999999999</v>
          </cell>
          <cell r="F911">
            <v>1.48E-81</v>
          </cell>
          <cell r="G911" t="str">
            <v>mrna</v>
          </cell>
        </row>
        <row r="912">
          <cell r="A912" t="str">
            <v>SMC2</v>
          </cell>
          <cell r="B912" t="str">
            <v>ENSG00000136824.18</v>
          </cell>
          <cell r="C912">
            <v>9.3949999999999996</v>
          </cell>
          <cell r="D912">
            <v>2.08</v>
          </cell>
          <cell r="E912">
            <v>1.7549999999999999</v>
          </cell>
          <cell r="F912">
            <v>1.2700000000000001E-82</v>
          </cell>
          <cell r="G912" t="str">
            <v>mrna</v>
          </cell>
        </row>
        <row r="913">
          <cell r="A913" t="str">
            <v>TNFSF12-TNFSF13</v>
          </cell>
          <cell r="B913" t="str">
            <v>ENSG00000248871.1</v>
          </cell>
          <cell r="C913">
            <v>3.4550000000000001</v>
          </cell>
          <cell r="D913">
            <v>0.32</v>
          </cell>
          <cell r="E913">
            <v>1.7549999999999999</v>
          </cell>
          <cell r="F913">
            <v>2.1700000000000001E-39</v>
          </cell>
          <cell r="G913" t="str">
            <v>mrna</v>
          </cell>
        </row>
        <row r="914">
          <cell r="A914" t="str">
            <v>BICD1</v>
          </cell>
          <cell r="B914" t="str">
            <v>ENSG00000151746.13</v>
          </cell>
          <cell r="C914">
            <v>8</v>
          </cell>
          <cell r="D914">
            <v>1.67</v>
          </cell>
          <cell r="E914">
            <v>1.7529999999999999</v>
          </cell>
          <cell r="F914">
            <v>4.3699999999999997E-59</v>
          </cell>
          <cell r="G914" t="str">
            <v>mrna</v>
          </cell>
        </row>
        <row r="915">
          <cell r="A915" t="str">
            <v>DNAJC22</v>
          </cell>
          <cell r="B915" t="str">
            <v>ENSG00000178401.14</v>
          </cell>
          <cell r="C915">
            <v>11.16</v>
          </cell>
          <cell r="D915">
            <v>2.61</v>
          </cell>
          <cell r="E915">
            <v>1.752</v>
          </cell>
          <cell r="F915">
            <v>4.7500000000000003E-55</v>
          </cell>
          <cell r="G915" t="str">
            <v>mrna</v>
          </cell>
        </row>
        <row r="916">
          <cell r="A916" t="str">
            <v>SKAP2</v>
          </cell>
          <cell r="B916" t="str">
            <v>ENSG00000005020.12</v>
          </cell>
          <cell r="C916">
            <v>16.245000000000001</v>
          </cell>
          <cell r="D916">
            <v>4.12</v>
          </cell>
          <cell r="E916">
            <v>1.752</v>
          </cell>
          <cell r="F916">
            <v>3.5100000000000002E-35</v>
          </cell>
          <cell r="G916" t="str">
            <v>mrna</v>
          </cell>
        </row>
        <row r="917">
          <cell r="A917" t="str">
            <v>ANO1</v>
          </cell>
          <cell r="B917" t="str">
            <v>ENSG00000131620.17</v>
          </cell>
          <cell r="C917">
            <v>36.54</v>
          </cell>
          <cell r="D917">
            <v>10.15</v>
          </cell>
          <cell r="E917">
            <v>1.7509999999999999</v>
          </cell>
          <cell r="F917">
            <v>3.28E-21</v>
          </cell>
          <cell r="G917" t="str">
            <v>mrna</v>
          </cell>
        </row>
        <row r="918">
          <cell r="A918" t="str">
            <v>COLCA1</v>
          </cell>
          <cell r="B918" t="str">
            <v>ENSG00000196167.9</v>
          </cell>
          <cell r="C918">
            <v>4.55</v>
          </cell>
          <cell r="D918">
            <v>10.6</v>
          </cell>
          <cell r="E918">
            <v>-1.0640000000000001</v>
          </cell>
          <cell r="F918">
            <v>1.53E-6</v>
          </cell>
          <cell r="G918" t="str">
            <v>lncrna</v>
          </cell>
        </row>
        <row r="919">
          <cell r="A919" t="str">
            <v>CBFB</v>
          </cell>
          <cell r="B919" t="str">
            <v>ENSG00000067955.13</v>
          </cell>
          <cell r="C919">
            <v>26.504999999999999</v>
          </cell>
          <cell r="D919">
            <v>7.17</v>
          </cell>
          <cell r="E919">
            <v>1.7509999999999999</v>
          </cell>
          <cell r="F919">
            <v>9.2199999999999997E-80</v>
          </cell>
          <cell r="G919" t="str">
            <v>mrna</v>
          </cell>
        </row>
        <row r="920">
          <cell r="A920" t="str">
            <v>CKMT1B</v>
          </cell>
          <cell r="B920" t="str">
            <v>ENSG00000237289.9</v>
          </cell>
          <cell r="C920">
            <v>41.81</v>
          </cell>
          <cell r="D920">
            <v>11.72</v>
          </cell>
          <cell r="E920">
            <v>1.7509999999999999</v>
          </cell>
          <cell r="F920">
            <v>4.5000000000000001E-25</v>
          </cell>
          <cell r="G920" t="str">
            <v>mrna</v>
          </cell>
        </row>
        <row r="921">
          <cell r="A921" t="str">
            <v>CXCL14</v>
          </cell>
          <cell r="B921" t="str">
            <v>ENSG00000145824.12</v>
          </cell>
          <cell r="C921">
            <v>39.284999999999997</v>
          </cell>
          <cell r="D921">
            <v>10.97</v>
          </cell>
          <cell r="E921">
            <v>1.7509999999999999</v>
          </cell>
          <cell r="F921">
            <v>6.9300000000000004E-5</v>
          </cell>
          <cell r="G921" t="str">
            <v>mrna</v>
          </cell>
        </row>
        <row r="922">
          <cell r="A922" t="str">
            <v>DEK</v>
          </cell>
          <cell r="B922" t="str">
            <v>ENSG00000124795.14</v>
          </cell>
          <cell r="C922">
            <v>78.320999999999998</v>
          </cell>
          <cell r="D922">
            <v>22.59</v>
          </cell>
          <cell r="E922">
            <v>1.75</v>
          </cell>
          <cell r="F922">
            <v>4.87E-74</v>
          </cell>
          <cell r="G922" t="str">
            <v>mrna</v>
          </cell>
        </row>
        <row r="923">
          <cell r="A923" t="str">
            <v>RPA3</v>
          </cell>
          <cell r="B923" t="str">
            <v>ENSG00000106399.11</v>
          </cell>
          <cell r="C923">
            <v>44.304000000000002</v>
          </cell>
          <cell r="D923">
            <v>12.47</v>
          </cell>
          <cell r="E923">
            <v>1.75</v>
          </cell>
          <cell r="F923">
            <v>5.8800000000000003E-81</v>
          </cell>
          <cell r="G923" t="str">
            <v>mrna</v>
          </cell>
        </row>
        <row r="924">
          <cell r="A924" t="str">
            <v>TMSB10</v>
          </cell>
          <cell r="B924" t="str">
            <v>ENSG00000034510.5</v>
          </cell>
          <cell r="C924">
            <v>2348.46</v>
          </cell>
          <cell r="D924">
            <v>698.87900000000002</v>
          </cell>
          <cell r="E924">
            <v>1.7470000000000001</v>
          </cell>
          <cell r="F924">
            <v>2.8299999999999998E-59</v>
          </cell>
          <cell r="G924" t="str">
            <v>mrna</v>
          </cell>
        </row>
        <row r="925">
          <cell r="A925" t="str">
            <v>KIF2A</v>
          </cell>
          <cell r="B925" t="str">
            <v>ENSG00000068796.16</v>
          </cell>
          <cell r="C925">
            <v>14.2</v>
          </cell>
          <cell r="D925">
            <v>3.53</v>
          </cell>
          <cell r="E925">
            <v>1.746</v>
          </cell>
          <cell r="F925">
            <v>4.1E-61</v>
          </cell>
          <cell r="G925" t="str">
            <v>mrna</v>
          </cell>
        </row>
        <row r="926">
          <cell r="A926" t="str">
            <v>CCNE1</v>
          </cell>
          <cell r="B926" t="str">
            <v>ENSG00000105173.13</v>
          </cell>
          <cell r="C926">
            <v>6.7450000000000001</v>
          </cell>
          <cell r="D926">
            <v>1.31</v>
          </cell>
          <cell r="E926">
            <v>1.7450000000000001</v>
          </cell>
          <cell r="F926">
            <v>3.5900000000000002E-40</v>
          </cell>
          <cell r="G926" t="str">
            <v>mrna</v>
          </cell>
        </row>
        <row r="927">
          <cell r="A927" t="str">
            <v>ZDHHC20</v>
          </cell>
          <cell r="B927" t="str">
            <v>ENSG00000180776.15</v>
          </cell>
          <cell r="C927">
            <v>41.959000000000003</v>
          </cell>
          <cell r="D927">
            <v>11.83</v>
          </cell>
          <cell r="E927">
            <v>1.7430000000000001</v>
          </cell>
          <cell r="F927">
            <v>5.3400000000000001E-62</v>
          </cell>
          <cell r="G927" t="str">
            <v>mrna</v>
          </cell>
        </row>
        <row r="928">
          <cell r="A928" t="str">
            <v>C9orf16</v>
          </cell>
          <cell r="B928" t="str">
            <v>ENSG00000171159.4</v>
          </cell>
          <cell r="C928">
            <v>152.22800000000001</v>
          </cell>
          <cell r="D928">
            <v>44.811</v>
          </cell>
          <cell r="E928">
            <v>1.742</v>
          </cell>
          <cell r="F928">
            <v>2.46E-61</v>
          </cell>
          <cell r="G928" t="str">
            <v>mrna</v>
          </cell>
        </row>
        <row r="929">
          <cell r="A929" t="str">
            <v>SPC24</v>
          </cell>
          <cell r="B929" t="str">
            <v>ENSG00000161888.11</v>
          </cell>
          <cell r="C929">
            <v>5.9249999999999998</v>
          </cell>
          <cell r="D929">
            <v>1.07</v>
          </cell>
          <cell r="E929">
            <v>1.742</v>
          </cell>
          <cell r="F929">
            <v>1.0099999999999999E-67</v>
          </cell>
          <cell r="G929" t="str">
            <v>mrna</v>
          </cell>
        </row>
        <row r="930">
          <cell r="A930" t="str">
            <v>NT5DC2</v>
          </cell>
          <cell r="B930" t="str">
            <v>ENSG00000168268.10</v>
          </cell>
          <cell r="C930">
            <v>47.325000000000003</v>
          </cell>
          <cell r="D930">
            <v>13.45</v>
          </cell>
          <cell r="E930">
            <v>1.742</v>
          </cell>
          <cell r="F930">
            <v>1.6699999999999999E-48</v>
          </cell>
          <cell r="G930" t="str">
            <v>mrna</v>
          </cell>
        </row>
        <row r="931">
          <cell r="A931" t="str">
            <v>IPO9</v>
          </cell>
          <cell r="B931" t="str">
            <v>ENSG00000198700.9</v>
          </cell>
          <cell r="C931">
            <v>38.81</v>
          </cell>
          <cell r="D931">
            <v>10.9</v>
          </cell>
          <cell r="E931">
            <v>1.742</v>
          </cell>
          <cell r="F931">
            <v>4.1299999999999997E-102</v>
          </cell>
          <cell r="G931" t="str">
            <v>mrna</v>
          </cell>
        </row>
        <row r="932">
          <cell r="A932" t="str">
            <v>ACER3</v>
          </cell>
          <cell r="B932" t="str">
            <v>ENSG00000078124.11</v>
          </cell>
          <cell r="C932">
            <v>10.555</v>
          </cell>
          <cell r="D932">
            <v>2.46</v>
          </cell>
          <cell r="E932">
            <v>1.74</v>
          </cell>
          <cell r="F932">
            <v>1.04E-78</v>
          </cell>
          <cell r="G932" t="str">
            <v>mrna</v>
          </cell>
        </row>
        <row r="933">
          <cell r="A933" t="str">
            <v>TFRC</v>
          </cell>
          <cell r="B933" t="str">
            <v>ENSG00000072274.12</v>
          </cell>
          <cell r="C933">
            <v>49.215000000000003</v>
          </cell>
          <cell r="D933">
            <v>14.03</v>
          </cell>
          <cell r="E933">
            <v>1.74</v>
          </cell>
          <cell r="F933">
            <v>1.1799999999999999E-44</v>
          </cell>
          <cell r="G933" t="str">
            <v>mrna</v>
          </cell>
        </row>
        <row r="934">
          <cell r="A934" t="str">
            <v>RPRD2</v>
          </cell>
          <cell r="B934" t="str">
            <v>ENSG00000163125.15</v>
          </cell>
          <cell r="C934">
            <v>21.454999999999998</v>
          </cell>
          <cell r="D934">
            <v>5.72</v>
          </cell>
          <cell r="E934">
            <v>1.74</v>
          </cell>
          <cell r="F934">
            <v>6.46E-66</v>
          </cell>
          <cell r="G934" t="str">
            <v>mrna</v>
          </cell>
        </row>
        <row r="935">
          <cell r="A935" t="str">
            <v>SERINC2</v>
          </cell>
          <cell r="B935" t="str">
            <v>ENSG00000168528.11</v>
          </cell>
          <cell r="C935">
            <v>151.32900000000001</v>
          </cell>
          <cell r="D935">
            <v>44.6</v>
          </cell>
          <cell r="E935">
            <v>1.74</v>
          </cell>
          <cell r="F935">
            <v>1.83E-37</v>
          </cell>
          <cell r="G935" t="str">
            <v>mrna</v>
          </cell>
        </row>
        <row r="936">
          <cell r="A936" t="str">
            <v>SLCO2B1</v>
          </cell>
          <cell r="B936" t="str">
            <v>ENSG00000137491.14</v>
          </cell>
          <cell r="C936">
            <v>25.765000000000001</v>
          </cell>
          <cell r="D936">
            <v>7.03</v>
          </cell>
          <cell r="E936">
            <v>1.7370000000000001</v>
          </cell>
          <cell r="F936">
            <v>7.2199999999999995E-32</v>
          </cell>
          <cell r="G936" t="str">
            <v>mrna</v>
          </cell>
        </row>
        <row r="937">
          <cell r="A937" t="str">
            <v>CD14</v>
          </cell>
          <cell r="B937" t="str">
            <v>ENSG00000170458.13</v>
          </cell>
          <cell r="C937">
            <v>39.149000000000001</v>
          </cell>
          <cell r="D937">
            <v>11.05</v>
          </cell>
          <cell r="E937">
            <v>1.736</v>
          </cell>
          <cell r="F937">
            <v>1.33E-27</v>
          </cell>
          <cell r="G937" t="str">
            <v>mrna</v>
          </cell>
        </row>
        <row r="938">
          <cell r="A938" t="str">
            <v>ST3GAL2</v>
          </cell>
          <cell r="B938" t="str">
            <v>ENSG00000157350.12</v>
          </cell>
          <cell r="C938">
            <v>11.654999999999999</v>
          </cell>
          <cell r="D938">
            <v>2.8</v>
          </cell>
          <cell r="E938">
            <v>1.736</v>
          </cell>
          <cell r="F938">
            <v>9.3699999999999993E-40</v>
          </cell>
          <cell r="G938" t="str">
            <v>mrna</v>
          </cell>
        </row>
        <row r="939">
          <cell r="A939" t="str">
            <v>LCLAT1</v>
          </cell>
          <cell r="B939" t="str">
            <v>ENSG00000172954.13</v>
          </cell>
          <cell r="C939">
            <v>8.5250000000000004</v>
          </cell>
          <cell r="D939">
            <v>1.86</v>
          </cell>
          <cell r="E939">
            <v>1.736</v>
          </cell>
          <cell r="F939">
            <v>2.4800000000000001E-91</v>
          </cell>
          <cell r="G939" t="str">
            <v>mrna</v>
          </cell>
        </row>
        <row r="940">
          <cell r="A940" t="str">
            <v>SLC7A7</v>
          </cell>
          <cell r="B940" t="str">
            <v>ENSG00000155465.18</v>
          </cell>
          <cell r="C940">
            <v>19.2</v>
          </cell>
          <cell r="D940">
            <v>5.07</v>
          </cell>
          <cell r="E940">
            <v>1.7350000000000001</v>
          </cell>
          <cell r="F940">
            <v>1.2000000000000001E-43</v>
          </cell>
          <cell r="G940" t="str">
            <v>mrna</v>
          </cell>
        </row>
        <row r="941">
          <cell r="A941" t="str">
            <v>IGHV4-34</v>
          </cell>
          <cell r="B941" t="str">
            <v>ENSG00000211956.2</v>
          </cell>
          <cell r="C941">
            <v>20.905000000000001</v>
          </cell>
          <cell r="D941">
            <v>5.58</v>
          </cell>
          <cell r="E941">
            <v>1.7350000000000001</v>
          </cell>
          <cell r="F941">
            <v>1.3000000000000001E-8</v>
          </cell>
          <cell r="G941" t="str">
            <v>mrna</v>
          </cell>
        </row>
        <row r="942">
          <cell r="A942" t="str">
            <v>MUC5B</v>
          </cell>
          <cell r="B942" t="str">
            <v>ENSG00000117983.17</v>
          </cell>
          <cell r="C942">
            <v>6.85</v>
          </cell>
          <cell r="D942">
            <v>1.36</v>
          </cell>
          <cell r="E942">
            <v>1.734</v>
          </cell>
          <cell r="F942">
            <v>1.4700000000000001E-10</v>
          </cell>
          <cell r="G942" t="str">
            <v>mrna</v>
          </cell>
        </row>
        <row r="943">
          <cell r="A943" t="str">
            <v>DTX3L</v>
          </cell>
          <cell r="B943" t="str">
            <v>ENSG00000163840.9</v>
          </cell>
          <cell r="C943">
            <v>24.36</v>
          </cell>
          <cell r="D943">
            <v>6.63</v>
          </cell>
          <cell r="E943">
            <v>1.7330000000000001</v>
          </cell>
          <cell r="F943">
            <v>5.7799999999999999E-82</v>
          </cell>
          <cell r="G943" t="str">
            <v>mrna</v>
          </cell>
        </row>
        <row r="944">
          <cell r="A944" t="str">
            <v>GALM</v>
          </cell>
          <cell r="B944" t="str">
            <v>ENSG00000143891.16</v>
          </cell>
          <cell r="C944">
            <v>20.81</v>
          </cell>
          <cell r="D944">
            <v>5.56</v>
          </cell>
          <cell r="E944">
            <v>1.7330000000000001</v>
          </cell>
          <cell r="F944">
            <v>4.8999999999999998E-59</v>
          </cell>
          <cell r="G944" t="str">
            <v>mrna</v>
          </cell>
        </row>
        <row r="945">
          <cell r="A945" t="str">
            <v>ALG3</v>
          </cell>
          <cell r="B945" t="str">
            <v>ENSG00000214160.9</v>
          </cell>
          <cell r="C945">
            <v>78.546999999999997</v>
          </cell>
          <cell r="D945">
            <v>22.940999999999999</v>
          </cell>
          <cell r="E945">
            <v>1.732</v>
          </cell>
          <cell r="F945">
            <v>8.74E-92</v>
          </cell>
          <cell r="G945" t="str">
            <v>mrna</v>
          </cell>
        </row>
        <row r="946">
          <cell r="A946" t="str">
            <v>COL5A2</v>
          </cell>
          <cell r="B946" t="str">
            <v>ENSG00000204262.11</v>
          </cell>
          <cell r="C946">
            <v>28.998999999999999</v>
          </cell>
          <cell r="D946">
            <v>8.0299999999999994</v>
          </cell>
          <cell r="E946">
            <v>1.732</v>
          </cell>
          <cell r="F946">
            <v>1.7699999999999999E-27</v>
          </cell>
          <cell r="G946" t="str">
            <v>mrna</v>
          </cell>
        </row>
        <row r="947">
          <cell r="A947" t="str">
            <v>SLC25A24</v>
          </cell>
          <cell r="B947" t="str">
            <v>ENSG00000085491.15</v>
          </cell>
          <cell r="C947">
            <v>25.905000000000001</v>
          </cell>
          <cell r="D947">
            <v>7.1</v>
          </cell>
          <cell r="E947">
            <v>1.732</v>
          </cell>
          <cell r="F947">
            <v>3.42E-74</v>
          </cell>
          <cell r="G947" t="str">
            <v>mrna</v>
          </cell>
        </row>
        <row r="948">
          <cell r="A948" t="str">
            <v>TUBA1B</v>
          </cell>
          <cell r="B948" t="str">
            <v>ENSG00000123416.15</v>
          </cell>
          <cell r="C948">
            <v>836.80499999999995</v>
          </cell>
          <cell r="D948">
            <v>251.21799999999999</v>
          </cell>
          <cell r="E948">
            <v>1.732</v>
          </cell>
          <cell r="F948">
            <v>3.7899999999999998E-60</v>
          </cell>
          <cell r="G948" t="str">
            <v>mrna</v>
          </cell>
        </row>
        <row r="949">
          <cell r="A949" t="str">
            <v>EXT1</v>
          </cell>
          <cell r="B949" t="str">
            <v>ENSG00000182197.10</v>
          </cell>
          <cell r="C949">
            <v>41.170999999999999</v>
          </cell>
          <cell r="D949">
            <v>11.71</v>
          </cell>
          <cell r="E949">
            <v>1.73</v>
          </cell>
          <cell r="F949">
            <v>7.0400000000000001E-55</v>
          </cell>
          <cell r="G949" t="str">
            <v>mrna</v>
          </cell>
        </row>
        <row r="950">
          <cell r="A950" t="str">
            <v>ACAN</v>
          </cell>
          <cell r="B950" t="str">
            <v>ENSG00000157766.15</v>
          </cell>
          <cell r="C950">
            <v>2.9449999999999998</v>
          </cell>
          <cell r="D950">
            <v>0.19</v>
          </cell>
          <cell r="E950">
            <v>1.7290000000000001</v>
          </cell>
          <cell r="F950">
            <v>4.1800000000000001E-50</v>
          </cell>
          <cell r="G950" t="str">
            <v>mrna</v>
          </cell>
        </row>
        <row r="951">
          <cell r="A951" t="str">
            <v>HSBP1</v>
          </cell>
          <cell r="B951" t="str">
            <v>ENSG00000230989.6</v>
          </cell>
          <cell r="C951">
            <v>113.142</v>
          </cell>
          <cell r="D951">
            <v>33.43</v>
          </cell>
          <cell r="E951">
            <v>1.7290000000000001</v>
          </cell>
          <cell r="F951">
            <v>1.4700000000000001E-81</v>
          </cell>
          <cell r="G951" t="str">
            <v>mrna</v>
          </cell>
        </row>
        <row r="952">
          <cell r="A952" t="str">
            <v>LRRC8B</v>
          </cell>
          <cell r="B952" t="str">
            <v>ENSG00000197147.12</v>
          </cell>
          <cell r="C952">
            <v>7.2149999999999999</v>
          </cell>
          <cell r="D952">
            <v>1.48</v>
          </cell>
          <cell r="E952">
            <v>1.728</v>
          </cell>
          <cell r="F952">
            <v>2.33E-78</v>
          </cell>
          <cell r="G952" t="str">
            <v>mrna</v>
          </cell>
        </row>
        <row r="953">
          <cell r="A953" t="str">
            <v>PFKP</v>
          </cell>
          <cell r="B953" t="str">
            <v>ENSG00000067057.16</v>
          </cell>
          <cell r="C953">
            <v>53.408999999999999</v>
          </cell>
          <cell r="D953">
            <v>15.43</v>
          </cell>
          <cell r="E953">
            <v>1.7270000000000001</v>
          </cell>
          <cell r="F953">
            <v>7.1699999999999996E-40</v>
          </cell>
          <cell r="G953" t="str">
            <v>mrna</v>
          </cell>
        </row>
        <row r="954">
          <cell r="A954" t="str">
            <v>IFIT1</v>
          </cell>
          <cell r="B954" t="str">
            <v>ENSG00000185745.9</v>
          </cell>
          <cell r="C954">
            <v>10.718999999999999</v>
          </cell>
          <cell r="D954">
            <v>2.54</v>
          </cell>
          <cell r="E954">
            <v>1.7270000000000001</v>
          </cell>
          <cell r="F954">
            <v>1.13E-18</v>
          </cell>
          <cell r="G954" t="str">
            <v>mrna</v>
          </cell>
        </row>
        <row r="955">
          <cell r="A955" t="str">
            <v>CRIPAK</v>
          </cell>
          <cell r="B955" t="str">
            <v>ENSG00000179979.8</v>
          </cell>
          <cell r="C955">
            <v>2.4750000000000001</v>
          </cell>
          <cell r="D955">
            <v>6.42</v>
          </cell>
          <cell r="E955">
            <v>-1.0940000000000001</v>
          </cell>
          <cell r="F955">
            <v>8.7800000000000009E-22</v>
          </cell>
        </row>
        <row r="956">
          <cell r="A956" t="str">
            <v>COL11A1</v>
          </cell>
          <cell r="B956" t="str">
            <v>ENSG00000060718.18</v>
          </cell>
          <cell r="C956">
            <v>2.54</v>
          </cell>
          <cell r="D956">
            <v>7.0000000000000007E-2</v>
          </cell>
          <cell r="E956">
            <v>1.726</v>
          </cell>
          <cell r="F956">
            <v>2.12E-30</v>
          </cell>
          <cell r="G956" t="str">
            <v>mrna</v>
          </cell>
        </row>
        <row r="957">
          <cell r="A957" t="str">
            <v>TGFA</v>
          </cell>
          <cell r="B957" t="str">
            <v>ENSG00000163235.15</v>
          </cell>
          <cell r="C957">
            <v>7.0049999999999999</v>
          </cell>
          <cell r="D957">
            <v>1.42</v>
          </cell>
          <cell r="E957">
            <v>1.726</v>
          </cell>
          <cell r="F957">
            <v>1.2599999999999999E-32</v>
          </cell>
          <cell r="G957" t="str">
            <v>mrna</v>
          </cell>
        </row>
        <row r="958">
          <cell r="A958" t="str">
            <v>PPP1R2</v>
          </cell>
          <cell r="B958" t="str">
            <v>ENSG00000184203.7</v>
          </cell>
          <cell r="C958">
            <v>45.509</v>
          </cell>
          <cell r="D958">
            <v>13.06</v>
          </cell>
          <cell r="E958">
            <v>1.726</v>
          </cell>
          <cell r="F958">
            <v>1.27E-47</v>
          </cell>
          <cell r="G958" t="str">
            <v>mrna</v>
          </cell>
        </row>
        <row r="959">
          <cell r="A959" t="str">
            <v>GSK3B</v>
          </cell>
          <cell r="B959" t="str">
            <v>ENSG00000082701.14</v>
          </cell>
          <cell r="C959">
            <v>22.085000000000001</v>
          </cell>
          <cell r="D959">
            <v>5.99</v>
          </cell>
          <cell r="E959">
            <v>1.724</v>
          </cell>
          <cell r="F959">
            <v>3.0499999999999999E-92</v>
          </cell>
          <cell r="G959" t="str">
            <v>mrna</v>
          </cell>
        </row>
        <row r="960">
          <cell r="A960" t="str">
            <v>RANBP1</v>
          </cell>
          <cell r="B960" t="str">
            <v>ENSG00000099901.16</v>
          </cell>
          <cell r="C960">
            <v>144.55699999999999</v>
          </cell>
          <cell r="D960">
            <v>43.051000000000002</v>
          </cell>
          <cell r="E960">
            <v>1.724</v>
          </cell>
          <cell r="F960">
            <v>2.0899999999999999E-82</v>
          </cell>
          <cell r="G960" t="str">
            <v>mrna</v>
          </cell>
        </row>
        <row r="961">
          <cell r="A961" t="str">
            <v>SNRPB</v>
          </cell>
          <cell r="B961" t="str">
            <v>ENSG00000125835.17</v>
          </cell>
          <cell r="C961">
            <v>244.80600000000001</v>
          </cell>
          <cell r="D961">
            <v>73.418999999999997</v>
          </cell>
          <cell r="E961">
            <v>1.724</v>
          </cell>
          <cell r="F961">
            <v>2.7799999999999998E-75</v>
          </cell>
          <cell r="G961" t="str">
            <v>mrna</v>
          </cell>
        </row>
        <row r="962">
          <cell r="A962" t="str">
            <v>GALNT1</v>
          </cell>
          <cell r="B962" t="str">
            <v>ENSG00000141429.13</v>
          </cell>
          <cell r="C962">
            <v>33.466000000000001</v>
          </cell>
          <cell r="D962">
            <v>9.43</v>
          </cell>
          <cell r="E962">
            <v>1.724</v>
          </cell>
          <cell r="F962">
            <v>1.1400000000000001E-50</v>
          </cell>
          <cell r="G962" t="str">
            <v>mrna</v>
          </cell>
        </row>
        <row r="963">
          <cell r="A963" t="str">
            <v>ZNF460</v>
          </cell>
          <cell r="B963" t="str">
            <v>ENSG00000197714.8</v>
          </cell>
          <cell r="C963">
            <v>4.0549999999999997</v>
          </cell>
          <cell r="D963">
            <v>0.53</v>
          </cell>
          <cell r="E963">
            <v>1.724</v>
          </cell>
          <cell r="F963">
            <v>9.2700000000000002E-60</v>
          </cell>
          <cell r="G963" t="str">
            <v>mrna</v>
          </cell>
        </row>
        <row r="964">
          <cell r="A964" t="str">
            <v>UBE3A</v>
          </cell>
          <cell r="B964" t="str">
            <v>ENSG00000114062.17</v>
          </cell>
          <cell r="C964">
            <v>39.530999999999999</v>
          </cell>
          <cell r="D964">
            <v>11.28</v>
          </cell>
          <cell r="E964">
            <v>1.7230000000000001</v>
          </cell>
          <cell r="F964">
            <v>3.0600000000000001E-49</v>
          </cell>
          <cell r="G964" t="str">
            <v>mrna</v>
          </cell>
        </row>
        <row r="965">
          <cell r="A965" t="str">
            <v>CES3</v>
          </cell>
          <cell r="B965" t="str">
            <v>ENSG00000172828.12</v>
          </cell>
          <cell r="C965">
            <v>3.98</v>
          </cell>
          <cell r="D965">
            <v>0.51</v>
          </cell>
          <cell r="E965">
            <v>1.722</v>
          </cell>
          <cell r="F965">
            <v>1.6699999999999999E-10</v>
          </cell>
          <cell r="G965" t="str">
            <v>mrna</v>
          </cell>
        </row>
        <row r="966">
          <cell r="A966" t="str">
            <v>GRN</v>
          </cell>
          <cell r="B966" t="str">
            <v>ENSG00000030582.16</v>
          </cell>
          <cell r="C966">
            <v>288.404</v>
          </cell>
          <cell r="D966">
            <v>86.748999999999995</v>
          </cell>
          <cell r="E966">
            <v>1.722</v>
          </cell>
          <cell r="F966">
            <v>1.3499999999999999E-64</v>
          </cell>
          <cell r="G966" t="str">
            <v>mrna</v>
          </cell>
        </row>
        <row r="967">
          <cell r="A967" t="str">
            <v>TUBB</v>
          </cell>
          <cell r="B967" t="str">
            <v>ENSG00000196230.12</v>
          </cell>
          <cell r="C967">
            <v>365.13799999999998</v>
          </cell>
          <cell r="D967">
            <v>110.002</v>
          </cell>
          <cell r="E967">
            <v>1.722</v>
          </cell>
          <cell r="F967">
            <v>1.45E-68</v>
          </cell>
          <cell r="G967" t="str">
            <v>mrna</v>
          </cell>
        </row>
        <row r="968">
          <cell r="A968" t="str">
            <v>NUP62CL</v>
          </cell>
          <cell r="B968" t="str">
            <v>ENSG00000198088.10</v>
          </cell>
          <cell r="C968">
            <v>3.15</v>
          </cell>
          <cell r="D968">
            <v>0.26</v>
          </cell>
          <cell r="E968">
            <v>1.72</v>
          </cell>
          <cell r="F968">
            <v>1.3100000000000001E-49</v>
          </cell>
          <cell r="G968" t="str">
            <v>mrna</v>
          </cell>
        </row>
        <row r="969">
          <cell r="A969" t="str">
            <v>PGAM5</v>
          </cell>
          <cell r="B969" t="str">
            <v>ENSG00000247077.6</v>
          </cell>
          <cell r="C969">
            <v>29.86</v>
          </cell>
          <cell r="D969">
            <v>8.3699999999999992</v>
          </cell>
          <cell r="E969">
            <v>1.72</v>
          </cell>
          <cell r="F969">
            <v>1.8100000000000001E-74</v>
          </cell>
          <cell r="G969" t="str">
            <v>mrna</v>
          </cell>
        </row>
        <row r="970">
          <cell r="A970" t="str">
            <v>CSPG4P10</v>
          </cell>
          <cell r="B970" t="str">
            <v>ENSG00000276710.4</v>
          </cell>
          <cell r="C970">
            <v>0.91</v>
          </cell>
          <cell r="D970">
            <v>3.54</v>
          </cell>
          <cell r="E970">
            <v>-1.2490000000000001</v>
          </cell>
          <cell r="F970">
            <v>1.33E-36</v>
          </cell>
        </row>
        <row r="971">
          <cell r="A971" t="str">
            <v>CDCA4</v>
          </cell>
          <cell r="B971" t="str">
            <v>ENSG00000170779.10</v>
          </cell>
          <cell r="C971">
            <v>10.98</v>
          </cell>
          <cell r="D971">
            <v>2.64</v>
          </cell>
          <cell r="E971">
            <v>1.7190000000000001</v>
          </cell>
          <cell r="F971">
            <v>2.3399999999999999E-82</v>
          </cell>
          <cell r="G971" t="str">
            <v>mrna</v>
          </cell>
        </row>
        <row r="972">
          <cell r="A972" t="str">
            <v>CDH13</v>
          </cell>
          <cell r="B972" t="str">
            <v>ENSG00000140945.15</v>
          </cell>
          <cell r="C972">
            <v>6.5049999999999999</v>
          </cell>
          <cell r="D972">
            <v>1.28</v>
          </cell>
          <cell r="E972">
            <v>1.7190000000000001</v>
          </cell>
          <cell r="F972">
            <v>1.05E-26</v>
          </cell>
          <cell r="G972" t="str">
            <v>mrna</v>
          </cell>
        </row>
        <row r="973">
          <cell r="A973" t="str">
            <v>DUSP18</v>
          </cell>
          <cell r="B973" t="str">
            <v>ENSG00000167065.13</v>
          </cell>
          <cell r="C973">
            <v>8.7050000000000001</v>
          </cell>
          <cell r="D973">
            <v>1.95</v>
          </cell>
          <cell r="E973">
            <v>1.718</v>
          </cell>
          <cell r="F973">
            <v>4.3900000000000002E-89</v>
          </cell>
          <cell r="G973" t="str">
            <v>mrna</v>
          </cell>
        </row>
        <row r="974">
          <cell r="A974" t="str">
            <v>IGLC3</v>
          </cell>
          <cell r="B974" t="str">
            <v>ENSG00000211679.2</v>
          </cell>
          <cell r="C974">
            <v>831.34199999999998</v>
          </cell>
          <cell r="D974">
            <v>251.98500000000001</v>
          </cell>
          <cell r="E974">
            <v>1.718</v>
          </cell>
          <cell r="F974">
            <v>1.9300000000000001E-11</v>
          </cell>
          <cell r="G974" t="str">
            <v>mrna</v>
          </cell>
        </row>
        <row r="975">
          <cell r="A975" t="str">
            <v>IGHV4-39</v>
          </cell>
          <cell r="B975" t="str">
            <v>ENSG00000211959.2</v>
          </cell>
          <cell r="C975">
            <v>34.738</v>
          </cell>
          <cell r="D975">
            <v>9.86</v>
          </cell>
          <cell r="E975">
            <v>1.718</v>
          </cell>
          <cell r="F975">
            <v>2.0599999999999999E-7</v>
          </cell>
          <cell r="G975" t="str">
            <v>mrna</v>
          </cell>
        </row>
        <row r="976">
          <cell r="A976" t="str">
            <v>RNF2</v>
          </cell>
          <cell r="B976" t="str">
            <v>ENSG00000121481.10</v>
          </cell>
          <cell r="C976">
            <v>12.57</v>
          </cell>
          <cell r="D976">
            <v>3.13</v>
          </cell>
          <cell r="E976">
            <v>1.716</v>
          </cell>
          <cell r="F976">
            <v>1.0999999999999999E-70</v>
          </cell>
          <cell r="G976" t="str">
            <v>mrna</v>
          </cell>
        </row>
        <row r="977">
          <cell r="A977" t="str">
            <v>NUAK2</v>
          </cell>
          <cell r="B977" t="str">
            <v>ENSG00000163545.8</v>
          </cell>
          <cell r="C977">
            <v>6.0949999999999998</v>
          </cell>
          <cell r="D977">
            <v>1.1599999999999999</v>
          </cell>
          <cell r="E977">
            <v>1.716</v>
          </cell>
          <cell r="F977">
            <v>7.9199999999999997E-46</v>
          </cell>
          <cell r="G977" t="str">
            <v>mrna</v>
          </cell>
        </row>
        <row r="978">
          <cell r="A978" t="str">
            <v>CTB-193M12.5</v>
          </cell>
          <cell r="B978" t="str">
            <v>ENSG00000280206.1</v>
          </cell>
          <cell r="C978">
            <v>7.915</v>
          </cell>
          <cell r="D978">
            <v>2.04</v>
          </cell>
          <cell r="E978">
            <v>1.552</v>
          </cell>
          <cell r="F978">
            <v>1.47E-37</v>
          </cell>
        </row>
        <row r="979">
          <cell r="A979" t="str">
            <v>CTB-31O20.6</v>
          </cell>
          <cell r="B979" t="str">
            <v>ENSG00000267125.2</v>
          </cell>
          <cell r="C979">
            <v>0</v>
          </cell>
          <cell r="D979">
            <v>3.87</v>
          </cell>
          <cell r="E979">
            <v>-2.2839999999999998</v>
          </cell>
          <cell r="F979">
            <v>1.6400000000000001E-98</v>
          </cell>
        </row>
        <row r="980">
          <cell r="A980" t="str">
            <v>CTB-50L17.14</v>
          </cell>
          <cell r="B980" t="str">
            <v>ENSG00000267385.1</v>
          </cell>
          <cell r="C980">
            <v>7.0000000000000007E-2</v>
          </cell>
          <cell r="D980">
            <v>4.3</v>
          </cell>
          <cell r="E980">
            <v>-2.3079999999999998</v>
          </cell>
          <cell r="F980">
            <v>2.5200000000000001E-92</v>
          </cell>
        </row>
        <row r="981">
          <cell r="A981" t="str">
            <v>TMED10</v>
          </cell>
          <cell r="B981" t="str">
            <v>ENSG00000170348.8</v>
          </cell>
          <cell r="C981">
            <v>198.5</v>
          </cell>
          <cell r="D981">
            <v>59.73</v>
          </cell>
          <cell r="E981">
            <v>1.716</v>
          </cell>
          <cell r="F981">
            <v>1.7300000000000001E-58</v>
          </cell>
          <cell r="G981" t="str">
            <v>mrna</v>
          </cell>
        </row>
        <row r="982">
          <cell r="A982" t="str">
            <v>CTC-250I14.3</v>
          </cell>
          <cell r="B982" t="str">
            <v>ENSG00000267512.1</v>
          </cell>
          <cell r="C982">
            <v>1.5649999999999999</v>
          </cell>
          <cell r="D982">
            <v>0</v>
          </cell>
          <cell r="E982">
            <v>1.359</v>
          </cell>
          <cell r="F982">
            <v>1.7800000000000002E-18</v>
          </cell>
        </row>
        <row r="983">
          <cell r="A983" t="str">
            <v>CTC-251I16.1</v>
          </cell>
          <cell r="B983" t="str">
            <v>ENSG00000279496.1</v>
          </cell>
          <cell r="C983">
            <v>1.415</v>
          </cell>
          <cell r="D983">
            <v>11.56</v>
          </cell>
          <cell r="E983">
            <v>-2.379</v>
          </cell>
          <cell r="F983">
            <v>1.28E-70</v>
          </cell>
        </row>
        <row r="984">
          <cell r="A984" t="str">
            <v>CTC-425F1.4</v>
          </cell>
          <cell r="B984" t="str">
            <v>ENSG00000267458.1</v>
          </cell>
          <cell r="C984">
            <v>0</v>
          </cell>
          <cell r="D984">
            <v>1.03</v>
          </cell>
          <cell r="E984">
            <v>-1.0209999999999999</v>
          </cell>
          <cell r="F984">
            <v>9.2599999999999999E-27</v>
          </cell>
        </row>
        <row r="985">
          <cell r="A985" t="str">
            <v>CTC-429P9.3</v>
          </cell>
          <cell r="B985" t="str">
            <v>ENSG00000269044.2</v>
          </cell>
          <cell r="C985">
            <v>1.94</v>
          </cell>
          <cell r="D985">
            <v>5.82</v>
          </cell>
          <cell r="E985">
            <v>-1.214</v>
          </cell>
          <cell r="F985">
            <v>2.1500000000000001E-40</v>
          </cell>
        </row>
        <row r="986">
          <cell r="A986" t="str">
            <v>CTC-429P9.4</v>
          </cell>
          <cell r="B986" t="str">
            <v>ENSG00000268790.5</v>
          </cell>
          <cell r="C986">
            <v>0.26</v>
          </cell>
          <cell r="D986">
            <v>2.99</v>
          </cell>
          <cell r="E986">
            <v>-1.663</v>
          </cell>
          <cell r="F986">
            <v>5.7299999999999997E-5</v>
          </cell>
        </row>
        <row r="987">
          <cell r="A987" t="str">
            <v>CTC-444N24.7</v>
          </cell>
          <cell r="B987" t="str">
            <v>ENSG00000279541.1</v>
          </cell>
          <cell r="C987">
            <v>3.1349999999999998</v>
          </cell>
          <cell r="D987">
            <v>0.35</v>
          </cell>
          <cell r="E987">
            <v>1.615</v>
          </cell>
          <cell r="F987">
            <v>4.8000000000000002E-60</v>
          </cell>
        </row>
        <row r="988">
          <cell r="A988" t="str">
            <v>CTC-487M23.8</v>
          </cell>
          <cell r="B988" t="str">
            <v>ENSG00000272869.5</v>
          </cell>
          <cell r="C988">
            <v>2.11</v>
          </cell>
          <cell r="D988">
            <v>0.36</v>
          </cell>
          <cell r="E988">
            <v>1.1930000000000001</v>
          </cell>
          <cell r="F988">
            <v>1.91E-22</v>
          </cell>
        </row>
        <row r="989">
          <cell r="A989" t="str">
            <v>CTC-510F12.6</v>
          </cell>
          <cell r="B989" t="str">
            <v>ENSG00000267576.1</v>
          </cell>
          <cell r="C989">
            <v>2.875</v>
          </cell>
          <cell r="D989">
            <v>14.51</v>
          </cell>
          <cell r="E989">
            <v>-2.0009999999999999</v>
          </cell>
          <cell r="F989">
            <v>2.52E-20</v>
          </cell>
        </row>
        <row r="990">
          <cell r="A990" t="str">
            <v>CTC-564N23.2</v>
          </cell>
          <cell r="B990" t="str">
            <v>ENSG00000250615.1</v>
          </cell>
          <cell r="C990">
            <v>3.83</v>
          </cell>
          <cell r="D990">
            <v>12.67</v>
          </cell>
          <cell r="E990">
            <v>-1.5009999999999999</v>
          </cell>
          <cell r="F990">
            <v>1.01E-21</v>
          </cell>
        </row>
        <row r="991">
          <cell r="A991" t="str">
            <v>CTD-2008P7.9</v>
          </cell>
          <cell r="B991" t="str">
            <v>ENSG00000267259.1</v>
          </cell>
          <cell r="C991">
            <v>0.15</v>
          </cell>
          <cell r="D991">
            <v>1.58</v>
          </cell>
          <cell r="E991">
            <v>-1.1659999999999999</v>
          </cell>
          <cell r="F991">
            <v>1.44E-33</v>
          </cell>
        </row>
        <row r="992">
          <cell r="A992" t="str">
            <v>CTD-2017F17.2</v>
          </cell>
          <cell r="B992" t="str">
            <v>ENSG00000274383.1</v>
          </cell>
          <cell r="C992">
            <v>0.64500000000000002</v>
          </cell>
          <cell r="D992">
            <v>2.7</v>
          </cell>
          <cell r="E992">
            <v>-1.169</v>
          </cell>
          <cell r="F992">
            <v>6.7999999999999994E-27</v>
          </cell>
        </row>
        <row r="993">
          <cell r="A993" t="str">
            <v>CTD-2196E14.7</v>
          </cell>
          <cell r="B993" t="str">
            <v>ENSG00000279618.1</v>
          </cell>
          <cell r="C993">
            <v>7.5149999999999997</v>
          </cell>
          <cell r="D993">
            <v>1.17</v>
          </cell>
          <cell r="E993">
            <v>1.972</v>
          </cell>
          <cell r="F993">
            <v>2.91E-47</v>
          </cell>
        </row>
        <row r="994">
          <cell r="A994" t="str">
            <v>CTD-2227E11.1</v>
          </cell>
          <cell r="B994" t="str">
            <v>ENSG00000270933.1</v>
          </cell>
          <cell r="C994">
            <v>0.61499999999999999</v>
          </cell>
          <cell r="D994">
            <v>3.01</v>
          </cell>
          <cell r="E994">
            <v>-1.3120000000000001</v>
          </cell>
          <cell r="F994">
            <v>1.89E-18</v>
          </cell>
        </row>
        <row r="995">
          <cell r="A995" t="str">
            <v>CTD-2228K2.7</v>
          </cell>
          <cell r="B995" t="str">
            <v>ENSG00000225138.7</v>
          </cell>
          <cell r="C995">
            <v>3.2650000000000001</v>
          </cell>
          <cell r="D995">
            <v>14.14</v>
          </cell>
          <cell r="E995">
            <v>-1.8280000000000001</v>
          </cell>
          <cell r="F995">
            <v>4.8600000000000003E-18</v>
          </cell>
        </row>
        <row r="996">
          <cell r="A996" t="str">
            <v>CTD-2267D19.3</v>
          </cell>
          <cell r="B996" t="str">
            <v>ENSG00000266208.1</v>
          </cell>
          <cell r="C996">
            <v>4.5250000000000004</v>
          </cell>
          <cell r="D996">
            <v>1.42</v>
          </cell>
          <cell r="E996">
            <v>1.1910000000000001</v>
          </cell>
          <cell r="F996">
            <v>2.97E-41</v>
          </cell>
        </row>
        <row r="997">
          <cell r="A997" t="str">
            <v>CTD-2270P14.1</v>
          </cell>
          <cell r="B997" t="str">
            <v>ENSG00000260565.6</v>
          </cell>
          <cell r="C997">
            <v>2.15</v>
          </cell>
          <cell r="D997">
            <v>6.73</v>
          </cell>
          <cell r="E997">
            <v>-1.2949999999999999</v>
          </cell>
          <cell r="F997">
            <v>5.5600000000000002E-37</v>
          </cell>
        </row>
        <row r="998">
          <cell r="A998" t="str">
            <v>CTD-2303H24.2</v>
          </cell>
          <cell r="B998" t="str">
            <v>ENSG00000273018.5</v>
          </cell>
          <cell r="C998">
            <v>0.71</v>
          </cell>
          <cell r="D998">
            <v>3.08</v>
          </cell>
          <cell r="E998">
            <v>-1.2549999999999999</v>
          </cell>
          <cell r="F998">
            <v>7.7099999999999998E-19</v>
          </cell>
        </row>
        <row r="999">
          <cell r="A999" t="str">
            <v>CTD-2331C18.5</v>
          </cell>
          <cell r="B999" t="str">
            <v>ENSG00000256220.1</v>
          </cell>
          <cell r="C999">
            <v>0</v>
          </cell>
          <cell r="D999">
            <v>8.36</v>
          </cell>
          <cell r="E999">
            <v>-3.2269999999999999</v>
          </cell>
          <cell r="F999">
            <v>7.9900000000000003E-44</v>
          </cell>
        </row>
        <row r="1000">
          <cell r="A1000" t="str">
            <v>CTD-2377D24.6</v>
          </cell>
          <cell r="B1000" t="str">
            <v>ENSG00000244649.4</v>
          </cell>
          <cell r="C1000">
            <v>2.1800000000000002</v>
          </cell>
          <cell r="D1000">
            <v>0.02</v>
          </cell>
          <cell r="E1000">
            <v>1.64</v>
          </cell>
          <cell r="F1000">
            <v>1.48E-37</v>
          </cell>
        </row>
        <row r="1001">
          <cell r="A1001" t="str">
            <v>CTD-2510F5.4</v>
          </cell>
          <cell r="B1001" t="str">
            <v>ENSG00000265415.1</v>
          </cell>
          <cell r="C1001">
            <v>4.76</v>
          </cell>
          <cell r="D1001">
            <v>0.08</v>
          </cell>
          <cell r="E1001">
            <v>2.415</v>
          </cell>
          <cell r="F1001">
            <v>1.07E-93</v>
          </cell>
        </row>
        <row r="1002">
          <cell r="A1002" t="str">
            <v>CTD-2517M22.14</v>
          </cell>
          <cell r="B1002" t="str">
            <v>ENSG00000255182.2</v>
          </cell>
          <cell r="C1002">
            <v>1.04</v>
          </cell>
          <cell r="D1002">
            <v>3.38</v>
          </cell>
          <cell r="E1002">
            <v>-1.1020000000000001</v>
          </cell>
          <cell r="F1002">
            <v>8.5499999999999997E-25</v>
          </cell>
        </row>
        <row r="1003">
          <cell r="A1003" t="str">
            <v>CTD-2537I9.12</v>
          </cell>
          <cell r="B1003" t="str">
            <v>ENSG00000267523.1</v>
          </cell>
          <cell r="C1003">
            <v>3.11</v>
          </cell>
          <cell r="D1003">
            <v>11.87</v>
          </cell>
          <cell r="E1003">
            <v>-1.647</v>
          </cell>
          <cell r="F1003">
            <v>9.1800000000000007E-27</v>
          </cell>
        </row>
        <row r="1004">
          <cell r="A1004" t="str">
            <v>CTD-2540B15.11</v>
          </cell>
          <cell r="B1004" t="str">
            <v>ENSG00000267580.1</v>
          </cell>
          <cell r="C1004">
            <v>7.0000000000000007E-2</v>
          </cell>
          <cell r="D1004">
            <v>4.1100000000000003</v>
          </cell>
          <cell r="E1004">
            <v>-2.2559999999999998</v>
          </cell>
          <cell r="F1004">
            <v>5.6999999999999998E-9</v>
          </cell>
        </row>
        <row r="1005">
          <cell r="A1005" t="str">
            <v>CTD-2562J17.6</v>
          </cell>
          <cell r="B1005" t="str">
            <v>ENSG00000279117.1</v>
          </cell>
          <cell r="C1005">
            <v>5.68</v>
          </cell>
          <cell r="D1005">
            <v>16.28</v>
          </cell>
          <cell r="E1005">
            <v>-1.371</v>
          </cell>
          <cell r="F1005">
            <v>1.23E-24</v>
          </cell>
        </row>
        <row r="1006">
          <cell r="A1006" t="str">
            <v>CTD-3184A7.4</v>
          </cell>
          <cell r="B1006" t="str">
            <v>ENSG00000232442.1</v>
          </cell>
          <cell r="C1006">
            <v>2.89</v>
          </cell>
          <cell r="D1006">
            <v>7.08</v>
          </cell>
          <cell r="E1006">
            <v>-1.0549999999999999</v>
          </cell>
          <cell r="F1006">
            <v>1.03E-16</v>
          </cell>
        </row>
        <row r="1007">
          <cell r="A1007" t="str">
            <v>HACD3</v>
          </cell>
          <cell r="B1007" t="str">
            <v>ENSG00000074696.12</v>
          </cell>
          <cell r="C1007">
            <v>52.683</v>
          </cell>
          <cell r="D1007">
            <v>15.37</v>
          </cell>
          <cell r="E1007">
            <v>1.7130000000000001</v>
          </cell>
          <cell r="F1007">
            <v>5.8000000000000001E-67</v>
          </cell>
          <cell r="G1007" t="str">
            <v>mrna</v>
          </cell>
        </row>
        <row r="1008">
          <cell r="A1008" t="str">
            <v>NDFIP2</v>
          </cell>
          <cell r="B1008" t="str">
            <v>ENSG00000102471.13</v>
          </cell>
          <cell r="C1008">
            <v>32.54</v>
          </cell>
          <cell r="D1008">
            <v>9.23</v>
          </cell>
          <cell r="E1008">
            <v>1.7130000000000001</v>
          </cell>
          <cell r="F1008">
            <v>3.2299999999999998E-57</v>
          </cell>
          <cell r="G1008" t="str">
            <v>mrna</v>
          </cell>
        </row>
        <row r="1009">
          <cell r="A1009" t="str">
            <v>HIF1A</v>
          </cell>
          <cell r="B1009" t="str">
            <v>ENSG00000100644.16</v>
          </cell>
          <cell r="C1009">
            <v>76.275000000000006</v>
          </cell>
          <cell r="D1009">
            <v>22.59</v>
          </cell>
          <cell r="E1009">
            <v>1.712</v>
          </cell>
          <cell r="F1009">
            <v>7.3900000000000001E-51</v>
          </cell>
          <cell r="G1009" t="str">
            <v>mrna</v>
          </cell>
        </row>
        <row r="1010">
          <cell r="A1010" t="str">
            <v>COL17A1</v>
          </cell>
          <cell r="B1010" t="str">
            <v>ENSG00000065618.16</v>
          </cell>
          <cell r="C1010">
            <v>5.875</v>
          </cell>
          <cell r="D1010">
            <v>1.1000000000000001</v>
          </cell>
          <cell r="E1010">
            <v>1.7110000000000001</v>
          </cell>
          <cell r="F1010">
            <v>1.2900000000000001E-9</v>
          </cell>
          <cell r="G1010" t="str">
            <v>mrna</v>
          </cell>
        </row>
        <row r="1011">
          <cell r="A1011" t="str">
            <v>NCAPG2</v>
          </cell>
          <cell r="B1011" t="str">
            <v>ENSG00000146918.19</v>
          </cell>
          <cell r="C1011">
            <v>9.6549999999999994</v>
          </cell>
          <cell r="D1011">
            <v>2.2599999999999998</v>
          </cell>
          <cell r="E1011">
            <v>1.7090000000000001</v>
          </cell>
          <cell r="F1011">
            <v>1.58E-60</v>
          </cell>
          <cell r="G1011" t="str">
            <v>mrna</v>
          </cell>
        </row>
        <row r="1012">
          <cell r="A1012" t="str">
            <v>SAMD5</v>
          </cell>
          <cell r="B1012" t="str">
            <v>ENSG00000203727.3</v>
          </cell>
          <cell r="C1012">
            <v>5.41</v>
          </cell>
          <cell r="D1012">
            <v>0.96</v>
          </cell>
          <cell r="E1012">
            <v>1.7090000000000001</v>
          </cell>
          <cell r="F1012">
            <v>9.2700000000000002E-32</v>
          </cell>
          <cell r="G1012" t="str">
            <v>mrna</v>
          </cell>
        </row>
        <row r="1013">
          <cell r="A1013" t="str">
            <v>GAS2L3</v>
          </cell>
          <cell r="B1013" t="str">
            <v>ENSG00000139354.10</v>
          </cell>
          <cell r="C1013">
            <v>5.3650000000000002</v>
          </cell>
          <cell r="D1013">
            <v>0.95</v>
          </cell>
          <cell r="E1013">
            <v>1.7070000000000001</v>
          </cell>
          <cell r="F1013">
            <v>5.5000000000000001E-57</v>
          </cell>
          <cell r="G1013" t="str">
            <v>mrna</v>
          </cell>
        </row>
        <row r="1014">
          <cell r="A1014" t="str">
            <v>YWHAB</v>
          </cell>
          <cell r="B1014" t="str">
            <v>ENSG00000166913.12</v>
          </cell>
          <cell r="C1014">
            <v>190.678</v>
          </cell>
          <cell r="D1014">
            <v>57.698999999999998</v>
          </cell>
          <cell r="E1014">
            <v>1.7070000000000001</v>
          </cell>
          <cell r="F1014">
            <v>5.45E-81</v>
          </cell>
          <cell r="G1014" t="str">
            <v>mrna</v>
          </cell>
        </row>
        <row r="1015">
          <cell r="A1015" t="str">
            <v>CENPL</v>
          </cell>
          <cell r="B1015" t="str">
            <v>ENSG00000120334.15</v>
          </cell>
          <cell r="C1015">
            <v>6.2750000000000004</v>
          </cell>
          <cell r="D1015">
            <v>1.23</v>
          </cell>
          <cell r="E1015">
            <v>1.706</v>
          </cell>
          <cell r="F1015">
            <v>9.4200000000000001E-101</v>
          </cell>
          <cell r="G1015" t="str">
            <v>mrna</v>
          </cell>
        </row>
        <row r="1016">
          <cell r="A1016" t="str">
            <v>CD3D</v>
          </cell>
          <cell r="B1016" t="str">
            <v>ENSG00000167286.9</v>
          </cell>
          <cell r="C1016">
            <v>10.935</v>
          </cell>
          <cell r="D1016">
            <v>2.66</v>
          </cell>
          <cell r="E1016">
            <v>1.7050000000000001</v>
          </cell>
          <cell r="F1016">
            <v>4.4900000000000001E-30</v>
          </cell>
          <cell r="G1016" t="str">
            <v>mrna</v>
          </cell>
        </row>
        <row r="1017">
          <cell r="A1017" t="str">
            <v>WNT2</v>
          </cell>
          <cell r="B1017" t="str">
            <v>ENSG00000105989.8</v>
          </cell>
          <cell r="C1017">
            <v>2.3250000000000002</v>
          </cell>
          <cell r="D1017">
            <v>0.02</v>
          </cell>
          <cell r="E1017">
            <v>1.7050000000000001</v>
          </cell>
          <cell r="F1017">
            <v>4.9000000000000002E-52</v>
          </cell>
          <cell r="G1017" t="str">
            <v>mrna</v>
          </cell>
        </row>
        <row r="1018">
          <cell r="A1018" t="str">
            <v>CNFN</v>
          </cell>
          <cell r="B1018" t="str">
            <v>ENSG00000105427.9</v>
          </cell>
          <cell r="C1018">
            <v>5.3550000000000004</v>
          </cell>
          <cell r="D1018">
            <v>0.95</v>
          </cell>
          <cell r="E1018">
            <v>1.704</v>
          </cell>
          <cell r="F1018">
            <v>5.7999999999999996E-10</v>
          </cell>
          <cell r="G1018" t="str">
            <v>mrna</v>
          </cell>
        </row>
        <row r="1019">
          <cell r="A1019" t="str">
            <v>LYAR</v>
          </cell>
          <cell r="B1019" t="str">
            <v>ENSG00000145220.13</v>
          </cell>
          <cell r="C1019">
            <v>18.920000000000002</v>
          </cell>
          <cell r="D1019">
            <v>5.12</v>
          </cell>
          <cell r="E1019">
            <v>1.7030000000000001</v>
          </cell>
          <cell r="F1019">
            <v>9.6600000000000002E-74</v>
          </cell>
          <cell r="G1019" t="str">
            <v>mrna</v>
          </cell>
        </row>
        <row r="1020">
          <cell r="A1020" t="str">
            <v>CENPO</v>
          </cell>
          <cell r="B1020" t="str">
            <v>ENSG00000138092.10</v>
          </cell>
          <cell r="C1020">
            <v>7.7450000000000001</v>
          </cell>
          <cell r="D1020">
            <v>1.69</v>
          </cell>
          <cell r="E1020">
            <v>1.7010000000000001</v>
          </cell>
          <cell r="F1020">
            <v>2.0300000000000002E-87</v>
          </cell>
          <cell r="G1020" t="str">
            <v>mrna</v>
          </cell>
        </row>
        <row r="1021">
          <cell r="A1021" t="str">
            <v>CPZ</v>
          </cell>
          <cell r="B1021" t="str">
            <v>ENSG00000109625.18</v>
          </cell>
          <cell r="C1021">
            <v>5.96</v>
          </cell>
          <cell r="D1021">
            <v>1.1399999999999999</v>
          </cell>
          <cell r="E1021">
            <v>1.7010000000000001</v>
          </cell>
          <cell r="F1021">
            <v>5.8099999999999998E-32</v>
          </cell>
          <cell r="G1021" t="str">
            <v>mrna</v>
          </cell>
        </row>
        <row r="1022">
          <cell r="A1022" t="str">
            <v>IGFBP7</v>
          </cell>
          <cell r="B1022" t="str">
            <v>ENSG00000163453.11</v>
          </cell>
          <cell r="C1022">
            <v>334.75099999999998</v>
          </cell>
          <cell r="D1022">
            <v>102.337</v>
          </cell>
          <cell r="E1022">
            <v>1.7</v>
          </cell>
          <cell r="F1022">
            <v>7.1999999999999997E-27</v>
          </cell>
          <cell r="G1022" t="str">
            <v>mrna</v>
          </cell>
        </row>
        <row r="1023">
          <cell r="A1023" t="str">
            <v>ZNF148</v>
          </cell>
          <cell r="B1023" t="str">
            <v>ENSG00000163848.18</v>
          </cell>
          <cell r="C1023">
            <v>10.92</v>
          </cell>
          <cell r="D1023">
            <v>2.67</v>
          </cell>
          <cell r="E1023">
            <v>1.7</v>
          </cell>
          <cell r="F1023">
            <v>2.3299999999999999E-61</v>
          </cell>
          <cell r="G1023" t="str">
            <v>mrna</v>
          </cell>
        </row>
        <row r="1024">
          <cell r="A1024" t="str">
            <v>PRPF40A</v>
          </cell>
          <cell r="B1024" t="str">
            <v>ENSG00000196504.15</v>
          </cell>
          <cell r="C1024">
            <v>61.795000000000002</v>
          </cell>
          <cell r="D1024">
            <v>18.34</v>
          </cell>
          <cell r="E1024">
            <v>1.6990000000000001</v>
          </cell>
          <cell r="F1024">
            <v>2.5399999999999999E-101</v>
          </cell>
          <cell r="G1024" t="str">
            <v>mrna</v>
          </cell>
        </row>
        <row r="1025">
          <cell r="A1025" t="str">
            <v>PDSS1</v>
          </cell>
          <cell r="B1025" t="str">
            <v>ENSG00000148459.15</v>
          </cell>
          <cell r="C1025">
            <v>11.005000000000001</v>
          </cell>
          <cell r="D1025">
            <v>2.7</v>
          </cell>
          <cell r="E1025">
            <v>1.698</v>
          </cell>
          <cell r="F1025">
            <v>1.41E-67</v>
          </cell>
          <cell r="G1025" t="str">
            <v>mrna</v>
          </cell>
        </row>
        <row r="1026">
          <cell r="A1026" t="str">
            <v>LRRC8D</v>
          </cell>
          <cell r="B1026" t="str">
            <v>ENSG00000171492.14</v>
          </cell>
          <cell r="C1026">
            <v>14.8</v>
          </cell>
          <cell r="D1026">
            <v>3.87</v>
          </cell>
          <cell r="E1026">
            <v>1.698</v>
          </cell>
          <cell r="F1026">
            <v>1.08E-95</v>
          </cell>
          <cell r="G1026" t="str">
            <v>mrna</v>
          </cell>
        </row>
        <row r="1027">
          <cell r="A1027" t="str">
            <v>BAG4</v>
          </cell>
          <cell r="B1027" t="str">
            <v>ENSG00000156735.10</v>
          </cell>
          <cell r="C1027">
            <v>9.08</v>
          </cell>
          <cell r="D1027">
            <v>2.11</v>
          </cell>
          <cell r="E1027">
            <v>1.6970000000000001</v>
          </cell>
          <cell r="F1027">
            <v>3.31E-66</v>
          </cell>
          <cell r="G1027" t="str">
            <v>mrna</v>
          </cell>
        </row>
        <row r="1028">
          <cell r="A1028" t="str">
            <v>DGAT2</v>
          </cell>
          <cell r="B1028" t="str">
            <v>ENSG00000062282.14</v>
          </cell>
          <cell r="C1028">
            <v>13.265000000000001</v>
          </cell>
          <cell r="D1028">
            <v>3.4</v>
          </cell>
          <cell r="E1028">
            <v>1.6970000000000001</v>
          </cell>
          <cell r="F1028">
            <v>2.8400000000000001E-31</v>
          </cell>
          <cell r="G1028" t="str">
            <v>mrna</v>
          </cell>
        </row>
        <row r="1029">
          <cell r="A1029" t="str">
            <v>TNFRSF10A</v>
          </cell>
          <cell r="B1029" t="str">
            <v>ENSG00000104689.9</v>
          </cell>
          <cell r="C1029">
            <v>7.625</v>
          </cell>
          <cell r="D1029">
            <v>1.66</v>
          </cell>
          <cell r="E1029">
            <v>1.6970000000000001</v>
          </cell>
          <cell r="F1029">
            <v>8.6900000000000004E-76</v>
          </cell>
          <cell r="G1029" t="str">
            <v>mrna</v>
          </cell>
        </row>
        <row r="1030">
          <cell r="A1030" t="str">
            <v>MAGOHB</v>
          </cell>
          <cell r="B1030" t="str">
            <v>ENSG00000111196.9</v>
          </cell>
          <cell r="C1030">
            <v>27.145</v>
          </cell>
          <cell r="D1030">
            <v>7.68</v>
          </cell>
          <cell r="E1030">
            <v>1.6970000000000001</v>
          </cell>
          <cell r="F1030">
            <v>8.8699999999999997E-94</v>
          </cell>
          <cell r="G1030" t="str">
            <v>mrna</v>
          </cell>
        </row>
        <row r="1031">
          <cell r="A1031" t="str">
            <v>TRIB3</v>
          </cell>
          <cell r="B1031" t="str">
            <v>ENSG00000101255.10</v>
          </cell>
          <cell r="C1031">
            <v>10.57</v>
          </cell>
          <cell r="D1031">
            <v>2.57</v>
          </cell>
          <cell r="E1031">
            <v>1.696</v>
          </cell>
          <cell r="F1031">
            <v>1.5699999999999999E-18</v>
          </cell>
          <cell r="G1031" t="str">
            <v>mrna</v>
          </cell>
        </row>
        <row r="1032">
          <cell r="A1032" t="str">
            <v>MRPL3</v>
          </cell>
          <cell r="B1032" t="str">
            <v>ENSG00000114686.8</v>
          </cell>
          <cell r="C1032">
            <v>91.74</v>
          </cell>
          <cell r="D1032">
            <v>27.651</v>
          </cell>
          <cell r="E1032">
            <v>1.6950000000000001</v>
          </cell>
          <cell r="F1032">
            <v>3.3500000000000001E-98</v>
          </cell>
          <cell r="G1032" t="str">
            <v>mrna</v>
          </cell>
        </row>
        <row r="1033">
          <cell r="A1033" t="str">
            <v>CTSA</v>
          </cell>
          <cell r="B1033" t="str">
            <v>ENSG00000064601.16</v>
          </cell>
          <cell r="C1033">
            <v>204.059</v>
          </cell>
          <cell r="D1033">
            <v>62.360999999999997</v>
          </cell>
          <cell r="E1033">
            <v>1.694</v>
          </cell>
          <cell r="F1033">
            <v>3.2899999999999998E-65</v>
          </cell>
          <cell r="G1033" t="str">
            <v>mrna</v>
          </cell>
        </row>
        <row r="1034">
          <cell r="A1034" t="str">
            <v>HENMT1</v>
          </cell>
          <cell r="B1034" t="str">
            <v>ENSG00000162639.15</v>
          </cell>
          <cell r="C1034">
            <v>7.3449999999999998</v>
          </cell>
          <cell r="D1034">
            <v>1.58</v>
          </cell>
          <cell r="E1034">
            <v>1.694</v>
          </cell>
          <cell r="F1034">
            <v>5.3799999999999997E-56</v>
          </cell>
          <cell r="G1034" t="str">
            <v>mrna</v>
          </cell>
        </row>
        <row r="1035">
          <cell r="A1035" t="str">
            <v>GSKIP</v>
          </cell>
          <cell r="B1035" t="str">
            <v>ENSG00000100744.14</v>
          </cell>
          <cell r="C1035">
            <v>26.975000000000001</v>
          </cell>
          <cell r="D1035">
            <v>7.65</v>
          </cell>
          <cell r="E1035">
            <v>1.6930000000000001</v>
          </cell>
          <cell r="F1035">
            <v>2.5100000000000001E-40</v>
          </cell>
          <cell r="G1035" t="str">
            <v>mrna</v>
          </cell>
        </row>
        <row r="1036">
          <cell r="A1036" t="str">
            <v>UNC93B1</v>
          </cell>
          <cell r="B1036" t="str">
            <v>ENSG00000110057.7</v>
          </cell>
          <cell r="C1036">
            <v>47.890999999999998</v>
          </cell>
          <cell r="D1036">
            <v>14.12</v>
          </cell>
          <cell r="E1036">
            <v>1.6930000000000001</v>
          </cell>
          <cell r="F1036">
            <v>3.4300000000000001E-63</v>
          </cell>
          <cell r="G1036" t="str">
            <v>mrna</v>
          </cell>
        </row>
        <row r="1037">
          <cell r="A1037" t="str">
            <v>SNRPF</v>
          </cell>
          <cell r="B1037" t="str">
            <v>ENSG00000139343.10</v>
          </cell>
          <cell r="C1037">
            <v>45.265000000000001</v>
          </cell>
          <cell r="D1037">
            <v>13.31</v>
          </cell>
          <cell r="E1037">
            <v>1.6930000000000001</v>
          </cell>
          <cell r="F1037">
            <v>2.43E-84</v>
          </cell>
          <cell r="G1037" t="str">
            <v>mrna</v>
          </cell>
        </row>
        <row r="1038">
          <cell r="A1038" t="str">
            <v>RCC1</v>
          </cell>
          <cell r="B1038" t="str">
            <v>ENSG00000180198.15</v>
          </cell>
          <cell r="C1038">
            <v>23.92</v>
          </cell>
          <cell r="D1038">
            <v>6.71</v>
          </cell>
          <cell r="E1038">
            <v>1.6930000000000001</v>
          </cell>
          <cell r="F1038">
            <v>1.5600000000000001E-58</v>
          </cell>
          <cell r="G1038" t="str">
            <v>mrna</v>
          </cell>
        </row>
        <row r="1039">
          <cell r="A1039" t="str">
            <v>MIF</v>
          </cell>
          <cell r="B1039" t="str">
            <v>ENSG00000240972.1</v>
          </cell>
          <cell r="C1039">
            <v>580.31700000000001</v>
          </cell>
          <cell r="D1039">
            <v>178.82300000000001</v>
          </cell>
          <cell r="E1039">
            <v>1.6930000000000001</v>
          </cell>
          <cell r="F1039">
            <v>1.8000000000000001E-57</v>
          </cell>
          <cell r="G1039" t="str">
            <v>mrna</v>
          </cell>
        </row>
        <row r="1040">
          <cell r="A1040" t="str">
            <v>MYO1D</v>
          </cell>
          <cell r="B1040" t="str">
            <v>ENSG00000176658.16</v>
          </cell>
          <cell r="C1040">
            <v>52.83</v>
          </cell>
          <cell r="D1040">
            <v>15.66</v>
          </cell>
          <cell r="E1040">
            <v>1.6919999999999999</v>
          </cell>
          <cell r="F1040">
            <v>6.2799999999999995E-41</v>
          </cell>
          <cell r="G1040" t="str">
            <v>mrna</v>
          </cell>
        </row>
        <row r="1041">
          <cell r="A1041" t="str">
            <v>ASS1</v>
          </cell>
          <cell r="B1041" t="str">
            <v>ENSG00000130707.17</v>
          </cell>
          <cell r="C1041">
            <v>124.806</v>
          </cell>
          <cell r="D1041">
            <v>37.959000000000003</v>
          </cell>
          <cell r="E1041">
            <v>1.6910000000000001</v>
          </cell>
          <cell r="F1041">
            <v>3.3100000000000003E-23</v>
          </cell>
          <cell r="G1041" t="str">
            <v>mrna</v>
          </cell>
        </row>
        <row r="1042">
          <cell r="A1042" t="str">
            <v>RNF43</v>
          </cell>
          <cell r="B1042" t="str">
            <v>ENSG00000108375.12</v>
          </cell>
          <cell r="C1042">
            <v>11.84</v>
          </cell>
          <cell r="D1042">
            <v>2.98</v>
          </cell>
          <cell r="E1042">
            <v>1.69</v>
          </cell>
          <cell r="F1042">
            <v>7.4800000000000006E-42</v>
          </cell>
          <cell r="G1042" t="str">
            <v>mrna</v>
          </cell>
        </row>
        <row r="1043">
          <cell r="A1043" t="str">
            <v>SMAGP</v>
          </cell>
          <cell r="B1043" t="str">
            <v>ENSG00000170545.16</v>
          </cell>
          <cell r="C1043">
            <v>50.478999999999999</v>
          </cell>
          <cell r="D1043">
            <v>14.95</v>
          </cell>
          <cell r="E1043">
            <v>1.69</v>
          </cell>
          <cell r="F1043">
            <v>1.23E-44</v>
          </cell>
          <cell r="G1043" t="str">
            <v>mrna</v>
          </cell>
        </row>
        <row r="1044">
          <cell r="A1044" t="str">
            <v>DCAF13</v>
          </cell>
          <cell r="B1044" t="str">
            <v>ENSG00000164934.13</v>
          </cell>
          <cell r="C1044">
            <v>30.498999999999999</v>
          </cell>
          <cell r="D1044">
            <v>8.77</v>
          </cell>
          <cell r="E1044">
            <v>1.6890000000000001</v>
          </cell>
          <cell r="F1044">
            <v>1.6799999999999999E-75</v>
          </cell>
          <cell r="G1044" t="str">
            <v>mrna</v>
          </cell>
        </row>
        <row r="1045">
          <cell r="A1045" t="str">
            <v>DCK</v>
          </cell>
          <cell r="B1045" t="str">
            <v>ENSG00000156136.9</v>
          </cell>
          <cell r="C1045">
            <v>16.02</v>
          </cell>
          <cell r="D1045">
            <v>4.28</v>
          </cell>
          <cell r="E1045">
            <v>1.6890000000000001</v>
          </cell>
          <cell r="F1045">
            <v>4.4900000000000001E-85</v>
          </cell>
          <cell r="G1045" t="str">
            <v>mrna</v>
          </cell>
        </row>
        <row r="1046">
          <cell r="A1046" t="str">
            <v>RNFT2</v>
          </cell>
          <cell r="B1046" t="str">
            <v>ENSG00000135119.14</v>
          </cell>
          <cell r="C1046">
            <v>3.5150000000000001</v>
          </cell>
          <cell r="D1046">
            <v>0.4</v>
          </cell>
          <cell r="E1046">
            <v>1.6890000000000001</v>
          </cell>
          <cell r="F1046">
            <v>5.1500000000000001E-73</v>
          </cell>
          <cell r="G1046" t="str">
            <v>mrna</v>
          </cell>
        </row>
        <row r="1047">
          <cell r="A1047" t="str">
            <v>ITGB1</v>
          </cell>
          <cell r="B1047" t="str">
            <v>ENSG00000150093.18</v>
          </cell>
          <cell r="C1047">
            <v>222.93700000000001</v>
          </cell>
          <cell r="D1047">
            <v>68.512</v>
          </cell>
          <cell r="E1047">
            <v>1.6879999999999999</v>
          </cell>
          <cell r="F1047">
            <v>1.3300000000000001E-29</v>
          </cell>
          <cell r="G1047" t="str">
            <v>mrna</v>
          </cell>
        </row>
        <row r="1048">
          <cell r="A1048" t="str">
            <v>PCSK5</v>
          </cell>
          <cell r="B1048" t="str">
            <v>ENSG00000099139.13</v>
          </cell>
          <cell r="C1048">
            <v>5.2149999999999999</v>
          </cell>
          <cell r="D1048">
            <v>0.93</v>
          </cell>
          <cell r="E1048">
            <v>1.6870000000000001</v>
          </cell>
          <cell r="F1048">
            <v>6.2200000000000002E-28</v>
          </cell>
          <cell r="G1048" t="str">
            <v>mrna</v>
          </cell>
        </row>
        <row r="1049">
          <cell r="A1049" t="str">
            <v>CISD2</v>
          </cell>
          <cell r="B1049" t="str">
            <v>ENSG00000145354.9</v>
          </cell>
          <cell r="C1049">
            <v>26.065000000000001</v>
          </cell>
          <cell r="D1049">
            <v>7.41</v>
          </cell>
          <cell r="E1049">
            <v>1.6859999999999999</v>
          </cell>
          <cell r="F1049">
            <v>1.2000000000000001E-92</v>
          </cell>
          <cell r="G1049" t="str">
            <v>mrna</v>
          </cell>
        </row>
        <row r="1050">
          <cell r="A1050" t="str">
            <v>DUSP14</v>
          </cell>
          <cell r="B1050" t="str">
            <v>ENSG00000276023.4</v>
          </cell>
          <cell r="C1050">
            <v>12.06</v>
          </cell>
          <cell r="D1050">
            <v>3.06</v>
          </cell>
          <cell r="E1050">
            <v>1.6859999999999999</v>
          </cell>
          <cell r="F1050">
            <v>4.2700000000000001E-38</v>
          </cell>
          <cell r="G1050" t="str">
            <v>mrna</v>
          </cell>
        </row>
        <row r="1051">
          <cell r="A1051" t="str">
            <v>IGKV1D-39</v>
          </cell>
          <cell r="B1051" t="str">
            <v>ENSG00000251546.1</v>
          </cell>
          <cell r="C1051">
            <v>213.21199999999999</v>
          </cell>
          <cell r="D1051">
            <v>65.588999999999999</v>
          </cell>
          <cell r="E1051">
            <v>1.6859999999999999</v>
          </cell>
          <cell r="F1051">
            <v>6.9199999999999999E-10</v>
          </cell>
          <cell r="G1051" t="str">
            <v>mrna</v>
          </cell>
        </row>
        <row r="1052">
          <cell r="A1052" t="str">
            <v>CYP2AB1P</v>
          </cell>
          <cell r="B1052" t="str">
            <v>ENSG00000233441.6</v>
          </cell>
          <cell r="C1052">
            <v>0</v>
          </cell>
          <cell r="D1052">
            <v>1.25</v>
          </cell>
          <cell r="E1052">
            <v>-1.17</v>
          </cell>
          <cell r="F1052">
            <v>2.1699999999999998E-37</v>
          </cell>
        </row>
        <row r="1053">
          <cell r="A1053" t="str">
            <v>SHD</v>
          </cell>
          <cell r="B1053" t="str">
            <v>ENSG00000105251.10</v>
          </cell>
          <cell r="C1053">
            <v>2.2149999999999999</v>
          </cell>
          <cell r="D1053">
            <v>0</v>
          </cell>
          <cell r="E1053">
            <v>1.6850000000000001</v>
          </cell>
          <cell r="F1053">
            <v>3.4800000000000002E-32</v>
          </cell>
          <cell r="G1053" t="str">
            <v>mrna</v>
          </cell>
        </row>
        <row r="1054">
          <cell r="A1054" t="str">
            <v>DSCC1</v>
          </cell>
          <cell r="B1054" t="str">
            <v>ENSG00000136982.5</v>
          </cell>
          <cell r="C1054">
            <v>5.65</v>
          </cell>
          <cell r="D1054">
            <v>1.07</v>
          </cell>
          <cell r="E1054">
            <v>1.6839999999999999</v>
          </cell>
          <cell r="F1054">
            <v>2.7799999999999999E-77</v>
          </cell>
          <cell r="G1054" t="str">
            <v>mrna</v>
          </cell>
        </row>
        <row r="1055">
          <cell r="A1055" t="str">
            <v>PSMD11</v>
          </cell>
          <cell r="B1055" t="str">
            <v>ENSG00000108671.9</v>
          </cell>
          <cell r="C1055">
            <v>76.260999999999996</v>
          </cell>
          <cell r="D1055">
            <v>23.039000000000001</v>
          </cell>
          <cell r="E1055">
            <v>1.6839999999999999</v>
          </cell>
          <cell r="F1055">
            <v>2.3399999999999999E-82</v>
          </cell>
          <cell r="G1055" t="str">
            <v>mrna</v>
          </cell>
        </row>
        <row r="1056">
          <cell r="A1056" t="str">
            <v>SF3A1</v>
          </cell>
          <cell r="B1056" t="str">
            <v>ENSG00000099995.18</v>
          </cell>
          <cell r="C1056">
            <v>92.286000000000001</v>
          </cell>
          <cell r="D1056">
            <v>28.06</v>
          </cell>
          <cell r="E1056">
            <v>1.6830000000000001</v>
          </cell>
          <cell r="F1056">
            <v>4.1700000000000002E-38</v>
          </cell>
          <cell r="G1056" t="str">
            <v>mrna</v>
          </cell>
        </row>
        <row r="1057">
          <cell r="A1057" t="str">
            <v>MYO6</v>
          </cell>
          <cell r="B1057" t="str">
            <v>ENSG00000196586.13</v>
          </cell>
          <cell r="C1057">
            <v>35.895000000000003</v>
          </cell>
          <cell r="D1057">
            <v>10.49</v>
          </cell>
          <cell r="E1057">
            <v>1.6830000000000001</v>
          </cell>
          <cell r="F1057">
            <v>3.6899999999999999E-57</v>
          </cell>
          <cell r="G1057" t="str">
            <v>mrna</v>
          </cell>
        </row>
        <row r="1058">
          <cell r="A1058" t="str">
            <v>ADAMTS12</v>
          </cell>
          <cell r="B1058" t="str">
            <v>ENSG00000151388.10</v>
          </cell>
          <cell r="C1058">
            <v>3.3</v>
          </cell>
          <cell r="D1058">
            <v>0.34</v>
          </cell>
          <cell r="E1058">
            <v>1.6819999999999999</v>
          </cell>
          <cell r="F1058">
            <v>3.0900000000000002E-41</v>
          </cell>
          <cell r="G1058" t="str">
            <v>mrna</v>
          </cell>
        </row>
        <row r="1059">
          <cell r="A1059" t="str">
            <v>POFUT1</v>
          </cell>
          <cell r="B1059" t="str">
            <v>ENSG00000101346.11</v>
          </cell>
          <cell r="C1059">
            <v>24.204999999999998</v>
          </cell>
          <cell r="D1059">
            <v>6.86</v>
          </cell>
          <cell r="E1059">
            <v>1.681</v>
          </cell>
          <cell r="F1059">
            <v>2.1699999999999999E-55</v>
          </cell>
          <cell r="G1059" t="str">
            <v>mrna</v>
          </cell>
        </row>
        <row r="1060">
          <cell r="A1060" t="str">
            <v>SUV39H2</v>
          </cell>
          <cell r="B1060" t="str">
            <v>ENSG00000152455.15</v>
          </cell>
          <cell r="C1060">
            <v>7.78</v>
          </cell>
          <cell r="D1060">
            <v>1.74</v>
          </cell>
          <cell r="E1060">
            <v>1.68</v>
          </cell>
          <cell r="F1060">
            <v>3.6600000000000002E-84</v>
          </cell>
          <cell r="G1060" t="str">
            <v>mrna</v>
          </cell>
        </row>
        <row r="1061">
          <cell r="A1061" t="str">
            <v>NREP</v>
          </cell>
          <cell r="B1061" t="str">
            <v>ENSG00000134986.13</v>
          </cell>
          <cell r="C1061">
            <v>27.695</v>
          </cell>
          <cell r="D1061">
            <v>7.96</v>
          </cell>
          <cell r="E1061">
            <v>1.679</v>
          </cell>
          <cell r="F1061">
            <v>2.35E-44</v>
          </cell>
          <cell r="G1061" t="str">
            <v>mrna</v>
          </cell>
        </row>
        <row r="1062">
          <cell r="A1062" t="str">
            <v>SNRPA</v>
          </cell>
          <cell r="B1062" t="str">
            <v>ENSG00000077312.8</v>
          </cell>
          <cell r="C1062">
            <v>115.523</v>
          </cell>
          <cell r="D1062">
            <v>35.408999999999999</v>
          </cell>
          <cell r="E1062">
            <v>1.6779999999999999</v>
          </cell>
          <cell r="F1062">
            <v>4.3599999999999998E-94</v>
          </cell>
          <cell r="G1062" t="str">
            <v>mrna</v>
          </cell>
        </row>
        <row r="1063">
          <cell r="A1063" t="str">
            <v>KIF15</v>
          </cell>
          <cell r="B1063" t="str">
            <v>ENSG00000163808.16</v>
          </cell>
          <cell r="C1063">
            <v>3.8</v>
          </cell>
          <cell r="D1063">
            <v>0.5</v>
          </cell>
          <cell r="E1063">
            <v>1.6779999999999999</v>
          </cell>
          <cell r="F1063">
            <v>2.4900000000000001E-65</v>
          </cell>
          <cell r="G1063" t="str">
            <v>mrna</v>
          </cell>
        </row>
        <row r="1064">
          <cell r="A1064" t="str">
            <v>RFWD3</v>
          </cell>
          <cell r="B1064" t="str">
            <v>ENSG00000168411.13</v>
          </cell>
          <cell r="C1064">
            <v>12.855</v>
          </cell>
          <cell r="D1064">
            <v>3.33</v>
          </cell>
          <cell r="E1064">
            <v>1.6779999999999999</v>
          </cell>
          <cell r="F1064">
            <v>2.46E-89</v>
          </cell>
          <cell r="G1064" t="str">
            <v>mrna</v>
          </cell>
        </row>
        <row r="1065">
          <cell r="A1065" t="str">
            <v>LRRC58</v>
          </cell>
          <cell r="B1065" t="str">
            <v>ENSG00000163428.3</v>
          </cell>
          <cell r="C1065">
            <v>12.3</v>
          </cell>
          <cell r="D1065">
            <v>3.16</v>
          </cell>
          <cell r="E1065">
            <v>1.677</v>
          </cell>
          <cell r="F1065">
            <v>1.8700000000000001E-81</v>
          </cell>
          <cell r="G1065" t="str">
            <v>mrna</v>
          </cell>
        </row>
        <row r="1066">
          <cell r="A1066" t="str">
            <v>MEX3D</v>
          </cell>
          <cell r="B1066" t="str">
            <v>ENSG00000181588.16</v>
          </cell>
          <cell r="C1066">
            <v>17.7</v>
          </cell>
          <cell r="D1066">
            <v>4.8499999999999996</v>
          </cell>
          <cell r="E1066">
            <v>1.677</v>
          </cell>
          <cell r="F1066">
            <v>3.8800000000000003E-64</v>
          </cell>
          <cell r="G1066" t="str">
            <v>mrna</v>
          </cell>
        </row>
        <row r="1067">
          <cell r="A1067" t="str">
            <v>CNIH1</v>
          </cell>
          <cell r="B1067" t="str">
            <v>ENSG00000100528.11</v>
          </cell>
          <cell r="C1067">
            <v>100.624</v>
          </cell>
          <cell r="D1067">
            <v>30.8</v>
          </cell>
          <cell r="E1067">
            <v>1.6759999999999999</v>
          </cell>
          <cell r="F1067">
            <v>4.2299999999999998E-60</v>
          </cell>
          <cell r="G1067" t="str">
            <v>mrna</v>
          </cell>
        </row>
        <row r="1068">
          <cell r="A1068" t="str">
            <v>CTDSPL2</v>
          </cell>
          <cell r="B1068" t="str">
            <v>ENSG00000137770.13</v>
          </cell>
          <cell r="C1068">
            <v>14.34</v>
          </cell>
          <cell r="D1068">
            <v>3.8</v>
          </cell>
          <cell r="E1068">
            <v>1.6759999999999999</v>
          </cell>
          <cell r="F1068">
            <v>7.0500000000000003E-58</v>
          </cell>
          <cell r="G1068" t="str">
            <v>mrna</v>
          </cell>
        </row>
        <row r="1069">
          <cell r="A1069" t="str">
            <v>DARS</v>
          </cell>
          <cell r="B1069" t="str">
            <v>ENSG00000115866.10</v>
          </cell>
          <cell r="C1069">
            <v>51.634999999999998</v>
          </cell>
          <cell r="D1069">
            <v>21.158999999999999</v>
          </cell>
          <cell r="E1069">
            <v>1.248</v>
          </cell>
          <cell r="F1069">
            <v>4.07E-50</v>
          </cell>
        </row>
        <row r="1070">
          <cell r="A1070" t="str">
            <v>RIPK2</v>
          </cell>
          <cell r="B1070" t="str">
            <v>ENSG00000104312.7</v>
          </cell>
          <cell r="C1070">
            <v>14.994999999999999</v>
          </cell>
          <cell r="D1070">
            <v>4.01</v>
          </cell>
          <cell r="E1070">
            <v>1.675</v>
          </cell>
          <cell r="F1070">
            <v>1.4899999999999999E-73</v>
          </cell>
          <cell r="G1070" t="str">
            <v>mrna</v>
          </cell>
        </row>
        <row r="1071">
          <cell r="A1071" t="str">
            <v>HLA-B</v>
          </cell>
          <cell r="B1071" t="str">
            <v>ENSG00000234745.9</v>
          </cell>
          <cell r="C1071">
            <v>1051.4380000000001</v>
          </cell>
          <cell r="D1071">
            <v>328.60199999999998</v>
          </cell>
          <cell r="E1071">
            <v>1.675</v>
          </cell>
          <cell r="F1071">
            <v>6.6200000000000002E-32</v>
          </cell>
          <cell r="G1071" t="str">
            <v>mrna</v>
          </cell>
        </row>
        <row r="1072">
          <cell r="A1072" t="str">
            <v>RUNX3</v>
          </cell>
          <cell r="B1072" t="str">
            <v>ENSG00000020633.18</v>
          </cell>
          <cell r="C1072">
            <v>6.9450000000000003</v>
          </cell>
          <cell r="D1072">
            <v>1.49</v>
          </cell>
          <cell r="E1072">
            <v>1.6739999999999999</v>
          </cell>
          <cell r="F1072">
            <v>2.5199999999999999E-41</v>
          </cell>
          <cell r="G1072" t="str">
            <v>mrna</v>
          </cell>
        </row>
        <row r="1073">
          <cell r="A1073" t="str">
            <v>GFPT1</v>
          </cell>
          <cell r="B1073" t="str">
            <v>ENSG00000198380.12</v>
          </cell>
          <cell r="C1073">
            <v>32.85</v>
          </cell>
          <cell r="D1073">
            <v>9.61</v>
          </cell>
          <cell r="E1073">
            <v>1.6739999999999999</v>
          </cell>
          <cell r="F1073">
            <v>9.4299999999999998E-45</v>
          </cell>
          <cell r="G1073" t="str">
            <v>mrna</v>
          </cell>
        </row>
        <row r="1074">
          <cell r="A1074" t="str">
            <v>ICMT</v>
          </cell>
          <cell r="B1074" t="str">
            <v>ENSG00000116237.15</v>
          </cell>
          <cell r="C1074">
            <v>36.71</v>
          </cell>
          <cell r="D1074">
            <v>10.83</v>
          </cell>
          <cell r="E1074">
            <v>1.673</v>
          </cell>
          <cell r="F1074">
            <v>6.8800000000000005E-60</v>
          </cell>
          <cell r="G1074" t="str">
            <v>mrna</v>
          </cell>
        </row>
        <row r="1075">
          <cell r="A1075" t="str">
            <v>HSD3B7</v>
          </cell>
          <cell r="B1075" t="str">
            <v>ENSG00000099377.13</v>
          </cell>
          <cell r="C1075">
            <v>24.26</v>
          </cell>
          <cell r="D1075">
            <v>6.93</v>
          </cell>
          <cell r="E1075">
            <v>1.671</v>
          </cell>
          <cell r="F1075">
            <v>1.4200000000000001E-59</v>
          </cell>
          <cell r="G1075" t="str">
            <v>mrna</v>
          </cell>
        </row>
        <row r="1076">
          <cell r="A1076" t="str">
            <v>NT5C3A</v>
          </cell>
          <cell r="B1076" t="str">
            <v>ENSG00000122643.18</v>
          </cell>
          <cell r="C1076">
            <v>33.905000000000001</v>
          </cell>
          <cell r="D1076">
            <v>9.9700000000000006</v>
          </cell>
          <cell r="E1076">
            <v>1.67</v>
          </cell>
          <cell r="F1076">
            <v>2.4699999999999999E-70</v>
          </cell>
          <cell r="G1076" t="str">
            <v>mrna</v>
          </cell>
        </row>
        <row r="1077">
          <cell r="A1077" t="str">
            <v>ZC3H13</v>
          </cell>
          <cell r="B1077" t="str">
            <v>ENSG00000123200.16</v>
          </cell>
          <cell r="C1077">
            <v>23.18</v>
          </cell>
          <cell r="D1077">
            <v>6.6</v>
          </cell>
          <cell r="E1077">
            <v>1.67</v>
          </cell>
          <cell r="F1077">
            <v>2.46E-61</v>
          </cell>
          <cell r="G1077" t="str">
            <v>mrna</v>
          </cell>
        </row>
        <row r="1078">
          <cell r="A1078" t="str">
            <v>FAM3D</v>
          </cell>
          <cell r="B1078" t="str">
            <v>ENSG00000198643.6</v>
          </cell>
          <cell r="C1078">
            <v>38.381</v>
          </cell>
          <cell r="D1078">
            <v>11.38</v>
          </cell>
          <cell r="E1078">
            <v>1.669</v>
          </cell>
          <cell r="F1078">
            <v>1.13E-5</v>
          </cell>
          <cell r="G1078" t="str">
            <v>mrna</v>
          </cell>
        </row>
        <row r="1079">
          <cell r="A1079" t="str">
            <v>LIPA</v>
          </cell>
          <cell r="B1079" t="str">
            <v>ENSG00000107798.17</v>
          </cell>
          <cell r="C1079">
            <v>41.048999999999999</v>
          </cell>
          <cell r="D1079">
            <v>12.23</v>
          </cell>
          <cell r="E1079">
            <v>1.6679999999999999</v>
          </cell>
          <cell r="F1079">
            <v>2.63E-49</v>
          </cell>
          <cell r="G1079" t="str">
            <v>mrna</v>
          </cell>
        </row>
        <row r="1080">
          <cell r="A1080" t="str">
            <v>FOXS1</v>
          </cell>
          <cell r="B1080" t="str">
            <v>ENSG00000179772.7</v>
          </cell>
          <cell r="C1080">
            <v>3.45</v>
          </cell>
          <cell r="D1080">
            <v>0.4</v>
          </cell>
          <cell r="E1080">
            <v>1.6679999999999999</v>
          </cell>
          <cell r="F1080">
            <v>1.7800000000000001E-59</v>
          </cell>
          <cell r="G1080" t="str">
            <v>mrna</v>
          </cell>
        </row>
        <row r="1081">
          <cell r="A1081" t="str">
            <v>HLA-A</v>
          </cell>
          <cell r="B1081" t="str">
            <v>ENSG00000206503.11</v>
          </cell>
          <cell r="C1081">
            <v>784.64599999999996</v>
          </cell>
          <cell r="D1081">
            <v>246.23500000000001</v>
          </cell>
          <cell r="E1081">
            <v>1.6679999999999999</v>
          </cell>
          <cell r="F1081">
            <v>5.7899999999999997E-39</v>
          </cell>
          <cell r="G1081" t="str">
            <v>mrna</v>
          </cell>
        </row>
        <row r="1082">
          <cell r="A1082" t="str">
            <v>YBX2</v>
          </cell>
          <cell r="B1082" t="str">
            <v>ENSG00000006047.12</v>
          </cell>
          <cell r="C1082">
            <v>6.335</v>
          </cell>
          <cell r="D1082">
            <v>1.31</v>
          </cell>
          <cell r="E1082">
            <v>1.667</v>
          </cell>
          <cell r="F1082">
            <v>5.25E-19</v>
          </cell>
          <cell r="G1082" t="str">
            <v>mrna</v>
          </cell>
        </row>
        <row r="1083">
          <cell r="A1083" t="str">
            <v>MYOF</v>
          </cell>
          <cell r="B1083" t="str">
            <v>ENSG00000138119.16</v>
          </cell>
          <cell r="C1083">
            <v>36.185000000000002</v>
          </cell>
          <cell r="D1083">
            <v>10.71</v>
          </cell>
          <cell r="E1083">
            <v>1.667</v>
          </cell>
          <cell r="F1083">
            <v>5.1499999999999997E-24</v>
          </cell>
          <cell r="G1083" t="str">
            <v>mrna</v>
          </cell>
        </row>
        <row r="1084">
          <cell r="A1084" t="str">
            <v>ZSWIM4</v>
          </cell>
          <cell r="B1084" t="str">
            <v>ENSG00000132003.9</v>
          </cell>
          <cell r="C1084">
            <v>8.3000000000000007</v>
          </cell>
          <cell r="D1084">
            <v>1.93</v>
          </cell>
          <cell r="E1084">
            <v>1.6659999999999999</v>
          </cell>
          <cell r="F1084">
            <v>4.31E-62</v>
          </cell>
          <cell r="G1084" t="str">
            <v>mrna</v>
          </cell>
        </row>
        <row r="1085">
          <cell r="A1085" t="str">
            <v>STK26</v>
          </cell>
          <cell r="B1085" t="str">
            <v>ENSG00000134602.15</v>
          </cell>
          <cell r="C1085">
            <v>12.484999999999999</v>
          </cell>
          <cell r="D1085">
            <v>3.25</v>
          </cell>
          <cell r="E1085">
            <v>1.6659999999999999</v>
          </cell>
          <cell r="F1085">
            <v>2E-70</v>
          </cell>
          <cell r="G1085" t="str">
            <v>mrna</v>
          </cell>
        </row>
        <row r="1086">
          <cell r="A1086" t="str">
            <v>NOTCH1</v>
          </cell>
          <cell r="B1086" t="str">
            <v>ENSG00000148400.9</v>
          </cell>
          <cell r="C1086">
            <v>16.324999999999999</v>
          </cell>
          <cell r="D1086">
            <v>4.46</v>
          </cell>
          <cell r="E1086">
            <v>1.6659999999999999</v>
          </cell>
          <cell r="F1086">
            <v>1.31E-26</v>
          </cell>
          <cell r="G1086" t="str">
            <v>mrna</v>
          </cell>
        </row>
        <row r="1087">
          <cell r="A1087" t="str">
            <v>BPIFB1</v>
          </cell>
          <cell r="B1087" t="str">
            <v>ENSG00000125999.10</v>
          </cell>
          <cell r="C1087">
            <v>10.923999999999999</v>
          </cell>
          <cell r="D1087">
            <v>2.76</v>
          </cell>
          <cell r="E1087">
            <v>1.665</v>
          </cell>
          <cell r="F1087">
            <v>5.1100000000000002E-5</v>
          </cell>
          <cell r="G1087" t="str">
            <v>mrna</v>
          </cell>
        </row>
        <row r="1088">
          <cell r="A1088" t="str">
            <v>SLC12A8</v>
          </cell>
          <cell r="B1088" t="str">
            <v>ENSG00000221955.10</v>
          </cell>
          <cell r="C1088">
            <v>10.19</v>
          </cell>
          <cell r="D1088">
            <v>2.5299999999999998</v>
          </cell>
          <cell r="E1088">
            <v>1.6639999999999999</v>
          </cell>
          <cell r="F1088">
            <v>6.0299999999999999E-82</v>
          </cell>
          <cell r="G1088" t="str">
            <v>mrna</v>
          </cell>
        </row>
        <row r="1089">
          <cell r="A1089" t="str">
            <v>BLM</v>
          </cell>
          <cell r="B1089" t="str">
            <v>ENSG00000197299.10</v>
          </cell>
          <cell r="C1089">
            <v>4.7</v>
          </cell>
          <cell r="D1089">
            <v>0.8</v>
          </cell>
          <cell r="E1089">
            <v>1.663</v>
          </cell>
          <cell r="F1089">
            <v>1.7100000000000001E-70</v>
          </cell>
          <cell r="G1089" t="str">
            <v>mrna</v>
          </cell>
        </row>
        <row r="1090">
          <cell r="A1090" t="str">
            <v>NFATC3</v>
          </cell>
          <cell r="B1090" t="str">
            <v>ENSG00000072736.18</v>
          </cell>
          <cell r="C1090">
            <v>12.525</v>
          </cell>
          <cell r="D1090">
            <v>3.27</v>
          </cell>
          <cell r="E1090">
            <v>1.663</v>
          </cell>
          <cell r="F1090">
            <v>4.0400000000000003E-51</v>
          </cell>
          <cell r="G1090" t="str">
            <v>mrna</v>
          </cell>
        </row>
        <row r="1091">
          <cell r="A1091" t="str">
            <v>LIF</v>
          </cell>
          <cell r="B1091" t="str">
            <v>ENSG00000128342.4</v>
          </cell>
          <cell r="C1091">
            <v>6.19</v>
          </cell>
          <cell r="D1091">
            <v>1.27</v>
          </cell>
          <cell r="E1091">
            <v>1.663</v>
          </cell>
          <cell r="F1091">
            <v>3.9399999999999997E-26</v>
          </cell>
          <cell r="G1091" t="str">
            <v>mrna</v>
          </cell>
        </row>
        <row r="1092">
          <cell r="A1092" t="str">
            <v>CHPF</v>
          </cell>
          <cell r="B1092" t="str">
            <v>ENSG00000123989.13</v>
          </cell>
          <cell r="C1092">
            <v>76.8</v>
          </cell>
          <cell r="D1092">
            <v>23.581</v>
          </cell>
          <cell r="E1092">
            <v>1.6619999999999999</v>
          </cell>
          <cell r="F1092">
            <v>2.4799999999999998E-56</v>
          </cell>
          <cell r="G1092" t="str">
            <v>mrna</v>
          </cell>
        </row>
        <row r="1093">
          <cell r="A1093" t="str">
            <v>SULT2B1</v>
          </cell>
          <cell r="B1093" t="str">
            <v>ENSG00000088002.11</v>
          </cell>
          <cell r="C1093">
            <v>5.86</v>
          </cell>
          <cell r="D1093">
            <v>1.17</v>
          </cell>
          <cell r="E1093">
            <v>1.661</v>
          </cell>
          <cell r="F1093">
            <v>2.7799999999999998E-13</v>
          </cell>
          <cell r="G1093" t="str">
            <v>mrna</v>
          </cell>
        </row>
        <row r="1094">
          <cell r="A1094" t="str">
            <v>CXCR3</v>
          </cell>
          <cell r="B1094" t="str">
            <v>ENSG00000186810.7</v>
          </cell>
          <cell r="C1094">
            <v>3.74</v>
          </cell>
          <cell r="D1094">
            <v>0.5</v>
          </cell>
          <cell r="E1094">
            <v>1.66</v>
          </cell>
          <cell r="F1094">
            <v>4.52E-45</v>
          </cell>
          <cell r="G1094" t="str">
            <v>mrna</v>
          </cell>
        </row>
        <row r="1095">
          <cell r="A1095" t="str">
            <v>SLC16A13</v>
          </cell>
          <cell r="B1095" t="str">
            <v>ENSG00000174327.6</v>
          </cell>
          <cell r="C1095">
            <v>4.3049999999999997</v>
          </cell>
          <cell r="D1095">
            <v>0.68</v>
          </cell>
          <cell r="E1095">
            <v>1.659</v>
          </cell>
          <cell r="F1095">
            <v>7.8300000000000004E-58</v>
          </cell>
          <cell r="G1095" t="str">
            <v>mrna</v>
          </cell>
        </row>
        <row r="1096">
          <cell r="A1096" t="str">
            <v>APOL1</v>
          </cell>
          <cell r="B1096" t="str">
            <v>ENSG00000100342.20</v>
          </cell>
          <cell r="C1096">
            <v>57.189</v>
          </cell>
          <cell r="D1096">
            <v>17.47</v>
          </cell>
          <cell r="E1096">
            <v>1.6559999999999999</v>
          </cell>
          <cell r="F1096">
            <v>4.4000000000000002E-31</v>
          </cell>
          <cell r="G1096" t="str">
            <v>mrna</v>
          </cell>
        </row>
        <row r="1097">
          <cell r="A1097" t="str">
            <v>DNAAF5</v>
          </cell>
          <cell r="B1097" t="str">
            <v>ENSG00000164818.15</v>
          </cell>
          <cell r="C1097">
            <v>25.09</v>
          </cell>
          <cell r="D1097">
            <v>7.28</v>
          </cell>
          <cell r="E1097">
            <v>1.6559999999999999</v>
          </cell>
          <cell r="F1097">
            <v>8.0900000000000001E-72</v>
          </cell>
          <cell r="G1097" t="str">
            <v>mrna</v>
          </cell>
        </row>
        <row r="1098">
          <cell r="A1098" t="str">
            <v>LIMK1</v>
          </cell>
          <cell r="B1098" t="str">
            <v>ENSG00000106683.14</v>
          </cell>
          <cell r="C1098">
            <v>21.375</v>
          </cell>
          <cell r="D1098">
            <v>6.1</v>
          </cell>
          <cell r="E1098">
            <v>1.6559999999999999</v>
          </cell>
          <cell r="F1098">
            <v>1.28E-82</v>
          </cell>
          <cell r="G1098" t="str">
            <v>mrna</v>
          </cell>
        </row>
        <row r="1099">
          <cell r="A1099" t="str">
            <v>ADRA2A</v>
          </cell>
          <cell r="B1099" t="str">
            <v>ENSG00000150594.6</v>
          </cell>
          <cell r="C1099">
            <v>5.33</v>
          </cell>
          <cell r="D1099">
            <v>1.01</v>
          </cell>
          <cell r="E1099">
            <v>1.655</v>
          </cell>
          <cell r="F1099">
            <v>9.0899999999999996E-20</v>
          </cell>
          <cell r="G1099" t="str">
            <v>mrna</v>
          </cell>
        </row>
        <row r="1100">
          <cell r="A1100" t="str">
            <v>ARHGAP11B</v>
          </cell>
          <cell r="B1100" t="str">
            <v>ENSG00000187951.10</v>
          </cell>
          <cell r="C1100">
            <v>5.3550000000000004</v>
          </cell>
          <cell r="D1100">
            <v>1.02</v>
          </cell>
          <cell r="E1100">
            <v>1.6539999999999999</v>
          </cell>
          <cell r="F1100">
            <v>6.8900000000000001E-65</v>
          </cell>
          <cell r="G1100" t="str">
            <v>mrna</v>
          </cell>
        </row>
        <row r="1101">
          <cell r="A1101" t="str">
            <v>ISG20L2</v>
          </cell>
          <cell r="B1101" t="str">
            <v>ENSG00000143319.16</v>
          </cell>
          <cell r="C1101">
            <v>34.378999999999998</v>
          </cell>
          <cell r="D1101">
            <v>10.24</v>
          </cell>
          <cell r="E1101">
            <v>1.6539999999999999</v>
          </cell>
          <cell r="F1101">
            <v>3.3600000000000003E-66</v>
          </cell>
          <cell r="G1101" t="str">
            <v>mrna</v>
          </cell>
        </row>
        <row r="1102">
          <cell r="A1102" t="str">
            <v>SPOCK1</v>
          </cell>
          <cell r="B1102" t="str">
            <v>ENSG00000152377.12</v>
          </cell>
          <cell r="C1102">
            <v>5.9249999999999998</v>
          </cell>
          <cell r="D1102">
            <v>1.2</v>
          </cell>
          <cell r="E1102">
            <v>1.6539999999999999</v>
          </cell>
          <cell r="F1102">
            <v>1.4300000000000001E-6</v>
          </cell>
          <cell r="G1102" t="str">
            <v>mrna</v>
          </cell>
        </row>
        <row r="1103">
          <cell r="A1103" t="str">
            <v>ACHE</v>
          </cell>
          <cell r="B1103" t="str">
            <v>ENSG00000087085.13</v>
          </cell>
          <cell r="C1103">
            <v>5.1950000000000003</v>
          </cell>
          <cell r="D1103">
            <v>0.97</v>
          </cell>
          <cell r="E1103">
            <v>1.653</v>
          </cell>
          <cell r="F1103">
            <v>2.6500000000000002E-16</v>
          </cell>
          <cell r="G1103" t="str">
            <v>mrna</v>
          </cell>
        </row>
        <row r="1104">
          <cell r="A1104" t="str">
            <v>IFITM2</v>
          </cell>
          <cell r="B1104" t="str">
            <v>ENSG00000185201.16</v>
          </cell>
          <cell r="C1104">
            <v>434.57100000000003</v>
          </cell>
          <cell r="D1104">
            <v>137.624</v>
          </cell>
          <cell r="E1104">
            <v>1.6519999999999999</v>
          </cell>
          <cell r="F1104">
            <v>8.0500000000000002E-26</v>
          </cell>
          <cell r="G1104" t="str">
            <v>mrna</v>
          </cell>
        </row>
        <row r="1105">
          <cell r="A1105" t="str">
            <v>CANT1</v>
          </cell>
          <cell r="B1105" t="str">
            <v>ENSG00000171302.16</v>
          </cell>
          <cell r="C1105">
            <v>60.795000000000002</v>
          </cell>
          <cell r="D1105">
            <v>18.68</v>
          </cell>
          <cell r="E1105">
            <v>1.651</v>
          </cell>
          <cell r="F1105">
            <v>2.2299999999999999E-46</v>
          </cell>
          <cell r="G1105" t="str">
            <v>mrna</v>
          </cell>
        </row>
        <row r="1106">
          <cell r="A1106" t="str">
            <v>IER5L</v>
          </cell>
          <cell r="B1106" t="str">
            <v>ENSG00000188483.7</v>
          </cell>
          <cell r="C1106">
            <v>15.705</v>
          </cell>
          <cell r="D1106">
            <v>4.32</v>
          </cell>
          <cell r="E1106">
            <v>1.651</v>
          </cell>
          <cell r="F1106">
            <v>6.7799999999999999E-43</v>
          </cell>
          <cell r="G1106" t="str">
            <v>mrna</v>
          </cell>
        </row>
        <row r="1107">
          <cell r="A1107" t="str">
            <v>NXT2</v>
          </cell>
          <cell r="B1107" t="str">
            <v>ENSG00000101888.11</v>
          </cell>
          <cell r="C1107">
            <v>8.7899999999999991</v>
          </cell>
          <cell r="D1107">
            <v>2.12</v>
          </cell>
          <cell r="E1107">
            <v>1.65</v>
          </cell>
          <cell r="F1107">
            <v>3.7799999999999997E-74</v>
          </cell>
          <cell r="G1107" t="str">
            <v>mrna</v>
          </cell>
        </row>
        <row r="1108">
          <cell r="A1108" t="str">
            <v>RAB8A</v>
          </cell>
          <cell r="B1108" t="str">
            <v>ENSG00000167461.11</v>
          </cell>
          <cell r="C1108">
            <v>53.780999999999999</v>
          </cell>
          <cell r="D1108">
            <v>16.47</v>
          </cell>
          <cell r="E1108">
            <v>1.649</v>
          </cell>
          <cell r="F1108">
            <v>5.4400000000000003E-72</v>
          </cell>
          <cell r="G1108" t="str">
            <v>mrna</v>
          </cell>
        </row>
        <row r="1109">
          <cell r="A1109" t="str">
            <v>MOCOS</v>
          </cell>
          <cell r="B1109" t="str">
            <v>ENSG00000075643.5</v>
          </cell>
          <cell r="C1109">
            <v>4.6100000000000003</v>
          </cell>
          <cell r="D1109">
            <v>0.79</v>
          </cell>
          <cell r="E1109">
            <v>1.6479999999999999</v>
          </cell>
          <cell r="F1109">
            <v>1.3699999999999999E-52</v>
          </cell>
          <cell r="G1109" t="str">
            <v>mrna</v>
          </cell>
        </row>
        <row r="1110">
          <cell r="A1110" t="str">
            <v>LYPLA1</v>
          </cell>
          <cell r="B1110" t="str">
            <v>ENSG00000120992.17</v>
          </cell>
          <cell r="C1110">
            <v>57.334000000000003</v>
          </cell>
          <cell r="D1110">
            <v>17.62</v>
          </cell>
          <cell r="E1110">
            <v>1.6479999999999999</v>
          </cell>
          <cell r="F1110">
            <v>1.3399999999999999E-63</v>
          </cell>
          <cell r="G1110" t="str">
            <v>mrna</v>
          </cell>
        </row>
        <row r="1111">
          <cell r="A1111" t="str">
            <v>C19orf33</v>
          </cell>
          <cell r="B1111" t="str">
            <v>ENSG00000167644.11</v>
          </cell>
          <cell r="C1111">
            <v>137.51900000000001</v>
          </cell>
          <cell r="D1111">
            <v>43.23</v>
          </cell>
          <cell r="E1111">
            <v>1.647</v>
          </cell>
          <cell r="F1111">
            <v>6.1700000000000002E-23</v>
          </cell>
          <cell r="G1111" t="str">
            <v>mrna</v>
          </cell>
        </row>
        <row r="1112">
          <cell r="A1112" t="str">
            <v>SCARB1</v>
          </cell>
          <cell r="B1112" t="str">
            <v>ENSG00000073060.15</v>
          </cell>
          <cell r="C1112">
            <v>29.349</v>
          </cell>
          <cell r="D1112">
            <v>8.69</v>
          </cell>
          <cell r="E1112">
            <v>1.647</v>
          </cell>
          <cell r="F1112">
            <v>2.0099999999999999E-48</v>
          </cell>
          <cell r="G1112" t="str">
            <v>mrna</v>
          </cell>
        </row>
        <row r="1113">
          <cell r="A1113" t="str">
            <v>DHFRP1</v>
          </cell>
          <cell r="B1113" t="str">
            <v>ENSG00000188985.6</v>
          </cell>
          <cell r="C1113">
            <v>8.3550000000000004</v>
          </cell>
          <cell r="D1113">
            <v>0.72</v>
          </cell>
          <cell r="E1113">
            <v>2.4430000000000001</v>
          </cell>
          <cell r="F1113">
            <v>1.7699999999999999E-52</v>
          </cell>
        </row>
        <row r="1114">
          <cell r="A1114" t="str">
            <v>DHRS4-AS1</v>
          </cell>
          <cell r="B1114" t="str">
            <v>ENSG00000215256.3</v>
          </cell>
          <cell r="C1114">
            <v>13.08</v>
          </cell>
          <cell r="D1114">
            <v>5.75</v>
          </cell>
          <cell r="E1114">
            <v>1.0609999999999999</v>
          </cell>
          <cell r="F1114">
            <v>8.1599999999999996E-35</v>
          </cell>
          <cell r="G1114" t="str">
            <v>lncrna</v>
          </cell>
        </row>
        <row r="1115">
          <cell r="A1115" t="str">
            <v>CLN6</v>
          </cell>
          <cell r="B1115" t="str">
            <v>ENSG00000128973.11</v>
          </cell>
          <cell r="C1115">
            <v>34.685000000000002</v>
          </cell>
          <cell r="D1115">
            <v>10.4</v>
          </cell>
          <cell r="E1115">
            <v>1.6459999999999999</v>
          </cell>
          <cell r="F1115">
            <v>1.6100000000000001E-85</v>
          </cell>
          <cell r="G1115" t="str">
            <v>mrna</v>
          </cell>
        </row>
        <row r="1116">
          <cell r="A1116" t="str">
            <v>SLC44A1</v>
          </cell>
          <cell r="B1116" t="str">
            <v>ENSG00000070214.15</v>
          </cell>
          <cell r="C1116">
            <v>26.25</v>
          </cell>
          <cell r="D1116">
            <v>7.71</v>
          </cell>
          <cell r="E1116">
            <v>1.6459999999999999</v>
          </cell>
          <cell r="F1116">
            <v>1.23E-65</v>
          </cell>
          <cell r="G1116" t="str">
            <v>mrna</v>
          </cell>
        </row>
        <row r="1117">
          <cell r="A1117" t="str">
            <v>DICER1-AS1</v>
          </cell>
          <cell r="B1117" t="str">
            <v>ENSG00000235706.7</v>
          </cell>
          <cell r="C1117">
            <v>1.34</v>
          </cell>
          <cell r="D1117">
            <v>4.1100000000000003</v>
          </cell>
          <cell r="E1117">
            <v>-1.127</v>
          </cell>
          <cell r="F1117">
            <v>1.1600000000000001E-43</v>
          </cell>
          <cell r="G1117" t="str">
            <v>lncrna</v>
          </cell>
        </row>
        <row r="1118">
          <cell r="A1118" t="str">
            <v>DIEXF</v>
          </cell>
          <cell r="B1118" t="str">
            <v>ENSG00000117597.17</v>
          </cell>
          <cell r="C1118">
            <v>5.0449999999999999</v>
          </cell>
          <cell r="D1118">
            <v>1.73</v>
          </cell>
          <cell r="E1118">
            <v>1.147</v>
          </cell>
          <cell r="F1118">
            <v>1.04E-81</v>
          </cell>
        </row>
        <row r="1119">
          <cell r="A1119" t="str">
            <v>GNLY</v>
          </cell>
          <cell r="B1119" t="str">
            <v>ENSG00000115523.16</v>
          </cell>
          <cell r="C1119">
            <v>7.3250000000000002</v>
          </cell>
          <cell r="D1119">
            <v>1.66</v>
          </cell>
          <cell r="E1119">
            <v>1.6459999999999999</v>
          </cell>
          <cell r="F1119">
            <v>1.15E-25</v>
          </cell>
          <cell r="G1119" t="str">
            <v>mrna</v>
          </cell>
        </row>
        <row r="1120">
          <cell r="A1120" t="str">
            <v>DIO3OS</v>
          </cell>
          <cell r="B1120" t="str">
            <v>ENSG00000258498.6</v>
          </cell>
          <cell r="C1120">
            <v>0.91500000000000004</v>
          </cell>
          <cell r="D1120">
            <v>9.35</v>
          </cell>
          <cell r="E1120">
            <v>-2.4340000000000002</v>
          </cell>
          <cell r="F1120">
            <v>1.92E-47</v>
          </cell>
          <cell r="G1120" t="str">
            <v>lncrna</v>
          </cell>
        </row>
        <row r="1121">
          <cell r="A1121" t="str">
            <v>ABCD1</v>
          </cell>
          <cell r="B1121" t="str">
            <v>ENSG00000101986.11</v>
          </cell>
          <cell r="C1121">
            <v>13.39</v>
          </cell>
          <cell r="D1121">
            <v>3.6</v>
          </cell>
          <cell r="E1121">
            <v>1.645</v>
          </cell>
          <cell r="F1121">
            <v>7.7400000000000006E-36</v>
          </cell>
          <cell r="G1121" t="str">
            <v>mrna</v>
          </cell>
        </row>
        <row r="1122">
          <cell r="A1122" t="str">
            <v>GM2A</v>
          </cell>
          <cell r="B1122" t="str">
            <v>ENSG00000196743.8</v>
          </cell>
          <cell r="C1122">
            <v>21.9</v>
          </cell>
          <cell r="D1122">
            <v>6.32</v>
          </cell>
          <cell r="E1122">
            <v>1.645</v>
          </cell>
          <cell r="F1122">
            <v>5.7300000000000003E-53</v>
          </cell>
          <cell r="G1122" t="str">
            <v>mrna</v>
          </cell>
        </row>
        <row r="1123">
          <cell r="A1123" t="str">
            <v>GNA13</v>
          </cell>
          <cell r="B1123" t="str">
            <v>ENSG00000120063.9</v>
          </cell>
          <cell r="C1123">
            <v>26.32</v>
          </cell>
          <cell r="D1123">
            <v>7.74</v>
          </cell>
          <cell r="E1123">
            <v>1.6439999999999999</v>
          </cell>
          <cell r="F1123">
            <v>1.99E-49</v>
          </cell>
          <cell r="G1123" t="str">
            <v>mrna</v>
          </cell>
        </row>
        <row r="1124">
          <cell r="A1124" t="str">
            <v>MFHAS1</v>
          </cell>
          <cell r="B1124" t="str">
            <v>ENSG00000147324.10</v>
          </cell>
          <cell r="C1124">
            <v>13.75</v>
          </cell>
          <cell r="D1124">
            <v>3.72</v>
          </cell>
          <cell r="E1124">
            <v>1.6439999999999999</v>
          </cell>
          <cell r="F1124">
            <v>4.9599999999999996E-65</v>
          </cell>
          <cell r="G1124" t="str">
            <v>mrna</v>
          </cell>
        </row>
        <row r="1125">
          <cell r="A1125" t="str">
            <v>VANGL1</v>
          </cell>
          <cell r="B1125" t="str">
            <v>ENSG00000173218.14</v>
          </cell>
          <cell r="C1125">
            <v>7.8449999999999998</v>
          </cell>
          <cell r="D1125">
            <v>1.83</v>
          </cell>
          <cell r="E1125">
            <v>1.6439999999999999</v>
          </cell>
          <cell r="F1125">
            <v>8.1899999999999995E-60</v>
          </cell>
          <cell r="G1125" t="str">
            <v>mrna</v>
          </cell>
        </row>
        <row r="1126">
          <cell r="A1126" t="str">
            <v>DLEU1</v>
          </cell>
          <cell r="B1126" t="str">
            <v>ENSG00000176124.11</v>
          </cell>
          <cell r="C1126">
            <v>8.2149999999999999</v>
          </cell>
          <cell r="D1126">
            <v>2.0299999999999998</v>
          </cell>
          <cell r="E1126">
            <v>1.605</v>
          </cell>
          <cell r="F1126">
            <v>2.11E-71</v>
          </cell>
          <cell r="G1126" t="str">
            <v>lncrna</v>
          </cell>
        </row>
        <row r="1127">
          <cell r="A1127" t="str">
            <v>DLEU1_2</v>
          </cell>
          <cell r="B1127" t="str">
            <v>ENSG00000273541.1</v>
          </cell>
          <cell r="C1127">
            <v>2.87</v>
          </cell>
          <cell r="D1127">
            <v>0.17</v>
          </cell>
          <cell r="E1127">
            <v>1.726</v>
          </cell>
          <cell r="F1127">
            <v>4.5000000000000001E-39</v>
          </cell>
        </row>
        <row r="1128">
          <cell r="A1128" t="str">
            <v>DLEU2</v>
          </cell>
          <cell r="B1128" t="str">
            <v>ENSG00000231607.8</v>
          </cell>
          <cell r="C1128">
            <v>4.4050000000000002</v>
          </cell>
          <cell r="D1128">
            <v>0.92</v>
          </cell>
          <cell r="E1128">
            <v>1.4930000000000001</v>
          </cell>
          <cell r="F1128">
            <v>2.7400000000000002E-62</v>
          </cell>
          <cell r="G1128" t="str">
            <v>lncrna</v>
          </cell>
        </row>
        <row r="1129">
          <cell r="A1129" t="str">
            <v>DLGAP1-AS1</v>
          </cell>
          <cell r="B1129" t="str">
            <v>ENSG00000177337.7</v>
          </cell>
          <cell r="C1129">
            <v>8.5250000000000004</v>
          </cell>
          <cell r="D1129">
            <v>3.18</v>
          </cell>
          <cell r="E1129">
            <v>1.1879999999999999</v>
          </cell>
          <cell r="F1129">
            <v>7.2400000000000002E-22</v>
          </cell>
          <cell r="G1129" t="str">
            <v>lncrna</v>
          </cell>
        </row>
        <row r="1130">
          <cell r="A1130" t="str">
            <v>DLGAP1-AS2</v>
          </cell>
          <cell r="B1130" t="str">
            <v>ENSG00000262001.1</v>
          </cell>
          <cell r="C1130">
            <v>2.68</v>
          </cell>
          <cell r="D1130">
            <v>0.82</v>
          </cell>
          <cell r="E1130">
            <v>1.016</v>
          </cell>
          <cell r="F1130">
            <v>4.5000000000000002E-27</v>
          </cell>
          <cell r="G1130" t="str">
            <v>lncrna</v>
          </cell>
        </row>
        <row r="1131">
          <cell r="A1131" t="str">
            <v>KNOP1</v>
          </cell>
          <cell r="B1131" t="str">
            <v>ENSG00000103550.13</v>
          </cell>
          <cell r="C1131">
            <v>21.145</v>
          </cell>
          <cell r="D1131">
            <v>6.09</v>
          </cell>
          <cell r="E1131">
            <v>1.643</v>
          </cell>
          <cell r="F1131">
            <v>1.3800000000000001E-99</v>
          </cell>
          <cell r="G1131" t="str">
            <v>mrna</v>
          </cell>
        </row>
        <row r="1132">
          <cell r="A1132" t="str">
            <v>VWA1</v>
          </cell>
          <cell r="B1132" t="str">
            <v>ENSG00000179403.11</v>
          </cell>
          <cell r="C1132">
            <v>92.352999999999994</v>
          </cell>
          <cell r="D1132">
            <v>28.888999999999999</v>
          </cell>
          <cell r="E1132">
            <v>1.643</v>
          </cell>
          <cell r="F1132">
            <v>4.0100000000000001E-32</v>
          </cell>
          <cell r="G1132" t="str">
            <v>mrna</v>
          </cell>
        </row>
        <row r="1133">
          <cell r="A1133" t="str">
            <v>PLOD3</v>
          </cell>
          <cell r="B1133" t="str">
            <v>ENSG00000106397.11</v>
          </cell>
          <cell r="C1133">
            <v>70.403999999999996</v>
          </cell>
          <cell r="D1133">
            <v>21.88</v>
          </cell>
          <cell r="E1133">
            <v>1.6419999999999999</v>
          </cell>
          <cell r="F1133">
            <v>3.63E-60</v>
          </cell>
          <cell r="G1133" t="str">
            <v>mrna</v>
          </cell>
        </row>
        <row r="1134">
          <cell r="A1134" t="str">
            <v>STRA6</v>
          </cell>
          <cell r="B1134" t="str">
            <v>ENSG00000137868.18</v>
          </cell>
          <cell r="C1134">
            <v>2.37</v>
          </cell>
          <cell r="D1134">
            <v>0.08</v>
          </cell>
          <cell r="E1134">
            <v>1.6419999999999999</v>
          </cell>
          <cell r="F1134">
            <v>6.1099999999999999E-44</v>
          </cell>
          <cell r="G1134" t="str">
            <v>mrna</v>
          </cell>
        </row>
        <row r="1135">
          <cell r="A1135" t="str">
            <v>CPD</v>
          </cell>
          <cell r="B1135" t="str">
            <v>ENSG00000108582.11</v>
          </cell>
          <cell r="C1135">
            <v>26.914999999999999</v>
          </cell>
          <cell r="D1135">
            <v>7.95</v>
          </cell>
          <cell r="E1135">
            <v>1.641</v>
          </cell>
          <cell r="F1135">
            <v>8.0999999999999997E-42</v>
          </cell>
          <cell r="G1135" t="str">
            <v>mrna</v>
          </cell>
        </row>
        <row r="1136">
          <cell r="A1136" t="str">
            <v>DUSP6</v>
          </cell>
          <cell r="B1136" t="str">
            <v>ENSG00000139318.7</v>
          </cell>
          <cell r="C1136">
            <v>38.61</v>
          </cell>
          <cell r="D1136">
            <v>11.72</v>
          </cell>
          <cell r="E1136">
            <v>1.639</v>
          </cell>
          <cell r="F1136">
            <v>3.5400000000000001E-31</v>
          </cell>
          <cell r="G1136" t="str">
            <v>mrna</v>
          </cell>
        </row>
        <row r="1137">
          <cell r="A1137" t="str">
            <v>PPP2R5E</v>
          </cell>
          <cell r="B1137" t="str">
            <v>ENSG00000154001.13</v>
          </cell>
          <cell r="C1137">
            <v>16.065000000000001</v>
          </cell>
          <cell r="D1137">
            <v>4.4800000000000004</v>
          </cell>
          <cell r="E1137">
            <v>1.639</v>
          </cell>
          <cell r="F1137">
            <v>1.0599999999999999E-61</v>
          </cell>
          <cell r="G1137" t="str">
            <v>mrna</v>
          </cell>
        </row>
        <row r="1138">
          <cell r="A1138" t="str">
            <v>IGF2</v>
          </cell>
          <cell r="B1138" t="str">
            <v>ENSG00000167244.17</v>
          </cell>
          <cell r="C1138">
            <v>13.17</v>
          </cell>
          <cell r="D1138">
            <v>3.55</v>
          </cell>
          <cell r="E1138">
            <v>1.639</v>
          </cell>
          <cell r="F1138">
            <v>3.0300000000000001E-14</v>
          </cell>
          <cell r="G1138" t="str">
            <v>mrna</v>
          </cell>
        </row>
        <row r="1139">
          <cell r="A1139" t="str">
            <v>IGKV1-5</v>
          </cell>
          <cell r="B1139" t="str">
            <v>ENSG00000243466.1</v>
          </cell>
          <cell r="C1139">
            <v>81.619</v>
          </cell>
          <cell r="D1139">
            <v>25.52</v>
          </cell>
          <cell r="E1139">
            <v>1.639</v>
          </cell>
          <cell r="F1139">
            <v>1.73E-10</v>
          </cell>
          <cell r="G1139" t="str">
            <v>mrna</v>
          </cell>
        </row>
        <row r="1140">
          <cell r="A1140" t="str">
            <v>SLC37A1</v>
          </cell>
          <cell r="B1140" t="str">
            <v>ENSG00000160190.13</v>
          </cell>
          <cell r="C1140">
            <v>27.515000000000001</v>
          </cell>
          <cell r="D1140">
            <v>8.16</v>
          </cell>
          <cell r="E1140">
            <v>1.6379999999999999</v>
          </cell>
          <cell r="F1140">
            <v>8.7099999999999997E-33</v>
          </cell>
          <cell r="G1140" t="str">
            <v>mrna</v>
          </cell>
        </row>
        <row r="1141">
          <cell r="A1141" t="str">
            <v>IGHV3-21</v>
          </cell>
          <cell r="B1141" t="str">
            <v>ENSG00000211947.2</v>
          </cell>
          <cell r="C1141">
            <v>39.735999999999997</v>
          </cell>
          <cell r="D1141">
            <v>12.09</v>
          </cell>
          <cell r="E1141">
            <v>1.6379999999999999</v>
          </cell>
          <cell r="F1141">
            <v>2.26E-10</v>
          </cell>
          <cell r="G1141" t="str">
            <v>mrna</v>
          </cell>
        </row>
        <row r="1142">
          <cell r="A1142" t="str">
            <v>TMCO1</v>
          </cell>
          <cell r="B1142" t="str">
            <v>ENSG00000143183.16</v>
          </cell>
          <cell r="C1142">
            <v>104.741</v>
          </cell>
          <cell r="D1142">
            <v>32.999000000000002</v>
          </cell>
          <cell r="E1142">
            <v>1.637</v>
          </cell>
          <cell r="F1142">
            <v>9.72E-54</v>
          </cell>
          <cell r="G1142" t="str">
            <v>mrna</v>
          </cell>
        </row>
        <row r="1143">
          <cell r="A1143" t="str">
            <v>DPCR1</v>
          </cell>
          <cell r="B1143" t="str">
            <v>ENSG00000168631.11</v>
          </cell>
          <cell r="C1143">
            <v>3.4449999999999998</v>
          </cell>
          <cell r="D1143">
            <v>28.018999999999998</v>
          </cell>
          <cell r="E1143">
            <v>-2.7069999999999999</v>
          </cell>
          <cell r="F1143">
            <v>6.4399999999999993E-5</v>
          </cell>
        </row>
        <row r="1144">
          <cell r="A1144" t="str">
            <v>LOX</v>
          </cell>
          <cell r="B1144" t="str">
            <v>ENSG00000113083.12</v>
          </cell>
          <cell r="C1144">
            <v>7.95</v>
          </cell>
          <cell r="D1144">
            <v>1.88</v>
          </cell>
          <cell r="E1144">
            <v>1.6359999999999999</v>
          </cell>
          <cell r="F1144">
            <v>7.1699999999999995E-38</v>
          </cell>
          <cell r="G1144" t="str">
            <v>mrna</v>
          </cell>
        </row>
        <row r="1145">
          <cell r="A1145" t="str">
            <v>IGHV4-61</v>
          </cell>
          <cell r="B1145" t="str">
            <v>ENSG00000211970.3</v>
          </cell>
          <cell r="C1145">
            <v>15.04</v>
          </cell>
          <cell r="D1145">
            <v>4.16</v>
          </cell>
          <cell r="E1145">
            <v>1.6359999999999999</v>
          </cell>
          <cell r="F1145">
            <v>8.3200000000000004E-8</v>
          </cell>
          <cell r="G1145" t="str">
            <v>mrna</v>
          </cell>
        </row>
        <row r="1146">
          <cell r="A1146" t="str">
            <v>RAB6A</v>
          </cell>
          <cell r="B1146" t="str">
            <v>ENSG00000175582.19</v>
          </cell>
          <cell r="C1146">
            <v>73.771000000000001</v>
          </cell>
          <cell r="D1146">
            <v>23.07</v>
          </cell>
          <cell r="E1146">
            <v>1.635</v>
          </cell>
          <cell r="F1146">
            <v>1.0199999999999999E-50</v>
          </cell>
          <cell r="G1146" t="str">
            <v>mrna</v>
          </cell>
        </row>
        <row r="1147">
          <cell r="A1147" t="str">
            <v>IGHV1-18</v>
          </cell>
          <cell r="B1147" t="str">
            <v>ENSG00000211945.2</v>
          </cell>
          <cell r="C1147">
            <v>30.664999999999999</v>
          </cell>
          <cell r="D1147">
            <v>9.1999999999999993</v>
          </cell>
          <cell r="E1147">
            <v>1.6339999999999999</v>
          </cell>
          <cell r="F1147">
            <v>1.71E-10</v>
          </cell>
          <cell r="G1147" t="str">
            <v>mrna</v>
          </cell>
        </row>
        <row r="1148">
          <cell r="A1148" t="str">
            <v>TOMM34</v>
          </cell>
          <cell r="B1148" t="str">
            <v>ENSG00000025772.7</v>
          </cell>
          <cell r="C1148">
            <v>31.544</v>
          </cell>
          <cell r="D1148">
            <v>9.49</v>
          </cell>
          <cell r="E1148">
            <v>1.633</v>
          </cell>
          <cell r="F1148">
            <v>2.5099999999999999E-71</v>
          </cell>
          <cell r="G1148" t="str">
            <v>mrna</v>
          </cell>
        </row>
        <row r="1149">
          <cell r="A1149" t="str">
            <v>TSPAN3</v>
          </cell>
          <cell r="B1149" t="str">
            <v>ENSG00000140391.14</v>
          </cell>
          <cell r="C1149">
            <v>288.81400000000002</v>
          </cell>
          <cell r="D1149">
            <v>92.417000000000002</v>
          </cell>
          <cell r="E1149">
            <v>1.633</v>
          </cell>
          <cell r="F1149">
            <v>3.11E-56</v>
          </cell>
          <cell r="G1149" t="str">
            <v>mrna</v>
          </cell>
        </row>
        <row r="1150">
          <cell r="A1150" t="str">
            <v>IKBKE</v>
          </cell>
          <cell r="B1150" t="str">
            <v>ENSG00000263528.7</v>
          </cell>
          <cell r="C1150">
            <v>9.2949999999999999</v>
          </cell>
          <cell r="D1150">
            <v>2.3199999999999998</v>
          </cell>
          <cell r="E1150">
            <v>1.633</v>
          </cell>
          <cell r="F1150">
            <v>1.38E-60</v>
          </cell>
          <cell r="G1150" t="str">
            <v>mrna</v>
          </cell>
        </row>
        <row r="1151">
          <cell r="A1151" t="str">
            <v>LIMS1</v>
          </cell>
          <cell r="B1151" t="str">
            <v>ENSG00000169756.16</v>
          </cell>
          <cell r="C1151">
            <v>32.414999999999999</v>
          </cell>
          <cell r="D1151">
            <v>9.7799999999999994</v>
          </cell>
          <cell r="E1151">
            <v>1.6319999999999999</v>
          </cell>
          <cell r="F1151">
            <v>1.0900000000000001E-53</v>
          </cell>
          <cell r="G1151" t="str">
            <v>mrna</v>
          </cell>
        </row>
        <row r="1152">
          <cell r="A1152" t="str">
            <v>SKAP1</v>
          </cell>
          <cell r="B1152" t="str">
            <v>ENSG00000141293.15</v>
          </cell>
          <cell r="C1152">
            <v>5.8449999999999998</v>
          </cell>
          <cell r="D1152">
            <v>1.21</v>
          </cell>
          <cell r="E1152">
            <v>1.631</v>
          </cell>
          <cell r="F1152">
            <v>3.6099999999999999E-47</v>
          </cell>
          <cell r="G1152" t="str">
            <v>mrna</v>
          </cell>
        </row>
        <row r="1153">
          <cell r="A1153" t="str">
            <v>IL17RB</v>
          </cell>
          <cell r="B1153" t="str">
            <v>ENSG00000056736.9</v>
          </cell>
          <cell r="C1153">
            <v>11.01</v>
          </cell>
          <cell r="D1153">
            <v>2.88</v>
          </cell>
          <cell r="E1153">
            <v>1.63</v>
          </cell>
          <cell r="F1153">
            <v>5.2500000000000002E-35</v>
          </cell>
          <cell r="G1153" t="str">
            <v>mrna</v>
          </cell>
        </row>
        <row r="1154">
          <cell r="A1154" t="str">
            <v>METAP2</v>
          </cell>
          <cell r="B1154" t="str">
            <v>ENSG00000111142.13</v>
          </cell>
          <cell r="C1154">
            <v>74.009</v>
          </cell>
          <cell r="D1154">
            <v>23.23</v>
          </cell>
          <cell r="E1154">
            <v>1.63</v>
          </cell>
          <cell r="F1154">
            <v>2.5900000000000001E-74</v>
          </cell>
          <cell r="G1154" t="str">
            <v>mrna</v>
          </cell>
        </row>
        <row r="1155">
          <cell r="A1155" t="str">
            <v>MCU</v>
          </cell>
          <cell r="B1155" t="str">
            <v>ENSG00000156026.14</v>
          </cell>
          <cell r="C1155">
            <v>43.051000000000002</v>
          </cell>
          <cell r="D1155">
            <v>13.23</v>
          </cell>
          <cell r="E1155">
            <v>1.63</v>
          </cell>
          <cell r="F1155">
            <v>7.4799999999999997E-43</v>
          </cell>
          <cell r="G1155" t="str">
            <v>mrna</v>
          </cell>
        </row>
        <row r="1156">
          <cell r="A1156" t="str">
            <v>ELK3</v>
          </cell>
          <cell r="B1156" t="str">
            <v>ENSG00000111145.7</v>
          </cell>
          <cell r="C1156">
            <v>18.934999999999999</v>
          </cell>
          <cell r="D1156">
            <v>5.46</v>
          </cell>
          <cell r="E1156">
            <v>1.6259999999999999</v>
          </cell>
          <cell r="F1156">
            <v>4.6099999999999999E-46</v>
          </cell>
          <cell r="G1156" t="str">
            <v>mrna</v>
          </cell>
        </row>
        <row r="1157">
          <cell r="A1157" t="str">
            <v>PLXDC2</v>
          </cell>
          <cell r="B1157" t="str">
            <v>ENSG00000120594.16</v>
          </cell>
          <cell r="C1157">
            <v>9.8049999999999997</v>
          </cell>
          <cell r="D1157">
            <v>2.5</v>
          </cell>
          <cell r="E1157">
            <v>1.6259999999999999</v>
          </cell>
          <cell r="F1157">
            <v>9.4999999999999995E-26</v>
          </cell>
          <cell r="G1157" t="str">
            <v>mrna</v>
          </cell>
        </row>
        <row r="1158">
          <cell r="A1158" t="str">
            <v>PLEC</v>
          </cell>
          <cell r="B1158" t="str">
            <v>ENSG00000178209.14</v>
          </cell>
          <cell r="C1158">
            <v>89.84</v>
          </cell>
          <cell r="D1158">
            <v>28.45</v>
          </cell>
          <cell r="E1158">
            <v>1.625</v>
          </cell>
          <cell r="F1158">
            <v>7.76E-36</v>
          </cell>
          <cell r="G1158" t="str">
            <v>mrna</v>
          </cell>
        </row>
        <row r="1159">
          <cell r="A1159" t="str">
            <v>ACY1</v>
          </cell>
          <cell r="B1159" t="str">
            <v>ENSG00000243989.7</v>
          </cell>
          <cell r="C1159">
            <v>44.999000000000002</v>
          </cell>
          <cell r="D1159">
            <v>13.93</v>
          </cell>
          <cell r="E1159">
            <v>1.623</v>
          </cell>
          <cell r="F1159">
            <v>1.05E-31</v>
          </cell>
          <cell r="G1159" t="str">
            <v>mrna</v>
          </cell>
        </row>
        <row r="1160">
          <cell r="A1160" t="str">
            <v>NFIA</v>
          </cell>
          <cell r="B1160" t="str">
            <v>ENSG00000162599.15</v>
          </cell>
          <cell r="C1160">
            <v>15.085000000000001</v>
          </cell>
          <cell r="D1160">
            <v>4.2300000000000004</v>
          </cell>
          <cell r="E1160">
            <v>1.621</v>
          </cell>
          <cell r="F1160">
            <v>7.4099999999999995E-21</v>
          </cell>
          <cell r="G1160" t="str">
            <v>mrna</v>
          </cell>
        </row>
        <row r="1161">
          <cell r="A1161" t="str">
            <v>ADAMTSL5</v>
          </cell>
          <cell r="B1161" t="str">
            <v>ENSG00000185761.10</v>
          </cell>
          <cell r="C1161">
            <v>5.085</v>
          </cell>
          <cell r="D1161">
            <v>0.98</v>
          </cell>
          <cell r="E1161">
            <v>1.62</v>
          </cell>
          <cell r="F1161">
            <v>2.2999999999999999E-27</v>
          </cell>
          <cell r="G1161" t="str">
            <v>mrna</v>
          </cell>
        </row>
        <row r="1162">
          <cell r="A1162" t="str">
            <v>KIF26B</v>
          </cell>
          <cell r="B1162" t="str">
            <v>ENSG00000162849.15</v>
          </cell>
          <cell r="C1162">
            <v>2.9950000000000001</v>
          </cell>
          <cell r="D1162">
            <v>0.3</v>
          </cell>
          <cell r="E1162">
            <v>1.62</v>
          </cell>
          <cell r="F1162">
            <v>1.0399999999999999E-56</v>
          </cell>
          <cell r="G1162" t="str">
            <v>mrna</v>
          </cell>
        </row>
        <row r="1163">
          <cell r="A1163" t="str">
            <v>DTX2P1</v>
          </cell>
          <cell r="B1163" t="str">
            <v>ENSG00000186704.9</v>
          </cell>
          <cell r="C1163">
            <v>5.2549999999999999</v>
          </cell>
          <cell r="D1163">
            <v>1.55</v>
          </cell>
          <cell r="E1163">
            <v>1.294</v>
          </cell>
          <cell r="F1163">
            <v>3.8699999999999998E-44</v>
          </cell>
        </row>
        <row r="1164">
          <cell r="A1164" t="str">
            <v>VTA1</v>
          </cell>
          <cell r="B1164" t="str">
            <v>ENSG00000009844.15</v>
          </cell>
          <cell r="C1164">
            <v>34.503999999999998</v>
          </cell>
          <cell r="D1164">
            <v>10.56</v>
          </cell>
          <cell r="E1164">
            <v>1.619</v>
          </cell>
          <cell r="F1164">
            <v>3.2500000000000001E-75</v>
          </cell>
          <cell r="G1164" t="str">
            <v>mrna</v>
          </cell>
        </row>
        <row r="1165">
          <cell r="A1165" t="str">
            <v>CALR</v>
          </cell>
          <cell r="B1165" t="str">
            <v>ENSG00000179218.13</v>
          </cell>
          <cell r="C1165">
            <v>513.86599999999999</v>
          </cell>
          <cell r="D1165">
            <v>166.90600000000001</v>
          </cell>
          <cell r="E1165">
            <v>1.617</v>
          </cell>
          <cell r="F1165">
            <v>1.4100000000000001E-56</v>
          </cell>
          <cell r="G1165" t="str">
            <v>mrna</v>
          </cell>
        </row>
        <row r="1166">
          <cell r="A1166" t="str">
            <v>WDR3</v>
          </cell>
          <cell r="B1166" t="str">
            <v>ENSG00000065183.15</v>
          </cell>
          <cell r="C1166">
            <v>12.255000000000001</v>
          </cell>
          <cell r="D1166">
            <v>3.32</v>
          </cell>
          <cell r="E1166">
            <v>1.617</v>
          </cell>
          <cell r="F1166">
            <v>9.6899999999999999E-56</v>
          </cell>
          <cell r="G1166" t="str">
            <v>mrna</v>
          </cell>
        </row>
        <row r="1167">
          <cell r="A1167" t="str">
            <v>TMEM248</v>
          </cell>
          <cell r="B1167" t="str">
            <v>ENSG00000106609.16</v>
          </cell>
          <cell r="C1167">
            <v>96.298000000000002</v>
          </cell>
          <cell r="D1167">
            <v>30.71</v>
          </cell>
          <cell r="E1167">
            <v>1.617</v>
          </cell>
          <cell r="F1167">
            <v>1.24E-61</v>
          </cell>
          <cell r="G1167" t="str">
            <v>mrna</v>
          </cell>
        </row>
        <row r="1168">
          <cell r="A1168" t="str">
            <v>ITM2B</v>
          </cell>
          <cell r="B1168" t="str">
            <v>ENSG00000136156.12</v>
          </cell>
          <cell r="C1168">
            <v>942.5</v>
          </cell>
          <cell r="D1168">
            <v>306.78699999999998</v>
          </cell>
          <cell r="E1168">
            <v>1.6160000000000001</v>
          </cell>
          <cell r="F1168">
            <v>1.4600000000000001E-46</v>
          </cell>
          <cell r="G1168" t="str">
            <v>mrna</v>
          </cell>
        </row>
        <row r="1169">
          <cell r="A1169" t="str">
            <v>SPN</v>
          </cell>
          <cell r="B1169" t="str">
            <v>ENSG00000197471.11</v>
          </cell>
          <cell r="C1169">
            <v>4.91</v>
          </cell>
          <cell r="D1169">
            <v>0.93</v>
          </cell>
          <cell r="E1169">
            <v>1.615</v>
          </cell>
          <cell r="F1169">
            <v>1.9E-44</v>
          </cell>
          <cell r="G1169" t="str">
            <v>mrna</v>
          </cell>
        </row>
        <row r="1170">
          <cell r="A1170" t="str">
            <v>ATP13A3</v>
          </cell>
          <cell r="B1170" t="str">
            <v>ENSG00000133657.14</v>
          </cell>
          <cell r="C1170">
            <v>46.207999999999998</v>
          </cell>
          <cell r="D1170">
            <v>14.42</v>
          </cell>
          <cell r="E1170">
            <v>1.6140000000000001</v>
          </cell>
          <cell r="F1170">
            <v>3.3300000000000001E-65</v>
          </cell>
          <cell r="G1170" t="str">
            <v>mrna</v>
          </cell>
        </row>
        <row r="1171">
          <cell r="A1171" t="str">
            <v>CDHR2</v>
          </cell>
          <cell r="B1171" t="str">
            <v>ENSG00000074276.10</v>
          </cell>
          <cell r="C1171">
            <v>6.13</v>
          </cell>
          <cell r="D1171">
            <v>1.33</v>
          </cell>
          <cell r="E1171">
            <v>1.6140000000000001</v>
          </cell>
          <cell r="F1171">
            <v>1.28E-6</v>
          </cell>
          <cell r="G1171" t="str">
            <v>mrna</v>
          </cell>
        </row>
        <row r="1172">
          <cell r="A1172" t="str">
            <v>SLPI</v>
          </cell>
          <cell r="B1172" t="str">
            <v>ENSG00000124107.5</v>
          </cell>
          <cell r="C1172">
            <v>166.369</v>
          </cell>
          <cell r="D1172">
            <v>53.66</v>
          </cell>
          <cell r="E1172">
            <v>1.6140000000000001</v>
          </cell>
          <cell r="F1172">
            <v>1.2500000000000001E-6</v>
          </cell>
          <cell r="G1172" t="str">
            <v>mrna</v>
          </cell>
        </row>
        <row r="1173">
          <cell r="A1173" t="str">
            <v>RPN1</v>
          </cell>
          <cell r="B1173" t="str">
            <v>ENSG00000163902.11</v>
          </cell>
          <cell r="C1173">
            <v>179.52500000000001</v>
          </cell>
          <cell r="D1173">
            <v>57.98</v>
          </cell>
          <cell r="E1173">
            <v>1.6140000000000001</v>
          </cell>
          <cell r="F1173">
            <v>5.9E-75</v>
          </cell>
          <cell r="G1173" t="str">
            <v>mrna</v>
          </cell>
        </row>
        <row r="1174">
          <cell r="A1174" t="str">
            <v>LY86</v>
          </cell>
          <cell r="B1174" t="str">
            <v>ENSG00000112799.8</v>
          </cell>
          <cell r="C1174">
            <v>5.33</v>
          </cell>
          <cell r="D1174">
            <v>1.07</v>
          </cell>
          <cell r="E1174">
            <v>1.613</v>
          </cell>
          <cell r="F1174">
            <v>4.2699999999999997E-43</v>
          </cell>
          <cell r="G1174" t="str">
            <v>mrna</v>
          </cell>
        </row>
        <row r="1175">
          <cell r="A1175" t="str">
            <v>DUXAP8</v>
          </cell>
          <cell r="B1175" t="str">
            <v>ENSG00000206195.10</v>
          </cell>
          <cell r="C1175">
            <v>5.4</v>
          </cell>
          <cell r="D1175">
            <v>0.37</v>
          </cell>
          <cell r="E1175">
            <v>2.2240000000000002</v>
          </cell>
          <cell r="F1175">
            <v>3.1499999999999999E-51</v>
          </cell>
          <cell r="G1175" t="str">
            <v>lncrna</v>
          </cell>
        </row>
        <row r="1176">
          <cell r="A1176" t="str">
            <v>DUXAP9</v>
          </cell>
          <cell r="B1176" t="str">
            <v>ENSG00000225210.9</v>
          </cell>
          <cell r="C1176">
            <v>4.24</v>
          </cell>
          <cell r="D1176">
            <v>0.27</v>
          </cell>
          <cell r="E1176">
            <v>2.0449999999999999</v>
          </cell>
          <cell r="F1176">
            <v>3.0399999999999999E-49</v>
          </cell>
        </row>
        <row r="1177">
          <cell r="A1177" t="str">
            <v>NRAS</v>
          </cell>
          <cell r="B1177" t="str">
            <v>ENSG00000213281.4</v>
          </cell>
          <cell r="C1177">
            <v>19.53</v>
          </cell>
          <cell r="D1177">
            <v>5.71</v>
          </cell>
          <cell r="E1177">
            <v>1.613</v>
          </cell>
          <cell r="F1177">
            <v>1.8199999999999998E-80</v>
          </cell>
          <cell r="G1177" t="str">
            <v>mrna</v>
          </cell>
        </row>
        <row r="1178">
          <cell r="A1178" t="str">
            <v>MBOAT7</v>
          </cell>
          <cell r="B1178" t="str">
            <v>ENSG00000125505.16</v>
          </cell>
          <cell r="C1178">
            <v>85.314999999999998</v>
          </cell>
          <cell r="D1178">
            <v>27.23</v>
          </cell>
          <cell r="E1178">
            <v>1.6120000000000001</v>
          </cell>
          <cell r="F1178">
            <v>2.23E-61</v>
          </cell>
          <cell r="G1178" t="str">
            <v>mrna</v>
          </cell>
        </row>
        <row r="1179">
          <cell r="A1179" t="str">
            <v>TM4SF1</v>
          </cell>
          <cell r="B1179" t="str">
            <v>ENSG00000169908.10</v>
          </cell>
          <cell r="C1179">
            <v>153.10599999999999</v>
          </cell>
          <cell r="D1179">
            <v>49.427999999999997</v>
          </cell>
          <cell r="E1179">
            <v>1.6120000000000001</v>
          </cell>
          <cell r="F1179">
            <v>9.8000000000000003E-20</v>
          </cell>
          <cell r="G1179" t="str">
            <v>mrna</v>
          </cell>
        </row>
        <row r="1180">
          <cell r="A1180" t="str">
            <v>KIF14</v>
          </cell>
          <cell r="B1180" t="str">
            <v>ENSG00000118193.11</v>
          </cell>
          <cell r="C1180">
            <v>2.2999999999999998</v>
          </cell>
          <cell r="D1180">
            <v>0.08</v>
          </cell>
          <cell r="E1180">
            <v>1.611</v>
          </cell>
          <cell r="F1180">
            <v>5.9699999999999997E-82</v>
          </cell>
          <cell r="G1180" t="str">
            <v>mrna</v>
          </cell>
        </row>
        <row r="1181">
          <cell r="A1181" t="str">
            <v>HOXC11</v>
          </cell>
          <cell r="B1181" t="str">
            <v>ENSG00000123388.4</v>
          </cell>
          <cell r="C1181">
            <v>2.0550000000000002</v>
          </cell>
          <cell r="D1181">
            <v>0</v>
          </cell>
          <cell r="E1181">
            <v>1.611</v>
          </cell>
          <cell r="F1181">
            <v>3.2099999999999998E-50</v>
          </cell>
          <cell r="G1181" t="str">
            <v>mrna</v>
          </cell>
        </row>
        <row r="1182">
          <cell r="A1182" t="str">
            <v>PPT1</v>
          </cell>
          <cell r="B1182" t="str">
            <v>ENSG00000131238.16</v>
          </cell>
          <cell r="C1182">
            <v>63.1</v>
          </cell>
          <cell r="D1182">
            <v>20</v>
          </cell>
          <cell r="E1182">
            <v>1.61</v>
          </cell>
          <cell r="F1182">
            <v>2.0400000000000002E-49</v>
          </cell>
          <cell r="G1182" t="str">
            <v>mrna</v>
          </cell>
        </row>
        <row r="1183">
          <cell r="A1183" t="str">
            <v>DYX1C1</v>
          </cell>
          <cell r="B1183" t="str">
            <v>ENSG00000256061.7</v>
          </cell>
          <cell r="C1183">
            <v>2.5550000000000002</v>
          </cell>
          <cell r="D1183">
            <v>0.55000000000000004</v>
          </cell>
          <cell r="E1183">
            <v>1.198</v>
          </cell>
          <cell r="F1183">
            <v>4.4899999999999999E-48</v>
          </cell>
        </row>
        <row r="1184">
          <cell r="A1184" t="str">
            <v>PPIA</v>
          </cell>
          <cell r="B1184" t="str">
            <v>ENSG00000196262.13</v>
          </cell>
          <cell r="C1184">
            <v>1816.442</v>
          </cell>
          <cell r="D1184">
            <v>594.56799999999998</v>
          </cell>
          <cell r="E1184">
            <v>1.61</v>
          </cell>
          <cell r="F1184">
            <v>4.7700000000000003E-64</v>
          </cell>
          <cell r="G1184" t="str">
            <v>mrna</v>
          </cell>
        </row>
        <row r="1185">
          <cell r="A1185" t="str">
            <v>GK</v>
          </cell>
          <cell r="B1185" t="str">
            <v>ENSG00000198814.12</v>
          </cell>
          <cell r="C1185">
            <v>7.915</v>
          </cell>
          <cell r="D1185">
            <v>1.92</v>
          </cell>
          <cell r="E1185">
            <v>1.61</v>
          </cell>
          <cell r="F1185">
            <v>4.5799999999999998E-34</v>
          </cell>
          <cell r="G1185" t="str">
            <v>mrna</v>
          </cell>
        </row>
        <row r="1186">
          <cell r="A1186" t="str">
            <v>IGHV1-24</v>
          </cell>
          <cell r="B1186" t="str">
            <v>ENSG00000211950.2</v>
          </cell>
          <cell r="C1186">
            <v>8.6430000000000007</v>
          </cell>
          <cell r="D1186">
            <v>2.16</v>
          </cell>
          <cell r="E1186">
            <v>1.61</v>
          </cell>
          <cell r="F1186">
            <v>1.49E-7</v>
          </cell>
          <cell r="G1186" t="str">
            <v>mrna</v>
          </cell>
        </row>
        <row r="1187">
          <cell r="A1187" t="str">
            <v>DKC1</v>
          </cell>
          <cell r="B1187" t="str">
            <v>ENSG00000130826.15</v>
          </cell>
          <cell r="C1187">
            <v>45.064</v>
          </cell>
          <cell r="D1187">
            <v>14.1</v>
          </cell>
          <cell r="E1187">
            <v>1.609</v>
          </cell>
          <cell r="F1187">
            <v>1.77E-83</v>
          </cell>
          <cell r="G1187" t="str">
            <v>mrna</v>
          </cell>
        </row>
        <row r="1188">
          <cell r="A1188" t="str">
            <v>ZNFX1</v>
          </cell>
          <cell r="B1188" t="str">
            <v>ENSG00000124201.14</v>
          </cell>
          <cell r="C1188">
            <v>22.099</v>
          </cell>
          <cell r="D1188">
            <v>6.58</v>
          </cell>
          <cell r="E1188">
            <v>1.6080000000000001</v>
          </cell>
          <cell r="F1188">
            <v>2.2699999999999999E-68</v>
          </cell>
          <cell r="G1188" t="str">
            <v>mrna</v>
          </cell>
        </row>
        <row r="1189">
          <cell r="A1189" t="str">
            <v>TREM1</v>
          </cell>
          <cell r="B1189" t="str">
            <v>ENSG00000124731.12</v>
          </cell>
          <cell r="C1189">
            <v>3.42</v>
          </cell>
          <cell r="D1189">
            <v>0.45</v>
          </cell>
          <cell r="E1189">
            <v>1.6080000000000001</v>
          </cell>
          <cell r="F1189">
            <v>1.33E-26</v>
          </cell>
          <cell r="G1189" t="str">
            <v>mrna</v>
          </cell>
        </row>
        <row r="1190">
          <cell r="A1190" t="str">
            <v>TULP4</v>
          </cell>
          <cell r="B1190" t="str">
            <v>ENSG00000130338.12</v>
          </cell>
          <cell r="C1190">
            <v>10.025</v>
          </cell>
          <cell r="D1190">
            <v>2.62</v>
          </cell>
          <cell r="E1190">
            <v>1.607</v>
          </cell>
          <cell r="F1190">
            <v>1.9699999999999999E-64</v>
          </cell>
          <cell r="G1190" t="str">
            <v>mrna</v>
          </cell>
        </row>
        <row r="1191">
          <cell r="A1191" t="str">
            <v>OLA1</v>
          </cell>
          <cell r="B1191" t="str">
            <v>ENSG00000138430.15</v>
          </cell>
          <cell r="C1191">
            <v>88.314999999999998</v>
          </cell>
          <cell r="D1191">
            <v>28.349</v>
          </cell>
          <cell r="E1191">
            <v>1.6060000000000001</v>
          </cell>
          <cell r="F1191">
            <v>1.77E-72</v>
          </cell>
          <cell r="G1191" t="str">
            <v>mrna</v>
          </cell>
        </row>
        <row r="1192">
          <cell r="A1192" t="str">
            <v>FUT4</v>
          </cell>
          <cell r="B1192" t="str">
            <v>ENSG00000196371.3</v>
          </cell>
          <cell r="C1192">
            <v>9.9</v>
          </cell>
          <cell r="D1192">
            <v>2.58</v>
          </cell>
          <cell r="E1192">
            <v>1.6060000000000001</v>
          </cell>
          <cell r="F1192">
            <v>1.51E-50</v>
          </cell>
          <cell r="G1192" t="str">
            <v>mrna</v>
          </cell>
        </row>
        <row r="1193">
          <cell r="A1193" t="str">
            <v>DPY19L1</v>
          </cell>
          <cell r="B1193" t="str">
            <v>ENSG00000173852.13</v>
          </cell>
          <cell r="C1193">
            <v>13.875</v>
          </cell>
          <cell r="D1193">
            <v>3.89</v>
          </cell>
          <cell r="E1193">
            <v>1.605</v>
          </cell>
          <cell r="F1193">
            <v>1.8299999999999999E-63</v>
          </cell>
          <cell r="G1193" t="str">
            <v>mrna</v>
          </cell>
        </row>
        <row r="1194">
          <cell r="A1194" t="str">
            <v>GAPDH</v>
          </cell>
          <cell r="B1194" t="str">
            <v>ENSG00000111640.14</v>
          </cell>
          <cell r="C1194">
            <v>2756.1709999999998</v>
          </cell>
          <cell r="D1194">
            <v>906.20799999999997</v>
          </cell>
          <cell r="E1194">
            <v>1.6040000000000001</v>
          </cell>
          <cell r="F1194">
            <v>2.1599999999999999E-44</v>
          </cell>
          <cell r="G1194" t="str">
            <v>mrna</v>
          </cell>
        </row>
        <row r="1195">
          <cell r="A1195" t="str">
            <v>OST4</v>
          </cell>
          <cell r="B1195" t="str">
            <v>ENSG00000228474.5</v>
          </cell>
          <cell r="C1195">
            <v>455.08600000000001</v>
          </cell>
          <cell r="D1195">
            <v>149.07499999999999</v>
          </cell>
          <cell r="E1195">
            <v>1.6040000000000001</v>
          </cell>
          <cell r="F1195">
            <v>1.21E-45</v>
          </cell>
          <cell r="G1195" t="str">
            <v>mrna</v>
          </cell>
        </row>
        <row r="1196">
          <cell r="A1196" t="str">
            <v>CXCR4</v>
          </cell>
          <cell r="B1196" t="str">
            <v>ENSG00000121966.6</v>
          </cell>
          <cell r="C1196">
            <v>42.41</v>
          </cell>
          <cell r="D1196">
            <v>13.29</v>
          </cell>
          <cell r="E1196">
            <v>1.603</v>
          </cell>
          <cell r="F1196">
            <v>1.1E-32</v>
          </cell>
          <cell r="G1196" t="str">
            <v>mrna</v>
          </cell>
        </row>
        <row r="1197">
          <cell r="A1197" t="str">
            <v>SIRPA</v>
          </cell>
          <cell r="B1197" t="str">
            <v>ENSG00000198053.11</v>
          </cell>
          <cell r="C1197">
            <v>20.795000000000002</v>
          </cell>
          <cell r="D1197">
            <v>6.18</v>
          </cell>
          <cell r="E1197">
            <v>1.6020000000000001</v>
          </cell>
          <cell r="F1197">
            <v>1.6899999999999999E-29</v>
          </cell>
          <cell r="G1197" t="str">
            <v>mrna</v>
          </cell>
        </row>
        <row r="1198">
          <cell r="A1198" t="str">
            <v>IGKV1-12</v>
          </cell>
          <cell r="B1198" t="str">
            <v>ENSG00000243290.1</v>
          </cell>
          <cell r="C1198">
            <v>4.6449999999999996</v>
          </cell>
          <cell r="D1198">
            <v>0.86</v>
          </cell>
          <cell r="E1198">
            <v>1.6020000000000001</v>
          </cell>
          <cell r="F1198">
            <v>1.1799999999999999E-6</v>
          </cell>
          <cell r="G1198" t="str">
            <v>mrna</v>
          </cell>
        </row>
        <row r="1199">
          <cell r="A1199" t="str">
            <v>RTN4R</v>
          </cell>
          <cell r="B1199" t="str">
            <v>ENSG00000040608.13</v>
          </cell>
          <cell r="C1199">
            <v>5.4</v>
          </cell>
          <cell r="D1199">
            <v>1.1100000000000001</v>
          </cell>
          <cell r="E1199">
            <v>1.601</v>
          </cell>
          <cell r="F1199">
            <v>8.6100000000000005E-57</v>
          </cell>
          <cell r="G1199" t="str">
            <v>mrna</v>
          </cell>
        </row>
        <row r="1200">
          <cell r="A1200" t="str">
            <v>NUP155</v>
          </cell>
          <cell r="B1200" t="str">
            <v>ENSG00000113569.15</v>
          </cell>
          <cell r="C1200">
            <v>11.1</v>
          </cell>
          <cell r="D1200">
            <v>2.99</v>
          </cell>
          <cell r="E1200">
            <v>1.601</v>
          </cell>
          <cell r="F1200">
            <v>1.6799999999999999E-72</v>
          </cell>
          <cell r="G1200" t="str">
            <v>mrna</v>
          </cell>
        </row>
        <row r="1201">
          <cell r="A1201" t="str">
            <v>GGCT</v>
          </cell>
          <cell r="B1201" t="str">
            <v>ENSG00000006625.17</v>
          </cell>
          <cell r="C1201">
            <v>54.225000000000001</v>
          </cell>
          <cell r="D1201">
            <v>17.22</v>
          </cell>
          <cell r="E1201">
            <v>1.6</v>
          </cell>
          <cell r="F1201">
            <v>1.4699999999999999E-66</v>
          </cell>
          <cell r="G1201" t="str">
            <v>mrna</v>
          </cell>
        </row>
        <row r="1202">
          <cell r="A1202" t="str">
            <v>PODNL1</v>
          </cell>
          <cell r="B1202" t="str">
            <v>ENSG00000132000.11</v>
          </cell>
          <cell r="C1202">
            <v>5.1849999999999996</v>
          </cell>
          <cell r="D1202">
            <v>1.04</v>
          </cell>
          <cell r="E1202">
            <v>1.6</v>
          </cell>
          <cell r="F1202">
            <v>1.0699999999999999E-42</v>
          </cell>
          <cell r="G1202" t="str">
            <v>mrna</v>
          </cell>
        </row>
        <row r="1203">
          <cell r="A1203" t="str">
            <v>OSGIN2</v>
          </cell>
          <cell r="B1203" t="str">
            <v>ENSG00000164823.9</v>
          </cell>
          <cell r="C1203">
            <v>9.36</v>
          </cell>
          <cell r="D1203">
            <v>2.42</v>
          </cell>
          <cell r="E1203">
            <v>1.599</v>
          </cell>
          <cell r="F1203">
            <v>3.5600000000000001E-47</v>
          </cell>
          <cell r="G1203" t="str">
            <v>mrna</v>
          </cell>
        </row>
        <row r="1204">
          <cell r="A1204" t="str">
            <v>FZD2</v>
          </cell>
          <cell r="B1204" t="str">
            <v>ENSG00000180340.6</v>
          </cell>
          <cell r="C1204">
            <v>4.09</v>
          </cell>
          <cell r="D1204">
            <v>0.68</v>
          </cell>
          <cell r="E1204">
            <v>1.599</v>
          </cell>
          <cell r="F1204">
            <v>1.5E-51</v>
          </cell>
          <cell r="G1204" t="str">
            <v>mrna</v>
          </cell>
        </row>
        <row r="1205">
          <cell r="A1205" t="str">
            <v>CDH1</v>
          </cell>
          <cell r="B1205" t="str">
            <v>ENSG00000039068.18</v>
          </cell>
          <cell r="C1205">
            <v>113.80200000000001</v>
          </cell>
          <cell r="D1205">
            <v>36.930999999999997</v>
          </cell>
          <cell r="E1205">
            <v>1.5980000000000001</v>
          </cell>
          <cell r="F1205">
            <v>2.7000000000000002E-29</v>
          </cell>
          <cell r="G1205" t="str">
            <v>mrna</v>
          </cell>
        </row>
        <row r="1206">
          <cell r="A1206" t="str">
            <v>TRIM59</v>
          </cell>
          <cell r="B1206" t="str">
            <v>ENSG00000213186.7</v>
          </cell>
          <cell r="C1206">
            <v>4.66</v>
          </cell>
          <cell r="D1206">
            <v>0.87</v>
          </cell>
          <cell r="E1206">
            <v>1.5980000000000001</v>
          </cell>
          <cell r="F1206">
            <v>5.79E-86</v>
          </cell>
          <cell r="G1206" t="str">
            <v>mrna</v>
          </cell>
        </row>
        <row r="1207">
          <cell r="A1207" t="str">
            <v>PODXL</v>
          </cell>
          <cell r="B1207" t="str">
            <v>ENSG00000128567.16</v>
          </cell>
          <cell r="C1207">
            <v>26.254999999999999</v>
          </cell>
          <cell r="D1207">
            <v>8.01</v>
          </cell>
          <cell r="E1207">
            <v>1.597</v>
          </cell>
          <cell r="F1207">
            <v>1.6399999999999999E-49</v>
          </cell>
          <cell r="G1207" t="str">
            <v>mrna</v>
          </cell>
        </row>
        <row r="1208">
          <cell r="A1208" t="str">
            <v>TRIM69</v>
          </cell>
          <cell r="B1208" t="str">
            <v>ENSG00000185880.12</v>
          </cell>
          <cell r="C1208">
            <v>16.664999999999999</v>
          </cell>
          <cell r="D1208">
            <v>4.84</v>
          </cell>
          <cell r="E1208">
            <v>1.597</v>
          </cell>
          <cell r="F1208">
            <v>1.6399999999999999E-38</v>
          </cell>
          <cell r="G1208" t="str">
            <v>mrna</v>
          </cell>
        </row>
        <row r="1209">
          <cell r="A1209" t="str">
            <v>DAG1</v>
          </cell>
          <cell r="B1209" t="str">
            <v>ENSG00000173402.11</v>
          </cell>
          <cell r="C1209">
            <v>65.763999999999996</v>
          </cell>
          <cell r="D1209">
            <v>21.099</v>
          </cell>
          <cell r="E1209">
            <v>1.595</v>
          </cell>
          <cell r="F1209">
            <v>7.1500000000000002E-44</v>
          </cell>
          <cell r="G1209" t="str">
            <v>mrna</v>
          </cell>
        </row>
        <row r="1210">
          <cell r="A1210" t="str">
            <v>GNPNAT1</v>
          </cell>
          <cell r="B1210" t="str">
            <v>ENSG00000100522.8</v>
          </cell>
          <cell r="C1210">
            <v>22.65</v>
          </cell>
          <cell r="D1210">
            <v>6.83</v>
          </cell>
          <cell r="E1210">
            <v>1.595</v>
          </cell>
          <cell r="F1210">
            <v>1.31E-64</v>
          </cell>
          <cell r="G1210" t="str">
            <v>mrna</v>
          </cell>
        </row>
        <row r="1211">
          <cell r="A1211" t="str">
            <v>SLX1B</v>
          </cell>
          <cell r="B1211" t="str">
            <v>ENSG00000181625.17</v>
          </cell>
          <cell r="C1211">
            <v>25.161000000000001</v>
          </cell>
          <cell r="D1211">
            <v>7.66</v>
          </cell>
          <cell r="E1211">
            <v>1.595</v>
          </cell>
          <cell r="F1211">
            <v>4.0600000000000003E-17</v>
          </cell>
          <cell r="G1211" t="str">
            <v>mrna</v>
          </cell>
        </row>
        <row r="1212">
          <cell r="A1212" t="str">
            <v>PSMF1</v>
          </cell>
          <cell r="B1212" t="str">
            <v>ENSG00000125818.17</v>
          </cell>
          <cell r="C1212">
            <v>143.767</v>
          </cell>
          <cell r="D1212">
            <v>46.951000000000001</v>
          </cell>
          <cell r="E1212">
            <v>1.5940000000000001</v>
          </cell>
          <cell r="F1212">
            <v>1.13E-60</v>
          </cell>
          <cell r="G1212" t="str">
            <v>mrna</v>
          </cell>
        </row>
        <row r="1213">
          <cell r="A1213" t="str">
            <v>TNFSF9</v>
          </cell>
          <cell r="B1213" t="str">
            <v>ENSG00000125657.4</v>
          </cell>
          <cell r="C1213">
            <v>2.5299999999999998</v>
          </cell>
          <cell r="D1213">
            <v>0.17</v>
          </cell>
          <cell r="E1213">
            <v>1.593</v>
          </cell>
          <cell r="F1213">
            <v>1.4600000000000001E-32</v>
          </cell>
          <cell r="G1213" t="str">
            <v>mrna</v>
          </cell>
        </row>
        <row r="1214">
          <cell r="A1214" t="str">
            <v>CT83</v>
          </cell>
          <cell r="B1214" t="str">
            <v>ENSG00000204019.4</v>
          </cell>
          <cell r="C1214">
            <v>2.0139999999999998</v>
          </cell>
          <cell r="D1214">
            <v>0</v>
          </cell>
          <cell r="E1214">
            <v>1.5920000000000001</v>
          </cell>
          <cell r="F1214">
            <v>5.2500000000000003E-22</v>
          </cell>
          <cell r="G1214" t="str">
            <v>mrna</v>
          </cell>
        </row>
        <row r="1215">
          <cell r="A1215" t="str">
            <v>NOLC1</v>
          </cell>
          <cell r="B1215" t="str">
            <v>ENSG00000166197.16</v>
          </cell>
          <cell r="C1215">
            <v>53.165999999999997</v>
          </cell>
          <cell r="D1215">
            <v>16.97</v>
          </cell>
          <cell r="E1215">
            <v>1.5920000000000001</v>
          </cell>
          <cell r="F1215">
            <v>1.02E-56</v>
          </cell>
          <cell r="G1215" t="str">
            <v>mrna</v>
          </cell>
        </row>
        <row r="1216">
          <cell r="A1216" t="str">
            <v>R3HDM1</v>
          </cell>
          <cell r="B1216" t="str">
            <v>ENSG00000048991.16</v>
          </cell>
          <cell r="C1216">
            <v>18.98</v>
          </cell>
          <cell r="D1216">
            <v>5.63</v>
          </cell>
          <cell r="E1216">
            <v>1.591</v>
          </cell>
          <cell r="F1216">
            <v>2.0899999999999999E-68</v>
          </cell>
          <cell r="G1216" t="str">
            <v>mrna</v>
          </cell>
        </row>
        <row r="1217">
          <cell r="A1217" t="str">
            <v>IGLV3-21</v>
          </cell>
          <cell r="B1217" t="str">
            <v>ENSG00000211662.2</v>
          </cell>
          <cell r="C1217">
            <v>24.943999999999999</v>
          </cell>
          <cell r="D1217">
            <v>7.61</v>
          </cell>
          <cell r="E1217">
            <v>1.591</v>
          </cell>
          <cell r="F1217">
            <v>5.68E-7</v>
          </cell>
          <cell r="G1217" t="str">
            <v>mrna</v>
          </cell>
        </row>
        <row r="1218">
          <cell r="A1218" t="str">
            <v>AJUBA</v>
          </cell>
          <cell r="B1218" t="str">
            <v>ENSG00000129474.15</v>
          </cell>
          <cell r="C1218">
            <v>9.5299999999999994</v>
          </cell>
          <cell r="D1218">
            <v>2.5</v>
          </cell>
          <cell r="E1218">
            <v>1.589</v>
          </cell>
          <cell r="F1218">
            <v>3.7700000000000002E-42</v>
          </cell>
          <cell r="G1218" t="str">
            <v>mrna</v>
          </cell>
        </row>
        <row r="1219">
          <cell r="A1219" t="str">
            <v>SPATS2L</v>
          </cell>
          <cell r="B1219" t="str">
            <v>ENSG00000196141.12</v>
          </cell>
          <cell r="C1219">
            <v>94.516000000000005</v>
          </cell>
          <cell r="D1219">
            <v>30.751000000000001</v>
          </cell>
          <cell r="E1219">
            <v>1.589</v>
          </cell>
          <cell r="F1219">
            <v>6.5900000000000007E-55</v>
          </cell>
          <cell r="G1219" t="str">
            <v>mrna</v>
          </cell>
        </row>
        <row r="1220">
          <cell r="A1220" t="str">
            <v>ARHGAP5</v>
          </cell>
          <cell r="B1220" t="str">
            <v>ENSG00000100852.12</v>
          </cell>
          <cell r="C1220">
            <v>28.335000000000001</v>
          </cell>
          <cell r="D1220">
            <v>8.76</v>
          </cell>
          <cell r="E1220">
            <v>1.5880000000000001</v>
          </cell>
          <cell r="F1220">
            <v>2.47E-39</v>
          </cell>
          <cell r="G1220" t="str">
            <v>mrna</v>
          </cell>
        </row>
        <row r="1221">
          <cell r="A1221" t="str">
            <v>EFNA4</v>
          </cell>
          <cell r="B1221" t="str">
            <v>ENSG00000243364.7</v>
          </cell>
          <cell r="C1221">
            <v>13.154999999999999</v>
          </cell>
          <cell r="D1221">
            <v>3.71</v>
          </cell>
          <cell r="E1221">
            <v>1.5880000000000001</v>
          </cell>
          <cell r="F1221">
            <v>5.7600000000000003E-68</v>
          </cell>
          <cell r="G1221" t="str">
            <v>mrna</v>
          </cell>
        </row>
        <row r="1222">
          <cell r="A1222" t="str">
            <v>SFRP2</v>
          </cell>
          <cell r="B1222" t="str">
            <v>ENSG00000145423.4</v>
          </cell>
          <cell r="C1222">
            <v>37.4</v>
          </cell>
          <cell r="D1222">
            <v>11.77</v>
          </cell>
          <cell r="E1222">
            <v>1.5880000000000001</v>
          </cell>
          <cell r="F1222">
            <v>6.4199999999999995E-7</v>
          </cell>
          <cell r="G1222" t="str">
            <v>mrna</v>
          </cell>
        </row>
        <row r="1223">
          <cell r="A1223" t="str">
            <v>EIF1AXP1</v>
          </cell>
          <cell r="B1223" t="str">
            <v>ENSG00000236698.1</v>
          </cell>
          <cell r="C1223">
            <v>6.085</v>
          </cell>
          <cell r="D1223">
            <v>1.5</v>
          </cell>
          <cell r="E1223">
            <v>1.5029999999999999</v>
          </cell>
          <cell r="F1223">
            <v>1.7999999999999999E-44</v>
          </cell>
        </row>
        <row r="1224">
          <cell r="A1224" t="str">
            <v>SSR3</v>
          </cell>
          <cell r="B1224" t="str">
            <v>ENSG00000114850.6</v>
          </cell>
          <cell r="C1224">
            <v>150.15299999999999</v>
          </cell>
          <cell r="D1224">
            <v>49.329000000000001</v>
          </cell>
          <cell r="E1224">
            <v>1.587</v>
          </cell>
          <cell r="F1224">
            <v>9.2399999999999993E-77</v>
          </cell>
          <cell r="G1224" t="str">
            <v>mrna</v>
          </cell>
        </row>
        <row r="1225">
          <cell r="A1225" t="str">
            <v>SKA2</v>
          </cell>
          <cell r="B1225" t="str">
            <v>ENSG00000182628.12</v>
          </cell>
          <cell r="C1225">
            <v>36.469000000000001</v>
          </cell>
          <cell r="D1225">
            <v>11.47</v>
          </cell>
          <cell r="E1225">
            <v>1.587</v>
          </cell>
          <cell r="F1225">
            <v>8.28E-68</v>
          </cell>
          <cell r="G1225" t="str">
            <v>mrna</v>
          </cell>
        </row>
        <row r="1226">
          <cell r="A1226" t="str">
            <v>ARHGAP32</v>
          </cell>
          <cell r="B1226" t="str">
            <v>ENSG00000134909.18</v>
          </cell>
          <cell r="C1226">
            <v>13.225</v>
          </cell>
          <cell r="D1226">
            <v>3.74</v>
          </cell>
          <cell r="E1226">
            <v>1.5860000000000001</v>
          </cell>
          <cell r="F1226">
            <v>2.1399999999999999E-38</v>
          </cell>
          <cell r="G1226" t="str">
            <v>mrna</v>
          </cell>
        </row>
        <row r="1227">
          <cell r="A1227" t="str">
            <v>CCND2</v>
          </cell>
          <cell r="B1227" t="str">
            <v>ENSG00000118971.7</v>
          </cell>
          <cell r="C1227">
            <v>16.143999999999998</v>
          </cell>
          <cell r="D1227">
            <v>4.71</v>
          </cell>
          <cell r="E1227">
            <v>1.5860000000000001</v>
          </cell>
          <cell r="F1227">
            <v>1.81E-12</v>
          </cell>
          <cell r="G1227" t="str">
            <v>mrna</v>
          </cell>
        </row>
        <row r="1228">
          <cell r="A1228" t="str">
            <v>MTCH2</v>
          </cell>
          <cell r="B1228" t="str">
            <v>ENSG00000109919.9</v>
          </cell>
          <cell r="C1228">
            <v>69.656000000000006</v>
          </cell>
          <cell r="D1228">
            <v>22.529</v>
          </cell>
          <cell r="E1228">
            <v>1.5860000000000001</v>
          </cell>
          <cell r="F1228">
            <v>6.4700000000000005E-69</v>
          </cell>
          <cell r="G1228" t="str">
            <v>mrna</v>
          </cell>
        </row>
        <row r="1229">
          <cell r="A1229" t="str">
            <v>EIF2S2P4</v>
          </cell>
          <cell r="B1229" t="str">
            <v>ENSG00000128692.8</v>
          </cell>
          <cell r="C1229">
            <v>2.5550000000000002</v>
          </cell>
          <cell r="D1229">
            <v>0.74</v>
          </cell>
          <cell r="E1229">
            <v>1.0309999999999999</v>
          </cell>
          <cell r="F1229">
            <v>4.5600000000000002E-54</v>
          </cell>
        </row>
        <row r="1230">
          <cell r="A1230" t="str">
            <v>VMA21</v>
          </cell>
          <cell r="B1230" t="str">
            <v>ENSG00000160131.13</v>
          </cell>
          <cell r="C1230">
            <v>14.1</v>
          </cell>
          <cell r="D1230">
            <v>4.03</v>
          </cell>
          <cell r="E1230">
            <v>1.5860000000000001</v>
          </cell>
          <cell r="F1230">
            <v>6.9299999999999997E-99</v>
          </cell>
          <cell r="G1230" t="str">
            <v>mrna</v>
          </cell>
        </row>
        <row r="1231">
          <cell r="A1231" t="str">
            <v>SLC30A7</v>
          </cell>
          <cell r="B1231" t="str">
            <v>ENSG00000162695.11</v>
          </cell>
          <cell r="C1231">
            <v>12.75</v>
          </cell>
          <cell r="D1231">
            <v>3.58</v>
          </cell>
          <cell r="E1231">
            <v>1.5860000000000001</v>
          </cell>
          <cell r="F1231">
            <v>2.3300000000000002E-75</v>
          </cell>
          <cell r="G1231" t="str">
            <v>mrna</v>
          </cell>
        </row>
        <row r="1232">
          <cell r="A1232" t="str">
            <v>FAM120A</v>
          </cell>
          <cell r="B1232" t="str">
            <v>ENSG00000048828.16</v>
          </cell>
          <cell r="C1232">
            <v>89.882999999999996</v>
          </cell>
          <cell r="D1232">
            <v>29.321000000000002</v>
          </cell>
          <cell r="E1232">
            <v>1.5840000000000001</v>
          </cell>
          <cell r="F1232">
            <v>3.3299999999999999E-74</v>
          </cell>
          <cell r="G1232" t="str">
            <v>mrna</v>
          </cell>
        </row>
        <row r="1233">
          <cell r="A1233" t="str">
            <v>SPA17</v>
          </cell>
          <cell r="B1233" t="str">
            <v>ENSG00000064199.6</v>
          </cell>
          <cell r="C1233">
            <v>10.84</v>
          </cell>
          <cell r="D1233">
            <v>2.95</v>
          </cell>
          <cell r="E1233">
            <v>1.5840000000000001</v>
          </cell>
          <cell r="F1233">
            <v>1.8299999999999999E-68</v>
          </cell>
          <cell r="G1233" t="str">
            <v>mrna</v>
          </cell>
        </row>
        <row r="1234">
          <cell r="A1234" t="str">
            <v>ADAM12</v>
          </cell>
          <cell r="B1234" t="str">
            <v>ENSG00000148848.14</v>
          </cell>
          <cell r="C1234">
            <v>2.3250000000000002</v>
          </cell>
          <cell r="D1234">
            <v>0.11</v>
          </cell>
          <cell r="E1234">
            <v>1.583</v>
          </cell>
          <cell r="F1234">
            <v>4.1599999999999998E-51</v>
          </cell>
          <cell r="G1234" t="str">
            <v>mrna</v>
          </cell>
        </row>
        <row r="1235">
          <cell r="A1235" t="str">
            <v>E2F2</v>
          </cell>
          <cell r="B1235" t="str">
            <v>ENSG00000007968.6</v>
          </cell>
          <cell r="C1235">
            <v>2.6850000000000001</v>
          </cell>
          <cell r="D1235">
            <v>0.23</v>
          </cell>
          <cell r="E1235">
            <v>1.583</v>
          </cell>
          <cell r="F1235">
            <v>1.7899999999999999E-45</v>
          </cell>
          <cell r="G1235" t="str">
            <v>mrna</v>
          </cell>
        </row>
        <row r="1236">
          <cell r="A1236" t="str">
            <v>EIF4EP2</v>
          </cell>
          <cell r="B1236" t="str">
            <v>ENSG00000229944.3</v>
          </cell>
          <cell r="C1236">
            <v>6.28</v>
          </cell>
          <cell r="D1236">
            <v>2.17</v>
          </cell>
          <cell r="E1236">
            <v>1.1990000000000001</v>
          </cell>
          <cell r="F1236">
            <v>1.6400000000000001E-35</v>
          </cell>
        </row>
        <row r="1237">
          <cell r="A1237" t="str">
            <v>PDK3</v>
          </cell>
          <cell r="B1237" t="str">
            <v>ENSG00000067992.12</v>
          </cell>
          <cell r="C1237">
            <v>7.9249999999999998</v>
          </cell>
          <cell r="D1237">
            <v>1.98</v>
          </cell>
          <cell r="E1237">
            <v>1.583</v>
          </cell>
          <cell r="F1237">
            <v>1.0799999999999999E-31</v>
          </cell>
          <cell r="G1237" t="str">
            <v>mrna</v>
          </cell>
        </row>
        <row r="1238">
          <cell r="A1238" t="str">
            <v>SNRPB2</v>
          </cell>
          <cell r="B1238" t="str">
            <v>ENSG00000125870.10</v>
          </cell>
          <cell r="C1238">
            <v>61.451999999999998</v>
          </cell>
          <cell r="D1238">
            <v>19.849</v>
          </cell>
          <cell r="E1238">
            <v>1.583</v>
          </cell>
          <cell r="F1238">
            <v>3.1700000000000002E-76</v>
          </cell>
          <cell r="G1238" t="str">
            <v>mrna</v>
          </cell>
        </row>
        <row r="1239">
          <cell r="A1239" t="str">
            <v>TOR4A</v>
          </cell>
          <cell r="B1239" t="str">
            <v>ENSG00000198113.2</v>
          </cell>
          <cell r="C1239">
            <v>22.57</v>
          </cell>
          <cell r="D1239">
            <v>6.87</v>
          </cell>
          <cell r="E1239">
            <v>1.583</v>
          </cell>
          <cell r="F1239">
            <v>7.1999999999999998E-25</v>
          </cell>
          <cell r="G1239" t="str">
            <v>mrna</v>
          </cell>
        </row>
        <row r="1240">
          <cell r="A1240" t="str">
            <v>C12orf75</v>
          </cell>
          <cell r="B1240" t="str">
            <v>ENSG00000235162.8</v>
          </cell>
          <cell r="C1240">
            <v>83.350999999999999</v>
          </cell>
          <cell r="D1240">
            <v>27.17</v>
          </cell>
          <cell r="E1240">
            <v>1.5820000000000001</v>
          </cell>
          <cell r="F1240">
            <v>6.0500000000000002E-43</v>
          </cell>
          <cell r="G1240" t="str">
            <v>mrna</v>
          </cell>
        </row>
        <row r="1241">
          <cell r="A1241" t="str">
            <v>DHCR7</v>
          </cell>
          <cell r="B1241" t="str">
            <v>ENSG00000172893.15</v>
          </cell>
          <cell r="C1241">
            <v>32.005000000000003</v>
          </cell>
          <cell r="D1241">
            <v>10.029999999999999</v>
          </cell>
          <cell r="E1241">
            <v>1.581</v>
          </cell>
          <cell r="F1241">
            <v>1.76E-36</v>
          </cell>
          <cell r="G1241" t="str">
            <v>mrna</v>
          </cell>
        </row>
        <row r="1242">
          <cell r="A1242" t="str">
            <v>WNT5A</v>
          </cell>
          <cell r="B1242" t="str">
            <v>ENSG00000114251.13</v>
          </cell>
          <cell r="C1242">
            <v>5.82</v>
          </cell>
          <cell r="D1242">
            <v>1.28</v>
          </cell>
          <cell r="E1242">
            <v>1.581</v>
          </cell>
          <cell r="F1242">
            <v>2.7699999999999999E-37</v>
          </cell>
          <cell r="G1242" t="str">
            <v>mrna</v>
          </cell>
        </row>
        <row r="1243">
          <cell r="A1243" t="str">
            <v>NOXO1</v>
          </cell>
          <cell r="B1243" t="str">
            <v>ENSG00000196408.11</v>
          </cell>
          <cell r="C1243">
            <v>2.89</v>
          </cell>
          <cell r="D1243">
            <v>0.3</v>
          </cell>
          <cell r="E1243">
            <v>1.581</v>
          </cell>
          <cell r="F1243">
            <v>7.9499999999999993E-31</v>
          </cell>
          <cell r="G1243" t="str">
            <v>mrna</v>
          </cell>
        </row>
        <row r="1244">
          <cell r="A1244" t="str">
            <v>CAPG</v>
          </cell>
          <cell r="B1244" t="str">
            <v>ENSG00000042493.15</v>
          </cell>
          <cell r="C1244">
            <v>143.066</v>
          </cell>
          <cell r="D1244">
            <v>47.189</v>
          </cell>
          <cell r="E1244">
            <v>1.58</v>
          </cell>
          <cell r="F1244">
            <v>7.1900000000000002E-40</v>
          </cell>
          <cell r="G1244" t="str">
            <v>mrna</v>
          </cell>
        </row>
        <row r="1245">
          <cell r="A1245" t="str">
            <v>ELFN1-AS1</v>
          </cell>
          <cell r="B1245" t="str">
            <v>ENSG00000236081.1</v>
          </cell>
          <cell r="C1245">
            <v>4.5999999999999996</v>
          </cell>
          <cell r="D1245">
            <v>0.2</v>
          </cell>
          <cell r="E1245">
            <v>2.222</v>
          </cell>
          <cell r="F1245">
            <v>1.26E-42</v>
          </cell>
          <cell r="G1245" t="str">
            <v>lncrna</v>
          </cell>
        </row>
        <row r="1246">
          <cell r="A1246" t="str">
            <v>CENPH</v>
          </cell>
          <cell r="B1246" t="str">
            <v>ENSG00000153044.9</v>
          </cell>
          <cell r="C1246">
            <v>6.835</v>
          </cell>
          <cell r="D1246">
            <v>1.62</v>
          </cell>
          <cell r="E1246">
            <v>1.58</v>
          </cell>
          <cell r="F1246">
            <v>2.16E-76</v>
          </cell>
          <cell r="G1246" t="str">
            <v>mrna</v>
          </cell>
        </row>
        <row r="1247">
          <cell r="A1247" t="str">
            <v>GTF2H3</v>
          </cell>
          <cell r="B1247" t="str">
            <v>ENSG00000111358.13</v>
          </cell>
          <cell r="C1247">
            <v>16.105</v>
          </cell>
          <cell r="D1247">
            <v>4.72</v>
          </cell>
          <cell r="E1247">
            <v>1.58</v>
          </cell>
          <cell r="F1247">
            <v>5.4400000000000003E-58</v>
          </cell>
          <cell r="G1247" t="str">
            <v>mrna</v>
          </cell>
        </row>
        <row r="1248">
          <cell r="A1248" t="str">
            <v>MNDA</v>
          </cell>
          <cell r="B1248" t="str">
            <v>ENSG00000163563.7</v>
          </cell>
          <cell r="C1248">
            <v>5.6349999999999998</v>
          </cell>
          <cell r="D1248">
            <v>1.22</v>
          </cell>
          <cell r="E1248">
            <v>1.58</v>
          </cell>
          <cell r="F1248">
            <v>6.3199999999999997E-30</v>
          </cell>
          <cell r="G1248" t="str">
            <v>mrna</v>
          </cell>
        </row>
        <row r="1249">
          <cell r="A1249" t="str">
            <v>SHB</v>
          </cell>
          <cell r="B1249" t="str">
            <v>ENSG00000107338.9</v>
          </cell>
          <cell r="C1249">
            <v>21.225000000000001</v>
          </cell>
          <cell r="D1249">
            <v>6.44</v>
          </cell>
          <cell r="E1249">
            <v>1.579</v>
          </cell>
          <cell r="F1249">
            <v>7.1399999999999999E-56</v>
          </cell>
          <cell r="G1249" t="str">
            <v>mrna</v>
          </cell>
        </row>
        <row r="1250">
          <cell r="A1250" t="str">
            <v>PAQR4</v>
          </cell>
          <cell r="B1250" t="str">
            <v>ENSG00000162073.13</v>
          </cell>
          <cell r="C1250">
            <v>17.73</v>
          </cell>
          <cell r="D1250">
            <v>5.27</v>
          </cell>
          <cell r="E1250">
            <v>1.579</v>
          </cell>
          <cell r="F1250">
            <v>7.4899999999999997E-50</v>
          </cell>
          <cell r="G1250" t="str">
            <v>mrna</v>
          </cell>
        </row>
        <row r="1251">
          <cell r="A1251" t="str">
            <v>CCL24</v>
          </cell>
          <cell r="B1251" t="str">
            <v>ENSG00000106178.6</v>
          </cell>
          <cell r="C1251">
            <v>3.03</v>
          </cell>
          <cell r="D1251">
            <v>0.35</v>
          </cell>
          <cell r="E1251">
            <v>1.5780000000000001</v>
          </cell>
          <cell r="F1251">
            <v>4.5199999999999998E-18</v>
          </cell>
          <cell r="G1251" t="str">
            <v>mrna</v>
          </cell>
        </row>
        <row r="1252">
          <cell r="A1252" t="str">
            <v>FAM83D</v>
          </cell>
          <cell r="B1252" t="str">
            <v>ENSG00000101447.13</v>
          </cell>
          <cell r="C1252">
            <v>20.170000000000002</v>
          </cell>
          <cell r="D1252">
            <v>6.09</v>
          </cell>
          <cell r="E1252">
            <v>1.5780000000000001</v>
          </cell>
          <cell r="F1252">
            <v>3.8099999999999997E-8</v>
          </cell>
          <cell r="G1252" t="str">
            <v>mrna</v>
          </cell>
        </row>
        <row r="1253">
          <cell r="A1253" t="str">
            <v>TRAM1</v>
          </cell>
          <cell r="B1253" t="str">
            <v>ENSG00000067167.7</v>
          </cell>
          <cell r="C1253">
            <v>112.306</v>
          </cell>
          <cell r="D1253">
            <v>36.969000000000001</v>
          </cell>
          <cell r="E1253">
            <v>1.577</v>
          </cell>
          <cell r="F1253">
            <v>2.7700000000000001E-73</v>
          </cell>
          <cell r="G1253" t="str">
            <v>mrna</v>
          </cell>
        </row>
        <row r="1254">
          <cell r="A1254" t="str">
            <v>NAA50</v>
          </cell>
          <cell r="B1254" t="str">
            <v>ENSG00000121579.12</v>
          </cell>
          <cell r="C1254">
            <v>73.980999999999995</v>
          </cell>
          <cell r="D1254">
            <v>24.13</v>
          </cell>
          <cell r="E1254">
            <v>1.577</v>
          </cell>
          <cell r="F1254">
            <v>1.5599999999999999E-50</v>
          </cell>
          <cell r="G1254" t="str">
            <v>mrna</v>
          </cell>
        </row>
        <row r="1255">
          <cell r="A1255" t="str">
            <v>HAVCR2</v>
          </cell>
          <cell r="B1255" t="str">
            <v>ENSG00000135077.8</v>
          </cell>
          <cell r="C1255">
            <v>5.2050000000000001</v>
          </cell>
          <cell r="D1255">
            <v>1.08</v>
          </cell>
          <cell r="E1255">
            <v>1.577</v>
          </cell>
          <cell r="F1255">
            <v>4.4699999999999999E-44</v>
          </cell>
          <cell r="G1255" t="str">
            <v>mrna</v>
          </cell>
        </row>
        <row r="1256">
          <cell r="A1256" t="str">
            <v>PHF14</v>
          </cell>
          <cell r="B1256" t="str">
            <v>ENSG00000106443.14</v>
          </cell>
          <cell r="C1256">
            <v>25.8</v>
          </cell>
          <cell r="D1256">
            <v>7.99</v>
          </cell>
          <cell r="E1256">
            <v>1.5760000000000001</v>
          </cell>
          <cell r="F1256">
            <v>3.4100000000000001E-77</v>
          </cell>
          <cell r="G1256" t="str">
            <v>mrna</v>
          </cell>
        </row>
        <row r="1257">
          <cell r="A1257" t="str">
            <v>PDLIM5</v>
          </cell>
          <cell r="B1257" t="str">
            <v>ENSG00000163110.14</v>
          </cell>
          <cell r="C1257">
            <v>46.37</v>
          </cell>
          <cell r="D1257">
            <v>14.89</v>
          </cell>
          <cell r="E1257">
            <v>1.5760000000000001</v>
          </cell>
          <cell r="F1257">
            <v>2.4100000000000001E-37</v>
          </cell>
          <cell r="G1257" t="str">
            <v>mrna</v>
          </cell>
        </row>
        <row r="1258">
          <cell r="A1258" t="str">
            <v>SRD5A1</v>
          </cell>
          <cell r="B1258" t="str">
            <v>ENSG00000145545.11</v>
          </cell>
          <cell r="C1258">
            <v>9.7850000000000001</v>
          </cell>
          <cell r="D1258">
            <v>2.62</v>
          </cell>
          <cell r="E1258">
            <v>1.575</v>
          </cell>
          <cell r="F1258">
            <v>2.1899999999999999E-43</v>
          </cell>
          <cell r="G1258" t="str">
            <v>mrna</v>
          </cell>
        </row>
        <row r="1259">
          <cell r="A1259" t="str">
            <v>FOXN2</v>
          </cell>
          <cell r="B1259" t="str">
            <v>ENSG00000170802.15</v>
          </cell>
          <cell r="C1259">
            <v>8.7100000000000009</v>
          </cell>
          <cell r="D1259">
            <v>2.2599999999999998</v>
          </cell>
          <cell r="E1259">
            <v>1.575</v>
          </cell>
          <cell r="F1259">
            <v>4.38E-72</v>
          </cell>
          <cell r="G1259" t="str">
            <v>mrna</v>
          </cell>
        </row>
        <row r="1260">
          <cell r="A1260" t="str">
            <v>RTKN2</v>
          </cell>
          <cell r="B1260" t="str">
            <v>ENSG00000182010.10</v>
          </cell>
          <cell r="C1260">
            <v>2.4249999999999998</v>
          </cell>
          <cell r="D1260">
            <v>0.15</v>
          </cell>
          <cell r="E1260">
            <v>1.5740000000000001</v>
          </cell>
          <cell r="F1260">
            <v>6.14E-61</v>
          </cell>
          <cell r="G1260" t="str">
            <v>mrna</v>
          </cell>
        </row>
        <row r="1261">
          <cell r="A1261" t="str">
            <v>ATRX</v>
          </cell>
          <cell r="B1261" t="str">
            <v>ENSG00000085224.20</v>
          </cell>
          <cell r="C1261">
            <v>27.561</v>
          </cell>
          <cell r="D1261">
            <v>8.6</v>
          </cell>
          <cell r="E1261">
            <v>1.573</v>
          </cell>
          <cell r="F1261">
            <v>3E-52</v>
          </cell>
          <cell r="G1261" t="str">
            <v>mrna</v>
          </cell>
        </row>
        <row r="1262">
          <cell r="A1262" t="str">
            <v>POLR1B</v>
          </cell>
          <cell r="B1262" t="str">
            <v>ENSG00000125630.15</v>
          </cell>
          <cell r="C1262">
            <v>11.23</v>
          </cell>
          <cell r="D1262">
            <v>3.11</v>
          </cell>
          <cell r="E1262">
            <v>1.573</v>
          </cell>
          <cell r="F1262">
            <v>9.8799999999999993E-87</v>
          </cell>
          <cell r="G1262" t="str">
            <v>mrna</v>
          </cell>
        </row>
        <row r="1263">
          <cell r="A1263" t="str">
            <v>ORAI2</v>
          </cell>
          <cell r="B1263" t="str">
            <v>ENSG00000160991.15</v>
          </cell>
          <cell r="C1263">
            <v>10.035</v>
          </cell>
          <cell r="D1263">
            <v>2.71</v>
          </cell>
          <cell r="E1263">
            <v>1.573</v>
          </cell>
          <cell r="F1263">
            <v>3.5799999999999998E-44</v>
          </cell>
          <cell r="G1263" t="str">
            <v>mrna</v>
          </cell>
        </row>
        <row r="1264">
          <cell r="A1264" t="str">
            <v>TMEM209</v>
          </cell>
          <cell r="B1264" t="str">
            <v>ENSG00000146842.16</v>
          </cell>
          <cell r="C1264">
            <v>11.01</v>
          </cell>
          <cell r="D1264">
            <v>3.04</v>
          </cell>
          <cell r="E1264">
            <v>1.5720000000000001</v>
          </cell>
          <cell r="F1264">
            <v>3.9000000000000003E-83</v>
          </cell>
          <cell r="G1264" t="str">
            <v>mrna</v>
          </cell>
        </row>
        <row r="1265">
          <cell r="A1265" t="str">
            <v>ZNF695</v>
          </cell>
          <cell r="B1265" t="str">
            <v>ENSG00000197472.14</v>
          </cell>
          <cell r="C1265">
            <v>2.21</v>
          </cell>
          <cell r="D1265">
            <v>0.08</v>
          </cell>
          <cell r="E1265">
            <v>1.5720000000000001</v>
          </cell>
          <cell r="F1265">
            <v>1.2E-63</v>
          </cell>
          <cell r="G1265" t="str">
            <v>mrna</v>
          </cell>
        </row>
        <row r="1266">
          <cell r="A1266" t="str">
            <v>AGPAT2</v>
          </cell>
          <cell r="B1266" t="str">
            <v>ENSG00000169692.12</v>
          </cell>
          <cell r="C1266">
            <v>96.864000000000004</v>
          </cell>
          <cell r="D1266">
            <v>31.939</v>
          </cell>
          <cell r="E1266">
            <v>1.571</v>
          </cell>
          <cell r="F1266">
            <v>2.1699999999999998E-37</v>
          </cell>
          <cell r="G1266" t="str">
            <v>mrna</v>
          </cell>
        </row>
        <row r="1267">
          <cell r="A1267" t="str">
            <v>CD9</v>
          </cell>
          <cell r="B1267" t="str">
            <v>ENSG00000010278.11</v>
          </cell>
          <cell r="C1267">
            <v>223.94399999999999</v>
          </cell>
          <cell r="D1267">
            <v>74.727999999999994</v>
          </cell>
          <cell r="E1267">
            <v>1.571</v>
          </cell>
          <cell r="F1267">
            <v>1.58E-16</v>
          </cell>
          <cell r="G1267" t="str">
            <v>mrna</v>
          </cell>
        </row>
        <row r="1268">
          <cell r="A1268" t="str">
            <v>PYCR1</v>
          </cell>
          <cell r="B1268" t="str">
            <v>ENSG00000183010.16</v>
          </cell>
          <cell r="C1268">
            <v>65.956000000000003</v>
          </cell>
          <cell r="D1268">
            <v>21.529</v>
          </cell>
          <cell r="E1268">
            <v>1.571</v>
          </cell>
          <cell r="F1268">
            <v>8.9399999999999998E-44</v>
          </cell>
          <cell r="G1268" t="str">
            <v>mrna</v>
          </cell>
        </row>
        <row r="1269">
          <cell r="A1269" t="str">
            <v>SDHAF3</v>
          </cell>
          <cell r="B1269" t="str">
            <v>ENSG00000196636.7</v>
          </cell>
          <cell r="C1269">
            <v>20.914000000000001</v>
          </cell>
          <cell r="D1269">
            <v>6.38</v>
          </cell>
          <cell r="E1269">
            <v>1.57</v>
          </cell>
          <cell r="F1269">
            <v>4.6800000000000004E-44</v>
          </cell>
          <cell r="G1269" t="str">
            <v>mrna</v>
          </cell>
        </row>
        <row r="1270">
          <cell r="A1270" t="str">
            <v>FAM72D</v>
          </cell>
          <cell r="B1270" t="str">
            <v>ENSG00000215784.5</v>
          </cell>
          <cell r="C1270">
            <v>2.415</v>
          </cell>
          <cell r="D1270">
            <v>0.15</v>
          </cell>
          <cell r="E1270">
            <v>1.57</v>
          </cell>
          <cell r="F1270">
            <v>2.2899999999999998E-68</v>
          </cell>
          <cell r="G1270" t="str">
            <v>mrna</v>
          </cell>
        </row>
        <row r="1271">
          <cell r="A1271" t="str">
            <v>SERPINB9</v>
          </cell>
          <cell r="B1271" t="str">
            <v>ENSG00000170542.5</v>
          </cell>
          <cell r="C1271">
            <v>8.2550000000000008</v>
          </cell>
          <cell r="D1271">
            <v>2.12</v>
          </cell>
          <cell r="E1271">
            <v>1.569</v>
          </cell>
          <cell r="F1271">
            <v>3.8900000000000002E-38</v>
          </cell>
          <cell r="G1271" t="str">
            <v>mrna</v>
          </cell>
        </row>
        <row r="1272">
          <cell r="A1272" t="str">
            <v>ADGRG7</v>
          </cell>
          <cell r="B1272" t="str">
            <v>ENSG00000144820.7</v>
          </cell>
          <cell r="C1272">
            <v>2.0249999999999999</v>
          </cell>
          <cell r="D1272">
            <v>0.02</v>
          </cell>
          <cell r="E1272">
            <v>1.5680000000000001</v>
          </cell>
          <cell r="F1272">
            <v>1.3800000000000001E-23</v>
          </cell>
          <cell r="G1272" t="str">
            <v>mrna</v>
          </cell>
        </row>
        <row r="1273">
          <cell r="A1273" t="str">
            <v>IGHM</v>
          </cell>
          <cell r="B1273" t="str">
            <v>ENSG00000211899.7</v>
          </cell>
          <cell r="C1273">
            <v>152.87799999999999</v>
          </cell>
          <cell r="D1273">
            <v>50.899000000000001</v>
          </cell>
          <cell r="E1273">
            <v>1.5680000000000001</v>
          </cell>
          <cell r="F1273">
            <v>4.2599999999999998E-7</v>
          </cell>
          <cell r="G1273" t="str">
            <v>mrna</v>
          </cell>
        </row>
        <row r="1274">
          <cell r="A1274" t="str">
            <v>CD24</v>
          </cell>
          <cell r="B1274" t="str">
            <v>ENSG00000272398.5</v>
          </cell>
          <cell r="C1274">
            <v>588.98900000000003</v>
          </cell>
          <cell r="D1274">
            <v>198.07400000000001</v>
          </cell>
          <cell r="E1274">
            <v>1.5669999999999999</v>
          </cell>
          <cell r="F1274">
            <v>3.8600000000000001E-24</v>
          </cell>
          <cell r="G1274" t="str">
            <v>mrna</v>
          </cell>
        </row>
        <row r="1275">
          <cell r="A1275" t="str">
            <v>FAM110A</v>
          </cell>
          <cell r="B1275" t="str">
            <v>ENSG00000125898.12</v>
          </cell>
          <cell r="C1275">
            <v>12.775</v>
          </cell>
          <cell r="D1275">
            <v>3.65</v>
          </cell>
          <cell r="E1275">
            <v>1.5669999999999999</v>
          </cell>
          <cell r="F1275">
            <v>1.1E-54</v>
          </cell>
          <cell r="G1275" t="str">
            <v>mrna</v>
          </cell>
        </row>
        <row r="1276">
          <cell r="A1276" t="str">
            <v>HRH1</v>
          </cell>
          <cell r="B1276" t="str">
            <v>ENSG00000196639.6</v>
          </cell>
          <cell r="C1276">
            <v>3.77</v>
          </cell>
          <cell r="D1276">
            <v>0.61</v>
          </cell>
          <cell r="E1276">
            <v>1.5669999999999999</v>
          </cell>
          <cell r="F1276">
            <v>1.2000000000000001E-43</v>
          </cell>
          <cell r="G1276" t="str">
            <v>mrna</v>
          </cell>
        </row>
        <row r="1277">
          <cell r="A1277" t="str">
            <v>IGKV1-33</v>
          </cell>
          <cell r="B1277" t="str">
            <v>ENSG00000242076.2</v>
          </cell>
          <cell r="C1277">
            <v>75.313000000000002</v>
          </cell>
          <cell r="D1277">
            <v>24.76</v>
          </cell>
          <cell r="E1277">
            <v>1.5669999999999999</v>
          </cell>
          <cell r="F1277">
            <v>2.6600000000000003E-7</v>
          </cell>
          <cell r="G1277" t="str">
            <v>mrna</v>
          </cell>
        </row>
        <row r="1278">
          <cell r="A1278" t="str">
            <v>ARL4C</v>
          </cell>
          <cell r="B1278" t="str">
            <v>ENSG00000188042.7</v>
          </cell>
          <cell r="C1278">
            <v>12.26</v>
          </cell>
          <cell r="D1278">
            <v>3.48</v>
          </cell>
          <cell r="E1278">
            <v>1.5660000000000001</v>
          </cell>
          <cell r="F1278">
            <v>1.0200000000000001E-39</v>
          </cell>
          <cell r="G1278" t="str">
            <v>mrna</v>
          </cell>
        </row>
        <row r="1279">
          <cell r="A1279" t="str">
            <v>MMS22L</v>
          </cell>
          <cell r="B1279" t="str">
            <v>ENSG00000146263.11</v>
          </cell>
          <cell r="C1279">
            <v>4.7750000000000004</v>
          </cell>
          <cell r="D1279">
            <v>0.95</v>
          </cell>
          <cell r="E1279">
            <v>1.5660000000000001</v>
          </cell>
          <cell r="F1279">
            <v>3.8100000000000001E-77</v>
          </cell>
          <cell r="G1279" t="str">
            <v>mrna</v>
          </cell>
        </row>
        <row r="1280">
          <cell r="A1280" t="str">
            <v>KCTD12</v>
          </cell>
          <cell r="B1280" t="str">
            <v>ENSG00000178695.5</v>
          </cell>
          <cell r="C1280">
            <v>23.745000000000001</v>
          </cell>
          <cell r="D1280">
            <v>7.36</v>
          </cell>
          <cell r="E1280">
            <v>1.5660000000000001</v>
          </cell>
          <cell r="F1280">
            <v>2.2400000000000002E-19</v>
          </cell>
          <cell r="G1280" t="str">
            <v>mrna</v>
          </cell>
        </row>
        <row r="1281">
          <cell r="A1281" t="str">
            <v>STAG2</v>
          </cell>
          <cell r="B1281" t="str">
            <v>ENSG00000101972.18</v>
          </cell>
          <cell r="C1281">
            <v>29.009</v>
          </cell>
          <cell r="D1281">
            <v>9.14</v>
          </cell>
          <cell r="E1281">
            <v>1.5649999999999999</v>
          </cell>
          <cell r="F1281">
            <v>1.12E-67</v>
          </cell>
          <cell r="G1281" t="str">
            <v>mrna</v>
          </cell>
        </row>
        <row r="1282">
          <cell r="A1282" t="str">
            <v>PROM1</v>
          </cell>
          <cell r="B1282" t="str">
            <v>ENSG00000007062.11</v>
          </cell>
          <cell r="C1282">
            <v>23.074000000000002</v>
          </cell>
          <cell r="D1282">
            <v>7.14</v>
          </cell>
          <cell r="E1282">
            <v>1.5640000000000001</v>
          </cell>
          <cell r="F1282">
            <v>9.1599999999999993E-13</v>
          </cell>
          <cell r="G1282" t="str">
            <v>mrna</v>
          </cell>
        </row>
        <row r="1283">
          <cell r="A1283" t="str">
            <v>TOMM40</v>
          </cell>
          <cell r="B1283" t="str">
            <v>ENSG00000130204.12</v>
          </cell>
          <cell r="C1283">
            <v>56.79</v>
          </cell>
          <cell r="D1283">
            <v>18.55</v>
          </cell>
          <cell r="E1283">
            <v>1.5640000000000001</v>
          </cell>
          <cell r="F1283">
            <v>1.9600000000000001E-63</v>
          </cell>
          <cell r="G1283" t="str">
            <v>mrna</v>
          </cell>
        </row>
        <row r="1284">
          <cell r="A1284" t="str">
            <v>CMIP</v>
          </cell>
          <cell r="B1284" t="str">
            <v>ENSG00000153815.16</v>
          </cell>
          <cell r="C1284">
            <v>53.02</v>
          </cell>
          <cell r="D1284">
            <v>17.28</v>
          </cell>
          <cell r="E1284">
            <v>1.5629999999999999</v>
          </cell>
          <cell r="F1284">
            <v>1.03E-58</v>
          </cell>
          <cell r="G1284" t="str">
            <v>mrna</v>
          </cell>
        </row>
        <row r="1285">
          <cell r="A1285" t="str">
            <v>CYP2B6</v>
          </cell>
          <cell r="B1285" t="str">
            <v>ENSG00000197408.8</v>
          </cell>
          <cell r="C1285">
            <v>1.9550000000000001</v>
          </cell>
          <cell r="D1285">
            <v>0</v>
          </cell>
          <cell r="E1285">
            <v>1.5629999999999999</v>
          </cell>
          <cell r="F1285">
            <v>2.08E-24</v>
          </cell>
          <cell r="G1285" t="str">
            <v>mrna</v>
          </cell>
        </row>
        <row r="1286">
          <cell r="A1286" t="str">
            <v>UCK2</v>
          </cell>
          <cell r="B1286" t="str">
            <v>ENSG00000143179.12</v>
          </cell>
          <cell r="C1286">
            <v>34.770000000000003</v>
          </cell>
          <cell r="D1286">
            <v>11.11</v>
          </cell>
          <cell r="E1286">
            <v>1.5629999999999999</v>
          </cell>
          <cell r="F1286">
            <v>1.45E-80</v>
          </cell>
          <cell r="G1286" t="str">
            <v>mrna</v>
          </cell>
        </row>
        <row r="1287">
          <cell r="A1287" t="str">
            <v>PSMB8</v>
          </cell>
          <cell r="B1287" t="str">
            <v>ENSG00000204264.8</v>
          </cell>
          <cell r="C1287">
            <v>115.167</v>
          </cell>
          <cell r="D1287">
            <v>38.320999999999998</v>
          </cell>
          <cell r="E1287">
            <v>1.5629999999999999</v>
          </cell>
          <cell r="F1287">
            <v>1.75E-43</v>
          </cell>
          <cell r="G1287" t="str">
            <v>mrna</v>
          </cell>
        </row>
        <row r="1288">
          <cell r="A1288" t="str">
            <v>NRM</v>
          </cell>
          <cell r="B1288" t="str">
            <v>ENSG00000137404.14</v>
          </cell>
          <cell r="C1288">
            <v>21.97</v>
          </cell>
          <cell r="D1288">
            <v>6.78</v>
          </cell>
          <cell r="E1288">
            <v>1.5620000000000001</v>
          </cell>
          <cell r="F1288">
            <v>6.1800000000000004E-68</v>
          </cell>
          <cell r="G1288" t="str">
            <v>mrna</v>
          </cell>
        </row>
        <row r="1289">
          <cell r="A1289" t="str">
            <v>PPA1</v>
          </cell>
          <cell r="B1289" t="str">
            <v>ENSG00000180817.11</v>
          </cell>
          <cell r="C1289">
            <v>173.74100000000001</v>
          </cell>
          <cell r="D1289">
            <v>58.168999999999997</v>
          </cell>
          <cell r="E1289">
            <v>1.5620000000000001</v>
          </cell>
          <cell r="F1289">
            <v>1.5600000000000001E-64</v>
          </cell>
          <cell r="G1289" t="str">
            <v>mrna</v>
          </cell>
        </row>
        <row r="1290">
          <cell r="A1290" t="str">
            <v>C2CD4A</v>
          </cell>
          <cell r="B1290" t="str">
            <v>ENSG00000198535.5</v>
          </cell>
          <cell r="C1290">
            <v>2.8650000000000002</v>
          </cell>
          <cell r="D1290">
            <v>0.31</v>
          </cell>
          <cell r="E1290">
            <v>1.5609999999999999</v>
          </cell>
          <cell r="F1290">
            <v>7.6500000000000002E-26</v>
          </cell>
          <cell r="G1290" t="str">
            <v>mrna</v>
          </cell>
        </row>
        <row r="1291">
          <cell r="A1291" t="str">
            <v>MCM6</v>
          </cell>
          <cell r="B1291" t="str">
            <v>ENSG00000076003.4</v>
          </cell>
          <cell r="C1291">
            <v>17.59</v>
          </cell>
          <cell r="D1291">
            <v>5.3</v>
          </cell>
          <cell r="E1291">
            <v>1.5609999999999999</v>
          </cell>
          <cell r="F1291">
            <v>4.8500000000000001E-70</v>
          </cell>
          <cell r="G1291" t="str">
            <v>mrna</v>
          </cell>
        </row>
        <row r="1292">
          <cell r="A1292" t="str">
            <v>LGALS3</v>
          </cell>
          <cell r="B1292" t="str">
            <v>ENSG00000131981.15</v>
          </cell>
          <cell r="C1292">
            <v>412.35599999999999</v>
          </cell>
          <cell r="D1292">
            <v>139.11099999999999</v>
          </cell>
          <cell r="E1292">
            <v>1.5609999999999999</v>
          </cell>
          <cell r="F1292">
            <v>8.1499999999999999E-27</v>
          </cell>
          <cell r="G1292" t="str">
            <v>mrna</v>
          </cell>
        </row>
        <row r="1293">
          <cell r="A1293" t="str">
            <v>SPTY2D1</v>
          </cell>
          <cell r="B1293" t="str">
            <v>ENSG00000179119.14</v>
          </cell>
          <cell r="C1293">
            <v>11.98</v>
          </cell>
          <cell r="D1293">
            <v>3.4</v>
          </cell>
          <cell r="E1293">
            <v>1.5609999999999999</v>
          </cell>
          <cell r="F1293">
            <v>5.4200000000000002E-69</v>
          </cell>
          <cell r="G1293" t="str">
            <v>mrna</v>
          </cell>
        </row>
        <row r="1294">
          <cell r="A1294" t="str">
            <v>CASP8</v>
          </cell>
          <cell r="B1294" t="str">
            <v>ENSG00000064012.21</v>
          </cell>
          <cell r="C1294">
            <v>24.04</v>
          </cell>
          <cell r="D1294">
            <v>7.5</v>
          </cell>
          <cell r="E1294">
            <v>1.5589999999999999</v>
          </cell>
          <cell r="F1294">
            <v>9.0600000000000004E-74</v>
          </cell>
          <cell r="G1294" t="str">
            <v>mrna</v>
          </cell>
        </row>
        <row r="1295">
          <cell r="A1295" t="str">
            <v>CFI</v>
          </cell>
          <cell r="B1295" t="str">
            <v>ENSG00000205403.12</v>
          </cell>
          <cell r="C1295">
            <v>15.145</v>
          </cell>
          <cell r="D1295">
            <v>4.4800000000000004</v>
          </cell>
          <cell r="E1295">
            <v>1.5589999999999999</v>
          </cell>
          <cell r="F1295">
            <v>2.2200000000000001E-25</v>
          </cell>
          <cell r="G1295" t="str">
            <v>mrna</v>
          </cell>
        </row>
        <row r="1296">
          <cell r="A1296" t="str">
            <v>FBXO5</v>
          </cell>
          <cell r="B1296" t="str">
            <v>ENSG00000112029.9</v>
          </cell>
          <cell r="C1296">
            <v>6.78</v>
          </cell>
          <cell r="D1296">
            <v>1.64</v>
          </cell>
          <cell r="E1296">
            <v>1.5589999999999999</v>
          </cell>
          <cell r="F1296">
            <v>2.22E-79</v>
          </cell>
          <cell r="G1296" t="str">
            <v>mrna</v>
          </cell>
        </row>
        <row r="1297">
          <cell r="A1297" t="str">
            <v>BATF</v>
          </cell>
          <cell r="B1297" t="str">
            <v>ENSG00000156127.6</v>
          </cell>
          <cell r="C1297">
            <v>9.8049999999999997</v>
          </cell>
          <cell r="D1297">
            <v>2.67</v>
          </cell>
          <cell r="E1297">
            <v>1.5580000000000001</v>
          </cell>
          <cell r="F1297">
            <v>1.6600000000000001E-40</v>
          </cell>
          <cell r="G1297" t="str">
            <v>mrna</v>
          </cell>
        </row>
        <row r="1298">
          <cell r="A1298" t="str">
            <v>MCUR1</v>
          </cell>
          <cell r="B1298" t="str">
            <v>ENSG00000050393.11</v>
          </cell>
          <cell r="C1298">
            <v>15.955</v>
          </cell>
          <cell r="D1298">
            <v>4.76</v>
          </cell>
          <cell r="E1298">
            <v>1.5580000000000001</v>
          </cell>
          <cell r="F1298">
            <v>8.8899999999999994E-67</v>
          </cell>
          <cell r="G1298" t="str">
            <v>mrna</v>
          </cell>
        </row>
        <row r="1299">
          <cell r="A1299" t="str">
            <v>FYTTD1</v>
          </cell>
          <cell r="B1299" t="str">
            <v>ENSG00000122068.12</v>
          </cell>
          <cell r="C1299">
            <v>23.465</v>
          </cell>
          <cell r="D1299">
            <v>7.31</v>
          </cell>
          <cell r="E1299">
            <v>1.5580000000000001</v>
          </cell>
          <cell r="F1299">
            <v>2.29E-31</v>
          </cell>
          <cell r="G1299" t="str">
            <v>mrna</v>
          </cell>
        </row>
        <row r="1300">
          <cell r="A1300" t="str">
            <v>AIF1</v>
          </cell>
          <cell r="B1300" t="str">
            <v>ENSG00000204472.12</v>
          </cell>
          <cell r="C1300">
            <v>35.094000000000001</v>
          </cell>
          <cell r="D1300">
            <v>11.27</v>
          </cell>
          <cell r="E1300">
            <v>1.5569999999999999</v>
          </cell>
          <cell r="F1300">
            <v>1.0300000000000001E-31</v>
          </cell>
          <cell r="G1300" t="str">
            <v>mrna</v>
          </cell>
        </row>
        <row r="1301">
          <cell r="A1301" t="str">
            <v>NAA15</v>
          </cell>
          <cell r="B1301" t="str">
            <v>ENSG00000164134.12</v>
          </cell>
          <cell r="C1301">
            <v>13.744999999999999</v>
          </cell>
          <cell r="D1301">
            <v>4.01</v>
          </cell>
          <cell r="E1301">
            <v>1.5569999999999999</v>
          </cell>
          <cell r="F1301">
            <v>5.8700000000000001E-74</v>
          </cell>
          <cell r="G1301" t="str">
            <v>mrna</v>
          </cell>
        </row>
        <row r="1302">
          <cell r="A1302" t="str">
            <v>MTMR11</v>
          </cell>
          <cell r="B1302" t="str">
            <v>ENSG00000014914.19</v>
          </cell>
          <cell r="C1302">
            <v>25.7</v>
          </cell>
          <cell r="D1302">
            <v>8.08</v>
          </cell>
          <cell r="E1302">
            <v>1.556</v>
          </cell>
          <cell r="F1302">
            <v>1.13E-26</v>
          </cell>
          <cell r="G1302" t="str">
            <v>mrna</v>
          </cell>
        </row>
        <row r="1303">
          <cell r="A1303" t="str">
            <v>CCT5</v>
          </cell>
          <cell r="B1303" t="str">
            <v>ENSG00000150753.11</v>
          </cell>
          <cell r="C1303">
            <v>171.08199999999999</v>
          </cell>
          <cell r="D1303">
            <v>57.558999999999997</v>
          </cell>
          <cell r="E1303">
            <v>1.5549999999999999</v>
          </cell>
          <cell r="F1303">
            <v>2.9000000000000001E-66</v>
          </cell>
          <cell r="G1303" t="str">
            <v>mrna</v>
          </cell>
        </row>
        <row r="1304">
          <cell r="A1304" t="str">
            <v>RAB25</v>
          </cell>
          <cell r="B1304" t="str">
            <v>ENSG00000132698.13</v>
          </cell>
          <cell r="C1304">
            <v>168.53299999999999</v>
          </cell>
          <cell r="D1304">
            <v>56.712000000000003</v>
          </cell>
          <cell r="E1304">
            <v>1.5549999999999999</v>
          </cell>
          <cell r="F1304">
            <v>1.6300000000000001E-35</v>
          </cell>
          <cell r="G1304" t="str">
            <v>mrna</v>
          </cell>
        </row>
        <row r="1305">
          <cell r="A1305" t="str">
            <v>SLC7A1</v>
          </cell>
          <cell r="B1305" t="str">
            <v>ENSG00000139514.12</v>
          </cell>
          <cell r="C1305">
            <v>21.541</v>
          </cell>
          <cell r="D1305">
            <v>6.67</v>
          </cell>
          <cell r="E1305">
            <v>1.5549999999999999</v>
          </cell>
          <cell r="F1305">
            <v>1.52E-44</v>
          </cell>
          <cell r="G1305" t="str">
            <v>mrna</v>
          </cell>
        </row>
        <row r="1306">
          <cell r="A1306" t="str">
            <v>ATF7IP</v>
          </cell>
          <cell r="B1306" t="str">
            <v>ENSG00000171681.12</v>
          </cell>
          <cell r="C1306">
            <v>17.41</v>
          </cell>
          <cell r="D1306">
            <v>5.27</v>
          </cell>
          <cell r="E1306">
            <v>1.554</v>
          </cell>
          <cell r="F1306">
            <v>1.9699999999999999E-58</v>
          </cell>
          <cell r="G1306" t="str">
            <v>mrna</v>
          </cell>
        </row>
        <row r="1307">
          <cell r="A1307" t="str">
            <v>SF3B3</v>
          </cell>
          <cell r="B1307" t="str">
            <v>ENSG00000189091.12</v>
          </cell>
          <cell r="C1307">
            <v>152.58199999999999</v>
          </cell>
          <cell r="D1307">
            <v>51.298999999999999</v>
          </cell>
          <cell r="E1307">
            <v>1.554</v>
          </cell>
          <cell r="F1307">
            <v>8.7099999999999999E-71</v>
          </cell>
          <cell r="G1307" t="str">
            <v>mrna</v>
          </cell>
        </row>
        <row r="1308">
          <cell r="A1308" t="str">
            <v>DDX21</v>
          </cell>
          <cell r="B1308" t="str">
            <v>ENSG00000165732.12</v>
          </cell>
          <cell r="C1308">
            <v>36.68</v>
          </cell>
          <cell r="D1308">
            <v>11.84</v>
          </cell>
          <cell r="E1308">
            <v>1.5529999999999999</v>
          </cell>
          <cell r="F1308">
            <v>5.8999999999999998E-59</v>
          </cell>
          <cell r="G1308" t="str">
            <v>mrna</v>
          </cell>
        </row>
        <row r="1309">
          <cell r="A1309" t="str">
            <v>ENTPD1</v>
          </cell>
          <cell r="B1309" t="str">
            <v>ENSG00000138185.16</v>
          </cell>
          <cell r="C1309">
            <v>14.785</v>
          </cell>
          <cell r="D1309">
            <v>4.38</v>
          </cell>
          <cell r="E1309">
            <v>1.5529999999999999</v>
          </cell>
          <cell r="F1309">
            <v>2.3400000000000001E-33</v>
          </cell>
          <cell r="G1309" t="str">
            <v>mrna</v>
          </cell>
        </row>
        <row r="1310">
          <cell r="A1310" t="str">
            <v>PARP14</v>
          </cell>
          <cell r="B1310" t="str">
            <v>ENSG00000173193.13</v>
          </cell>
          <cell r="C1310">
            <v>19.974</v>
          </cell>
          <cell r="D1310">
            <v>6.15</v>
          </cell>
          <cell r="E1310">
            <v>1.5529999999999999</v>
          </cell>
          <cell r="F1310">
            <v>2.2999999999999999E-52</v>
          </cell>
          <cell r="G1310" t="str">
            <v>mrna</v>
          </cell>
        </row>
        <row r="1311">
          <cell r="A1311" t="str">
            <v>HACD2</v>
          </cell>
          <cell r="B1311" t="str">
            <v>ENSG00000206527.9</v>
          </cell>
          <cell r="C1311">
            <v>23.3</v>
          </cell>
          <cell r="D1311">
            <v>7.28</v>
          </cell>
          <cell r="E1311">
            <v>1.5529999999999999</v>
          </cell>
          <cell r="F1311">
            <v>7.5800000000000003E-62</v>
          </cell>
          <cell r="G1311" t="str">
            <v>mrna</v>
          </cell>
        </row>
        <row r="1312">
          <cell r="A1312" t="str">
            <v>BCL11B</v>
          </cell>
          <cell r="B1312" t="str">
            <v>ENSG00000127152.17</v>
          </cell>
          <cell r="C1312">
            <v>2.6949999999999998</v>
          </cell>
          <cell r="D1312">
            <v>0.26</v>
          </cell>
          <cell r="E1312">
            <v>1.552</v>
          </cell>
          <cell r="F1312">
            <v>3.2900000000000001E-70</v>
          </cell>
          <cell r="G1312" t="str">
            <v>mrna</v>
          </cell>
        </row>
        <row r="1313">
          <cell r="A1313" t="str">
            <v>CD2</v>
          </cell>
          <cell r="B1313" t="str">
            <v>ENSG00000116824.4</v>
          </cell>
          <cell r="C1313">
            <v>10.11</v>
          </cell>
          <cell r="D1313">
            <v>2.79</v>
          </cell>
          <cell r="E1313">
            <v>1.552</v>
          </cell>
          <cell r="F1313">
            <v>8.35E-31</v>
          </cell>
          <cell r="G1313" t="str">
            <v>mrna</v>
          </cell>
        </row>
        <row r="1314">
          <cell r="A1314" t="str">
            <v>SLC25A43</v>
          </cell>
          <cell r="B1314" t="str">
            <v>ENSG00000077713.18</v>
          </cell>
          <cell r="C1314">
            <v>12.99</v>
          </cell>
          <cell r="D1314">
            <v>3.77</v>
          </cell>
          <cell r="E1314">
            <v>1.552</v>
          </cell>
          <cell r="F1314">
            <v>8.1700000000000005E-63</v>
          </cell>
          <cell r="G1314" t="str">
            <v>mrna</v>
          </cell>
        </row>
        <row r="1315">
          <cell r="A1315" t="str">
            <v>MUC4</v>
          </cell>
          <cell r="B1315" t="str">
            <v>ENSG00000145113.21</v>
          </cell>
          <cell r="C1315">
            <v>4.13</v>
          </cell>
          <cell r="D1315">
            <v>0.75</v>
          </cell>
          <cell r="E1315">
            <v>1.552</v>
          </cell>
          <cell r="F1315">
            <v>2.53E-7</v>
          </cell>
          <cell r="G1315" t="str">
            <v>mrna</v>
          </cell>
        </row>
        <row r="1316">
          <cell r="A1316" t="str">
            <v>MYCBP</v>
          </cell>
          <cell r="B1316" t="str">
            <v>ENSG00000214114.8</v>
          </cell>
          <cell r="C1316">
            <v>31.186</v>
          </cell>
          <cell r="D1316">
            <v>9.98</v>
          </cell>
          <cell r="E1316">
            <v>1.552</v>
          </cell>
          <cell r="F1316">
            <v>7.8599999999999997E-70</v>
          </cell>
          <cell r="G1316" t="str">
            <v>mrna</v>
          </cell>
        </row>
        <row r="1317">
          <cell r="A1317" t="str">
            <v>GZMA</v>
          </cell>
          <cell r="B1317" t="str">
            <v>ENSG00000145649.7</v>
          </cell>
          <cell r="C1317">
            <v>7.47</v>
          </cell>
          <cell r="D1317">
            <v>1.89</v>
          </cell>
          <cell r="E1317">
            <v>1.5509999999999999</v>
          </cell>
          <cell r="F1317">
            <v>1.2E-22</v>
          </cell>
          <cell r="G1317" t="str">
            <v>mrna</v>
          </cell>
        </row>
        <row r="1318">
          <cell r="A1318" t="str">
            <v>MREG</v>
          </cell>
          <cell r="B1318" t="str">
            <v>ENSG00000118242.15</v>
          </cell>
          <cell r="C1318">
            <v>4.7699999999999996</v>
          </cell>
          <cell r="D1318">
            <v>0.97</v>
          </cell>
          <cell r="E1318">
            <v>1.55</v>
          </cell>
          <cell r="F1318">
            <v>1.26E-50</v>
          </cell>
          <cell r="G1318" t="str">
            <v>mrna</v>
          </cell>
        </row>
        <row r="1319">
          <cell r="A1319" t="str">
            <v>LGR5</v>
          </cell>
          <cell r="B1319" t="str">
            <v>ENSG00000139292.12</v>
          </cell>
          <cell r="C1319">
            <v>3.07</v>
          </cell>
          <cell r="D1319">
            <v>0.39</v>
          </cell>
          <cell r="E1319">
            <v>1.55</v>
          </cell>
          <cell r="F1319">
            <v>1.16E-30</v>
          </cell>
          <cell r="G1319" t="str">
            <v>mrna</v>
          </cell>
        </row>
        <row r="1320">
          <cell r="A1320" t="str">
            <v>SAMD12</v>
          </cell>
          <cell r="B1320" t="str">
            <v>ENSG00000177570.13</v>
          </cell>
          <cell r="C1320">
            <v>5.41</v>
          </cell>
          <cell r="D1320">
            <v>1.19</v>
          </cell>
          <cell r="E1320">
            <v>1.5489999999999999</v>
          </cell>
          <cell r="F1320">
            <v>5.7799999999999995E-60</v>
          </cell>
          <cell r="G1320" t="str">
            <v>mrna</v>
          </cell>
        </row>
        <row r="1321">
          <cell r="A1321" t="str">
            <v>PRKX</v>
          </cell>
          <cell r="B1321" t="str">
            <v>ENSG00000183943.5</v>
          </cell>
          <cell r="C1321">
            <v>8.9499999999999993</v>
          </cell>
          <cell r="D1321">
            <v>2.4</v>
          </cell>
          <cell r="E1321">
            <v>1.5489999999999999</v>
          </cell>
          <cell r="F1321">
            <v>5.3900000000000003E-57</v>
          </cell>
          <cell r="G1321" t="str">
            <v>mrna</v>
          </cell>
        </row>
        <row r="1322">
          <cell r="A1322" t="str">
            <v>POLQ</v>
          </cell>
          <cell r="B1322" t="str">
            <v>ENSG00000051341.13</v>
          </cell>
          <cell r="C1322">
            <v>2.4500000000000002</v>
          </cell>
          <cell r="D1322">
            <v>0.18</v>
          </cell>
          <cell r="E1322">
            <v>1.548</v>
          </cell>
          <cell r="F1322">
            <v>5.2399999999999998E-46</v>
          </cell>
          <cell r="G1322" t="str">
            <v>mrna</v>
          </cell>
        </row>
        <row r="1323">
          <cell r="A1323" t="str">
            <v>MAP7</v>
          </cell>
          <cell r="B1323" t="str">
            <v>ENSG00000135525.18</v>
          </cell>
          <cell r="C1323">
            <v>18.27</v>
          </cell>
          <cell r="D1323">
            <v>5.59</v>
          </cell>
          <cell r="E1323">
            <v>1.548</v>
          </cell>
          <cell r="F1323">
            <v>1.8699999999999999E-47</v>
          </cell>
          <cell r="G1323" t="str">
            <v>mrna</v>
          </cell>
        </row>
        <row r="1324">
          <cell r="A1324" t="str">
            <v>EIF6</v>
          </cell>
          <cell r="B1324" t="str">
            <v>ENSG00000242372.6</v>
          </cell>
          <cell r="C1324">
            <v>202.369</v>
          </cell>
          <cell r="D1324">
            <v>68.631</v>
          </cell>
          <cell r="E1324">
            <v>1.546</v>
          </cell>
          <cell r="F1324">
            <v>4.6699999999999997E-65</v>
          </cell>
          <cell r="G1324" t="str">
            <v>mrna</v>
          </cell>
        </row>
        <row r="1325">
          <cell r="A1325" t="str">
            <v>RALA</v>
          </cell>
          <cell r="B1325" t="str">
            <v>ENSG00000006451.7</v>
          </cell>
          <cell r="C1325">
            <v>32.790999999999997</v>
          </cell>
          <cell r="D1325">
            <v>10.57</v>
          </cell>
          <cell r="E1325">
            <v>1.546</v>
          </cell>
          <cell r="F1325">
            <v>1.6300000000000001E-66</v>
          </cell>
          <cell r="G1325" t="str">
            <v>mrna</v>
          </cell>
        </row>
        <row r="1326">
          <cell r="A1326" t="str">
            <v>RPP25</v>
          </cell>
          <cell r="B1326" t="str">
            <v>ENSG00000178718.6</v>
          </cell>
          <cell r="C1326">
            <v>13.98</v>
          </cell>
          <cell r="D1326">
            <v>4.13</v>
          </cell>
          <cell r="E1326">
            <v>1.546</v>
          </cell>
          <cell r="F1326">
            <v>8.1699999999999998E-66</v>
          </cell>
          <cell r="G1326" t="str">
            <v>mrna</v>
          </cell>
        </row>
        <row r="1327">
          <cell r="A1327" t="str">
            <v>ANGPTL2</v>
          </cell>
          <cell r="B1327" t="str">
            <v>ENSG00000136859.9</v>
          </cell>
          <cell r="C1327">
            <v>21.64</v>
          </cell>
          <cell r="D1327">
            <v>6.76</v>
          </cell>
          <cell r="E1327">
            <v>1.5449999999999999</v>
          </cell>
          <cell r="F1327">
            <v>4.0600000000000001E-7</v>
          </cell>
          <cell r="G1327" t="str">
            <v>mrna</v>
          </cell>
        </row>
        <row r="1328">
          <cell r="A1328" t="str">
            <v>CTXN1</v>
          </cell>
          <cell r="B1328" t="str">
            <v>ENSG00000178531.5</v>
          </cell>
          <cell r="C1328">
            <v>4.75</v>
          </cell>
          <cell r="D1328">
            <v>0.97</v>
          </cell>
          <cell r="E1328">
            <v>1.5449999999999999</v>
          </cell>
          <cell r="F1328">
            <v>5.8499999999999999E-5</v>
          </cell>
          <cell r="G1328" t="str">
            <v>mrna</v>
          </cell>
        </row>
        <row r="1329">
          <cell r="A1329" t="str">
            <v>GMPS</v>
          </cell>
          <cell r="B1329" t="str">
            <v>ENSG00000163655.15</v>
          </cell>
          <cell r="C1329">
            <v>37.619999999999997</v>
          </cell>
          <cell r="D1329">
            <v>12.23</v>
          </cell>
          <cell r="E1329">
            <v>1.5449999999999999</v>
          </cell>
          <cell r="F1329">
            <v>3.6000000000000001E-68</v>
          </cell>
          <cell r="G1329" t="str">
            <v>mrna</v>
          </cell>
        </row>
        <row r="1330">
          <cell r="A1330" t="str">
            <v>RARRES1</v>
          </cell>
          <cell r="B1330" t="str">
            <v>ENSG00000118849.9</v>
          </cell>
          <cell r="C1330">
            <v>13.14</v>
          </cell>
          <cell r="D1330">
            <v>3.85</v>
          </cell>
          <cell r="E1330">
            <v>1.544</v>
          </cell>
          <cell r="F1330">
            <v>1.23E-11</v>
          </cell>
          <cell r="G1330" t="str">
            <v>mrna</v>
          </cell>
        </row>
        <row r="1331">
          <cell r="A1331" t="str">
            <v>MPEG1</v>
          </cell>
          <cell r="B1331" t="str">
            <v>ENSG00000197629.5</v>
          </cell>
          <cell r="C1331">
            <v>9.44</v>
          </cell>
          <cell r="D1331">
            <v>2.58</v>
          </cell>
          <cell r="E1331">
            <v>1.544</v>
          </cell>
          <cell r="F1331">
            <v>6.5799999999999997E-25</v>
          </cell>
          <cell r="G1331" t="str">
            <v>mrna</v>
          </cell>
        </row>
        <row r="1332">
          <cell r="A1332" t="str">
            <v>IPO7</v>
          </cell>
          <cell r="B1332" t="str">
            <v>ENSG00000205339.9</v>
          </cell>
          <cell r="C1332">
            <v>40.03</v>
          </cell>
          <cell r="D1332">
            <v>13.08</v>
          </cell>
          <cell r="E1332">
            <v>1.5429999999999999</v>
          </cell>
          <cell r="F1332">
            <v>1.4600000000000001E-48</v>
          </cell>
          <cell r="G1332" t="str">
            <v>mrna</v>
          </cell>
        </row>
        <row r="1333">
          <cell r="A1333" t="str">
            <v>MICB</v>
          </cell>
          <cell r="B1333" t="str">
            <v>ENSG00000204516.9</v>
          </cell>
          <cell r="C1333">
            <v>4.415</v>
          </cell>
          <cell r="D1333">
            <v>0.86</v>
          </cell>
          <cell r="E1333">
            <v>1.542</v>
          </cell>
          <cell r="F1333">
            <v>6.9500000000000003E-49</v>
          </cell>
          <cell r="G1333" t="str">
            <v>mrna</v>
          </cell>
        </row>
        <row r="1334">
          <cell r="A1334" t="str">
            <v>UBE2N</v>
          </cell>
          <cell r="B1334" t="str">
            <v>ENSG00000177889.9</v>
          </cell>
          <cell r="C1334">
            <v>84.763999999999996</v>
          </cell>
          <cell r="D1334">
            <v>28.478999999999999</v>
          </cell>
          <cell r="E1334">
            <v>1.5409999999999999</v>
          </cell>
          <cell r="F1334">
            <v>1.64E-63</v>
          </cell>
          <cell r="G1334" t="str">
            <v>mrna</v>
          </cell>
        </row>
        <row r="1335">
          <cell r="A1335" t="str">
            <v>SLC52A2</v>
          </cell>
          <cell r="B1335" t="str">
            <v>ENSG00000185803.8</v>
          </cell>
          <cell r="C1335">
            <v>51.89</v>
          </cell>
          <cell r="D1335">
            <v>17.170000000000002</v>
          </cell>
          <cell r="E1335">
            <v>1.5409999999999999</v>
          </cell>
          <cell r="F1335">
            <v>1.3499999999999999E-59</v>
          </cell>
          <cell r="G1335" t="str">
            <v>mrna</v>
          </cell>
        </row>
        <row r="1336">
          <cell r="A1336" t="str">
            <v>SLC45A4</v>
          </cell>
          <cell r="B1336" t="str">
            <v>ENSG00000022567.9</v>
          </cell>
          <cell r="C1336">
            <v>17.815000000000001</v>
          </cell>
          <cell r="D1336">
            <v>5.47</v>
          </cell>
          <cell r="E1336">
            <v>1.54</v>
          </cell>
          <cell r="F1336">
            <v>1.8199999999999999E-41</v>
          </cell>
          <cell r="G1336" t="str">
            <v>mrna</v>
          </cell>
        </row>
        <row r="1337">
          <cell r="A1337" t="str">
            <v>PLA2G2A</v>
          </cell>
          <cell r="B1337" t="str">
            <v>ENSG00000188257.10</v>
          </cell>
          <cell r="C1337">
            <v>69.174999999999997</v>
          </cell>
          <cell r="D1337">
            <v>23.131</v>
          </cell>
          <cell r="E1337">
            <v>1.54</v>
          </cell>
          <cell r="F1337">
            <v>5.5000000000000002E-5</v>
          </cell>
          <cell r="G1337" t="str">
            <v>mrna</v>
          </cell>
        </row>
        <row r="1338">
          <cell r="A1338" t="str">
            <v>BTN3A2</v>
          </cell>
          <cell r="B1338" t="str">
            <v>ENSG00000186470.13</v>
          </cell>
          <cell r="C1338">
            <v>25.945</v>
          </cell>
          <cell r="D1338">
            <v>8.27</v>
          </cell>
          <cell r="E1338">
            <v>1.5389999999999999</v>
          </cell>
          <cell r="F1338">
            <v>1.8399999999999999E-44</v>
          </cell>
          <cell r="G1338" t="str">
            <v>mrna</v>
          </cell>
        </row>
        <row r="1339">
          <cell r="A1339" t="str">
            <v>CMTM7</v>
          </cell>
          <cell r="B1339" t="str">
            <v>ENSG00000153551.13</v>
          </cell>
          <cell r="C1339">
            <v>26.6</v>
          </cell>
          <cell r="D1339">
            <v>8.5</v>
          </cell>
          <cell r="E1339">
            <v>1.5389999999999999</v>
          </cell>
          <cell r="F1339">
            <v>3.5400000000000001E-47</v>
          </cell>
          <cell r="G1339" t="str">
            <v>mrna</v>
          </cell>
        </row>
        <row r="1340">
          <cell r="A1340" t="str">
            <v>ZNF267</v>
          </cell>
          <cell r="B1340" t="str">
            <v>ENSG00000185947.14</v>
          </cell>
          <cell r="C1340">
            <v>7.92</v>
          </cell>
          <cell r="D1340">
            <v>2.0699999999999998</v>
          </cell>
          <cell r="E1340">
            <v>1.5389999999999999</v>
          </cell>
          <cell r="F1340">
            <v>5.4600000000000003E-80</v>
          </cell>
          <cell r="G1340" t="str">
            <v>mrna</v>
          </cell>
        </row>
        <row r="1341">
          <cell r="A1341" t="str">
            <v>FOXP1</v>
          </cell>
          <cell r="B1341" t="str">
            <v>ENSG00000114861.18</v>
          </cell>
          <cell r="C1341">
            <v>39.280999999999999</v>
          </cell>
          <cell r="D1341">
            <v>12.87</v>
          </cell>
          <cell r="E1341">
            <v>1.538</v>
          </cell>
          <cell r="F1341">
            <v>1.2799999999999999E-37</v>
          </cell>
          <cell r="G1341" t="str">
            <v>mrna</v>
          </cell>
        </row>
        <row r="1342">
          <cell r="A1342" t="str">
            <v>TNRC18</v>
          </cell>
          <cell r="B1342" t="str">
            <v>ENSG00000182095.14</v>
          </cell>
          <cell r="C1342">
            <v>64.534000000000006</v>
          </cell>
          <cell r="D1342">
            <v>21.561</v>
          </cell>
          <cell r="E1342">
            <v>1.538</v>
          </cell>
          <cell r="F1342">
            <v>3.3800000000000001E-33</v>
          </cell>
          <cell r="G1342" t="str">
            <v>mrna</v>
          </cell>
        </row>
        <row r="1343">
          <cell r="A1343" t="str">
            <v>ACTR2</v>
          </cell>
          <cell r="B1343" t="str">
            <v>ENSG00000138071.13</v>
          </cell>
          <cell r="C1343">
            <v>81.302999999999997</v>
          </cell>
          <cell r="D1343">
            <v>27.359000000000002</v>
          </cell>
          <cell r="E1343">
            <v>1.5369999999999999</v>
          </cell>
          <cell r="F1343">
            <v>3.7400000000000001E-77</v>
          </cell>
          <cell r="G1343" t="str">
            <v>mrna</v>
          </cell>
        </row>
        <row r="1344">
          <cell r="A1344" t="str">
            <v>MANSC1</v>
          </cell>
          <cell r="B1344" t="str">
            <v>ENSG00000111261.13</v>
          </cell>
          <cell r="C1344">
            <v>46.655000000000001</v>
          </cell>
          <cell r="D1344">
            <v>15.42</v>
          </cell>
          <cell r="E1344">
            <v>1.5369999999999999</v>
          </cell>
          <cell r="F1344">
            <v>4.9299999999999999E-34</v>
          </cell>
          <cell r="G1344" t="str">
            <v>mrna</v>
          </cell>
        </row>
        <row r="1345">
          <cell r="A1345" t="str">
            <v>SLC38A1</v>
          </cell>
          <cell r="B1345" t="str">
            <v>ENSG00000111371.15</v>
          </cell>
          <cell r="C1345">
            <v>25.585000000000001</v>
          </cell>
          <cell r="D1345">
            <v>8.16</v>
          </cell>
          <cell r="E1345">
            <v>1.5369999999999999</v>
          </cell>
          <cell r="F1345">
            <v>1.8099999999999998E-15</v>
          </cell>
          <cell r="G1345" t="str">
            <v>mrna</v>
          </cell>
        </row>
        <row r="1346">
          <cell r="A1346" t="str">
            <v>CIITA</v>
          </cell>
          <cell r="B1346" t="str">
            <v>ENSG00000179583.17</v>
          </cell>
          <cell r="C1346">
            <v>9.3849999999999998</v>
          </cell>
          <cell r="D1346">
            <v>2.58</v>
          </cell>
          <cell r="E1346">
            <v>1.536</v>
          </cell>
          <cell r="F1346">
            <v>2.21E-24</v>
          </cell>
          <cell r="G1346" t="str">
            <v>mrna</v>
          </cell>
        </row>
        <row r="1347">
          <cell r="A1347" t="str">
            <v>PTPRC</v>
          </cell>
          <cell r="B1347" t="str">
            <v>ENSG00000081237.18</v>
          </cell>
          <cell r="C1347">
            <v>15.445</v>
          </cell>
          <cell r="D1347">
            <v>4.67</v>
          </cell>
          <cell r="E1347">
            <v>1.536</v>
          </cell>
          <cell r="F1347">
            <v>4.5299999999999999E-20</v>
          </cell>
          <cell r="G1347" t="str">
            <v>mrna</v>
          </cell>
        </row>
        <row r="1348">
          <cell r="A1348" t="str">
            <v>SLAIN2</v>
          </cell>
          <cell r="B1348" t="str">
            <v>ENSG00000109171.14</v>
          </cell>
          <cell r="C1348">
            <v>34.57</v>
          </cell>
          <cell r="D1348">
            <v>11.27</v>
          </cell>
          <cell r="E1348">
            <v>1.536</v>
          </cell>
          <cell r="F1348">
            <v>1.62E-26</v>
          </cell>
          <cell r="G1348" t="str">
            <v>mrna</v>
          </cell>
        </row>
        <row r="1349">
          <cell r="A1349" t="str">
            <v>ANO6</v>
          </cell>
          <cell r="B1349" t="str">
            <v>ENSG00000177119.15</v>
          </cell>
          <cell r="C1349">
            <v>19.954999999999998</v>
          </cell>
          <cell r="D1349">
            <v>6.23</v>
          </cell>
          <cell r="E1349">
            <v>1.5349999999999999</v>
          </cell>
          <cell r="F1349">
            <v>7.1599999999999994E-23</v>
          </cell>
          <cell r="G1349" t="str">
            <v>mrna</v>
          </cell>
        </row>
        <row r="1350">
          <cell r="A1350" t="str">
            <v>CYP4F3</v>
          </cell>
          <cell r="B1350" t="str">
            <v>ENSG00000186529.14</v>
          </cell>
          <cell r="C1350">
            <v>3.9249999999999998</v>
          </cell>
          <cell r="D1350">
            <v>0.7</v>
          </cell>
          <cell r="E1350">
            <v>1.5349999999999999</v>
          </cell>
          <cell r="F1350">
            <v>1.13E-15</v>
          </cell>
          <cell r="G1350" t="str">
            <v>mrna</v>
          </cell>
        </row>
        <row r="1351">
          <cell r="A1351" t="str">
            <v>DIAPH3</v>
          </cell>
          <cell r="B1351" t="str">
            <v>ENSG00000139734.17</v>
          </cell>
          <cell r="C1351">
            <v>3.7250000000000001</v>
          </cell>
          <cell r="D1351">
            <v>0.63</v>
          </cell>
          <cell r="E1351">
            <v>1.5349999999999999</v>
          </cell>
          <cell r="F1351">
            <v>2.7200000000000001E-66</v>
          </cell>
          <cell r="G1351" t="str">
            <v>mrna</v>
          </cell>
        </row>
        <row r="1352">
          <cell r="A1352" t="str">
            <v>POMP</v>
          </cell>
          <cell r="B1352" t="str">
            <v>ENSG00000132963.7</v>
          </cell>
          <cell r="C1352">
            <v>100.995</v>
          </cell>
          <cell r="D1352">
            <v>34.22</v>
          </cell>
          <cell r="E1352">
            <v>1.534</v>
          </cell>
          <cell r="F1352">
            <v>4.0399999999999999E-71</v>
          </cell>
          <cell r="G1352" t="str">
            <v>mrna</v>
          </cell>
        </row>
        <row r="1353">
          <cell r="A1353" t="str">
            <v>ABI2</v>
          </cell>
          <cell r="B1353" t="str">
            <v>ENSG00000138443.15</v>
          </cell>
          <cell r="C1353">
            <v>19.975000000000001</v>
          </cell>
          <cell r="D1353">
            <v>6.25</v>
          </cell>
          <cell r="E1353">
            <v>1.5329999999999999</v>
          </cell>
          <cell r="F1353">
            <v>1.1800000000000001E-31</v>
          </cell>
          <cell r="G1353" t="str">
            <v>mrna</v>
          </cell>
        </row>
        <row r="1354">
          <cell r="A1354" t="str">
            <v>MSH2</v>
          </cell>
          <cell r="B1354" t="str">
            <v>ENSG00000095002.12</v>
          </cell>
          <cell r="C1354">
            <v>11.355</v>
          </cell>
          <cell r="D1354">
            <v>3.27</v>
          </cell>
          <cell r="E1354">
            <v>1.5329999999999999</v>
          </cell>
          <cell r="F1354">
            <v>5.57E-71</v>
          </cell>
          <cell r="G1354" t="str">
            <v>mrna</v>
          </cell>
        </row>
        <row r="1355">
          <cell r="A1355" t="str">
            <v>NOL4L</v>
          </cell>
          <cell r="B1355" t="str">
            <v>ENSG00000197183.12</v>
          </cell>
          <cell r="C1355">
            <v>19.434999999999999</v>
          </cell>
          <cell r="D1355">
            <v>6.06</v>
          </cell>
          <cell r="E1355">
            <v>1.5329999999999999</v>
          </cell>
          <cell r="F1355">
            <v>1.4200000000000001E-52</v>
          </cell>
          <cell r="G1355" t="str">
            <v>mrna</v>
          </cell>
        </row>
        <row r="1356">
          <cell r="A1356" t="str">
            <v>SFT2D2</v>
          </cell>
          <cell r="B1356" t="str">
            <v>ENSG00000213064.9</v>
          </cell>
          <cell r="C1356">
            <v>14.425000000000001</v>
          </cell>
          <cell r="D1356">
            <v>4.33</v>
          </cell>
          <cell r="E1356">
            <v>1.5329999999999999</v>
          </cell>
          <cell r="F1356">
            <v>5.4899999999999997E-74</v>
          </cell>
          <cell r="G1356" t="str">
            <v>mrna</v>
          </cell>
        </row>
        <row r="1357">
          <cell r="A1357" t="str">
            <v>PAK2</v>
          </cell>
          <cell r="B1357" t="str">
            <v>ENSG00000180370.10</v>
          </cell>
          <cell r="C1357">
            <v>27.925000000000001</v>
          </cell>
          <cell r="D1357">
            <v>9</v>
          </cell>
          <cell r="E1357">
            <v>1.532</v>
          </cell>
          <cell r="F1357">
            <v>7.4200000000000006E-74</v>
          </cell>
          <cell r="G1357" t="str">
            <v>mrna</v>
          </cell>
        </row>
        <row r="1358">
          <cell r="A1358" t="str">
            <v>ARHGEF35</v>
          </cell>
          <cell r="B1358" t="str">
            <v>ENSG00000213214.4</v>
          </cell>
          <cell r="C1358">
            <v>9.6649999999999991</v>
          </cell>
          <cell r="D1358">
            <v>2.69</v>
          </cell>
          <cell r="E1358">
            <v>1.5309999999999999</v>
          </cell>
          <cell r="F1358">
            <v>1.1400000000000001E-27</v>
          </cell>
          <cell r="G1358" t="str">
            <v>mrna</v>
          </cell>
        </row>
        <row r="1359">
          <cell r="A1359" t="str">
            <v>ANKH</v>
          </cell>
          <cell r="B1359" t="str">
            <v>ENSG00000154122.12</v>
          </cell>
          <cell r="C1359">
            <v>26.725999999999999</v>
          </cell>
          <cell r="D1359">
            <v>8.6</v>
          </cell>
          <cell r="E1359">
            <v>1.53</v>
          </cell>
          <cell r="F1359">
            <v>1.8200000000000001E-34</v>
          </cell>
          <cell r="G1359" t="str">
            <v>mrna</v>
          </cell>
        </row>
        <row r="1360">
          <cell r="A1360" t="str">
            <v>CDS1</v>
          </cell>
          <cell r="B1360" t="str">
            <v>ENSG00000163624.5</v>
          </cell>
          <cell r="C1360">
            <v>10.15</v>
          </cell>
          <cell r="D1360">
            <v>2.86</v>
          </cell>
          <cell r="E1360">
            <v>1.53</v>
          </cell>
          <cell r="F1360">
            <v>3.3599999999999999E-31</v>
          </cell>
          <cell r="G1360" t="str">
            <v>mrna</v>
          </cell>
        </row>
        <row r="1361">
          <cell r="A1361" t="str">
            <v>TSSC1</v>
          </cell>
          <cell r="B1361" t="str">
            <v>ENSG00000032389.12</v>
          </cell>
          <cell r="C1361">
            <v>18.114999999999998</v>
          </cell>
          <cell r="D1361">
            <v>6.65</v>
          </cell>
          <cell r="E1361">
            <v>1.321</v>
          </cell>
          <cell r="F1361">
            <v>2.5599999999999998E-74</v>
          </cell>
        </row>
        <row r="1362">
          <cell r="A1362" t="str">
            <v>P3H4</v>
          </cell>
          <cell r="B1362" t="str">
            <v>ENSG00000141696.12</v>
          </cell>
          <cell r="C1362">
            <v>14.045</v>
          </cell>
          <cell r="D1362">
            <v>4.21</v>
          </cell>
          <cell r="E1362">
            <v>1.53</v>
          </cell>
          <cell r="F1362">
            <v>2.7599999999999998E-44</v>
          </cell>
          <cell r="G1362" t="str">
            <v>mrna</v>
          </cell>
        </row>
        <row r="1363">
          <cell r="A1363" t="str">
            <v>RBM12</v>
          </cell>
          <cell r="B1363" t="str">
            <v>ENSG00000244462.7</v>
          </cell>
          <cell r="C1363">
            <v>29.29</v>
          </cell>
          <cell r="D1363">
            <v>9.49</v>
          </cell>
          <cell r="E1363">
            <v>1.53</v>
          </cell>
          <cell r="F1363">
            <v>2.0799999999999999E-51</v>
          </cell>
          <cell r="G1363" t="str">
            <v>mrna</v>
          </cell>
        </row>
        <row r="1364">
          <cell r="A1364" t="str">
            <v>SYT13</v>
          </cell>
          <cell r="B1364" t="str">
            <v>ENSG00000019505.7</v>
          </cell>
          <cell r="C1364">
            <v>7.08</v>
          </cell>
          <cell r="D1364">
            <v>1.8</v>
          </cell>
          <cell r="E1364">
            <v>1.5289999999999999</v>
          </cell>
          <cell r="F1364">
            <v>7.3E-23</v>
          </cell>
          <cell r="G1364" t="str">
            <v>mrna</v>
          </cell>
        </row>
        <row r="1365">
          <cell r="A1365" t="str">
            <v>NUTF2</v>
          </cell>
          <cell r="B1365" t="str">
            <v>ENSG00000102898.11</v>
          </cell>
          <cell r="C1365">
            <v>118.75</v>
          </cell>
          <cell r="D1365">
            <v>40.5</v>
          </cell>
          <cell r="E1365">
            <v>1.5289999999999999</v>
          </cell>
          <cell r="F1365">
            <v>1.23E-68</v>
          </cell>
          <cell r="G1365" t="str">
            <v>mrna</v>
          </cell>
        </row>
        <row r="1366">
          <cell r="A1366" t="str">
            <v>METTL8</v>
          </cell>
          <cell r="B1366" t="str">
            <v>ENSG00000123600.18</v>
          </cell>
          <cell r="C1366">
            <v>8.41</v>
          </cell>
          <cell r="D1366">
            <v>2.2599999999999998</v>
          </cell>
          <cell r="E1366">
            <v>1.5289999999999999</v>
          </cell>
          <cell r="F1366">
            <v>7.4400000000000002E-44</v>
          </cell>
          <cell r="G1366" t="str">
            <v>mrna</v>
          </cell>
        </row>
        <row r="1367">
          <cell r="A1367" t="str">
            <v>RGS19</v>
          </cell>
          <cell r="B1367" t="str">
            <v>ENSG00000171700.13</v>
          </cell>
          <cell r="C1367">
            <v>15.16</v>
          </cell>
          <cell r="D1367">
            <v>4.5999999999999996</v>
          </cell>
          <cell r="E1367">
            <v>1.5289999999999999</v>
          </cell>
          <cell r="F1367">
            <v>4.2799999999999999E-54</v>
          </cell>
          <cell r="G1367" t="str">
            <v>mrna</v>
          </cell>
        </row>
        <row r="1368">
          <cell r="A1368" t="str">
            <v>TCOF1</v>
          </cell>
          <cell r="B1368" t="str">
            <v>ENSG00000070814.17</v>
          </cell>
          <cell r="C1368">
            <v>29.594999999999999</v>
          </cell>
          <cell r="D1368">
            <v>9.61</v>
          </cell>
          <cell r="E1368">
            <v>1.528</v>
          </cell>
          <cell r="F1368">
            <v>6.1099999999999997E-77</v>
          </cell>
          <cell r="G1368" t="str">
            <v>mrna</v>
          </cell>
        </row>
        <row r="1369">
          <cell r="A1369" t="str">
            <v>WIPF1</v>
          </cell>
          <cell r="B1369" t="str">
            <v>ENSG00000115935.16</v>
          </cell>
          <cell r="C1369">
            <v>24.228999999999999</v>
          </cell>
          <cell r="D1369">
            <v>7.75</v>
          </cell>
          <cell r="E1369">
            <v>1.528</v>
          </cell>
          <cell r="F1369">
            <v>5.5599999999999998E-21</v>
          </cell>
          <cell r="G1369" t="str">
            <v>mrna</v>
          </cell>
        </row>
        <row r="1370">
          <cell r="A1370" t="str">
            <v>PPP1R13L</v>
          </cell>
          <cell r="B1370" t="str">
            <v>ENSG00000104881.14</v>
          </cell>
          <cell r="C1370">
            <v>27.408999999999999</v>
          </cell>
          <cell r="D1370">
            <v>8.86</v>
          </cell>
          <cell r="E1370">
            <v>1.5269999999999999</v>
          </cell>
          <cell r="F1370">
            <v>2.4900000000000002E-33</v>
          </cell>
          <cell r="G1370" t="str">
            <v>mrna</v>
          </cell>
        </row>
        <row r="1371">
          <cell r="A1371" t="str">
            <v>RHBDF2</v>
          </cell>
          <cell r="B1371" t="str">
            <v>ENSG00000129667.12</v>
          </cell>
          <cell r="C1371">
            <v>27.555</v>
          </cell>
          <cell r="D1371">
            <v>8.91</v>
          </cell>
          <cell r="E1371">
            <v>1.5269999999999999</v>
          </cell>
          <cell r="F1371">
            <v>3.3999999999999997E-58</v>
          </cell>
          <cell r="G1371" t="str">
            <v>mrna</v>
          </cell>
        </row>
        <row r="1372">
          <cell r="A1372" t="str">
            <v>SDR16C5</v>
          </cell>
          <cell r="B1372" t="str">
            <v>ENSG00000170786.12</v>
          </cell>
          <cell r="C1372">
            <v>7.24</v>
          </cell>
          <cell r="D1372">
            <v>1.86</v>
          </cell>
          <cell r="E1372">
            <v>1.5269999999999999</v>
          </cell>
          <cell r="F1372">
            <v>4.1099999999999999E-11</v>
          </cell>
          <cell r="G1372" t="str">
            <v>mrna</v>
          </cell>
        </row>
        <row r="1373">
          <cell r="A1373" t="str">
            <v>CHAMP1</v>
          </cell>
          <cell r="B1373" t="str">
            <v>ENSG00000198824.5</v>
          </cell>
          <cell r="C1373">
            <v>20.260000000000002</v>
          </cell>
          <cell r="D1373">
            <v>6.38</v>
          </cell>
          <cell r="E1373">
            <v>1.526</v>
          </cell>
          <cell r="F1373">
            <v>5.5599999999999997E-71</v>
          </cell>
          <cell r="G1373" t="str">
            <v>mrna</v>
          </cell>
        </row>
        <row r="1374">
          <cell r="A1374" t="str">
            <v>F8A3</v>
          </cell>
          <cell r="B1374" t="str">
            <v>ENSG00000277150.1</v>
          </cell>
          <cell r="C1374">
            <v>8.59</v>
          </cell>
          <cell r="D1374">
            <v>2.33</v>
          </cell>
          <cell r="E1374">
            <v>1.526</v>
          </cell>
          <cell r="F1374">
            <v>1.5599999999999999E-7</v>
          </cell>
          <cell r="G1374" t="str">
            <v>mrna</v>
          </cell>
        </row>
        <row r="1375">
          <cell r="A1375" t="str">
            <v>FKBP10</v>
          </cell>
          <cell r="B1375" t="str">
            <v>ENSG00000141756.18</v>
          </cell>
          <cell r="C1375">
            <v>32.335000000000001</v>
          </cell>
          <cell r="D1375">
            <v>10.58</v>
          </cell>
          <cell r="E1375">
            <v>1.5249999999999999</v>
          </cell>
          <cell r="F1375">
            <v>6.6399999999999999E-19</v>
          </cell>
          <cell r="G1375" t="str">
            <v>mrna</v>
          </cell>
        </row>
        <row r="1376">
          <cell r="A1376" t="str">
            <v>LY96</v>
          </cell>
          <cell r="B1376" t="str">
            <v>ENSG00000154589.6</v>
          </cell>
          <cell r="C1376">
            <v>14.074999999999999</v>
          </cell>
          <cell r="D1376">
            <v>4.24</v>
          </cell>
          <cell r="E1376">
            <v>1.5249999999999999</v>
          </cell>
          <cell r="F1376">
            <v>4.81E-35</v>
          </cell>
          <cell r="G1376" t="str">
            <v>mrna</v>
          </cell>
        </row>
        <row r="1377">
          <cell r="A1377" t="str">
            <v>FAM65C</v>
          </cell>
          <cell r="B1377" t="str">
            <v>ENSG00000042062.11</v>
          </cell>
          <cell r="C1377">
            <v>1.085</v>
          </cell>
          <cell r="D1377">
            <v>5.01</v>
          </cell>
          <cell r="E1377">
            <v>-1.5269999999999999</v>
          </cell>
          <cell r="F1377">
            <v>1.9799999999999999E-43</v>
          </cell>
        </row>
        <row r="1378">
          <cell r="A1378" t="str">
            <v>SIGMAR1</v>
          </cell>
          <cell r="B1378" t="str">
            <v>ENSG00000147955.16</v>
          </cell>
          <cell r="C1378">
            <v>90.804000000000002</v>
          </cell>
          <cell r="D1378">
            <v>30.92</v>
          </cell>
          <cell r="E1378">
            <v>1.524</v>
          </cell>
          <cell r="F1378">
            <v>6.1999999999999995E-57</v>
          </cell>
          <cell r="G1378" t="str">
            <v>mrna</v>
          </cell>
        </row>
        <row r="1379">
          <cell r="A1379" t="str">
            <v>LSM12</v>
          </cell>
          <cell r="B1379" t="str">
            <v>ENSG00000161654.9</v>
          </cell>
          <cell r="C1379">
            <v>39.99</v>
          </cell>
          <cell r="D1379">
            <v>13.25</v>
          </cell>
          <cell r="E1379">
            <v>1.524</v>
          </cell>
          <cell r="F1379">
            <v>8.7300000000000009E-84</v>
          </cell>
          <cell r="G1379" t="str">
            <v>mrna</v>
          </cell>
        </row>
        <row r="1380">
          <cell r="A1380" t="str">
            <v>FAM72B</v>
          </cell>
          <cell r="B1380" t="str">
            <v>ENSG00000188610.12</v>
          </cell>
          <cell r="C1380">
            <v>2.8250000000000002</v>
          </cell>
          <cell r="D1380">
            <v>0.33</v>
          </cell>
          <cell r="E1380">
            <v>1.524</v>
          </cell>
          <cell r="F1380">
            <v>9.7599999999999999E-71</v>
          </cell>
          <cell r="G1380" t="str">
            <v>mrna</v>
          </cell>
        </row>
        <row r="1381">
          <cell r="A1381" t="str">
            <v>IGHV4-31</v>
          </cell>
          <cell r="B1381" t="str">
            <v>ENSG00000231475.3</v>
          </cell>
          <cell r="C1381">
            <v>6.59</v>
          </cell>
          <cell r="D1381">
            <v>1.64</v>
          </cell>
          <cell r="E1381">
            <v>1.524</v>
          </cell>
          <cell r="F1381">
            <v>7.9999999999999996E-7</v>
          </cell>
          <cell r="G1381" t="str">
            <v>mrna</v>
          </cell>
        </row>
        <row r="1382">
          <cell r="A1382" t="str">
            <v>SPAG1</v>
          </cell>
          <cell r="B1382" t="str">
            <v>ENSG00000104450.12</v>
          </cell>
          <cell r="C1382">
            <v>8.1950000000000003</v>
          </cell>
          <cell r="D1382">
            <v>2.2000000000000002</v>
          </cell>
          <cell r="E1382">
            <v>1.5229999999999999</v>
          </cell>
          <cell r="F1382">
            <v>3.2600000000000002E-47</v>
          </cell>
          <cell r="G1382" t="str">
            <v>mrna</v>
          </cell>
        </row>
        <row r="1383">
          <cell r="A1383" t="str">
            <v>RAN</v>
          </cell>
          <cell r="B1383" t="str">
            <v>ENSG00000132341.11</v>
          </cell>
          <cell r="C1383">
            <v>441.84500000000003</v>
          </cell>
          <cell r="D1383">
            <v>153.13800000000001</v>
          </cell>
          <cell r="E1383">
            <v>1.5229999999999999</v>
          </cell>
          <cell r="F1383">
            <v>1.1799999999999999E-59</v>
          </cell>
          <cell r="G1383" t="str">
            <v>mrna</v>
          </cell>
        </row>
        <row r="1384">
          <cell r="A1384" t="str">
            <v>ERAP2</v>
          </cell>
          <cell r="B1384" t="str">
            <v>ENSG00000164308.16</v>
          </cell>
          <cell r="C1384">
            <v>10.265000000000001</v>
          </cell>
          <cell r="D1384">
            <v>2.92</v>
          </cell>
          <cell r="E1384">
            <v>1.5229999999999999</v>
          </cell>
          <cell r="F1384">
            <v>2.3100000000000001E-14</v>
          </cell>
          <cell r="G1384" t="str">
            <v>mrna</v>
          </cell>
        </row>
        <row r="1385">
          <cell r="A1385" t="str">
            <v>ADAM8</v>
          </cell>
          <cell r="B1385" t="str">
            <v>ENSG00000151651.15</v>
          </cell>
          <cell r="C1385">
            <v>10.82</v>
          </cell>
          <cell r="D1385">
            <v>3.12</v>
          </cell>
          <cell r="E1385">
            <v>1.52</v>
          </cell>
          <cell r="F1385">
            <v>1.1200000000000001E-38</v>
          </cell>
          <cell r="G1385" t="str">
            <v>mrna</v>
          </cell>
        </row>
        <row r="1386">
          <cell r="A1386" t="str">
            <v>TMEM176B</v>
          </cell>
          <cell r="B1386" t="str">
            <v>ENSG00000106565.17</v>
          </cell>
          <cell r="C1386">
            <v>160.251</v>
          </cell>
          <cell r="D1386">
            <v>55.241</v>
          </cell>
          <cell r="E1386">
            <v>1.52</v>
          </cell>
          <cell r="F1386">
            <v>2.9900000000000002E-32</v>
          </cell>
          <cell r="G1386" t="str">
            <v>mrna</v>
          </cell>
        </row>
        <row r="1387">
          <cell r="A1387" t="str">
            <v>JPH1</v>
          </cell>
          <cell r="B1387" t="str">
            <v>ENSG00000104369.4</v>
          </cell>
          <cell r="C1387">
            <v>3.415</v>
          </cell>
          <cell r="D1387">
            <v>0.54</v>
          </cell>
          <cell r="E1387">
            <v>1.5189999999999999</v>
          </cell>
          <cell r="F1387">
            <v>1.21E-25</v>
          </cell>
          <cell r="G1387" t="str">
            <v>mrna</v>
          </cell>
        </row>
        <row r="1388">
          <cell r="A1388" t="str">
            <v>MCM3</v>
          </cell>
          <cell r="B1388" t="str">
            <v>ENSG00000112118.17</v>
          </cell>
          <cell r="C1388">
            <v>44.755000000000003</v>
          </cell>
          <cell r="D1388">
            <v>14.96</v>
          </cell>
          <cell r="E1388">
            <v>1.5189999999999999</v>
          </cell>
          <cell r="F1388">
            <v>7.6200000000000003E-60</v>
          </cell>
          <cell r="G1388" t="str">
            <v>mrna</v>
          </cell>
        </row>
        <row r="1389">
          <cell r="A1389" t="str">
            <v>FIGNL1</v>
          </cell>
          <cell r="B1389" t="str">
            <v>ENSG00000132436.11</v>
          </cell>
          <cell r="C1389">
            <v>6.7949999999999999</v>
          </cell>
          <cell r="D1389">
            <v>1.72</v>
          </cell>
          <cell r="E1389">
            <v>1.5189999999999999</v>
          </cell>
          <cell r="F1389">
            <v>8.8299999999999999E-71</v>
          </cell>
          <cell r="G1389" t="str">
            <v>mrna</v>
          </cell>
        </row>
        <row r="1390">
          <cell r="A1390" t="str">
            <v>AFAP1</v>
          </cell>
          <cell r="B1390" t="str">
            <v>ENSG00000196526.10</v>
          </cell>
          <cell r="C1390">
            <v>10.94</v>
          </cell>
          <cell r="D1390">
            <v>3.17</v>
          </cell>
          <cell r="E1390">
            <v>1.518</v>
          </cell>
          <cell r="F1390">
            <v>6.7E-31</v>
          </cell>
          <cell r="G1390" t="str">
            <v>mrna</v>
          </cell>
        </row>
        <row r="1391">
          <cell r="A1391" t="str">
            <v>TNRC6B</v>
          </cell>
          <cell r="B1391" t="str">
            <v>ENSG00000100354.20</v>
          </cell>
          <cell r="C1391">
            <v>8.5649999999999995</v>
          </cell>
          <cell r="D1391">
            <v>2.34</v>
          </cell>
          <cell r="E1391">
            <v>1.518</v>
          </cell>
          <cell r="F1391">
            <v>2.09E-70</v>
          </cell>
          <cell r="G1391" t="str">
            <v>mrna</v>
          </cell>
        </row>
        <row r="1392">
          <cell r="A1392" t="str">
            <v>PCDH1</v>
          </cell>
          <cell r="B1392" t="str">
            <v>ENSG00000156453.13</v>
          </cell>
          <cell r="C1392">
            <v>49.15</v>
          </cell>
          <cell r="D1392">
            <v>16.510999999999999</v>
          </cell>
          <cell r="E1392">
            <v>1.518</v>
          </cell>
          <cell r="F1392">
            <v>1.11E-27</v>
          </cell>
          <cell r="G1392" t="str">
            <v>mrna</v>
          </cell>
        </row>
        <row r="1393">
          <cell r="A1393" t="str">
            <v>ATP6V0C</v>
          </cell>
          <cell r="B1393" t="str">
            <v>ENSG00000185883.10</v>
          </cell>
          <cell r="C1393">
            <v>365.17500000000001</v>
          </cell>
          <cell r="D1393">
            <v>126.992</v>
          </cell>
          <cell r="E1393">
            <v>1.516</v>
          </cell>
          <cell r="F1393">
            <v>1.7699999999999999E-65</v>
          </cell>
          <cell r="G1393" t="str">
            <v>mrna</v>
          </cell>
        </row>
        <row r="1394">
          <cell r="A1394" t="str">
            <v>CD276</v>
          </cell>
          <cell r="B1394" t="str">
            <v>ENSG00000103855.17</v>
          </cell>
          <cell r="C1394">
            <v>54.94</v>
          </cell>
          <cell r="D1394">
            <v>18.559999999999999</v>
          </cell>
          <cell r="E1394">
            <v>1.516</v>
          </cell>
          <cell r="F1394">
            <v>2.16E-55</v>
          </cell>
          <cell r="G1394" t="str">
            <v>mrna</v>
          </cell>
        </row>
        <row r="1395">
          <cell r="A1395" t="str">
            <v>RSRC1</v>
          </cell>
          <cell r="B1395" t="str">
            <v>ENSG00000174891.12</v>
          </cell>
          <cell r="C1395">
            <v>21.565000000000001</v>
          </cell>
          <cell r="D1395">
            <v>6.89</v>
          </cell>
          <cell r="E1395">
            <v>1.516</v>
          </cell>
          <cell r="F1395">
            <v>2.0400000000000001E-80</v>
          </cell>
          <cell r="G1395" t="str">
            <v>mrna</v>
          </cell>
        </row>
        <row r="1396">
          <cell r="A1396" t="str">
            <v>HSP90AA1</v>
          </cell>
          <cell r="B1396" t="str">
            <v>ENSG00000080824.18</v>
          </cell>
          <cell r="C1396">
            <v>389.62599999999998</v>
          </cell>
          <cell r="D1396">
            <v>135.767</v>
          </cell>
          <cell r="E1396">
            <v>1.514</v>
          </cell>
          <cell r="F1396">
            <v>8.3000000000000004E-46</v>
          </cell>
          <cell r="G1396" t="str">
            <v>mrna</v>
          </cell>
        </row>
        <row r="1397">
          <cell r="A1397" t="str">
            <v>RBL1</v>
          </cell>
          <cell r="B1397" t="str">
            <v>ENSG00000080839.11</v>
          </cell>
          <cell r="C1397">
            <v>4.4850000000000003</v>
          </cell>
          <cell r="D1397">
            <v>0.92</v>
          </cell>
          <cell r="E1397">
            <v>1.514</v>
          </cell>
          <cell r="F1397">
            <v>1.65E-80</v>
          </cell>
          <cell r="G1397" t="str">
            <v>mrna</v>
          </cell>
        </row>
        <row r="1398">
          <cell r="A1398" t="str">
            <v>FKBP1A</v>
          </cell>
          <cell r="B1398" t="str">
            <v>ENSG00000088832.14</v>
          </cell>
          <cell r="C1398">
            <v>260.51900000000001</v>
          </cell>
          <cell r="D1398">
            <v>90.570999999999998</v>
          </cell>
          <cell r="E1398">
            <v>1.514</v>
          </cell>
          <cell r="F1398">
            <v>6.4799999999999998E-69</v>
          </cell>
          <cell r="G1398" t="str">
            <v>mrna</v>
          </cell>
        </row>
        <row r="1399">
          <cell r="A1399" t="str">
            <v>LIN54</v>
          </cell>
          <cell r="B1399" t="str">
            <v>ENSG00000189308.10</v>
          </cell>
          <cell r="C1399">
            <v>6.34</v>
          </cell>
          <cell r="D1399">
            <v>1.57</v>
          </cell>
          <cell r="E1399">
            <v>1.514</v>
          </cell>
          <cell r="F1399">
            <v>1.88E-67</v>
          </cell>
          <cell r="G1399" t="str">
            <v>mrna</v>
          </cell>
        </row>
        <row r="1400">
          <cell r="A1400" t="str">
            <v>XDH</v>
          </cell>
          <cell r="B1400" t="str">
            <v>ENSG00000158125.9</v>
          </cell>
          <cell r="C1400">
            <v>2.14</v>
          </cell>
          <cell r="D1400">
            <v>0.1</v>
          </cell>
          <cell r="E1400">
            <v>1.5129999999999999</v>
          </cell>
          <cell r="F1400">
            <v>8.7300000000000004E-14</v>
          </cell>
          <cell r="G1400" t="str">
            <v>mrna</v>
          </cell>
        </row>
        <row r="1401">
          <cell r="A1401" t="str">
            <v>ABHD2</v>
          </cell>
          <cell r="B1401" t="str">
            <v>ENSG00000140526.16</v>
          </cell>
          <cell r="C1401">
            <v>54.914999999999999</v>
          </cell>
          <cell r="D1401">
            <v>18.61</v>
          </cell>
          <cell r="E1401">
            <v>1.512</v>
          </cell>
          <cell r="F1401">
            <v>1.3799999999999999E-24</v>
          </cell>
          <cell r="G1401" t="str">
            <v>mrna</v>
          </cell>
        </row>
        <row r="1402">
          <cell r="A1402" t="str">
            <v>TWSG1</v>
          </cell>
          <cell r="B1402" t="str">
            <v>ENSG00000128791.11</v>
          </cell>
          <cell r="C1402">
            <v>18.245000000000001</v>
          </cell>
          <cell r="D1402">
            <v>5.75</v>
          </cell>
          <cell r="E1402">
            <v>1.512</v>
          </cell>
          <cell r="F1402">
            <v>4.8299999999999999E-24</v>
          </cell>
          <cell r="G1402" t="str">
            <v>mrna</v>
          </cell>
        </row>
        <row r="1403">
          <cell r="A1403" t="str">
            <v>NUDT21</v>
          </cell>
          <cell r="B1403" t="str">
            <v>ENSG00000167005.13</v>
          </cell>
          <cell r="C1403">
            <v>50.034999999999997</v>
          </cell>
          <cell r="D1403">
            <v>16.89</v>
          </cell>
          <cell r="E1403">
            <v>1.512</v>
          </cell>
          <cell r="F1403">
            <v>5.7099999999999998E-60</v>
          </cell>
          <cell r="G1403" t="str">
            <v>mrna</v>
          </cell>
        </row>
        <row r="1404">
          <cell r="A1404" t="str">
            <v>ZFPM1</v>
          </cell>
          <cell r="B1404" t="str">
            <v>ENSG00000179588.8</v>
          </cell>
          <cell r="C1404">
            <v>14.484999999999999</v>
          </cell>
          <cell r="D1404">
            <v>4.43</v>
          </cell>
          <cell r="E1404">
            <v>1.512</v>
          </cell>
          <cell r="F1404">
            <v>1.1E-41</v>
          </cell>
          <cell r="G1404" t="str">
            <v>mrna</v>
          </cell>
        </row>
        <row r="1405">
          <cell r="A1405" t="str">
            <v>IGLV3-25</v>
          </cell>
          <cell r="B1405" t="str">
            <v>ENSG00000211659.2</v>
          </cell>
          <cell r="C1405">
            <v>45.558999999999997</v>
          </cell>
          <cell r="D1405">
            <v>15.33</v>
          </cell>
          <cell r="E1405">
            <v>1.512</v>
          </cell>
          <cell r="F1405">
            <v>7.3200000000000004E-7</v>
          </cell>
          <cell r="G1405" t="str">
            <v>mrna</v>
          </cell>
        </row>
        <row r="1406">
          <cell r="A1406" t="str">
            <v>ABRACL</v>
          </cell>
          <cell r="B1406" t="str">
            <v>ENSG00000146386.7</v>
          </cell>
          <cell r="C1406">
            <v>45.63</v>
          </cell>
          <cell r="D1406">
            <v>15.36</v>
          </cell>
          <cell r="E1406">
            <v>1.5109999999999999</v>
          </cell>
          <cell r="F1406">
            <v>1.8199999999999999E-47</v>
          </cell>
          <cell r="G1406" t="str">
            <v>mrna</v>
          </cell>
        </row>
        <row r="1407">
          <cell r="A1407" t="str">
            <v>E2F7</v>
          </cell>
          <cell r="B1407" t="str">
            <v>ENSG00000165891.15</v>
          </cell>
          <cell r="C1407">
            <v>2.1349999999999998</v>
          </cell>
          <cell r="D1407">
            <v>0.1</v>
          </cell>
          <cell r="E1407">
            <v>1.5109999999999999</v>
          </cell>
          <cell r="F1407">
            <v>1.4E-62</v>
          </cell>
          <cell r="G1407" t="str">
            <v>mrna</v>
          </cell>
        </row>
        <row r="1408">
          <cell r="A1408" t="str">
            <v>CCDC6</v>
          </cell>
          <cell r="B1408" t="str">
            <v>ENSG00000108091.10</v>
          </cell>
          <cell r="C1408">
            <v>25.140999999999998</v>
          </cell>
          <cell r="D1408">
            <v>8.18</v>
          </cell>
          <cell r="E1408">
            <v>1.51</v>
          </cell>
          <cell r="F1408">
            <v>4.6100000000000003E-42</v>
          </cell>
          <cell r="G1408" t="str">
            <v>mrna</v>
          </cell>
        </row>
        <row r="1409">
          <cell r="A1409" t="str">
            <v>ZNF468</v>
          </cell>
          <cell r="B1409" t="str">
            <v>ENSG00000204604.9</v>
          </cell>
          <cell r="C1409">
            <v>9.34</v>
          </cell>
          <cell r="D1409">
            <v>2.63</v>
          </cell>
          <cell r="E1409">
            <v>1.51</v>
          </cell>
          <cell r="F1409">
            <v>2.1099999999999998E-48</v>
          </cell>
          <cell r="G1409" t="str">
            <v>mrna</v>
          </cell>
        </row>
        <row r="1410">
          <cell r="A1410" t="str">
            <v>IGHV5-51</v>
          </cell>
          <cell r="B1410" t="str">
            <v>ENSG00000211966.2</v>
          </cell>
          <cell r="C1410">
            <v>33.612000000000002</v>
          </cell>
          <cell r="D1410">
            <v>11.15</v>
          </cell>
          <cell r="E1410">
            <v>1.51</v>
          </cell>
          <cell r="F1410">
            <v>8.1600000000000003E-8</v>
          </cell>
          <cell r="G1410" t="str">
            <v>mrna</v>
          </cell>
        </row>
        <row r="1411">
          <cell r="A1411" t="str">
            <v>HSPE1</v>
          </cell>
          <cell r="B1411" t="str">
            <v>ENSG00000115541.10</v>
          </cell>
          <cell r="C1411">
            <v>223.905</v>
          </cell>
          <cell r="D1411">
            <v>78.021000000000001</v>
          </cell>
          <cell r="E1411">
            <v>1.5089999999999999</v>
          </cell>
          <cell r="F1411">
            <v>1.4899999999999999E-49</v>
          </cell>
          <cell r="G1411" t="str">
            <v>mrna</v>
          </cell>
        </row>
        <row r="1412">
          <cell r="A1412" t="str">
            <v>ARL5A</v>
          </cell>
          <cell r="B1412" t="str">
            <v>ENSG00000162980.16</v>
          </cell>
          <cell r="C1412">
            <v>24.86</v>
          </cell>
          <cell r="D1412">
            <v>8.09</v>
          </cell>
          <cell r="E1412">
            <v>1.508</v>
          </cell>
          <cell r="F1412">
            <v>7.3900000000000004E-59</v>
          </cell>
          <cell r="G1412" t="str">
            <v>mrna</v>
          </cell>
        </row>
        <row r="1413">
          <cell r="A1413" t="str">
            <v>BMP8A</v>
          </cell>
          <cell r="B1413" t="str">
            <v>ENSG00000183682.7</v>
          </cell>
          <cell r="C1413">
            <v>2.64</v>
          </cell>
          <cell r="D1413">
            <v>0.28000000000000003</v>
          </cell>
          <cell r="E1413">
            <v>1.508</v>
          </cell>
          <cell r="F1413">
            <v>1.9399999999999999E-60</v>
          </cell>
          <cell r="G1413" t="str">
            <v>mrna</v>
          </cell>
        </row>
        <row r="1414">
          <cell r="A1414" t="str">
            <v>TCF3</v>
          </cell>
          <cell r="B1414" t="str">
            <v>ENSG00000071564.14</v>
          </cell>
          <cell r="C1414">
            <v>56.615000000000002</v>
          </cell>
          <cell r="D1414">
            <v>19.251000000000001</v>
          </cell>
          <cell r="E1414">
            <v>1.508</v>
          </cell>
          <cell r="F1414">
            <v>9.7199999999999996E-63</v>
          </cell>
          <cell r="G1414" t="str">
            <v>mrna</v>
          </cell>
        </row>
        <row r="1415">
          <cell r="A1415" t="str">
            <v>TMEM139</v>
          </cell>
          <cell r="B1415" t="str">
            <v>ENSG00000178826.10</v>
          </cell>
          <cell r="C1415">
            <v>12.164999999999999</v>
          </cell>
          <cell r="D1415">
            <v>3.63</v>
          </cell>
          <cell r="E1415">
            <v>1.508</v>
          </cell>
          <cell r="F1415">
            <v>9.1100000000000003E-24</v>
          </cell>
          <cell r="G1415" t="str">
            <v>mrna</v>
          </cell>
        </row>
        <row r="1416">
          <cell r="A1416" t="str">
            <v>COL15A1</v>
          </cell>
          <cell r="B1416" t="str">
            <v>ENSG00000204291.10</v>
          </cell>
          <cell r="C1416">
            <v>29.024999999999999</v>
          </cell>
          <cell r="D1416">
            <v>9.56</v>
          </cell>
          <cell r="E1416">
            <v>1.5069999999999999</v>
          </cell>
          <cell r="F1416">
            <v>7.16E-16</v>
          </cell>
          <cell r="G1416" t="str">
            <v>mrna</v>
          </cell>
        </row>
        <row r="1417">
          <cell r="A1417" t="str">
            <v>TGFBI</v>
          </cell>
          <cell r="B1417" t="str">
            <v>ENSG00000120708.16</v>
          </cell>
          <cell r="C1417">
            <v>77.662000000000006</v>
          </cell>
          <cell r="D1417">
            <v>26.678999999999998</v>
          </cell>
          <cell r="E1417">
            <v>1.5069999999999999</v>
          </cell>
          <cell r="F1417">
            <v>4.8899999999999997E-17</v>
          </cell>
          <cell r="G1417" t="str">
            <v>mrna</v>
          </cell>
        </row>
        <row r="1418">
          <cell r="A1418" t="str">
            <v>AMOT</v>
          </cell>
          <cell r="B1418" t="str">
            <v>ENSG00000126016.13</v>
          </cell>
          <cell r="C1418">
            <v>5.22</v>
          </cell>
          <cell r="D1418">
            <v>1.19</v>
          </cell>
          <cell r="E1418">
            <v>1.506</v>
          </cell>
          <cell r="F1418">
            <v>3.1700000000000001E-30</v>
          </cell>
          <cell r="G1418" t="str">
            <v>mrna</v>
          </cell>
        </row>
        <row r="1419">
          <cell r="A1419" t="str">
            <v>SNRPG</v>
          </cell>
          <cell r="B1419" t="str">
            <v>ENSG00000143977.13</v>
          </cell>
          <cell r="C1419">
            <v>124.29600000000001</v>
          </cell>
          <cell r="D1419">
            <v>43.119</v>
          </cell>
          <cell r="E1419">
            <v>1.506</v>
          </cell>
          <cell r="F1419">
            <v>1.45E-61</v>
          </cell>
          <cell r="G1419" t="str">
            <v>mrna</v>
          </cell>
        </row>
        <row r="1420">
          <cell r="A1420" t="str">
            <v>RP2</v>
          </cell>
          <cell r="B1420" t="str">
            <v>ENSG00000102218.5</v>
          </cell>
          <cell r="C1420">
            <v>9.16</v>
          </cell>
          <cell r="D1420">
            <v>2.58</v>
          </cell>
          <cell r="E1420">
            <v>1.5049999999999999</v>
          </cell>
          <cell r="F1420">
            <v>1.72E-77</v>
          </cell>
          <cell r="G1420" t="str">
            <v>mrna</v>
          </cell>
        </row>
        <row r="1421">
          <cell r="A1421" t="str">
            <v>PPIL1</v>
          </cell>
          <cell r="B1421" t="str">
            <v>ENSG00000137168.7</v>
          </cell>
          <cell r="C1421">
            <v>26.62</v>
          </cell>
          <cell r="D1421">
            <v>8.73</v>
          </cell>
          <cell r="E1421">
            <v>1.5049999999999999</v>
          </cell>
          <cell r="F1421">
            <v>2.2799999999999999E-79</v>
          </cell>
          <cell r="G1421" t="str">
            <v>mrna</v>
          </cell>
        </row>
        <row r="1422">
          <cell r="A1422" t="str">
            <v>RAB19</v>
          </cell>
          <cell r="B1422" t="str">
            <v>ENSG00000146955.10</v>
          </cell>
          <cell r="C1422">
            <v>2.7749999999999999</v>
          </cell>
          <cell r="D1422">
            <v>0.33</v>
          </cell>
          <cell r="E1422">
            <v>1.5049999999999999</v>
          </cell>
          <cell r="F1422">
            <v>4.5699999999999998E-55</v>
          </cell>
          <cell r="G1422" t="str">
            <v>mrna</v>
          </cell>
        </row>
        <row r="1423">
          <cell r="A1423" t="str">
            <v>CD37</v>
          </cell>
          <cell r="B1423" t="str">
            <v>ENSG00000104894.11</v>
          </cell>
          <cell r="C1423">
            <v>24.245000000000001</v>
          </cell>
          <cell r="D1423">
            <v>7.9</v>
          </cell>
          <cell r="E1423">
            <v>1.504</v>
          </cell>
          <cell r="F1423">
            <v>1.9100000000000001E-25</v>
          </cell>
          <cell r="G1423" t="str">
            <v>mrna</v>
          </cell>
        </row>
        <row r="1424">
          <cell r="A1424" t="str">
            <v>TNFSF10</v>
          </cell>
          <cell r="B1424" t="str">
            <v>ENSG00000121858.10</v>
          </cell>
          <cell r="C1424">
            <v>44.003</v>
          </cell>
          <cell r="D1424">
            <v>14.87</v>
          </cell>
          <cell r="E1424">
            <v>1.504</v>
          </cell>
          <cell r="F1424">
            <v>1.4400000000000001E-32</v>
          </cell>
          <cell r="G1424" t="str">
            <v>mrna</v>
          </cell>
        </row>
        <row r="1425">
          <cell r="A1425" t="str">
            <v>PUM1</v>
          </cell>
          <cell r="B1425" t="str">
            <v>ENSG00000134644.15</v>
          </cell>
          <cell r="C1425">
            <v>41.094000000000001</v>
          </cell>
          <cell r="D1425">
            <v>13.84</v>
          </cell>
          <cell r="E1425">
            <v>1.504</v>
          </cell>
          <cell r="F1425">
            <v>4.6700000000000001E-61</v>
          </cell>
          <cell r="G1425" t="str">
            <v>mrna</v>
          </cell>
        </row>
        <row r="1426">
          <cell r="A1426" t="str">
            <v>ARID3A</v>
          </cell>
          <cell r="B1426" t="str">
            <v>ENSG00000116017.10</v>
          </cell>
          <cell r="C1426">
            <v>7.1349999999999998</v>
          </cell>
          <cell r="D1426">
            <v>1.87</v>
          </cell>
          <cell r="E1426">
            <v>1.5029999999999999</v>
          </cell>
          <cell r="F1426">
            <v>9.5699999999999994E-34</v>
          </cell>
          <cell r="G1426" t="str">
            <v>mrna</v>
          </cell>
        </row>
        <row r="1427">
          <cell r="A1427" t="str">
            <v>POLR1A</v>
          </cell>
          <cell r="B1427" t="str">
            <v>ENSG00000068654.15</v>
          </cell>
          <cell r="C1427">
            <v>11.019</v>
          </cell>
          <cell r="D1427">
            <v>3.24</v>
          </cell>
          <cell r="E1427">
            <v>1.5029999999999999</v>
          </cell>
          <cell r="F1427">
            <v>2.7099999999999999E-63</v>
          </cell>
          <cell r="G1427" t="str">
            <v>mrna</v>
          </cell>
        </row>
        <row r="1428">
          <cell r="A1428" t="str">
            <v>UTP23</v>
          </cell>
          <cell r="B1428" t="str">
            <v>ENSG00000147679.11</v>
          </cell>
          <cell r="C1428">
            <v>12.6</v>
          </cell>
          <cell r="D1428">
            <v>3.8</v>
          </cell>
          <cell r="E1428">
            <v>1.5029999999999999</v>
          </cell>
          <cell r="F1428">
            <v>1.0600000000000001E-79</v>
          </cell>
          <cell r="G1428" t="str">
            <v>mrna</v>
          </cell>
        </row>
        <row r="1429">
          <cell r="A1429" t="str">
            <v>WISP2</v>
          </cell>
          <cell r="B1429" t="str">
            <v>ENSG00000064205.10</v>
          </cell>
          <cell r="C1429">
            <v>0.38</v>
          </cell>
          <cell r="D1429">
            <v>4.93</v>
          </cell>
          <cell r="E1429">
            <v>-2.1030000000000002</v>
          </cell>
          <cell r="F1429">
            <v>3.7900000000000001E-51</v>
          </cell>
        </row>
        <row r="1430">
          <cell r="A1430" t="str">
            <v>CCL22</v>
          </cell>
          <cell r="B1430" t="str">
            <v>ENSG00000102962.4</v>
          </cell>
          <cell r="C1430">
            <v>2.1150000000000002</v>
          </cell>
          <cell r="D1430">
            <v>0.1</v>
          </cell>
          <cell r="E1430">
            <v>1.502</v>
          </cell>
          <cell r="F1430">
            <v>2.4000000000000001E-46</v>
          </cell>
          <cell r="G1430" t="str">
            <v>mrna</v>
          </cell>
        </row>
        <row r="1431">
          <cell r="A1431" t="str">
            <v>CNNM4</v>
          </cell>
          <cell r="B1431" t="str">
            <v>ENSG00000158158.11</v>
          </cell>
          <cell r="C1431">
            <v>12.61</v>
          </cell>
          <cell r="D1431">
            <v>3.81</v>
          </cell>
          <cell r="E1431">
            <v>1.5009999999999999</v>
          </cell>
          <cell r="F1431">
            <v>2.1799999999999999E-39</v>
          </cell>
          <cell r="G1431" t="str">
            <v>mrna</v>
          </cell>
        </row>
        <row r="1432">
          <cell r="A1432" t="str">
            <v>HOXA3</v>
          </cell>
          <cell r="B1432" t="str">
            <v>ENSG00000105997.22</v>
          </cell>
          <cell r="C1432">
            <v>7.85</v>
          </cell>
          <cell r="D1432">
            <v>2.13</v>
          </cell>
          <cell r="E1432">
            <v>1.5</v>
          </cell>
          <cell r="F1432">
            <v>1.21E-10</v>
          </cell>
          <cell r="G1432" t="str">
            <v>mrna</v>
          </cell>
        </row>
        <row r="1433">
          <cell r="A1433" t="str">
            <v>SRM</v>
          </cell>
          <cell r="B1433" t="str">
            <v>ENSG00000116649.9</v>
          </cell>
          <cell r="C1433">
            <v>114.821</v>
          </cell>
          <cell r="D1433">
            <v>39.959000000000003</v>
          </cell>
          <cell r="E1433">
            <v>1.5</v>
          </cell>
          <cell r="F1433">
            <v>7.3599999999999998E-71</v>
          </cell>
          <cell r="G1433" t="str">
            <v>mrna</v>
          </cell>
        </row>
        <row r="1434">
          <cell r="A1434" t="str">
            <v>BRCC3</v>
          </cell>
          <cell r="B1434" t="str">
            <v>ENSG00000185515.14</v>
          </cell>
          <cell r="C1434">
            <v>17.254999999999999</v>
          </cell>
          <cell r="D1434">
            <v>5.46</v>
          </cell>
          <cell r="E1434">
            <v>1.4990000000000001</v>
          </cell>
          <cell r="F1434">
            <v>7.8900000000000001E-70</v>
          </cell>
          <cell r="G1434" t="str">
            <v>mrna</v>
          </cell>
        </row>
        <row r="1435">
          <cell r="A1435" t="str">
            <v>TMEM206</v>
          </cell>
          <cell r="B1435" t="str">
            <v>ENSG00000065600.12</v>
          </cell>
          <cell r="C1435">
            <v>5.16</v>
          </cell>
          <cell r="D1435">
            <v>1.29</v>
          </cell>
          <cell r="E1435">
            <v>1.4279999999999999</v>
          </cell>
          <cell r="F1435">
            <v>1.5499999999999998E-76</v>
          </cell>
        </row>
        <row r="1436">
          <cell r="A1436" t="str">
            <v>CYB5B</v>
          </cell>
          <cell r="B1436" t="str">
            <v>ENSG00000103018.16</v>
          </cell>
          <cell r="C1436">
            <v>70.44</v>
          </cell>
          <cell r="D1436">
            <v>24.280999999999999</v>
          </cell>
          <cell r="E1436">
            <v>1.4990000000000001</v>
          </cell>
          <cell r="F1436">
            <v>5.0800000000000001E-58</v>
          </cell>
          <cell r="G1436" t="str">
            <v>mrna</v>
          </cell>
        </row>
        <row r="1437">
          <cell r="A1437" t="str">
            <v>IRAK2</v>
          </cell>
          <cell r="B1437" t="str">
            <v>ENSG00000134070.4</v>
          </cell>
          <cell r="C1437">
            <v>5.585</v>
          </cell>
          <cell r="D1437">
            <v>1.33</v>
          </cell>
          <cell r="E1437">
            <v>1.4990000000000001</v>
          </cell>
          <cell r="F1437">
            <v>5.5300000000000001E-43</v>
          </cell>
          <cell r="G1437" t="str">
            <v>mrna</v>
          </cell>
        </row>
        <row r="1438">
          <cell r="A1438" t="str">
            <v>TRIQK</v>
          </cell>
          <cell r="B1438" t="str">
            <v>ENSG00000205133.11</v>
          </cell>
          <cell r="C1438">
            <v>15.17</v>
          </cell>
          <cell r="D1438">
            <v>4.72</v>
          </cell>
          <cell r="E1438">
            <v>1.4990000000000001</v>
          </cell>
          <cell r="F1438">
            <v>4.7400000000000002E-48</v>
          </cell>
          <cell r="G1438" t="str">
            <v>mrna</v>
          </cell>
        </row>
        <row r="1439">
          <cell r="A1439" t="str">
            <v>RPN2</v>
          </cell>
          <cell r="B1439" t="str">
            <v>ENSG00000118705.16</v>
          </cell>
          <cell r="C1439">
            <v>209.215</v>
          </cell>
          <cell r="D1439">
            <v>73.438999999999993</v>
          </cell>
          <cell r="E1439">
            <v>1.498</v>
          </cell>
          <cell r="F1439">
            <v>9.0099999999999996E-60</v>
          </cell>
          <cell r="G1439" t="str">
            <v>mrna</v>
          </cell>
        </row>
        <row r="1440">
          <cell r="A1440" t="str">
            <v>STC1</v>
          </cell>
          <cell r="B1440" t="str">
            <v>ENSG00000159167.11</v>
          </cell>
          <cell r="C1440">
            <v>9.3650000000000002</v>
          </cell>
          <cell r="D1440">
            <v>2.67</v>
          </cell>
          <cell r="E1440">
            <v>1.498</v>
          </cell>
          <cell r="F1440">
            <v>2.4100000000000002E-22</v>
          </cell>
          <cell r="G1440" t="str">
            <v>mrna</v>
          </cell>
        </row>
        <row r="1441">
          <cell r="A1441" t="str">
            <v>RTP4</v>
          </cell>
          <cell r="B1441" t="str">
            <v>ENSG00000136514.2</v>
          </cell>
          <cell r="C1441">
            <v>8.1150000000000002</v>
          </cell>
          <cell r="D1441">
            <v>2.23</v>
          </cell>
          <cell r="E1441">
            <v>1.4970000000000001</v>
          </cell>
          <cell r="F1441">
            <v>6.49E-40</v>
          </cell>
          <cell r="G1441" t="str">
            <v>mrna</v>
          </cell>
        </row>
        <row r="1442">
          <cell r="A1442" t="str">
            <v>TICRR</v>
          </cell>
          <cell r="B1442" t="str">
            <v>ENSG00000140534.13</v>
          </cell>
          <cell r="C1442">
            <v>3.2050000000000001</v>
          </cell>
          <cell r="D1442">
            <v>0.49</v>
          </cell>
          <cell r="E1442">
            <v>1.4970000000000001</v>
          </cell>
          <cell r="F1442">
            <v>4.97E-52</v>
          </cell>
          <cell r="G1442" t="str">
            <v>mrna</v>
          </cell>
        </row>
        <row r="1443">
          <cell r="A1443" t="str">
            <v>NF1</v>
          </cell>
          <cell r="B1443" t="str">
            <v>ENSG00000196712.16</v>
          </cell>
          <cell r="C1443">
            <v>17.375</v>
          </cell>
          <cell r="D1443">
            <v>5.51</v>
          </cell>
          <cell r="E1443">
            <v>1.4970000000000001</v>
          </cell>
          <cell r="F1443">
            <v>2.4799999999999999E-57</v>
          </cell>
          <cell r="G1443" t="str">
            <v>mrna</v>
          </cell>
        </row>
        <row r="1444">
          <cell r="A1444" t="str">
            <v>RAP2A</v>
          </cell>
          <cell r="B1444" t="str">
            <v>ENSG00000125249.6</v>
          </cell>
          <cell r="C1444">
            <v>9.5749999999999993</v>
          </cell>
          <cell r="D1444">
            <v>2.75</v>
          </cell>
          <cell r="E1444">
            <v>1.496</v>
          </cell>
          <cell r="F1444">
            <v>2.1700000000000001E-47</v>
          </cell>
          <cell r="G1444" t="str">
            <v>mrna</v>
          </cell>
        </row>
        <row r="1445">
          <cell r="A1445" t="str">
            <v>ATE1</v>
          </cell>
          <cell r="B1445" t="str">
            <v>ENSG00000107669.17</v>
          </cell>
          <cell r="C1445">
            <v>12.074999999999999</v>
          </cell>
          <cell r="D1445">
            <v>3.64</v>
          </cell>
          <cell r="E1445">
            <v>1.4950000000000001</v>
          </cell>
          <cell r="F1445">
            <v>1.13E-48</v>
          </cell>
          <cell r="G1445" t="str">
            <v>mrna</v>
          </cell>
        </row>
        <row r="1446">
          <cell r="A1446" t="str">
            <v>NIFK</v>
          </cell>
          <cell r="B1446" t="str">
            <v>ENSG00000155438.11</v>
          </cell>
          <cell r="C1446">
            <v>50.301000000000002</v>
          </cell>
          <cell r="D1446">
            <v>17.2</v>
          </cell>
          <cell r="E1446">
            <v>1.4950000000000001</v>
          </cell>
          <cell r="F1446">
            <v>7.7799999999999996E-84</v>
          </cell>
          <cell r="G1446" t="str">
            <v>mrna</v>
          </cell>
        </row>
        <row r="1447">
          <cell r="A1447" t="str">
            <v>TPP1</v>
          </cell>
          <cell r="B1447" t="str">
            <v>ENSG00000166340.14</v>
          </cell>
          <cell r="C1447">
            <v>110.002</v>
          </cell>
          <cell r="D1447">
            <v>38.378999999999998</v>
          </cell>
          <cell r="E1447">
            <v>1.4950000000000001</v>
          </cell>
          <cell r="F1447">
            <v>4.8100000000000001E-58</v>
          </cell>
          <cell r="G1447" t="str">
            <v>mrna</v>
          </cell>
        </row>
        <row r="1448">
          <cell r="A1448" t="str">
            <v>CFB</v>
          </cell>
          <cell r="B1448" t="str">
            <v>ENSG00000243649.8</v>
          </cell>
          <cell r="C1448">
            <v>93.506</v>
          </cell>
          <cell r="D1448">
            <v>32.561</v>
          </cell>
          <cell r="E1448">
            <v>1.494</v>
          </cell>
          <cell r="F1448">
            <v>3.9399999999999998E-18</v>
          </cell>
          <cell r="G1448" t="str">
            <v>mrna</v>
          </cell>
        </row>
        <row r="1449">
          <cell r="A1449" t="str">
            <v>SELPLG</v>
          </cell>
          <cell r="B1449" t="str">
            <v>ENSG00000110876.9</v>
          </cell>
          <cell r="C1449">
            <v>11.31</v>
          </cell>
          <cell r="D1449">
            <v>3.37</v>
          </cell>
          <cell r="E1449">
            <v>1.494</v>
          </cell>
          <cell r="F1449">
            <v>1.4299999999999999E-35</v>
          </cell>
          <cell r="G1449" t="str">
            <v>mrna</v>
          </cell>
        </row>
        <row r="1450">
          <cell r="A1450" t="str">
            <v>KPNA3</v>
          </cell>
          <cell r="B1450" t="str">
            <v>ENSG00000102753.9</v>
          </cell>
          <cell r="C1450">
            <v>18.28</v>
          </cell>
          <cell r="D1450">
            <v>5.85</v>
          </cell>
          <cell r="E1450">
            <v>1.4930000000000001</v>
          </cell>
          <cell r="F1450">
            <v>3.18E-50</v>
          </cell>
          <cell r="G1450" t="str">
            <v>mrna</v>
          </cell>
        </row>
        <row r="1451">
          <cell r="A1451" t="str">
            <v>IGKV3-20</v>
          </cell>
          <cell r="B1451" t="str">
            <v>ENSG00000239951.1</v>
          </cell>
          <cell r="C1451">
            <v>222.89099999999999</v>
          </cell>
          <cell r="D1451">
            <v>78.569000000000003</v>
          </cell>
          <cell r="E1451">
            <v>1.4930000000000001</v>
          </cell>
          <cell r="F1451">
            <v>1.13E-9</v>
          </cell>
          <cell r="G1451" t="str">
            <v>mrna</v>
          </cell>
        </row>
        <row r="1452">
          <cell r="A1452" t="str">
            <v>BAZ1A</v>
          </cell>
          <cell r="B1452" t="str">
            <v>ENSG00000198604.10</v>
          </cell>
          <cell r="C1452">
            <v>26.178999999999998</v>
          </cell>
          <cell r="D1452">
            <v>8.66</v>
          </cell>
          <cell r="E1452">
            <v>1.492</v>
          </cell>
          <cell r="F1452">
            <v>1.9500000000000001E-63</v>
          </cell>
          <cell r="G1452" t="str">
            <v>mrna</v>
          </cell>
        </row>
        <row r="1453">
          <cell r="A1453" t="str">
            <v>CENPI</v>
          </cell>
          <cell r="B1453" t="str">
            <v>ENSG00000102384.13</v>
          </cell>
          <cell r="C1453">
            <v>2.74</v>
          </cell>
          <cell r="D1453">
            <v>0.33</v>
          </cell>
          <cell r="E1453">
            <v>1.492</v>
          </cell>
          <cell r="F1453">
            <v>1.81E-71</v>
          </cell>
          <cell r="G1453" t="str">
            <v>mrna</v>
          </cell>
        </row>
        <row r="1454">
          <cell r="A1454" t="str">
            <v>MAP4K4</v>
          </cell>
          <cell r="B1454" t="str">
            <v>ENSG00000071054.15</v>
          </cell>
          <cell r="C1454">
            <v>32.64</v>
          </cell>
          <cell r="D1454">
            <v>10.96</v>
          </cell>
          <cell r="E1454">
            <v>1.492</v>
          </cell>
          <cell r="F1454">
            <v>1.2700000000000001E-52</v>
          </cell>
          <cell r="G1454" t="str">
            <v>mrna</v>
          </cell>
        </row>
        <row r="1455">
          <cell r="A1455" t="str">
            <v>PLOD1</v>
          </cell>
          <cell r="B1455" t="str">
            <v>ENSG00000083444.16</v>
          </cell>
          <cell r="C1455">
            <v>59.070999999999998</v>
          </cell>
          <cell r="D1455">
            <v>20.359000000000002</v>
          </cell>
          <cell r="E1455">
            <v>1.492</v>
          </cell>
          <cell r="F1455">
            <v>1.83E-40</v>
          </cell>
          <cell r="G1455" t="str">
            <v>mrna</v>
          </cell>
        </row>
        <row r="1456">
          <cell r="A1456" t="str">
            <v>CREB1</v>
          </cell>
          <cell r="B1456" t="str">
            <v>ENSG00000118260.14</v>
          </cell>
          <cell r="C1456">
            <v>17.745000000000001</v>
          </cell>
          <cell r="D1456">
            <v>5.67</v>
          </cell>
          <cell r="E1456">
            <v>1.4910000000000001</v>
          </cell>
          <cell r="F1456">
            <v>3.9300000000000002E-52</v>
          </cell>
          <cell r="G1456" t="str">
            <v>mrna</v>
          </cell>
        </row>
        <row r="1457">
          <cell r="A1457" t="str">
            <v>ESF1</v>
          </cell>
          <cell r="B1457" t="str">
            <v>ENSG00000089048.14</v>
          </cell>
          <cell r="C1457">
            <v>12.154999999999999</v>
          </cell>
          <cell r="D1457">
            <v>3.68</v>
          </cell>
          <cell r="E1457">
            <v>1.4910000000000001</v>
          </cell>
          <cell r="F1457">
            <v>3.8300000000000002E-62</v>
          </cell>
          <cell r="G1457" t="str">
            <v>mrna</v>
          </cell>
        </row>
        <row r="1458">
          <cell r="A1458" t="str">
            <v>MMP14</v>
          </cell>
          <cell r="B1458" t="str">
            <v>ENSG00000157227.12</v>
          </cell>
          <cell r="C1458">
            <v>100.398</v>
          </cell>
          <cell r="D1458">
            <v>35.08</v>
          </cell>
          <cell r="E1458">
            <v>1.4910000000000001</v>
          </cell>
          <cell r="F1458">
            <v>3.29E-29</v>
          </cell>
          <cell r="G1458" t="str">
            <v>mrna</v>
          </cell>
        </row>
        <row r="1459">
          <cell r="A1459" t="str">
            <v>GPR160</v>
          </cell>
          <cell r="B1459" t="str">
            <v>ENSG00000173890.16</v>
          </cell>
          <cell r="C1459">
            <v>39.58</v>
          </cell>
          <cell r="D1459">
            <v>13.44</v>
          </cell>
          <cell r="E1459">
            <v>1.4910000000000001</v>
          </cell>
          <cell r="F1459">
            <v>1.91E-37</v>
          </cell>
          <cell r="G1459" t="str">
            <v>mrna</v>
          </cell>
        </row>
        <row r="1460">
          <cell r="A1460" t="str">
            <v>IGHV3-23</v>
          </cell>
          <cell r="B1460" t="str">
            <v>ENSG00000211949.3</v>
          </cell>
          <cell r="C1460">
            <v>69.180000000000007</v>
          </cell>
          <cell r="D1460">
            <v>23.97</v>
          </cell>
          <cell r="E1460">
            <v>1.4910000000000001</v>
          </cell>
          <cell r="F1460">
            <v>4.5199999999999999E-10</v>
          </cell>
          <cell r="G1460" t="str">
            <v>mrna</v>
          </cell>
        </row>
        <row r="1461">
          <cell r="A1461" t="str">
            <v>APP</v>
          </cell>
          <cell r="B1461" t="str">
            <v>ENSG00000142192.20</v>
          </cell>
          <cell r="C1461">
            <v>280.37099999999998</v>
          </cell>
          <cell r="D1461">
            <v>99.138999999999996</v>
          </cell>
          <cell r="E1461">
            <v>1.49</v>
          </cell>
          <cell r="F1461">
            <v>3.9900000000000001E-31</v>
          </cell>
          <cell r="G1461" t="str">
            <v>mrna</v>
          </cell>
        </row>
        <row r="1462">
          <cell r="A1462" t="str">
            <v>MAPK1</v>
          </cell>
          <cell r="B1462" t="str">
            <v>ENSG00000100030.14</v>
          </cell>
          <cell r="C1462">
            <v>46.335000000000001</v>
          </cell>
          <cell r="D1462">
            <v>15.85</v>
          </cell>
          <cell r="E1462">
            <v>1.49</v>
          </cell>
          <cell r="F1462">
            <v>3.5699999999999997E-33</v>
          </cell>
          <cell r="G1462" t="str">
            <v>mrna</v>
          </cell>
        </row>
        <row r="1463">
          <cell r="A1463" t="str">
            <v>CDKN2B</v>
          </cell>
          <cell r="B1463" t="str">
            <v>ENSG00000147883.10</v>
          </cell>
          <cell r="C1463">
            <v>7.0549999999999997</v>
          </cell>
          <cell r="D1463">
            <v>1.87</v>
          </cell>
          <cell r="E1463">
            <v>1.4890000000000001</v>
          </cell>
          <cell r="F1463">
            <v>5.1499999999999997E-12</v>
          </cell>
          <cell r="G1463" t="str">
            <v>mrna</v>
          </cell>
        </row>
        <row r="1464">
          <cell r="A1464" t="str">
            <v>DNAJC15</v>
          </cell>
          <cell r="B1464" t="str">
            <v>ENSG00000120675.5</v>
          </cell>
          <cell r="C1464">
            <v>19.04</v>
          </cell>
          <cell r="D1464">
            <v>6.14</v>
          </cell>
          <cell r="E1464">
            <v>1.4890000000000001</v>
          </cell>
          <cell r="F1464">
            <v>1.4600000000000001E-46</v>
          </cell>
          <cell r="G1464" t="str">
            <v>mrna</v>
          </cell>
        </row>
        <row r="1465">
          <cell r="A1465" t="str">
            <v>GLO1</v>
          </cell>
          <cell r="B1465" t="str">
            <v>ENSG00000124767.6</v>
          </cell>
          <cell r="C1465">
            <v>77.28</v>
          </cell>
          <cell r="D1465">
            <v>26.890999999999998</v>
          </cell>
          <cell r="E1465">
            <v>1.4890000000000001</v>
          </cell>
          <cell r="F1465">
            <v>1.34E-51</v>
          </cell>
          <cell r="G1465" t="str">
            <v>mrna</v>
          </cell>
        </row>
        <row r="1466">
          <cell r="A1466" t="str">
            <v>RSAD2</v>
          </cell>
          <cell r="B1466" t="str">
            <v>ENSG00000134321.11</v>
          </cell>
          <cell r="C1466">
            <v>5.0650000000000004</v>
          </cell>
          <cell r="D1466">
            <v>1.1599999999999999</v>
          </cell>
          <cell r="E1466">
            <v>1.4890000000000001</v>
          </cell>
          <cell r="F1466">
            <v>6.2799999999999997E-18</v>
          </cell>
          <cell r="G1466" t="str">
            <v>mrna</v>
          </cell>
        </row>
        <row r="1467">
          <cell r="A1467" t="str">
            <v>AGPS</v>
          </cell>
          <cell r="B1467" t="str">
            <v>ENSG00000018510.12</v>
          </cell>
          <cell r="C1467">
            <v>10.25</v>
          </cell>
          <cell r="D1467">
            <v>3.01</v>
          </cell>
          <cell r="E1467">
            <v>1.488</v>
          </cell>
          <cell r="F1467">
            <v>2.87E-80</v>
          </cell>
          <cell r="G1467" t="str">
            <v>mrna</v>
          </cell>
        </row>
        <row r="1468">
          <cell r="A1468" t="str">
            <v>TXNDC12</v>
          </cell>
          <cell r="B1468" t="str">
            <v>ENSG00000117862.11</v>
          </cell>
          <cell r="C1468">
            <v>48.76</v>
          </cell>
          <cell r="D1468">
            <v>16.739999999999998</v>
          </cell>
          <cell r="E1468">
            <v>1.488</v>
          </cell>
          <cell r="F1468">
            <v>2.0500000000000001E-102</v>
          </cell>
          <cell r="G1468" t="str">
            <v>mrna</v>
          </cell>
        </row>
        <row r="1469">
          <cell r="A1469" t="str">
            <v>TLCD1</v>
          </cell>
          <cell r="B1469" t="str">
            <v>ENSG00000160606.10</v>
          </cell>
          <cell r="C1469">
            <v>15.154999999999999</v>
          </cell>
          <cell r="D1469">
            <v>4.76</v>
          </cell>
          <cell r="E1469">
            <v>1.488</v>
          </cell>
          <cell r="F1469">
            <v>2.4099999999999998E-53</v>
          </cell>
          <cell r="G1469" t="str">
            <v>mrna</v>
          </cell>
        </row>
        <row r="1470">
          <cell r="A1470" t="str">
            <v>OLR1</v>
          </cell>
          <cell r="B1470" t="str">
            <v>ENSG00000173391.8</v>
          </cell>
          <cell r="C1470">
            <v>2.9</v>
          </cell>
          <cell r="D1470">
            <v>0.39</v>
          </cell>
          <cell r="E1470">
            <v>1.488</v>
          </cell>
          <cell r="F1470">
            <v>2.9499999999999999E-43</v>
          </cell>
          <cell r="G1470" t="str">
            <v>mrna</v>
          </cell>
        </row>
        <row r="1471">
          <cell r="A1471" t="str">
            <v>WBSCR22</v>
          </cell>
          <cell r="B1471" t="str">
            <v>ENSG00000071462.11</v>
          </cell>
          <cell r="C1471">
            <v>68.265000000000001</v>
          </cell>
          <cell r="D1471">
            <v>33.18</v>
          </cell>
          <cell r="E1471">
            <v>1.0189999999999999</v>
          </cell>
          <cell r="F1471">
            <v>6.6799999999999999E-49</v>
          </cell>
        </row>
        <row r="1472">
          <cell r="A1472" t="str">
            <v>GMCL1</v>
          </cell>
          <cell r="B1472" t="str">
            <v>ENSG00000087338.4</v>
          </cell>
          <cell r="C1472">
            <v>12.01</v>
          </cell>
          <cell r="D1472">
            <v>3.64</v>
          </cell>
          <cell r="E1472">
            <v>1.4870000000000001</v>
          </cell>
          <cell r="F1472">
            <v>3.1700000000000001E-77</v>
          </cell>
          <cell r="G1472" t="str">
            <v>mrna</v>
          </cell>
        </row>
        <row r="1473">
          <cell r="A1473" t="str">
            <v>LRRCC1</v>
          </cell>
          <cell r="B1473" t="str">
            <v>ENSG00000133739.15</v>
          </cell>
          <cell r="C1473">
            <v>8.98</v>
          </cell>
          <cell r="D1473">
            <v>2.56</v>
          </cell>
          <cell r="E1473">
            <v>1.4870000000000001</v>
          </cell>
          <cell r="F1473">
            <v>1.38E-58</v>
          </cell>
          <cell r="G1473" t="str">
            <v>mrna</v>
          </cell>
        </row>
        <row r="1474">
          <cell r="A1474" t="str">
            <v>RAP2B</v>
          </cell>
          <cell r="B1474" t="str">
            <v>ENSG00000181467.3</v>
          </cell>
          <cell r="C1474">
            <v>11.635</v>
          </cell>
          <cell r="D1474">
            <v>3.51</v>
          </cell>
          <cell r="E1474">
            <v>1.486</v>
          </cell>
          <cell r="F1474">
            <v>1.1600000000000001E-47</v>
          </cell>
          <cell r="G1474" t="str">
            <v>mrna</v>
          </cell>
        </row>
        <row r="1475">
          <cell r="A1475" t="str">
            <v>PDZD11</v>
          </cell>
          <cell r="B1475" t="str">
            <v>ENSG00000120509.10</v>
          </cell>
          <cell r="C1475">
            <v>53.439</v>
          </cell>
          <cell r="D1475">
            <v>18.45</v>
          </cell>
          <cell r="E1475">
            <v>1.4850000000000001</v>
          </cell>
          <cell r="F1475">
            <v>3.1399999999999998E-77</v>
          </cell>
          <cell r="G1475" t="str">
            <v>mrna</v>
          </cell>
        </row>
        <row r="1476">
          <cell r="A1476" t="str">
            <v>ABCE1</v>
          </cell>
          <cell r="B1476" t="str">
            <v>ENSG00000164163.10</v>
          </cell>
          <cell r="C1476">
            <v>29.86</v>
          </cell>
          <cell r="D1476">
            <v>10.029999999999999</v>
          </cell>
          <cell r="E1476">
            <v>1.484</v>
          </cell>
          <cell r="F1476">
            <v>4.7400000000000002E-66</v>
          </cell>
          <cell r="G1476" t="str">
            <v>mrna</v>
          </cell>
        </row>
        <row r="1477">
          <cell r="A1477" t="str">
            <v>SREK1IP1</v>
          </cell>
          <cell r="B1477" t="str">
            <v>ENSG00000153006.14</v>
          </cell>
          <cell r="C1477">
            <v>17.010000000000002</v>
          </cell>
          <cell r="D1477">
            <v>5.44</v>
          </cell>
          <cell r="E1477">
            <v>1.484</v>
          </cell>
          <cell r="F1477">
            <v>1.0699999999999999E-59</v>
          </cell>
          <cell r="G1477" t="str">
            <v>mrna</v>
          </cell>
        </row>
        <row r="1478">
          <cell r="A1478" t="str">
            <v>CAPRIN1</v>
          </cell>
          <cell r="B1478" t="str">
            <v>ENSG00000135387.19</v>
          </cell>
          <cell r="C1478">
            <v>93.399000000000001</v>
          </cell>
          <cell r="D1478">
            <v>32.768999999999998</v>
          </cell>
          <cell r="E1478">
            <v>1.4830000000000001</v>
          </cell>
          <cell r="F1478">
            <v>1.7199999999999999E-70</v>
          </cell>
          <cell r="G1478" t="str">
            <v>mrna</v>
          </cell>
        </row>
        <row r="1479">
          <cell r="A1479" t="str">
            <v>CD7</v>
          </cell>
          <cell r="B1479" t="str">
            <v>ENSG00000173762.7</v>
          </cell>
          <cell r="C1479">
            <v>11.795</v>
          </cell>
          <cell r="D1479">
            <v>3.58</v>
          </cell>
          <cell r="E1479">
            <v>1.482</v>
          </cell>
          <cell r="F1479">
            <v>9.2400000000000002E-26</v>
          </cell>
          <cell r="G1479" t="str">
            <v>mrna</v>
          </cell>
        </row>
        <row r="1480">
          <cell r="A1480" t="str">
            <v>ITGA6</v>
          </cell>
          <cell r="B1480" t="str">
            <v>ENSG00000091409.14</v>
          </cell>
          <cell r="C1480">
            <v>63.345999999999997</v>
          </cell>
          <cell r="D1480">
            <v>22.030999999999999</v>
          </cell>
          <cell r="E1480">
            <v>1.482</v>
          </cell>
          <cell r="F1480">
            <v>6.3200000000000001E-36</v>
          </cell>
          <cell r="G1480" t="str">
            <v>mrna</v>
          </cell>
        </row>
        <row r="1481">
          <cell r="A1481" t="str">
            <v>TSN</v>
          </cell>
          <cell r="B1481" t="str">
            <v>ENSG00000211460.11</v>
          </cell>
          <cell r="C1481">
            <v>35.880000000000003</v>
          </cell>
          <cell r="D1481">
            <v>12.2</v>
          </cell>
          <cell r="E1481">
            <v>1.482</v>
          </cell>
          <cell r="F1481">
            <v>6.9400000000000001E-68</v>
          </cell>
          <cell r="G1481" t="str">
            <v>mrna</v>
          </cell>
        </row>
        <row r="1482">
          <cell r="A1482" t="str">
            <v>TPMT</v>
          </cell>
          <cell r="B1482" t="str">
            <v>ENSG00000137364.4</v>
          </cell>
          <cell r="C1482">
            <v>16</v>
          </cell>
          <cell r="D1482">
            <v>5.09</v>
          </cell>
          <cell r="E1482">
            <v>1.4810000000000001</v>
          </cell>
          <cell r="F1482">
            <v>1.3099999999999999E-54</v>
          </cell>
          <cell r="G1482" t="str">
            <v>mrna</v>
          </cell>
        </row>
        <row r="1483">
          <cell r="A1483" t="str">
            <v>HAUS2</v>
          </cell>
          <cell r="B1483" t="str">
            <v>ENSG00000137814.9</v>
          </cell>
          <cell r="C1483">
            <v>13.045</v>
          </cell>
          <cell r="D1483">
            <v>4.03</v>
          </cell>
          <cell r="E1483">
            <v>1.4810000000000001</v>
          </cell>
          <cell r="F1483">
            <v>1.4699999999999999E-66</v>
          </cell>
          <cell r="G1483" t="str">
            <v>mrna</v>
          </cell>
        </row>
        <row r="1484">
          <cell r="A1484" t="str">
            <v>USP38</v>
          </cell>
          <cell r="B1484" t="str">
            <v>ENSG00000170185.9</v>
          </cell>
          <cell r="C1484">
            <v>9.4149999999999991</v>
          </cell>
          <cell r="D1484">
            <v>2.73</v>
          </cell>
          <cell r="E1484">
            <v>1.4810000000000001</v>
          </cell>
          <cell r="F1484">
            <v>1.1800000000000001E-56</v>
          </cell>
          <cell r="G1484" t="str">
            <v>mrna</v>
          </cell>
        </row>
        <row r="1485">
          <cell r="A1485" t="str">
            <v>UGT8</v>
          </cell>
          <cell r="B1485" t="str">
            <v>ENSG00000174607.10</v>
          </cell>
          <cell r="C1485">
            <v>11.2</v>
          </cell>
          <cell r="D1485">
            <v>3.37</v>
          </cell>
          <cell r="E1485">
            <v>1.4810000000000001</v>
          </cell>
          <cell r="F1485">
            <v>1.8E-25</v>
          </cell>
          <cell r="G1485" t="str">
            <v>mrna</v>
          </cell>
        </row>
        <row r="1486">
          <cell r="A1486" t="str">
            <v>TMEM229B</v>
          </cell>
          <cell r="B1486" t="str">
            <v>ENSG00000198133.8</v>
          </cell>
          <cell r="C1486">
            <v>5.31</v>
          </cell>
          <cell r="D1486">
            <v>1.26</v>
          </cell>
          <cell r="E1486">
            <v>1.4810000000000001</v>
          </cell>
          <cell r="F1486">
            <v>2.08E-30</v>
          </cell>
          <cell r="G1486" t="str">
            <v>mrna</v>
          </cell>
        </row>
        <row r="1487">
          <cell r="A1487" t="str">
            <v>TMEM253</v>
          </cell>
          <cell r="B1487" t="str">
            <v>ENSG00000232070.8</v>
          </cell>
          <cell r="C1487">
            <v>3.02</v>
          </cell>
          <cell r="D1487">
            <v>0.44</v>
          </cell>
          <cell r="E1487">
            <v>1.4810000000000001</v>
          </cell>
          <cell r="F1487">
            <v>2.6699999999999999E-11</v>
          </cell>
          <cell r="G1487" t="str">
            <v>mrna</v>
          </cell>
        </row>
        <row r="1488">
          <cell r="A1488" t="str">
            <v>PTBP1</v>
          </cell>
          <cell r="B1488" t="str">
            <v>ENSG00000011304.16</v>
          </cell>
          <cell r="C1488">
            <v>182.26499999999999</v>
          </cell>
          <cell r="D1488">
            <v>64.680999999999997</v>
          </cell>
          <cell r="E1488">
            <v>1.48</v>
          </cell>
          <cell r="F1488">
            <v>6.9099999999999996E-66</v>
          </cell>
          <cell r="G1488" t="str">
            <v>mrna</v>
          </cell>
        </row>
        <row r="1489">
          <cell r="A1489" t="str">
            <v>OSBPL8</v>
          </cell>
          <cell r="B1489" t="str">
            <v>ENSG00000091039.16</v>
          </cell>
          <cell r="C1489">
            <v>14.08</v>
          </cell>
          <cell r="D1489">
            <v>4.41</v>
          </cell>
          <cell r="E1489">
            <v>1.4790000000000001</v>
          </cell>
          <cell r="F1489">
            <v>1.7E-46</v>
          </cell>
          <cell r="G1489" t="str">
            <v>mrna</v>
          </cell>
        </row>
        <row r="1490">
          <cell r="A1490" t="str">
            <v>BARX2</v>
          </cell>
          <cell r="B1490" t="str">
            <v>ENSG00000043039.6</v>
          </cell>
          <cell r="C1490">
            <v>4.96</v>
          </cell>
          <cell r="D1490">
            <v>1.1399999999999999</v>
          </cell>
          <cell r="E1490">
            <v>1.478</v>
          </cell>
          <cell r="F1490">
            <v>8.8899999999999998E-11</v>
          </cell>
          <cell r="G1490" t="str">
            <v>mrna</v>
          </cell>
        </row>
        <row r="1491">
          <cell r="A1491" t="str">
            <v>DAPP1</v>
          </cell>
          <cell r="B1491" t="str">
            <v>ENSG00000070190.12</v>
          </cell>
          <cell r="C1491">
            <v>3.79</v>
          </cell>
          <cell r="D1491">
            <v>0.72</v>
          </cell>
          <cell r="E1491">
            <v>1.478</v>
          </cell>
          <cell r="F1491">
            <v>9.8900000000000005E-18</v>
          </cell>
          <cell r="G1491" t="str">
            <v>mrna</v>
          </cell>
        </row>
        <row r="1492">
          <cell r="A1492" t="str">
            <v>MTPN</v>
          </cell>
          <cell r="B1492" t="str">
            <v>ENSG00000105887.10</v>
          </cell>
          <cell r="C1492">
            <v>52.854999999999997</v>
          </cell>
          <cell r="D1492">
            <v>18.329999999999998</v>
          </cell>
          <cell r="E1492">
            <v>1.478</v>
          </cell>
          <cell r="F1492">
            <v>2.1500000000000001E-42</v>
          </cell>
          <cell r="G1492" t="str">
            <v>mrna</v>
          </cell>
        </row>
        <row r="1493">
          <cell r="A1493" t="str">
            <v>BRIX1</v>
          </cell>
          <cell r="B1493" t="str">
            <v>ENSG00000113460.12</v>
          </cell>
          <cell r="C1493">
            <v>26.69</v>
          </cell>
          <cell r="D1493">
            <v>8.9499999999999993</v>
          </cell>
          <cell r="E1493">
            <v>1.4770000000000001</v>
          </cell>
          <cell r="F1493">
            <v>6.78E-65</v>
          </cell>
          <cell r="G1493" t="str">
            <v>mrna</v>
          </cell>
        </row>
        <row r="1494">
          <cell r="A1494" t="str">
            <v>DYNLRB1</v>
          </cell>
          <cell r="B1494" t="str">
            <v>ENSG00000125971.16</v>
          </cell>
          <cell r="C1494">
            <v>281.49099999999999</v>
          </cell>
          <cell r="D1494">
            <v>100.48099999999999</v>
          </cell>
          <cell r="E1494">
            <v>1.4770000000000001</v>
          </cell>
          <cell r="F1494">
            <v>1.04E-48</v>
          </cell>
          <cell r="G1494" t="str">
            <v>mrna</v>
          </cell>
        </row>
        <row r="1495">
          <cell r="A1495" t="str">
            <v>POC1B</v>
          </cell>
          <cell r="B1495" t="str">
            <v>ENSG00000139323.13</v>
          </cell>
          <cell r="C1495">
            <v>17.094999999999999</v>
          </cell>
          <cell r="D1495">
            <v>5.5</v>
          </cell>
          <cell r="E1495">
            <v>1.4770000000000001</v>
          </cell>
          <cell r="F1495">
            <v>3.4600000000000002E-64</v>
          </cell>
          <cell r="G1495" t="str">
            <v>mrna</v>
          </cell>
        </row>
        <row r="1496">
          <cell r="A1496" t="str">
            <v>PLP2</v>
          </cell>
          <cell r="B1496" t="str">
            <v>ENSG00000102007.10</v>
          </cell>
          <cell r="C1496">
            <v>222.59700000000001</v>
          </cell>
          <cell r="D1496">
            <v>79.361999999999995</v>
          </cell>
          <cell r="E1496">
            <v>1.476</v>
          </cell>
          <cell r="F1496">
            <v>1.62E-31</v>
          </cell>
          <cell r="G1496" t="str">
            <v>mrna</v>
          </cell>
        </row>
        <row r="1497">
          <cell r="A1497" t="str">
            <v>SSX2IP</v>
          </cell>
          <cell r="B1497" t="str">
            <v>ENSG00000117155.16</v>
          </cell>
          <cell r="C1497">
            <v>7.54</v>
          </cell>
          <cell r="D1497">
            <v>2.0699999999999998</v>
          </cell>
          <cell r="E1497">
            <v>1.476</v>
          </cell>
          <cell r="F1497">
            <v>1.1600000000000001E-58</v>
          </cell>
          <cell r="G1497" t="str">
            <v>mrna</v>
          </cell>
        </row>
        <row r="1498">
          <cell r="A1498" t="str">
            <v>MBNL1</v>
          </cell>
          <cell r="B1498" t="str">
            <v>ENSG00000152601.17</v>
          </cell>
          <cell r="C1498">
            <v>50.804000000000002</v>
          </cell>
          <cell r="D1498">
            <v>17.62</v>
          </cell>
          <cell r="E1498">
            <v>1.476</v>
          </cell>
          <cell r="F1498">
            <v>9.4200000000000002E-23</v>
          </cell>
          <cell r="G1498" t="str">
            <v>mrna</v>
          </cell>
        </row>
        <row r="1499">
          <cell r="A1499" t="str">
            <v>CHAF1B</v>
          </cell>
          <cell r="B1499" t="str">
            <v>ENSG00000159259.7</v>
          </cell>
          <cell r="C1499">
            <v>3.7549999999999999</v>
          </cell>
          <cell r="D1499">
            <v>0.71</v>
          </cell>
          <cell r="E1499">
            <v>1.4750000000000001</v>
          </cell>
          <cell r="F1499">
            <v>5.1599999999999998E-68</v>
          </cell>
          <cell r="G1499" t="str">
            <v>mrna</v>
          </cell>
        </row>
        <row r="1500">
          <cell r="A1500" t="str">
            <v>HOXA11</v>
          </cell>
          <cell r="B1500" t="str">
            <v>ENSG00000005073.5</v>
          </cell>
          <cell r="C1500">
            <v>1.78</v>
          </cell>
          <cell r="D1500">
            <v>0</v>
          </cell>
          <cell r="E1500">
            <v>1.4750000000000001</v>
          </cell>
          <cell r="F1500">
            <v>3.9600000000000003E-33</v>
          </cell>
          <cell r="G1500" t="str">
            <v>mrna</v>
          </cell>
        </row>
        <row r="1501">
          <cell r="A1501" t="str">
            <v>LEPROTL1</v>
          </cell>
          <cell r="B1501" t="str">
            <v>ENSG00000104660.17</v>
          </cell>
          <cell r="C1501">
            <v>39.003999999999998</v>
          </cell>
          <cell r="D1501">
            <v>13.39</v>
          </cell>
          <cell r="E1501">
            <v>1.4750000000000001</v>
          </cell>
          <cell r="F1501">
            <v>4.2000000000000002E-75</v>
          </cell>
          <cell r="G1501" t="str">
            <v>mrna</v>
          </cell>
        </row>
        <row r="1502">
          <cell r="A1502" t="str">
            <v>CD3E</v>
          </cell>
          <cell r="B1502" t="str">
            <v>ENSG00000198851.9</v>
          </cell>
          <cell r="C1502">
            <v>15.45</v>
          </cell>
          <cell r="D1502">
            <v>4.92</v>
          </cell>
          <cell r="E1502">
            <v>1.474</v>
          </cell>
          <cell r="F1502">
            <v>7.8599999999999996E-27</v>
          </cell>
          <cell r="G1502" t="str">
            <v>mrna</v>
          </cell>
        </row>
        <row r="1503">
          <cell r="A1503" t="str">
            <v>CERS6</v>
          </cell>
          <cell r="B1503" t="str">
            <v>ENSG00000172292.14</v>
          </cell>
          <cell r="C1503">
            <v>19.8</v>
          </cell>
          <cell r="D1503">
            <v>6.49</v>
          </cell>
          <cell r="E1503">
            <v>1.474</v>
          </cell>
          <cell r="F1503">
            <v>1.6999999999999999E-29</v>
          </cell>
          <cell r="G1503" t="str">
            <v>mrna</v>
          </cell>
        </row>
        <row r="1504">
          <cell r="A1504" t="str">
            <v>FOXQ1</v>
          </cell>
          <cell r="B1504" t="str">
            <v>ENSG00000164379.5</v>
          </cell>
          <cell r="C1504">
            <v>31.27</v>
          </cell>
          <cell r="D1504">
            <v>10.62</v>
          </cell>
          <cell r="E1504">
            <v>1.474</v>
          </cell>
          <cell r="F1504">
            <v>1.3800000000000001E-21</v>
          </cell>
          <cell r="G1504" t="str">
            <v>mrna</v>
          </cell>
        </row>
        <row r="1505">
          <cell r="A1505" t="str">
            <v>ATP1B3</v>
          </cell>
          <cell r="B1505" t="str">
            <v>ENSG00000069849.10</v>
          </cell>
          <cell r="C1505">
            <v>95.935000000000002</v>
          </cell>
          <cell r="D1505">
            <v>33.92</v>
          </cell>
          <cell r="E1505">
            <v>1.4730000000000001</v>
          </cell>
          <cell r="F1505">
            <v>7.2900000000000003E-30</v>
          </cell>
          <cell r="G1505" t="str">
            <v>mrna</v>
          </cell>
        </row>
        <row r="1506">
          <cell r="A1506" t="str">
            <v>B2M</v>
          </cell>
          <cell r="B1506" t="str">
            <v>ENSG00000166710.17</v>
          </cell>
          <cell r="C1506">
            <v>5878.9780000000001</v>
          </cell>
          <cell r="D1506">
            <v>2117.2840000000001</v>
          </cell>
          <cell r="E1506">
            <v>1.4730000000000001</v>
          </cell>
          <cell r="F1506">
            <v>3.0400000000000003E-29</v>
          </cell>
          <cell r="G1506" t="str">
            <v>mrna</v>
          </cell>
        </row>
        <row r="1507">
          <cell r="A1507" t="str">
            <v>CST7</v>
          </cell>
          <cell r="B1507" t="str">
            <v>ENSG00000077984.5</v>
          </cell>
          <cell r="C1507">
            <v>10.435</v>
          </cell>
          <cell r="D1507">
            <v>3.12</v>
          </cell>
          <cell r="E1507">
            <v>1.4730000000000001</v>
          </cell>
          <cell r="F1507">
            <v>1.8500000000000001E-23</v>
          </cell>
          <cell r="G1507" t="str">
            <v>mrna</v>
          </cell>
        </row>
        <row r="1508">
          <cell r="A1508" t="str">
            <v>CFL1</v>
          </cell>
          <cell r="B1508" t="str">
            <v>ENSG00000172757.12</v>
          </cell>
          <cell r="C1508">
            <v>1188.107</v>
          </cell>
          <cell r="D1508">
            <v>427.53399999999999</v>
          </cell>
          <cell r="E1508">
            <v>1.472</v>
          </cell>
          <cell r="F1508">
            <v>5.0800000000000004E-52</v>
          </cell>
          <cell r="G1508" t="str">
            <v>mrna</v>
          </cell>
        </row>
        <row r="1509">
          <cell r="A1509" t="str">
            <v>PUS7</v>
          </cell>
          <cell r="B1509" t="str">
            <v>ENSG00000091127.13</v>
          </cell>
          <cell r="C1509">
            <v>9.68</v>
          </cell>
          <cell r="D1509">
            <v>2.85</v>
          </cell>
          <cell r="E1509">
            <v>1.472</v>
          </cell>
          <cell r="F1509">
            <v>3.4999999999999999E-58</v>
          </cell>
          <cell r="G1509" t="str">
            <v>mrna</v>
          </cell>
        </row>
        <row r="1510">
          <cell r="A1510" t="str">
            <v>HUS1</v>
          </cell>
          <cell r="B1510" t="str">
            <v>ENSG00000136273.11</v>
          </cell>
          <cell r="C1510">
            <v>13.925000000000001</v>
          </cell>
          <cell r="D1510">
            <v>4.38</v>
          </cell>
          <cell r="E1510">
            <v>1.472</v>
          </cell>
          <cell r="F1510">
            <v>2.7600000000000002E-75</v>
          </cell>
          <cell r="G1510" t="str">
            <v>mrna</v>
          </cell>
        </row>
        <row r="1511">
          <cell r="A1511" t="str">
            <v>PRIM1</v>
          </cell>
          <cell r="B1511" t="str">
            <v>ENSG00000198056.13</v>
          </cell>
          <cell r="C1511">
            <v>8.5449999999999999</v>
          </cell>
          <cell r="D1511">
            <v>2.44</v>
          </cell>
          <cell r="E1511">
            <v>1.472</v>
          </cell>
          <cell r="F1511">
            <v>4.37E-65</v>
          </cell>
          <cell r="G1511" t="str">
            <v>mrna</v>
          </cell>
        </row>
        <row r="1512">
          <cell r="A1512" t="str">
            <v>ITPK1</v>
          </cell>
          <cell r="B1512" t="str">
            <v>ENSG00000100605.16</v>
          </cell>
          <cell r="C1512">
            <v>56.521000000000001</v>
          </cell>
          <cell r="D1512">
            <v>19.77</v>
          </cell>
          <cell r="E1512">
            <v>1.47</v>
          </cell>
          <cell r="F1512">
            <v>7.9000000000000006E-33</v>
          </cell>
          <cell r="G1512" t="str">
            <v>mrna</v>
          </cell>
        </row>
        <row r="1513">
          <cell r="A1513" t="str">
            <v>BANF1</v>
          </cell>
          <cell r="B1513" t="str">
            <v>ENSG00000175334.7</v>
          </cell>
          <cell r="C1513">
            <v>194.536</v>
          </cell>
          <cell r="D1513">
            <v>69.641999999999996</v>
          </cell>
          <cell r="E1513">
            <v>1.4690000000000001</v>
          </cell>
          <cell r="F1513">
            <v>5.7400000000000002E-56</v>
          </cell>
          <cell r="G1513" t="str">
            <v>mrna</v>
          </cell>
        </row>
        <row r="1514">
          <cell r="A1514" t="str">
            <v>CSF2RA</v>
          </cell>
          <cell r="B1514" t="str">
            <v>ENSG00000198223.14</v>
          </cell>
          <cell r="C1514">
            <v>5.1449999999999996</v>
          </cell>
          <cell r="D1514">
            <v>1.22</v>
          </cell>
          <cell r="E1514">
            <v>1.4690000000000001</v>
          </cell>
          <cell r="F1514">
            <v>2.5600000000000002E-41</v>
          </cell>
          <cell r="G1514" t="str">
            <v>mrna</v>
          </cell>
        </row>
        <row r="1515">
          <cell r="A1515" t="str">
            <v>SHROOM3</v>
          </cell>
          <cell r="B1515" t="str">
            <v>ENSG00000138771.14</v>
          </cell>
          <cell r="C1515">
            <v>29.08</v>
          </cell>
          <cell r="D1515">
            <v>9.8699999999999992</v>
          </cell>
          <cell r="E1515">
            <v>1.468</v>
          </cell>
          <cell r="F1515">
            <v>1.54E-27</v>
          </cell>
          <cell r="G1515" t="str">
            <v>mrna</v>
          </cell>
        </row>
        <row r="1516">
          <cell r="A1516" t="str">
            <v>GSTCD</v>
          </cell>
          <cell r="B1516" t="str">
            <v>ENSG00000138780.14</v>
          </cell>
          <cell r="C1516">
            <v>5.28</v>
          </cell>
          <cell r="D1516">
            <v>1.27</v>
          </cell>
          <cell r="E1516">
            <v>1.468</v>
          </cell>
          <cell r="F1516">
            <v>7.3200000000000002E-54</v>
          </cell>
          <cell r="G1516" t="str">
            <v>mrna</v>
          </cell>
        </row>
        <row r="1517">
          <cell r="A1517" t="str">
            <v>MOGAT2</v>
          </cell>
          <cell r="B1517" t="str">
            <v>ENSG00000166391.14</v>
          </cell>
          <cell r="C1517">
            <v>2.4849999999999999</v>
          </cell>
          <cell r="D1517">
            <v>0.26</v>
          </cell>
          <cell r="E1517">
            <v>1.468</v>
          </cell>
          <cell r="F1517">
            <v>2.8600000000000001E-8</v>
          </cell>
          <cell r="G1517" t="str">
            <v>mrna</v>
          </cell>
        </row>
        <row r="1518">
          <cell r="A1518" t="str">
            <v>ZBTB33</v>
          </cell>
          <cell r="B1518" t="str">
            <v>ENSG00000177485.6</v>
          </cell>
          <cell r="C1518">
            <v>9.2650000000000006</v>
          </cell>
          <cell r="D1518">
            <v>2.71</v>
          </cell>
          <cell r="E1518">
            <v>1.468</v>
          </cell>
          <cell r="F1518">
            <v>2.01E-87</v>
          </cell>
          <cell r="G1518" t="str">
            <v>mrna</v>
          </cell>
        </row>
        <row r="1519">
          <cell r="A1519" t="str">
            <v>UPF2</v>
          </cell>
          <cell r="B1519" t="str">
            <v>ENSG00000151461.19</v>
          </cell>
          <cell r="C1519">
            <v>18.38</v>
          </cell>
          <cell r="D1519">
            <v>6.01</v>
          </cell>
          <cell r="E1519">
            <v>1.4670000000000001</v>
          </cell>
          <cell r="F1519">
            <v>1.4800000000000001E-57</v>
          </cell>
          <cell r="G1519" t="str">
            <v>mrna</v>
          </cell>
        </row>
        <row r="1520">
          <cell r="A1520" t="str">
            <v>BZW1</v>
          </cell>
          <cell r="B1520" t="str">
            <v>ENSG00000082153.17</v>
          </cell>
          <cell r="C1520">
            <v>85.314999999999998</v>
          </cell>
          <cell r="D1520">
            <v>30.239000000000001</v>
          </cell>
          <cell r="E1520">
            <v>1.466</v>
          </cell>
          <cell r="F1520">
            <v>4.1800000000000001E-41</v>
          </cell>
          <cell r="G1520" t="str">
            <v>mrna</v>
          </cell>
        </row>
        <row r="1521">
          <cell r="A1521" t="str">
            <v>IL2RA</v>
          </cell>
          <cell r="B1521" t="str">
            <v>ENSG00000134460.15</v>
          </cell>
          <cell r="C1521">
            <v>2.7850000000000001</v>
          </cell>
          <cell r="D1521">
            <v>0.37</v>
          </cell>
          <cell r="E1521">
            <v>1.466</v>
          </cell>
          <cell r="F1521">
            <v>2.49E-41</v>
          </cell>
          <cell r="G1521" t="str">
            <v>mrna</v>
          </cell>
        </row>
        <row r="1522">
          <cell r="A1522" t="str">
            <v>AGO2</v>
          </cell>
          <cell r="B1522" t="str">
            <v>ENSG00000123908.11</v>
          </cell>
          <cell r="C1522">
            <v>13.244999999999999</v>
          </cell>
          <cell r="D1522">
            <v>4.16</v>
          </cell>
          <cell r="E1522">
            <v>1.4650000000000001</v>
          </cell>
          <cell r="F1522">
            <v>6.6300000000000003E-45</v>
          </cell>
          <cell r="G1522" t="str">
            <v>mrna</v>
          </cell>
        </row>
        <row r="1523">
          <cell r="A1523" t="str">
            <v>STK24</v>
          </cell>
          <cell r="B1523" t="str">
            <v>ENSG00000102572.14</v>
          </cell>
          <cell r="C1523">
            <v>118.878</v>
          </cell>
          <cell r="D1523">
            <v>42.411000000000001</v>
          </cell>
          <cell r="E1523">
            <v>1.4650000000000001</v>
          </cell>
          <cell r="F1523">
            <v>3.5999999999999998E-50</v>
          </cell>
          <cell r="G1523" t="str">
            <v>mrna</v>
          </cell>
        </row>
        <row r="1524">
          <cell r="A1524" t="str">
            <v>PIK3C2B</v>
          </cell>
          <cell r="B1524" t="str">
            <v>ENSG00000133056.13</v>
          </cell>
          <cell r="C1524">
            <v>20.059999999999999</v>
          </cell>
          <cell r="D1524">
            <v>6.63</v>
          </cell>
          <cell r="E1524">
            <v>1.4650000000000001</v>
          </cell>
          <cell r="F1524">
            <v>4.3600000000000002E-49</v>
          </cell>
          <cell r="G1524" t="str">
            <v>mrna</v>
          </cell>
        </row>
        <row r="1525">
          <cell r="A1525" t="str">
            <v>SUMO2</v>
          </cell>
          <cell r="B1525" t="str">
            <v>ENSG00000188612.11</v>
          </cell>
          <cell r="C1525">
            <v>270.73599999999999</v>
          </cell>
          <cell r="D1525">
            <v>97.409000000000006</v>
          </cell>
          <cell r="E1525">
            <v>1.4650000000000001</v>
          </cell>
          <cell r="F1525">
            <v>7.3200000000000001E-59</v>
          </cell>
          <cell r="G1525" t="str">
            <v>mrna</v>
          </cell>
        </row>
        <row r="1526">
          <cell r="A1526" t="str">
            <v>WNK1</v>
          </cell>
          <cell r="B1526" t="str">
            <v>ENSG00000060237.16</v>
          </cell>
          <cell r="C1526">
            <v>46.38</v>
          </cell>
          <cell r="D1526">
            <v>16.18</v>
          </cell>
          <cell r="E1526">
            <v>1.464</v>
          </cell>
          <cell r="F1526">
            <v>9.6500000000000003E-28</v>
          </cell>
          <cell r="G1526" t="str">
            <v>mrna</v>
          </cell>
        </row>
        <row r="1527">
          <cell r="A1527" t="str">
            <v>FBXL18</v>
          </cell>
          <cell r="B1527" t="str">
            <v>ENSG00000155034.18</v>
          </cell>
          <cell r="C1527">
            <v>5.15</v>
          </cell>
          <cell r="D1527">
            <v>1.23</v>
          </cell>
          <cell r="E1527">
            <v>1.464</v>
          </cell>
          <cell r="F1527">
            <v>2.6600000000000001E-64</v>
          </cell>
          <cell r="G1527" t="str">
            <v>mrna</v>
          </cell>
        </row>
        <row r="1528">
          <cell r="A1528" t="str">
            <v>ALDH1B1</v>
          </cell>
          <cell r="B1528" t="str">
            <v>ENSG00000137124.6</v>
          </cell>
          <cell r="C1528">
            <v>22.3</v>
          </cell>
          <cell r="D1528">
            <v>7.45</v>
          </cell>
          <cell r="E1528">
            <v>1.4630000000000001</v>
          </cell>
          <cell r="F1528">
            <v>1.7699999999999999E-16</v>
          </cell>
          <cell r="G1528" t="str">
            <v>mrna</v>
          </cell>
        </row>
        <row r="1529">
          <cell r="A1529" t="str">
            <v>ZNF296</v>
          </cell>
          <cell r="B1529" t="str">
            <v>ENSG00000170684.8</v>
          </cell>
          <cell r="C1529">
            <v>5.45</v>
          </cell>
          <cell r="D1529">
            <v>1.34</v>
          </cell>
          <cell r="E1529">
            <v>1.4630000000000001</v>
          </cell>
          <cell r="F1529">
            <v>1.51E-52</v>
          </cell>
          <cell r="G1529" t="str">
            <v>mrna</v>
          </cell>
        </row>
        <row r="1530">
          <cell r="A1530" t="str">
            <v>KIF5B</v>
          </cell>
          <cell r="B1530" t="str">
            <v>ENSG00000170759.10</v>
          </cell>
          <cell r="C1530">
            <v>55.209000000000003</v>
          </cell>
          <cell r="D1530">
            <v>19.39</v>
          </cell>
          <cell r="E1530">
            <v>1.4630000000000001</v>
          </cell>
          <cell r="F1530">
            <v>1.25E-43</v>
          </cell>
          <cell r="G1530" t="str">
            <v>mrna</v>
          </cell>
        </row>
        <row r="1531">
          <cell r="A1531" t="str">
            <v>SEZ6L2</v>
          </cell>
          <cell r="B1531" t="str">
            <v>ENSG00000174938.14</v>
          </cell>
          <cell r="C1531">
            <v>25.965</v>
          </cell>
          <cell r="D1531">
            <v>8.7799999999999994</v>
          </cell>
          <cell r="E1531">
            <v>1.4630000000000001</v>
          </cell>
          <cell r="F1531">
            <v>2.3100000000000002E-39</v>
          </cell>
          <cell r="G1531" t="str">
            <v>mrna</v>
          </cell>
        </row>
        <row r="1532">
          <cell r="A1532" t="str">
            <v>S100A6</v>
          </cell>
          <cell r="B1532" t="str">
            <v>ENSG00000197956.9</v>
          </cell>
          <cell r="C1532">
            <v>1335.902</v>
          </cell>
          <cell r="D1532">
            <v>484.11200000000002</v>
          </cell>
          <cell r="E1532">
            <v>1.4630000000000001</v>
          </cell>
          <cell r="F1532">
            <v>1.11E-23</v>
          </cell>
          <cell r="G1532" t="str">
            <v>mrna</v>
          </cell>
        </row>
        <row r="1533">
          <cell r="A1533" t="str">
            <v>PIK3CB</v>
          </cell>
          <cell r="B1533" t="str">
            <v>ENSG00000051382.8</v>
          </cell>
          <cell r="C1533">
            <v>21.15</v>
          </cell>
          <cell r="D1533">
            <v>7.04</v>
          </cell>
          <cell r="E1533">
            <v>1.462</v>
          </cell>
          <cell r="F1533">
            <v>6.8999999999999999E-65</v>
          </cell>
          <cell r="G1533" t="str">
            <v>mrna</v>
          </cell>
        </row>
        <row r="1534">
          <cell r="A1534" t="str">
            <v>MAPK6</v>
          </cell>
          <cell r="B1534" t="str">
            <v>ENSG00000069956.11</v>
          </cell>
          <cell r="C1534">
            <v>17.405000000000001</v>
          </cell>
          <cell r="D1534">
            <v>5.68</v>
          </cell>
          <cell r="E1534">
            <v>1.462</v>
          </cell>
          <cell r="F1534">
            <v>1.1499999999999999E-47</v>
          </cell>
          <cell r="G1534" t="str">
            <v>mrna</v>
          </cell>
        </row>
        <row r="1535">
          <cell r="A1535" t="str">
            <v>BPNT1</v>
          </cell>
          <cell r="B1535" t="str">
            <v>ENSG00000162813.17</v>
          </cell>
          <cell r="C1535">
            <v>21.599</v>
          </cell>
          <cell r="D1535">
            <v>7.21</v>
          </cell>
          <cell r="E1535">
            <v>1.4610000000000001</v>
          </cell>
          <cell r="F1535">
            <v>6.4800000000000003E-50</v>
          </cell>
          <cell r="G1535" t="str">
            <v>mrna</v>
          </cell>
        </row>
        <row r="1536">
          <cell r="A1536" t="str">
            <v>RNF19B</v>
          </cell>
          <cell r="B1536" t="str">
            <v>ENSG00000116514.16</v>
          </cell>
          <cell r="C1536">
            <v>20.831</v>
          </cell>
          <cell r="D1536">
            <v>6.93</v>
          </cell>
          <cell r="E1536">
            <v>1.4610000000000001</v>
          </cell>
          <cell r="F1536">
            <v>1.1499999999999999E-47</v>
          </cell>
          <cell r="G1536" t="str">
            <v>mrna</v>
          </cell>
        </row>
        <row r="1537">
          <cell r="A1537" t="str">
            <v>C3</v>
          </cell>
          <cell r="B1537" t="str">
            <v>ENSG00000125730.16</v>
          </cell>
          <cell r="C1537">
            <v>279.85700000000003</v>
          </cell>
          <cell r="D1537">
            <v>101.089</v>
          </cell>
          <cell r="E1537">
            <v>1.46</v>
          </cell>
          <cell r="F1537">
            <v>5.1600000000000001E-11</v>
          </cell>
          <cell r="G1537" t="str">
            <v>mrna</v>
          </cell>
        </row>
        <row r="1538">
          <cell r="A1538" t="str">
            <v>CDC25B</v>
          </cell>
          <cell r="B1538" t="str">
            <v>ENSG00000101224.17</v>
          </cell>
          <cell r="C1538">
            <v>43.081000000000003</v>
          </cell>
          <cell r="D1538">
            <v>15.02</v>
          </cell>
          <cell r="E1538">
            <v>1.46</v>
          </cell>
          <cell r="F1538">
            <v>6.6199999999999996E-25</v>
          </cell>
          <cell r="G1538" t="str">
            <v>mrna</v>
          </cell>
        </row>
        <row r="1539">
          <cell r="A1539" t="str">
            <v>CKAP5</v>
          </cell>
          <cell r="B1539" t="str">
            <v>ENSG00000175216.14</v>
          </cell>
          <cell r="C1539">
            <v>39.115000000000002</v>
          </cell>
          <cell r="D1539">
            <v>13.58</v>
          </cell>
          <cell r="E1539">
            <v>1.46</v>
          </cell>
          <cell r="F1539">
            <v>2.93E-54</v>
          </cell>
          <cell r="G1539" t="str">
            <v>mrna</v>
          </cell>
        </row>
        <row r="1540">
          <cell r="A1540" t="str">
            <v>ZNF146</v>
          </cell>
          <cell r="B1540" t="str">
            <v>ENSG00000167635.11</v>
          </cell>
          <cell r="C1540">
            <v>37.604999999999997</v>
          </cell>
          <cell r="D1540">
            <v>13.03</v>
          </cell>
          <cell r="E1540">
            <v>1.46</v>
          </cell>
          <cell r="F1540">
            <v>4.8399999999999997E-59</v>
          </cell>
          <cell r="G1540" t="str">
            <v>mrna</v>
          </cell>
        </row>
        <row r="1541">
          <cell r="A1541" t="str">
            <v>ACTR3</v>
          </cell>
          <cell r="B1541" t="str">
            <v>ENSG00000115091.11</v>
          </cell>
          <cell r="C1541">
            <v>116.01300000000001</v>
          </cell>
          <cell r="D1541">
            <v>41.55</v>
          </cell>
          <cell r="E1541">
            <v>1.4590000000000001</v>
          </cell>
          <cell r="F1541">
            <v>9.6499999999999995E-49</v>
          </cell>
          <cell r="G1541" t="str">
            <v>mrna</v>
          </cell>
        </row>
        <row r="1542">
          <cell r="A1542" t="str">
            <v>RBM38</v>
          </cell>
          <cell r="B1542" t="str">
            <v>ENSG00000132819.16</v>
          </cell>
          <cell r="C1542">
            <v>32.354999999999997</v>
          </cell>
          <cell r="D1542">
            <v>11.13</v>
          </cell>
          <cell r="E1542">
            <v>1.4590000000000001</v>
          </cell>
          <cell r="F1542">
            <v>1.6200000000000001E-19</v>
          </cell>
          <cell r="G1542" t="str">
            <v>mrna</v>
          </cell>
        </row>
        <row r="1543">
          <cell r="A1543" t="str">
            <v>PGM2L1</v>
          </cell>
          <cell r="B1543" t="str">
            <v>ENSG00000165434.7</v>
          </cell>
          <cell r="C1543">
            <v>4.03</v>
          </cell>
          <cell r="D1543">
            <v>0.83</v>
          </cell>
          <cell r="E1543">
            <v>1.4590000000000001</v>
          </cell>
          <cell r="F1543">
            <v>8.45E-76</v>
          </cell>
          <cell r="G1543" t="str">
            <v>mrna</v>
          </cell>
        </row>
        <row r="1544">
          <cell r="A1544" t="str">
            <v>MANEA</v>
          </cell>
          <cell r="B1544" t="str">
            <v>ENSG00000172469.14</v>
          </cell>
          <cell r="C1544">
            <v>7.7450000000000001</v>
          </cell>
          <cell r="D1544">
            <v>2.1800000000000002</v>
          </cell>
          <cell r="E1544">
            <v>1.4590000000000001</v>
          </cell>
          <cell r="F1544">
            <v>8.27E-56</v>
          </cell>
          <cell r="G1544" t="str">
            <v>mrna</v>
          </cell>
        </row>
        <row r="1545">
          <cell r="A1545" t="str">
            <v>LRRC16A</v>
          </cell>
          <cell r="B1545" t="str">
            <v>ENSG00000079691.16</v>
          </cell>
          <cell r="C1545">
            <v>14.685</v>
          </cell>
          <cell r="D1545">
            <v>4.97</v>
          </cell>
          <cell r="E1545">
            <v>1.3939999999999999</v>
          </cell>
          <cell r="F1545">
            <v>1.21E-55</v>
          </cell>
        </row>
        <row r="1546">
          <cell r="A1546" t="str">
            <v>CASP1</v>
          </cell>
          <cell r="B1546" t="str">
            <v>ENSG00000137752.22</v>
          </cell>
          <cell r="C1546">
            <v>25.509</v>
          </cell>
          <cell r="D1546">
            <v>8.65</v>
          </cell>
          <cell r="E1546">
            <v>1.458</v>
          </cell>
          <cell r="F1546">
            <v>1.0900000000000001E-20</v>
          </cell>
          <cell r="G1546" t="str">
            <v>mrna</v>
          </cell>
        </row>
        <row r="1547">
          <cell r="A1547" t="str">
            <v>VKORC1L1</v>
          </cell>
          <cell r="B1547" t="str">
            <v>ENSG00000196715.5</v>
          </cell>
          <cell r="C1547">
            <v>17.16</v>
          </cell>
          <cell r="D1547">
            <v>5.61</v>
          </cell>
          <cell r="E1547">
            <v>1.458</v>
          </cell>
          <cell r="F1547">
            <v>1.9200000000000001E-68</v>
          </cell>
          <cell r="G1547" t="str">
            <v>mrna</v>
          </cell>
        </row>
        <row r="1548">
          <cell r="A1548" t="str">
            <v>BROX</v>
          </cell>
          <cell r="B1548" t="str">
            <v>ENSG00000162819.11</v>
          </cell>
          <cell r="C1548">
            <v>25.69</v>
          </cell>
          <cell r="D1548">
            <v>8.73</v>
          </cell>
          <cell r="E1548">
            <v>1.456</v>
          </cell>
          <cell r="F1548">
            <v>2.2500000000000001E-70</v>
          </cell>
          <cell r="G1548" t="str">
            <v>mrna</v>
          </cell>
        </row>
        <row r="1549">
          <cell r="A1549" t="str">
            <v>CACYBP</v>
          </cell>
          <cell r="B1549" t="str">
            <v>ENSG00000116161.17</v>
          </cell>
          <cell r="C1549">
            <v>73.241</v>
          </cell>
          <cell r="D1549">
            <v>26.06</v>
          </cell>
          <cell r="E1549">
            <v>1.456</v>
          </cell>
          <cell r="F1549">
            <v>3.8699999999999999E-47</v>
          </cell>
          <cell r="G1549" t="str">
            <v>mrna</v>
          </cell>
        </row>
        <row r="1550">
          <cell r="A1550" t="str">
            <v>MBNL2</v>
          </cell>
          <cell r="B1550" t="str">
            <v>ENSG00000139793.18</v>
          </cell>
          <cell r="C1550">
            <v>31.645</v>
          </cell>
          <cell r="D1550">
            <v>10.9</v>
          </cell>
          <cell r="E1550">
            <v>1.456</v>
          </cell>
          <cell r="F1550">
            <v>7.3000000000000005E-32</v>
          </cell>
          <cell r="G1550" t="str">
            <v>mrna</v>
          </cell>
        </row>
        <row r="1551">
          <cell r="A1551" t="str">
            <v>UBALD2</v>
          </cell>
          <cell r="B1551" t="str">
            <v>ENSG00000185262.8</v>
          </cell>
          <cell r="C1551">
            <v>96.498999999999995</v>
          </cell>
          <cell r="D1551">
            <v>34.53</v>
          </cell>
          <cell r="E1551">
            <v>1.456</v>
          </cell>
          <cell r="F1551">
            <v>2.8200000000000002E-40</v>
          </cell>
          <cell r="G1551" t="str">
            <v>mrna</v>
          </cell>
        </row>
        <row r="1552">
          <cell r="A1552" t="str">
            <v>APOBEC3C</v>
          </cell>
          <cell r="B1552" t="str">
            <v>ENSG00000244509.3</v>
          </cell>
          <cell r="C1552">
            <v>22.529</v>
          </cell>
          <cell r="D1552">
            <v>7.58</v>
          </cell>
          <cell r="E1552">
            <v>1.4550000000000001</v>
          </cell>
          <cell r="F1552">
            <v>2.3499999999999999E-26</v>
          </cell>
          <cell r="G1552" t="str">
            <v>mrna</v>
          </cell>
        </row>
        <row r="1553">
          <cell r="A1553" t="str">
            <v>NFKBIE</v>
          </cell>
          <cell r="B1553" t="str">
            <v>ENSG00000146232.14</v>
          </cell>
          <cell r="C1553">
            <v>13.535</v>
          </cell>
          <cell r="D1553">
            <v>4.3</v>
          </cell>
          <cell r="E1553">
            <v>1.4550000000000001</v>
          </cell>
          <cell r="F1553">
            <v>3.4399999999999998E-63</v>
          </cell>
          <cell r="G1553" t="str">
            <v>mrna</v>
          </cell>
        </row>
        <row r="1554">
          <cell r="A1554" t="str">
            <v>SPINT1</v>
          </cell>
          <cell r="B1554" t="str">
            <v>ENSG00000166145.14</v>
          </cell>
          <cell r="C1554">
            <v>134.214</v>
          </cell>
          <cell r="D1554">
            <v>48.331000000000003</v>
          </cell>
          <cell r="E1554">
            <v>1.4550000000000001</v>
          </cell>
          <cell r="F1554">
            <v>3.2299999999999997E-30</v>
          </cell>
          <cell r="G1554" t="str">
            <v>mrna</v>
          </cell>
        </row>
        <row r="1555">
          <cell r="A1555" t="str">
            <v>HLA-C</v>
          </cell>
          <cell r="B1555" t="str">
            <v>ENSG00000204525.14</v>
          </cell>
          <cell r="C1555">
            <v>729.01199999999994</v>
          </cell>
          <cell r="D1555">
            <v>265.19200000000001</v>
          </cell>
          <cell r="E1555">
            <v>1.4550000000000001</v>
          </cell>
          <cell r="F1555">
            <v>4.5999999999999997E-33</v>
          </cell>
          <cell r="G1555" t="str">
            <v>mrna</v>
          </cell>
        </row>
        <row r="1556">
          <cell r="A1556" t="str">
            <v>DTYMK</v>
          </cell>
          <cell r="B1556" t="str">
            <v>ENSG00000168393.12</v>
          </cell>
          <cell r="C1556">
            <v>26.881</v>
          </cell>
          <cell r="D1556">
            <v>9.18</v>
          </cell>
          <cell r="E1556">
            <v>1.4530000000000001</v>
          </cell>
          <cell r="F1556">
            <v>1.0900000000000001E-55</v>
          </cell>
          <cell r="G1556" t="str">
            <v>mrna</v>
          </cell>
        </row>
        <row r="1557">
          <cell r="A1557" t="str">
            <v>ECE2</v>
          </cell>
          <cell r="B1557" t="str">
            <v>ENSG00000145194.17</v>
          </cell>
          <cell r="C1557">
            <v>8.69</v>
          </cell>
          <cell r="D1557">
            <v>2.54</v>
          </cell>
          <cell r="E1557">
            <v>1.4530000000000001</v>
          </cell>
          <cell r="F1557">
            <v>3.6300000000000002E-63</v>
          </cell>
          <cell r="G1557" t="str">
            <v>mrna</v>
          </cell>
        </row>
        <row r="1558">
          <cell r="A1558" t="str">
            <v>ENTPD2</v>
          </cell>
          <cell r="B1558" t="str">
            <v>ENSG00000054179.11</v>
          </cell>
          <cell r="C1558">
            <v>10.8</v>
          </cell>
          <cell r="D1558">
            <v>3.31</v>
          </cell>
          <cell r="E1558">
            <v>1.4530000000000001</v>
          </cell>
          <cell r="F1558">
            <v>3.1699999999999998E-19</v>
          </cell>
          <cell r="G1558" t="str">
            <v>mrna</v>
          </cell>
        </row>
        <row r="1559">
          <cell r="A1559" t="str">
            <v>OLFM2</v>
          </cell>
          <cell r="B1559" t="str">
            <v>ENSG00000105088.8</v>
          </cell>
          <cell r="C1559">
            <v>5.6</v>
          </cell>
          <cell r="D1559">
            <v>1.41</v>
          </cell>
          <cell r="E1559">
            <v>1.4530000000000001</v>
          </cell>
          <cell r="F1559">
            <v>1.9499999999999999E-33</v>
          </cell>
          <cell r="G1559" t="str">
            <v>mrna</v>
          </cell>
        </row>
        <row r="1560">
          <cell r="A1560" t="str">
            <v>FYB</v>
          </cell>
          <cell r="B1560" t="str">
            <v>ENSG00000082074.15</v>
          </cell>
          <cell r="C1560">
            <v>10.904999999999999</v>
          </cell>
          <cell r="D1560">
            <v>1.29</v>
          </cell>
          <cell r="E1560">
            <v>2.3780000000000001</v>
          </cell>
          <cell r="F1560">
            <v>6.5199999999999997E-65</v>
          </cell>
        </row>
        <row r="1561">
          <cell r="A1561" t="str">
            <v>SORD</v>
          </cell>
          <cell r="B1561" t="str">
            <v>ENSG00000140263.13</v>
          </cell>
          <cell r="C1561">
            <v>28.545000000000002</v>
          </cell>
          <cell r="D1561">
            <v>9.7899999999999991</v>
          </cell>
          <cell r="E1561">
            <v>1.4530000000000001</v>
          </cell>
          <cell r="F1561">
            <v>1.2500000000000001E-31</v>
          </cell>
          <cell r="G1561" t="str">
            <v>mrna</v>
          </cell>
        </row>
        <row r="1562">
          <cell r="A1562" t="str">
            <v>PTDSS1</v>
          </cell>
          <cell r="B1562" t="str">
            <v>ENSG00000156471.12</v>
          </cell>
          <cell r="C1562">
            <v>63.466999999999999</v>
          </cell>
          <cell r="D1562">
            <v>22.54</v>
          </cell>
          <cell r="E1562">
            <v>1.4530000000000001</v>
          </cell>
          <cell r="F1562">
            <v>3.1399999999999998E-56</v>
          </cell>
          <cell r="G1562" t="str">
            <v>mrna</v>
          </cell>
        </row>
        <row r="1563">
          <cell r="A1563" t="str">
            <v>FAM91A1</v>
          </cell>
          <cell r="B1563" t="str">
            <v>ENSG00000176853.15</v>
          </cell>
          <cell r="C1563">
            <v>22.63</v>
          </cell>
          <cell r="D1563">
            <v>7.63</v>
          </cell>
          <cell r="E1563">
            <v>1.4530000000000001</v>
          </cell>
          <cell r="F1563">
            <v>9.0199999999999996E-57</v>
          </cell>
          <cell r="G1563" t="str">
            <v>mrna</v>
          </cell>
        </row>
        <row r="1564">
          <cell r="A1564" t="str">
            <v>XKR9</v>
          </cell>
          <cell r="B1564" t="str">
            <v>ENSG00000221947.7</v>
          </cell>
          <cell r="C1564">
            <v>2.64</v>
          </cell>
          <cell r="D1564">
            <v>0.33</v>
          </cell>
          <cell r="E1564">
            <v>1.4530000000000001</v>
          </cell>
          <cell r="F1564">
            <v>8.6499999999999994E-25</v>
          </cell>
          <cell r="G1564" t="str">
            <v>mrna</v>
          </cell>
        </row>
        <row r="1565">
          <cell r="A1565" t="str">
            <v>PNPO</v>
          </cell>
          <cell r="B1565" t="str">
            <v>ENSG00000108439.9</v>
          </cell>
          <cell r="C1565">
            <v>18.420000000000002</v>
          </cell>
          <cell r="D1565">
            <v>6.1</v>
          </cell>
          <cell r="E1565">
            <v>1.452</v>
          </cell>
          <cell r="F1565">
            <v>5.3099999999999997E-59</v>
          </cell>
          <cell r="G1565" t="str">
            <v>mrna</v>
          </cell>
        </row>
        <row r="1566">
          <cell r="A1566" t="str">
            <v>YDJC</v>
          </cell>
          <cell r="B1566" t="str">
            <v>ENSG00000161179.13</v>
          </cell>
          <cell r="C1566">
            <v>28.963999999999999</v>
          </cell>
          <cell r="D1566">
            <v>9.9499999999999993</v>
          </cell>
          <cell r="E1566">
            <v>1.452</v>
          </cell>
          <cell r="F1566">
            <v>6.1899999999999996E-62</v>
          </cell>
          <cell r="G1566" t="str">
            <v>mrna</v>
          </cell>
        </row>
        <row r="1567">
          <cell r="A1567" t="str">
            <v>FAM72A</v>
          </cell>
          <cell r="B1567" t="str">
            <v>ENSG00000196550.10</v>
          </cell>
          <cell r="C1567">
            <v>3.5150000000000001</v>
          </cell>
          <cell r="D1567">
            <v>0.65</v>
          </cell>
          <cell r="E1567">
            <v>1.452</v>
          </cell>
          <cell r="F1567">
            <v>1.2300000000000001E-69</v>
          </cell>
          <cell r="G1567" t="str">
            <v>mrna</v>
          </cell>
        </row>
        <row r="1568">
          <cell r="A1568" t="str">
            <v>MOGAT3</v>
          </cell>
          <cell r="B1568" t="str">
            <v>ENSG00000106384.10</v>
          </cell>
          <cell r="C1568">
            <v>1.7350000000000001</v>
          </cell>
          <cell r="D1568">
            <v>0</v>
          </cell>
          <cell r="E1568">
            <v>1.4510000000000001</v>
          </cell>
          <cell r="F1568">
            <v>1.62E-22</v>
          </cell>
          <cell r="G1568" t="str">
            <v>mrna</v>
          </cell>
        </row>
        <row r="1569">
          <cell r="A1569" t="str">
            <v>SH2B3</v>
          </cell>
          <cell r="B1569" t="str">
            <v>ENSG00000111252.10</v>
          </cell>
          <cell r="C1569">
            <v>11.824999999999999</v>
          </cell>
          <cell r="D1569">
            <v>3.69</v>
          </cell>
          <cell r="E1569">
            <v>1.4510000000000001</v>
          </cell>
          <cell r="F1569">
            <v>4.8800000000000001E-54</v>
          </cell>
          <cell r="G1569" t="str">
            <v>mrna</v>
          </cell>
        </row>
        <row r="1570">
          <cell r="A1570" t="str">
            <v>SPPL3</v>
          </cell>
          <cell r="B1570" t="str">
            <v>ENSG00000157837.15</v>
          </cell>
          <cell r="C1570">
            <v>41.08</v>
          </cell>
          <cell r="D1570">
            <v>14.39</v>
          </cell>
          <cell r="E1570">
            <v>1.4510000000000001</v>
          </cell>
          <cell r="F1570">
            <v>1.91E-42</v>
          </cell>
          <cell r="G1570" t="str">
            <v>mrna</v>
          </cell>
        </row>
        <row r="1571">
          <cell r="A1571" t="str">
            <v>SECTM1</v>
          </cell>
          <cell r="B1571" t="str">
            <v>ENSG00000141574.7</v>
          </cell>
          <cell r="C1571">
            <v>29.103999999999999</v>
          </cell>
          <cell r="D1571">
            <v>10.02</v>
          </cell>
          <cell r="E1571">
            <v>1.45</v>
          </cell>
          <cell r="F1571">
            <v>1.0299999999999999E-14</v>
          </cell>
          <cell r="G1571" t="str">
            <v>mrna</v>
          </cell>
        </row>
        <row r="1572">
          <cell r="A1572" t="str">
            <v>NUDT4</v>
          </cell>
          <cell r="B1572" t="str">
            <v>ENSG00000173598.13</v>
          </cell>
          <cell r="C1572">
            <v>43.575000000000003</v>
          </cell>
          <cell r="D1572">
            <v>15.31</v>
          </cell>
          <cell r="E1572">
            <v>1.45</v>
          </cell>
          <cell r="F1572">
            <v>3.2700000000000001E-36</v>
          </cell>
          <cell r="G1572" t="str">
            <v>mrna</v>
          </cell>
        </row>
        <row r="1573">
          <cell r="A1573" t="str">
            <v>NTM</v>
          </cell>
          <cell r="B1573" t="str">
            <v>ENSG00000182667.14</v>
          </cell>
          <cell r="C1573">
            <v>4.1900000000000004</v>
          </cell>
          <cell r="D1573">
            <v>0.9</v>
          </cell>
          <cell r="E1573">
            <v>1.45</v>
          </cell>
          <cell r="F1573">
            <v>2.3900000000000001E-17</v>
          </cell>
          <cell r="G1573" t="str">
            <v>mrna</v>
          </cell>
        </row>
        <row r="1574">
          <cell r="A1574" t="str">
            <v>SLC35F6</v>
          </cell>
          <cell r="B1574" t="str">
            <v>ENSG00000213699.8</v>
          </cell>
          <cell r="C1574">
            <v>22.635000000000002</v>
          </cell>
          <cell r="D1574">
            <v>7.66</v>
          </cell>
          <cell r="E1574">
            <v>1.4490000000000001</v>
          </cell>
          <cell r="F1574">
            <v>3.5000000000000003E-64</v>
          </cell>
          <cell r="G1574" t="str">
            <v>mrna</v>
          </cell>
        </row>
        <row r="1575">
          <cell r="A1575" t="str">
            <v>MIA</v>
          </cell>
          <cell r="B1575" t="str">
            <v>ENSG00000261857.6</v>
          </cell>
          <cell r="C1575">
            <v>8.859</v>
          </cell>
          <cell r="D1575">
            <v>2.61</v>
          </cell>
          <cell r="E1575">
            <v>1.4490000000000001</v>
          </cell>
          <cell r="F1575">
            <v>1.0000000000000001E-9</v>
          </cell>
          <cell r="G1575" t="str">
            <v>mrna</v>
          </cell>
        </row>
        <row r="1576">
          <cell r="A1576" t="str">
            <v>ATF2</v>
          </cell>
          <cell r="B1576" t="str">
            <v>ENSG00000115966.16</v>
          </cell>
          <cell r="C1576">
            <v>20.805</v>
          </cell>
          <cell r="D1576">
            <v>6.99</v>
          </cell>
          <cell r="E1576">
            <v>1.448</v>
          </cell>
          <cell r="F1576">
            <v>1.21E-48</v>
          </cell>
          <cell r="G1576" t="str">
            <v>mrna</v>
          </cell>
        </row>
        <row r="1577">
          <cell r="A1577" t="str">
            <v>HCK</v>
          </cell>
          <cell r="B1577" t="str">
            <v>ENSG00000101336.12</v>
          </cell>
          <cell r="C1577">
            <v>8.6050000000000004</v>
          </cell>
          <cell r="D1577">
            <v>2.52</v>
          </cell>
          <cell r="E1577">
            <v>1.448</v>
          </cell>
          <cell r="F1577">
            <v>3.1699999999999998E-27</v>
          </cell>
          <cell r="G1577" t="str">
            <v>mrna</v>
          </cell>
        </row>
        <row r="1578">
          <cell r="A1578" t="str">
            <v>KDSR</v>
          </cell>
          <cell r="B1578" t="str">
            <v>ENSG00000119537.15</v>
          </cell>
          <cell r="C1578">
            <v>30.43</v>
          </cell>
          <cell r="D1578">
            <v>10.52</v>
          </cell>
          <cell r="E1578">
            <v>1.448</v>
          </cell>
          <cell r="F1578">
            <v>1.4900000000000001E-39</v>
          </cell>
          <cell r="G1578" t="str">
            <v>mrna</v>
          </cell>
        </row>
        <row r="1579">
          <cell r="A1579" t="str">
            <v>DYRK2</v>
          </cell>
          <cell r="B1579" t="str">
            <v>ENSG00000127334.10</v>
          </cell>
          <cell r="C1579">
            <v>13.744999999999999</v>
          </cell>
          <cell r="D1579">
            <v>4.41</v>
          </cell>
          <cell r="E1579">
            <v>1.4470000000000001</v>
          </cell>
          <cell r="F1579">
            <v>1.85E-50</v>
          </cell>
          <cell r="G1579" t="str">
            <v>mrna</v>
          </cell>
        </row>
        <row r="1580">
          <cell r="A1580" t="str">
            <v>TNFRSF21</v>
          </cell>
          <cell r="B1580" t="str">
            <v>ENSG00000146072.6</v>
          </cell>
          <cell r="C1580">
            <v>57.034999999999997</v>
          </cell>
          <cell r="D1580">
            <v>20.280999999999999</v>
          </cell>
          <cell r="E1580">
            <v>1.4470000000000001</v>
          </cell>
          <cell r="F1580">
            <v>3.4200000000000001E-30</v>
          </cell>
          <cell r="G1580" t="str">
            <v>mrna</v>
          </cell>
        </row>
        <row r="1581">
          <cell r="A1581" t="str">
            <v>ARPC5</v>
          </cell>
          <cell r="B1581" t="str">
            <v>ENSG00000162704.15</v>
          </cell>
          <cell r="C1581">
            <v>130.494</v>
          </cell>
          <cell r="D1581">
            <v>47.250999999999998</v>
          </cell>
          <cell r="E1581">
            <v>1.446</v>
          </cell>
          <cell r="F1581">
            <v>1.06E-69</v>
          </cell>
          <cell r="G1581" t="str">
            <v>mrna</v>
          </cell>
        </row>
        <row r="1582">
          <cell r="A1582" t="str">
            <v>CEP41</v>
          </cell>
          <cell r="B1582" t="str">
            <v>ENSG00000106477.18</v>
          </cell>
          <cell r="C1582">
            <v>7.2850000000000001</v>
          </cell>
          <cell r="D1582">
            <v>2.04</v>
          </cell>
          <cell r="E1582">
            <v>1.446</v>
          </cell>
          <cell r="F1582">
            <v>4.5600000000000003E-49</v>
          </cell>
          <cell r="G1582" t="str">
            <v>mrna</v>
          </cell>
        </row>
        <row r="1583">
          <cell r="A1583" t="str">
            <v>HES1</v>
          </cell>
          <cell r="B1583" t="str">
            <v>ENSG00000114315.3</v>
          </cell>
          <cell r="C1583">
            <v>61.941000000000003</v>
          </cell>
          <cell r="D1583">
            <v>22.099</v>
          </cell>
          <cell r="E1583">
            <v>1.446</v>
          </cell>
          <cell r="F1583">
            <v>3.5499999999999999E-51</v>
          </cell>
          <cell r="G1583" t="str">
            <v>mrna</v>
          </cell>
        </row>
        <row r="1584">
          <cell r="A1584" t="str">
            <v>TFG</v>
          </cell>
          <cell r="B1584" t="str">
            <v>ENSG00000114354.12</v>
          </cell>
          <cell r="C1584">
            <v>113.554</v>
          </cell>
          <cell r="D1584">
            <v>41.04</v>
          </cell>
          <cell r="E1584">
            <v>1.446</v>
          </cell>
          <cell r="F1584">
            <v>1.15E-63</v>
          </cell>
          <cell r="G1584" t="str">
            <v>mrna</v>
          </cell>
        </row>
        <row r="1585">
          <cell r="A1585" t="str">
            <v>ZFHX3</v>
          </cell>
          <cell r="B1585" t="str">
            <v>ENSG00000140836.14</v>
          </cell>
          <cell r="C1585">
            <v>6.2750000000000004</v>
          </cell>
          <cell r="D1585">
            <v>1.67</v>
          </cell>
          <cell r="E1585">
            <v>1.446</v>
          </cell>
          <cell r="F1585">
            <v>7.0899999999999999E-36</v>
          </cell>
          <cell r="G1585" t="str">
            <v>mrna</v>
          </cell>
        </row>
        <row r="1586">
          <cell r="A1586" t="str">
            <v>POLR2K</v>
          </cell>
          <cell r="B1586" t="str">
            <v>ENSG00000147669.10</v>
          </cell>
          <cell r="C1586">
            <v>78.536000000000001</v>
          </cell>
          <cell r="D1586">
            <v>28.190999999999999</v>
          </cell>
          <cell r="E1586">
            <v>1.446</v>
          </cell>
          <cell r="F1586">
            <v>1.08E-65</v>
          </cell>
          <cell r="G1586" t="str">
            <v>mrna</v>
          </cell>
        </row>
        <row r="1587">
          <cell r="A1587" t="str">
            <v>PLCB3</v>
          </cell>
          <cell r="B1587" t="str">
            <v>ENSG00000149782.11</v>
          </cell>
          <cell r="C1587">
            <v>27.31</v>
          </cell>
          <cell r="D1587">
            <v>9.39</v>
          </cell>
          <cell r="E1587">
            <v>1.446</v>
          </cell>
          <cell r="F1587">
            <v>8.5599999999999996E-30</v>
          </cell>
          <cell r="G1587" t="str">
            <v>mrna</v>
          </cell>
        </row>
        <row r="1588">
          <cell r="A1588" t="str">
            <v>VOPP1</v>
          </cell>
          <cell r="B1588" t="str">
            <v>ENSG00000154978.12</v>
          </cell>
          <cell r="C1588">
            <v>45.121000000000002</v>
          </cell>
          <cell r="D1588">
            <v>15.93</v>
          </cell>
          <cell r="E1588">
            <v>1.446</v>
          </cell>
          <cell r="F1588">
            <v>2.9300000000000002E-48</v>
          </cell>
          <cell r="G1588" t="str">
            <v>mrna</v>
          </cell>
        </row>
        <row r="1589">
          <cell r="A1589" t="str">
            <v>WDHD1</v>
          </cell>
          <cell r="B1589" t="str">
            <v>ENSG00000198554.11</v>
          </cell>
          <cell r="C1589">
            <v>3.9049999999999998</v>
          </cell>
          <cell r="D1589">
            <v>0.8</v>
          </cell>
          <cell r="E1589">
            <v>1.446</v>
          </cell>
          <cell r="F1589">
            <v>4.4699999999999999E-39</v>
          </cell>
          <cell r="G1589" t="str">
            <v>mrna</v>
          </cell>
        </row>
        <row r="1590">
          <cell r="A1590" t="str">
            <v>ERO1LB</v>
          </cell>
          <cell r="B1590" t="str">
            <v>ENSG00000086619.13</v>
          </cell>
          <cell r="C1590">
            <v>2.59</v>
          </cell>
          <cell r="D1590">
            <v>13.38</v>
          </cell>
          <cell r="E1590">
            <v>-2.0019999999999998</v>
          </cell>
          <cell r="F1590">
            <v>1.45E-46</v>
          </cell>
        </row>
        <row r="1591">
          <cell r="A1591" t="str">
            <v>SDC3</v>
          </cell>
          <cell r="B1591" t="str">
            <v>ENSG00000162512.15</v>
          </cell>
          <cell r="C1591">
            <v>26.739000000000001</v>
          </cell>
          <cell r="D1591">
            <v>9.19</v>
          </cell>
          <cell r="E1591">
            <v>1.4450000000000001</v>
          </cell>
          <cell r="F1591">
            <v>5.16E-16</v>
          </cell>
          <cell r="G1591" t="str">
            <v>mrna</v>
          </cell>
        </row>
        <row r="1592">
          <cell r="A1592" t="str">
            <v>ATP2A2</v>
          </cell>
          <cell r="B1592" t="str">
            <v>ENSG00000174437.16</v>
          </cell>
          <cell r="C1592">
            <v>115.515</v>
          </cell>
          <cell r="D1592">
            <v>41.820999999999998</v>
          </cell>
          <cell r="E1592">
            <v>1.444</v>
          </cell>
          <cell r="F1592">
            <v>2.9699999999999997E-57</v>
          </cell>
          <cell r="G1592" t="str">
            <v>mrna</v>
          </cell>
        </row>
        <row r="1593">
          <cell r="A1593" t="str">
            <v>HNF1A</v>
          </cell>
          <cell r="B1593" t="str">
            <v>ENSG00000135100.17</v>
          </cell>
          <cell r="C1593">
            <v>10.89</v>
          </cell>
          <cell r="D1593">
            <v>3.37</v>
          </cell>
          <cell r="E1593">
            <v>1.444</v>
          </cell>
          <cell r="F1593">
            <v>8.0300000000000002E-42</v>
          </cell>
          <cell r="G1593" t="str">
            <v>mrna</v>
          </cell>
        </row>
        <row r="1594">
          <cell r="A1594" t="str">
            <v>TGIF1</v>
          </cell>
          <cell r="B1594" t="str">
            <v>ENSG00000177426.20</v>
          </cell>
          <cell r="C1594">
            <v>72.173000000000002</v>
          </cell>
          <cell r="D1594">
            <v>25.899000000000001</v>
          </cell>
          <cell r="E1594">
            <v>1.444</v>
          </cell>
          <cell r="F1594">
            <v>8.6600000000000003E-53</v>
          </cell>
          <cell r="G1594" t="str">
            <v>mrna</v>
          </cell>
        </row>
        <row r="1595">
          <cell r="A1595" t="str">
            <v>HSD17B11</v>
          </cell>
          <cell r="B1595" t="str">
            <v>ENSG00000198189.10</v>
          </cell>
          <cell r="C1595">
            <v>51.819000000000003</v>
          </cell>
          <cell r="D1595">
            <v>18.41</v>
          </cell>
          <cell r="E1595">
            <v>1.444</v>
          </cell>
          <cell r="F1595">
            <v>1.46E-28</v>
          </cell>
          <cell r="G1595" t="str">
            <v>mrna</v>
          </cell>
        </row>
        <row r="1596">
          <cell r="A1596" t="str">
            <v>UBE2K</v>
          </cell>
          <cell r="B1596" t="str">
            <v>ENSG00000078140.13</v>
          </cell>
          <cell r="C1596">
            <v>60.045000000000002</v>
          </cell>
          <cell r="D1596">
            <v>21.45</v>
          </cell>
          <cell r="E1596">
            <v>1.4430000000000001</v>
          </cell>
          <cell r="F1596">
            <v>1.04E-55</v>
          </cell>
          <cell r="G1596" t="str">
            <v>mrna</v>
          </cell>
        </row>
        <row r="1597">
          <cell r="A1597" t="str">
            <v>TIMELESS</v>
          </cell>
          <cell r="B1597" t="str">
            <v>ENSG00000111602.11</v>
          </cell>
          <cell r="C1597">
            <v>11.32</v>
          </cell>
          <cell r="D1597">
            <v>3.53</v>
          </cell>
          <cell r="E1597">
            <v>1.4430000000000001</v>
          </cell>
          <cell r="F1597">
            <v>6.9200000000000002E-51</v>
          </cell>
          <cell r="G1597" t="str">
            <v>mrna</v>
          </cell>
        </row>
        <row r="1598">
          <cell r="A1598" t="str">
            <v>MPZL1</v>
          </cell>
          <cell r="B1598" t="str">
            <v>ENSG00000197965.11</v>
          </cell>
          <cell r="C1598">
            <v>89.164000000000001</v>
          </cell>
          <cell r="D1598">
            <v>32.158999999999999</v>
          </cell>
          <cell r="E1598">
            <v>1.4430000000000001</v>
          </cell>
          <cell r="F1598">
            <v>3.2300000000000001E-52</v>
          </cell>
          <cell r="G1598" t="str">
            <v>mrna</v>
          </cell>
        </row>
        <row r="1599">
          <cell r="A1599" t="str">
            <v>ENTPD7</v>
          </cell>
          <cell r="B1599" t="str">
            <v>ENSG00000198018.6</v>
          </cell>
          <cell r="C1599">
            <v>5.9050000000000002</v>
          </cell>
          <cell r="D1599">
            <v>1.54</v>
          </cell>
          <cell r="E1599">
            <v>1.4430000000000001</v>
          </cell>
          <cell r="F1599">
            <v>2.6799999999999999E-50</v>
          </cell>
          <cell r="G1599" t="str">
            <v>mrna</v>
          </cell>
        </row>
        <row r="1600">
          <cell r="A1600" t="str">
            <v>DCAF12</v>
          </cell>
          <cell r="B1600" t="str">
            <v>ENSG00000198876.12</v>
          </cell>
          <cell r="C1600">
            <v>22.25</v>
          </cell>
          <cell r="D1600">
            <v>7.56</v>
          </cell>
          <cell r="E1600">
            <v>1.4419999999999999</v>
          </cell>
          <cell r="F1600">
            <v>5.5400000000000002E-67</v>
          </cell>
          <cell r="G1600" t="str">
            <v>mrna</v>
          </cell>
        </row>
        <row r="1601">
          <cell r="A1601" t="str">
            <v>UBE2D1</v>
          </cell>
          <cell r="B1601" t="str">
            <v>ENSG00000072401.14</v>
          </cell>
          <cell r="C1601">
            <v>15.3</v>
          </cell>
          <cell r="D1601">
            <v>5</v>
          </cell>
          <cell r="E1601">
            <v>1.4419999999999999</v>
          </cell>
          <cell r="F1601">
            <v>5.06E-66</v>
          </cell>
          <cell r="G1601" t="str">
            <v>mrna</v>
          </cell>
        </row>
        <row r="1602">
          <cell r="A1602" t="str">
            <v>KPNA1</v>
          </cell>
          <cell r="B1602" t="str">
            <v>ENSG00000114030.12</v>
          </cell>
          <cell r="C1602">
            <v>27.826000000000001</v>
          </cell>
          <cell r="D1602">
            <v>9.61</v>
          </cell>
          <cell r="E1602">
            <v>1.4419999999999999</v>
          </cell>
          <cell r="F1602">
            <v>1.86E-47</v>
          </cell>
          <cell r="G1602" t="str">
            <v>mrna</v>
          </cell>
        </row>
        <row r="1603">
          <cell r="A1603" t="str">
            <v>FER1L4</v>
          </cell>
          <cell r="B1603" t="str">
            <v>ENSG00000088340.15</v>
          </cell>
          <cell r="C1603">
            <v>4.96</v>
          </cell>
          <cell r="D1603">
            <v>22.460999999999999</v>
          </cell>
          <cell r="E1603">
            <v>-1.9770000000000001</v>
          </cell>
          <cell r="F1603">
            <v>2.4600000000000001E-14</v>
          </cell>
        </row>
        <row r="1604">
          <cell r="A1604" t="str">
            <v>RPL38</v>
          </cell>
          <cell r="B1604" t="str">
            <v>ENSG00000172809.12</v>
          </cell>
          <cell r="C1604">
            <v>1901.47</v>
          </cell>
          <cell r="D1604">
            <v>699.072</v>
          </cell>
          <cell r="E1604">
            <v>1.4419999999999999</v>
          </cell>
          <cell r="F1604">
            <v>6.3599999999999998E-38</v>
          </cell>
          <cell r="G1604" t="str">
            <v>mrna</v>
          </cell>
        </row>
        <row r="1605">
          <cell r="A1605" t="str">
            <v>DIP2B</v>
          </cell>
          <cell r="B1605" t="str">
            <v>ENSG00000066084.12</v>
          </cell>
          <cell r="C1605">
            <v>10.35</v>
          </cell>
          <cell r="D1605">
            <v>3.18</v>
          </cell>
          <cell r="E1605">
            <v>1.4410000000000001</v>
          </cell>
          <cell r="F1605">
            <v>5.9899999999999999E-63</v>
          </cell>
          <cell r="G1605" t="str">
            <v>mrna</v>
          </cell>
        </row>
        <row r="1606">
          <cell r="A1606" t="str">
            <v>NUP37</v>
          </cell>
          <cell r="B1606" t="str">
            <v>ENSG00000075188.8</v>
          </cell>
          <cell r="C1606">
            <v>21.725000000000001</v>
          </cell>
          <cell r="D1606">
            <v>7.37</v>
          </cell>
          <cell r="E1606">
            <v>1.4410000000000001</v>
          </cell>
          <cell r="F1606">
            <v>1.5300000000000001E-73</v>
          </cell>
          <cell r="G1606" t="str">
            <v>mrna</v>
          </cell>
        </row>
        <row r="1607">
          <cell r="A1607" t="str">
            <v>APEX2</v>
          </cell>
          <cell r="B1607" t="str">
            <v>ENSG00000169188.4</v>
          </cell>
          <cell r="C1607">
            <v>16.12</v>
          </cell>
          <cell r="D1607">
            <v>5.31</v>
          </cell>
          <cell r="E1607">
            <v>1.44</v>
          </cell>
          <cell r="F1607">
            <v>2.88E-76</v>
          </cell>
          <cell r="G1607" t="str">
            <v>mrna</v>
          </cell>
        </row>
        <row r="1608">
          <cell r="A1608" t="str">
            <v>ATP6AP2</v>
          </cell>
          <cell r="B1608" t="str">
            <v>ENSG00000182220.13</v>
          </cell>
          <cell r="C1608">
            <v>75.284000000000006</v>
          </cell>
          <cell r="D1608">
            <v>27.11</v>
          </cell>
          <cell r="E1608">
            <v>1.44</v>
          </cell>
          <cell r="F1608">
            <v>1.6299999999999999E-45</v>
          </cell>
          <cell r="G1608" t="str">
            <v>mrna</v>
          </cell>
        </row>
        <row r="1609">
          <cell r="A1609" t="str">
            <v>AUNIP</v>
          </cell>
          <cell r="B1609" t="str">
            <v>ENSG00000127423.10</v>
          </cell>
          <cell r="C1609">
            <v>2.5550000000000002</v>
          </cell>
          <cell r="D1609">
            <v>0.31</v>
          </cell>
          <cell r="E1609">
            <v>1.44</v>
          </cell>
          <cell r="F1609">
            <v>5.1699999999999997E-71</v>
          </cell>
          <cell r="G1609" t="str">
            <v>mrna</v>
          </cell>
        </row>
        <row r="1610">
          <cell r="A1610" t="str">
            <v>DCAF7</v>
          </cell>
          <cell r="B1610" t="str">
            <v>ENSG00000136485.14</v>
          </cell>
          <cell r="C1610">
            <v>35.084000000000003</v>
          </cell>
          <cell r="D1610">
            <v>12.3</v>
          </cell>
          <cell r="E1610">
            <v>1.44</v>
          </cell>
          <cell r="F1610">
            <v>3.1899999999999999E-74</v>
          </cell>
          <cell r="G1610" t="str">
            <v>mrna</v>
          </cell>
        </row>
        <row r="1611">
          <cell r="A1611" t="str">
            <v>PIM2</v>
          </cell>
          <cell r="B1611" t="str">
            <v>ENSG00000102096.9</v>
          </cell>
          <cell r="C1611">
            <v>19.245000000000001</v>
          </cell>
          <cell r="D1611">
            <v>6.46</v>
          </cell>
          <cell r="E1611">
            <v>1.44</v>
          </cell>
          <cell r="F1611">
            <v>1.0500000000000001E-16</v>
          </cell>
          <cell r="G1611" t="str">
            <v>mrna</v>
          </cell>
        </row>
        <row r="1612">
          <cell r="A1612" t="str">
            <v>SLC16A3</v>
          </cell>
          <cell r="B1612" t="str">
            <v>ENSG00000141526.14</v>
          </cell>
          <cell r="C1612">
            <v>41.54</v>
          </cell>
          <cell r="D1612">
            <v>14.69</v>
          </cell>
          <cell r="E1612">
            <v>1.4390000000000001</v>
          </cell>
          <cell r="F1612">
            <v>6.2999999999999997E-32</v>
          </cell>
          <cell r="G1612" t="str">
            <v>mrna</v>
          </cell>
        </row>
        <row r="1613">
          <cell r="A1613" t="str">
            <v>GPR137B</v>
          </cell>
          <cell r="B1613" t="str">
            <v>ENSG00000077585.13</v>
          </cell>
          <cell r="C1613">
            <v>14.574999999999999</v>
          </cell>
          <cell r="D1613">
            <v>4.75</v>
          </cell>
          <cell r="E1613">
            <v>1.4379999999999999</v>
          </cell>
          <cell r="F1613">
            <v>2.23E-55</v>
          </cell>
          <cell r="G1613" t="str">
            <v>mrna</v>
          </cell>
        </row>
        <row r="1614">
          <cell r="A1614" t="str">
            <v>RNF24</v>
          </cell>
          <cell r="B1614" t="str">
            <v>ENSG00000101236.16</v>
          </cell>
          <cell r="C1614">
            <v>10.08</v>
          </cell>
          <cell r="D1614">
            <v>3.09</v>
          </cell>
          <cell r="E1614">
            <v>1.4379999999999999</v>
          </cell>
          <cell r="F1614">
            <v>7.6500000000000003E-43</v>
          </cell>
          <cell r="G1614" t="str">
            <v>mrna</v>
          </cell>
        </row>
        <row r="1615">
          <cell r="A1615" t="str">
            <v>PDGFRB</v>
          </cell>
          <cell r="B1615" t="str">
            <v>ENSG00000113721.13</v>
          </cell>
          <cell r="C1615">
            <v>36.042999999999999</v>
          </cell>
          <cell r="D1615">
            <v>12.67</v>
          </cell>
          <cell r="E1615">
            <v>1.4379999999999999</v>
          </cell>
          <cell r="F1615">
            <v>9.4600000000000004E-24</v>
          </cell>
          <cell r="G1615" t="str">
            <v>mrna</v>
          </cell>
        </row>
        <row r="1616">
          <cell r="A1616" t="str">
            <v>TTF2</v>
          </cell>
          <cell r="B1616" t="str">
            <v>ENSG00000116830.11</v>
          </cell>
          <cell r="C1616">
            <v>12.25</v>
          </cell>
          <cell r="D1616">
            <v>3.89</v>
          </cell>
          <cell r="E1616">
            <v>1.4379999999999999</v>
          </cell>
          <cell r="F1616">
            <v>1.1800000000000001E-48</v>
          </cell>
          <cell r="G1616" t="str">
            <v>mrna</v>
          </cell>
        </row>
        <row r="1617">
          <cell r="A1617" t="str">
            <v>PPAT</v>
          </cell>
          <cell r="B1617" t="str">
            <v>ENSG00000128059.8</v>
          </cell>
          <cell r="C1617">
            <v>6.29</v>
          </cell>
          <cell r="D1617">
            <v>1.69</v>
          </cell>
          <cell r="E1617">
            <v>1.4379999999999999</v>
          </cell>
          <cell r="F1617">
            <v>1.8399999999999998E-73</v>
          </cell>
          <cell r="G1617" t="str">
            <v>mrna</v>
          </cell>
        </row>
        <row r="1618">
          <cell r="A1618" t="str">
            <v>HEG1</v>
          </cell>
          <cell r="B1618" t="str">
            <v>ENSG00000173706.12</v>
          </cell>
          <cell r="C1618">
            <v>14.765000000000001</v>
          </cell>
          <cell r="D1618">
            <v>4.82</v>
          </cell>
          <cell r="E1618">
            <v>1.4379999999999999</v>
          </cell>
          <cell r="F1618">
            <v>7.8099999999999994E-23</v>
          </cell>
          <cell r="G1618" t="str">
            <v>mrna</v>
          </cell>
        </row>
        <row r="1619">
          <cell r="A1619" t="str">
            <v>LIN9</v>
          </cell>
          <cell r="B1619" t="str">
            <v>ENSG00000183814.15</v>
          </cell>
          <cell r="C1619">
            <v>4.6349999999999998</v>
          </cell>
          <cell r="D1619">
            <v>1.08</v>
          </cell>
          <cell r="E1619">
            <v>1.4379999999999999</v>
          </cell>
          <cell r="F1619">
            <v>2.8399999999999999E-79</v>
          </cell>
          <cell r="G1619" t="str">
            <v>mrna</v>
          </cell>
        </row>
        <row r="1620">
          <cell r="A1620" t="str">
            <v>CLSTN1</v>
          </cell>
          <cell r="B1620" t="str">
            <v>ENSG00000171603.16</v>
          </cell>
          <cell r="C1620">
            <v>70.8</v>
          </cell>
          <cell r="D1620">
            <v>25.509</v>
          </cell>
          <cell r="E1620">
            <v>1.4370000000000001</v>
          </cell>
          <cell r="F1620">
            <v>1.1100000000000001E-42</v>
          </cell>
          <cell r="G1620" t="str">
            <v>mrna</v>
          </cell>
        </row>
        <row r="1621">
          <cell r="A1621" t="str">
            <v>DTX2</v>
          </cell>
          <cell r="B1621" t="str">
            <v>ENSG00000091073.19</v>
          </cell>
          <cell r="C1621">
            <v>35.588999999999999</v>
          </cell>
          <cell r="D1621">
            <v>12.51</v>
          </cell>
          <cell r="E1621">
            <v>1.4370000000000001</v>
          </cell>
          <cell r="F1621">
            <v>2.2799999999999999E-38</v>
          </cell>
          <cell r="G1621" t="str">
            <v>mrna</v>
          </cell>
        </row>
        <row r="1622">
          <cell r="A1622" t="str">
            <v>VPS53</v>
          </cell>
          <cell r="B1622" t="str">
            <v>ENSG00000141252.19</v>
          </cell>
          <cell r="C1622">
            <v>19.11</v>
          </cell>
          <cell r="D1622">
            <v>6.43</v>
          </cell>
          <cell r="E1622">
            <v>1.4370000000000001</v>
          </cell>
          <cell r="F1622">
            <v>4.7300000000000002E-54</v>
          </cell>
          <cell r="G1622" t="str">
            <v>mrna</v>
          </cell>
        </row>
        <row r="1623">
          <cell r="A1623" t="str">
            <v>MRPL13</v>
          </cell>
          <cell r="B1623" t="str">
            <v>ENSG00000172172.7</v>
          </cell>
          <cell r="C1623">
            <v>46.636000000000003</v>
          </cell>
          <cell r="D1623">
            <v>16.59</v>
          </cell>
          <cell r="E1623">
            <v>1.4370000000000001</v>
          </cell>
          <cell r="F1623">
            <v>1.41E-67</v>
          </cell>
          <cell r="G1623" t="str">
            <v>mrna</v>
          </cell>
        </row>
        <row r="1624">
          <cell r="A1624" t="str">
            <v>SLC35C1</v>
          </cell>
          <cell r="B1624" t="str">
            <v>ENSG00000181830.8</v>
          </cell>
          <cell r="C1624">
            <v>21.710999999999999</v>
          </cell>
          <cell r="D1624">
            <v>7.39</v>
          </cell>
          <cell r="E1624">
            <v>1.4370000000000001</v>
          </cell>
          <cell r="F1624">
            <v>7.4100000000000002E-38</v>
          </cell>
          <cell r="G1624" t="str">
            <v>mrna</v>
          </cell>
        </row>
        <row r="1625">
          <cell r="A1625" t="str">
            <v>ABO</v>
          </cell>
          <cell r="B1625" t="str">
            <v>ENSG00000175164.13</v>
          </cell>
          <cell r="C1625">
            <v>7.415</v>
          </cell>
          <cell r="D1625">
            <v>2.11</v>
          </cell>
          <cell r="E1625">
            <v>1.4359999999999999</v>
          </cell>
          <cell r="F1625">
            <v>9.8199999999999998E-12</v>
          </cell>
          <cell r="G1625" t="str">
            <v>mrna</v>
          </cell>
        </row>
        <row r="1626">
          <cell r="A1626" t="str">
            <v>DSP</v>
          </cell>
          <cell r="B1626" t="str">
            <v>ENSG00000096696.13</v>
          </cell>
          <cell r="C1626">
            <v>52.603000000000002</v>
          </cell>
          <cell r="D1626">
            <v>18.809999999999999</v>
          </cell>
          <cell r="E1626">
            <v>1.4359999999999999</v>
          </cell>
          <cell r="F1626">
            <v>1.2599999999999999E-27</v>
          </cell>
          <cell r="G1626" t="str">
            <v>mrna</v>
          </cell>
        </row>
        <row r="1627">
          <cell r="A1627" t="str">
            <v>PKM</v>
          </cell>
          <cell r="B1627" t="str">
            <v>ENSG00000067225.17</v>
          </cell>
          <cell r="C1627">
            <v>496.87799999999999</v>
          </cell>
          <cell r="D1627">
            <v>182.999</v>
          </cell>
          <cell r="E1627">
            <v>1.4359999999999999</v>
          </cell>
          <cell r="F1627">
            <v>1.3100000000000001E-48</v>
          </cell>
          <cell r="G1627" t="str">
            <v>mrna</v>
          </cell>
        </row>
        <row r="1628">
          <cell r="A1628" t="str">
            <v>AIMP2</v>
          </cell>
          <cell r="B1628" t="str">
            <v>ENSG00000106305.9</v>
          </cell>
          <cell r="C1628">
            <v>28.605</v>
          </cell>
          <cell r="D1628">
            <v>9.9499999999999993</v>
          </cell>
          <cell r="E1628">
            <v>1.4350000000000001</v>
          </cell>
          <cell r="F1628">
            <v>3.0000000000000001E-64</v>
          </cell>
          <cell r="G1628" t="str">
            <v>mrna</v>
          </cell>
        </row>
        <row r="1629">
          <cell r="A1629" t="str">
            <v>KCNK1</v>
          </cell>
          <cell r="B1629" t="str">
            <v>ENSG00000135750.14</v>
          </cell>
          <cell r="C1629">
            <v>23.434999999999999</v>
          </cell>
          <cell r="D1629">
            <v>8.0399999999999991</v>
          </cell>
          <cell r="E1629">
            <v>1.4350000000000001</v>
          </cell>
          <cell r="F1629">
            <v>5.1300000000000002E-23</v>
          </cell>
          <cell r="G1629" t="str">
            <v>mrna</v>
          </cell>
        </row>
        <row r="1630">
          <cell r="A1630" t="str">
            <v>pk</v>
          </cell>
          <cell r="B1630" t="str">
            <v>ENSG00000091436.16</v>
          </cell>
          <cell r="C1630">
            <v>16.643999999999998</v>
          </cell>
          <cell r="D1630">
            <v>5.16</v>
          </cell>
          <cell r="E1630">
            <v>1.518</v>
          </cell>
          <cell r="F1630">
            <v>6.4000000000000005E-4</v>
          </cell>
        </row>
        <row r="1631">
          <cell r="A1631" t="str">
            <v>PCGF5</v>
          </cell>
          <cell r="B1631" t="str">
            <v>ENSG00000180628.14</v>
          </cell>
          <cell r="C1631">
            <v>40.055</v>
          </cell>
          <cell r="D1631">
            <v>14.18</v>
          </cell>
          <cell r="E1631">
            <v>1.4350000000000001</v>
          </cell>
          <cell r="F1631">
            <v>4.72E-74</v>
          </cell>
          <cell r="G1631" t="str">
            <v>mrna</v>
          </cell>
        </row>
        <row r="1632">
          <cell r="A1632" t="str">
            <v>XRCC2</v>
          </cell>
          <cell r="B1632" t="str">
            <v>ENSG00000196584.2</v>
          </cell>
          <cell r="C1632">
            <v>2.2450000000000001</v>
          </cell>
          <cell r="D1632">
            <v>0.2</v>
          </cell>
          <cell r="E1632">
            <v>1.4350000000000001</v>
          </cell>
          <cell r="F1632">
            <v>6.7599999999999995E-76</v>
          </cell>
          <cell r="G1632" t="str">
            <v>mrna</v>
          </cell>
        </row>
        <row r="1633">
          <cell r="A1633" t="str">
            <v>ATP13A2</v>
          </cell>
          <cell r="B1633" t="str">
            <v>ENSG00000159363.17</v>
          </cell>
          <cell r="C1633">
            <v>39.115000000000002</v>
          </cell>
          <cell r="D1633">
            <v>13.85</v>
          </cell>
          <cell r="E1633">
            <v>1.4339999999999999</v>
          </cell>
          <cell r="F1633">
            <v>6.4500000000000003E-63</v>
          </cell>
          <cell r="G1633" t="str">
            <v>mrna</v>
          </cell>
        </row>
        <row r="1634">
          <cell r="A1634" t="str">
            <v>B3GALT5</v>
          </cell>
          <cell r="B1634" t="str">
            <v>ENSG00000183778.17</v>
          </cell>
          <cell r="C1634">
            <v>2.4049999999999998</v>
          </cell>
          <cell r="D1634">
            <v>0.26</v>
          </cell>
          <cell r="E1634">
            <v>1.4339999999999999</v>
          </cell>
          <cell r="F1634">
            <v>1.06E-14</v>
          </cell>
          <cell r="G1634" t="str">
            <v>mrna</v>
          </cell>
        </row>
        <row r="1635">
          <cell r="A1635" t="str">
            <v>C11orf80</v>
          </cell>
          <cell r="B1635" t="str">
            <v>ENSG00000173715.15</v>
          </cell>
          <cell r="C1635">
            <v>11.484999999999999</v>
          </cell>
          <cell r="D1635">
            <v>3.62</v>
          </cell>
          <cell r="E1635">
            <v>1.4339999999999999</v>
          </cell>
          <cell r="F1635">
            <v>1.45E-38</v>
          </cell>
          <cell r="G1635" t="str">
            <v>mrna</v>
          </cell>
        </row>
        <row r="1636">
          <cell r="A1636" t="str">
            <v>STK4</v>
          </cell>
          <cell r="B1636" t="str">
            <v>ENSG00000101109.11</v>
          </cell>
          <cell r="C1636">
            <v>15.135</v>
          </cell>
          <cell r="D1636">
            <v>4.97</v>
          </cell>
          <cell r="E1636">
            <v>1.4339999999999999</v>
          </cell>
          <cell r="F1636">
            <v>6.9599999999999997E-79</v>
          </cell>
          <cell r="G1636" t="str">
            <v>mrna</v>
          </cell>
        </row>
        <row r="1637">
          <cell r="A1637" t="str">
            <v>MMP3</v>
          </cell>
          <cell r="B1637" t="str">
            <v>ENSG00000149968.11</v>
          </cell>
          <cell r="C1637">
            <v>4.0789999999999997</v>
          </cell>
          <cell r="D1637">
            <v>0.88</v>
          </cell>
          <cell r="E1637">
            <v>1.4339999999999999</v>
          </cell>
          <cell r="F1637">
            <v>1.0600000000000001E-8</v>
          </cell>
          <cell r="G1637" t="str">
            <v>mrna</v>
          </cell>
        </row>
        <row r="1638">
          <cell r="A1638" t="str">
            <v>GPD1</v>
          </cell>
          <cell r="B1638" t="str">
            <v>ENSG00000167588.12</v>
          </cell>
          <cell r="C1638">
            <v>4.3499999999999996</v>
          </cell>
          <cell r="D1638">
            <v>0.98</v>
          </cell>
          <cell r="E1638">
            <v>1.4339999999999999</v>
          </cell>
          <cell r="F1638">
            <v>2.3800000000000001E-9</v>
          </cell>
          <cell r="G1638" t="str">
            <v>mrna</v>
          </cell>
        </row>
        <row r="1639">
          <cell r="A1639" t="str">
            <v>RSL1D1</v>
          </cell>
          <cell r="B1639" t="str">
            <v>ENSG00000171490.12</v>
          </cell>
          <cell r="C1639">
            <v>114.646</v>
          </cell>
          <cell r="D1639">
            <v>41.81</v>
          </cell>
          <cell r="E1639">
            <v>1.4339999999999999</v>
          </cell>
          <cell r="F1639">
            <v>6.9299999999999997E-62</v>
          </cell>
          <cell r="G1639" t="str">
            <v>mrna</v>
          </cell>
        </row>
        <row r="1640">
          <cell r="A1640" t="str">
            <v>FRS2</v>
          </cell>
          <cell r="B1640" t="str">
            <v>ENSG00000166225.8</v>
          </cell>
          <cell r="C1640">
            <v>10.365</v>
          </cell>
          <cell r="D1640">
            <v>3.21</v>
          </cell>
          <cell r="E1640">
            <v>1.4330000000000001</v>
          </cell>
          <cell r="F1640">
            <v>2.4600000000000001E-43</v>
          </cell>
          <cell r="G1640" t="str">
            <v>mrna</v>
          </cell>
        </row>
        <row r="1641">
          <cell r="A1641" t="str">
            <v>CRABP2</v>
          </cell>
          <cell r="B1641" t="str">
            <v>ENSG00000143320.8</v>
          </cell>
          <cell r="C1641">
            <v>7.5250000000000004</v>
          </cell>
          <cell r="D1641">
            <v>2.16</v>
          </cell>
          <cell r="E1641">
            <v>1.4319999999999999</v>
          </cell>
          <cell r="F1641">
            <v>5.6700000000000001E-13</v>
          </cell>
          <cell r="G1641" t="str">
            <v>mrna</v>
          </cell>
        </row>
        <row r="1642">
          <cell r="A1642" t="str">
            <v>EFNB1</v>
          </cell>
          <cell r="B1642" t="str">
            <v>ENSG00000090776.5</v>
          </cell>
          <cell r="C1642">
            <v>26.145</v>
          </cell>
          <cell r="D1642">
            <v>9.06</v>
          </cell>
          <cell r="E1642">
            <v>1.4319999999999999</v>
          </cell>
          <cell r="F1642">
            <v>1.16E-36</v>
          </cell>
          <cell r="G1642" t="str">
            <v>mrna</v>
          </cell>
        </row>
        <row r="1643">
          <cell r="A1643" t="str">
            <v>LCK</v>
          </cell>
          <cell r="B1643" t="str">
            <v>ENSG00000182866.16</v>
          </cell>
          <cell r="C1643">
            <v>7.77</v>
          </cell>
          <cell r="D1643">
            <v>2.25</v>
          </cell>
          <cell r="E1643">
            <v>1.4319999999999999</v>
          </cell>
          <cell r="F1643">
            <v>9.0100000000000002E-28</v>
          </cell>
          <cell r="G1643" t="str">
            <v>mrna</v>
          </cell>
        </row>
        <row r="1644">
          <cell r="A1644" t="str">
            <v>AMMECR1</v>
          </cell>
          <cell r="B1644" t="str">
            <v>ENSG00000101935.9</v>
          </cell>
          <cell r="C1644">
            <v>5.9050000000000002</v>
          </cell>
          <cell r="D1644">
            <v>1.56</v>
          </cell>
          <cell r="E1644">
            <v>1.431</v>
          </cell>
          <cell r="F1644">
            <v>7.3800000000000002E-72</v>
          </cell>
          <cell r="G1644" t="str">
            <v>mrna</v>
          </cell>
        </row>
        <row r="1645">
          <cell r="A1645" t="str">
            <v>BBX</v>
          </cell>
          <cell r="B1645" t="str">
            <v>ENSG00000114439.18</v>
          </cell>
          <cell r="C1645">
            <v>13.83</v>
          </cell>
          <cell r="D1645">
            <v>4.5</v>
          </cell>
          <cell r="E1645">
            <v>1.431</v>
          </cell>
          <cell r="F1645">
            <v>6.9699999999999996E-38</v>
          </cell>
          <cell r="G1645" t="str">
            <v>mrna</v>
          </cell>
        </row>
        <row r="1646">
          <cell r="A1646" t="str">
            <v>CLPB</v>
          </cell>
          <cell r="B1646" t="str">
            <v>ENSG00000162129.12</v>
          </cell>
          <cell r="C1646">
            <v>12.645</v>
          </cell>
          <cell r="D1646">
            <v>4.0599999999999996</v>
          </cell>
          <cell r="E1646">
            <v>1.431</v>
          </cell>
          <cell r="F1646">
            <v>7.6100000000000003E-72</v>
          </cell>
          <cell r="G1646" t="str">
            <v>mrna</v>
          </cell>
        </row>
        <row r="1647">
          <cell r="A1647" t="str">
            <v>SEH1L</v>
          </cell>
          <cell r="B1647" t="str">
            <v>ENSG00000085415.15</v>
          </cell>
          <cell r="C1647">
            <v>20.548999999999999</v>
          </cell>
          <cell r="D1647">
            <v>6.99</v>
          </cell>
          <cell r="E1647">
            <v>1.431</v>
          </cell>
          <cell r="F1647">
            <v>7.07E-62</v>
          </cell>
          <cell r="G1647" t="str">
            <v>mrna</v>
          </cell>
        </row>
        <row r="1648">
          <cell r="A1648" t="str">
            <v>TFAP4</v>
          </cell>
          <cell r="B1648" t="str">
            <v>ENSG00000090447.11</v>
          </cell>
          <cell r="C1648">
            <v>11.755000000000001</v>
          </cell>
          <cell r="D1648">
            <v>3.73</v>
          </cell>
          <cell r="E1648">
            <v>1.431</v>
          </cell>
          <cell r="F1648">
            <v>2.3300000000000002E-75</v>
          </cell>
          <cell r="G1648" t="str">
            <v>mrna</v>
          </cell>
        </row>
        <row r="1649">
          <cell r="A1649" t="str">
            <v>RFK</v>
          </cell>
          <cell r="B1649" t="str">
            <v>ENSG00000135002.11</v>
          </cell>
          <cell r="C1649">
            <v>25.965</v>
          </cell>
          <cell r="D1649">
            <v>9</v>
          </cell>
          <cell r="E1649">
            <v>1.431</v>
          </cell>
          <cell r="F1649">
            <v>4.0600000000000002E-50</v>
          </cell>
          <cell r="G1649" t="str">
            <v>mrna</v>
          </cell>
        </row>
        <row r="1650">
          <cell r="A1650" t="str">
            <v>ZDHHC5</v>
          </cell>
          <cell r="B1650" t="str">
            <v>ENSG00000156599.10</v>
          </cell>
          <cell r="C1650">
            <v>45.445999999999998</v>
          </cell>
          <cell r="D1650">
            <v>16.22</v>
          </cell>
          <cell r="E1650">
            <v>1.431</v>
          </cell>
          <cell r="F1650">
            <v>1.3E-62</v>
          </cell>
          <cell r="G1650" t="str">
            <v>mrna</v>
          </cell>
        </row>
        <row r="1651">
          <cell r="A1651" t="str">
            <v>PLEKHA1</v>
          </cell>
          <cell r="B1651" t="str">
            <v>ENSG00000107679.14</v>
          </cell>
          <cell r="C1651">
            <v>25.6</v>
          </cell>
          <cell r="D1651">
            <v>8.8699999999999992</v>
          </cell>
          <cell r="E1651">
            <v>1.43</v>
          </cell>
          <cell r="F1651">
            <v>9.2700000000000002E-40</v>
          </cell>
          <cell r="G1651" t="str">
            <v>mrna</v>
          </cell>
        </row>
        <row r="1652">
          <cell r="A1652" t="str">
            <v>PLEK</v>
          </cell>
          <cell r="B1652" t="str">
            <v>ENSG00000115956.9</v>
          </cell>
          <cell r="C1652">
            <v>7.97</v>
          </cell>
          <cell r="D1652">
            <v>2.33</v>
          </cell>
          <cell r="E1652">
            <v>1.43</v>
          </cell>
          <cell r="F1652">
            <v>8.4200000000000004E-23</v>
          </cell>
          <cell r="G1652" t="str">
            <v>mrna</v>
          </cell>
        </row>
        <row r="1653">
          <cell r="A1653" t="str">
            <v>NR5A2</v>
          </cell>
          <cell r="B1653" t="str">
            <v>ENSG00000116833.13</v>
          </cell>
          <cell r="C1653">
            <v>2.7450000000000001</v>
          </cell>
          <cell r="D1653">
            <v>0.39</v>
          </cell>
          <cell r="E1653">
            <v>1.43</v>
          </cell>
          <cell r="F1653">
            <v>2.62E-32</v>
          </cell>
          <cell r="G1653" t="str">
            <v>mrna</v>
          </cell>
        </row>
        <row r="1654">
          <cell r="A1654" t="str">
            <v>SOWAHC</v>
          </cell>
          <cell r="B1654" t="str">
            <v>ENSG00000198142.4</v>
          </cell>
          <cell r="C1654">
            <v>8.4550000000000001</v>
          </cell>
          <cell r="D1654">
            <v>2.5099999999999998</v>
          </cell>
          <cell r="E1654">
            <v>1.43</v>
          </cell>
          <cell r="F1654">
            <v>4.1800000000000001E-31</v>
          </cell>
          <cell r="G1654" t="str">
            <v>mrna</v>
          </cell>
        </row>
        <row r="1655">
          <cell r="A1655" t="str">
            <v>CHAF1A</v>
          </cell>
          <cell r="B1655" t="str">
            <v>ENSG00000167670.15</v>
          </cell>
          <cell r="C1655">
            <v>10.69</v>
          </cell>
          <cell r="D1655">
            <v>3.34</v>
          </cell>
          <cell r="E1655">
            <v>1.429</v>
          </cell>
          <cell r="F1655">
            <v>3.1200000000000001E-77</v>
          </cell>
          <cell r="G1655" t="str">
            <v>mrna</v>
          </cell>
        </row>
        <row r="1656">
          <cell r="A1656" t="str">
            <v>FANCD2</v>
          </cell>
          <cell r="B1656" t="str">
            <v>ENSG00000144554.10</v>
          </cell>
          <cell r="C1656">
            <v>7.51</v>
          </cell>
          <cell r="D1656">
            <v>2.16</v>
          </cell>
          <cell r="E1656">
            <v>1.429</v>
          </cell>
          <cell r="F1656">
            <v>7.6999999999999997E-43</v>
          </cell>
          <cell r="G1656" t="str">
            <v>mrna</v>
          </cell>
        </row>
        <row r="1657">
          <cell r="A1657" t="str">
            <v>TOP1</v>
          </cell>
          <cell r="B1657" t="str">
            <v>ENSG00000198900.5</v>
          </cell>
          <cell r="C1657">
            <v>51.085000000000001</v>
          </cell>
          <cell r="D1657">
            <v>18.34</v>
          </cell>
          <cell r="E1657">
            <v>1.429</v>
          </cell>
          <cell r="F1657">
            <v>1.8300000000000001E-71</v>
          </cell>
          <cell r="G1657" t="str">
            <v>mrna</v>
          </cell>
        </row>
        <row r="1658">
          <cell r="A1658" t="str">
            <v>ORAI1</v>
          </cell>
          <cell r="B1658" t="str">
            <v>ENSG00000276045.1</v>
          </cell>
          <cell r="C1658">
            <v>30.149000000000001</v>
          </cell>
          <cell r="D1658">
            <v>10.57</v>
          </cell>
          <cell r="E1658">
            <v>1.429</v>
          </cell>
          <cell r="F1658">
            <v>4.0399999999999997E-67</v>
          </cell>
          <cell r="G1658" t="str">
            <v>mrna</v>
          </cell>
        </row>
        <row r="1659">
          <cell r="A1659" t="str">
            <v>CIB2</v>
          </cell>
          <cell r="B1659" t="str">
            <v>ENSG00000136425.12</v>
          </cell>
          <cell r="C1659">
            <v>7.29</v>
          </cell>
          <cell r="D1659">
            <v>2.08</v>
          </cell>
          <cell r="E1659">
            <v>1.4279999999999999</v>
          </cell>
          <cell r="F1659">
            <v>6.5200000000000002E-10</v>
          </cell>
          <cell r="G1659" t="str">
            <v>mrna</v>
          </cell>
        </row>
        <row r="1660">
          <cell r="A1660" t="str">
            <v>SGPL1</v>
          </cell>
          <cell r="B1660" t="str">
            <v>ENSG00000166224.16</v>
          </cell>
          <cell r="C1660">
            <v>18.559999999999999</v>
          </cell>
          <cell r="D1660">
            <v>6.27</v>
          </cell>
          <cell r="E1660">
            <v>1.4279999999999999</v>
          </cell>
          <cell r="F1660">
            <v>1.2E-64</v>
          </cell>
          <cell r="G1660" t="str">
            <v>mrna</v>
          </cell>
        </row>
        <row r="1661">
          <cell r="A1661" t="str">
            <v>FOXD1</v>
          </cell>
          <cell r="B1661" t="str">
            <v>ENSG00000251493.3</v>
          </cell>
          <cell r="C1661">
            <v>1.96</v>
          </cell>
          <cell r="D1661">
            <v>0.1</v>
          </cell>
          <cell r="E1661">
            <v>1.4279999999999999</v>
          </cell>
          <cell r="F1661">
            <v>2.3800000000000002E-22</v>
          </cell>
          <cell r="G1661" t="str">
            <v>mrna</v>
          </cell>
        </row>
        <row r="1662">
          <cell r="A1662" t="str">
            <v>SIRPG</v>
          </cell>
          <cell r="B1662" t="str">
            <v>ENSG00000089012.14</v>
          </cell>
          <cell r="C1662">
            <v>2.8450000000000002</v>
          </cell>
          <cell r="D1662">
            <v>0.43</v>
          </cell>
          <cell r="E1662">
            <v>1.427</v>
          </cell>
          <cell r="F1662">
            <v>3.7600000000000002E-36</v>
          </cell>
          <cell r="G1662" t="str">
            <v>mrna</v>
          </cell>
        </row>
        <row r="1663">
          <cell r="A1663" t="str">
            <v>MUC12</v>
          </cell>
          <cell r="B1663" t="str">
            <v>ENSG00000205277.9</v>
          </cell>
          <cell r="C1663">
            <v>3.5449999999999999</v>
          </cell>
          <cell r="D1663">
            <v>0.69</v>
          </cell>
          <cell r="E1663">
            <v>1.427</v>
          </cell>
          <cell r="F1663">
            <v>1.8300000000000001E-25</v>
          </cell>
          <cell r="G1663" t="str">
            <v>mrna</v>
          </cell>
        </row>
        <row r="1664">
          <cell r="A1664" t="str">
            <v>ACTB</v>
          </cell>
          <cell r="B1664" t="str">
            <v>ENSG00000075624.13</v>
          </cell>
          <cell r="C1664">
            <v>4546.3710000000001</v>
          </cell>
          <cell r="D1664">
            <v>1690.81</v>
          </cell>
          <cell r="E1664">
            <v>1.4259999999999999</v>
          </cell>
          <cell r="F1664">
            <v>1.02E-22</v>
          </cell>
          <cell r="G1664" t="str">
            <v>mrna</v>
          </cell>
        </row>
        <row r="1665">
          <cell r="A1665" t="str">
            <v>AREG</v>
          </cell>
          <cell r="B1665" t="str">
            <v>ENSG00000109321.10</v>
          </cell>
          <cell r="C1665">
            <v>17.059999999999999</v>
          </cell>
          <cell r="D1665">
            <v>5.72</v>
          </cell>
          <cell r="E1665">
            <v>1.4259999999999999</v>
          </cell>
          <cell r="F1665">
            <v>7.8600000000000002E-8</v>
          </cell>
          <cell r="G1665" t="str">
            <v>mrna</v>
          </cell>
        </row>
        <row r="1666">
          <cell r="A1666" t="str">
            <v>RAI14</v>
          </cell>
          <cell r="B1666" t="str">
            <v>ENSG00000039560.13</v>
          </cell>
          <cell r="C1666">
            <v>17.105</v>
          </cell>
          <cell r="D1666">
            <v>5.74</v>
          </cell>
          <cell r="E1666">
            <v>1.4259999999999999</v>
          </cell>
          <cell r="F1666">
            <v>8.59E-37</v>
          </cell>
          <cell r="G1666" t="str">
            <v>mrna</v>
          </cell>
        </row>
        <row r="1667">
          <cell r="A1667" t="str">
            <v>SPDL1</v>
          </cell>
          <cell r="B1667" t="str">
            <v>ENSG00000040275.16</v>
          </cell>
          <cell r="C1667">
            <v>9.4</v>
          </cell>
          <cell r="D1667">
            <v>2.87</v>
          </cell>
          <cell r="E1667">
            <v>1.4259999999999999</v>
          </cell>
          <cell r="F1667">
            <v>1.52E-76</v>
          </cell>
          <cell r="G1667" t="str">
            <v>mrna</v>
          </cell>
        </row>
        <row r="1668">
          <cell r="A1668" t="str">
            <v>XXYLT1</v>
          </cell>
          <cell r="B1668" t="str">
            <v>ENSG00000173950.15</v>
          </cell>
          <cell r="C1668">
            <v>8.6999999999999993</v>
          </cell>
          <cell r="D1668">
            <v>2.61</v>
          </cell>
          <cell r="E1668">
            <v>1.4259999999999999</v>
          </cell>
          <cell r="F1668">
            <v>1.4799999999999999E-50</v>
          </cell>
          <cell r="G1668" t="str">
            <v>mrna</v>
          </cell>
        </row>
        <row r="1669">
          <cell r="A1669" t="str">
            <v>CSTF2</v>
          </cell>
          <cell r="B1669" t="str">
            <v>ENSG00000101811.13</v>
          </cell>
          <cell r="C1669">
            <v>11.86</v>
          </cell>
          <cell r="D1669">
            <v>3.79</v>
          </cell>
          <cell r="E1669">
            <v>1.425</v>
          </cell>
          <cell r="F1669">
            <v>7.09E-68</v>
          </cell>
          <cell r="G1669" t="str">
            <v>mrna</v>
          </cell>
        </row>
        <row r="1670">
          <cell r="A1670" t="str">
            <v>SLC43A3</v>
          </cell>
          <cell r="B1670" t="str">
            <v>ENSG00000134802.17</v>
          </cell>
          <cell r="C1670">
            <v>28.664999999999999</v>
          </cell>
          <cell r="D1670">
            <v>10.050000000000001</v>
          </cell>
          <cell r="E1670">
            <v>1.425</v>
          </cell>
          <cell r="F1670">
            <v>8.5100000000000002E-18</v>
          </cell>
          <cell r="G1670" t="str">
            <v>mrna</v>
          </cell>
        </row>
        <row r="1671">
          <cell r="A1671" t="str">
            <v>VAV2</v>
          </cell>
          <cell r="B1671" t="str">
            <v>ENSG00000160293.16</v>
          </cell>
          <cell r="C1671">
            <v>15.385</v>
          </cell>
          <cell r="D1671">
            <v>5.0999999999999996</v>
          </cell>
          <cell r="E1671">
            <v>1.425</v>
          </cell>
          <cell r="F1671">
            <v>6.4300000000000005E-61</v>
          </cell>
          <cell r="G1671" t="str">
            <v>mrna</v>
          </cell>
        </row>
        <row r="1672">
          <cell r="A1672" t="str">
            <v>ITPRIPL2</v>
          </cell>
          <cell r="B1672" t="str">
            <v>ENSG00000205730.6</v>
          </cell>
          <cell r="C1672">
            <v>13.795</v>
          </cell>
          <cell r="D1672">
            <v>4.51</v>
          </cell>
          <cell r="E1672">
            <v>1.425</v>
          </cell>
          <cell r="F1672">
            <v>8.5699999999999998E-41</v>
          </cell>
          <cell r="G1672" t="str">
            <v>mrna</v>
          </cell>
        </row>
        <row r="1673">
          <cell r="A1673" t="str">
            <v>TNFRSF11B</v>
          </cell>
          <cell r="B1673" t="str">
            <v>ENSG00000164761.8</v>
          </cell>
          <cell r="C1673">
            <v>2.5150000000000001</v>
          </cell>
          <cell r="D1673">
            <v>0.31</v>
          </cell>
          <cell r="E1673">
            <v>1.4239999999999999</v>
          </cell>
          <cell r="F1673">
            <v>1.4600000000000001E-30</v>
          </cell>
          <cell r="G1673" t="str">
            <v>mrna</v>
          </cell>
        </row>
        <row r="1674">
          <cell r="A1674" t="str">
            <v>KPNA4</v>
          </cell>
          <cell r="B1674" t="str">
            <v>ENSG00000186432.8</v>
          </cell>
          <cell r="C1674">
            <v>17.86</v>
          </cell>
          <cell r="D1674">
            <v>6.03</v>
          </cell>
          <cell r="E1674">
            <v>1.4239999999999999</v>
          </cell>
          <cell r="F1674">
            <v>3.8899999999999999E-44</v>
          </cell>
          <cell r="G1674" t="str">
            <v>mrna</v>
          </cell>
        </row>
        <row r="1675">
          <cell r="A1675" t="str">
            <v>DCLRE1C</v>
          </cell>
          <cell r="B1675" t="str">
            <v>ENSG00000152457.17</v>
          </cell>
          <cell r="C1675">
            <v>8.65</v>
          </cell>
          <cell r="D1675">
            <v>2.6</v>
          </cell>
          <cell r="E1675">
            <v>1.423</v>
          </cell>
          <cell r="F1675">
            <v>3.43E-71</v>
          </cell>
          <cell r="G1675" t="str">
            <v>mrna</v>
          </cell>
        </row>
        <row r="1676">
          <cell r="A1676" t="str">
            <v>TPTEP1</v>
          </cell>
          <cell r="B1676" t="str">
            <v>ENSG00000100181.21</v>
          </cell>
          <cell r="C1676">
            <v>2.9</v>
          </cell>
          <cell r="D1676">
            <v>10.07</v>
          </cell>
          <cell r="E1676">
            <v>-1.5049999999999999</v>
          </cell>
          <cell r="F1676">
            <v>7.34E-11</v>
          </cell>
        </row>
        <row r="1677">
          <cell r="A1677" t="str">
            <v>USP14</v>
          </cell>
          <cell r="B1677" t="str">
            <v>ENSG00000101557.14</v>
          </cell>
          <cell r="C1677">
            <v>30.684999999999999</v>
          </cell>
          <cell r="D1677">
            <v>10.82</v>
          </cell>
          <cell r="E1677">
            <v>1.423</v>
          </cell>
          <cell r="F1677">
            <v>2.4E-56</v>
          </cell>
          <cell r="G1677" t="str">
            <v>mrna</v>
          </cell>
        </row>
        <row r="1678">
          <cell r="A1678" t="str">
            <v>PON2</v>
          </cell>
          <cell r="B1678" t="str">
            <v>ENSG00000105854.12</v>
          </cell>
          <cell r="C1678">
            <v>53.006</v>
          </cell>
          <cell r="D1678">
            <v>19.14</v>
          </cell>
          <cell r="E1678">
            <v>1.423</v>
          </cell>
          <cell r="F1678">
            <v>2.8299999999999998E-25</v>
          </cell>
          <cell r="G1678" t="str">
            <v>mrna</v>
          </cell>
        </row>
        <row r="1679">
          <cell r="A1679" t="str">
            <v>IRF1</v>
          </cell>
          <cell r="B1679" t="str">
            <v>ENSG00000125347.13</v>
          </cell>
          <cell r="C1679">
            <v>61.3</v>
          </cell>
          <cell r="D1679">
            <v>22.23</v>
          </cell>
          <cell r="E1679">
            <v>1.423</v>
          </cell>
          <cell r="F1679">
            <v>6.9E-28</v>
          </cell>
          <cell r="G1679" t="str">
            <v>mrna</v>
          </cell>
        </row>
        <row r="1680">
          <cell r="A1680" t="str">
            <v>LRP5</v>
          </cell>
          <cell r="B1680" t="str">
            <v>ENSG00000162337.11</v>
          </cell>
          <cell r="C1680">
            <v>56.228000000000002</v>
          </cell>
          <cell r="D1680">
            <v>20.34</v>
          </cell>
          <cell r="E1680">
            <v>1.423</v>
          </cell>
          <cell r="F1680">
            <v>2.96E-46</v>
          </cell>
          <cell r="G1680" t="str">
            <v>mrna</v>
          </cell>
        </row>
        <row r="1681">
          <cell r="A1681" t="str">
            <v>MFSD2A</v>
          </cell>
          <cell r="B1681" t="str">
            <v>ENSG00000168389.17</v>
          </cell>
          <cell r="C1681">
            <v>5.89</v>
          </cell>
          <cell r="D1681">
            <v>1.57</v>
          </cell>
          <cell r="E1681">
            <v>1.423</v>
          </cell>
          <cell r="F1681">
            <v>1.0599999999999999E-18</v>
          </cell>
          <cell r="G1681" t="str">
            <v>mrna</v>
          </cell>
        </row>
        <row r="1682">
          <cell r="A1682" t="str">
            <v>C1GALT1C1</v>
          </cell>
          <cell r="B1682" t="str">
            <v>ENSG00000171155.7</v>
          </cell>
          <cell r="C1682">
            <v>25.884</v>
          </cell>
          <cell r="D1682">
            <v>9.0299999999999994</v>
          </cell>
          <cell r="E1682">
            <v>1.4219999999999999</v>
          </cell>
          <cell r="F1682">
            <v>2.8900000000000001E-79</v>
          </cell>
          <cell r="G1682" t="str">
            <v>mrna</v>
          </cell>
        </row>
        <row r="1683">
          <cell r="A1683" t="str">
            <v>CCL3L3</v>
          </cell>
          <cell r="B1683" t="str">
            <v>ENSG00000276085.1</v>
          </cell>
          <cell r="C1683">
            <v>2.67</v>
          </cell>
          <cell r="D1683">
            <v>0.37</v>
          </cell>
          <cell r="E1683">
            <v>1.4219999999999999</v>
          </cell>
          <cell r="F1683">
            <v>1.35E-33</v>
          </cell>
          <cell r="G1683" t="str">
            <v>mrna</v>
          </cell>
        </row>
        <row r="1684">
          <cell r="A1684" t="str">
            <v>ERAP1</v>
          </cell>
          <cell r="B1684" t="str">
            <v>ENSG00000164307.12</v>
          </cell>
          <cell r="C1684">
            <v>27.734000000000002</v>
          </cell>
          <cell r="D1684">
            <v>9.7200000000000006</v>
          </cell>
          <cell r="E1684">
            <v>1.4219999999999999</v>
          </cell>
          <cell r="F1684">
            <v>3.5499999999999999E-42</v>
          </cell>
          <cell r="G1684" t="str">
            <v>mrna</v>
          </cell>
        </row>
        <row r="1685">
          <cell r="A1685" t="str">
            <v>ARPP19</v>
          </cell>
          <cell r="B1685" t="str">
            <v>ENSG00000128989.10</v>
          </cell>
          <cell r="C1685">
            <v>43.31</v>
          </cell>
          <cell r="D1685">
            <v>15.55</v>
          </cell>
          <cell r="E1685">
            <v>1.421</v>
          </cell>
          <cell r="F1685">
            <v>2.0899999999999999E-42</v>
          </cell>
          <cell r="G1685" t="str">
            <v>mrna</v>
          </cell>
        </row>
        <row r="1686">
          <cell r="A1686" t="str">
            <v>LAMA3</v>
          </cell>
          <cell r="B1686" t="str">
            <v>ENSG00000053747.15</v>
          </cell>
          <cell r="C1686">
            <v>27.01</v>
          </cell>
          <cell r="D1686">
            <v>9.4700000000000006</v>
          </cell>
          <cell r="E1686">
            <v>1.42</v>
          </cell>
          <cell r="F1686">
            <v>3.1499999999999998E-14</v>
          </cell>
          <cell r="G1686" t="str">
            <v>mrna</v>
          </cell>
        </row>
        <row r="1687">
          <cell r="A1687" t="str">
            <v>NLN</v>
          </cell>
          <cell r="B1687" t="str">
            <v>ENSG00000123213.22</v>
          </cell>
          <cell r="C1687">
            <v>8.02</v>
          </cell>
          <cell r="D1687">
            <v>2.37</v>
          </cell>
          <cell r="E1687">
            <v>1.42</v>
          </cell>
          <cell r="F1687">
            <v>5.8399999999999998E-59</v>
          </cell>
          <cell r="G1687" t="str">
            <v>mrna</v>
          </cell>
        </row>
        <row r="1688">
          <cell r="A1688" t="str">
            <v>RAD21</v>
          </cell>
          <cell r="B1688" t="str">
            <v>ENSG00000164754.12</v>
          </cell>
          <cell r="C1688">
            <v>74.730999999999995</v>
          </cell>
          <cell r="D1688">
            <v>27.31</v>
          </cell>
          <cell r="E1688">
            <v>1.42</v>
          </cell>
          <cell r="F1688">
            <v>2.6500000000000001E-40</v>
          </cell>
          <cell r="G1688" t="str">
            <v>mrna</v>
          </cell>
        </row>
        <row r="1689">
          <cell r="A1689" t="str">
            <v>HES4</v>
          </cell>
          <cell r="B1689" t="str">
            <v>ENSG00000188290.10</v>
          </cell>
          <cell r="C1689">
            <v>17.195</v>
          </cell>
          <cell r="D1689">
            <v>5.8</v>
          </cell>
          <cell r="E1689">
            <v>1.42</v>
          </cell>
          <cell r="F1689">
            <v>4.5800000000000002E-26</v>
          </cell>
          <cell r="G1689" t="str">
            <v>mrna</v>
          </cell>
        </row>
        <row r="1690">
          <cell r="A1690" t="str">
            <v>BIVM-ERCC5</v>
          </cell>
          <cell r="B1690" t="str">
            <v>ENSG00000270181.1</v>
          </cell>
          <cell r="C1690">
            <v>2.69</v>
          </cell>
          <cell r="D1690">
            <v>0.38</v>
          </cell>
          <cell r="E1690">
            <v>1.419</v>
          </cell>
          <cell r="F1690">
            <v>4.66E-30</v>
          </cell>
          <cell r="G1690" t="str">
            <v>mrna</v>
          </cell>
        </row>
        <row r="1691">
          <cell r="A1691" t="str">
            <v>GORASP2</v>
          </cell>
          <cell r="B1691" t="str">
            <v>ENSG00000115806.12</v>
          </cell>
          <cell r="C1691">
            <v>85.9</v>
          </cell>
          <cell r="D1691">
            <v>31.498999999999999</v>
          </cell>
          <cell r="E1691">
            <v>1.419</v>
          </cell>
          <cell r="F1691">
            <v>1.4499999999999999E-62</v>
          </cell>
          <cell r="G1691" t="str">
            <v>mrna</v>
          </cell>
        </row>
        <row r="1692">
          <cell r="A1692" t="str">
            <v>RUVBL2</v>
          </cell>
          <cell r="B1692" t="str">
            <v>ENSG00000183207.12</v>
          </cell>
          <cell r="C1692">
            <v>75.269000000000005</v>
          </cell>
          <cell r="D1692">
            <v>27.521000000000001</v>
          </cell>
          <cell r="E1692">
            <v>1.419</v>
          </cell>
          <cell r="F1692">
            <v>9.3399999999999995E-65</v>
          </cell>
          <cell r="G1692" t="str">
            <v>mrna</v>
          </cell>
        </row>
        <row r="1693">
          <cell r="A1693" t="str">
            <v>SMIM15</v>
          </cell>
          <cell r="B1693" t="str">
            <v>ENSG00000188725.7</v>
          </cell>
          <cell r="C1693">
            <v>35.926000000000002</v>
          </cell>
          <cell r="D1693">
            <v>12.81</v>
          </cell>
          <cell r="E1693">
            <v>1.419</v>
          </cell>
          <cell r="F1693">
            <v>2.0500000000000001E-60</v>
          </cell>
          <cell r="G1693" t="str">
            <v>mrna</v>
          </cell>
        </row>
        <row r="1694">
          <cell r="A1694" t="str">
            <v>CCR1</v>
          </cell>
          <cell r="B1694" t="str">
            <v>ENSG00000163823.3</v>
          </cell>
          <cell r="C1694">
            <v>3.89</v>
          </cell>
          <cell r="D1694">
            <v>0.83</v>
          </cell>
          <cell r="E1694">
            <v>1.4179999999999999</v>
          </cell>
          <cell r="F1694">
            <v>5.7699999999999998E-36</v>
          </cell>
          <cell r="G1694" t="str">
            <v>mrna</v>
          </cell>
        </row>
        <row r="1695">
          <cell r="A1695" t="str">
            <v>DPYSL2</v>
          </cell>
          <cell r="B1695" t="str">
            <v>ENSG00000092964.16</v>
          </cell>
          <cell r="C1695">
            <v>24.899000000000001</v>
          </cell>
          <cell r="D1695">
            <v>8.69</v>
          </cell>
          <cell r="E1695">
            <v>1.4179999999999999</v>
          </cell>
          <cell r="F1695">
            <v>1.0500000000000001E-21</v>
          </cell>
          <cell r="G1695" t="str">
            <v>mrna</v>
          </cell>
        </row>
        <row r="1696">
          <cell r="A1696" t="str">
            <v>PATL1</v>
          </cell>
          <cell r="B1696" t="str">
            <v>ENSG00000166889.13</v>
          </cell>
          <cell r="C1696">
            <v>29.4</v>
          </cell>
          <cell r="D1696">
            <v>10.38</v>
          </cell>
          <cell r="E1696">
            <v>1.4179999999999999</v>
          </cell>
          <cell r="F1696">
            <v>9.7099999999999997E-78</v>
          </cell>
          <cell r="G1696" t="str">
            <v>mrna</v>
          </cell>
        </row>
        <row r="1697">
          <cell r="A1697" t="str">
            <v>FAM72C</v>
          </cell>
          <cell r="B1697" t="str">
            <v>ENSG00000263513.5</v>
          </cell>
          <cell r="C1697">
            <v>1.94</v>
          </cell>
          <cell r="D1697">
            <v>0.1</v>
          </cell>
          <cell r="E1697">
            <v>1.4179999999999999</v>
          </cell>
          <cell r="F1697">
            <v>2.6500000000000003E-54</v>
          </cell>
          <cell r="G1697" t="str">
            <v>mrna</v>
          </cell>
        </row>
        <row r="1698">
          <cell r="A1698" t="str">
            <v>CKMT1A</v>
          </cell>
          <cell r="B1698" t="str">
            <v>ENSG00000223572.9</v>
          </cell>
          <cell r="C1698">
            <v>35.048999999999999</v>
          </cell>
          <cell r="D1698">
            <v>12.5</v>
          </cell>
          <cell r="E1698">
            <v>1.417</v>
          </cell>
          <cell r="F1698">
            <v>1.4399999999999999E-19</v>
          </cell>
          <cell r="G1698" t="str">
            <v>mrna</v>
          </cell>
        </row>
        <row r="1699">
          <cell r="A1699" t="str">
            <v>TECR</v>
          </cell>
          <cell r="B1699" t="str">
            <v>ENSG00000099797.11</v>
          </cell>
          <cell r="C1699">
            <v>172.00299999999999</v>
          </cell>
          <cell r="D1699">
            <v>63.790999999999997</v>
          </cell>
          <cell r="E1699">
            <v>1.417</v>
          </cell>
          <cell r="F1699">
            <v>5.2199999999999997E-46</v>
          </cell>
          <cell r="G1699" t="str">
            <v>mrna</v>
          </cell>
        </row>
        <row r="1700">
          <cell r="A1700" t="str">
            <v>IL18BP</v>
          </cell>
          <cell r="B1700" t="str">
            <v>ENSG00000137496.17</v>
          </cell>
          <cell r="C1700">
            <v>16.52</v>
          </cell>
          <cell r="D1700">
            <v>5.56</v>
          </cell>
          <cell r="E1700">
            <v>1.417</v>
          </cell>
          <cell r="F1700">
            <v>7.9200000000000006E-33</v>
          </cell>
          <cell r="G1700" t="str">
            <v>mrna</v>
          </cell>
        </row>
        <row r="1701">
          <cell r="A1701" t="str">
            <v>KRT23</v>
          </cell>
          <cell r="B1701" t="str">
            <v>ENSG00000108244.16</v>
          </cell>
          <cell r="C1701">
            <v>2.0150000000000001</v>
          </cell>
          <cell r="D1701">
            <v>0.13</v>
          </cell>
          <cell r="E1701">
            <v>1.4159999999999999</v>
          </cell>
          <cell r="F1701">
            <v>3.8700000000000002E-18</v>
          </cell>
          <cell r="G1701" t="str">
            <v>mrna</v>
          </cell>
        </row>
        <row r="1702">
          <cell r="A1702" t="str">
            <v>GJB1</v>
          </cell>
          <cell r="B1702" t="str">
            <v>ENSG00000169562.9</v>
          </cell>
          <cell r="C1702">
            <v>23.555</v>
          </cell>
          <cell r="D1702">
            <v>8.1999999999999993</v>
          </cell>
          <cell r="E1702">
            <v>1.4159999999999999</v>
          </cell>
          <cell r="F1702">
            <v>6.5699999999999998E-25</v>
          </cell>
          <cell r="G1702" t="str">
            <v>mrna</v>
          </cell>
        </row>
        <row r="1703">
          <cell r="A1703" t="str">
            <v>EXOC5</v>
          </cell>
          <cell r="B1703" t="str">
            <v>ENSG00000070367.15</v>
          </cell>
          <cell r="C1703">
            <v>16.765000000000001</v>
          </cell>
          <cell r="D1703">
            <v>5.66</v>
          </cell>
          <cell r="E1703">
            <v>1.415</v>
          </cell>
          <cell r="F1703">
            <v>1.33E-26</v>
          </cell>
          <cell r="G1703" t="str">
            <v>mrna</v>
          </cell>
        </row>
        <row r="1704">
          <cell r="A1704" t="str">
            <v>RAE1</v>
          </cell>
          <cell r="B1704" t="str">
            <v>ENSG00000101146.12</v>
          </cell>
          <cell r="C1704">
            <v>29.844999999999999</v>
          </cell>
          <cell r="D1704">
            <v>10.57</v>
          </cell>
          <cell r="E1704">
            <v>1.415</v>
          </cell>
          <cell r="F1704">
            <v>1E-61</v>
          </cell>
          <cell r="G1704" t="str">
            <v>mrna</v>
          </cell>
        </row>
        <row r="1705">
          <cell r="A1705" t="str">
            <v>ZC3HAV1L</v>
          </cell>
          <cell r="B1705" t="str">
            <v>ENSG00000146858.7</v>
          </cell>
          <cell r="C1705">
            <v>4.04</v>
          </cell>
          <cell r="D1705">
            <v>0.89</v>
          </cell>
          <cell r="E1705">
            <v>1.415</v>
          </cell>
          <cell r="F1705">
            <v>1.6599999999999999E-52</v>
          </cell>
          <cell r="G1705" t="str">
            <v>mrna</v>
          </cell>
        </row>
        <row r="1706">
          <cell r="A1706" t="str">
            <v>TRUB1</v>
          </cell>
          <cell r="B1706" t="str">
            <v>ENSG00000165832.5</v>
          </cell>
          <cell r="C1706">
            <v>10.01</v>
          </cell>
          <cell r="D1706">
            <v>3.13</v>
          </cell>
          <cell r="E1706">
            <v>1.415</v>
          </cell>
          <cell r="F1706">
            <v>2.6399999999999998E-84</v>
          </cell>
          <cell r="G1706" t="str">
            <v>mrna</v>
          </cell>
        </row>
        <row r="1707">
          <cell r="A1707" t="str">
            <v>POU2F2</v>
          </cell>
          <cell r="B1707" t="str">
            <v>ENSG00000028277.20</v>
          </cell>
          <cell r="C1707">
            <v>4.915</v>
          </cell>
          <cell r="D1707">
            <v>1.22</v>
          </cell>
          <cell r="E1707">
            <v>1.4139999999999999</v>
          </cell>
          <cell r="F1707">
            <v>3.5799999999999997E-30</v>
          </cell>
          <cell r="G1707" t="str">
            <v>mrna</v>
          </cell>
        </row>
        <row r="1708">
          <cell r="A1708" t="str">
            <v>HMGXB4</v>
          </cell>
          <cell r="B1708" t="str">
            <v>ENSG00000100281.13</v>
          </cell>
          <cell r="C1708">
            <v>13.26</v>
          </cell>
          <cell r="D1708">
            <v>4.3499999999999996</v>
          </cell>
          <cell r="E1708">
            <v>1.4139999999999999</v>
          </cell>
          <cell r="F1708">
            <v>1.0100000000000001E-78</v>
          </cell>
          <cell r="G1708" t="str">
            <v>mrna</v>
          </cell>
        </row>
        <row r="1709">
          <cell r="A1709" t="str">
            <v>SPIB</v>
          </cell>
          <cell r="B1709" t="str">
            <v>ENSG00000269404.6</v>
          </cell>
          <cell r="C1709">
            <v>2.33</v>
          </cell>
          <cell r="D1709">
            <v>0.25</v>
          </cell>
          <cell r="E1709">
            <v>1.4139999999999999</v>
          </cell>
          <cell r="F1709">
            <v>6.6800000000000003E-19</v>
          </cell>
          <cell r="G1709" t="str">
            <v>mrna</v>
          </cell>
        </row>
        <row r="1710">
          <cell r="A1710" t="str">
            <v>DERL1</v>
          </cell>
          <cell r="B1710" t="str">
            <v>ENSG00000136986.9</v>
          </cell>
          <cell r="C1710">
            <v>45.795000000000002</v>
          </cell>
          <cell r="D1710">
            <v>16.57</v>
          </cell>
          <cell r="E1710">
            <v>1.413</v>
          </cell>
          <cell r="F1710">
            <v>1.61E-53</v>
          </cell>
          <cell r="G1710" t="str">
            <v>mrna</v>
          </cell>
        </row>
        <row r="1711">
          <cell r="A1711" t="str">
            <v>RALBP1</v>
          </cell>
          <cell r="B1711" t="str">
            <v>ENSG00000017797.11</v>
          </cell>
          <cell r="C1711">
            <v>35.524999999999999</v>
          </cell>
          <cell r="D1711">
            <v>12.72</v>
          </cell>
          <cell r="E1711">
            <v>1.413</v>
          </cell>
          <cell r="F1711">
            <v>2.8500000000000002E-58</v>
          </cell>
          <cell r="G1711" t="str">
            <v>mrna</v>
          </cell>
        </row>
        <row r="1712">
          <cell r="A1712" t="str">
            <v>ZNF574</v>
          </cell>
          <cell r="B1712" t="str">
            <v>ENSG00000105732.11</v>
          </cell>
          <cell r="C1712">
            <v>14.895</v>
          </cell>
          <cell r="D1712">
            <v>4.97</v>
          </cell>
          <cell r="E1712">
            <v>1.413</v>
          </cell>
          <cell r="F1712">
            <v>9.2699999999999997E-64</v>
          </cell>
          <cell r="G1712" t="str">
            <v>mrna</v>
          </cell>
        </row>
        <row r="1713">
          <cell r="A1713" t="str">
            <v>SUB1</v>
          </cell>
          <cell r="B1713" t="str">
            <v>ENSG00000113387.11</v>
          </cell>
          <cell r="C1713">
            <v>225.369</v>
          </cell>
          <cell r="D1713">
            <v>84.027000000000001</v>
          </cell>
          <cell r="E1713">
            <v>1.413</v>
          </cell>
          <cell r="F1713">
            <v>3.4300000000000001E-60</v>
          </cell>
          <cell r="G1713" t="str">
            <v>mrna</v>
          </cell>
        </row>
        <row r="1714">
          <cell r="A1714" t="str">
            <v>IGHV4-4</v>
          </cell>
          <cell r="B1714" t="str">
            <v>ENSG00000276775.1</v>
          </cell>
          <cell r="C1714">
            <v>4.91</v>
          </cell>
          <cell r="D1714">
            <v>1.22</v>
          </cell>
          <cell r="E1714">
            <v>1.413</v>
          </cell>
          <cell r="F1714">
            <v>3.8099999999999998E-5</v>
          </cell>
          <cell r="G1714" t="str">
            <v>mrna</v>
          </cell>
        </row>
        <row r="1715">
          <cell r="A1715" t="str">
            <v>NEDD1</v>
          </cell>
          <cell r="B1715" t="str">
            <v>ENSG00000139350.11</v>
          </cell>
          <cell r="C1715">
            <v>9.3249999999999993</v>
          </cell>
          <cell r="D1715">
            <v>2.88</v>
          </cell>
          <cell r="E1715">
            <v>1.4119999999999999</v>
          </cell>
          <cell r="F1715">
            <v>9.9000000000000009E-56</v>
          </cell>
          <cell r="G1715" t="str">
            <v>mrna</v>
          </cell>
        </row>
        <row r="1716">
          <cell r="A1716" t="str">
            <v>CALU</v>
          </cell>
          <cell r="B1716" t="str">
            <v>ENSG00000128595.16</v>
          </cell>
          <cell r="C1716">
            <v>66.680000000000007</v>
          </cell>
          <cell r="D1716">
            <v>24.45</v>
          </cell>
          <cell r="E1716">
            <v>1.411</v>
          </cell>
          <cell r="F1716">
            <v>2.1499999999999998E-30</v>
          </cell>
          <cell r="G1716" t="str">
            <v>mrna</v>
          </cell>
        </row>
        <row r="1717">
          <cell r="A1717" t="str">
            <v>CTTNBP2NL</v>
          </cell>
          <cell r="B1717" t="str">
            <v>ENSG00000143079.14</v>
          </cell>
          <cell r="C1717">
            <v>10.275</v>
          </cell>
          <cell r="D1717">
            <v>3.24</v>
          </cell>
          <cell r="E1717">
            <v>1.411</v>
          </cell>
          <cell r="F1717">
            <v>6.6100000000000003E-46</v>
          </cell>
          <cell r="G1717" t="str">
            <v>mrna</v>
          </cell>
        </row>
        <row r="1718">
          <cell r="A1718" t="str">
            <v>MYO1B</v>
          </cell>
          <cell r="B1718" t="str">
            <v>ENSG00000128641.17</v>
          </cell>
          <cell r="C1718">
            <v>19.105</v>
          </cell>
          <cell r="D1718">
            <v>6.56</v>
          </cell>
          <cell r="E1718">
            <v>1.411</v>
          </cell>
          <cell r="F1718">
            <v>2.97E-49</v>
          </cell>
          <cell r="G1718" t="str">
            <v>mrna</v>
          </cell>
        </row>
        <row r="1719">
          <cell r="A1719" t="str">
            <v>IKZF3</v>
          </cell>
          <cell r="B1719" t="str">
            <v>ENSG00000161405.16</v>
          </cell>
          <cell r="C1719">
            <v>3.4950000000000001</v>
          </cell>
          <cell r="D1719">
            <v>0.69</v>
          </cell>
          <cell r="E1719">
            <v>1.411</v>
          </cell>
          <cell r="F1719">
            <v>1.7599999999999999E-28</v>
          </cell>
          <cell r="G1719" t="str">
            <v>mrna</v>
          </cell>
        </row>
        <row r="1720">
          <cell r="A1720" t="str">
            <v>SCIMP</v>
          </cell>
          <cell r="B1720" t="str">
            <v>ENSG00000161929.14</v>
          </cell>
          <cell r="C1720">
            <v>3.335</v>
          </cell>
          <cell r="D1720">
            <v>0.63</v>
          </cell>
          <cell r="E1720">
            <v>1.411</v>
          </cell>
          <cell r="F1720">
            <v>2.4500000000000002E-35</v>
          </cell>
          <cell r="G1720" t="str">
            <v>mrna</v>
          </cell>
        </row>
        <row r="1721">
          <cell r="A1721" t="str">
            <v>SLCO3A1</v>
          </cell>
          <cell r="B1721" t="str">
            <v>ENSG00000176463.13</v>
          </cell>
          <cell r="C1721">
            <v>12.48</v>
          </cell>
          <cell r="D1721">
            <v>4.07</v>
          </cell>
          <cell r="E1721">
            <v>1.411</v>
          </cell>
          <cell r="F1721">
            <v>5.9700000000000002E-21</v>
          </cell>
          <cell r="G1721" t="str">
            <v>mrna</v>
          </cell>
        </row>
        <row r="1722">
          <cell r="A1722" t="str">
            <v>SLMO2</v>
          </cell>
          <cell r="B1722" t="str">
            <v>ENSG00000101166.15</v>
          </cell>
          <cell r="C1722">
            <v>58.58</v>
          </cell>
          <cell r="D1722">
            <v>15.02</v>
          </cell>
          <cell r="E1722">
            <v>1.895</v>
          </cell>
          <cell r="F1722">
            <v>3.5500000000000001E-81</v>
          </cell>
        </row>
        <row r="1723">
          <cell r="A1723" t="str">
            <v>ELOVL7</v>
          </cell>
          <cell r="B1723" t="str">
            <v>ENSG00000164181.13</v>
          </cell>
          <cell r="C1723">
            <v>6.36</v>
          </cell>
          <cell r="D1723">
            <v>1.77</v>
          </cell>
          <cell r="E1723">
            <v>1.41</v>
          </cell>
          <cell r="F1723">
            <v>3.8999999999999999E-37</v>
          </cell>
          <cell r="G1723" t="str">
            <v>mrna</v>
          </cell>
        </row>
        <row r="1724">
          <cell r="A1724" t="str">
            <v>THOC3</v>
          </cell>
          <cell r="B1724" t="str">
            <v>ENSG00000051596.9</v>
          </cell>
          <cell r="C1724">
            <v>29.8</v>
          </cell>
          <cell r="D1724">
            <v>10.59</v>
          </cell>
          <cell r="E1724">
            <v>1.41</v>
          </cell>
          <cell r="F1724">
            <v>3.9099999999999999E-52</v>
          </cell>
          <cell r="G1724" t="str">
            <v>mrna</v>
          </cell>
        </row>
        <row r="1725">
          <cell r="A1725" t="str">
            <v>TSPAN8</v>
          </cell>
          <cell r="B1725" t="str">
            <v>ENSG00000127324.8</v>
          </cell>
          <cell r="C1725">
            <v>389.82900000000001</v>
          </cell>
          <cell r="D1725">
            <v>146.06700000000001</v>
          </cell>
          <cell r="E1725">
            <v>1.41</v>
          </cell>
          <cell r="F1725">
            <v>9.5299999999999994E-22</v>
          </cell>
          <cell r="G1725" t="str">
            <v>mrna</v>
          </cell>
        </row>
        <row r="1726">
          <cell r="A1726" t="str">
            <v>TRAF3</v>
          </cell>
          <cell r="B1726" t="str">
            <v>ENSG00000131323.14</v>
          </cell>
          <cell r="C1726">
            <v>9.2550000000000008</v>
          </cell>
          <cell r="D1726">
            <v>2.86</v>
          </cell>
          <cell r="E1726">
            <v>1.41</v>
          </cell>
          <cell r="F1726">
            <v>1.4100000000000001E-65</v>
          </cell>
          <cell r="G1726" t="str">
            <v>mrna</v>
          </cell>
        </row>
        <row r="1727">
          <cell r="A1727" t="str">
            <v>SYNCRIP</v>
          </cell>
          <cell r="B1727" t="str">
            <v>ENSG00000135316.17</v>
          </cell>
          <cell r="C1727">
            <v>50.646000000000001</v>
          </cell>
          <cell r="D1727">
            <v>18.439</v>
          </cell>
          <cell r="E1727">
            <v>1.41</v>
          </cell>
          <cell r="F1727">
            <v>3.6999999999999998E-53</v>
          </cell>
          <cell r="G1727" t="str">
            <v>mrna</v>
          </cell>
        </row>
        <row r="1728">
          <cell r="A1728" t="str">
            <v>HSPD1</v>
          </cell>
          <cell r="B1728" t="str">
            <v>ENSG00000144381.16</v>
          </cell>
          <cell r="C1728">
            <v>214.59100000000001</v>
          </cell>
          <cell r="D1728">
            <v>80.12</v>
          </cell>
          <cell r="E1728">
            <v>1.41</v>
          </cell>
          <cell r="F1728">
            <v>3.72E-37</v>
          </cell>
          <cell r="G1728" t="str">
            <v>mrna</v>
          </cell>
        </row>
        <row r="1729">
          <cell r="A1729" t="str">
            <v>MRPL17</v>
          </cell>
          <cell r="B1729" t="str">
            <v>ENSG00000158042.8</v>
          </cell>
          <cell r="C1729">
            <v>50.67</v>
          </cell>
          <cell r="D1729">
            <v>18.45</v>
          </cell>
          <cell r="E1729">
            <v>1.41</v>
          </cell>
          <cell r="F1729">
            <v>7.7200000000000006E-80</v>
          </cell>
          <cell r="G1729" t="str">
            <v>mrna</v>
          </cell>
        </row>
        <row r="1730">
          <cell r="A1730" t="str">
            <v>ACTG1</v>
          </cell>
          <cell r="B1730" t="str">
            <v>ENSG00000184009.9</v>
          </cell>
          <cell r="C1730">
            <v>3068.248</v>
          </cell>
          <cell r="D1730">
            <v>1155.1769999999999</v>
          </cell>
          <cell r="E1730">
            <v>1.409</v>
          </cell>
          <cell r="F1730">
            <v>3.6599999999999999E-41</v>
          </cell>
          <cell r="G1730" t="str">
            <v>mrna</v>
          </cell>
        </row>
        <row r="1731">
          <cell r="A1731" t="str">
            <v>AP2B1</v>
          </cell>
          <cell r="B1731" t="str">
            <v>ENSG00000006125.16</v>
          </cell>
          <cell r="C1731">
            <v>75.763000000000005</v>
          </cell>
          <cell r="D1731">
            <v>27.899000000000001</v>
          </cell>
          <cell r="E1731">
            <v>1.409</v>
          </cell>
          <cell r="F1731">
            <v>7.2500000000000003E-44</v>
          </cell>
          <cell r="G1731" t="str">
            <v>mrna</v>
          </cell>
        </row>
        <row r="1732">
          <cell r="A1732" t="str">
            <v>CD3EAP</v>
          </cell>
          <cell r="B1732" t="str">
            <v>ENSG00000117877.10</v>
          </cell>
          <cell r="C1732">
            <v>4.8949999999999996</v>
          </cell>
          <cell r="D1732">
            <v>1.22</v>
          </cell>
          <cell r="E1732">
            <v>1.409</v>
          </cell>
          <cell r="F1732">
            <v>2.4700000000000002E-56</v>
          </cell>
          <cell r="G1732" t="str">
            <v>mrna</v>
          </cell>
        </row>
        <row r="1733">
          <cell r="A1733" t="str">
            <v>GNAI2</v>
          </cell>
          <cell r="B1733" t="str">
            <v>ENSG00000114353.16</v>
          </cell>
          <cell r="C1733">
            <v>168.49799999999999</v>
          </cell>
          <cell r="D1733">
            <v>62.820999999999998</v>
          </cell>
          <cell r="E1733">
            <v>1.409</v>
          </cell>
          <cell r="F1733">
            <v>1.5100000000000001E-33</v>
          </cell>
          <cell r="G1733" t="str">
            <v>mrna</v>
          </cell>
        </row>
        <row r="1734">
          <cell r="A1734" t="str">
            <v>UBQLN2</v>
          </cell>
          <cell r="B1734" t="str">
            <v>ENSG00000188021.8</v>
          </cell>
          <cell r="C1734">
            <v>19.55</v>
          </cell>
          <cell r="D1734">
            <v>6.74</v>
          </cell>
          <cell r="E1734">
            <v>1.409</v>
          </cell>
          <cell r="F1734">
            <v>1.09E-46</v>
          </cell>
          <cell r="G1734" t="str">
            <v>mrna</v>
          </cell>
        </row>
        <row r="1735">
          <cell r="A1735" t="str">
            <v>NID2</v>
          </cell>
          <cell r="B1735" t="str">
            <v>ENSG00000087303.16</v>
          </cell>
          <cell r="C1735">
            <v>11.654999999999999</v>
          </cell>
          <cell r="D1735">
            <v>3.77</v>
          </cell>
          <cell r="E1735">
            <v>1.4079999999999999</v>
          </cell>
          <cell r="F1735">
            <v>7.8499999999999998E-10</v>
          </cell>
          <cell r="G1735" t="str">
            <v>mrna</v>
          </cell>
        </row>
        <row r="1736">
          <cell r="A1736" t="str">
            <v>TOX3</v>
          </cell>
          <cell r="B1736" t="str">
            <v>ENSG00000103460.16</v>
          </cell>
          <cell r="C1736">
            <v>17.100000000000001</v>
          </cell>
          <cell r="D1736">
            <v>5.82</v>
          </cell>
          <cell r="E1736">
            <v>1.4079999999999999</v>
          </cell>
          <cell r="F1736">
            <v>1.24E-22</v>
          </cell>
          <cell r="G1736" t="str">
            <v>mrna</v>
          </cell>
        </row>
        <row r="1737">
          <cell r="A1737" t="str">
            <v>GLIS3</v>
          </cell>
          <cell r="B1737" t="str">
            <v>ENSG00000107249.21</v>
          </cell>
          <cell r="C1737">
            <v>4.4400000000000004</v>
          </cell>
          <cell r="D1737">
            <v>1.05</v>
          </cell>
          <cell r="E1737">
            <v>1.4079999999999999</v>
          </cell>
          <cell r="F1737">
            <v>1.8599999999999999E-22</v>
          </cell>
          <cell r="G1737" t="str">
            <v>mrna</v>
          </cell>
        </row>
        <row r="1738">
          <cell r="A1738" t="str">
            <v>POLR2D</v>
          </cell>
          <cell r="B1738" t="str">
            <v>ENSG00000144231.10</v>
          </cell>
          <cell r="C1738">
            <v>17.065000000000001</v>
          </cell>
          <cell r="D1738">
            <v>5.81</v>
          </cell>
          <cell r="E1738">
            <v>1.407</v>
          </cell>
          <cell r="F1738">
            <v>1.0299999999999999E-62</v>
          </cell>
          <cell r="G1738" t="str">
            <v>mrna</v>
          </cell>
        </row>
        <row r="1739">
          <cell r="A1739" t="str">
            <v>SEC23A</v>
          </cell>
          <cell r="B1739" t="str">
            <v>ENSG00000100934.14</v>
          </cell>
          <cell r="C1739">
            <v>24.92</v>
          </cell>
          <cell r="D1739">
            <v>8.7799999999999994</v>
          </cell>
          <cell r="E1739">
            <v>1.4059999999999999</v>
          </cell>
          <cell r="F1739">
            <v>8.3900000000000005E-20</v>
          </cell>
          <cell r="G1739" t="str">
            <v>mrna</v>
          </cell>
        </row>
        <row r="1740">
          <cell r="A1740" t="str">
            <v>TSPAN13</v>
          </cell>
          <cell r="B1740" t="str">
            <v>ENSG00000106537.7</v>
          </cell>
          <cell r="C1740">
            <v>63.244999999999997</v>
          </cell>
          <cell r="D1740">
            <v>23.25</v>
          </cell>
          <cell r="E1740">
            <v>1.4059999999999999</v>
          </cell>
          <cell r="F1740">
            <v>1.29E-40</v>
          </cell>
          <cell r="G1740" t="str">
            <v>mrna</v>
          </cell>
        </row>
        <row r="1741">
          <cell r="A1741" t="str">
            <v>SMC3</v>
          </cell>
          <cell r="B1741" t="str">
            <v>ENSG00000108055.9</v>
          </cell>
          <cell r="C1741">
            <v>24.195</v>
          </cell>
          <cell r="D1741">
            <v>8.51</v>
          </cell>
          <cell r="E1741">
            <v>1.4059999999999999</v>
          </cell>
          <cell r="F1741">
            <v>2.49E-57</v>
          </cell>
          <cell r="G1741" t="str">
            <v>mrna</v>
          </cell>
        </row>
        <row r="1742">
          <cell r="A1742" t="str">
            <v>HOXB6</v>
          </cell>
          <cell r="B1742" t="str">
            <v>ENSG00000108511.9</v>
          </cell>
          <cell r="C1742">
            <v>7.77</v>
          </cell>
          <cell r="D1742">
            <v>2.31</v>
          </cell>
          <cell r="E1742">
            <v>1.4059999999999999</v>
          </cell>
          <cell r="F1742">
            <v>5.8600000000000004E-10</v>
          </cell>
          <cell r="G1742" t="str">
            <v>mrna</v>
          </cell>
        </row>
        <row r="1743">
          <cell r="A1743" t="str">
            <v>GNPDA1</v>
          </cell>
          <cell r="B1743" t="str">
            <v>ENSG00000113552.15</v>
          </cell>
          <cell r="C1743">
            <v>24.655000000000001</v>
          </cell>
          <cell r="D1743">
            <v>8.68</v>
          </cell>
          <cell r="E1743">
            <v>1.4059999999999999</v>
          </cell>
          <cell r="F1743">
            <v>3.03E-53</v>
          </cell>
          <cell r="G1743" t="str">
            <v>mrna</v>
          </cell>
        </row>
        <row r="1744">
          <cell r="A1744" t="str">
            <v>MAPK13</v>
          </cell>
          <cell r="B1744" t="str">
            <v>ENSG00000156711.16</v>
          </cell>
          <cell r="C1744">
            <v>42.298999999999999</v>
          </cell>
          <cell r="D1744">
            <v>15.34</v>
          </cell>
          <cell r="E1744">
            <v>1.4059999999999999</v>
          </cell>
          <cell r="F1744">
            <v>1.03E-37</v>
          </cell>
          <cell r="G1744" t="str">
            <v>mrna</v>
          </cell>
        </row>
        <row r="1745">
          <cell r="A1745" t="str">
            <v>RMI1</v>
          </cell>
          <cell r="B1745" t="str">
            <v>ENSG00000178966.15</v>
          </cell>
          <cell r="C1745">
            <v>6.74</v>
          </cell>
          <cell r="D1745">
            <v>1.92</v>
          </cell>
          <cell r="E1745">
            <v>1.4059999999999999</v>
          </cell>
          <cell r="F1745">
            <v>2.96E-69</v>
          </cell>
          <cell r="G1745" t="str">
            <v>mrna</v>
          </cell>
        </row>
        <row r="1746">
          <cell r="A1746" t="str">
            <v>CES2</v>
          </cell>
          <cell r="B1746" t="str">
            <v>ENSG00000172831.11</v>
          </cell>
          <cell r="C1746">
            <v>41.889000000000003</v>
          </cell>
          <cell r="D1746">
            <v>15.2</v>
          </cell>
          <cell r="E1746">
            <v>1.405</v>
          </cell>
          <cell r="F1746">
            <v>1.7400000000000001E-12</v>
          </cell>
          <cell r="G1746" t="str">
            <v>mrna</v>
          </cell>
        </row>
        <row r="1747">
          <cell r="A1747" t="str">
            <v>CREB3L1</v>
          </cell>
          <cell r="B1747" t="str">
            <v>ENSG00000157613.10</v>
          </cell>
          <cell r="C1747">
            <v>102.65300000000001</v>
          </cell>
          <cell r="D1747">
            <v>38.149000000000001</v>
          </cell>
          <cell r="E1747">
            <v>1.405</v>
          </cell>
          <cell r="F1747">
            <v>1.9699999999999999E-25</v>
          </cell>
          <cell r="G1747" t="str">
            <v>mrna</v>
          </cell>
        </row>
        <row r="1748">
          <cell r="A1748" t="str">
            <v>ITGAL</v>
          </cell>
          <cell r="B1748" t="str">
            <v>ENSG00000005844.17</v>
          </cell>
          <cell r="C1748">
            <v>8.24</v>
          </cell>
          <cell r="D1748">
            <v>2.4900000000000002</v>
          </cell>
          <cell r="E1748">
            <v>1.405</v>
          </cell>
          <cell r="F1748">
            <v>8.1299999999999994E-27</v>
          </cell>
          <cell r="G1748" t="str">
            <v>mrna</v>
          </cell>
        </row>
        <row r="1749">
          <cell r="A1749" t="str">
            <v>RBBP8</v>
          </cell>
          <cell r="B1749" t="str">
            <v>ENSG00000101773.16</v>
          </cell>
          <cell r="C1749">
            <v>17.305</v>
          </cell>
          <cell r="D1749">
            <v>5.91</v>
          </cell>
          <cell r="E1749">
            <v>1.405</v>
          </cell>
          <cell r="F1749">
            <v>3.3700000000000001E-52</v>
          </cell>
          <cell r="G1749" t="str">
            <v>mrna</v>
          </cell>
        </row>
        <row r="1750">
          <cell r="A1750" t="str">
            <v>RNASE6</v>
          </cell>
          <cell r="B1750" t="str">
            <v>ENSG00000169413.2</v>
          </cell>
          <cell r="C1750">
            <v>14.47</v>
          </cell>
          <cell r="D1750">
            <v>4.8499999999999996</v>
          </cell>
          <cell r="E1750">
            <v>1.403</v>
          </cell>
          <cell r="F1750">
            <v>3.2099999999999998E-30</v>
          </cell>
          <cell r="G1750" t="str">
            <v>mrna</v>
          </cell>
        </row>
        <row r="1751">
          <cell r="A1751" t="str">
            <v>ZBTB38</v>
          </cell>
          <cell r="B1751" t="str">
            <v>ENSG00000177311.10</v>
          </cell>
          <cell r="C1751">
            <v>25.36</v>
          </cell>
          <cell r="D1751">
            <v>8.9700000000000006</v>
          </cell>
          <cell r="E1751">
            <v>1.403</v>
          </cell>
          <cell r="F1751">
            <v>1.7700000000000001E-28</v>
          </cell>
          <cell r="G1751" t="str">
            <v>mrna</v>
          </cell>
        </row>
        <row r="1752">
          <cell r="A1752" t="str">
            <v>TNFSF15</v>
          </cell>
          <cell r="B1752" t="str">
            <v>ENSG00000181634.7</v>
          </cell>
          <cell r="C1752">
            <v>3.125</v>
          </cell>
          <cell r="D1752">
            <v>0.56000000000000005</v>
          </cell>
          <cell r="E1752">
            <v>1.403</v>
          </cell>
          <cell r="F1752">
            <v>9.1900000000000005E-50</v>
          </cell>
          <cell r="G1752" t="str">
            <v>mrna</v>
          </cell>
        </row>
        <row r="1753">
          <cell r="A1753" t="str">
            <v>IGLV6-57</v>
          </cell>
          <cell r="B1753" t="str">
            <v>ENSG00000211640.3</v>
          </cell>
          <cell r="C1753">
            <v>13.359</v>
          </cell>
          <cell r="D1753">
            <v>4.43</v>
          </cell>
          <cell r="E1753">
            <v>1.403</v>
          </cell>
          <cell r="F1753">
            <v>3.1E-6</v>
          </cell>
          <cell r="G1753" t="str">
            <v>mrna</v>
          </cell>
        </row>
        <row r="1754">
          <cell r="A1754" t="str">
            <v>C1QA</v>
          </cell>
          <cell r="B1754" t="str">
            <v>ENSG00000173372.16</v>
          </cell>
          <cell r="C1754">
            <v>96.534999999999997</v>
          </cell>
          <cell r="D1754">
            <v>35.911000000000001</v>
          </cell>
          <cell r="E1754">
            <v>1.4019999999999999</v>
          </cell>
          <cell r="F1754">
            <v>6.73E-19</v>
          </cell>
          <cell r="G1754" t="str">
            <v>mrna</v>
          </cell>
        </row>
        <row r="1755">
          <cell r="A1755" t="str">
            <v>RNF38</v>
          </cell>
          <cell r="B1755" t="str">
            <v>ENSG00000137075.17</v>
          </cell>
          <cell r="C1755">
            <v>18.445</v>
          </cell>
          <cell r="D1755">
            <v>6.36</v>
          </cell>
          <cell r="E1755">
            <v>1.4019999999999999</v>
          </cell>
          <cell r="F1755">
            <v>4.9400000000000001E-27</v>
          </cell>
          <cell r="G1755" t="str">
            <v>mrna</v>
          </cell>
        </row>
        <row r="1756">
          <cell r="A1756" t="str">
            <v>ZFP36L2</v>
          </cell>
          <cell r="B1756" t="str">
            <v>ENSG00000152518.6</v>
          </cell>
          <cell r="C1756">
            <v>170.63800000000001</v>
          </cell>
          <cell r="D1756">
            <v>63.968000000000004</v>
          </cell>
          <cell r="E1756">
            <v>1.4019999999999999</v>
          </cell>
          <cell r="F1756">
            <v>6.0299999999999997E-41</v>
          </cell>
          <cell r="G1756" t="str">
            <v>mrna</v>
          </cell>
        </row>
        <row r="1757">
          <cell r="A1757" t="str">
            <v>HNRNPAB</v>
          </cell>
          <cell r="B1757" t="str">
            <v>ENSG00000197451.10</v>
          </cell>
          <cell r="C1757">
            <v>159.929</v>
          </cell>
          <cell r="D1757">
            <v>59.890999999999998</v>
          </cell>
          <cell r="E1757">
            <v>1.4019999999999999</v>
          </cell>
          <cell r="F1757">
            <v>8.7899999999999998E-72</v>
          </cell>
          <cell r="G1757" t="str">
            <v>mrna</v>
          </cell>
        </row>
        <row r="1758">
          <cell r="A1758" t="str">
            <v>BIK</v>
          </cell>
          <cell r="B1758" t="str">
            <v>ENSG00000100290.2</v>
          </cell>
          <cell r="C1758">
            <v>17.7</v>
          </cell>
          <cell r="D1758">
            <v>6.08</v>
          </cell>
          <cell r="E1758">
            <v>1.401</v>
          </cell>
          <cell r="F1758">
            <v>1.6700000000000001E-39</v>
          </cell>
          <cell r="G1758" t="str">
            <v>mrna</v>
          </cell>
        </row>
        <row r="1759">
          <cell r="A1759" t="str">
            <v>CALCRL</v>
          </cell>
          <cell r="B1759" t="str">
            <v>ENSG00000064989.12</v>
          </cell>
          <cell r="C1759">
            <v>9.1050000000000004</v>
          </cell>
          <cell r="D1759">
            <v>2.83</v>
          </cell>
          <cell r="E1759">
            <v>1.4</v>
          </cell>
          <cell r="F1759">
            <v>8.0699999999999998E-30</v>
          </cell>
          <cell r="G1759" t="str">
            <v>mrna</v>
          </cell>
        </row>
        <row r="1760">
          <cell r="A1760" t="str">
            <v>UBE2W</v>
          </cell>
          <cell r="B1760" t="str">
            <v>ENSG00000104343.19</v>
          </cell>
          <cell r="C1760">
            <v>12.065</v>
          </cell>
          <cell r="D1760">
            <v>3.95</v>
          </cell>
          <cell r="E1760">
            <v>1.4</v>
          </cell>
          <cell r="F1760">
            <v>2.1100000000000001E-64</v>
          </cell>
          <cell r="G1760" t="str">
            <v>mrna</v>
          </cell>
        </row>
        <row r="1761">
          <cell r="A1761" t="str">
            <v>IFIT2</v>
          </cell>
          <cell r="B1761" t="str">
            <v>ENSG00000119922.8</v>
          </cell>
          <cell r="C1761">
            <v>4.62</v>
          </cell>
          <cell r="D1761">
            <v>1.1299999999999999</v>
          </cell>
          <cell r="E1761">
            <v>1.4</v>
          </cell>
          <cell r="F1761">
            <v>1.17E-30</v>
          </cell>
          <cell r="G1761" t="str">
            <v>mrna</v>
          </cell>
        </row>
        <row r="1762">
          <cell r="A1762" t="str">
            <v>MCM8</v>
          </cell>
          <cell r="B1762" t="str">
            <v>ENSG00000125885.13</v>
          </cell>
          <cell r="C1762">
            <v>6.415</v>
          </cell>
          <cell r="D1762">
            <v>1.81</v>
          </cell>
          <cell r="E1762">
            <v>1.4</v>
          </cell>
          <cell r="F1762">
            <v>2.1799999999999998E-52</v>
          </cell>
          <cell r="G1762" t="str">
            <v>mrna</v>
          </cell>
        </row>
        <row r="1763">
          <cell r="A1763" t="str">
            <v>ARL5B</v>
          </cell>
          <cell r="B1763" t="str">
            <v>ENSG00000165997.4</v>
          </cell>
          <cell r="C1763">
            <v>9.2050000000000001</v>
          </cell>
          <cell r="D1763">
            <v>2.87</v>
          </cell>
          <cell r="E1763">
            <v>1.399</v>
          </cell>
          <cell r="F1763">
            <v>1.2699999999999999E-46</v>
          </cell>
          <cell r="G1763" t="str">
            <v>mrna</v>
          </cell>
        </row>
        <row r="1764">
          <cell r="A1764" t="str">
            <v>CXCR5</v>
          </cell>
          <cell r="B1764" t="str">
            <v>ENSG00000160683.4</v>
          </cell>
          <cell r="C1764">
            <v>6.1749999999999998</v>
          </cell>
          <cell r="D1764">
            <v>1.72</v>
          </cell>
          <cell r="E1764">
            <v>1.399</v>
          </cell>
          <cell r="F1764">
            <v>7.1899999999999999E-38</v>
          </cell>
          <cell r="G1764" t="str">
            <v>mrna</v>
          </cell>
        </row>
        <row r="1765">
          <cell r="A1765" t="str">
            <v>FNDC3B</v>
          </cell>
          <cell r="B1765" t="str">
            <v>ENSG00000075420.12</v>
          </cell>
          <cell r="C1765">
            <v>26.06</v>
          </cell>
          <cell r="D1765">
            <v>9.26</v>
          </cell>
          <cell r="E1765">
            <v>1.399</v>
          </cell>
          <cell r="F1765">
            <v>8.2699999999999996E-54</v>
          </cell>
          <cell r="G1765" t="str">
            <v>mrna</v>
          </cell>
        </row>
        <row r="1766">
          <cell r="A1766" t="str">
            <v>LRRC61</v>
          </cell>
          <cell r="B1766" t="str">
            <v>ENSG00000127399.14</v>
          </cell>
          <cell r="C1766">
            <v>15.025</v>
          </cell>
          <cell r="D1766">
            <v>5.08</v>
          </cell>
          <cell r="E1766">
            <v>1.3979999999999999</v>
          </cell>
          <cell r="F1766">
            <v>9.54E-63</v>
          </cell>
          <cell r="G1766" t="str">
            <v>mrna</v>
          </cell>
        </row>
        <row r="1767">
          <cell r="A1767" t="str">
            <v>ZNF714</v>
          </cell>
          <cell r="B1767" t="str">
            <v>ENSG00000160352.15</v>
          </cell>
          <cell r="C1767">
            <v>4.3250000000000002</v>
          </cell>
          <cell r="D1767">
            <v>1.02</v>
          </cell>
          <cell r="E1767">
            <v>1.3979999999999999</v>
          </cell>
          <cell r="F1767">
            <v>7.5000000000000001E-44</v>
          </cell>
          <cell r="G1767" t="str">
            <v>mrna</v>
          </cell>
        </row>
        <row r="1768">
          <cell r="A1768" t="str">
            <v>KNTC1</v>
          </cell>
          <cell r="B1768" t="str">
            <v>ENSG00000184445.11</v>
          </cell>
          <cell r="C1768">
            <v>15.555</v>
          </cell>
          <cell r="D1768">
            <v>5.28</v>
          </cell>
          <cell r="E1768">
            <v>1.3979999999999999</v>
          </cell>
          <cell r="F1768">
            <v>3.7699999999999998E-45</v>
          </cell>
          <cell r="G1768" t="str">
            <v>mrna</v>
          </cell>
        </row>
        <row r="1769">
          <cell r="A1769" t="str">
            <v>CCNK</v>
          </cell>
          <cell r="B1769" t="str">
            <v>ENSG00000090061.17</v>
          </cell>
          <cell r="C1769">
            <v>41.295999999999999</v>
          </cell>
          <cell r="D1769">
            <v>15.06</v>
          </cell>
          <cell r="E1769">
            <v>1.397</v>
          </cell>
          <cell r="F1769">
            <v>1.3E-74</v>
          </cell>
          <cell r="G1769" t="str">
            <v>mrna</v>
          </cell>
        </row>
        <row r="1770">
          <cell r="A1770" t="str">
            <v>REL</v>
          </cell>
          <cell r="B1770" t="str">
            <v>ENSG00000162924.13</v>
          </cell>
          <cell r="C1770">
            <v>4.9800000000000004</v>
          </cell>
          <cell r="D1770">
            <v>1.27</v>
          </cell>
          <cell r="E1770">
            <v>1.397</v>
          </cell>
          <cell r="F1770">
            <v>7.2099999999999994E-58</v>
          </cell>
          <cell r="G1770" t="str">
            <v>mrna</v>
          </cell>
        </row>
        <row r="1771">
          <cell r="A1771" t="str">
            <v>PPM1N</v>
          </cell>
          <cell r="B1771" t="str">
            <v>ENSG00000213889.10</v>
          </cell>
          <cell r="C1771">
            <v>3.74</v>
          </cell>
          <cell r="D1771">
            <v>0.8</v>
          </cell>
          <cell r="E1771">
            <v>1.397</v>
          </cell>
          <cell r="F1771">
            <v>4.9600000000000001E-45</v>
          </cell>
          <cell r="G1771" t="str">
            <v>mrna</v>
          </cell>
        </row>
        <row r="1772">
          <cell r="A1772" t="str">
            <v>ANGPT2</v>
          </cell>
          <cell r="B1772" t="str">
            <v>ENSG00000091879.13</v>
          </cell>
          <cell r="C1772">
            <v>3.58</v>
          </cell>
          <cell r="D1772">
            <v>0.74</v>
          </cell>
          <cell r="E1772">
            <v>1.3959999999999999</v>
          </cell>
          <cell r="F1772">
            <v>5.22E-37</v>
          </cell>
          <cell r="G1772" t="str">
            <v>mrna</v>
          </cell>
        </row>
        <row r="1773">
          <cell r="A1773" t="str">
            <v>RAB10</v>
          </cell>
          <cell r="B1773" t="str">
            <v>ENSG00000084733.10</v>
          </cell>
          <cell r="C1773">
            <v>77.108999999999995</v>
          </cell>
          <cell r="D1773">
            <v>28.689</v>
          </cell>
          <cell r="E1773">
            <v>1.3959999999999999</v>
          </cell>
          <cell r="F1773">
            <v>1.8200000000000001E-45</v>
          </cell>
          <cell r="G1773" t="str">
            <v>mrna</v>
          </cell>
        </row>
        <row r="1774">
          <cell r="A1774" t="str">
            <v>IL7</v>
          </cell>
          <cell r="B1774" t="str">
            <v>ENSG00000104432.12</v>
          </cell>
          <cell r="C1774">
            <v>3.42</v>
          </cell>
          <cell r="D1774">
            <v>0.68</v>
          </cell>
          <cell r="E1774">
            <v>1.3959999999999999</v>
          </cell>
          <cell r="F1774">
            <v>1.81E-38</v>
          </cell>
          <cell r="G1774" t="str">
            <v>mrna</v>
          </cell>
        </row>
        <row r="1775">
          <cell r="A1775" t="str">
            <v>TGFB1</v>
          </cell>
          <cell r="B1775" t="str">
            <v>ENSG00000105329.9</v>
          </cell>
          <cell r="C1775">
            <v>40.164999999999999</v>
          </cell>
          <cell r="D1775">
            <v>14.64</v>
          </cell>
          <cell r="E1775">
            <v>1.3959999999999999</v>
          </cell>
          <cell r="F1775">
            <v>4.7100000000000002E-33</v>
          </cell>
          <cell r="G1775" t="str">
            <v>mrna</v>
          </cell>
        </row>
        <row r="1776">
          <cell r="A1776" t="str">
            <v>RCN3</v>
          </cell>
          <cell r="B1776" t="str">
            <v>ENSG00000142552.7</v>
          </cell>
          <cell r="C1776">
            <v>27.74</v>
          </cell>
          <cell r="D1776">
            <v>9.92</v>
          </cell>
          <cell r="E1776">
            <v>1.3959999999999999</v>
          </cell>
          <cell r="F1776">
            <v>5.9899999999999996E-25</v>
          </cell>
          <cell r="G1776" t="str">
            <v>mrna</v>
          </cell>
        </row>
        <row r="1777">
          <cell r="A1777" t="str">
            <v>FOXJ1</v>
          </cell>
          <cell r="B1777" t="str">
            <v>ENSG00000129654.7</v>
          </cell>
          <cell r="C1777">
            <v>1.9450000000000001</v>
          </cell>
          <cell r="D1777">
            <v>0.12</v>
          </cell>
          <cell r="E1777">
            <v>1.395</v>
          </cell>
          <cell r="F1777">
            <v>3.0500000000000003E-23</v>
          </cell>
          <cell r="G1777" t="str">
            <v>mrna</v>
          </cell>
        </row>
        <row r="1778">
          <cell r="A1778" t="str">
            <v>TCF19</v>
          </cell>
          <cell r="B1778" t="str">
            <v>ENSG00000137310.11</v>
          </cell>
          <cell r="C1778">
            <v>9.4149999999999991</v>
          </cell>
          <cell r="D1778">
            <v>2.96</v>
          </cell>
          <cell r="E1778">
            <v>1.395</v>
          </cell>
          <cell r="F1778">
            <v>2.5699999999999999E-44</v>
          </cell>
          <cell r="G1778" t="str">
            <v>mrna</v>
          </cell>
        </row>
        <row r="1779">
          <cell r="A1779" t="str">
            <v>FBXO28</v>
          </cell>
          <cell r="B1779" t="str">
            <v>ENSG00000143756.11</v>
          </cell>
          <cell r="C1779">
            <v>13.705</v>
          </cell>
          <cell r="D1779">
            <v>4.59</v>
          </cell>
          <cell r="E1779">
            <v>1.395</v>
          </cell>
          <cell r="F1779">
            <v>1.51E-61</v>
          </cell>
          <cell r="G1779" t="str">
            <v>mrna</v>
          </cell>
        </row>
        <row r="1780">
          <cell r="A1780" t="str">
            <v>KLHL11</v>
          </cell>
          <cell r="B1780" t="str">
            <v>ENSG00000178502.5</v>
          </cell>
          <cell r="C1780">
            <v>3.34</v>
          </cell>
          <cell r="D1780">
            <v>0.65</v>
          </cell>
          <cell r="E1780">
            <v>1.395</v>
          </cell>
          <cell r="F1780">
            <v>2.6400000000000001E-45</v>
          </cell>
          <cell r="G1780" t="str">
            <v>mrna</v>
          </cell>
        </row>
        <row r="1781">
          <cell r="A1781" t="str">
            <v>ATIC</v>
          </cell>
          <cell r="B1781" t="str">
            <v>ENSG00000138363.14</v>
          </cell>
          <cell r="C1781">
            <v>79.474999999999994</v>
          </cell>
          <cell r="D1781">
            <v>29.619</v>
          </cell>
          <cell r="E1781">
            <v>1.3939999999999999</v>
          </cell>
          <cell r="F1781">
            <v>1.54E-60</v>
          </cell>
          <cell r="G1781" t="str">
            <v>mrna</v>
          </cell>
        </row>
        <row r="1782">
          <cell r="A1782" t="str">
            <v>PRIM2</v>
          </cell>
          <cell r="B1782" t="str">
            <v>ENSG00000146143.17</v>
          </cell>
          <cell r="C1782">
            <v>8.0950000000000006</v>
          </cell>
          <cell r="D1782">
            <v>2.46</v>
          </cell>
          <cell r="E1782">
            <v>1.3939999999999999</v>
          </cell>
          <cell r="F1782">
            <v>6.1800000000000002E-91</v>
          </cell>
          <cell r="G1782" t="str">
            <v>mrna</v>
          </cell>
        </row>
        <row r="1783">
          <cell r="A1783" t="str">
            <v>LRRC20</v>
          </cell>
          <cell r="B1783" t="str">
            <v>ENSG00000172731.13</v>
          </cell>
          <cell r="C1783">
            <v>7.91</v>
          </cell>
          <cell r="D1783">
            <v>2.39</v>
          </cell>
          <cell r="E1783">
            <v>1.3939999999999999</v>
          </cell>
          <cell r="F1783">
            <v>1.03E-26</v>
          </cell>
          <cell r="G1783" t="str">
            <v>mrna</v>
          </cell>
        </row>
        <row r="1784">
          <cell r="A1784" t="str">
            <v>DDX18</v>
          </cell>
          <cell r="B1784" t="str">
            <v>ENSG00000088205.12</v>
          </cell>
          <cell r="C1784">
            <v>36.844999999999999</v>
          </cell>
          <cell r="D1784">
            <v>13.42</v>
          </cell>
          <cell r="E1784">
            <v>1.3919999999999999</v>
          </cell>
          <cell r="F1784">
            <v>2.8299999999999997E-76</v>
          </cell>
          <cell r="G1784" t="str">
            <v>mrna</v>
          </cell>
        </row>
        <row r="1785">
          <cell r="A1785" t="str">
            <v>MLEC</v>
          </cell>
          <cell r="B1785" t="str">
            <v>ENSG00000110917.7</v>
          </cell>
          <cell r="C1785">
            <v>81.506</v>
          </cell>
          <cell r="D1785">
            <v>30.431000000000001</v>
          </cell>
          <cell r="E1785">
            <v>1.3919999999999999</v>
          </cell>
          <cell r="F1785">
            <v>2.3100000000000001E-57</v>
          </cell>
          <cell r="G1785" t="str">
            <v>mrna</v>
          </cell>
        </row>
        <row r="1786">
          <cell r="A1786" t="str">
            <v>IFNAR2</v>
          </cell>
          <cell r="B1786" t="str">
            <v>ENSG00000159110.19</v>
          </cell>
          <cell r="C1786">
            <v>17.995000000000001</v>
          </cell>
          <cell r="D1786">
            <v>6.24</v>
          </cell>
          <cell r="E1786">
            <v>1.3919999999999999</v>
          </cell>
          <cell r="F1786">
            <v>1.7300000000000001E-60</v>
          </cell>
          <cell r="G1786" t="str">
            <v>mrna</v>
          </cell>
        </row>
        <row r="1787">
          <cell r="A1787" t="str">
            <v>TMEM127</v>
          </cell>
          <cell r="B1787" t="str">
            <v>ENSG00000135956.8</v>
          </cell>
          <cell r="C1787">
            <v>48.04</v>
          </cell>
          <cell r="D1787">
            <v>17.701000000000001</v>
          </cell>
          <cell r="E1787">
            <v>1.391</v>
          </cell>
          <cell r="F1787">
            <v>1.2000000000000001E-43</v>
          </cell>
          <cell r="G1787" t="str">
            <v>mrna</v>
          </cell>
        </row>
        <row r="1788">
          <cell r="A1788" t="str">
            <v>STK17B</v>
          </cell>
          <cell r="B1788" t="str">
            <v>ENSG00000081320.10</v>
          </cell>
          <cell r="C1788">
            <v>10.685</v>
          </cell>
          <cell r="D1788">
            <v>3.46</v>
          </cell>
          <cell r="E1788">
            <v>1.39</v>
          </cell>
          <cell r="F1788">
            <v>1.5199999999999999E-40</v>
          </cell>
          <cell r="G1788" t="str">
            <v>mrna</v>
          </cell>
        </row>
        <row r="1789">
          <cell r="A1789" t="str">
            <v>SIRPB1</v>
          </cell>
          <cell r="B1789" t="str">
            <v>ENSG00000101307.15</v>
          </cell>
          <cell r="C1789">
            <v>2.8</v>
          </cell>
          <cell r="D1789">
            <v>0.45</v>
          </cell>
          <cell r="E1789">
            <v>1.39</v>
          </cell>
          <cell r="F1789">
            <v>9.0100000000000005E-29</v>
          </cell>
          <cell r="G1789" t="str">
            <v>mrna</v>
          </cell>
        </row>
        <row r="1790">
          <cell r="A1790" t="str">
            <v>IL13RA1</v>
          </cell>
          <cell r="B1790" t="str">
            <v>ENSG00000131724.10</v>
          </cell>
          <cell r="C1790">
            <v>44.09</v>
          </cell>
          <cell r="D1790">
            <v>16.2</v>
          </cell>
          <cell r="E1790">
            <v>1.39</v>
          </cell>
          <cell r="F1790">
            <v>1.6100000000000001E-29</v>
          </cell>
          <cell r="G1790" t="str">
            <v>mrna</v>
          </cell>
        </row>
        <row r="1791">
          <cell r="A1791" t="str">
            <v>EPS8</v>
          </cell>
          <cell r="B1791" t="str">
            <v>ENSG00000151491.12</v>
          </cell>
          <cell r="C1791">
            <v>38.161000000000001</v>
          </cell>
          <cell r="D1791">
            <v>13.94</v>
          </cell>
          <cell r="E1791">
            <v>1.39</v>
          </cell>
          <cell r="F1791">
            <v>5.2400000000000002E-31</v>
          </cell>
          <cell r="G1791" t="str">
            <v>mrna</v>
          </cell>
        </row>
        <row r="1792">
          <cell r="A1792" t="str">
            <v>HSPA5</v>
          </cell>
          <cell r="B1792" t="str">
            <v>ENSG00000044574.7</v>
          </cell>
          <cell r="C1792">
            <v>194.60300000000001</v>
          </cell>
          <cell r="D1792">
            <v>73.679000000000002</v>
          </cell>
          <cell r="E1792">
            <v>1.389</v>
          </cell>
          <cell r="F1792">
            <v>6.1200000000000002E-44</v>
          </cell>
          <cell r="G1792" t="str">
            <v>mrna</v>
          </cell>
        </row>
        <row r="1793">
          <cell r="A1793" t="str">
            <v>TCF20</v>
          </cell>
          <cell r="B1793" t="str">
            <v>ENSG00000100207.18</v>
          </cell>
          <cell r="C1793">
            <v>16.234999999999999</v>
          </cell>
          <cell r="D1793">
            <v>5.58</v>
          </cell>
          <cell r="E1793">
            <v>1.389</v>
          </cell>
          <cell r="F1793">
            <v>7.8199999999999997E-60</v>
          </cell>
          <cell r="G1793" t="str">
            <v>mrna</v>
          </cell>
        </row>
        <row r="1794">
          <cell r="A1794" t="str">
            <v>IRAK1</v>
          </cell>
          <cell r="B1794" t="str">
            <v>ENSG00000184216.11</v>
          </cell>
          <cell r="C1794">
            <v>58</v>
          </cell>
          <cell r="D1794">
            <v>21.52</v>
          </cell>
          <cell r="E1794">
            <v>1.389</v>
          </cell>
          <cell r="F1794">
            <v>5.47E-54</v>
          </cell>
          <cell r="G1794" t="str">
            <v>mrna</v>
          </cell>
        </row>
        <row r="1795">
          <cell r="A1795" t="str">
            <v>CTSZ</v>
          </cell>
          <cell r="B1795" t="str">
            <v>ENSG00000101160.13</v>
          </cell>
          <cell r="C1795">
            <v>147.15</v>
          </cell>
          <cell r="D1795">
            <v>55.640999999999998</v>
          </cell>
          <cell r="E1795">
            <v>1.387</v>
          </cell>
          <cell r="F1795">
            <v>6.7299999999999998E-37</v>
          </cell>
          <cell r="G1795" t="str">
            <v>mrna</v>
          </cell>
        </row>
        <row r="1796">
          <cell r="A1796" t="str">
            <v>DUSP10</v>
          </cell>
          <cell r="B1796" t="str">
            <v>ENSG00000143507.17</v>
          </cell>
          <cell r="C1796">
            <v>5.67</v>
          </cell>
          <cell r="D1796">
            <v>1.55</v>
          </cell>
          <cell r="E1796">
            <v>1.387</v>
          </cell>
          <cell r="F1796">
            <v>4.3E-34</v>
          </cell>
          <cell r="G1796" t="str">
            <v>mrna</v>
          </cell>
        </row>
        <row r="1797">
          <cell r="A1797" t="str">
            <v>ZNF488</v>
          </cell>
          <cell r="B1797" t="str">
            <v>ENSG00000265763.3</v>
          </cell>
          <cell r="C1797">
            <v>1.93</v>
          </cell>
          <cell r="D1797">
            <v>0.12</v>
          </cell>
          <cell r="E1797">
            <v>1.387</v>
          </cell>
          <cell r="F1797">
            <v>1.8200000000000001E-33</v>
          </cell>
          <cell r="G1797" t="str">
            <v>mrna</v>
          </cell>
        </row>
        <row r="1798">
          <cell r="A1798" t="str">
            <v>DDX6</v>
          </cell>
          <cell r="B1798" t="str">
            <v>ENSG00000110367.11</v>
          </cell>
          <cell r="C1798">
            <v>31.82</v>
          </cell>
          <cell r="D1798">
            <v>11.56</v>
          </cell>
          <cell r="E1798">
            <v>1.3859999999999999</v>
          </cell>
          <cell r="F1798">
            <v>7.87E-41</v>
          </cell>
          <cell r="G1798" t="str">
            <v>mrna</v>
          </cell>
        </row>
        <row r="1799">
          <cell r="A1799" t="str">
            <v>KDELR1</v>
          </cell>
          <cell r="B1799" t="str">
            <v>ENSG00000105438.8</v>
          </cell>
          <cell r="C1799">
            <v>213.02</v>
          </cell>
          <cell r="D1799">
            <v>80.873000000000005</v>
          </cell>
          <cell r="E1799">
            <v>1.3859999999999999</v>
          </cell>
          <cell r="F1799">
            <v>1.49E-68</v>
          </cell>
          <cell r="G1799" t="str">
            <v>mrna</v>
          </cell>
        </row>
        <row r="1800">
          <cell r="A1800" t="str">
            <v>ZNF462</v>
          </cell>
          <cell r="B1800" t="str">
            <v>ENSG00000148143.12</v>
          </cell>
          <cell r="C1800">
            <v>3.835</v>
          </cell>
          <cell r="D1800">
            <v>0.85</v>
          </cell>
          <cell r="E1800">
            <v>1.3859999999999999</v>
          </cell>
          <cell r="F1800">
            <v>1.1200000000000001E-19</v>
          </cell>
          <cell r="G1800" t="str">
            <v>mrna</v>
          </cell>
        </row>
        <row r="1801">
          <cell r="A1801" t="str">
            <v>IMPAD1</v>
          </cell>
          <cell r="B1801" t="str">
            <v>ENSG00000104331.8</v>
          </cell>
          <cell r="C1801">
            <v>24.634</v>
          </cell>
          <cell r="D1801">
            <v>7.27</v>
          </cell>
          <cell r="E1801">
            <v>1.6319999999999999</v>
          </cell>
          <cell r="F1801">
            <v>1.24E-61</v>
          </cell>
        </row>
        <row r="1802">
          <cell r="A1802" t="str">
            <v>TMEM68</v>
          </cell>
          <cell r="B1802" t="str">
            <v>ENSG00000167904.14</v>
          </cell>
          <cell r="C1802">
            <v>14.21</v>
          </cell>
          <cell r="D1802">
            <v>4.82</v>
          </cell>
          <cell r="E1802">
            <v>1.3859999999999999</v>
          </cell>
          <cell r="F1802">
            <v>2.4499999999999999E-71</v>
          </cell>
          <cell r="G1802" t="str">
            <v>mrna</v>
          </cell>
        </row>
        <row r="1803">
          <cell r="A1803" t="str">
            <v>IGKV3-11</v>
          </cell>
          <cell r="B1803" t="str">
            <v>ENSG00000241351.2</v>
          </cell>
          <cell r="C1803">
            <v>235.09399999999999</v>
          </cell>
          <cell r="D1803">
            <v>89.331000000000003</v>
          </cell>
          <cell r="E1803">
            <v>1.3859999999999999</v>
          </cell>
          <cell r="F1803">
            <v>1.51E-8</v>
          </cell>
          <cell r="G1803" t="str">
            <v>mrna</v>
          </cell>
        </row>
        <row r="1804">
          <cell r="A1804" t="str">
            <v>ULBP3</v>
          </cell>
          <cell r="B1804" t="str">
            <v>ENSG00000131019.10</v>
          </cell>
          <cell r="C1804">
            <v>2.29</v>
          </cell>
          <cell r="D1804">
            <v>0.26</v>
          </cell>
          <cell r="E1804">
            <v>1.385</v>
          </cell>
          <cell r="F1804">
            <v>6.2100000000000001E-42</v>
          </cell>
          <cell r="G1804" t="str">
            <v>mrna</v>
          </cell>
        </row>
        <row r="1805">
          <cell r="A1805" t="str">
            <v>MAML2</v>
          </cell>
          <cell r="B1805" t="str">
            <v>ENSG00000184384.13</v>
          </cell>
          <cell r="C1805">
            <v>6.2549999999999999</v>
          </cell>
          <cell r="D1805">
            <v>1.78</v>
          </cell>
          <cell r="E1805">
            <v>1.3839999999999999</v>
          </cell>
          <cell r="F1805">
            <v>2.6299999999999999E-39</v>
          </cell>
          <cell r="G1805" t="str">
            <v>mrna</v>
          </cell>
        </row>
        <row r="1806">
          <cell r="A1806" t="str">
            <v>CD83</v>
          </cell>
          <cell r="B1806" t="str">
            <v>ENSG00000112149.9</v>
          </cell>
          <cell r="C1806">
            <v>5.1550000000000002</v>
          </cell>
          <cell r="D1806">
            <v>1.36</v>
          </cell>
          <cell r="E1806">
            <v>1.383</v>
          </cell>
          <cell r="F1806">
            <v>6.9999999999999996E-47</v>
          </cell>
          <cell r="G1806" t="str">
            <v>mrna</v>
          </cell>
        </row>
        <row r="1807">
          <cell r="A1807" t="str">
            <v>MYD88</v>
          </cell>
          <cell r="B1807" t="str">
            <v>ENSG00000172936.12</v>
          </cell>
          <cell r="C1807">
            <v>41.884999999999998</v>
          </cell>
          <cell r="D1807">
            <v>15.44</v>
          </cell>
          <cell r="E1807">
            <v>1.383</v>
          </cell>
          <cell r="F1807">
            <v>2.4299999999999998E-52</v>
          </cell>
          <cell r="G1807" t="str">
            <v>mrna</v>
          </cell>
        </row>
        <row r="1808">
          <cell r="A1808" t="str">
            <v>YTHDF3</v>
          </cell>
          <cell r="B1808" t="str">
            <v>ENSG00000185728.16</v>
          </cell>
          <cell r="C1808">
            <v>26.73</v>
          </cell>
          <cell r="D1808">
            <v>9.6300000000000008</v>
          </cell>
          <cell r="E1808">
            <v>1.383</v>
          </cell>
          <cell r="F1808">
            <v>8.6100000000000002E-50</v>
          </cell>
          <cell r="G1808" t="str">
            <v>mrna</v>
          </cell>
        </row>
        <row r="1809">
          <cell r="A1809" t="str">
            <v>WISP1</v>
          </cell>
          <cell r="B1809" t="str">
            <v>ENSG00000104415.13</v>
          </cell>
          <cell r="C1809">
            <v>3.23</v>
          </cell>
          <cell r="D1809">
            <v>0.41</v>
          </cell>
          <cell r="E1809">
            <v>1.585</v>
          </cell>
          <cell r="F1809">
            <v>1.9400000000000001E-18</v>
          </cell>
        </row>
        <row r="1810">
          <cell r="A1810" t="str">
            <v>BRIP1</v>
          </cell>
          <cell r="B1810" t="str">
            <v>ENSG00000136492.8</v>
          </cell>
          <cell r="C1810">
            <v>2.1800000000000002</v>
          </cell>
          <cell r="D1810">
            <v>0.22</v>
          </cell>
          <cell r="E1810">
            <v>1.3819999999999999</v>
          </cell>
          <cell r="F1810">
            <v>1.56E-37</v>
          </cell>
          <cell r="G1810" t="str">
            <v>mrna</v>
          </cell>
        </row>
        <row r="1811">
          <cell r="A1811" t="str">
            <v>BUB3</v>
          </cell>
          <cell r="B1811" t="str">
            <v>ENSG00000154473.17</v>
          </cell>
          <cell r="C1811">
            <v>77.944999999999993</v>
          </cell>
          <cell r="D1811">
            <v>29.28</v>
          </cell>
          <cell r="E1811">
            <v>1.3819999999999999</v>
          </cell>
          <cell r="F1811">
            <v>2.0800000000000002E-68</v>
          </cell>
          <cell r="G1811" t="str">
            <v>mrna</v>
          </cell>
        </row>
        <row r="1812">
          <cell r="A1812" t="str">
            <v>CSNK2A1</v>
          </cell>
          <cell r="B1812" t="str">
            <v>ENSG00000101266.16</v>
          </cell>
          <cell r="C1812">
            <v>54.527999999999999</v>
          </cell>
          <cell r="D1812">
            <v>20.3</v>
          </cell>
          <cell r="E1812">
            <v>1.3819999999999999</v>
          </cell>
          <cell r="F1812">
            <v>3.1000000000000002E-64</v>
          </cell>
          <cell r="G1812" t="str">
            <v>mrna</v>
          </cell>
        </row>
        <row r="1813">
          <cell r="A1813" t="str">
            <v>PYCRL</v>
          </cell>
          <cell r="B1813" t="str">
            <v>ENSG00000104524.13</v>
          </cell>
          <cell r="C1813">
            <v>8.8650000000000002</v>
          </cell>
          <cell r="D1813">
            <v>3.63</v>
          </cell>
          <cell r="E1813">
            <v>1.091</v>
          </cell>
          <cell r="F1813">
            <v>2.4099999999999999E-42</v>
          </cell>
        </row>
        <row r="1814">
          <cell r="A1814" t="str">
            <v>MDH2</v>
          </cell>
          <cell r="B1814" t="str">
            <v>ENSG00000146701.11</v>
          </cell>
          <cell r="C1814">
            <v>224.06</v>
          </cell>
          <cell r="D1814">
            <v>85.372</v>
          </cell>
          <cell r="E1814">
            <v>1.3819999999999999</v>
          </cell>
          <cell r="F1814">
            <v>2.7200000000000001E-43</v>
          </cell>
          <cell r="G1814" t="str">
            <v>mrna</v>
          </cell>
        </row>
        <row r="1815">
          <cell r="A1815" t="str">
            <v>IGLV3-1</v>
          </cell>
          <cell r="B1815" t="str">
            <v>ENSG00000211673.2</v>
          </cell>
          <cell r="C1815">
            <v>35.69</v>
          </cell>
          <cell r="D1815">
            <v>13.08</v>
          </cell>
          <cell r="E1815">
            <v>1.3819999999999999</v>
          </cell>
          <cell r="F1815">
            <v>4.8999999999999997E-7</v>
          </cell>
          <cell r="G1815" t="str">
            <v>mrna</v>
          </cell>
        </row>
        <row r="1816">
          <cell r="A1816" t="str">
            <v>RPP40</v>
          </cell>
          <cell r="B1816" t="str">
            <v>ENSG00000124787.13</v>
          </cell>
          <cell r="C1816">
            <v>7.75</v>
          </cell>
          <cell r="D1816">
            <v>2.36</v>
          </cell>
          <cell r="E1816">
            <v>1.381</v>
          </cell>
          <cell r="F1816">
            <v>2.48E-60</v>
          </cell>
          <cell r="G1816" t="str">
            <v>mrna</v>
          </cell>
        </row>
        <row r="1817">
          <cell r="A1817" t="str">
            <v>GATC</v>
          </cell>
          <cell r="B1817" t="str">
            <v>ENSG00000257218.5</v>
          </cell>
          <cell r="C1817">
            <v>15.57</v>
          </cell>
          <cell r="D1817">
            <v>5.36</v>
          </cell>
          <cell r="E1817">
            <v>1.381</v>
          </cell>
          <cell r="F1817">
            <v>4.9200000000000002E-71</v>
          </cell>
          <cell r="G1817" t="str">
            <v>mrna</v>
          </cell>
        </row>
        <row r="1818">
          <cell r="A1818" t="str">
            <v>EHD4</v>
          </cell>
          <cell r="B1818" t="str">
            <v>ENSG00000103966.9</v>
          </cell>
          <cell r="C1818">
            <v>22.626000000000001</v>
          </cell>
          <cell r="D1818">
            <v>8.08</v>
          </cell>
          <cell r="E1818">
            <v>1.38</v>
          </cell>
          <cell r="F1818">
            <v>1.2099999999999999E-46</v>
          </cell>
          <cell r="G1818" t="str">
            <v>mrna</v>
          </cell>
        </row>
        <row r="1819">
          <cell r="A1819" t="str">
            <v>SERPINB1</v>
          </cell>
          <cell r="B1819" t="str">
            <v>ENSG00000021355.12</v>
          </cell>
          <cell r="C1819">
            <v>124.133</v>
          </cell>
          <cell r="D1819">
            <v>47.081000000000003</v>
          </cell>
          <cell r="E1819">
            <v>1.38</v>
          </cell>
          <cell r="F1819">
            <v>6.7300000000000002E-25</v>
          </cell>
          <cell r="G1819" t="str">
            <v>mrna</v>
          </cell>
        </row>
        <row r="1820">
          <cell r="A1820" t="str">
            <v>KIAA2013</v>
          </cell>
          <cell r="B1820" t="str">
            <v>ENSG00000116685.15</v>
          </cell>
          <cell r="C1820">
            <v>55.198999999999998</v>
          </cell>
          <cell r="D1820">
            <v>20.588999999999999</v>
          </cell>
          <cell r="E1820">
            <v>1.38</v>
          </cell>
          <cell r="F1820">
            <v>1.7700000000000001E-45</v>
          </cell>
          <cell r="G1820" t="str">
            <v>mrna</v>
          </cell>
        </row>
        <row r="1821">
          <cell r="A1821" t="str">
            <v>RASAL2</v>
          </cell>
          <cell r="B1821" t="str">
            <v>ENSG00000075391.16</v>
          </cell>
          <cell r="C1821">
            <v>7.95</v>
          </cell>
          <cell r="D1821">
            <v>2.44</v>
          </cell>
          <cell r="E1821">
            <v>1.379</v>
          </cell>
          <cell r="F1821">
            <v>4.8600000000000001E-39</v>
          </cell>
          <cell r="G1821" t="str">
            <v>mrna</v>
          </cell>
        </row>
        <row r="1822">
          <cell r="A1822" t="str">
            <v>SLC16A1</v>
          </cell>
          <cell r="B1822" t="str">
            <v>ENSG00000155380.11</v>
          </cell>
          <cell r="C1822">
            <v>29.05</v>
          </cell>
          <cell r="D1822">
            <v>10.56</v>
          </cell>
          <cell r="E1822">
            <v>1.3779999999999999</v>
          </cell>
          <cell r="F1822">
            <v>7.5599999999999997E-25</v>
          </cell>
          <cell r="G1822" t="str">
            <v>mrna</v>
          </cell>
        </row>
        <row r="1823">
          <cell r="A1823" t="str">
            <v>PRELID1</v>
          </cell>
          <cell r="B1823" t="str">
            <v>ENSG00000169230.9</v>
          </cell>
          <cell r="C1823">
            <v>188.58799999999999</v>
          </cell>
          <cell r="D1823">
            <v>71.927999999999997</v>
          </cell>
          <cell r="E1823">
            <v>1.3779999999999999</v>
          </cell>
          <cell r="F1823">
            <v>1.1700000000000001E-52</v>
          </cell>
          <cell r="G1823" t="str">
            <v>mrna</v>
          </cell>
        </row>
        <row r="1824">
          <cell r="A1824" t="str">
            <v>MRPL42</v>
          </cell>
          <cell r="B1824" t="str">
            <v>ENSG00000198015.12</v>
          </cell>
          <cell r="C1824">
            <v>37.715000000000003</v>
          </cell>
          <cell r="D1824">
            <v>13.9</v>
          </cell>
          <cell r="E1824">
            <v>1.3779999999999999</v>
          </cell>
          <cell r="F1824">
            <v>5.1900000000000003E-65</v>
          </cell>
          <cell r="G1824" t="str">
            <v>mrna</v>
          </cell>
        </row>
        <row r="1825">
          <cell r="A1825" t="str">
            <v>ARHGDIB</v>
          </cell>
          <cell r="B1825" t="str">
            <v>ENSG00000111348.8</v>
          </cell>
          <cell r="C1825">
            <v>91.444999999999993</v>
          </cell>
          <cell r="D1825">
            <v>34.588999999999999</v>
          </cell>
          <cell r="E1825">
            <v>1.377</v>
          </cell>
          <cell r="F1825">
            <v>4.4800000000000002E-35</v>
          </cell>
          <cell r="G1825" t="str">
            <v>mrna</v>
          </cell>
        </row>
        <row r="1826">
          <cell r="A1826" t="str">
            <v>IGLC7</v>
          </cell>
          <cell r="B1826" t="str">
            <v>ENSG00000211685.3</v>
          </cell>
          <cell r="C1826">
            <v>9.1300000000000008</v>
          </cell>
          <cell r="D1826">
            <v>2.9</v>
          </cell>
          <cell r="E1826">
            <v>1.377</v>
          </cell>
          <cell r="F1826">
            <v>1.2899999999999999E-4</v>
          </cell>
          <cell r="G1826" t="str">
            <v>mrna</v>
          </cell>
        </row>
        <row r="1827">
          <cell r="A1827" t="str">
            <v>WDR76</v>
          </cell>
          <cell r="B1827" t="str">
            <v>ENSG00000092470.11</v>
          </cell>
          <cell r="C1827">
            <v>5.8</v>
          </cell>
          <cell r="D1827">
            <v>1.62</v>
          </cell>
          <cell r="E1827">
            <v>1.3759999999999999</v>
          </cell>
          <cell r="F1827">
            <v>7.9499999999999996E-53</v>
          </cell>
          <cell r="G1827" t="str">
            <v>mrna</v>
          </cell>
        </row>
        <row r="1828">
          <cell r="A1828" t="str">
            <v>MID1</v>
          </cell>
          <cell r="B1828" t="str">
            <v>ENSG00000101871.14</v>
          </cell>
          <cell r="C1828">
            <v>9.3800000000000008</v>
          </cell>
          <cell r="D1828">
            <v>3</v>
          </cell>
          <cell r="E1828">
            <v>1.3759999999999999</v>
          </cell>
          <cell r="F1828">
            <v>8.1900000000000005E-36</v>
          </cell>
          <cell r="G1828" t="str">
            <v>mrna</v>
          </cell>
        </row>
        <row r="1829">
          <cell r="A1829" t="str">
            <v>SCLY</v>
          </cell>
          <cell r="B1829" t="str">
            <v>ENSG00000132330.16</v>
          </cell>
          <cell r="C1829">
            <v>13.095000000000001</v>
          </cell>
          <cell r="D1829">
            <v>4.43</v>
          </cell>
          <cell r="E1829">
            <v>1.3759999999999999</v>
          </cell>
          <cell r="F1829">
            <v>4.3599999999999999E-62</v>
          </cell>
          <cell r="G1829" t="str">
            <v>mrna</v>
          </cell>
        </row>
        <row r="1830">
          <cell r="A1830" t="str">
            <v>FLVCR1</v>
          </cell>
          <cell r="B1830" t="str">
            <v>ENSG00000162769.12</v>
          </cell>
          <cell r="C1830">
            <v>6.89</v>
          </cell>
          <cell r="D1830">
            <v>2.04</v>
          </cell>
          <cell r="E1830">
            <v>1.3759999999999999</v>
          </cell>
          <cell r="F1830">
            <v>3.8000000000000001E-44</v>
          </cell>
          <cell r="G1830" t="str">
            <v>mrna</v>
          </cell>
        </row>
        <row r="1831">
          <cell r="A1831" t="str">
            <v>LTBP2</v>
          </cell>
          <cell r="B1831" t="str">
            <v>ENSG00000119681.11</v>
          </cell>
          <cell r="C1831">
            <v>13.345000000000001</v>
          </cell>
          <cell r="D1831">
            <v>4.53</v>
          </cell>
          <cell r="E1831">
            <v>1.375</v>
          </cell>
          <cell r="F1831">
            <v>1.62E-23</v>
          </cell>
          <cell r="G1831" t="str">
            <v>mrna</v>
          </cell>
        </row>
        <row r="1832">
          <cell r="A1832" t="str">
            <v>TMEM167A</v>
          </cell>
          <cell r="B1832" t="str">
            <v>ENSG00000174695.9</v>
          </cell>
          <cell r="C1832">
            <v>37.154000000000003</v>
          </cell>
          <cell r="D1832">
            <v>13.71</v>
          </cell>
          <cell r="E1832">
            <v>1.375</v>
          </cell>
          <cell r="F1832">
            <v>2.3499999999999999E-68</v>
          </cell>
          <cell r="G1832" t="str">
            <v>mrna</v>
          </cell>
        </row>
        <row r="1833">
          <cell r="A1833" t="str">
            <v>BMP2K</v>
          </cell>
          <cell r="B1833" t="str">
            <v>ENSG00000138756.17</v>
          </cell>
          <cell r="C1833">
            <v>12.654999999999999</v>
          </cell>
          <cell r="D1833">
            <v>4.2699999999999996</v>
          </cell>
          <cell r="E1833">
            <v>1.3740000000000001</v>
          </cell>
          <cell r="F1833">
            <v>2.9199999999999999E-43</v>
          </cell>
          <cell r="G1833" t="str">
            <v>mrna</v>
          </cell>
        </row>
        <row r="1834">
          <cell r="A1834" t="str">
            <v>SLC30A1</v>
          </cell>
          <cell r="B1834" t="str">
            <v>ENSG00000170385.9</v>
          </cell>
          <cell r="C1834">
            <v>10.505000000000001</v>
          </cell>
          <cell r="D1834">
            <v>3.44</v>
          </cell>
          <cell r="E1834">
            <v>1.3740000000000001</v>
          </cell>
          <cell r="F1834">
            <v>2.4899999999999999E-44</v>
          </cell>
          <cell r="G1834" t="str">
            <v>mrna</v>
          </cell>
        </row>
        <row r="1835">
          <cell r="A1835" t="str">
            <v>ADK</v>
          </cell>
          <cell r="B1835" t="str">
            <v>ENSG00000156110.13</v>
          </cell>
          <cell r="C1835">
            <v>21.125</v>
          </cell>
          <cell r="D1835">
            <v>7.54</v>
          </cell>
          <cell r="E1835">
            <v>1.373</v>
          </cell>
          <cell r="F1835">
            <v>9.3900000000000005E-52</v>
          </cell>
          <cell r="G1835" t="str">
            <v>mrna</v>
          </cell>
        </row>
        <row r="1836">
          <cell r="A1836" t="str">
            <v>ATF1</v>
          </cell>
          <cell r="B1836" t="str">
            <v>ENSG00000123268.8</v>
          </cell>
          <cell r="C1836">
            <v>21.864999999999998</v>
          </cell>
          <cell r="D1836">
            <v>7.83</v>
          </cell>
          <cell r="E1836">
            <v>1.373</v>
          </cell>
          <cell r="F1836">
            <v>1.94E-59</v>
          </cell>
          <cell r="G1836" t="str">
            <v>mrna</v>
          </cell>
        </row>
        <row r="1837">
          <cell r="A1837" t="str">
            <v>BAMBI</v>
          </cell>
          <cell r="B1837" t="str">
            <v>ENSG00000095739.10</v>
          </cell>
          <cell r="C1837">
            <v>5.81</v>
          </cell>
          <cell r="D1837">
            <v>1.63</v>
          </cell>
          <cell r="E1837">
            <v>1.373</v>
          </cell>
          <cell r="F1837">
            <v>6.2699999999999999E-20</v>
          </cell>
          <cell r="G1837" t="str">
            <v>mrna</v>
          </cell>
        </row>
        <row r="1838">
          <cell r="A1838" t="str">
            <v>BMPR2</v>
          </cell>
          <cell r="B1838" t="str">
            <v>ENSG00000204217.12</v>
          </cell>
          <cell r="C1838">
            <v>12.21</v>
          </cell>
          <cell r="D1838">
            <v>4.0999999999999996</v>
          </cell>
          <cell r="E1838">
            <v>1.373</v>
          </cell>
          <cell r="F1838">
            <v>1.65E-40</v>
          </cell>
          <cell r="G1838" t="str">
            <v>mrna</v>
          </cell>
        </row>
        <row r="1839">
          <cell r="A1839" t="str">
            <v>CBX3</v>
          </cell>
          <cell r="B1839" t="str">
            <v>ENSG00000122565.18</v>
          </cell>
          <cell r="C1839">
            <v>97.784999999999997</v>
          </cell>
          <cell r="D1839">
            <v>37.149000000000001</v>
          </cell>
          <cell r="E1839">
            <v>1.373</v>
          </cell>
          <cell r="F1839">
            <v>1.14E-66</v>
          </cell>
          <cell r="G1839" t="str">
            <v>mrna</v>
          </cell>
        </row>
        <row r="1840">
          <cell r="A1840" t="str">
            <v>HSPH1</v>
          </cell>
          <cell r="B1840" t="str">
            <v>ENSG00000120694.19</v>
          </cell>
          <cell r="C1840">
            <v>49.284999999999997</v>
          </cell>
          <cell r="D1840">
            <v>18.420000000000002</v>
          </cell>
          <cell r="E1840">
            <v>1.373</v>
          </cell>
          <cell r="F1840">
            <v>4.05E-31</v>
          </cell>
          <cell r="G1840" t="str">
            <v>mrna</v>
          </cell>
        </row>
        <row r="1841">
          <cell r="A1841" t="str">
            <v>RABIF</v>
          </cell>
          <cell r="B1841" t="str">
            <v>ENSG00000183155.4</v>
          </cell>
          <cell r="C1841">
            <v>8.7100000000000009</v>
          </cell>
          <cell r="D1841">
            <v>2.75</v>
          </cell>
          <cell r="E1841">
            <v>1.373</v>
          </cell>
          <cell r="F1841">
            <v>1.04E-100</v>
          </cell>
          <cell r="G1841" t="str">
            <v>mrna</v>
          </cell>
        </row>
        <row r="1842">
          <cell r="A1842" t="str">
            <v>PLSCR1</v>
          </cell>
          <cell r="B1842" t="str">
            <v>ENSG00000188313.12</v>
          </cell>
          <cell r="C1842">
            <v>66.075000000000003</v>
          </cell>
          <cell r="D1842">
            <v>24.899000000000001</v>
          </cell>
          <cell r="E1842">
            <v>1.373</v>
          </cell>
          <cell r="F1842">
            <v>3.9599999999999998E-41</v>
          </cell>
          <cell r="G1842" t="str">
            <v>mrna</v>
          </cell>
        </row>
        <row r="1843">
          <cell r="A1843" t="str">
            <v>CAND1</v>
          </cell>
          <cell r="B1843" t="str">
            <v>ENSG00000111530.12</v>
          </cell>
          <cell r="C1843">
            <v>42.81</v>
          </cell>
          <cell r="D1843">
            <v>15.92</v>
          </cell>
          <cell r="E1843">
            <v>1.3720000000000001</v>
          </cell>
          <cell r="F1843">
            <v>1.62E-38</v>
          </cell>
          <cell r="G1843" t="str">
            <v>mrna</v>
          </cell>
        </row>
        <row r="1844">
          <cell r="A1844" t="str">
            <v>CGREF1</v>
          </cell>
          <cell r="B1844" t="str">
            <v>ENSG00000138028.14</v>
          </cell>
          <cell r="C1844">
            <v>7.6950000000000003</v>
          </cell>
          <cell r="D1844">
            <v>2.36</v>
          </cell>
          <cell r="E1844">
            <v>1.3720000000000001</v>
          </cell>
          <cell r="F1844">
            <v>1.8700000000000001E-22</v>
          </cell>
          <cell r="G1844" t="str">
            <v>mrna</v>
          </cell>
        </row>
        <row r="1845">
          <cell r="A1845" t="str">
            <v>MRPL47</v>
          </cell>
          <cell r="B1845" t="str">
            <v>ENSG00000136522.13</v>
          </cell>
          <cell r="C1845">
            <v>44.435000000000002</v>
          </cell>
          <cell r="D1845">
            <v>16.559999999999999</v>
          </cell>
          <cell r="E1845">
            <v>1.3720000000000001</v>
          </cell>
          <cell r="F1845">
            <v>8.8099999999999994E-71</v>
          </cell>
          <cell r="G1845" t="str">
            <v>mrna</v>
          </cell>
        </row>
        <row r="1846">
          <cell r="A1846" t="str">
            <v>TMEM201</v>
          </cell>
          <cell r="B1846" t="str">
            <v>ENSG00000188807.12</v>
          </cell>
          <cell r="C1846">
            <v>9.5350000000000001</v>
          </cell>
          <cell r="D1846">
            <v>3.07</v>
          </cell>
          <cell r="E1846">
            <v>1.3720000000000001</v>
          </cell>
          <cell r="F1846">
            <v>1.85E-59</v>
          </cell>
          <cell r="G1846" t="str">
            <v>mrna</v>
          </cell>
        </row>
        <row r="1847">
          <cell r="A1847" t="str">
            <v>DBNDD1</v>
          </cell>
          <cell r="B1847" t="str">
            <v>ENSG00000003249.13</v>
          </cell>
          <cell r="C1847">
            <v>12.94</v>
          </cell>
          <cell r="D1847">
            <v>4.3899999999999997</v>
          </cell>
          <cell r="E1847">
            <v>1.371</v>
          </cell>
          <cell r="F1847">
            <v>5.2E-24</v>
          </cell>
          <cell r="G1847" t="str">
            <v>mrna</v>
          </cell>
        </row>
        <row r="1848">
          <cell r="A1848" t="str">
            <v>PLEKHG1</v>
          </cell>
          <cell r="B1848" t="str">
            <v>ENSG00000120278.14</v>
          </cell>
          <cell r="C1848">
            <v>5.52</v>
          </cell>
          <cell r="D1848">
            <v>1.52</v>
          </cell>
          <cell r="E1848">
            <v>1.371</v>
          </cell>
          <cell r="F1848">
            <v>4.8499999999999999E-53</v>
          </cell>
          <cell r="G1848" t="str">
            <v>mrna</v>
          </cell>
        </row>
        <row r="1849">
          <cell r="A1849" t="str">
            <v>CAPZA1</v>
          </cell>
          <cell r="B1849" t="str">
            <v>ENSG00000116489.12</v>
          </cell>
          <cell r="C1849">
            <v>74.162999999999997</v>
          </cell>
          <cell r="D1849">
            <v>28.08</v>
          </cell>
          <cell r="E1849">
            <v>1.37</v>
          </cell>
          <cell r="F1849">
            <v>1.34E-53</v>
          </cell>
          <cell r="G1849" t="str">
            <v>mrna</v>
          </cell>
        </row>
        <row r="1850">
          <cell r="A1850" t="str">
            <v>ITGA4</v>
          </cell>
          <cell r="B1850" t="str">
            <v>ENSG00000115232.13</v>
          </cell>
          <cell r="C1850">
            <v>4.8150000000000004</v>
          </cell>
          <cell r="D1850">
            <v>1.25</v>
          </cell>
          <cell r="E1850">
            <v>1.37</v>
          </cell>
          <cell r="F1850">
            <v>8.3800000000000001E-29</v>
          </cell>
          <cell r="G1850" t="str">
            <v>mrna</v>
          </cell>
        </row>
        <row r="1851">
          <cell r="A1851" t="str">
            <v>HDGF</v>
          </cell>
          <cell r="B1851" t="str">
            <v>ENSG00000143321.18</v>
          </cell>
          <cell r="C1851">
            <v>201.74600000000001</v>
          </cell>
          <cell r="D1851">
            <v>77.438999999999993</v>
          </cell>
          <cell r="E1851">
            <v>1.37</v>
          </cell>
          <cell r="F1851">
            <v>8.0000000000000002E-58</v>
          </cell>
          <cell r="G1851" t="str">
            <v>mrna</v>
          </cell>
        </row>
        <row r="1852">
          <cell r="A1852" t="str">
            <v>ZNF562</v>
          </cell>
          <cell r="B1852" t="str">
            <v>ENSG00000171466.9</v>
          </cell>
          <cell r="C1852">
            <v>9.5150000000000006</v>
          </cell>
          <cell r="D1852">
            <v>3.07</v>
          </cell>
          <cell r="E1852">
            <v>1.369</v>
          </cell>
          <cell r="F1852">
            <v>1.9E-51</v>
          </cell>
          <cell r="G1852" t="str">
            <v>mrna</v>
          </cell>
        </row>
        <row r="1853">
          <cell r="A1853" t="str">
            <v>RAB43</v>
          </cell>
          <cell r="B1853" t="str">
            <v>ENSG00000172780.16</v>
          </cell>
          <cell r="C1853">
            <v>12.535</v>
          </cell>
          <cell r="D1853">
            <v>4.24</v>
          </cell>
          <cell r="E1853">
            <v>1.369</v>
          </cell>
          <cell r="F1853">
            <v>8.9300000000000003E-39</v>
          </cell>
          <cell r="G1853" t="str">
            <v>mrna</v>
          </cell>
        </row>
        <row r="1854">
          <cell r="A1854" t="str">
            <v>NUP62</v>
          </cell>
          <cell r="B1854" t="str">
            <v>ENSG00000213024.10</v>
          </cell>
          <cell r="C1854">
            <v>36.700000000000003</v>
          </cell>
          <cell r="D1854">
            <v>13.6</v>
          </cell>
          <cell r="E1854">
            <v>1.369</v>
          </cell>
          <cell r="F1854">
            <v>9.4700000000000004E-70</v>
          </cell>
          <cell r="G1854" t="str">
            <v>mrna</v>
          </cell>
        </row>
        <row r="1855">
          <cell r="A1855" t="str">
            <v>ASXL2</v>
          </cell>
          <cell r="B1855" t="str">
            <v>ENSG00000143970.16</v>
          </cell>
          <cell r="C1855">
            <v>8.01</v>
          </cell>
          <cell r="D1855">
            <v>2.4900000000000002</v>
          </cell>
          <cell r="E1855">
            <v>1.3680000000000001</v>
          </cell>
          <cell r="F1855">
            <v>1.5299999999999999E-54</v>
          </cell>
          <cell r="G1855" t="str">
            <v>mrna</v>
          </cell>
        </row>
        <row r="1856">
          <cell r="A1856" t="str">
            <v>LASP1</v>
          </cell>
          <cell r="B1856" t="str">
            <v>ENSG00000002834.17</v>
          </cell>
          <cell r="C1856">
            <v>112.352</v>
          </cell>
          <cell r="D1856">
            <v>42.929000000000002</v>
          </cell>
          <cell r="E1856">
            <v>1.3680000000000001</v>
          </cell>
          <cell r="F1856">
            <v>5.2400000000000004E-50</v>
          </cell>
          <cell r="G1856" t="str">
            <v>mrna</v>
          </cell>
        </row>
        <row r="1857">
          <cell r="A1857" t="str">
            <v>H2AFV</v>
          </cell>
          <cell r="B1857" t="str">
            <v>ENSG00000105968.18</v>
          </cell>
          <cell r="C1857">
            <v>147.512</v>
          </cell>
          <cell r="D1857">
            <v>55.161000000000001</v>
          </cell>
          <cell r="E1857">
            <v>1.403</v>
          </cell>
          <cell r="F1857">
            <v>1.0800000000000001E-73</v>
          </cell>
        </row>
        <row r="1858">
          <cell r="A1858" t="str">
            <v>PLXNC1</v>
          </cell>
          <cell r="B1858" t="str">
            <v>ENSG00000136040.8</v>
          </cell>
          <cell r="C1858">
            <v>4.37</v>
          </cell>
          <cell r="D1858">
            <v>1.08</v>
          </cell>
          <cell r="E1858">
            <v>1.3680000000000001</v>
          </cell>
          <cell r="F1858">
            <v>1.3800000000000001E-38</v>
          </cell>
          <cell r="G1858" t="str">
            <v>mrna</v>
          </cell>
        </row>
        <row r="1859">
          <cell r="A1859" t="str">
            <v>PADI2</v>
          </cell>
          <cell r="B1859" t="str">
            <v>ENSG00000117115.12</v>
          </cell>
          <cell r="C1859">
            <v>3.1</v>
          </cell>
          <cell r="D1859">
            <v>0.59</v>
          </cell>
          <cell r="E1859">
            <v>1.367</v>
          </cell>
          <cell r="F1859">
            <v>4.9999999999999996E-25</v>
          </cell>
          <cell r="G1859" t="str">
            <v>mrna</v>
          </cell>
        </row>
        <row r="1860">
          <cell r="A1860" t="str">
            <v>TPGS2</v>
          </cell>
          <cell r="B1860" t="str">
            <v>ENSG00000134779.14</v>
          </cell>
          <cell r="C1860">
            <v>53.954999999999998</v>
          </cell>
          <cell r="D1860">
            <v>20.309999999999999</v>
          </cell>
          <cell r="E1860">
            <v>1.367</v>
          </cell>
          <cell r="F1860">
            <v>1E-46</v>
          </cell>
          <cell r="G1860" t="str">
            <v>mrna</v>
          </cell>
        </row>
        <row r="1861">
          <cell r="A1861" t="str">
            <v>IQGAP1</v>
          </cell>
          <cell r="B1861" t="str">
            <v>ENSG00000140575.12</v>
          </cell>
          <cell r="C1861">
            <v>100.649</v>
          </cell>
          <cell r="D1861">
            <v>38.401000000000003</v>
          </cell>
          <cell r="E1861">
            <v>1.367</v>
          </cell>
          <cell r="F1861">
            <v>1.05E-42</v>
          </cell>
          <cell r="G1861" t="str">
            <v>mrna</v>
          </cell>
        </row>
        <row r="1862">
          <cell r="A1862" t="str">
            <v>HMGA2</v>
          </cell>
          <cell r="B1862" t="str">
            <v>ENSG00000149948.13</v>
          </cell>
          <cell r="C1862">
            <v>2.2749999999999999</v>
          </cell>
          <cell r="D1862">
            <v>0.27</v>
          </cell>
          <cell r="E1862">
            <v>1.367</v>
          </cell>
          <cell r="F1862">
            <v>1.9899999999999999E-29</v>
          </cell>
          <cell r="G1862" t="str">
            <v>mrna</v>
          </cell>
        </row>
        <row r="1863">
          <cell r="A1863" t="str">
            <v>PSMD1</v>
          </cell>
          <cell r="B1863" t="str">
            <v>ENSG00000173692.12</v>
          </cell>
          <cell r="C1863">
            <v>63.859000000000002</v>
          </cell>
          <cell r="D1863">
            <v>24.15</v>
          </cell>
          <cell r="E1863">
            <v>1.367</v>
          </cell>
          <cell r="F1863">
            <v>1.66E-66</v>
          </cell>
          <cell r="G1863" t="str">
            <v>mrna</v>
          </cell>
        </row>
        <row r="1864">
          <cell r="A1864" t="str">
            <v>PYGB</v>
          </cell>
          <cell r="B1864" t="str">
            <v>ENSG00000100994.11</v>
          </cell>
          <cell r="C1864">
            <v>77.899000000000001</v>
          </cell>
          <cell r="D1864">
            <v>29.600999999999999</v>
          </cell>
          <cell r="E1864">
            <v>1.3660000000000001</v>
          </cell>
          <cell r="F1864">
            <v>5.2300000000000003E-19</v>
          </cell>
          <cell r="G1864" t="str">
            <v>mrna</v>
          </cell>
        </row>
        <row r="1865">
          <cell r="A1865" t="str">
            <v>MCTP2</v>
          </cell>
          <cell r="B1865" t="str">
            <v>ENSG00000140563.14</v>
          </cell>
          <cell r="C1865">
            <v>6.58</v>
          </cell>
          <cell r="D1865">
            <v>1.94</v>
          </cell>
          <cell r="E1865">
            <v>1.3660000000000001</v>
          </cell>
          <cell r="F1865">
            <v>8.9900000000000005E-33</v>
          </cell>
          <cell r="G1865" t="str">
            <v>mrna</v>
          </cell>
        </row>
        <row r="1866">
          <cell r="A1866" t="str">
            <v>GARS</v>
          </cell>
          <cell r="B1866" t="str">
            <v>ENSG00000106105.13</v>
          </cell>
          <cell r="C1866">
            <v>99.763000000000005</v>
          </cell>
          <cell r="D1866">
            <v>32.94</v>
          </cell>
          <cell r="E1866">
            <v>1.57</v>
          </cell>
          <cell r="F1866">
            <v>6.4899999999999994E-67</v>
          </cell>
        </row>
        <row r="1867">
          <cell r="A1867" t="str">
            <v>RPS6KA3</v>
          </cell>
          <cell r="B1867" t="str">
            <v>ENSG00000177189.12</v>
          </cell>
          <cell r="C1867">
            <v>17.785</v>
          </cell>
          <cell r="D1867">
            <v>6.29</v>
          </cell>
          <cell r="E1867">
            <v>1.3660000000000001</v>
          </cell>
          <cell r="F1867">
            <v>6.9599999999999998E-45</v>
          </cell>
          <cell r="G1867" t="str">
            <v>mrna</v>
          </cell>
        </row>
        <row r="1868">
          <cell r="A1868" t="str">
            <v>FAM188B</v>
          </cell>
          <cell r="B1868" t="str">
            <v>ENSG00000106125.14</v>
          </cell>
          <cell r="C1868">
            <v>3.895</v>
          </cell>
          <cell r="D1868">
            <v>1.3</v>
          </cell>
          <cell r="E1868">
            <v>1.0900000000000001</v>
          </cell>
          <cell r="F1868">
            <v>1.5499999999999999E-15</v>
          </cell>
        </row>
        <row r="1869">
          <cell r="A1869" t="str">
            <v>NSUN5P2</v>
          </cell>
          <cell r="B1869" t="str">
            <v>ENSG00000106133.17</v>
          </cell>
          <cell r="C1869">
            <v>7.61</v>
          </cell>
          <cell r="D1869">
            <v>20.280999999999999</v>
          </cell>
          <cell r="E1869">
            <v>-1.3049999999999999</v>
          </cell>
          <cell r="F1869">
            <v>1.0700000000000001E-18</v>
          </cell>
        </row>
        <row r="1870">
          <cell r="A1870" t="str">
            <v>ADO</v>
          </cell>
          <cell r="B1870" t="str">
            <v>ENSG00000181915.4</v>
          </cell>
          <cell r="C1870">
            <v>10.955</v>
          </cell>
          <cell r="D1870">
            <v>3.64</v>
          </cell>
          <cell r="E1870">
            <v>1.365</v>
          </cell>
          <cell r="F1870">
            <v>3.88E-73</v>
          </cell>
          <cell r="G1870" t="str">
            <v>mrna</v>
          </cell>
        </row>
        <row r="1871">
          <cell r="A1871" t="str">
            <v>ALDH18A1</v>
          </cell>
          <cell r="B1871" t="str">
            <v>ENSG00000059573.8</v>
          </cell>
          <cell r="C1871">
            <v>45.741</v>
          </cell>
          <cell r="D1871">
            <v>17.14</v>
          </cell>
          <cell r="E1871">
            <v>1.365</v>
          </cell>
          <cell r="F1871">
            <v>5.5799999999999997E-57</v>
          </cell>
          <cell r="G1871" t="str">
            <v>mrna</v>
          </cell>
        </row>
        <row r="1872">
          <cell r="A1872" t="str">
            <v>AP5M1</v>
          </cell>
          <cell r="B1872" t="str">
            <v>ENSG00000053770.11</v>
          </cell>
          <cell r="C1872">
            <v>18.574999999999999</v>
          </cell>
          <cell r="D1872">
            <v>6.6</v>
          </cell>
          <cell r="E1872">
            <v>1.365</v>
          </cell>
          <cell r="F1872">
            <v>1.35E-60</v>
          </cell>
          <cell r="G1872" t="str">
            <v>mrna</v>
          </cell>
        </row>
        <row r="1873">
          <cell r="A1873" t="str">
            <v>PPP1R12A</v>
          </cell>
          <cell r="B1873" t="str">
            <v>ENSG00000058272.15</v>
          </cell>
          <cell r="C1873">
            <v>40.863999999999997</v>
          </cell>
          <cell r="D1873">
            <v>15.25</v>
          </cell>
          <cell r="E1873">
            <v>1.365</v>
          </cell>
          <cell r="F1873">
            <v>2.52E-16</v>
          </cell>
          <cell r="G1873" t="str">
            <v>mrna</v>
          </cell>
        </row>
        <row r="1874">
          <cell r="A1874" t="str">
            <v>LRP11</v>
          </cell>
          <cell r="B1874" t="str">
            <v>ENSG00000120256.9</v>
          </cell>
          <cell r="C1874">
            <v>22.38</v>
          </cell>
          <cell r="D1874">
            <v>8.08</v>
          </cell>
          <cell r="E1874">
            <v>1.365</v>
          </cell>
          <cell r="F1874">
            <v>1.1199999999999999E-54</v>
          </cell>
          <cell r="G1874" t="str">
            <v>mrna</v>
          </cell>
        </row>
        <row r="1875">
          <cell r="A1875" t="str">
            <v>SUGT1</v>
          </cell>
          <cell r="B1875" t="str">
            <v>ENSG00000165416.14</v>
          </cell>
          <cell r="C1875">
            <v>49.396000000000001</v>
          </cell>
          <cell r="D1875">
            <v>18.57</v>
          </cell>
          <cell r="E1875">
            <v>1.365</v>
          </cell>
          <cell r="F1875">
            <v>5.54E-64</v>
          </cell>
          <cell r="G1875" t="str">
            <v>mrna</v>
          </cell>
        </row>
        <row r="1876">
          <cell r="A1876" t="str">
            <v>PDF</v>
          </cell>
          <cell r="B1876" t="str">
            <v>ENSG00000258429.1</v>
          </cell>
          <cell r="C1876">
            <v>9.8949999999999996</v>
          </cell>
          <cell r="D1876">
            <v>3.23</v>
          </cell>
          <cell r="E1876">
            <v>1.365</v>
          </cell>
          <cell r="F1876">
            <v>1.5199999999999999E-58</v>
          </cell>
          <cell r="G1876" t="str">
            <v>mrna</v>
          </cell>
        </row>
        <row r="1877">
          <cell r="A1877" t="str">
            <v>ACBD5</v>
          </cell>
          <cell r="B1877" t="str">
            <v>ENSG00000107897.18</v>
          </cell>
          <cell r="C1877">
            <v>17.114999999999998</v>
          </cell>
          <cell r="D1877">
            <v>6.04</v>
          </cell>
          <cell r="E1877">
            <v>1.3640000000000001</v>
          </cell>
          <cell r="F1877">
            <v>3.75E-52</v>
          </cell>
          <cell r="G1877" t="str">
            <v>mrna</v>
          </cell>
        </row>
        <row r="1878">
          <cell r="A1878" t="str">
            <v>VEZT</v>
          </cell>
          <cell r="B1878" t="str">
            <v>ENSG00000028203.17</v>
          </cell>
          <cell r="C1878">
            <v>28.041</v>
          </cell>
          <cell r="D1878">
            <v>10.28</v>
          </cell>
          <cell r="E1878">
            <v>1.3640000000000001</v>
          </cell>
          <cell r="F1878">
            <v>5.1899999999999999E-39</v>
          </cell>
          <cell r="G1878" t="str">
            <v>mrna</v>
          </cell>
        </row>
        <row r="1879">
          <cell r="A1879" t="str">
            <v>TCF12</v>
          </cell>
          <cell r="B1879" t="str">
            <v>ENSG00000140262.17</v>
          </cell>
          <cell r="C1879">
            <v>34.320999999999998</v>
          </cell>
          <cell r="D1879">
            <v>12.72</v>
          </cell>
          <cell r="E1879">
            <v>1.3640000000000001</v>
          </cell>
          <cell r="F1879">
            <v>1.0599999999999999E-33</v>
          </cell>
          <cell r="G1879" t="str">
            <v>mrna</v>
          </cell>
        </row>
        <row r="1880">
          <cell r="A1880" t="str">
            <v>PDP1</v>
          </cell>
          <cell r="B1880" t="str">
            <v>ENSG00000164951.15</v>
          </cell>
          <cell r="C1880">
            <v>12.69</v>
          </cell>
          <cell r="D1880">
            <v>4.32</v>
          </cell>
          <cell r="E1880">
            <v>1.3640000000000001</v>
          </cell>
          <cell r="F1880">
            <v>9.4399999999999996E-50</v>
          </cell>
          <cell r="G1880" t="str">
            <v>mrna</v>
          </cell>
        </row>
        <row r="1881">
          <cell r="A1881" t="str">
            <v>SPHK1</v>
          </cell>
          <cell r="B1881" t="str">
            <v>ENSG00000176170.13</v>
          </cell>
          <cell r="C1881">
            <v>8.8049999999999997</v>
          </cell>
          <cell r="D1881">
            <v>2.81</v>
          </cell>
          <cell r="E1881">
            <v>1.3640000000000001</v>
          </cell>
          <cell r="F1881">
            <v>6.5600000000000001E-19</v>
          </cell>
          <cell r="G1881" t="str">
            <v>mrna</v>
          </cell>
        </row>
        <row r="1882">
          <cell r="A1882" t="str">
            <v>GPATCH4</v>
          </cell>
          <cell r="B1882" t="str">
            <v>ENSG00000160818.16</v>
          </cell>
          <cell r="C1882">
            <v>32.750999999999998</v>
          </cell>
          <cell r="D1882">
            <v>12.12</v>
          </cell>
          <cell r="E1882">
            <v>1.363</v>
          </cell>
          <cell r="F1882">
            <v>3.6100000000000002E-66</v>
          </cell>
          <cell r="G1882" t="str">
            <v>mrna</v>
          </cell>
        </row>
        <row r="1883">
          <cell r="A1883" t="str">
            <v>YWHAG</v>
          </cell>
          <cell r="B1883" t="str">
            <v>ENSG00000170027.6</v>
          </cell>
          <cell r="C1883">
            <v>52.691000000000003</v>
          </cell>
          <cell r="D1883">
            <v>19.87</v>
          </cell>
          <cell r="E1883">
            <v>1.363</v>
          </cell>
          <cell r="F1883">
            <v>2.5199999999999999E-41</v>
          </cell>
          <cell r="G1883" t="str">
            <v>mrna</v>
          </cell>
        </row>
        <row r="1884">
          <cell r="A1884" t="str">
            <v>USP18</v>
          </cell>
          <cell r="B1884" t="str">
            <v>ENSG00000184979.9</v>
          </cell>
          <cell r="C1884">
            <v>7.59</v>
          </cell>
          <cell r="D1884">
            <v>2.34</v>
          </cell>
          <cell r="E1884">
            <v>1.363</v>
          </cell>
          <cell r="F1884">
            <v>7.1100000000000004E-35</v>
          </cell>
          <cell r="G1884" t="str">
            <v>mrna</v>
          </cell>
        </row>
        <row r="1885">
          <cell r="A1885" t="str">
            <v>CALM3</v>
          </cell>
          <cell r="B1885" t="str">
            <v>ENSG00000160014.16</v>
          </cell>
          <cell r="C1885">
            <v>252.47499999999999</v>
          </cell>
          <cell r="D1885">
            <v>97.619</v>
          </cell>
          <cell r="E1885">
            <v>1.3620000000000001</v>
          </cell>
          <cell r="F1885">
            <v>6.8400000000000001E-38</v>
          </cell>
          <cell r="G1885" t="str">
            <v>mrna</v>
          </cell>
        </row>
        <row r="1886">
          <cell r="A1886" t="str">
            <v>TMEM241</v>
          </cell>
          <cell r="B1886" t="str">
            <v>ENSG00000134490.13</v>
          </cell>
          <cell r="C1886">
            <v>4.8849999999999998</v>
          </cell>
          <cell r="D1886">
            <v>1.29</v>
          </cell>
          <cell r="E1886">
            <v>1.3620000000000001</v>
          </cell>
          <cell r="F1886">
            <v>2.24E-61</v>
          </cell>
          <cell r="G1886" t="str">
            <v>mrna</v>
          </cell>
        </row>
        <row r="1887">
          <cell r="A1887" t="str">
            <v>BAZ1B</v>
          </cell>
          <cell r="B1887" t="str">
            <v>ENSG00000009954.10</v>
          </cell>
          <cell r="C1887">
            <v>26.533999999999999</v>
          </cell>
          <cell r="D1887">
            <v>9.7200000000000006</v>
          </cell>
          <cell r="E1887">
            <v>1.361</v>
          </cell>
          <cell r="F1887">
            <v>3.19E-59</v>
          </cell>
          <cell r="G1887" t="str">
            <v>mrna</v>
          </cell>
        </row>
        <row r="1888">
          <cell r="A1888" t="str">
            <v>CAPN5</v>
          </cell>
          <cell r="B1888" t="str">
            <v>ENSG00000149260.14</v>
          </cell>
          <cell r="C1888">
            <v>49.731000000000002</v>
          </cell>
          <cell r="D1888">
            <v>18.75</v>
          </cell>
          <cell r="E1888">
            <v>1.361</v>
          </cell>
          <cell r="F1888">
            <v>3.8399999999999999E-14</v>
          </cell>
          <cell r="G1888" t="str">
            <v>mrna</v>
          </cell>
        </row>
        <row r="1889">
          <cell r="A1889" t="str">
            <v>NUDT8</v>
          </cell>
          <cell r="B1889" t="str">
            <v>ENSG00000167799.9</v>
          </cell>
          <cell r="C1889">
            <v>16</v>
          </cell>
          <cell r="D1889">
            <v>5.62</v>
          </cell>
          <cell r="E1889">
            <v>1.361</v>
          </cell>
          <cell r="F1889">
            <v>4.4400000000000001E-30</v>
          </cell>
          <cell r="G1889" t="str">
            <v>mrna</v>
          </cell>
        </row>
        <row r="1890">
          <cell r="A1890" t="str">
            <v>C1orf112</v>
          </cell>
          <cell r="B1890" t="str">
            <v>ENSG00000000460.16</v>
          </cell>
          <cell r="C1890">
            <v>5.2649999999999997</v>
          </cell>
          <cell r="D1890">
            <v>1.44</v>
          </cell>
          <cell r="E1890">
            <v>1.36</v>
          </cell>
          <cell r="F1890">
            <v>6.0200000000000005E-70</v>
          </cell>
          <cell r="G1890" t="str">
            <v>mrna</v>
          </cell>
        </row>
        <row r="1891">
          <cell r="A1891" t="str">
            <v>EFCAB11</v>
          </cell>
          <cell r="B1891" t="str">
            <v>ENSG00000140025.15</v>
          </cell>
          <cell r="C1891">
            <v>7.34</v>
          </cell>
          <cell r="D1891">
            <v>2.25</v>
          </cell>
          <cell r="E1891">
            <v>1.36</v>
          </cell>
          <cell r="F1891">
            <v>3.3799999999999999E-68</v>
          </cell>
          <cell r="G1891" t="str">
            <v>mrna</v>
          </cell>
        </row>
        <row r="1892">
          <cell r="A1892" t="str">
            <v>POLR3G</v>
          </cell>
          <cell r="B1892" t="str">
            <v>ENSG00000113356.10</v>
          </cell>
          <cell r="C1892">
            <v>2.85</v>
          </cell>
          <cell r="D1892">
            <v>0.5</v>
          </cell>
          <cell r="E1892">
            <v>1.36</v>
          </cell>
          <cell r="F1892">
            <v>1.31E-46</v>
          </cell>
          <cell r="G1892" t="str">
            <v>mrna</v>
          </cell>
        </row>
        <row r="1893">
          <cell r="A1893" t="str">
            <v>TRBV20-1</v>
          </cell>
          <cell r="B1893" t="str">
            <v>ENSG00000211747.3</v>
          </cell>
          <cell r="C1893">
            <v>2.54</v>
          </cell>
          <cell r="D1893">
            <v>0.38</v>
          </cell>
          <cell r="E1893">
            <v>1.359</v>
          </cell>
          <cell r="F1893">
            <v>8.4400000000000002E-27</v>
          </cell>
          <cell r="G1893" t="str">
            <v>mrna</v>
          </cell>
        </row>
        <row r="1894">
          <cell r="A1894" t="str">
            <v>UBA6</v>
          </cell>
          <cell r="B1894" t="str">
            <v>ENSG00000033178.12</v>
          </cell>
          <cell r="C1894">
            <v>14.56</v>
          </cell>
          <cell r="D1894">
            <v>5.07</v>
          </cell>
          <cell r="E1894">
            <v>1.3580000000000001</v>
          </cell>
          <cell r="F1894">
            <v>3.8000000000000001E-35</v>
          </cell>
          <cell r="G1894" t="str">
            <v>mrna</v>
          </cell>
        </row>
        <row r="1895">
          <cell r="A1895" t="str">
            <v>SPCS2</v>
          </cell>
          <cell r="B1895" t="str">
            <v>ENSG00000118363.11</v>
          </cell>
          <cell r="C1895">
            <v>208.00800000000001</v>
          </cell>
          <cell r="D1895">
            <v>80.52</v>
          </cell>
          <cell r="E1895">
            <v>1.3580000000000001</v>
          </cell>
          <cell r="F1895">
            <v>2.3299999999999999E-61</v>
          </cell>
          <cell r="G1895" t="str">
            <v>mrna</v>
          </cell>
        </row>
        <row r="1896">
          <cell r="A1896" t="str">
            <v>RNF138</v>
          </cell>
          <cell r="B1896" t="str">
            <v>ENSG00000134758.13</v>
          </cell>
          <cell r="C1896">
            <v>15.74</v>
          </cell>
          <cell r="D1896">
            <v>5.53</v>
          </cell>
          <cell r="E1896">
            <v>1.3580000000000001</v>
          </cell>
          <cell r="F1896">
            <v>2.28E-58</v>
          </cell>
          <cell r="G1896" t="str">
            <v>mrna</v>
          </cell>
        </row>
        <row r="1897">
          <cell r="A1897" t="str">
            <v>USP6NL</v>
          </cell>
          <cell r="B1897" t="str">
            <v>ENSG00000148429.14</v>
          </cell>
          <cell r="C1897">
            <v>10.1</v>
          </cell>
          <cell r="D1897">
            <v>3.33</v>
          </cell>
          <cell r="E1897">
            <v>1.3580000000000001</v>
          </cell>
          <cell r="F1897">
            <v>4.4300000000000004E-55</v>
          </cell>
          <cell r="G1897" t="str">
            <v>mrna</v>
          </cell>
        </row>
        <row r="1898">
          <cell r="A1898" t="str">
            <v>DTX4</v>
          </cell>
          <cell r="B1898" t="str">
            <v>ENSG00000110042.7</v>
          </cell>
          <cell r="C1898">
            <v>17.059999999999999</v>
          </cell>
          <cell r="D1898">
            <v>6.05</v>
          </cell>
          <cell r="E1898">
            <v>1.357</v>
          </cell>
          <cell r="F1898">
            <v>3.87E-41</v>
          </cell>
          <cell r="G1898" t="str">
            <v>mrna</v>
          </cell>
        </row>
        <row r="1899">
          <cell r="A1899" t="str">
            <v>SLC35A2</v>
          </cell>
          <cell r="B1899" t="str">
            <v>ENSG00000102100.14</v>
          </cell>
          <cell r="C1899">
            <v>28.963999999999999</v>
          </cell>
          <cell r="D1899">
            <v>10.7</v>
          </cell>
          <cell r="E1899">
            <v>1.357</v>
          </cell>
          <cell r="F1899">
            <v>1.1200000000000001E-62</v>
          </cell>
          <cell r="G1899" t="str">
            <v>mrna</v>
          </cell>
        </row>
        <row r="1900">
          <cell r="A1900" t="str">
            <v>EVA1A</v>
          </cell>
          <cell r="B1900" t="str">
            <v>ENSG00000115363.13</v>
          </cell>
          <cell r="C1900">
            <v>2.5350000000000001</v>
          </cell>
          <cell r="D1900">
            <v>0.38</v>
          </cell>
          <cell r="E1900">
            <v>1.357</v>
          </cell>
          <cell r="F1900">
            <v>2.8200000000000001E-37</v>
          </cell>
          <cell r="G1900" t="str">
            <v>mrna</v>
          </cell>
        </row>
        <row r="1901">
          <cell r="A1901" t="str">
            <v>TM9SF2</v>
          </cell>
          <cell r="B1901" t="str">
            <v>ENSG00000125304.8</v>
          </cell>
          <cell r="C1901">
            <v>92.369</v>
          </cell>
          <cell r="D1901">
            <v>35.439</v>
          </cell>
          <cell r="E1901">
            <v>1.357</v>
          </cell>
          <cell r="F1901">
            <v>5.0899999999999999E-57</v>
          </cell>
          <cell r="G1901" t="str">
            <v>mrna</v>
          </cell>
        </row>
        <row r="1902">
          <cell r="A1902" t="str">
            <v>PARP1</v>
          </cell>
          <cell r="B1902" t="str">
            <v>ENSG00000143799.12</v>
          </cell>
          <cell r="C1902">
            <v>57.564999999999998</v>
          </cell>
          <cell r="D1902">
            <v>21.869</v>
          </cell>
          <cell r="E1902">
            <v>1.357</v>
          </cell>
          <cell r="F1902">
            <v>2.1600000000000002E-62</v>
          </cell>
          <cell r="G1902" t="str">
            <v>mrna</v>
          </cell>
        </row>
        <row r="1903">
          <cell r="A1903" t="str">
            <v>HMGB2</v>
          </cell>
          <cell r="B1903" t="str">
            <v>ENSG00000164104.11</v>
          </cell>
          <cell r="C1903">
            <v>102.81699999999999</v>
          </cell>
          <cell r="D1903">
            <v>39.53</v>
          </cell>
          <cell r="E1903">
            <v>1.357</v>
          </cell>
          <cell r="F1903">
            <v>3.7600000000000003E-40</v>
          </cell>
          <cell r="G1903" t="str">
            <v>mrna</v>
          </cell>
        </row>
        <row r="1904">
          <cell r="A1904" t="str">
            <v>NUP210</v>
          </cell>
          <cell r="B1904" t="str">
            <v>ENSG00000132182.11</v>
          </cell>
          <cell r="C1904">
            <v>9.1850000000000005</v>
          </cell>
          <cell r="D1904">
            <v>2.98</v>
          </cell>
          <cell r="E1904">
            <v>1.3560000000000001</v>
          </cell>
          <cell r="F1904">
            <v>3.0199999999999997E-20</v>
          </cell>
          <cell r="G1904" t="str">
            <v>mrna</v>
          </cell>
        </row>
        <row r="1905">
          <cell r="A1905" t="str">
            <v>RIN2</v>
          </cell>
          <cell r="B1905" t="str">
            <v>ENSG00000132669.12</v>
          </cell>
          <cell r="C1905">
            <v>18.664999999999999</v>
          </cell>
          <cell r="D1905">
            <v>6.68</v>
          </cell>
          <cell r="E1905">
            <v>1.3560000000000001</v>
          </cell>
          <cell r="F1905">
            <v>1.73E-43</v>
          </cell>
          <cell r="G1905" t="str">
            <v>mrna</v>
          </cell>
        </row>
        <row r="1906">
          <cell r="A1906" t="str">
            <v>GPR153</v>
          </cell>
          <cell r="B1906" t="str">
            <v>ENSG00000158292.6</v>
          </cell>
          <cell r="C1906">
            <v>5.7050000000000001</v>
          </cell>
          <cell r="D1906">
            <v>1.62</v>
          </cell>
          <cell r="E1906">
            <v>1.3560000000000001</v>
          </cell>
          <cell r="F1906">
            <v>5.4399999999999996E-19</v>
          </cell>
          <cell r="G1906" t="str">
            <v>mrna</v>
          </cell>
        </row>
        <row r="1907">
          <cell r="A1907" t="str">
            <v>HMOX1</v>
          </cell>
          <cell r="B1907" t="str">
            <v>ENSG00000100292.16</v>
          </cell>
          <cell r="C1907">
            <v>18.77</v>
          </cell>
          <cell r="D1907">
            <v>6.73</v>
          </cell>
          <cell r="E1907">
            <v>1.355</v>
          </cell>
          <cell r="F1907">
            <v>3.2300000000000002E-16</v>
          </cell>
          <cell r="G1907" t="str">
            <v>mrna</v>
          </cell>
        </row>
        <row r="1908">
          <cell r="A1908" t="str">
            <v>HOXB5</v>
          </cell>
          <cell r="B1908" t="str">
            <v>ENSG00000120075.5</v>
          </cell>
          <cell r="C1908">
            <v>4.2699999999999996</v>
          </cell>
          <cell r="D1908">
            <v>1.06</v>
          </cell>
          <cell r="E1908">
            <v>1.355</v>
          </cell>
          <cell r="F1908">
            <v>9.0899999999999996E-10</v>
          </cell>
          <cell r="G1908" t="str">
            <v>mrna</v>
          </cell>
        </row>
        <row r="1909">
          <cell r="A1909" t="str">
            <v>FAM208B</v>
          </cell>
          <cell r="B1909" t="str">
            <v>ENSG00000108021.19</v>
          </cell>
          <cell r="C1909">
            <v>23.34</v>
          </cell>
          <cell r="D1909">
            <v>8.0500000000000007</v>
          </cell>
          <cell r="E1909">
            <v>1.427</v>
          </cell>
          <cell r="F1909">
            <v>7.3899999999999999E-75</v>
          </cell>
        </row>
        <row r="1910">
          <cell r="A1910" t="str">
            <v>MRPS35</v>
          </cell>
          <cell r="B1910" t="str">
            <v>ENSG00000061794.12</v>
          </cell>
          <cell r="C1910">
            <v>52.65</v>
          </cell>
          <cell r="D1910">
            <v>19.989999999999998</v>
          </cell>
          <cell r="E1910">
            <v>1.3540000000000001</v>
          </cell>
          <cell r="F1910">
            <v>2.3499999999999999E-52</v>
          </cell>
          <cell r="G1910" t="str">
            <v>mrna</v>
          </cell>
        </row>
        <row r="1911">
          <cell r="A1911" t="str">
            <v>IGHV4-59</v>
          </cell>
          <cell r="B1911" t="str">
            <v>ENSG00000224373.3</v>
          </cell>
          <cell r="C1911">
            <v>36.466000000000001</v>
          </cell>
          <cell r="D1911">
            <v>13.66</v>
          </cell>
          <cell r="E1911">
            <v>1.3540000000000001</v>
          </cell>
          <cell r="F1911">
            <v>2.6000000000000001E-9</v>
          </cell>
          <cell r="G1911" t="str">
            <v>mrna</v>
          </cell>
        </row>
        <row r="1912">
          <cell r="A1912" t="str">
            <v>ADORA2B</v>
          </cell>
          <cell r="B1912" t="str">
            <v>ENSG00000170425.3</v>
          </cell>
          <cell r="C1912">
            <v>2.8050000000000002</v>
          </cell>
          <cell r="D1912">
            <v>0.49</v>
          </cell>
          <cell r="E1912">
            <v>1.353</v>
          </cell>
          <cell r="F1912">
            <v>6.9700000000000003E-23</v>
          </cell>
          <cell r="G1912" t="str">
            <v>mrna</v>
          </cell>
        </row>
        <row r="1913">
          <cell r="A1913" t="str">
            <v>RIN3</v>
          </cell>
          <cell r="B1913" t="str">
            <v>ENSG00000100599.15</v>
          </cell>
          <cell r="C1913">
            <v>13.28</v>
          </cell>
          <cell r="D1913">
            <v>4.59</v>
          </cell>
          <cell r="E1913">
            <v>1.353</v>
          </cell>
          <cell r="F1913">
            <v>1.4300000000000001E-18</v>
          </cell>
          <cell r="G1913" t="str">
            <v>mrna</v>
          </cell>
        </row>
        <row r="1914">
          <cell r="A1914" t="str">
            <v>GPD2</v>
          </cell>
          <cell r="B1914" t="str">
            <v>ENSG00000115159.15</v>
          </cell>
          <cell r="C1914">
            <v>13.69</v>
          </cell>
          <cell r="D1914">
            <v>4.75</v>
          </cell>
          <cell r="E1914">
            <v>1.353</v>
          </cell>
          <cell r="F1914">
            <v>1.0700000000000001E-34</v>
          </cell>
          <cell r="G1914" t="str">
            <v>mrna</v>
          </cell>
        </row>
        <row r="1915">
          <cell r="A1915" t="str">
            <v>RTKN</v>
          </cell>
          <cell r="B1915" t="str">
            <v>ENSG00000114993.15</v>
          </cell>
          <cell r="C1915">
            <v>33.64</v>
          </cell>
          <cell r="D1915">
            <v>12.57</v>
          </cell>
          <cell r="E1915">
            <v>1.3520000000000001</v>
          </cell>
          <cell r="F1915">
            <v>2.3999999999999999E-45</v>
          </cell>
          <cell r="G1915" t="str">
            <v>mrna</v>
          </cell>
        </row>
        <row r="1916">
          <cell r="A1916" t="str">
            <v>FABP6</v>
          </cell>
          <cell r="B1916" t="str">
            <v>ENSG00000170231.15</v>
          </cell>
          <cell r="C1916">
            <v>2.3450000000000002</v>
          </cell>
          <cell r="D1916">
            <v>0.31</v>
          </cell>
          <cell r="E1916">
            <v>1.3520000000000001</v>
          </cell>
          <cell r="F1916">
            <v>1.7E-28</v>
          </cell>
          <cell r="G1916" t="str">
            <v>mrna</v>
          </cell>
        </row>
        <row r="1917">
          <cell r="A1917" t="str">
            <v>SRP72</v>
          </cell>
          <cell r="B1917" t="str">
            <v>ENSG00000174780.15</v>
          </cell>
          <cell r="C1917">
            <v>57.500999999999998</v>
          </cell>
          <cell r="D1917">
            <v>21.919</v>
          </cell>
          <cell r="E1917">
            <v>1.3520000000000001</v>
          </cell>
          <cell r="F1917">
            <v>5.4699999999999999E-67</v>
          </cell>
          <cell r="G1917" t="str">
            <v>mrna</v>
          </cell>
        </row>
        <row r="1918">
          <cell r="A1918" t="str">
            <v>MED1</v>
          </cell>
          <cell r="B1918" t="str">
            <v>ENSG00000125686.11</v>
          </cell>
          <cell r="C1918">
            <v>14.685</v>
          </cell>
          <cell r="D1918">
            <v>5.15</v>
          </cell>
          <cell r="E1918">
            <v>1.351</v>
          </cell>
          <cell r="F1918">
            <v>1.0199999999999999E-46</v>
          </cell>
          <cell r="G1918" t="str">
            <v>mrna</v>
          </cell>
        </row>
        <row r="1919">
          <cell r="A1919" t="str">
            <v>LIMD2</v>
          </cell>
          <cell r="B1919" t="str">
            <v>ENSG00000136490.8</v>
          </cell>
          <cell r="C1919">
            <v>18.545000000000002</v>
          </cell>
          <cell r="D1919">
            <v>6.66</v>
          </cell>
          <cell r="E1919">
            <v>1.351</v>
          </cell>
          <cell r="F1919">
            <v>2.1899999999999999E-30</v>
          </cell>
          <cell r="G1919" t="str">
            <v>mrna</v>
          </cell>
        </row>
        <row r="1920">
          <cell r="A1920" t="str">
            <v>ZMAT3</v>
          </cell>
          <cell r="B1920" t="str">
            <v>ENSG00000172667.10</v>
          </cell>
          <cell r="C1920">
            <v>6.4749999999999996</v>
          </cell>
          <cell r="D1920">
            <v>1.93</v>
          </cell>
          <cell r="E1920">
            <v>1.351</v>
          </cell>
          <cell r="F1920">
            <v>5.5499999999999998E-41</v>
          </cell>
          <cell r="G1920" t="str">
            <v>mrna</v>
          </cell>
        </row>
        <row r="1921">
          <cell r="A1921" t="str">
            <v>BATF2</v>
          </cell>
          <cell r="B1921" t="str">
            <v>ENSG00000168062.9</v>
          </cell>
          <cell r="C1921">
            <v>8.6850000000000005</v>
          </cell>
          <cell r="D1921">
            <v>2.8</v>
          </cell>
          <cell r="E1921">
            <v>1.35</v>
          </cell>
          <cell r="F1921">
            <v>1.1299999999999999E-32</v>
          </cell>
          <cell r="G1921" t="str">
            <v>mrna</v>
          </cell>
        </row>
        <row r="1922">
          <cell r="A1922" t="str">
            <v>TIPRL</v>
          </cell>
          <cell r="B1922" t="str">
            <v>ENSG00000143155.12</v>
          </cell>
          <cell r="C1922">
            <v>19.7</v>
          </cell>
          <cell r="D1922">
            <v>7.12</v>
          </cell>
          <cell r="E1922">
            <v>1.35</v>
          </cell>
          <cell r="F1922">
            <v>6.1200000000000003E-68</v>
          </cell>
          <cell r="G1922" t="str">
            <v>mrna</v>
          </cell>
        </row>
        <row r="1923">
          <cell r="A1923" t="str">
            <v>MRPL30</v>
          </cell>
          <cell r="B1923" t="str">
            <v>ENSG00000185414.19</v>
          </cell>
          <cell r="C1923">
            <v>21.885000000000002</v>
          </cell>
          <cell r="D1923">
            <v>7.98</v>
          </cell>
          <cell r="E1923">
            <v>1.35</v>
          </cell>
          <cell r="F1923">
            <v>5.8900000000000002E-86</v>
          </cell>
          <cell r="G1923" t="str">
            <v>mrna</v>
          </cell>
        </row>
        <row r="1924">
          <cell r="A1924" t="str">
            <v>IGLV1-44</v>
          </cell>
          <cell r="B1924" t="str">
            <v>ENSG00000211651.3</v>
          </cell>
          <cell r="C1924">
            <v>56.506</v>
          </cell>
          <cell r="D1924">
            <v>21.561</v>
          </cell>
          <cell r="E1924">
            <v>1.35</v>
          </cell>
          <cell r="F1924">
            <v>4.1200000000000004E-6</v>
          </cell>
          <cell r="G1924" t="str">
            <v>mrna</v>
          </cell>
        </row>
        <row r="1925">
          <cell r="A1925" t="str">
            <v>ABTB2</v>
          </cell>
          <cell r="B1925" t="str">
            <v>ENSG00000166016.5</v>
          </cell>
          <cell r="C1925">
            <v>4.91</v>
          </cell>
          <cell r="D1925">
            <v>1.32</v>
          </cell>
          <cell r="E1925">
            <v>1.349</v>
          </cell>
          <cell r="F1925">
            <v>9.5699999999999993E-27</v>
          </cell>
          <cell r="G1925" t="str">
            <v>mrna</v>
          </cell>
        </row>
        <row r="1926">
          <cell r="A1926" t="str">
            <v>BAK1</v>
          </cell>
          <cell r="B1926" t="str">
            <v>ENSG00000030110.12</v>
          </cell>
          <cell r="C1926">
            <v>28.231000000000002</v>
          </cell>
          <cell r="D1926">
            <v>10.48</v>
          </cell>
          <cell r="E1926">
            <v>1.3480000000000001</v>
          </cell>
          <cell r="F1926">
            <v>5.6100000000000001E-42</v>
          </cell>
          <cell r="G1926" t="str">
            <v>mrna</v>
          </cell>
        </row>
        <row r="1927">
          <cell r="A1927" t="str">
            <v>EFR3A</v>
          </cell>
          <cell r="B1927" t="str">
            <v>ENSG00000132294.13</v>
          </cell>
          <cell r="C1927">
            <v>23.57</v>
          </cell>
          <cell r="D1927">
            <v>8.65</v>
          </cell>
          <cell r="E1927">
            <v>1.3480000000000001</v>
          </cell>
          <cell r="F1927">
            <v>4.6800000000000004E-34</v>
          </cell>
          <cell r="G1927" t="str">
            <v>mrna</v>
          </cell>
        </row>
        <row r="1928">
          <cell r="A1928" t="str">
            <v>SYNJ2</v>
          </cell>
          <cell r="B1928" t="str">
            <v>ENSG00000078269.13</v>
          </cell>
          <cell r="C1928">
            <v>10.785</v>
          </cell>
          <cell r="D1928">
            <v>3.63</v>
          </cell>
          <cell r="E1928">
            <v>1.3480000000000001</v>
          </cell>
          <cell r="F1928">
            <v>8.1699999999999999E-50</v>
          </cell>
          <cell r="G1928" t="str">
            <v>mrna</v>
          </cell>
        </row>
        <row r="1929">
          <cell r="A1929" t="str">
            <v>TGIF2</v>
          </cell>
          <cell r="B1929" t="str">
            <v>ENSG00000118707.9</v>
          </cell>
          <cell r="C1929">
            <v>12.01</v>
          </cell>
          <cell r="D1929">
            <v>4.1100000000000003</v>
          </cell>
          <cell r="E1929">
            <v>1.3480000000000001</v>
          </cell>
          <cell r="F1929">
            <v>2.43E-49</v>
          </cell>
          <cell r="G1929" t="str">
            <v>mrna</v>
          </cell>
        </row>
        <row r="1930">
          <cell r="A1930" t="str">
            <v>RNF6</v>
          </cell>
          <cell r="B1930" t="str">
            <v>ENSG00000127870.16</v>
          </cell>
          <cell r="C1930">
            <v>20.72</v>
          </cell>
          <cell r="D1930">
            <v>7.53</v>
          </cell>
          <cell r="E1930">
            <v>1.3480000000000001</v>
          </cell>
          <cell r="F1930">
            <v>2.7499999999999998E-60</v>
          </cell>
          <cell r="G1930" t="str">
            <v>mrna</v>
          </cell>
        </row>
        <row r="1931">
          <cell r="A1931" t="str">
            <v>DTD2</v>
          </cell>
          <cell r="B1931" t="str">
            <v>ENSG00000129480.12</v>
          </cell>
          <cell r="C1931">
            <v>9.3550000000000004</v>
          </cell>
          <cell r="D1931">
            <v>3.07</v>
          </cell>
          <cell r="E1931">
            <v>1.347</v>
          </cell>
          <cell r="F1931">
            <v>3.72E-62</v>
          </cell>
          <cell r="G1931" t="str">
            <v>mrna</v>
          </cell>
        </row>
        <row r="1932">
          <cell r="A1932" t="str">
            <v>FSTL1</v>
          </cell>
          <cell r="B1932" t="str">
            <v>ENSG00000163430.9</v>
          </cell>
          <cell r="C1932">
            <v>56.09</v>
          </cell>
          <cell r="D1932">
            <v>21.44</v>
          </cell>
          <cell r="E1932">
            <v>1.347</v>
          </cell>
          <cell r="F1932">
            <v>4.9099999999999998E-9</v>
          </cell>
          <cell r="G1932" t="str">
            <v>mrna</v>
          </cell>
        </row>
        <row r="1933">
          <cell r="A1933" t="str">
            <v>ARF3</v>
          </cell>
          <cell r="B1933" t="str">
            <v>ENSG00000134287.9</v>
          </cell>
          <cell r="C1933">
            <v>80.775000000000006</v>
          </cell>
          <cell r="D1933">
            <v>31.161000000000001</v>
          </cell>
          <cell r="E1933">
            <v>1.3460000000000001</v>
          </cell>
          <cell r="F1933">
            <v>1.36E-45</v>
          </cell>
          <cell r="G1933" t="str">
            <v>mrna</v>
          </cell>
        </row>
        <row r="1934">
          <cell r="A1934" t="str">
            <v>CDC7</v>
          </cell>
          <cell r="B1934" t="str">
            <v>ENSG00000097046.12</v>
          </cell>
          <cell r="C1934">
            <v>3.7549999999999999</v>
          </cell>
          <cell r="D1934">
            <v>0.87</v>
          </cell>
          <cell r="E1934">
            <v>1.3460000000000001</v>
          </cell>
          <cell r="F1934">
            <v>2.1699999999999999E-55</v>
          </cell>
          <cell r="G1934" t="str">
            <v>mrna</v>
          </cell>
        </row>
        <row r="1935">
          <cell r="A1935" t="str">
            <v>PSMD14</v>
          </cell>
          <cell r="B1935" t="str">
            <v>ENSG00000115233.11</v>
          </cell>
          <cell r="C1935">
            <v>34.06</v>
          </cell>
          <cell r="D1935">
            <v>12.79</v>
          </cell>
          <cell r="E1935">
            <v>1.3460000000000001</v>
          </cell>
          <cell r="F1935">
            <v>1.62E-73</v>
          </cell>
          <cell r="G1935" t="str">
            <v>mrna</v>
          </cell>
        </row>
        <row r="1936">
          <cell r="A1936" t="str">
            <v>AGO1</v>
          </cell>
          <cell r="B1936" t="str">
            <v>ENSG00000092847.10</v>
          </cell>
          <cell r="C1936">
            <v>9.2899999999999991</v>
          </cell>
          <cell r="D1936">
            <v>3.05</v>
          </cell>
          <cell r="E1936">
            <v>1.345</v>
          </cell>
          <cell r="F1936">
            <v>6.9499999999999997E-45</v>
          </cell>
          <cell r="G1936" t="str">
            <v>mrna</v>
          </cell>
        </row>
        <row r="1937">
          <cell r="A1937" t="str">
            <v>CCDC167</v>
          </cell>
          <cell r="B1937" t="str">
            <v>ENSG00000198937.8</v>
          </cell>
          <cell r="C1937">
            <v>25.664999999999999</v>
          </cell>
          <cell r="D1937">
            <v>9.5</v>
          </cell>
          <cell r="E1937">
            <v>1.345</v>
          </cell>
          <cell r="F1937">
            <v>6.2200000000000003E-46</v>
          </cell>
          <cell r="G1937" t="str">
            <v>mrna</v>
          </cell>
        </row>
        <row r="1938">
          <cell r="A1938" t="str">
            <v>MYC</v>
          </cell>
          <cell r="B1938" t="str">
            <v>ENSG00000136997.14</v>
          </cell>
          <cell r="C1938">
            <v>63.661000000000001</v>
          </cell>
          <cell r="D1938">
            <v>24.46</v>
          </cell>
          <cell r="E1938">
            <v>1.345</v>
          </cell>
          <cell r="F1938">
            <v>4.6099999999999995E-13</v>
          </cell>
          <cell r="G1938" t="str">
            <v>mrna</v>
          </cell>
        </row>
        <row r="1939">
          <cell r="A1939" t="str">
            <v>RABGAP1L</v>
          </cell>
          <cell r="B1939" t="str">
            <v>ENSG00000152061.21</v>
          </cell>
          <cell r="C1939">
            <v>20.006</v>
          </cell>
          <cell r="D1939">
            <v>7.27</v>
          </cell>
          <cell r="E1939">
            <v>1.345</v>
          </cell>
          <cell r="F1939">
            <v>1.2699999999999999E-46</v>
          </cell>
          <cell r="G1939" t="str">
            <v>mrna</v>
          </cell>
        </row>
        <row r="1940">
          <cell r="A1940" t="str">
            <v>CCNE2</v>
          </cell>
          <cell r="B1940" t="str">
            <v>ENSG00000175305.16</v>
          </cell>
          <cell r="C1940">
            <v>4.18</v>
          </cell>
          <cell r="D1940">
            <v>1.04</v>
          </cell>
          <cell r="E1940">
            <v>1.3440000000000001</v>
          </cell>
          <cell r="F1940">
            <v>1.1699999999999999E-49</v>
          </cell>
          <cell r="G1940" t="str">
            <v>mrna</v>
          </cell>
        </row>
        <row r="1941">
          <cell r="A1941" t="str">
            <v>DSN1</v>
          </cell>
          <cell r="B1941" t="str">
            <v>ENSG00000149636.15</v>
          </cell>
          <cell r="C1941">
            <v>11.59</v>
          </cell>
          <cell r="D1941">
            <v>3.96</v>
          </cell>
          <cell r="E1941">
            <v>1.3440000000000001</v>
          </cell>
          <cell r="F1941">
            <v>1.1499999999999999E-59</v>
          </cell>
          <cell r="G1941" t="str">
            <v>mrna</v>
          </cell>
        </row>
        <row r="1942">
          <cell r="A1942" t="str">
            <v>KIAA1211</v>
          </cell>
          <cell r="B1942" t="str">
            <v>ENSG00000109265.12</v>
          </cell>
          <cell r="C1942">
            <v>5.9050000000000002</v>
          </cell>
          <cell r="D1942">
            <v>0.3</v>
          </cell>
          <cell r="E1942">
            <v>2.4089999999999998</v>
          </cell>
          <cell r="F1942">
            <v>4.8999999999999998E-69</v>
          </cell>
        </row>
        <row r="1943">
          <cell r="A1943" t="str">
            <v>CDK6</v>
          </cell>
          <cell r="B1943" t="str">
            <v>ENSG00000105810.9</v>
          </cell>
          <cell r="C1943">
            <v>10.365</v>
          </cell>
          <cell r="D1943">
            <v>3.48</v>
          </cell>
          <cell r="E1943">
            <v>1.343</v>
          </cell>
          <cell r="F1943">
            <v>3.1200000000000002E-38</v>
          </cell>
          <cell r="G1943" t="str">
            <v>mrna</v>
          </cell>
        </row>
        <row r="1944">
          <cell r="A1944" t="str">
            <v>NCLN</v>
          </cell>
          <cell r="B1944" t="str">
            <v>ENSG00000125912.10</v>
          </cell>
          <cell r="C1944">
            <v>52.024999999999999</v>
          </cell>
          <cell r="D1944">
            <v>19.899999999999999</v>
          </cell>
          <cell r="E1944">
            <v>1.343</v>
          </cell>
          <cell r="F1944">
            <v>3.8700000000000001E-58</v>
          </cell>
          <cell r="G1944" t="str">
            <v>mrna</v>
          </cell>
        </row>
        <row r="1945">
          <cell r="A1945" t="str">
            <v>NOL9</v>
          </cell>
          <cell r="B1945" t="str">
            <v>ENSG00000162408.10</v>
          </cell>
          <cell r="C1945">
            <v>11.305</v>
          </cell>
          <cell r="D1945">
            <v>3.85</v>
          </cell>
          <cell r="E1945">
            <v>1.343</v>
          </cell>
          <cell r="F1945">
            <v>2.47E-55</v>
          </cell>
          <cell r="G1945" t="str">
            <v>mrna</v>
          </cell>
        </row>
        <row r="1946">
          <cell r="A1946" t="str">
            <v>WHSC1</v>
          </cell>
          <cell r="B1946" t="str">
            <v>ENSG00000109685.17</v>
          </cell>
          <cell r="C1946">
            <v>20.86</v>
          </cell>
          <cell r="D1946">
            <v>9.1199999999999992</v>
          </cell>
          <cell r="E1946">
            <v>1.111</v>
          </cell>
          <cell r="F1946">
            <v>3.8400000000000003E-40</v>
          </cell>
        </row>
        <row r="1947">
          <cell r="A1947" t="str">
            <v>TMEM154</v>
          </cell>
          <cell r="B1947" t="str">
            <v>ENSG00000170006.11</v>
          </cell>
          <cell r="C1947">
            <v>2.4500000000000002</v>
          </cell>
          <cell r="D1947">
            <v>0.36</v>
          </cell>
          <cell r="E1947">
            <v>1.343</v>
          </cell>
          <cell r="F1947">
            <v>2.0999999999999999E-17</v>
          </cell>
          <cell r="G1947" t="str">
            <v>mrna</v>
          </cell>
        </row>
        <row r="1948">
          <cell r="A1948" t="str">
            <v>SRGAP1</v>
          </cell>
          <cell r="B1948" t="str">
            <v>ENSG00000196935.8</v>
          </cell>
          <cell r="C1948">
            <v>5.14</v>
          </cell>
          <cell r="D1948">
            <v>1.42</v>
          </cell>
          <cell r="E1948">
            <v>1.343</v>
          </cell>
          <cell r="F1948">
            <v>1.5199999999999999E-52</v>
          </cell>
          <cell r="G1948" t="str">
            <v>mrna</v>
          </cell>
        </row>
        <row r="1949">
          <cell r="A1949" t="str">
            <v>CBLL1</v>
          </cell>
          <cell r="B1949" t="str">
            <v>ENSG00000105879.11</v>
          </cell>
          <cell r="C1949">
            <v>14.945</v>
          </cell>
          <cell r="D1949">
            <v>5.29</v>
          </cell>
          <cell r="E1949">
            <v>1.3420000000000001</v>
          </cell>
          <cell r="F1949">
            <v>2.3399999999999998E-45</v>
          </cell>
          <cell r="G1949" t="str">
            <v>mrna</v>
          </cell>
        </row>
        <row r="1950">
          <cell r="A1950" t="str">
            <v>CLTC</v>
          </cell>
          <cell r="B1950" t="str">
            <v>ENSG00000141367.11</v>
          </cell>
          <cell r="C1950">
            <v>132.13200000000001</v>
          </cell>
          <cell r="D1950">
            <v>51.51</v>
          </cell>
          <cell r="E1950">
            <v>1.3420000000000001</v>
          </cell>
          <cell r="F1950">
            <v>3.0599999999999998E-54</v>
          </cell>
          <cell r="G1950" t="str">
            <v>mrna</v>
          </cell>
        </row>
        <row r="1951">
          <cell r="A1951" t="str">
            <v>REST</v>
          </cell>
          <cell r="B1951" t="str">
            <v>ENSG00000084093.15</v>
          </cell>
          <cell r="C1951">
            <v>9.9499999999999993</v>
          </cell>
          <cell r="D1951">
            <v>3.32</v>
          </cell>
          <cell r="E1951">
            <v>1.3420000000000001</v>
          </cell>
          <cell r="F1951">
            <v>7.8900000000000002E-66</v>
          </cell>
          <cell r="G1951" t="str">
            <v>mrna</v>
          </cell>
        </row>
        <row r="1952">
          <cell r="A1952" t="str">
            <v>SMS</v>
          </cell>
          <cell r="B1952" t="str">
            <v>ENSG00000102172.15</v>
          </cell>
          <cell r="C1952">
            <v>57.920999999999999</v>
          </cell>
          <cell r="D1952">
            <v>22.25</v>
          </cell>
          <cell r="E1952">
            <v>1.3420000000000001</v>
          </cell>
          <cell r="F1952">
            <v>1.2200000000000001E-50</v>
          </cell>
          <cell r="G1952" t="str">
            <v>mrna</v>
          </cell>
        </row>
        <row r="1953">
          <cell r="A1953" t="str">
            <v>SRP9</v>
          </cell>
          <cell r="B1953" t="str">
            <v>ENSG00000143742.12</v>
          </cell>
          <cell r="C1953">
            <v>171.59200000000001</v>
          </cell>
          <cell r="D1953">
            <v>67.069000000000003</v>
          </cell>
          <cell r="E1953">
            <v>1.3420000000000001</v>
          </cell>
          <cell r="F1953">
            <v>3.93E-54</v>
          </cell>
          <cell r="G1953" t="str">
            <v>mrna</v>
          </cell>
        </row>
        <row r="1954">
          <cell r="A1954" t="str">
            <v>EXOSC5</v>
          </cell>
          <cell r="B1954" t="str">
            <v>ENSG00000077348.8</v>
          </cell>
          <cell r="C1954">
            <v>24.17</v>
          </cell>
          <cell r="D1954">
            <v>8.94</v>
          </cell>
          <cell r="E1954">
            <v>1.34</v>
          </cell>
          <cell r="F1954">
            <v>1.4199999999999999E-66</v>
          </cell>
          <cell r="G1954" t="str">
            <v>mrna</v>
          </cell>
        </row>
        <row r="1955">
          <cell r="A1955" t="str">
            <v>USP10</v>
          </cell>
          <cell r="B1955" t="str">
            <v>ENSG00000103194.15</v>
          </cell>
          <cell r="C1955">
            <v>43.271000000000001</v>
          </cell>
          <cell r="D1955">
            <v>16.489999999999998</v>
          </cell>
          <cell r="E1955">
            <v>1.34</v>
          </cell>
          <cell r="F1955">
            <v>1.5499999999999999E-72</v>
          </cell>
          <cell r="G1955" t="str">
            <v>mrna</v>
          </cell>
        </row>
        <row r="1956">
          <cell r="A1956" t="str">
            <v>SORL1</v>
          </cell>
          <cell r="B1956" t="str">
            <v>ENSG00000137642.12</v>
          </cell>
          <cell r="C1956">
            <v>9.15</v>
          </cell>
          <cell r="D1956">
            <v>3.01</v>
          </cell>
          <cell r="E1956">
            <v>1.34</v>
          </cell>
          <cell r="F1956">
            <v>7.4699999999999998E-29</v>
          </cell>
          <cell r="G1956" t="str">
            <v>mrna</v>
          </cell>
        </row>
        <row r="1957">
          <cell r="A1957" t="str">
            <v>TMEM87B</v>
          </cell>
          <cell r="B1957" t="str">
            <v>ENSG00000153214.9</v>
          </cell>
          <cell r="C1957">
            <v>18.59</v>
          </cell>
          <cell r="D1957">
            <v>6.74</v>
          </cell>
          <cell r="E1957">
            <v>1.34</v>
          </cell>
          <cell r="F1957">
            <v>2.7699999999999999E-58</v>
          </cell>
          <cell r="G1957" t="str">
            <v>mrna</v>
          </cell>
        </row>
        <row r="1958">
          <cell r="A1958" t="str">
            <v>PVRL1</v>
          </cell>
          <cell r="B1958" t="str">
            <v>ENSG00000110400.10</v>
          </cell>
          <cell r="C1958">
            <v>16.954999999999998</v>
          </cell>
          <cell r="D1958">
            <v>2.95</v>
          </cell>
          <cell r="E1958">
            <v>2.1840000000000002</v>
          </cell>
          <cell r="F1958">
            <v>6.5500000000000003E-53</v>
          </cell>
        </row>
        <row r="1959">
          <cell r="A1959" t="str">
            <v>SMARCC1</v>
          </cell>
          <cell r="B1959" t="str">
            <v>ENSG00000173473.10</v>
          </cell>
          <cell r="C1959">
            <v>27.297999999999998</v>
          </cell>
          <cell r="D1959">
            <v>10.18</v>
          </cell>
          <cell r="E1959">
            <v>1.34</v>
          </cell>
          <cell r="F1959">
            <v>1.79E-56</v>
          </cell>
          <cell r="G1959" t="str">
            <v>mrna</v>
          </cell>
        </row>
        <row r="1960">
          <cell r="A1960" t="str">
            <v>SLC28A3</v>
          </cell>
          <cell r="B1960" t="str">
            <v>ENSG00000197506.7</v>
          </cell>
          <cell r="C1960">
            <v>1.835</v>
          </cell>
          <cell r="D1960">
            <v>0.12</v>
          </cell>
          <cell r="E1960">
            <v>1.34</v>
          </cell>
          <cell r="F1960">
            <v>2.03E-26</v>
          </cell>
          <cell r="G1960" t="str">
            <v>mrna</v>
          </cell>
        </row>
        <row r="1961">
          <cell r="A1961" t="str">
            <v>ARHGAP39</v>
          </cell>
          <cell r="B1961" t="str">
            <v>ENSG00000147799.11</v>
          </cell>
          <cell r="C1961">
            <v>4.4649999999999999</v>
          </cell>
          <cell r="D1961">
            <v>1.1599999999999999</v>
          </cell>
          <cell r="E1961">
            <v>1.339</v>
          </cell>
          <cell r="F1961">
            <v>7.6500000000000002E-52</v>
          </cell>
          <cell r="G1961" t="str">
            <v>mrna</v>
          </cell>
        </row>
        <row r="1962">
          <cell r="A1962" t="str">
            <v>B3GNT3</v>
          </cell>
          <cell r="B1962" t="str">
            <v>ENSG00000179913.10</v>
          </cell>
          <cell r="C1962">
            <v>49.755000000000003</v>
          </cell>
          <cell r="D1962">
            <v>19.07</v>
          </cell>
          <cell r="E1962">
            <v>1.339</v>
          </cell>
          <cell r="F1962">
            <v>2.7900000000000003E-23</v>
          </cell>
          <cell r="G1962" t="str">
            <v>mrna</v>
          </cell>
        </row>
        <row r="1963">
          <cell r="A1963" t="str">
            <v>SLC12A2</v>
          </cell>
          <cell r="B1963" t="str">
            <v>ENSG00000064651.13</v>
          </cell>
          <cell r="C1963">
            <v>33.185000000000002</v>
          </cell>
          <cell r="D1963">
            <v>12.51</v>
          </cell>
          <cell r="E1963">
            <v>1.339</v>
          </cell>
          <cell r="F1963">
            <v>2.1800000000000001E-20</v>
          </cell>
          <cell r="G1963" t="str">
            <v>mrna</v>
          </cell>
        </row>
        <row r="1964">
          <cell r="A1964" t="str">
            <v>SLC35F2</v>
          </cell>
          <cell r="B1964" t="str">
            <v>ENSG00000110660.14</v>
          </cell>
          <cell r="C1964">
            <v>9.9049999999999994</v>
          </cell>
          <cell r="D1964">
            <v>3.31</v>
          </cell>
          <cell r="E1964">
            <v>1.339</v>
          </cell>
          <cell r="F1964">
            <v>1.8500000000000001E-33</v>
          </cell>
          <cell r="G1964" t="str">
            <v>mrna</v>
          </cell>
        </row>
        <row r="1965">
          <cell r="A1965" t="str">
            <v>CTSD</v>
          </cell>
          <cell r="B1965" t="str">
            <v>ENSG00000117984.12</v>
          </cell>
          <cell r="C1965">
            <v>593.31200000000001</v>
          </cell>
          <cell r="D1965">
            <v>234.13499999999999</v>
          </cell>
          <cell r="E1965">
            <v>1.3380000000000001</v>
          </cell>
          <cell r="F1965">
            <v>3.0100000000000002E-37</v>
          </cell>
          <cell r="G1965" t="str">
            <v>mrna</v>
          </cell>
        </row>
        <row r="1966">
          <cell r="A1966" t="str">
            <v>CXADR</v>
          </cell>
          <cell r="B1966" t="str">
            <v>ENSG00000154639.18</v>
          </cell>
          <cell r="C1966">
            <v>21.47</v>
          </cell>
          <cell r="D1966">
            <v>7.89</v>
          </cell>
          <cell r="E1966">
            <v>1.3380000000000001</v>
          </cell>
          <cell r="F1966">
            <v>2.95E-29</v>
          </cell>
          <cell r="G1966" t="str">
            <v>mrna</v>
          </cell>
        </row>
        <row r="1967">
          <cell r="A1967" t="str">
            <v>TXN</v>
          </cell>
          <cell r="B1967" t="str">
            <v>ENSG00000136810.12</v>
          </cell>
          <cell r="C1967">
            <v>333.96300000000002</v>
          </cell>
          <cell r="D1967">
            <v>131.46100000000001</v>
          </cell>
          <cell r="E1967">
            <v>1.3380000000000001</v>
          </cell>
          <cell r="F1967">
            <v>1.71E-33</v>
          </cell>
          <cell r="G1967" t="str">
            <v>mrna</v>
          </cell>
        </row>
        <row r="1968">
          <cell r="A1968" t="str">
            <v>PRKAR2A</v>
          </cell>
          <cell r="B1968" t="str">
            <v>ENSG00000114302.15</v>
          </cell>
          <cell r="C1968">
            <v>18.145</v>
          </cell>
          <cell r="D1968">
            <v>6.58</v>
          </cell>
          <cell r="E1968">
            <v>1.337</v>
          </cell>
          <cell r="F1968">
            <v>3.7000000000000001E-50</v>
          </cell>
          <cell r="G1968" t="str">
            <v>mrna</v>
          </cell>
        </row>
        <row r="1969">
          <cell r="A1969" t="str">
            <v>GNS</v>
          </cell>
          <cell r="B1969" t="str">
            <v>ENSG00000135677.10</v>
          </cell>
          <cell r="C1969">
            <v>45</v>
          </cell>
          <cell r="D1969">
            <v>17.21</v>
          </cell>
          <cell r="E1969">
            <v>1.337</v>
          </cell>
          <cell r="F1969">
            <v>1.7399999999999999E-34</v>
          </cell>
          <cell r="G1969" t="str">
            <v>mrna</v>
          </cell>
        </row>
        <row r="1970">
          <cell r="A1970" t="str">
            <v>CREG1</v>
          </cell>
          <cell r="B1970" t="str">
            <v>ENSG00000143162.7</v>
          </cell>
          <cell r="C1970">
            <v>91.972999999999999</v>
          </cell>
          <cell r="D1970">
            <v>35.829000000000001</v>
          </cell>
          <cell r="E1970">
            <v>1.3360000000000001</v>
          </cell>
          <cell r="F1970">
            <v>6.7899999999999999E-47</v>
          </cell>
          <cell r="G1970" t="str">
            <v>mrna</v>
          </cell>
        </row>
        <row r="1971">
          <cell r="A1971" t="str">
            <v>IPMK</v>
          </cell>
          <cell r="B1971" t="str">
            <v>ENSG00000151151.5</v>
          </cell>
          <cell r="C1971">
            <v>4.125</v>
          </cell>
          <cell r="D1971">
            <v>1.03</v>
          </cell>
          <cell r="E1971">
            <v>1.3360000000000001</v>
          </cell>
          <cell r="F1971">
            <v>1.72E-54</v>
          </cell>
          <cell r="G1971" t="str">
            <v>mrna</v>
          </cell>
        </row>
        <row r="1972">
          <cell r="A1972" t="str">
            <v>UHMK1</v>
          </cell>
          <cell r="B1972" t="str">
            <v>ENSG00000152332.15</v>
          </cell>
          <cell r="C1972">
            <v>17.48</v>
          </cell>
          <cell r="D1972">
            <v>6.32</v>
          </cell>
          <cell r="E1972">
            <v>1.3360000000000001</v>
          </cell>
          <cell r="F1972">
            <v>1.63E-59</v>
          </cell>
          <cell r="G1972" t="str">
            <v>mrna</v>
          </cell>
        </row>
        <row r="1973">
          <cell r="A1973" t="str">
            <v>S100A2</v>
          </cell>
          <cell r="B1973" t="str">
            <v>ENSG00000196754.10</v>
          </cell>
          <cell r="C1973">
            <v>4.05</v>
          </cell>
          <cell r="D1973">
            <v>1</v>
          </cell>
          <cell r="E1973">
            <v>1.3360000000000001</v>
          </cell>
          <cell r="F1973">
            <v>1.0800000000000001E-8</v>
          </cell>
          <cell r="G1973" t="str">
            <v>mrna</v>
          </cell>
        </row>
        <row r="1974">
          <cell r="A1974" t="str">
            <v>DTWD2</v>
          </cell>
          <cell r="B1974" t="str">
            <v>ENSG00000169570.9</v>
          </cell>
          <cell r="C1974">
            <v>3.5150000000000001</v>
          </cell>
          <cell r="D1974">
            <v>0.79</v>
          </cell>
          <cell r="E1974">
            <v>1.335</v>
          </cell>
          <cell r="F1974">
            <v>2.55E-55</v>
          </cell>
          <cell r="G1974" t="str">
            <v>mrna</v>
          </cell>
        </row>
        <row r="1975">
          <cell r="A1975" t="str">
            <v>ESRP1</v>
          </cell>
          <cell r="B1975" t="str">
            <v>ENSG00000104413.15</v>
          </cell>
          <cell r="C1975">
            <v>52.021000000000001</v>
          </cell>
          <cell r="D1975">
            <v>20.018999999999998</v>
          </cell>
          <cell r="E1975">
            <v>1.335</v>
          </cell>
          <cell r="F1975">
            <v>2.4500000000000002E-35</v>
          </cell>
          <cell r="G1975" t="str">
            <v>mrna</v>
          </cell>
        </row>
        <row r="1976">
          <cell r="A1976" t="str">
            <v>PPP2CA</v>
          </cell>
          <cell r="B1976" t="str">
            <v>ENSG00000113575.9</v>
          </cell>
          <cell r="C1976">
            <v>80.691000000000003</v>
          </cell>
          <cell r="D1976">
            <v>31.38</v>
          </cell>
          <cell r="E1976">
            <v>1.335</v>
          </cell>
          <cell r="F1976">
            <v>6.5900000000000003E-37</v>
          </cell>
          <cell r="G1976" t="str">
            <v>mrna</v>
          </cell>
        </row>
        <row r="1977">
          <cell r="A1977" t="str">
            <v>RNPEP</v>
          </cell>
          <cell r="B1977" t="str">
            <v>ENSG00000176393.10</v>
          </cell>
          <cell r="C1977">
            <v>61.280999999999999</v>
          </cell>
          <cell r="D1977">
            <v>23.690999999999999</v>
          </cell>
          <cell r="E1977">
            <v>1.335</v>
          </cell>
          <cell r="F1977">
            <v>2.2499999999999999E-51</v>
          </cell>
          <cell r="G1977" t="str">
            <v>mrna</v>
          </cell>
        </row>
        <row r="1978">
          <cell r="A1978" t="str">
            <v>PTPN12</v>
          </cell>
          <cell r="B1978" t="str">
            <v>ENSG00000127947.15</v>
          </cell>
          <cell r="C1978">
            <v>39.414999999999999</v>
          </cell>
          <cell r="D1978">
            <v>15.03</v>
          </cell>
          <cell r="E1978">
            <v>1.3340000000000001</v>
          </cell>
          <cell r="F1978">
            <v>3.5199999999999997E-29</v>
          </cell>
          <cell r="G1978" t="str">
            <v>mrna</v>
          </cell>
        </row>
        <row r="1979">
          <cell r="A1979" t="str">
            <v>ZNRF2</v>
          </cell>
          <cell r="B1979" t="str">
            <v>ENSG00000180233.10</v>
          </cell>
          <cell r="C1979">
            <v>12.66</v>
          </cell>
          <cell r="D1979">
            <v>4.42</v>
          </cell>
          <cell r="E1979">
            <v>1.3340000000000001</v>
          </cell>
          <cell r="F1979">
            <v>7.1600000000000001E-71</v>
          </cell>
          <cell r="G1979" t="str">
            <v>mrna</v>
          </cell>
        </row>
        <row r="1980">
          <cell r="A1980" t="str">
            <v>DCLRE1B</v>
          </cell>
          <cell r="B1980" t="str">
            <v>ENSG00000118655.4</v>
          </cell>
          <cell r="C1980">
            <v>4.09</v>
          </cell>
          <cell r="D1980">
            <v>1.02</v>
          </cell>
          <cell r="E1980">
            <v>1.333</v>
          </cell>
          <cell r="F1980">
            <v>1.5000000000000001E-85</v>
          </cell>
          <cell r="G1980" t="str">
            <v>mrna</v>
          </cell>
        </row>
        <row r="1981">
          <cell r="A1981" t="str">
            <v>ALDH5A1</v>
          </cell>
          <cell r="B1981" t="str">
            <v>ENSG00000112294.12</v>
          </cell>
          <cell r="C1981">
            <v>7.41</v>
          </cell>
          <cell r="D1981">
            <v>2.34</v>
          </cell>
          <cell r="E1981">
            <v>1.3320000000000001</v>
          </cell>
          <cell r="F1981">
            <v>4.3600000000000001E-32</v>
          </cell>
          <cell r="G1981" t="str">
            <v>mrna</v>
          </cell>
        </row>
        <row r="1982">
          <cell r="A1982" t="str">
            <v>FAM217B</v>
          </cell>
          <cell r="B1982" t="str">
            <v>ENSG00000196227.10</v>
          </cell>
          <cell r="C1982">
            <v>4.9400000000000004</v>
          </cell>
          <cell r="D1982">
            <v>1.36</v>
          </cell>
          <cell r="E1982">
            <v>1.3320000000000001</v>
          </cell>
          <cell r="F1982">
            <v>2.4400000000000001E-39</v>
          </cell>
          <cell r="G1982" t="str">
            <v>mrna</v>
          </cell>
        </row>
        <row r="1983">
          <cell r="A1983" t="str">
            <v>E2F3</v>
          </cell>
          <cell r="B1983" t="str">
            <v>ENSG00000112242.14</v>
          </cell>
          <cell r="C1983">
            <v>5.8449999999999998</v>
          </cell>
          <cell r="D1983">
            <v>1.72</v>
          </cell>
          <cell r="E1983">
            <v>1.331</v>
          </cell>
          <cell r="F1983">
            <v>6.08E-71</v>
          </cell>
          <cell r="G1983" t="str">
            <v>mrna</v>
          </cell>
        </row>
        <row r="1984">
          <cell r="A1984" t="str">
            <v>NCOA2</v>
          </cell>
          <cell r="B1984" t="str">
            <v>ENSG00000140396.12</v>
          </cell>
          <cell r="C1984">
            <v>12.41</v>
          </cell>
          <cell r="D1984">
            <v>4.33</v>
          </cell>
          <cell r="E1984">
            <v>1.331</v>
          </cell>
          <cell r="F1984">
            <v>6.0699999999999998E-40</v>
          </cell>
          <cell r="G1984" t="str">
            <v>mrna</v>
          </cell>
        </row>
        <row r="1985">
          <cell r="A1985" t="str">
            <v>RPL22L1</v>
          </cell>
          <cell r="B1985" t="str">
            <v>ENSG00000163584.17</v>
          </cell>
          <cell r="C1985">
            <v>81.286000000000001</v>
          </cell>
          <cell r="D1985">
            <v>31.701000000000001</v>
          </cell>
          <cell r="E1985">
            <v>1.331</v>
          </cell>
          <cell r="F1985">
            <v>1.6300000000000001E-31</v>
          </cell>
          <cell r="G1985" t="str">
            <v>mrna</v>
          </cell>
        </row>
        <row r="1986">
          <cell r="A1986" t="str">
            <v>C1orf53</v>
          </cell>
          <cell r="B1986" t="str">
            <v>ENSG00000203724.10</v>
          </cell>
          <cell r="C1986">
            <v>4.3550000000000004</v>
          </cell>
          <cell r="D1986">
            <v>1.1299999999999999</v>
          </cell>
          <cell r="E1986">
            <v>1.33</v>
          </cell>
          <cell r="F1986">
            <v>3.6199999999999999E-54</v>
          </cell>
          <cell r="G1986" t="str">
            <v>mrna</v>
          </cell>
        </row>
        <row r="1987">
          <cell r="A1987" t="str">
            <v>SMAD1</v>
          </cell>
          <cell r="B1987" t="str">
            <v>ENSG00000170365.9</v>
          </cell>
          <cell r="C1987">
            <v>15.64</v>
          </cell>
          <cell r="D1987">
            <v>5.62</v>
          </cell>
          <cell r="E1987">
            <v>1.33</v>
          </cell>
          <cell r="F1987">
            <v>2.9800000000000001E-44</v>
          </cell>
          <cell r="G1987" t="str">
            <v>mrna</v>
          </cell>
        </row>
        <row r="1988">
          <cell r="A1988" t="str">
            <v>SCARF2</v>
          </cell>
          <cell r="B1988" t="str">
            <v>ENSG00000244486.7</v>
          </cell>
          <cell r="C1988">
            <v>9.1050000000000004</v>
          </cell>
          <cell r="D1988">
            <v>3.02</v>
          </cell>
          <cell r="E1988">
            <v>1.33</v>
          </cell>
          <cell r="F1988">
            <v>4.6099999999999999E-12</v>
          </cell>
          <cell r="G1988" t="str">
            <v>mrna</v>
          </cell>
        </row>
        <row r="1989">
          <cell r="A1989" t="str">
            <v>POLD3</v>
          </cell>
          <cell r="B1989" t="str">
            <v>ENSG00000077514.8</v>
          </cell>
          <cell r="C1989">
            <v>14.3</v>
          </cell>
          <cell r="D1989">
            <v>5.09</v>
          </cell>
          <cell r="E1989">
            <v>1.329</v>
          </cell>
          <cell r="F1989">
            <v>6.0600000000000003E-44</v>
          </cell>
          <cell r="G1989" t="str">
            <v>mrna</v>
          </cell>
        </row>
        <row r="1990">
          <cell r="A1990" t="str">
            <v>PDS5A</v>
          </cell>
          <cell r="B1990" t="str">
            <v>ENSG00000121892.14</v>
          </cell>
          <cell r="C1990">
            <v>24.995000000000001</v>
          </cell>
          <cell r="D1990">
            <v>9.35</v>
          </cell>
          <cell r="E1990">
            <v>1.329</v>
          </cell>
          <cell r="F1990">
            <v>5.9099999999999999E-58</v>
          </cell>
          <cell r="G1990" t="str">
            <v>mrna</v>
          </cell>
        </row>
        <row r="1991">
          <cell r="A1991" t="str">
            <v>NAGA</v>
          </cell>
          <cell r="B1991" t="str">
            <v>ENSG00000198951.11</v>
          </cell>
          <cell r="C1991">
            <v>24.02</v>
          </cell>
          <cell r="D1991">
            <v>8.9600000000000009</v>
          </cell>
          <cell r="E1991">
            <v>1.329</v>
          </cell>
          <cell r="F1991">
            <v>9.1300000000000008E-50</v>
          </cell>
          <cell r="G1991" t="str">
            <v>mrna</v>
          </cell>
        </row>
        <row r="1992">
          <cell r="A1992" t="str">
            <v>CASP10</v>
          </cell>
          <cell r="B1992" t="str">
            <v>ENSG00000003400.14</v>
          </cell>
          <cell r="C1992">
            <v>11.6</v>
          </cell>
          <cell r="D1992">
            <v>4.0199999999999996</v>
          </cell>
          <cell r="E1992">
            <v>1.3280000000000001</v>
          </cell>
          <cell r="F1992">
            <v>1.0800000000000001E-28</v>
          </cell>
          <cell r="G1992" t="str">
            <v>mrna</v>
          </cell>
        </row>
        <row r="1993">
          <cell r="A1993" t="str">
            <v>DENND1A</v>
          </cell>
          <cell r="B1993" t="str">
            <v>ENSG00000119522.15</v>
          </cell>
          <cell r="C1993">
            <v>16.07</v>
          </cell>
          <cell r="D1993">
            <v>5.8</v>
          </cell>
          <cell r="E1993">
            <v>1.3280000000000001</v>
          </cell>
          <cell r="F1993">
            <v>1.55E-46</v>
          </cell>
          <cell r="G1993" t="str">
            <v>mrna</v>
          </cell>
        </row>
        <row r="1994">
          <cell r="A1994" t="str">
            <v>WBP11</v>
          </cell>
          <cell r="B1994" t="str">
            <v>ENSG00000084463.7</v>
          </cell>
          <cell r="C1994">
            <v>34.069000000000003</v>
          </cell>
          <cell r="D1994">
            <v>12.97</v>
          </cell>
          <cell r="E1994">
            <v>1.3280000000000001</v>
          </cell>
          <cell r="F1994">
            <v>2.49E-50</v>
          </cell>
          <cell r="G1994" t="str">
            <v>mrna</v>
          </cell>
        </row>
        <row r="1995">
          <cell r="A1995" t="str">
            <v>PNO1</v>
          </cell>
          <cell r="B1995" t="str">
            <v>ENSG00000115946.7</v>
          </cell>
          <cell r="C1995">
            <v>13.29</v>
          </cell>
          <cell r="D1995">
            <v>4.6900000000000004</v>
          </cell>
          <cell r="E1995">
            <v>1.3280000000000001</v>
          </cell>
          <cell r="F1995">
            <v>2.5600000000000001E-60</v>
          </cell>
          <cell r="G1995" t="str">
            <v>mrna</v>
          </cell>
        </row>
        <row r="1996">
          <cell r="A1996" t="str">
            <v>PPIG</v>
          </cell>
          <cell r="B1996" t="str">
            <v>ENSG00000138398.15</v>
          </cell>
          <cell r="C1996">
            <v>41.895000000000003</v>
          </cell>
          <cell r="D1996">
            <v>16.09</v>
          </cell>
          <cell r="E1996">
            <v>1.3280000000000001</v>
          </cell>
          <cell r="F1996">
            <v>4.6200000000000002E-57</v>
          </cell>
          <cell r="G1996" t="str">
            <v>mrna</v>
          </cell>
        </row>
        <row r="1997">
          <cell r="A1997" t="str">
            <v>KCTD5</v>
          </cell>
          <cell r="B1997" t="str">
            <v>ENSG00000167977.8</v>
          </cell>
          <cell r="C1997">
            <v>22.603999999999999</v>
          </cell>
          <cell r="D1997">
            <v>8.4</v>
          </cell>
          <cell r="E1997">
            <v>1.3280000000000001</v>
          </cell>
          <cell r="F1997">
            <v>1.8099999999999999E-51</v>
          </cell>
          <cell r="G1997" t="str">
            <v>mrna</v>
          </cell>
        </row>
        <row r="1998">
          <cell r="A1998" t="str">
            <v>ZSWIM1</v>
          </cell>
          <cell r="B1998" t="str">
            <v>ENSG00000168612.4</v>
          </cell>
          <cell r="C1998">
            <v>11.154999999999999</v>
          </cell>
          <cell r="D1998">
            <v>3.84</v>
          </cell>
          <cell r="E1998">
            <v>1.3280000000000001</v>
          </cell>
          <cell r="F1998">
            <v>3.59E-73</v>
          </cell>
          <cell r="G1998" t="str">
            <v>mrna</v>
          </cell>
        </row>
        <row r="1999">
          <cell r="A1999" t="str">
            <v>DFFA</v>
          </cell>
          <cell r="B1999" t="str">
            <v>ENSG00000160049.11</v>
          </cell>
          <cell r="C1999">
            <v>20.824999999999999</v>
          </cell>
          <cell r="D1999">
            <v>7.7</v>
          </cell>
          <cell r="E1999">
            <v>1.327</v>
          </cell>
          <cell r="F1999">
            <v>1.21E-64</v>
          </cell>
          <cell r="G1999" t="str">
            <v>mrna</v>
          </cell>
        </row>
        <row r="2000">
          <cell r="A2000" t="str">
            <v>NRP1</v>
          </cell>
          <cell r="B2000" t="str">
            <v>ENSG00000099250.17</v>
          </cell>
          <cell r="C2000">
            <v>18.190000000000001</v>
          </cell>
          <cell r="D2000">
            <v>6.65</v>
          </cell>
          <cell r="E2000">
            <v>1.327</v>
          </cell>
          <cell r="F2000">
            <v>1.8599999999999999E-22</v>
          </cell>
          <cell r="G2000" t="str">
            <v>mrna</v>
          </cell>
        </row>
        <row r="2001">
          <cell r="A2001" t="str">
            <v>MIS18A</v>
          </cell>
          <cell r="B2001" t="str">
            <v>ENSG00000159055.3</v>
          </cell>
          <cell r="C2001">
            <v>8.6349999999999998</v>
          </cell>
          <cell r="D2001">
            <v>2.84</v>
          </cell>
          <cell r="E2001">
            <v>1.327</v>
          </cell>
          <cell r="F2001">
            <v>2.7299999999999998E-65</v>
          </cell>
          <cell r="G2001" t="str">
            <v>mrna</v>
          </cell>
        </row>
        <row r="2002">
          <cell r="A2002" t="str">
            <v>ADAR</v>
          </cell>
          <cell r="B2002" t="str">
            <v>ENSG00000160710.15</v>
          </cell>
          <cell r="C2002">
            <v>83.025999999999996</v>
          </cell>
          <cell r="D2002">
            <v>32.511000000000003</v>
          </cell>
          <cell r="E2002">
            <v>1.3260000000000001</v>
          </cell>
          <cell r="F2002">
            <v>8.2200000000000002E-48</v>
          </cell>
          <cell r="G2002" t="str">
            <v>mrna</v>
          </cell>
        </row>
        <row r="2003">
          <cell r="A2003" t="str">
            <v>TMED2</v>
          </cell>
          <cell r="B2003" t="str">
            <v>ENSG00000086598.10</v>
          </cell>
          <cell r="C2003">
            <v>144.983</v>
          </cell>
          <cell r="D2003">
            <v>57.228999999999999</v>
          </cell>
          <cell r="E2003">
            <v>1.3260000000000001</v>
          </cell>
          <cell r="F2003">
            <v>3.6799999999999997E-58</v>
          </cell>
          <cell r="G2003" t="str">
            <v>mrna</v>
          </cell>
        </row>
        <row r="2004">
          <cell r="A2004" t="str">
            <v>EME1</v>
          </cell>
          <cell r="B2004" t="str">
            <v>ENSG00000154920.14</v>
          </cell>
          <cell r="C2004">
            <v>3.36</v>
          </cell>
          <cell r="D2004">
            <v>0.74</v>
          </cell>
          <cell r="E2004">
            <v>1.325</v>
          </cell>
          <cell r="F2004">
            <v>9.6999999999999997E-58</v>
          </cell>
          <cell r="G2004" t="str">
            <v>mrna</v>
          </cell>
        </row>
        <row r="2005">
          <cell r="A2005" t="str">
            <v>RAB7A</v>
          </cell>
          <cell r="B2005" t="str">
            <v>ENSG00000075785.12</v>
          </cell>
          <cell r="C2005">
            <v>185.41200000000001</v>
          </cell>
          <cell r="D2005">
            <v>73.388000000000005</v>
          </cell>
          <cell r="E2005">
            <v>1.325</v>
          </cell>
          <cell r="F2005">
            <v>6.8999999999999997E-54</v>
          </cell>
          <cell r="G2005" t="str">
            <v>mrna</v>
          </cell>
        </row>
        <row r="2006">
          <cell r="A2006" t="str">
            <v>PHF1</v>
          </cell>
          <cell r="B2006" t="str">
            <v>ENSG00000112511.17</v>
          </cell>
          <cell r="C2006">
            <v>21.114999999999998</v>
          </cell>
          <cell r="D2006">
            <v>52.319000000000003</v>
          </cell>
          <cell r="E2006">
            <v>-1.27</v>
          </cell>
          <cell r="F2006">
            <v>1.63E-38</v>
          </cell>
          <cell r="G2006" t="str">
            <v>lncrna</v>
          </cell>
        </row>
        <row r="2007">
          <cell r="A2007" t="str">
            <v>TMEM69</v>
          </cell>
          <cell r="B2007" t="str">
            <v>ENSG00000159596.6</v>
          </cell>
          <cell r="C2007">
            <v>31.675000000000001</v>
          </cell>
          <cell r="D2007">
            <v>12.04</v>
          </cell>
          <cell r="E2007">
            <v>1.325</v>
          </cell>
          <cell r="F2007">
            <v>8.0499999999999994E-80</v>
          </cell>
          <cell r="G2007" t="str">
            <v>mrna</v>
          </cell>
        </row>
        <row r="2008">
          <cell r="A2008" t="str">
            <v>TMEM182</v>
          </cell>
          <cell r="B2008" t="str">
            <v>ENSG00000170417.14</v>
          </cell>
          <cell r="C2008">
            <v>3.7850000000000001</v>
          </cell>
          <cell r="D2008">
            <v>0.91</v>
          </cell>
          <cell r="E2008">
            <v>1.325</v>
          </cell>
          <cell r="F2008">
            <v>5.8199999999999999E-63</v>
          </cell>
          <cell r="G2008" t="str">
            <v>mrna</v>
          </cell>
        </row>
        <row r="2009">
          <cell r="A2009" t="str">
            <v>SP1</v>
          </cell>
          <cell r="B2009" t="str">
            <v>ENSG00000185591.9</v>
          </cell>
          <cell r="C2009">
            <v>31.99</v>
          </cell>
          <cell r="D2009">
            <v>12.17</v>
          </cell>
          <cell r="E2009">
            <v>1.325</v>
          </cell>
          <cell r="F2009">
            <v>6.7999999999999996E-56</v>
          </cell>
          <cell r="G2009" t="str">
            <v>mrna</v>
          </cell>
        </row>
        <row r="2010">
          <cell r="A2010" t="str">
            <v>ACAP2</v>
          </cell>
          <cell r="B2010" t="str">
            <v>ENSG00000114331.12</v>
          </cell>
          <cell r="C2010">
            <v>13.65</v>
          </cell>
          <cell r="D2010">
            <v>4.8499999999999996</v>
          </cell>
          <cell r="E2010">
            <v>1.3240000000000001</v>
          </cell>
          <cell r="F2010">
            <v>1.28E-50</v>
          </cell>
          <cell r="G2010" t="str">
            <v>mrna</v>
          </cell>
        </row>
        <row r="2011">
          <cell r="A2011" t="str">
            <v>BHLHE40</v>
          </cell>
          <cell r="B2011" t="str">
            <v>ENSG00000134107.4</v>
          </cell>
          <cell r="C2011">
            <v>58.965000000000003</v>
          </cell>
          <cell r="D2011">
            <v>22.95</v>
          </cell>
          <cell r="E2011">
            <v>1.3240000000000001</v>
          </cell>
          <cell r="F2011">
            <v>3.0499999999999999E-18</v>
          </cell>
          <cell r="G2011" t="str">
            <v>mrna</v>
          </cell>
        </row>
        <row r="2012">
          <cell r="A2012" t="str">
            <v>CDC42SE2</v>
          </cell>
          <cell r="B2012" t="str">
            <v>ENSG00000158985.13</v>
          </cell>
          <cell r="C2012">
            <v>22.565000000000001</v>
          </cell>
          <cell r="D2012">
            <v>8.42</v>
          </cell>
          <cell r="E2012">
            <v>1.323</v>
          </cell>
          <cell r="F2012">
            <v>1.0900000000000001E-53</v>
          </cell>
          <cell r="G2012" t="str">
            <v>mrna</v>
          </cell>
        </row>
        <row r="2013">
          <cell r="A2013" t="str">
            <v>OSBPL3</v>
          </cell>
          <cell r="B2013" t="str">
            <v>ENSG00000070882.12</v>
          </cell>
          <cell r="C2013">
            <v>13.065</v>
          </cell>
          <cell r="D2013">
            <v>4.62</v>
          </cell>
          <cell r="E2013">
            <v>1.323</v>
          </cell>
          <cell r="F2013">
            <v>5.8400000000000003E-50</v>
          </cell>
          <cell r="G2013" t="str">
            <v>mrna</v>
          </cell>
        </row>
        <row r="2014">
          <cell r="A2014" t="str">
            <v>OGFOD1</v>
          </cell>
          <cell r="B2014" t="str">
            <v>ENSG00000087263.16</v>
          </cell>
          <cell r="C2014">
            <v>21.824999999999999</v>
          </cell>
          <cell r="D2014">
            <v>8.1199999999999992</v>
          </cell>
          <cell r="E2014">
            <v>1.323</v>
          </cell>
          <cell r="F2014">
            <v>2.9900000000000002E-35</v>
          </cell>
          <cell r="G2014" t="str">
            <v>mrna</v>
          </cell>
        </row>
        <row r="2015">
          <cell r="A2015" t="str">
            <v>SH3D19</v>
          </cell>
          <cell r="B2015" t="str">
            <v>ENSG00000109686.16</v>
          </cell>
          <cell r="C2015">
            <v>35.926000000000002</v>
          </cell>
          <cell r="D2015">
            <v>13.76</v>
          </cell>
          <cell r="E2015">
            <v>1.323</v>
          </cell>
          <cell r="F2015">
            <v>3.1000000000000001E-16</v>
          </cell>
          <cell r="G2015" t="str">
            <v>mrna</v>
          </cell>
        </row>
        <row r="2016">
          <cell r="A2016" t="str">
            <v>IKBIP</v>
          </cell>
          <cell r="B2016" t="str">
            <v>ENSG00000166130.14</v>
          </cell>
          <cell r="C2016">
            <v>7.53</v>
          </cell>
          <cell r="D2016">
            <v>2.41</v>
          </cell>
          <cell r="E2016">
            <v>1.323</v>
          </cell>
          <cell r="F2016">
            <v>1.1200000000000001E-53</v>
          </cell>
          <cell r="G2016" t="str">
            <v>mrna</v>
          </cell>
        </row>
        <row r="2017">
          <cell r="A2017" t="str">
            <v>IGLV1-40</v>
          </cell>
          <cell r="B2017" t="str">
            <v>ENSG00000211653.2</v>
          </cell>
          <cell r="C2017">
            <v>76.239999999999995</v>
          </cell>
          <cell r="D2017">
            <v>29.881</v>
          </cell>
          <cell r="E2017">
            <v>1.323</v>
          </cell>
          <cell r="F2017">
            <v>2.5400000000000002E-7</v>
          </cell>
          <cell r="G2017" t="str">
            <v>mrna</v>
          </cell>
        </row>
        <row r="2018">
          <cell r="A2018" t="str">
            <v>SLC30A6</v>
          </cell>
          <cell r="B2018" t="str">
            <v>ENSG00000152683.14</v>
          </cell>
          <cell r="C2018">
            <v>12.53</v>
          </cell>
          <cell r="D2018">
            <v>4.41</v>
          </cell>
          <cell r="E2018">
            <v>1.3220000000000001</v>
          </cell>
          <cell r="F2018">
            <v>1.45E-67</v>
          </cell>
          <cell r="G2018" t="str">
            <v>mrna</v>
          </cell>
        </row>
        <row r="2019">
          <cell r="A2019" t="str">
            <v>OSR2</v>
          </cell>
          <cell r="B2019" t="str">
            <v>ENSG00000164920.9</v>
          </cell>
          <cell r="C2019">
            <v>6.55</v>
          </cell>
          <cell r="D2019">
            <v>2.02</v>
          </cell>
          <cell r="E2019">
            <v>1.3220000000000001</v>
          </cell>
          <cell r="F2019">
            <v>2.9999999999999998E-15</v>
          </cell>
          <cell r="G2019" t="str">
            <v>mrna</v>
          </cell>
        </row>
        <row r="2020">
          <cell r="A2020" t="str">
            <v>SENP1</v>
          </cell>
          <cell r="B2020" t="str">
            <v>ENSG00000079387.13</v>
          </cell>
          <cell r="C2020">
            <v>8.4450000000000003</v>
          </cell>
          <cell r="D2020">
            <v>2.78</v>
          </cell>
          <cell r="E2020">
            <v>1.321</v>
          </cell>
          <cell r="F2020">
            <v>5.0599999999999998E-61</v>
          </cell>
          <cell r="G2020" t="str">
            <v>mrna</v>
          </cell>
        </row>
        <row r="2021">
          <cell r="A2021" t="str">
            <v>RBM41</v>
          </cell>
          <cell r="B2021" t="str">
            <v>ENSG00000089682.16</v>
          </cell>
          <cell r="C2021">
            <v>7.97</v>
          </cell>
          <cell r="D2021">
            <v>2.59</v>
          </cell>
          <cell r="E2021">
            <v>1.321</v>
          </cell>
          <cell r="F2021">
            <v>1.21E-53</v>
          </cell>
          <cell r="G2021" t="str">
            <v>mrna</v>
          </cell>
        </row>
        <row r="2022">
          <cell r="A2022" t="str">
            <v>PXDN</v>
          </cell>
          <cell r="B2022" t="str">
            <v>ENSG00000130508.10</v>
          </cell>
          <cell r="C2022">
            <v>16.835000000000001</v>
          </cell>
          <cell r="D2022">
            <v>6.14</v>
          </cell>
          <cell r="E2022">
            <v>1.321</v>
          </cell>
          <cell r="F2022">
            <v>5.9100000000000001E-17</v>
          </cell>
          <cell r="G2022" t="str">
            <v>mrna</v>
          </cell>
        </row>
        <row r="2023">
          <cell r="A2023" t="str">
            <v>RGS16</v>
          </cell>
          <cell r="B2023" t="str">
            <v>ENSG00000143333.6</v>
          </cell>
          <cell r="C2023">
            <v>5.92</v>
          </cell>
          <cell r="D2023">
            <v>1.77</v>
          </cell>
          <cell r="E2023">
            <v>1.321</v>
          </cell>
          <cell r="F2023">
            <v>3.4600000000000002E-12</v>
          </cell>
          <cell r="G2023" t="str">
            <v>mrna</v>
          </cell>
        </row>
        <row r="2024">
          <cell r="A2024" t="str">
            <v>TARS</v>
          </cell>
          <cell r="B2024" t="str">
            <v>ENSG00000113407.13</v>
          </cell>
          <cell r="C2024">
            <v>59.113999999999997</v>
          </cell>
          <cell r="D2024">
            <v>28.62</v>
          </cell>
          <cell r="E2024">
            <v>1.0209999999999999</v>
          </cell>
          <cell r="F2024">
            <v>5.6999999999999998E-40</v>
          </cell>
        </row>
        <row r="2025">
          <cell r="A2025" t="str">
            <v>SPTBN2</v>
          </cell>
          <cell r="B2025" t="str">
            <v>ENSG00000173898.11</v>
          </cell>
          <cell r="C2025">
            <v>8.5449999999999999</v>
          </cell>
          <cell r="D2025">
            <v>2.82</v>
          </cell>
          <cell r="E2025">
            <v>1.321</v>
          </cell>
          <cell r="F2025">
            <v>8.7700000000000003E-19</v>
          </cell>
          <cell r="G2025" t="str">
            <v>mrna</v>
          </cell>
        </row>
        <row r="2026">
          <cell r="A2026" t="str">
            <v>POLR2M</v>
          </cell>
          <cell r="B2026" t="str">
            <v>ENSG00000255529.7</v>
          </cell>
          <cell r="C2026">
            <v>18.690000000000001</v>
          </cell>
          <cell r="D2026">
            <v>6.88</v>
          </cell>
          <cell r="E2026">
            <v>1.321</v>
          </cell>
          <cell r="F2026">
            <v>8.4400000000000001E-47</v>
          </cell>
          <cell r="G2026" t="str">
            <v>mrna</v>
          </cell>
        </row>
        <row r="2027">
          <cell r="A2027" t="str">
            <v>CD5</v>
          </cell>
          <cell r="B2027" t="str">
            <v>ENSG00000110448.10</v>
          </cell>
          <cell r="C2027">
            <v>3.3450000000000002</v>
          </cell>
          <cell r="D2027">
            <v>0.74</v>
          </cell>
          <cell r="E2027">
            <v>1.32</v>
          </cell>
          <cell r="F2027">
            <v>3.5999999999999998E-23</v>
          </cell>
          <cell r="G2027" t="str">
            <v>mrna</v>
          </cell>
        </row>
        <row r="2028">
          <cell r="A2028" t="str">
            <v>DCP1A</v>
          </cell>
          <cell r="B2028" t="str">
            <v>ENSG00000272886.5</v>
          </cell>
          <cell r="C2028">
            <v>13.21</v>
          </cell>
          <cell r="D2028">
            <v>4.6900000000000004</v>
          </cell>
          <cell r="E2028">
            <v>1.32</v>
          </cell>
          <cell r="F2028">
            <v>8.1300000000000002E-58</v>
          </cell>
          <cell r="G2028" t="str">
            <v>mrna</v>
          </cell>
        </row>
        <row r="2029">
          <cell r="A2029" t="str">
            <v>E2F5</v>
          </cell>
          <cell r="B2029" t="str">
            <v>ENSG00000133740.10</v>
          </cell>
          <cell r="C2029">
            <v>8.3550000000000004</v>
          </cell>
          <cell r="D2029">
            <v>2.75</v>
          </cell>
          <cell r="E2029">
            <v>1.319</v>
          </cell>
          <cell r="F2029">
            <v>1.8399999999999999E-46</v>
          </cell>
          <cell r="G2029" t="str">
            <v>mrna</v>
          </cell>
        </row>
        <row r="2030">
          <cell r="A2030" t="str">
            <v>EEA1</v>
          </cell>
          <cell r="B2030" t="str">
            <v>ENSG00000102189.16</v>
          </cell>
          <cell r="C2030">
            <v>6.2350000000000003</v>
          </cell>
          <cell r="D2030">
            <v>1.9</v>
          </cell>
          <cell r="E2030">
            <v>1.319</v>
          </cell>
          <cell r="F2030">
            <v>1.42E-39</v>
          </cell>
          <cell r="G2030" t="str">
            <v>mrna</v>
          </cell>
        </row>
        <row r="2031">
          <cell r="A2031" t="str">
            <v>H2AFY</v>
          </cell>
          <cell r="B2031" t="str">
            <v>ENSG00000113648.16</v>
          </cell>
          <cell r="C2031">
            <v>133.851</v>
          </cell>
          <cell r="D2031">
            <v>57.161999999999999</v>
          </cell>
          <cell r="E2031">
            <v>1.2130000000000001</v>
          </cell>
          <cell r="F2031">
            <v>2.21E-58</v>
          </cell>
        </row>
        <row r="2032">
          <cell r="A2032" t="str">
            <v>ESYT2</v>
          </cell>
          <cell r="B2032" t="str">
            <v>ENSG00000117868.15</v>
          </cell>
          <cell r="C2032">
            <v>32.880000000000003</v>
          </cell>
          <cell r="D2032">
            <v>12.59</v>
          </cell>
          <cell r="E2032">
            <v>1.3180000000000001</v>
          </cell>
          <cell r="F2032">
            <v>9.5900000000000004E-23</v>
          </cell>
          <cell r="G2032" t="str">
            <v>mrna</v>
          </cell>
        </row>
        <row r="2033">
          <cell r="A2033" t="str">
            <v>SPIN4</v>
          </cell>
          <cell r="B2033" t="str">
            <v>ENSG00000186767.5</v>
          </cell>
          <cell r="C2033">
            <v>4.21</v>
          </cell>
          <cell r="D2033">
            <v>1.0900000000000001</v>
          </cell>
          <cell r="E2033">
            <v>1.3180000000000001</v>
          </cell>
          <cell r="F2033">
            <v>4.6300000000000001E-38</v>
          </cell>
          <cell r="G2033" t="str">
            <v>mrna</v>
          </cell>
        </row>
        <row r="2034">
          <cell r="A2034" t="str">
            <v>ETV6</v>
          </cell>
          <cell r="B2034" t="str">
            <v>ENSG00000139083.10</v>
          </cell>
          <cell r="C2034">
            <v>15.164999999999999</v>
          </cell>
          <cell r="D2034">
            <v>5.49</v>
          </cell>
          <cell r="E2034">
            <v>1.3169999999999999</v>
          </cell>
          <cell r="F2034">
            <v>3.4799999999999999E-62</v>
          </cell>
          <cell r="G2034" t="str">
            <v>mrna</v>
          </cell>
        </row>
        <row r="2035">
          <cell r="A2035" t="str">
            <v>TBC1D31</v>
          </cell>
          <cell r="B2035" t="str">
            <v>ENSG00000156787.16</v>
          </cell>
          <cell r="C2035">
            <v>4.7549999999999999</v>
          </cell>
          <cell r="D2035">
            <v>1.31</v>
          </cell>
          <cell r="E2035">
            <v>1.3169999999999999</v>
          </cell>
          <cell r="F2035">
            <v>1.2499999999999999E-72</v>
          </cell>
          <cell r="G2035" t="str">
            <v>mrna</v>
          </cell>
        </row>
        <row r="2036">
          <cell r="A2036" t="str">
            <v>GAL3ST4</v>
          </cell>
          <cell r="B2036" t="str">
            <v>ENSG00000197093.10</v>
          </cell>
          <cell r="C2036">
            <v>5.08</v>
          </cell>
          <cell r="D2036">
            <v>1.44</v>
          </cell>
          <cell r="E2036">
            <v>1.3169999999999999</v>
          </cell>
          <cell r="F2036">
            <v>7.4299999999999995E-33</v>
          </cell>
          <cell r="G2036" t="str">
            <v>mrna</v>
          </cell>
        </row>
        <row r="2037">
          <cell r="A2037" t="str">
            <v>CD82</v>
          </cell>
          <cell r="B2037" t="str">
            <v>ENSG00000085117.11</v>
          </cell>
          <cell r="C2037">
            <v>65.445999999999998</v>
          </cell>
          <cell r="D2037">
            <v>25.69</v>
          </cell>
          <cell r="E2037">
            <v>1.3160000000000001</v>
          </cell>
          <cell r="F2037">
            <v>4.9799999999999999E-24</v>
          </cell>
          <cell r="G2037" t="str">
            <v>mrna</v>
          </cell>
        </row>
        <row r="2038">
          <cell r="A2038" t="str">
            <v>TDP1</v>
          </cell>
          <cell r="B2038" t="str">
            <v>ENSG00000042088.13</v>
          </cell>
          <cell r="C2038">
            <v>9.3800000000000008</v>
          </cell>
          <cell r="D2038">
            <v>3.17</v>
          </cell>
          <cell r="E2038">
            <v>1.3160000000000001</v>
          </cell>
          <cell r="F2038">
            <v>2.2E-71</v>
          </cell>
          <cell r="G2038" t="str">
            <v>mrna</v>
          </cell>
        </row>
        <row r="2039">
          <cell r="A2039" t="str">
            <v>ITGB5</v>
          </cell>
          <cell r="B2039" t="str">
            <v>ENSG00000082781.11</v>
          </cell>
          <cell r="C2039">
            <v>60.93</v>
          </cell>
          <cell r="D2039">
            <v>23.88</v>
          </cell>
          <cell r="E2039">
            <v>1.3160000000000001</v>
          </cell>
          <cell r="F2039">
            <v>3.2399999999999999E-23</v>
          </cell>
          <cell r="G2039" t="str">
            <v>mrna</v>
          </cell>
        </row>
        <row r="2040">
          <cell r="A2040" t="str">
            <v>XYLB</v>
          </cell>
          <cell r="B2040" t="str">
            <v>ENSG00000093217.9</v>
          </cell>
          <cell r="C2040">
            <v>4.0549999999999997</v>
          </cell>
          <cell r="D2040">
            <v>1.03</v>
          </cell>
          <cell r="E2040">
            <v>1.3160000000000001</v>
          </cell>
          <cell r="F2040">
            <v>2.7099999999999999E-55</v>
          </cell>
          <cell r="G2040" t="str">
            <v>mrna</v>
          </cell>
        </row>
        <row r="2041">
          <cell r="A2041" t="str">
            <v>ARL8A</v>
          </cell>
          <cell r="B2041" t="str">
            <v>ENSG00000143862.7</v>
          </cell>
          <cell r="C2041">
            <v>58.670999999999999</v>
          </cell>
          <cell r="D2041">
            <v>22.98</v>
          </cell>
          <cell r="E2041">
            <v>1.3149999999999999</v>
          </cell>
          <cell r="F2041">
            <v>4.6799999999999997E-61</v>
          </cell>
          <cell r="G2041" t="str">
            <v>mrna</v>
          </cell>
        </row>
        <row r="2042">
          <cell r="A2042" t="str">
            <v>CASP2</v>
          </cell>
          <cell r="B2042" t="str">
            <v>ENSG00000106144.19</v>
          </cell>
          <cell r="C2042">
            <v>14.994999999999999</v>
          </cell>
          <cell r="D2042">
            <v>5.43</v>
          </cell>
          <cell r="E2042">
            <v>1.3149999999999999</v>
          </cell>
          <cell r="F2042">
            <v>4.9099999999999999E-74</v>
          </cell>
          <cell r="G2042" t="str">
            <v>mrna</v>
          </cell>
        </row>
        <row r="2043">
          <cell r="A2043" t="str">
            <v>TSPAN14</v>
          </cell>
          <cell r="B2043" t="str">
            <v>ENSG00000108219.14</v>
          </cell>
          <cell r="C2043">
            <v>46.206000000000003</v>
          </cell>
          <cell r="D2043">
            <v>17.97</v>
          </cell>
          <cell r="E2043">
            <v>1.3149999999999999</v>
          </cell>
          <cell r="F2043">
            <v>7.8999999999999997E-42</v>
          </cell>
          <cell r="G2043" t="str">
            <v>mrna</v>
          </cell>
        </row>
        <row r="2044">
          <cell r="A2044" t="str">
            <v>GPR157</v>
          </cell>
          <cell r="B2044" t="str">
            <v>ENSG00000180758.11</v>
          </cell>
          <cell r="C2044">
            <v>5.84</v>
          </cell>
          <cell r="D2044">
            <v>1.75</v>
          </cell>
          <cell r="E2044">
            <v>1.3149999999999999</v>
          </cell>
          <cell r="F2044">
            <v>1.54E-28</v>
          </cell>
          <cell r="G2044" t="str">
            <v>mrna</v>
          </cell>
        </row>
        <row r="2045">
          <cell r="A2045" t="str">
            <v>LRRC75A</v>
          </cell>
          <cell r="B2045" t="str">
            <v>ENSG00000181350.11</v>
          </cell>
          <cell r="C2045">
            <v>5.2949999999999999</v>
          </cell>
          <cell r="D2045">
            <v>1.53</v>
          </cell>
          <cell r="E2045">
            <v>1.3149999999999999</v>
          </cell>
          <cell r="F2045">
            <v>2.08E-30</v>
          </cell>
          <cell r="G2045" t="str">
            <v>mrna</v>
          </cell>
        </row>
        <row r="2046">
          <cell r="A2046" t="str">
            <v>MAFB</v>
          </cell>
          <cell r="B2046" t="str">
            <v>ENSG00000204103.3</v>
          </cell>
          <cell r="C2046">
            <v>11.984999999999999</v>
          </cell>
          <cell r="D2046">
            <v>4.22</v>
          </cell>
          <cell r="E2046">
            <v>1.3149999999999999</v>
          </cell>
          <cell r="F2046">
            <v>2.2999999999999999E-20</v>
          </cell>
          <cell r="G2046" t="str">
            <v>mrna</v>
          </cell>
        </row>
        <row r="2047">
          <cell r="A2047" t="str">
            <v>ANOS1</v>
          </cell>
          <cell r="B2047" t="str">
            <v>ENSG00000011201.10</v>
          </cell>
          <cell r="C2047">
            <v>2.48</v>
          </cell>
          <cell r="D2047">
            <v>0.4</v>
          </cell>
          <cell r="E2047">
            <v>1.3140000000000001</v>
          </cell>
          <cell r="F2047">
            <v>6.8999999999999998E-41</v>
          </cell>
          <cell r="G2047" t="str">
            <v>mrna</v>
          </cell>
        </row>
        <row r="2048">
          <cell r="A2048" t="str">
            <v>ECM1</v>
          </cell>
          <cell r="B2048" t="str">
            <v>ENSG00000143369.14</v>
          </cell>
          <cell r="C2048">
            <v>19.96</v>
          </cell>
          <cell r="D2048">
            <v>7.43</v>
          </cell>
          <cell r="E2048">
            <v>1.3140000000000001</v>
          </cell>
          <cell r="F2048">
            <v>1.1399999999999999E-10</v>
          </cell>
          <cell r="G2048" t="str">
            <v>mrna</v>
          </cell>
        </row>
        <row r="2049">
          <cell r="A2049" t="str">
            <v>OCIAD2</v>
          </cell>
          <cell r="B2049" t="str">
            <v>ENSG00000145247.11</v>
          </cell>
          <cell r="C2049">
            <v>87.950999999999993</v>
          </cell>
          <cell r="D2049">
            <v>34.789000000000001</v>
          </cell>
          <cell r="E2049">
            <v>1.3140000000000001</v>
          </cell>
          <cell r="F2049">
            <v>4.5599999999999997E-38</v>
          </cell>
          <cell r="G2049" t="str">
            <v>mrna</v>
          </cell>
        </row>
        <row r="2050">
          <cell r="A2050" t="str">
            <v>PLCD3</v>
          </cell>
          <cell r="B2050" t="str">
            <v>ENSG00000161714.11</v>
          </cell>
          <cell r="C2050">
            <v>74.489999999999995</v>
          </cell>
          <cell r="D2050">
            <v>29.37</v>
          </cell>
          <cell r="E2050">
            <v>1.3140000000000001</v>
          </cell>
          <cell r="F2050">
            <v>8.8499999999999996E-17</v>
          </cell>
          <cell r="G2050" t="str">
            <v>mrna</v>
          </cell>
        </row>
        <row r="2051">
          <cell r="A2051" t="str">
            <v>KIAA1143</v>
          </cell>
          <cell r="B2051" t="str">
            <v>ENSG00000163807.5</v>
          </cell>
          <cell r="C2051">
            <v>13.715</v>
          </cell>
          <cell r="D2051">
            <v>4.92</v>
          </cell>
          <cell r="E2051">
            <v>1.3140000000000001</v>
          </cell>
          <cell r="F2051">
            <v>2.8099999999999999E-65</v>
          </cell>
          <cell r="G2051" t="str">
            <v>mrna</v>
          </cell>
        </row>
        <row r="2052">
          <cell r="A2052" t="str">
            <v>ZNF217</v>
          </cell>
          <cell r="B2052" t="str">
            <v>ENSG00000171940.13</v>
          </cell>
          <cell r="C2052">
            <v>14.865</v>
          </cell>
          <cell r="D2052">
            <v>5.38</v>
          </cell>
          <cell r="E2052">
            <v>1.3140000000000001</v>
          </cell>
          <cell r="F2052">
            <v>1.0999999999999999E-50</v>
          </cell>
          <cell r="G2052" t="str">
            <v>mrna</v>
          </cell>
        </row>
        <row r="2053">
          <cell r="A2053" t="str">
            <v>EIF4G2</v>
          </cell>
          <cell r="B2053" t="str">
            <v>ENSG00000110321.15</v>
          </cell>
          <cell r="C2053">
            <v>337.33699999999999</v>
          </cell>
          <cell r="D2053">
            <v>135.15700000000001</v>
          </cell>
          <cell r="E2053">
            <v>1.3129999999999999</v>
          </cell>
          <cell r="F2053">
            <v>8.5100000000000004E-36</v>
          </cell>
          <cell r="G2053" t="str">
            <v>mrna</v>
          </cell>
        </row>
        <row r="2054">
          <cell r="A2054" t="str">
            <v>C5AR1</v>
          </cell>
          <cell r="B2054" t="str">
            <v>ENSG00000197405.7</v>
          </cell>
          <cell r="C2054">
            <v>8.76</v>
          </cell>
          <cell r="D2054">
            <v>2.93</v>
          </cell>
          <cell r="E2054">
            <v>1.3120000000000001</v>
          </cell>
          <cell r="F2054">
            <v>3.2699999999999999E-15</v>
          </cell>
          <cell r="G2054" t="str">
            <v>mrna</v>
          </cell>
        </row>
        <row r="2055">
          <cell r="A2055" t="str">
            <v>PARP4</v>
          </cell>
          <cell r="B2055" t="str">
            <v>ENSG00000102699.5</v>
          </cell>
          <cell r="C2055">
            <v>34.621000000000002</v>
          </cell>
          <cell r="D2055">
            <v>13.35</v>
          </cell>
          <cell r="E2055">
            <v>1.3120000000000001</v>
          </cell>
          <cell r="F2055">
            <v>2.2499999999999999E-45</v>
          </cell>
          <cell r="G2055" t="str">
            <v>mrna</v>
          </cell>
        </row>
        <row r="2056">
          <cell r="A2056" t="str">
            <v>NUDT1</v>
          </cell>
          <cell r="B2056" t="str">
            <v>ENSG00000106268.15</v>
          </cell>
          <cell r="C2056">
            <v>21.745000000000001</v>
          </cell>
          <cell r="D2056">
            <v>8.16</v>
          </cell>
          <cell r="E2056">
            <v>1.3120000000000001</v>
          </cell>
          <cell r="F2056">
            <v>2.3100000000000001E-59</v>
          </cell>
          <cell r="G2056" t="str">
            <v>mrna</v>
          </cell>
        </row>
        <row r="2057">
          <cell r="A2057" t="str">
            <v>NEK7</v>
          </cell>
          <cell r="B2057" t="str">
            <v>ENSG00000151414.14</v>
          </cell>
          <cell r="C2057">
            <v>22.905000000000001</v>
          </cell>
          <cell r="D2057">
            <v>8.6300000000000008</v>
          </cell>
          <cell r="E2057">
            <v>1.3120000000000001</v>
          </cell>
          <cell r="F2057">
            <v>3.1899999999999999E-21</v>
          </cell>
          <cell r="G2057" t="str">
            <v>mrna</v>
          </cell>
        </row>
        <row r="2058">
          <cell r="A2058" t="str">
            <v>PTGFRN</v>
          </cell>
          <cell r="B2058" t="str">
            <v>ENSG00000134247.9</v>
          </cell>
          <cell r="C2058">
            <v>25.82</v>
          </cell>
          <cell r="D2058">
            <v>9.81</v>
          </cell>
          <cell r="E2058">
            <v>1.3109999999999999</v>
          </cell>
          <cell r="F2058">
            <v>6.8699999999999998E-19</v>
          </cell>
          <cell r="G2058" t="str">
            <v>mrna</v>
          </cell>
        </row>
        <row r="2059">
          <cell r="A2059" t="str">
            <v>NRIP1</v>
          </cell>
          <cell r="B2059" t="str">
            <v>ENSG00000180530.9</v>
          </cell>
          <cell r="C2059">
            <v>8.0299999999999994</v>
          </cell>
          <cell r="D2059">
            <v>2.64</v>
          </cell>
          <cell r="E2059">
            <v>1.3109999999999999</v>
          </cell>
          <cell r="F2059">
            <v>1.01E-38</v>
          </cell>
          <cell r="G2059" t="str">
            <v>mrna</v>
          </cell>
        </row>
        <row r="2060">
          <cell r="A2060" t="str">
            <v>GJD3</v>
          </cell>
          <cell r="B2060" t="str">
            <v>ENSG00000183153.6</v>
          </cell>
          <cell r="C2060">
            <v>1.73</v>
          </cell>
          <cell r="D2060">
            <v>0.1</v>
          </cell>
          <cell r="E2060">
            <v>1.3109999999999999</v>
          </cell>
          <cell r="F2060">
            <v>6.4600000000000001E-37</v>
          </cell>
          <cell r="G2060" t="str">
            <v>mrna</v>
          </cell>
        </row>
        <row r="2061">
          <cell r="A2061" t="str">
            <v>GAL</v>
          </cell>
          <cell r="B2061" t="str">
            <v>ENSG00000069482.6</v>
          </cell>
          <cell r="C2061">
            <v>3.81</v>
          </cell>
          <cell r="D2061">
            <v>0.94</v>
          </cell>
          <cell r="E2061">
            <v>1.31</v>
          </cell>
          <cell r="F2061">
            <v>2.58E-5</v>
          </cell>
          <cell r="G2061" t="str">
            <v>mrna</v>
          </cell>
        </row>
        <row r="2062">
          <cell r="A2062" t="str">
            <v>SP6</v>
          </cell>
          <cell r="B2062" t="str">
            <v>ENSG00000189120.4</v>
          </cell>
          <cell r="C2062">
            <v>1.95</v>
          </cell>
          <cell r="D2062">
            <v>0.19</v>
          </cell>
          <cell r="E2062">
            <v>1.31</v>
          </cell>
          <cell r="F2062">
            <v>1.7299999999999999E-27</v>
          </cell>
          <cell r="G2062" t="str">
            <v>mrna</v>
          </cell>
        </row>
        <row r="2063">
          <cell r="A2063" t="str">
            <v>ANKEF1</v>
          </cell>
          <cell r="B2063" t="str">
            <v>ENSG00000132623.15</v>
          </cell>
          <cell r="C2063">
            <v>4.4749999999999996</v>
          </cell>
          <cell r="D2063">
            <v>1.21</v>
          </cell>
          <cell r="E2063">
            <v>1.3089999999999999</v>
          </cell>
          <cell r="F2063">
            <v>1.8799999999999999E-63</v>
          </cell>
          <cell r="G2063" t="str">
            <v>mrna</v>
          </cell>
        </row>
        <row r="2064">
          <cell r="A2064" t="str">
            <v>AGAP1</v>
          </cell>
          <cell r="B2064" t="str">
            <v>ENSG00000157985.17</v>
          </cell>
          <cell r="C2064">
            <v>12.244999999999999</v>
          </cell>
          <cell r="D2064">
            <v>4.3499999999999996</v>
          </cell>
          <cell r="E2064">
            <v>1.3080000000000001</v>
          </cell>
          <cell r="F2064">
            <v>1.87E-37</v>
          </cell>
          <cell r="G2064" t="str">
            <v>mrna</v>
          </cell>
        </row>
        <row r="2065">
          <cell r="A2065" t="str">
            <v>AEBP2</v>
          </cell>
          <cell r="B2065" t="str">
            <v>ENSG00000139154.14</v>
          </cell>
          <cell r="C2065">
            <v>15.25</v>
          </cell>
          <cell r="D2065">
            <v>5.57</v>
          </cell>
          <cell r="E2065">
            <v>1.3069999999999999</v>
          </cell>
          <cell r="F2065">
            <v>1.17E-37</v>
          </cell>
          <cell r="G2065" t="str">
            <v>mrna</v>
          </cell>
        </row>
        <row r="2066">
          <cell r="A2066" t="str">
            <v>SAMD9L</v>
          </cell>
          <cell r="B2066" t="str">
            <v>ENSG00000177409.11</v>
          </cell>
          <cell r="C2066">
            <v>8.6750000000000007</v>
          </cell>
          <cell r="D2066">
            <v>2.91</v>
          </cell>
          <cell r="E2066">
            <v>1.3069999999999999</v>
          </cell>
          <cell r="F2066">
            <v>3.6199999999999999E-23</v>
          </cell>
          <cell r="G2066" t="str">
            <v>mrna</v>
          </cell>
        </row>
        <row r="2067">
          <cell r="A2067" t="str">
            <v>RAB11A</v>
          </cell>
          <cell r="B2067" t="str">
            <v>ENSG00000103769.9</v>
          </cell>
          <cell r="C2067">
            <v>220.44</v>
          </cell>
          <cell r="D2067">
            <v>88.542000000000002</v>
          </cell>
          <cell r="E2067">
            <v>1.306</v>
          </cell>
          <cell r="F2067">
            <v>1.12E-39</v>
          </cell>
          <cell r="G2067" t="str">
            <v>mrna</v>
          </cell>
        </row>
        <row r="2068">
          <cell r="A2068" t="str">
            <v>SCAF11</v>
          </cell>
          <cell r="B2068" t="str">
            <v>ENSG00000139218.17</v>
          </cell>
          <cell r="C2068">
            <v>40.506</v>
          </cell>
          <cell r="D2068">
            <v>15.8</v>
          </cell>
          <cell r="E2068">
            <v>1.3049999999999999</v>
          </cell>
          <cell r="F2068">
            <v>3.9199999999999999E-66</v>
          </cell>
          <cell r="G2068" t="str">
            <v>mrna</v>
          </cell>
        </row>
        <row r="2069">
          <cell r="A2069" t="str">
            <v>GALNT6</v>
          </cell>
          <cell r="B2069" t="str">
            <v>ENSG00000139629.15</v>
          </cell>
          <cell r="C2069">
            <v>20.155000000000001</v>
          </cell>
          <cell r="D2069">
            <v>7.56</v>
          </cell>
          <cell r="E2069">
            <v>1.3049999999999999</v>
          </cell>
          <cell r="F2069">
            <v>5.4600000000000003E-21</v>
          </cell>
          <cell r="G2069" t="str">
            <v>mrna</v>
          </cell>
        </row>
        <row r="2070">
          <cell r="A2070" t="str">
            <v>CARD16</v>
          </cell>
          <cell r="B2070" t="str">
            <v>ENSG00000204397.7</v>
          </cell>
          <cell r="C2070">
            <v>23.125</v>
          </cell>
          <cell r="D2070">
            <v>8.7799999999999994</v>
          </cell>
          <cell r="E2070">
            <v>1.3029999999999999</v>
          </cell>
          <cell r="F2070">
            <v>2.5199999999999999E-29</v>
          </cell>
          <cell r="G2070" t="str">
            <v>mrna</v>
          </cell>
        </row>
        <row r="2071">
          <cell r="A2071" t="str">
            <v>PTGES3</v>
          </cell>
          <cell r="B2071" t="str">
            <v>ENSG00000110958.15</v>
          </cell>
          <cell r="C2071">
            <v>174.84</v>
          </cell>
          <cell r="D2071">
            <v>70.281999999999996</v>
          </cell>
          <cell r="E2071">
            <v>1.3029999999999999</v>
          </cell>
          <cell r="F2071">
            <v>1.1199999999999999E-49</v>
          </cell>
          <cell r="G2071" t="str">
            <v>mrna</v>
          </cell>
        </row>
        <row r="2072">
          <cell r="A2072" t="str">
            <v>STX6</v>
          </cell>
          <cell r="B2072" t="str">
            <v>ENSG00000135823.13</v>
          </cell>
          <cell r="C2072">
            <v>10.18</v>
          </cell>
          <cell r="D2072">
            <v>3.53</v>
          </cell>
          <cell r="E2072">
            <v>1.3029999999999999</v>
          </cell>
          <cell r="F2072">
            <v>1.23E-67</v>
          </cell>
          <cell r="G2072" t="str">
            <v>mrna</v>
          </cell>
        </row>
        <row r="2073">
          <cell r="A2073" t="str">
            <v>PLEKHA2</v>
          </cell>
          <cell r="B2073" t="str">
            <v>ENSG00000169499.14</v>
          </cell>
          <cell r="C2073">
            <v>13.115</v>
          </cell>
          <cell r="D2073">
            <v>4.72</v>
          </cell>
          <cell r="E2073">
            <v>1.3029999999999999</v>
          </cell>
          <cell r="F2073">
            <v>7.2199999999999995E-21</v>
          </cell>
          <cell r="G2073" t="str">
            <v>mrna</v>
          </cell>
        </row>
        <row r="2074">
          <cell r="A2074" t="str">
            <v>CLIC3</v>
          </cell>
          <cell r="B2074" t="str">
            <v>ENSG00000169583.12</v>
          </cell>
          <cell r="C2074">
            <v>8.6649999999999991</v>
          </cell>
          <cell r="D2074">
            <v>2.92</v>
          </cell>
          <cell r="E2074">
            <v>1.302</v>
          </cell>
          <cell r="F2074">
            <v>2.13E-11</v>
          </cell>
          <cell r="G2074" t="str">
            <v>mrna</v>
          </cell>
        </row>
        <row r="2075">
          <cell r="A2075" t="str">
            <v>RBMS2</v>
          </cell>
          <cell r="B2075" t="str">
            <v>ENSG00000076067.11</v>
          </cell>
          <cell r="C2075">
            <v>13.32</v>
          </cell>
          <cell r="D2075">
            <v>4.8099999999999996</v>
          </cell>
          <cell r="E2075">
            <v>1.3009999999999999</v>
          </cell>
          <cell r="F2075">
            <v>2.7799999999999999E-34</v>
          </cell>
          <cell r="G2075" t="str">
            <v>mrna</v>
          </cell>
        </row>
        <row r="2076">
          <cell r="A2076" t="str">
            <v>PHACTR2</v>
          </cell>
          <cell r="B2076" t="str">
            <v>ENSG00000112419.14</v>
          </cell>
          <cell r="C2076">
            <v>12.898999999999999</v>
          </cell>
          <cell r="D2076">
            <v>4.6399999999999997</v>
          </cell>
          <cell r="E2076">
            <v>1.3009999999999999</v>
          </cell>
          <cell r="F2076">
            <v>4.5099999999999998E-38</v>
          </cell>
          <cell r="G2076" t="str">
            <v>mrna</v>
          </cell>
        </row>
        <row r="2077">
          <cell r="A2077" t="str">
            <v>HEATR1</v>
          </cell>
          <cell r="B2077" t="str">
            <v>ENSG00000119285.10</v>
          </cell>
          <cell r="C2077">
            <v>11.445</v>
          </cell>
          <cell r="D2077">
            <v>4.05</v>
          </cell>
          <cell r="E2077">
            <v>1.3009999999999999</v>
          </cell>
          <cell r="F2077">
            <v>5.9100000000000003E-60</v>
          </cell>
          <cell r="G2077" t="str">
            <v>mrna</v>
          </cell>
        </row>
        <row r="2078">
          <cell r="A2078" t="str">
            <v>NCOR2</v>
          </cell>
          <cell r="B2078" t="str">
            <v>ENSG00000196498.13</v>
          </cell>
          <cell r="C2078">
            <v>93.725999999999999</v>
          </cell>
          <cell r="D2078">
            <v>37.448999999999998</v>
          </cell>
          <cell r="E2078">
            <v>1.3009999999999999</v>
          </cell>
          <cell r="F2078">
            <v>1.3299999999999999E-41</v>
          </cell>
          <cell r="G2078" t="str">
            <v>mrna</v>
          </cell>
        </row>
        <row r="2079">
          <cell r="A2079" t="str">
            <v>ADAP2</v>
          </cell>
          <cell r="B2079" t="str">
            <v>ENSG00000184060.10</v>
          </cell>
          <cell r="C2079">
            <v>6.66</v>
          </cell>
          <cell r="D2079">
            <v>2.11</v>
          </cell>
          <cell r="E2079">
            <v>1.3</v>
          </cell>
          <cell r="F2079">
            <v>1.2900000000000001E-44</v>
          </cell>
          <cell r="G2079" t="str">
            <v>mrna</v>
          </cell>
        </row>
        <row r="2080">
          <cell r="A2080" t="str">
            <v>EIF5</v>
          </cell>
          <cell r="B2080" t="str">
            <v>ENSG00000100664.10</v>
          </cell>
          <cell r="C2080">
            <v>161.131</v>
          </cell>
          <cell r="D2080">
            <v>64.828999999999994</v>
          </cell>
          <cell r="E2080">
            <v>1.3</v>
          </cell>
          <cell r="F2080">
            <v>1.41E-58</v>
          </cell>
          <cell r="G2080" t="str">
            <v>mrna</v>
          </cell>
        </row>
        <row r="2081">
          <cell r="A2081" t="str">
            <v>PITPNM1</v>
          </cell>
          <cell r="B2081" t="str">
            <v>ENSG00000110697.12</v>
          </cell>
          <cell r="C2081">
            <v>25.1</v>
          </cell>
          <cell r="D2081">
            <v>9.6</v>
          </cell>
          <cell r="E2081">
            <v>1.3</v>
          </cell>
          <cell r="F2081">
            <v>2.5199999999999999E-29</v>
          </cell>
          <cell r="G2081" t="str">
            <v>mrna</v>
          </cell>
        </row>
        <row r="2082">
          <cell r="A2082" t="str">
            <v>QPCT</v>
          </cell>
          <cell r="B2082" t="str">
            <v>ENSG00000115828.15</v>
          </cell>
          <cell r="C2082">
            <v>3.85</v>
          </cell>
          <cell r="D2082">
            <v>0.97</v>
          </cell>
          <cell r="E2082">
            <v>1.3</v>
          </cell>
          <cell r="F2082">
            <v>1.3400000000000001E-25</v>
          </cell>
          <cell r="G2082" t="str">
            <v>mrna</v>
          </cell>
        </row>
        <row r="2083">
          <cell r="A2083" t="str">
            <v>GCC2</v>
          </cell>
          <cell r="B2083" t="str">
            <v>ENSG00000135968.19</v>
          </cell>
          <cell r="C2083">
            <v>21.794</v>
          </cell>
          <cell r="D2083">
            <v>8.26</v>
          </cell>
          <cell r="E2083">
            <v>1.3</v>
          </cell>
          <cell r="F2083">
            <v>3.85E-46</v>
          </cell>
          <cell r="G2083" t="str">
            <v>mrna</v>
          </cell>
        </row>
        <row r="2084">
          <cell r="A2084" t="str">
            <v>MED13</v>
          </cell>
          <cell r="B2084" t="str">
            <v>ENSG00000108510.9</v>
          </cell>
          <cell r="C2084">
            <v>13.419</v>
          </cell>
          <cell r="D2084">
            <v>4.8600000000000003</v>
          </cell>
          <cell r="E2084">
            <v>1.2989999999999999</v>
          </cell>
          <cell r="F2084">
            <v>6.7899999999999999E-47</v>
          </cell>
          <cell r="G2084" t="str">
            <v>mrna</v>
          </cell>
        </row>
        <row r="2085">
          <cell r="A2085" t="str">
            <v>PRRC2C</v>
          </cell>
          <cell r="B2085" t="str">
            <v>ENSG00000117523.15</v>
          </cell>
          <cell r="C2085">
            <v>62.515000000000001</v>
          </cell>
          <cell r="D2085">
            <v>24.82</v>
          </cell>
          <cell r="E2085">
            <v>1.2989999999999999</v>
          </cell>
          <cell r="F2085">
            <v>1.24E-74</v>
          </cell>
          <cell r="G2085" t="str">
            <v>mrna</v>
          </cell>
        </row>
        <row r="2086">
          <cell r="A2086" t="str">
            <v>PRKCA</v>
          </cell>
          <cell r="B2086" t="str">
            <v>ENSG00000154229.11</v>
          </cell>
          <cell r="C2086">
            <v>10.66</v>
          </cell>
          <cell r="D2086">
            <v>3.74</v>
          </cell>
          <cell r="E2086">
            <v>1.2989999999999999</v>
          </cell>
          <cell r="F2086">
            <v>1.41E-17</v>
          </cell>
          <cell r="G2086" t="str">
            <v>mrna</v>
          </cell>
        </row>
        <row r="2087">
          <cell r="A2087" t="str">
            <v>ZNF385A</v>
          </cell>
          <cell r="B2087" t="str">
            <v>ENSG00000161642.17</v>
          </cell>
          <cell r="C2087">
            <v>18.71</v>
          </cell>
          <cell r="D2087">
            <v>7.01</v>
          </cell>
          <cell r="E2087">
            <v>1.2989999999999999</v>
          </cell>
          <cell r="F2087">
            <v>6.1799999999999999E-21</v>
          </cell>
          <cell r="G2087" t="str">
            <v>mrna</v>
          </cell>
        </row>
        <row r="2088">
          <cell r="A2088" t="str">
            <v>TRIM33</v>
          </cell>
          <cell r="B2088" t="str">
            <v>ENSG00000197323.10</v>
          </cell>
          <cell r="C2088">
            <v>18.829999999999998</v>
          </cell>
          <cell r="D2088">
            <v>7.06</v>
          </cell>
          <cell r="E2088">
            <v>1.2989999999999999</v>
          </cell>
          <cell r="F2088">
            <v>1.8899999999999999E-67</v>
          </cell>
          <cell r="G2088" t="str">
            <v>mrna</v>
          </cell>
        </row>
        <row r="2089">
          <cell r="A2089" t="str">
            <v>RAD18</v>
          </cell>
          <cell r="B2089" t="str">
            <v>ENSG00000070950.9</v>
          </cell>
          <cell r="C2089">
            <v>5.22</v>
          </cell>
          <cell r="D2089">
            <v>1.53</v>
          </cell>
          <cell r="E2089">
            <v>1.298</v>
          </cell>
          <cell r="F2089">
            <v>4.2100000000000001E-62</v>
          </cell>
          <cell r="G2089" t="str">
            <v>mrna</v>
          </cell>
        </row>
        <row r="2090">
          <cell r="A2090" t="str">
            <v>YWHAQ</v>
          </cell>
          <cell r="B2090" t="str">
            <v>ENSG00000134308.13</v>
          </cell>
          <cell r="C2090">
            <v>185.16200000000001</v>
          </cell>
          <cell r="D2090">
            <v>74.718000000000004</v>
          </cell>
          <cell r="E2090">
            <v>1.298</v>
          </cell>
          <cell r="F2090">
            <v>3.57E-38</v>
          </cell>
          <cell r="G2090" t="str">
            <v>mrna</v>
          </cell>
        </row>
        <row r="2091">
          <cell r="A2091" t="str">
            <v>FOXK1</v>
          </cell>
          <cell r="B2091" t="str">
            <v>ENSG00000164916.10</v>
          </cell>
          <cell r="C2091">
            <v>10.755000000000001</v>
          </cell>
          <cell r="D2091">
            <v>3.78</v>
          </cell>
          <cell r="E2091">
            <v>1.298</v>
          </cell>
          <cell r="F2091">
            <v>5.6299999999999998E-39</v>
          </cell>
          <cell r="G2091" t="str">
            <v>mrna</v>
          </cell>
        </row>
        <row r="2092">
          <cell r="A2092" t="str">
            <v>GEN1</v>
          </cell>
          <cell r="B2092" t="str">
            <v>ENSG00000178295.14</v>
          </cell>
          <cell r="C2092">
            <v>4.63</v>
          </cell>
          <cell r="D2092">
            <v>1.29</v>
          </cell>
          <cell r="E2092">
            <v>1.298</v>
          </cell>
          <cell r="F2092">
            <v>1.8200000000000002E-43</v>
          </cell>
          <cell r="G2092" t="str">
            <v>mrna</v>
          </cell>
        </row>
        <row r="2093">
          <cell r="A2093" t="str">
            <v>SRGAP2B</v>
          </cell>
          <cell r="B2093" t="str">
            <v>ENSG00000196369.10</v>
          </cell>
          <cell r="C2093">
            <v>5.76</v>
          </cell>
          <cell r="D2093">
            <v>1.75</v>
          </cell>
          <cell r="E2093">
            <v>1.298</v>
          </cell>
          <cell r="F2093">
            <v>1.6000000000000001E-29</v>
          </cell>
          <cell r="G2093" t="str">
            <v>mrna</v>
          </cell>
        </row>
        <row r="2094">
          <cell r="A2094" t="str">
            <v>IGHV1-46</v>
          </cell>
          <cell r="B2094" t="str">
            <v>ENSG00000211962.2</v>
          </cell>
          <cell r="C2094">
            <v>7.41</v>
          </cell>
          <cell r="D2094">
            <v>2.42</v>
          </cell>
          <cell r="E2094">
            <v>1.298</v>
          </cell>
          <cell r="F2094">
            <v>1.06E-6</v>
          </cell>
          <cell r="G2094" t="str">
            <v>mrna</v>
          </cell>
        </row>
        <row r="2095">
          <cell r="A2095" t="str">
            <v>C5orf15</v>
          </cell>
          <cell r="B2095" t="str">
            <v>ENSG00000113583.7</v>
          </cell>
          <cell r="C2095">
            <v>34.164000000000001</v>
          </cell>
          <cell r="D2095">
            <v>13.31</v>
          </cell>
          <cell r="E2095">
            <v>1.2969999999999999</v>
          </cell>
          <cell r="F2095">
            <v>3.1600000000000001E-53</v>
          </cell>
          <cell r="G2095" t="str">
            <v>mrna</v>
          </cell>
        </row>
        <row r="2096">
          <cell r="A2096" t="str">
            <v>NOP58</v>
          </cell>
          <cell r="B2096" t="str">
            <v>ENSG00000055044.10</v>
          </cell>
          <cell r="C2096">
            <v>64.963999999999999</v>
          </cell>
          <cell r="D2096">
            <v>25.849</v>
          </cell>
          <cell r="E2096">
            <v>1.2969999999999999</v>
          </cell>
          <cell r="F2096">
            <v>1.44E-59</v>
          </cell>
          <cell r="G2096" t="str">
            <v>mrna</v>
          </cell>
        </row>
        <row r="2097">
          <cell r="A2097" t="str">
            <v>GALNT5</v>
          </cell>
          <cell r="B2097" t="str">
            <v>ENSG00000136542.8</v>
          </cell>
          <cell r="C2097">
            <v>4.7249999999999996</v>
          </cell>
          <cell r="D2097">
            <v>1.33</v>
          </cell>
          <cell r="E2097">
            <v>1.2969999999999999</v>
          </cell>
          <cell r="F2097">
            <v>6.7400000000000003E-18</v>
          </cell>
          <cell r="G2097" t="str">
            <v>mrna</v>
          </cell>
        </row>
        <row r="2098">
          <cell r="A2098" t="str">
            <v>TMC6</v>
          </cell>
          <cell r="B2098" t="str">
            <v>ENSG00000141524.15</v>
          </cell>
          <cell r="C2098">
            <v>36.805999999999997</v>
          </cell>
          <cell r="D2098">
            <v>14.39</v>
          </cell>
          <cell r="E2098">
            <v>1.2969999999999999</v>
          </cell>
          <cell r="F2098">
            <v>2.75E-44</v>
          </cell>
          <cell r="G2098" t="str">
            <v>mrna</v>
          </cell>
        </row>
        <row r="2099">
          <cell r="A2099" t="str">
            <v>OCLN</v>
          </cell>
          <cell r="B2099" t="str">
            <v>ENSG00000197822.10</v>
          </cell>
          <cell r="C2099">
            <v>27.04</v>
          </cell>
          <cell r="D2099">
            <v>10.41</v>
          </cell>
          <cell r="E2099">
            <v>1.2969999999999999</v>
          </cell>
          <cell r="F2099">
            <v>5.0200000000000003E-30</v>
          </cell>
          <cell r="G2099" t="str">
            <v>mrna</v>
          </cell>
        </row>
        <row r="2100">
          <cell r="A2100" t="str">
            <v>ALG8</v>
          </cell>
          <cell r="B2100" t="str">
            <v>ENSG00000159063.12</v>
          </cell>
          <cell r="C2100">
            <v>32.25</v>
          </cell>
          <cell r="D2100">
            <v>12.54</v>
          </cell>
          <cell r="E2100">
            <v>1.296</v>
          </cell>
          <cell r="F2100">
            <v>5.7199999999999999E-69</v>
          </cell>
          <cell r="G2100" t="str">
            <v>mrna</v>
          </cell>
        </row>
        <row r="2101">
          <cell r="A2101" t="str">
            <v>CAD</v>
          </cell>
          <cell r="B2101" t="str">
            <v>ENSG00000084774.13</v>
          </cell>
          <cell r="C2101">
            <v>23.364000000000001</v>
          </cell>
          <cell r="D2101">
            <v>8.92</v>
          </cell>
          <cell r="E2101">
            <v>1.296</v>
          </cell>
          <cell r="F2101">
            <v>2.6499999999999997E-57</v>
          </cell>
          <cell r="G2101" t="str">
            <v>mrna</v>
          </cell>
        </row>
        <row r="2102">
          <cell r="A2102" t="str">
            <v>NUCKS1</v>
          </cell>
          <cell r="B2102" t="str">
            <v>ENSG00000069275.12</v>
          </cell>
          <cell r="C2102">
            <v>79.263000000000005</v>
          </cell>
          <cell r="D2102">
            <v>31.701000000000001</v>
          </cell>
          <cell r="E2102">
            <v>1.2949999999999999</v>
          </cell>
          <cell r="F2102">
            <v>1.61E-46</v>
          </cell>
          <cell r="G2102" t="str">
            <v>mrna</v>
          </cell>
        </row>
        <row r="2103">
          <cell r="A2103" t="str">
            <v>TMEM38B</v>
          </cell>
          <cell r="B2103" t="str">
            <v>ENSG00000095209.11</v>
          </cell>
          <cell r="C2103">
            <v>7.66</v>
          </cell>
          <cell r="D2103">
            <v>2.5299999999999998</v>
          </cell>
          <cell r="E2103">
            <v>1.2949999999999999</v>
          </cell>
          <cell r="F2103">
            <v>7.2300000000000002E-48</v>
          </cell>
          <cell r="G2103" t="str">
            <v>mrna</v>
          </cell>
        </row>
        <row r="2104">
          <cell r="A2104" t="str">
            <v>MDM2</v>
          </cell>
          <cell r="B2104" t="str">
            <v>ENSG00000135679.21</v>
          </cell>
          <cell r="C2104">
            <v>41.878999999999998</v>
          </cell>
          <cell r="D2104">
            <v>16.48</v>
          </cell>
          <cell r="E2104">
            <v>1.2949999999999999</v>
          </cell>
          <cell r="F2104">
            <v>1.3E-42</v>
          </cell>
          <cell r="G2104" t="str">
            <v>mrna</v>
          </cell>
        </row>
        <row r="2105">
          <cell r="A2105" t="str">
            <v>IFIH1</v>
          </cell>
          <cell r="B2105" t="str">
            <v>ENSG00000115267.5</v>
          </cell>
          <cell r="C2105">
            <v>11.21</v>
          </cell>
          <cell r="D2105">
            <v>3.98</v>
          </cell>
          <cell r="E2105">
            <v>1.294</v>
          </cell>
          <cell r="F2105">
            <v>3.7199999999999998E-35</v>
          </cell>
          <cell r="G2105" t="str">
            <v>mrna</v>
          </cell>
        </row>
        <row r="2106">
          <cell r="A2106" t="str">
            <v>CLIC1</v>
          </cell>
          <cell r="B2106" t="str">
            <v>ENSG00000213719.8</v>
          </cell>
          <cell r="C2106">
            <v>401.84500000000003</v>
          </cell>
          <cell r="D2106">
            <v>163.392</v>
          </cell>
          <cell r="E2106">
            <v>1.2929999999999999</v>
          </cell>
          <cell r="F2106">
            <v>6.2100000000000002E-46</v>
          </cell>
          <cell r="G2106" t="str">
            <v>mrna</v>
          </cell>
        </row>
        <row r="2107">
          <cell r="A2107" t="str">
            <v>ELF4</v>
          </cell>
          <cell r="B2107" t="str">
            <v>ENSG00000102034.16</v>
          </cell>
          <cell r="C2107">
            <v>20.41</v>
          </cell>
          <cell r="D2107">
            <v>7.74</v>
          </cell>
          <cell r="E2107">
            <v>1.2929999999999999</v>
          </cell>
          <cell r="F2107">
            <v>2.5099999999999998E-43</v>
          </cell>
          <cell r="G2107" t="str">
            <v>mrna</v>
          </cell>
        </row>
        <row r="2108">
          <cell r="A2108" t="str">
            <v>SPAST</v>
          </cell>
          <cell r="B2108" t="str">
            <v>ENSG00000021574.11</v>
          </cell>
          <cell r="C2108">
            <v>6.99</v>
          </cell>
          <cell r="D2108">
            <v>2.2599999999999998</v>
          </cell>
          <cell r="E2108">
            <v>1.2929999999999999</v>
          </cell>
          <cell r="F2108">
            <v>1.8500000000000001E-66</v>
          </cell>
          <cell r="G2108" t="str">
            <v>mrna</v>
          </cell>
        </row>
        <row r="2109">
          <cell r="A2109" t="str">
            <v>PTPN7</v>
          </cell>
          <cell r="B2109" t="str">
            <v>ENSG00000143851.15</v>
          </cell>
          <cell r="C2109">
            <v>5.0999999999999996</v>
          </cell>
          <cell r="D2109">
            <v>1.49</v>
          </cell>
          <cell r="E2109">
            <v>1.2929999999999999</v>
          </cell>
          <cell r="F2109">
            <v>3.2200000000000002E-28</v>
          </cell>
          <cell r="G2109" t="str">
            <v>mrna</v>
          </cell>
        </row>
        <row r="2110">
          <cell r="A2110" t="str">
            <v>PSMD12</v>
          </cell>
          <cell r="B2110" t="str">
            <v>ENSG00000197170.9</v>
          </cell>
          <cell r="C2110">
            <v>28.754000000000001</v>
          </cell>
          <cell r="D2110">
            <v>11.14</v>
          </cell>
          <cell r="E2110">
            <v>1.2929999999999999</v>
          </cell>
          <cell r="F2110">
            <v>6.33E-56</v>
          </cell>
          <cell r="G2110" t="str">
            <v>mrna</v>
          </cell>
        </row>
        <row r="2111">
          <cell r="A2111" t="str">
            <v>HGH1</v>
          </cell>
          <cell r="B2111" t="str">
            <v>ENSG00000235173.6</v>
          </cell>
          <cell r="C2111">
            <v>22.135000000000002</v>
          </cell>
          <cell r="D2111">
            <v>8.44</v>
          </cell>
          <cell r="E2111">
            <v>1.2929999999999999</v>
          </cell>
          <cell r="F2111">
            <v>1.01E-58</v>
          </cell>
          <cell r="G2111" t="str">
            <v>mrna</v>
          </cell>
        </row>
        <row r="2112">
          <cell r="A2112" t="str">
            <v>TMBIM4</v>
          </cell>
          <cell r="B2112" t="str">
            <v>ENSG00000282031.1</v>
          </cell>
          <cell r="C2112">
            <v>22.875</v>
          </cell>
          <cell r="D2112">
            <v>8.74</v>
          </cell>
          <cell r="E2112">
            <v>1.2929999999999999</v>
          </cell>
          <cell r="F2112">
            <v>2.6299999999999998E-34</v>
          </cell>
          <cell r="G2112" t="str">
            <v>mrna</v>
          </cell>
        </row>
        <row r="2113">
          <cell r="A2113" t="str">
            <v>APOBEC1</v>
          </cell>
          <cell r="B2113" t="str">
            <v>ENSG00000111701.6</v>
          </cell>
          <cell r="C2113">
            <v>1.62</v>
          </cell>
          <cell r="D2113">
            <v>7.0000000000000007E-2</v>
          </cell>
          <cell r="E2113">
            <v>1.292</v>
          </cell>
          <cell r="F2113">
            <v>1.8199999999999999E-5</v>
          </cell>
          <cell r="G2113" t="str">
            <v>mrna</v>
          </cell>
        </row>
        <row r="2114">
          <cell r="A2114" t="str">
            <v>TROVE2</v>
          </cell>
          <cell r="B2114" t="str">
            <v>ENSG00000116747.12</v>
          </cell>
          <cell r="C2114">
            <v>12.22</v>
          </cell>
          <cell r="D2114">
            <v>3.67</v>
          </cell>
          <cell r="E2114">
            <v>1.5009999999999999</v>
          </cell>
          <cell r="F2114">
            <v>7.9800000000000001E-63</v>
          </cell>
        </row>
        <row r="2115">
          <cell r="A2115" t="str">
            <v>ARHGAP8</v>
          </cell>
          <cell r="B2115" t="str">
            <v>ENSG00000241484.9</v>
          </cell>
          <cell r="C2115">
            <v>14.645</v>
          </cell>
          <cell r="D2115">
            <v>5.39</v>
          </cell>
          <cell r="E2115">
            <v>1.292</v>
          </cell>
          <cell r="F2115">
            <v>9.3100000000000003E-43</v>
          </cell>
          <cell r="G2115" t="str">
            <v>mrna</v>
          </cell>
        </row>
        <row r="2116">
          <cell r="A2116" t="str">
            <v>DENND5B</v>
          </cell>
          <cell r="B2116" t="str">
            <v>ENSG00000170456.14</v>
          </cell>
          <cell r="C2116">
            <v>5.3650000000000002</v>
          </cell>
          <cell r="D2116">
            <v>1.6</v>
          </cell>
          <cell r="E2116">
            <v>1.292</v>
          </cell>
          <cell r="F2116">
            <v>1.1100000000000001E-43</v>
          </cell>
          <cell r="G2116" t="str">
            <v>mrna</v>
          </cell>
        </row>
        <row r="2117">
          <cell r="A2117" t="str">
            <v>MAPRE1</v>
          </cell>
          <cell r="B2117" t="str">
            <v>ENSG00000101367.8</v>
          </cell>
          <cell r="C2117">
            <v>58.164999999999999</v>
          </cell>
          <cell r="D2117">
            <v>23.169</v>
          </cell>
          <cell r="E2117">
            <v>1.292</v>
          </cell>
          <cell r="F2117">
            <v>5.83E-39</v>
          </cell>
          <cell r="G2117" t="str">
            <v>mrna</v>
          </cell>
        </row>
        <row r="2118">
          <cell r="A2118" t="str">
            <v>NXT1</v>
          </cell>
          <cell r="B2118" t="str">
            <v>ENSG00000132661.3</v>
          </cell>
          <cell r="C2118">
            <v>22.625</v>
          </cell>
          <cell r="D2118">
            <v>8.65</v>
          </cell>
          <cell r="E2118">
            <v>1.292</v>
          </cell>
          <cell r="F2118">
            <v>2.6100000000000001E-55</v>
          </cell>
          <cell r="G2118" t="str">
            <v>mrna</v>
          </cell>
        </row>
        <row r="2119">
          <cell r="A2119" t="str">
            <v>TOR1AIP2</v>
          </cell>
          <cell r="B2119" t="str">
            <v>ENSG00000169905.12</v>
          </cell>
          <cell r="C2119">
            <v>20.274999999999999</v>
          </cell>
          <cell r="D2119">
            <v>7.69</v>
          </cell>
          <cell r="E2119">
            <v>1.292</v>
          </cell>
          <cell r="F2119">
            <v>9.3000000000000004E-52</v>
          </cell>
          <cell r="G2119" t="str">
            <v>mrna</v>
          </cell>
        </row>
        <row r="2120">
          <cell r="A2120" t="str">
            <v>HSPA4</v>
          </cell>
          <cell r="B2120" t="str">
            <v>ENSG00000170606.13</v>
          </cell>
          <cell r="C2120">
            <v>60.573999999999998</v>
          </cell>
          <cell r="D2120">
            <v>24.15</v>
          </cell>
          <cell r="E2120">
            <v>1.292</v>
          </cell>
          <cell r="F2120">
            <v>6.9399999999999999E-54</v>
          </cell>
          <cell r="G2120" t="str">
            <v>mrna</v>
          </cell>
        </row>
        <row r="2121">
          <cell r="A2121" t="str">
            <v>PCED1B</v>
          </cell>
          <cell r="B2121" t="str">
            <v>ENSG00000179715.12</v>
          </cell>
          <cell r="C2121">
            <v>5.49</v>
          </cell>
          <cell r="D2121">
            <v>1.65</v>
          </cell>
          <cell r="E2121">
            <v>1.292</v>
          </cell>
          <cell r="F2121">
            <v>2.5100000000000001E-36</v>
          </cell>
          <cell r="G2121" t="str">
            <v>mrna</v>
          </cell>
        </row>
        <row r="2122">
          <cell r="A2122" t="str">
            <v>ENOPH1</v>
          </cell>
          <cell r="B2122" t="str">
            <v>ENSG00000145293.14</v>
          </cell>
          <cell r="C2122">
            <v>25.785</v>
          </cell>
          <cell r="D2122">
            <v>9.9499999999999993</v>
          </cell>
          <cell r="E2122">
            <v>1.2909999999999999</v>
          </cell>
          <cell r="F2122">
            <v>1.1000000000000001E-74</v>
          </cell>
          <cell r="G2122" t="str">
            <v>mrna</v>
          </cell>
        </row>
        <row r="2123">
          <cell r="A2123" t="str">
            <v>LMO7</v>
          </cell>
          <cell r="B2123" t="str">
            <v>ENSG00000136153.19</v>
          </cell>
          <cell r="C2123">
            <v>62.664999999999999</v>
          </cell>
          <cell r="D2123">
            <v>25.01</v>
          </cell>
          <cell r="E2123">
            <v>1.2909999999999999</v>
          </cell>
          <cell r="F2123">
            <v>4.8700000000000001E-17</v>
          </cell>
          <cell r="G2123" t="str">
            <v>mrna</v>
          </cell>
        </row>
        <row r="2124">
          <cell r="A2124" t="str">
            <v>OSMR</v>
          </cell>
          <cell r="B2124" t="str">
            <v>ENSG00000145623.12</v>
          </cell>
          <cell r="C2124">
            <v>19.41</v>
          </cell>
          <cell r="D2124">
            <v>7.34</v>
          </cell>
          <cell r="E2124">
            <v>1.2909999999999999</v>
          </cell>
          <cell r="F2124">
            <v>2.1600000000000001E-16</v>
          </cell>
          <cell r="G2124" t="str">
            <v>mrna</v>
          </cell>
        </row>
        <row r="2125">
          <cell r="A2125" t="str">
            <v>NUDT5</v>
          </cell>
          <cell r="B2125" t="str">
            <v>ENSG00000165609.12</v>
          </cell>
          <cell r="C2125">
            <v>43.62</v>
          </cell>
          <cell r="D2125">
            <v>17.23</v>
          </cell>
          <cell r="E2125">
            <v>1.2909999999999999</v>
          </cell>
          <cell r="F2125">
            <v>1.65E-64</v>
          </cell>
          <cell r="G2125" t="str">
            <v>mrna</v>
          </cell>
        </row>
        <row r="2126">
          <cell r="A2126" t="str">
            <v>TC2N</v>
          </cell>
          <cell r="B2126" t="str">
            <v>ENSG00000165929.12</v>
          </cell>
          <cell r="C2126">
            <v>28.024999999999999</v>
          </cell>
          <cell r="D2126">
            <v>10.86</v>
          </cell>
          <cell r="E2126">
            <v>1.2909999999999999</v>
          </cell>
          <cell r="F2126">
            <v>2.8099999999999999E-21</v>
          </cell>
          <cell r="G2126" t="str">
            <v>mrna</v>
          </cell>
        </row>
        <row r="2127">
          <cell r="A2127" t="str">
            <v>RAD54B</v>
          </cell>
          <cell r="B2127" t="str">
            <v>ENSG00000197275.12</v>
          </cell>
          <cell r="C2127">
            <v>4.8499999999999996</v>
          </cell>
          <cell r="D2127">
            <v>1.39</v>
          </cell>
          <cell r="E2127">
            <v>1.2909999999999999</v>
          </cell>
          <cell r="F2127">
            <v>1.7299999999999999E-45</v>
          </cell>
          <cell r="G2127" t="str">
            <v>mrna</v>
          </cell>
        </row>
        <row r="2128">
          <cell r="A2128" t="str">
            <v>ADH6</v>
          </cell>
          <cell r="B2128" t="str">
            <v>ENSG00000172955.17</v>
          </cell>
          <cell r="C2128">
            <v>1.91</v>
          </cell>
          <cell r="D2128">
            <v>0.19</v>
          </cell>
          <cell r="E2128">
            <v>1.29</v>
          </cell>
          <cell r="F2128">
            <v>2.3700000000000001E-20</v>
          </cell>
          <cell r="G2128" t="str">
            <v>mrna</v>
          </cell>
        </row>
        <row r="2129">
          <cell r="A2129" t="str">
            <v>CYP2J2</v>
          </cell>
          <cell r="B2129" t="str">
            <v>ENSG00000134716.9</v>
          </cell>
          <cell r="C2129">
            <v>5.6749999999999998</v>
          </cell>
          <cell r="D2129">
            <v>1.73</v>
          </cell>
          <cell r="E2129">
            <v>1.29</v>
          </cell>
          <cell r="F2129">
            <v>1.6699999999999999E-10</v>
          </cell>
          <cell r="G2129" t="str">
            <v>mrna</v>
          </cell>
        </row>
        <row r="2130">
          <cell r="A2130" t="str">
            <v>PARP9</v>
          </cell>
          <cell r="B2130" t="str">
            <v>ENSG00000138496.16</v>
          </cell>
          <cell r="C2130">
            <v>28.33</v>
          </cell>
          <cell r="D2130">
            <v>10.99</v>
          </cell>
          <cell r="E2130">
            <v>1.29</v>
          </cell>
          <cell r="F2130">
            <v>1.4500000000000001E-43</v>
          </cell>
          <cell r="G2130" t="str">
            <v>mrna</v>
          </cell>
        </row>
        <row r="2131">
          <cell r="A2131" t="str">
            <v>ZNF770</v>
          </cell>
          <cell r="B2131" t="str">
            <v>ENSG00000198146.4</v>
          </cell>
          <cell r="C2131">
            <v>9.1449999999999996</v>
          </cell>
          <cell r="D2131">
            <v>3.15</v>
          </cell>
          <cell r="E2131">
            <v>1.29</v>
          </cell>
          <cell r="F2131">
            <v>1.3200000000000001E-29</v>
          </cell>
          <cell r="G2131" t="str">
            <v>mrna</v>
          </cell>
        </row>
        <row r="2132">
          <cell r="A2132" t="str">
            <v>FCF1</v>
          </cell>
          <cell r="B2132" t="str">
            <v>ENSG00000119616.11</v>
          </cell>
          <cell r="C2132">
            <v>25.42</v>
          </cell>
          <cell r="D2132">
            <v>9.81</v>
          </cell>
          <cell r="E2132">
            <v>1.2889999999999999</v>
          </cell>
          <cell r="F2132">
            <v>6.6499999999999995E-61</v>
          </cell>
          <cell r="G2132" t="str">
            <v>mrna</v>
          </cell>
        </row>
        <row r="2133">
          <cell r="A2133" t="str">
            <v>ZNF92</v>
          </cell>
          <cell r="B2133" t="str">
            <v>ENSG00000146757.13</v>
          </cell>
          <cell r="C2133">
            <v>5.4249999999999998</v>
          </cell>
          <cell r="D2133">
            <v>1.63</v>
          </cell>
          <cell r="E2133">
            <v>1.2889999999999999</v>
          </cell>
          <cell r="F2133">
            <v>5.8299999999999998E-68</v>
          </cell>
          <cell r="G2133" t="str">
            <v>mrna</v>
          </cell>
        </row>
        <row r="2134">
          <cell r="A2134" t="str">
            <v>CMPK1</v>
          </cell>
          <cell r="B2134" t="str">
            <v>ENSG00000162368.13</v>
          </cell>
          <cell r="C2134">
            <v>96.040999999999997</v>
          </cell>
          <cell r="D2134">
            <v>38.729999999999997</v>
          </cell>
          <cell r="E2134">
            <v>1.288</v>
          </cell>
          <cell r="F2134">
            <v>1.2E-50</v>
          </cell>
          <cell r="G2134" t="str">
            <v>mrna</v>
          </cell>
        </row>
        <row r="2135">
          <cell r="A2135" t="str">
            <v>KIAA1217</v>
          </cell>
          <cell r="B2135" t="str">
            <v>ENSG00000120549.15</v>
          </cell>
          <cell r="C2135">
            <v>20.46</v>
          </cell>
          <cell r="D2135">
            <v>7.79</v>
          </cell>
          <cell r="E2135">
            <v>1.288</v>
          </cell>
          <cell r="F2135">
            <v>3.5799999999999998E-42</v>
          </cell>
          <cell r="G2135" t="str">
            <v>mrna</v>
          </cell>
        </row>
        <row r="2136">
          <cell r="A2136" t="str">
            <v>TGM2</v>
          </cell>
          <cell r="B2136" t="str">
            <v>ENSG00000198959.11</v>
          </cell>
          <cell r="C2136">
            <v>80.233000000000004</v>
          </cell>
          <cell r="D2136">
            <v>32.271000000000001</v>
          </cell>
          <cell r="E2136">
            <v>1.288</v>
          </cell>
          <cell r="F2136">
            <v>3.7299999999999997E-12</v>
          </cell>
          <cell r="G2136" t="str">
            <v>mrna</v>
          </cell>
        </row>
        <row r="2137">
          <cell r="A2137" t="str">
            <v>MTBP</v>
          </cell>
          <cell r="B2137" t="str">
            <v>ENSG00000172167.7</v>
          </cell>
          <cell r="C2137">
            <v>3.1</v>
          </cell>
          <cell r="D2137">
            <v>0.68</v>
          </cell>
          <cell r="E2137">
            <v>1.2869999999999999</v>
          </cell>
          <cell r="F2137">
            <v>1.19E-68</v>
          </cell>
          <cell r="G2137" t="str">
            <v>mrna</v>
          </cell>
        </row>
        <row r="2138">
          <cell r="A2138" t="str">
            <v>ATP2B1</v>
          </cell>
          <cell r="B2138" t="str">
            <v>ENSG00000070961.14</v>
          </cell>
          <cell r="C2138">
            <v>16.579999999999998</v>
          </cell>
          <cell r="D2138">
            <v>6.21</v>
          </cell>
          <cell r="E2138">
            <v>1.286</v>
          </cell>
          <cell r="F2138">
            <v>2.4200000000000001E-49</v>
          </cell>
          <cell r="G2138" t="str">
            <v>mrna</v>
          </cell>
        </row>
        <row r="2139">
          <cell r="A2139" t="str">
            <v>B4GALT2</v>
          </cell>
          <cell r="B2139" t="str">
            <v>ENSG00000117411.16</v>
          </cell>
          <cell r="C2139">
            <v>34.683999999999997</v>
          </cell>
          <cell r="D2139">
            <v>13.64</v>
          </cell>
          <cell r="E2139">
            <v>1.2849999999999999</v>
          </cell>
          <cell r="F2139">
            <v>4.2399999999999997E-32</v>
          </cell>
          <cell r="G2139" t="str">
            <v>mrna</v>
          </cell>
        </row>
        <row r="2140">
          <cell r="A2140" t="str">
            <v>EFNB2</v>
          </cell>
          <cell r="B2140" t="str">
            <v>ENSG00000125266.6</v>
          </cell>
          <cell r="C2140">
            <v>21.225000000000001</v>
          </cell>
          <cell r="D2140">
            <v>8.1199999999999992</v>
          </cell>
          <cell r="E2140">
            <v>1.2849999999999999</v>
          </cell>
          <cell r="F2140">
            <v>3.9999999999999998E-38</v>
          </cell>
          <cell r="G2140" t="str">
            <v>mrna</v>
          </cell>
        </row>
        <row r="2141">
          <cell r="A2141" t="str">
            <v>GTF3A</v>
          </cell>
          <cell r="B2141" t="str">
            <v>ENSG00000122034.12</v>
          </cell>
          <cell r="C2141">
            <v>107.71599999999999</v>
          </cell>
          <cell r="D2141">
            <v>43.609000000000002</v>
          </cell>
          <cell r="E2141">
            <v>1.2849999999999999</v>
          </cell>
          <cell r="F2141">
            <v>1.15E-48</v>
          </cell>
          <cell r="G2141" t="str">
            <v>mrna</v>
          </cell>
        </row>
        <row r="2142">
          <cell r="A2142" t="str">
            <v>NUDT15</v>
          </cell>
          <cell r="B2142" t="str">
            <v>ENSG00000136159.3</v>
          </cell>
          <cell r="C2142">
            <v>14.35</v>
          </cell>
          <cell r="D2142">
            <v>5.3</v>
          </cell>
          <cell r="E2142">
            <v>1.2849999999999999</v>
          </cell>
          <cell r="F2142">
            <v>9.2899999999999994E-65</v>
          </cell>
          <cell r="G2142" t="str">
            <v>mrna</v>
          </cell>
        </row>
        <row r="2143">
          <cell r="A2143" t="str">
            <v>WDR12</v>
          </cell>
          <cell r="B2143" t="str">
            <v>ENSG00000138442.9</v>
          </cell>
          <cell r="C2143">
            <v>29.359000000000002</v>
          </cell>
          <cell r="D2143">
            <v>11.46</v>
          </cell>
          <cell r="E2143">
            <v>1.2849999999999999</v>
          </cell>
          <cell r="F2143">
            <v>8.5300000000000003E-48</v>
          </cell>
          <cell r="G2143" t="str">
            <v>mrna</v>
          </cell>
        </row>
        <row r="2144">
          <cell r="A2144" t="str">
            <v>ACBD3</v>
          </cell>
          <cell r="B2144" t="str">
            <v>ENSG00000182827.8</v>
          </cell>
          <cell r="C2144">
            <v>29.31</v>
          </cell>
          <cell r="D2144">
            <v>11.45</v>
          </cell>
          <cell r="E2144">
            <v>1.284</v>
          </cell>
          <cell r="F2144">
            <v>2.48E-70</v>
          </cell>
          <cell r="G2144" t="str">
            <v>mrna</v>
          </cell>
        </row>
        <row r="2145">
          <cell r="A2145" t="str">
            <v>SGMS2</v>
          </cell>
          <cell r="B2145" t="str">
            <v>ENSG00000164023.14</v>
          </cell>
          <cell r="C2145">
            <v>13.805</v>
          </cell>
          <cell r="D2145">
            <v>5.08</v>
          </cell>
          <cell r="E2145">
            <v>1.284</v>
          </cell>
          <cell r="F2145">
            <v>9.7399999999999996E-24</v>
          </cell>
          <cell r="G2145" t="str">
            <v>mrna</v>
          </cell>
        </row>
        <row r="2146">
          <cell r="A2146" t="str">
            <v>ZNF101</v>
          </cell>
          <cell r="B2146" t="str">
            <v>ENSG00000181896.11</v>
          </cell>
          <cell r="C2146">
            <v>7.45</v>
          </cell>
          <cell r="D2146">
            <v>2.4700000000000002</v>
          </cell>
          <cell r="E2146">
            <v>1.284</v>
          </cell>
          <cell r="F2146">
            <v>1.19E-53</v>
          </cell>
          <cell r="G2146" t="str">
            <v>mrna</v>
          </cell>
        </row>
        <row r="2147">
          <cell r="A2147" t="str">
            <v>DNTTIP1</v>
          </cell>
          <cell r="B2147" t="str">
            <v>ENSG00000101457.12</v>
          </cell>
          <cell r="C2147">
            <v>39.945999999999998</v>
          </cell>
          <cell r="D2147">
            <v>15.83</v>
          </cell>
          <cell r="E2147">
            <v>1.2829999999999999</v>
          </cell>
          <cell r="F2147">
            <v>6.1500000000000005E-48</v>
          </cell>
          <cell r="G2147" t="str">
            <v>mrna</v>
          </cell>
        </row>
        <row r="2148">
          <cell r="A2148" t="str">
            <v>IFFO2</v>
          </cell>
          <cell r="B2148" t="str">
            <v>ENSG00000169991.10</v>
          </cell>
          <cell r="C2148">
            <v>6.76</v>
          </cell>
          <cell r="D2148">
            <v>2.19</v>
          </cell>
          <cell r="E2148">
            <v>1.2829999999999999</v>
          </cell>
          <cell r="F2148">
            <v>4.7199999999999999E-24</v>
          </cell>
          <cell r="G2148" t="str">
            <v>mrna</v>
          </cell>
        </row>
        <row r="2149">
          <cell r="A2149" t="str">
            <v>AGPAT5</v>
          </cell>
          <cell r="B2149" t="str">
            <v>ENSG00000155189.11</v>
          </cell>
          <cell r="C2149">
            <v>12.494999999999999</v>
          </cell>
          <cell r="D2149">
            <v>4.55</v>
          </cell>
          <cell r="E2149">
            <v>1.282</v>
          </cell>
          <cell r="F2149">
            <v>1.4900000000000001E-44</v>
          </cell>
          <cell r="G2149" t="str">
            <v>mrna</v>
          </cell>
        </row>
        <row r="2150">
          <cell r="A2150" t="str">
            <v>MTHFD1</v>
          </cell>
          <cell r="B2150" t="str">
            <v>ENSG00000100714.15</v>
          </cell>
          <cell r="C2150">
            <v>38.640999999999998</v>
          </cell>
          <cell r="D2150">
            <v>15.3</v>
          </cell>
          <cell r="E2150">
            <v>1.282</v>
          </cell>
          <cell r="F2150">
            <v>5.0900000000000002E-64</v>
          </cell>
          <cell r="G2150" t="str">
            <v>mrna</v>
          </cell>
        </row>
        <row r="2151">
          <cell r="A2151" t="str">
            <v>LATS1</v>
          </cell>
          <cell r="B2151" t="str">
            <v>ENSG00000131023.12</v>
          </cell>
          <cell r="C2151">
            <v>9.625</v>
          </cell>
          <cell r="D2151">
            <v>3.37</v>
          </cell>
          <cell r="E2151">
            <v>1.282</v>
          </cell>
          <cell r="F2151">
            <v>4.0400000000000002E-45</v>
          </cell>
          <cell r="G2151" t="str">
            <v>mrna</v>
          </cell>
        </row>
        <row r="2152">
          <cell r="A2152" t="str">
            <v>VHL</v>
          </cell>
          <cell r="B2152" t="str">
            <v>ENSG00000134086.7</v>
          </cell>
          <cell r="C2152">
            <v>21.71</v>
          </cell>
          <cell r="D2152">
            <v>8.34</v>
          </cell>
          <cell r="E2152">
            <v>1.282</v>
          </cell>
          <cell r="F2152">
            <v>9.3900000000000004E-68</v>
          </cell>
          <cell r="G2152" t="str">
            <v>mrna</v>
          </cell>
        </row>
        <row r="2153">
          <cell r="A2153" t="str">
            <v>LYPD5</v>
          </cell>
          <cell r="B2153" t="str">
            <v>ENSG00000159871.14</v>
          </cell>
          <cell r="C2153">
            <v>2.7450000000000001</v>
          </cell>
          <cell r="D2153">
            <v>0.54</v>
          </cell>
          <cell r="E2153">
            <v>1.282</v>
          </cell>
          <cell r="F2153">
            <v>3.01E-27</v>
          </cell>
          <cell r="G2153" t="str">
            <v>mrna</v>
          </cell>
        </row>
        <row r="2154">
          <cell r="A2154" t="str">
            <v>MAP1S</v>
          </cell>
          <cell r="B2154" t="str">
            <v>ENSG00000130479.10</v>
          </cell>
          <cell r="C2154">
            <v>32.265000000000001</v>
          </cell>
          <cell r="D2154">
            <v>12.69</v>
          </cell>
          <cell r="E2154">
            <v>1.2809999999999999</v>
          </cell>
          <cell r="F2154">
            <v>4.7500000000000001E-80</v>
          </cell>
          <cell r="G2154" t="str">
            <v>mrna</v>
          </cell>
        </row>
        <row r="2155">
          <cell r="A2155" t="str">
            <v>SP110</v>
          </cell>
          <cell r="B2155" t="str">
            <v>ENSG00000135899.16</v>
          </cell>
          <cell r="C2155">
            <v>20.475000000000001</v>
          </cell>
          <cell r="D2155">
            <v>7.84</v>
          </cell>
          <cell r="E2155">
            <v>1.2809999999999999</v>
          </cell>
          <cell r="F2155">
            <v>1.9399999999999999E-45</v>
          </cell>
          <cell r="G2155" t="str">
            <v>mrna</v>
          </cell>
        </row>
        <row r="2156">
          <cell r="A2156" t="str">
            <v>SERBP1</v>
          </cell>
          <cell r="B2156" t="str">
            <v>ENSG00000142864.14</v>
          </cell>
          <cell r="C2156">
            <v>140.755</v>
          </cell>
          <cell r="D2156">
            <v>57.328000000000003</v>
          </cell>
          <cell r="E2156">
            <v>1.2809999999999999</v>
          </cell>
          <cell r="F2156">
            <v>7.8200000000000005E-51</v>
          </cell>
          <cell r="G2156" t="str">
            <v>mrna</v>
          </cell>
        </row>
        <row r="2157">
          <cell r="A2157" t="str">
            <v>TLR3</v>
          </cell>
          <cell r="B2157" t="str">
            <v>ENSG00000164342.12</v>
          </cell>
          <cell r="C2157">
            <v>4.32</v>
          </cell>
          <cell r="D2157">
            <v>1.19</v>
          </cell>
          <cell r="E2157">
            <v>1.2809999999999999</v>
          </cell>
          <cell r="F2157">
            <v>3.4599999999999999E-14</v>
          </cell>
          <cell r="G2157" t="str">
            <v>mrna</v>
          </cell>
        </row>
        <row r="2158">
          <cell r="A2158" t="str">
            <v>TMEM50A</v>
          </cell>
          <cell r="B2158" t="str">
            <v>ENSG00000183726.10</v>
          </cell>
          <cell r="C2158">
            <v>97.143000000000001</v>
          </cell>
          <cell r="D2158">
            <v>39.378999999999998</v>
          </cell>
          <cell r="E2158">
            <v>1.2809999999999999</v>
          </cell>
          <cell r="F2158">
            <v>1.5000000000000001E-60</v>
          </cell>
          <cell r="G2158" t="str">
            <v>mrna</v>
          </cell>
        </row>
        <row r="2159">
          <cell r="A2159" t="str">
            <v>ITGBL1</v>
          </cell>
          <cell r="B2159" t="str">
            <v>ENSG00000198542.13</v>
          </cell>
          <cell r="C2159">
            <v>6.51</v>
          </cell>
          <cell r="D2159">
            <v>2.09</v>
          </cell>
          <cell r="E2159">
            <v>1.2809999999999999</v>
          </cell>
          <cell r="F2159">
            <v>1.36E-10</v>
          </cell>
          <cell r="G2159" t="str">
            <v>mrna</v>
          </cell>
        </row>
        <row r="2160">
          <cell r="A2160" t="str">
            <v>C4orf46</v>
          </cell>
          <cell r="B2160" t="str">
            <v>ENSG00000205208.4</v>
          </cell>
          <cell r="C2160">
            <v>4.7300000000000004</v>
          </cell>
          <cell r="D2160">
            <v>1.36</v>
          </cell>
          <cell r="E2160">
            <v>1.28</v>
          </cell>
          <cell r="F2160">
            <v>8.4299999999999997E-73</v>
          </cell>
          <cell r="G2160" t="str">
            <v>mrna</v>
          </cell>
        </row>
        <row r="2161">
          <cell r="A2161" t="str">
            <v>MBTPS2</v>
          </cell>
          <cell r="B2161" t="str">
            <v>ENSG00000012174.11</v>
          </cell>
          <cell r="C2161">
            <v>7.2549999999999999</v>
          </cell>
          <cell r="D2161">
            <v>2.4</v>
          </cell>
          <cell r="E2161">
            <v>1.28</v>
          </cell>
          <cell r="F2161">
            <v>5.7799999999999996E-50</v>
          </cell>
          <cell r="G2161" t="str">
            <v>mrna</v>
          </cell>
        </row>
        <row r="2162">
          <cell r="A2162" t="str">
            <v>IL27RA</v>
          </cell>
          <cell r="B2162" t="str">
            <v>ENSG00000104998.3</v>
          </cell>
          <cell r="C2162">
            <v>5.6550000000000002</v>
          </cell>
          <cell r="D2162">
            <v>1.74</v>
          </cell>
          <cell r="E2162">
            <v>1.28</v>
          </cell>
          <cell r="F2162">
            <v>5.4900000000000003E-52</v>
          </cell>
          <cell r="G2162" t="str">
            <v>mrna</v>
          </cell>
        </row>
        <row r="2163">
          <cell r="A2163" t="str">
            <v>ZC3HAV1</v>
          </cell>
          <cell r="B2163" t="str">
            <v>ENSG00000105939.12</v>
          </cell>
          <cell r="C2163">
            <v>15.56</v>
          </cell>
          <cell r="D2163">
            <v>5.82</v>
          </cell>
          <cell r="E2163">
            <v>1.28</v>
          </cell>
          <cell r="F2163">
            <v>6.4400000000000004E-67</v>
          </cell>
          <cell r="G2163" t="str">
            <v>mrna</v>
          </cell>
        </row>
        <row r="2164">
          <cell r="A2164" t="str">
            <v>TNFAIP3</v>
          </cell>
          <cell r="B2164" t="str">
            <v>ENSG00000118503.14</v>
          </cell>
          <cell r="C2164">
            <v>25.445</v>
          </cell>
          <cell r="D2164">
            <v>9.89</v>
          </cell>
          <cell r="E2164">
            <v>1.28</v>
          </cell>
          <cell r="F2164">
            <v>3.8299999999999998E-24</v>
          </cell>
          <cell r="G2164" t="str">
            <v>mrna</v>
          </cell>
        </row>
        <row r="2165">
          <cell r="A2165" t="str">
            <v>PIGT</v>
          </cell>
          <cell r="B2165" t="str">
            <v>ENSG00000124155.16</v>
          </cell>
          <cell r="C2165">
            <v>119.378</v>
          </cell>
          <cell r="D2165">
            <v>48.569000000000003</v>
          </cell>
          <cell r="E2165">
            <v>1.28</v>
          </cell>
          <cell r="F2165">
            <v>5.9100000000000002E-47</v>
          </cell>
          <cell r="G2165" t="str">
            <v>mrna</v>
          </cell>
        </row>
        <row r="2166">
          <cell r="A2166" t="str">
            <v>UBE2L6</v>
          </cell>
          <cell r="B2166" t="str">
            <v>ENSG00000156587.15</v>
          </cell>
          <cell r="C2166">
            <v>68.369</v>
          </cell>
          <cell r="D2166">
            <v>27.561</v>
          </cell>
          <cell r="E2166">
            <v>1.28</v>
          </cell>
          <cell r="F2166">
            <v>4.8499999999999997E-31</v>
          </cell>
          <cell r="G2166" t="str">
            <v>mrna</v>
          </cell>
        </row>
        <row r="2167">
          <cell r="A2167" t="str">
            <v>RRM2B</v>
          </cell>
          <cell r="B2167" t="str">
            <v>ENSG00000048392.11</v>
          </cell>
          <cell r="C2167">
            <v>9.5549999999999997</v>
          </cell>
          <cell r="D2167">
            <v>3.35</v>
          </cell>
          <cell r="E2167">
            <v>1.2789999999999999</v>
          </cell>
          <cell r="F2167">
            <v>3.2200000000000001E-43</v>
          </cell>
          <cell r="G2167" t="str">
            <v>mrna</v>
          </cell>
        </row>
        <row r="2168">
          <cell r="A2168" t="str">
            <v>NIPA2</v>
          </cell>
          <cell r="B2168" t="str">
            <v>ENSG00000140157.14</v>
          </cell>
          <cell r="C2168">
            <v>35.228999999999999</v>
          </cell>
          <cell r="D2168">
            <v>13.93</v>
          </cell>
          <cell r="E2168">
            <v>1.2789999999999999</v>
          </cell>
          <cell r="F2168">
            <v>1.0800000000000001E-62</v>
          </cell>
          <cell r="G2168" t="str">
            <v>mrna</v>
          </cell>
        </row>
        <row r="2169">
          <cell r="A2169" t="str">
            <v>MAP3K2</v>
          </cell>
          <cell r="B2169" t="str">
            <v>ENSG00000169967.16</v>
          </cell>
          <cell r="C2169">
            <v>12.69</v>
          </cell>
          <cell r="D2169">
            <v>4.6399999999999997</v>
          </cell>
          <cell r="E2169">
            <v>1.2789999999999999</v>
          </cell>
          <cell r="F2169">
            <v>4.4800000000000002E-44</v>
          </cell>
          <cell r="G2169" t="str">
            <v>mrna</v>
          </cell>
        </row>
        <row r="2170">
          <cell r="A2170" t="str">
            <v>HS2ST1</v>
          </cell>
          <cell r="B2170" t="str">
            <v>ENSG00000153936.16</v>
          </cell>
          <cell r="C2170">
            <v>9.67</v>
          </cell>
          <cell r="D2170">
            <v>3.4</v>
          </cell>
          <cell r="E2170">
            <v>1.278</v>
          </cell>
          <cell r="F2170">
            <v>3.2100000000000001E-62</v>
          </cell>
          <cell r="G2170" t="str">
            <v>mrna</v>
          </cell>
        </row>
        <row r="2171">
          <cell r="A2171" t="str">
            <v>SLC25A32</v>
          </cell>
          <cell r="B2171" t="str">
            <v>ENSG00000164933.11</v>
          </cell>
          <cell r="C2171">
            <v>13.94</v>
          </cell>
          <cell r="D2171">
            <v>5.16</v>
          </cell>
          <cell r="E2171">
            <v>1.278</v>
          </cell>
          <cell r="F2171">
            <v>7.3899999999999999E-57</v>
          </cell>
          <cell r="G2171" t="str">
            <v>mrna</v>
          </cell>
        </row>
        <row r="2172">
          <cell r="A2172" t="str">
            <v>MX2</v>
          </cell>
          <cell r="B2172" t="str">
            <v>ENSG00000183486.12</v>
          </cell>
          <cell r="C2172">
            <v>17.844999999999999</v>
          </cell>
          <cell r="D2172">
            <v>6.77</v>
          </cell>
          <cell r="E2172">
            <v>1.278</v>
          </cell>
          <cell r="F2172">
            <v>9.0600000000000001E-21</v>
          </cell>
          <cell r="G2172" t="str">
            <v>mrna</v>
          </cell>
        </row>
        <row r="2173">
          <cell r="A2173" t="str">
            <v>PLD1</v>
          </cell>
          <cell r="B2173" t="str">
            <v>ENSG00000075651.15</v>
          </cell>
          <cell r="C2173">
            <v>8.8650000000000002</v>
          </cell>
          <cell r="D2173">
            <v>3.07</v>
          </cell>
          <cell r="E2173">
            <v>1.2769999999999999</v>
          </cell>
          <cell r="F2173">
            <v>2.7600000000000001E-21</v>
          </cell>
          <cell r="G2173" t="str">
            <v>mrna</v>
          </cell>
        </row>
        <row r="2174">
          <cell r="A2174" t="str">
            <v>GTF2A1</v>
          </cell>
          <cell r="B2174" t="str">
            <v>ENSG00000165417.11</v>
          </cell>
          <cell r="C2174">
            <v>10.15</v>
          </cell>
          <cell r="D2174">
            <v>3.6</v>
          </cell>
          <cell r="E2174">
            <v>1.2769999999999999</v>
          </cell>
          <cell r="F2174">
            <v>1.6700000000000001E-56</v>
          </cell>
          <cell r="G2174" t="str">
            <v>mrna</v>
          </cell>
        </row>
        <row r="2175">
          <cell r="A2175" t="str">
            <v>RAPH1</v>
          </cell>
          <cell r="B2175" t="str">
            <v>ENSG00000173166.17</v>
          </cell>
          <cell r="C2175">
            <v>8.8849999999999998</v>
          </cell>
          <cell r="D2175">
            <v>3.08</v>
          </cell>
          <cell r="E2175">
            <v>1.2769999999999999</v>
          </cell>
          <cell r="F2175">
            <v>2.83E-32</v>
          </cell>
          <cell r="G2175" t="str">
            <v>mrna</v>
          </cell>
        </row>
        <row r="2176">
          <cell r="A2176" t="str">
            <v>CHD7</v>
          </cell>
          <cell r="B2176" t="str">
            <v>ENSG00000171316.11</v>
          </cell>
          <cell r="C2176">
            <v>12.56</v>
          </cell>
          <cell r="D2176">
            <v>4.5999999999999996</v>
          </cell>
          <cell r="E2176">
            <v>1.276</v>
          </cell>
          <cell r="F2176">
            <v>3.5600000000000001E-59</v>
          </cell>
          <cell r="G2176" t="str">
            <v>mrna</v>
          </cell>
        </row>
        <row r="2177">
          <cell r="A2177" t="str">
            <v>MAP3K13</v>
          </cell>
          <cell r="B2177" t="str">
            <v>ENSG00000073803.13</v>
          </cell>
          <cell r="C2177">
            <v>28.998999999999999</v>
          </cell>
          <cell r="D2177">
            <v>11.4</v>
          </cell>
          <cell r="E2177">
            <v>1.2749999999999999</v>
          </cell>
          <cell r="F2177">
            <v>2.38E-60</v>
          </cell>
          <cell r="G2177" t="str">
            <v>mrna</v>
          </cell>
        </row>
        <row r="2178">
          <cell r="A2178" t="str">
            <v>MAGT1</v>
          </cell>
          <cell r="B2178" t="str">
            <v>ENSG00000102158.19</v>
          </cell>
          <cell r="C2178">
            <v>28.803999999999998</v>
          </cell>
          <cell r="D2178">
            <v>11.32</v>
          </cell>
          <cell r="E2178">
            <v>1.2749999999999999</v>
          </cell>
          <cell r="F2178">
            <v>1.7800000000000001E-50</v>
          </cell>
          <cell r="G2178" t="str">
            <v>mrna</v>
          </cell>
        </row>
        <row r="2179">
          <cell r="A2179" t="str">
            <v>PTPRG</v>
          </cell>
          <cell r="B2179" t="str">
            <v>ENSG00000144724.18</v>
          </cell>
          <cell r="C2179">
            <v>9.1349999999999998</v>
          </cell>
          <cell r="D2179">
            <v>3.19</v>
          </cell>
          <cell r="E2179">
            <v>1.274</v>
          </cell>
          <cell r="F2179">
            <v>1.6699999999999999E-26</v>
          </cell>
          <cell r="G2179" t="str">
            <v>mrna</v>
          </cell>
        </row>
        <row r="2180">
          <cell r="A2180" t="str">
            <v>LCP2</v>
          </cell>
          <cell r="B2180" t="str">
            <v>ENSG00000043462.11</v>
          </cell>
          <cell r="C2180">
            <v>17.274999999999999</v>
          </cell>
          <cell r="D2180">
            <v>6.56</v>
          </cell>
          <cell r="E2180">
            <v>1.2729999999999999</v>
          </cell>
          <cell r="F2180">
            <v>3.5999999999999997E-29</v>
          </cell>
          <cell r="G2180" t="str">
            <v>mrna</v>
          </cell>
        </row>
        <row r="2181">
          <cell r="A2181" t="str">
            <v>UCHL3</v>
          </cell>
          <cell r="B2181" t="str">
            <v>ENSG00000118939.17</v>
          </cell>
          <cell r="C2181">
            <v>41.54</v>
          </cell>
          <cell r="D2181">
            <v>16.600000000000001</v>
          </cell>
          <cell r="E2181">
            <v>1.2729999999999999</v>
          </cell>
          <cell r="F2181">
            <v>2.15E-54</v>
          </cell>
          <cell r="G2181" t="str">
            <v>mrna</v>
          </cell>
        </row>
        <row r="2182">
          <cell r="A2182" t="str">
            <v>SAP130</v>
          </cell>
          <cell r="B2182" t="str">
            <v>ENSG00000136715.17</v>
          </cell>
          <cell r="C2182">
            <v>17.004999999999999</v>
          </cell>
          <cell r="D2182">
            <v>6.45</v>
          </cell>
          <cell r="E2182">
            <v>1.2729999999999999</v>
          </cell>
          <cell r="F2182">
            <v>1.8700000000000001E-45</v>
          </cell>
          <cell r="G2182" t="str">
            <v>mrna</v>
          </cell>
        </row>
        <row r="2183">
          <cell r="A2183" t="str">
            <v>GPRIN1</v>
          </cell>
          <cell r="B2183" t="str">
            <v>ENSG00000169258.6</v>
          </cell>
          <cell r="C2183">
            <v>2.2149999999999999</v>
          </cell>
          <cell r="D2183">
            <v>0.33</v>
          </cell>
          <cell r="E2183">
            <v>1.2729999999999999</v>
          </cell>
          <cell r="F2183">
            <v>3.2599999999999999E-38</v>
          </cell>
          <cell r="G2183" t="str">
            <v>mrna</v>
          </cell>
        </row>
        <row r="2184">
          <cell r="A2184" t="str">
            <v>ASAP2</v>
          </cell>
          <cell r="B2184" t="str">
            <v>ENSG00000151693.9</v>
          </cell>
          <cell r="C2184">
            <v>17.715</v>
          </cell>
          <cell r="D2184">
            <v>6.75</v>
          </cell>
          <cell r="E2184">
            <v>1.272</v>
          </cell>
          <cell r="F2184">
            <v>2.1200000000000001E-37</v>
          </cell>
          <cell r="G2184" t="str">
            <v>mrna</v>
          </cell>
        </row>
        <row r="2185">
          <cell r="A2185" t="str">
            <v>BOP1</v>
          </cell>
          <cell r="B2185" t="str">
            <v>ENSG00000261236.5</v>
          </cell>
          <cell r="C2185">
            <v>36.860999999999997</v>
          </cell>
          <cell r="D2185">
            <v>14.68</v>
          </cell>
          <cell r="E2185">
            <v>1.272</v>
          </cell>
          <cell r="F2185">
            <v>2.1200000000000001E-42</v>
          </cell>
          <cell r="G2185" t="str">
            <v>mrna</v>
          </cell>
        </row>
        <row r="2186">
          <cell r="A2186" t="str">
            <v>EPB41L1</v>
          </cell>
          <cell r="B2186" t="str">
            <v>ENSG00000088367.20</v>
          </cell>
          <cell r="C2186">
            <v>61.485999999999997</v>
          </cell>
          <cell r="D2186">
            <v>24.88</v>
          </cell>
          <cell r="E2186">
            <v>1.272</v>
          </cell>
          <cell r="F2186">
            <v>1.5900000000000001E-29</v>
          </cell>
          <cell r="G2186" t="str">
            <v>mrna</v>
          </cell>
        </row>
        <row r="2187">
          <cell r="A2187" t="str">
            <v>TNFAIP6</v>
          </cell>
          <cell r="B2187" t="str">
            <v>ENSG00000123610.4</v>
          </cell>
          <cell r="C2187">
            <v>3.8050000000000002</v>
          </cell>
          <cell r="D2187">
            <v>0.99</v>
          </cell>
          <cell r="E2187">
            <v>1.272</v>
          </cell>
          <cell r="F2187">
            <v>5.74E-14</v>
          </cell>
          <cell r="G2187" t="str">
            <v>mrna</v>
          </cell>
        </row>
        <row r="2188">
          <cell r="A2188" t="str">
            <v>SBNO1</v>
          </cell>
          <cell r="B2188" t="str">
            <v>ENSG00000139697.11</v>
          </cell>
          <cell r="C2188">
            <v>8.9949999999999992</v>
          </cell>
          <cell r="D2188">
            <v>3.14</v>
          </cell>
          <cell r="E2188">
            <v>1.272</v>
          </cell>
          <cell r="F2188">
            <v>5.0099999999999998E-53</v>
          </cell>
          <cell r="G2188" t="str">
            <v>mrna</v>
          </cell>
        </row>
        <row r="2189">
          <cell r="A2189" t="str">
            <v>POGK</v>
          </cell>
          <cell r="B2189" t="str">
            <v>ENSG00000143157.11</v>
          </cell>
          <cell r="C2189">
            <v>16.504999999999999</v>
          </cell>
          <cell r="D2189">
            <v>6.25</v>
          </cell>
          <cell r="E2189">
            <v>1.272</v>
          </cell>
          <cell r="F2189">
            <v>4.6100000000000001E-57</v>
          </cell>
          <cell r="G2189" t="str">
            <v>mrna</v>
          </cell>
        </row>
        <row r="2190">
          <cell r="A2190" t="str">
            <v>TRAIP</v>
          </cell>
          <cell r="B2190" t="str">
            <v>ENSG00000183763.8</v>
          </cell>
          <cell r="C2190">
            <v>3.9249999999999998</v>
          </cell>
          <cell r="D2190">
            <v>1.04</v>
          </cell>
          <cell r="E2190">
            <v>1.272</v>
          </cell>
          <cell r="F2190">
            <v>1.7699999999999998E-46</v>
          </cell>
          <cell r="G2190" t="str">
            <v>mrna</v>
          </cell>
        </row>
        <row r="2191">
          <cell r="A2191" t="str">
            <v>CD27</v>
          </cell>
          <cell r="B2191" t="str">
            <v>ENSG00000139193.3</v>
          </cell>
          <cell r="C2191">
            <v>6.335</v>
          </cell>
          <cell r="D2191">
            <v>2.04</v>
          </cell>
          <cell r="E2191">
            <v>1.2709999999999999</v>
          </cell>
          <cell r="F2191">
            <v>1.31E-13</v>
          </cell>
          <cell r="G2191" t="str">
            <v>mrna</v>
          </cell>
        </row>
        <row r="2192">
          <cell r="A2192" t="str">
            <v>WDFY1</v>
          </cell>
          <cell r="B2192" t="str">
            <v>ENSG00000085449.14</v>
          </cell>
          <cell r="C2192">
            <v>22.099</v>
          </cell>
          <cell r="D2192">
            <v>8.57</v>
          </cell>
          <cell r="E2192">
            <v>1.2709999999999999</v>
          </cell>
          <cell r="F2192">
            <v>4.7799999999999997E-59</v>
          </cell>
          <cell r="G2192" t="str">
            <v>mrna</v>
          </cell>
        </row>
        <row r="2193">
          <cell r="A2193" t="str">
            <v>GTPBP10</v>
          </cell>
          <cell r="B2193" t="str">
            <v>ENSG00000105793.15</v>
          </cell>
          <cell r="C2193">
            <v>15.56</v>
          </cell>
          <cell r="D2193">
            <v>5.86</v>
          </cell>
          <cell r="E2193">
            <v>1.2709999999999999</v>
          </cell>
          <cell r="F2193">
            <v>2.2799999999999998E-56</v>
          </cell>
          <cell r="G2193" t="str">
            <v>mrna</v>
          </cell>
        </row>
        <row r="2194">
          <cell r="A2194" t="str">
            <v>PPP1R14B</v>
          </cell>
          <cell r="B2194" t="str">
            <v>ENSG00000173457.10</v>
          </cell>
          <cell r="C2194">
            <v>115.395</v>
          </cell>
          <cell r="D2194">
            <v>47.220999999999997</v>
          </cell>
          <cell r="E2194">
            <v>1.2709999999999999</v>
          </cell>
          <cell r="F2194">
            <v>2.1800000000000001E-43</v>
          </cell>
          <cell r="G2194" t="str">
            <v>mrna</v>
          </cell>
        </row>
        <row r="2195">
          <cell r="A2195" t="str">
            <v>CSTF1</v>
          </cell>
          <cell r="B2195" t="str">
            <v>ENSG00000101138.11</v>
          </cell>
          <cell r="C2195">
            <v>23.765000000000001</v>
          </cell>
          <cell r="D2195">
            <v>9.27</v>
          </cell>
          <cell r="E2195">
            <v>1.27</v>
          </cell>
          <cell r="F2195">
            <v>5.38E-65</v>
          </cell>
          <cell r="G2195" t="str">
            <v>mrna</v>
          </cell>
        </row>
        <row r="2196">
          <cell r="A2196" t="str">
            <v>EMILIN2</v>
          </cell>
          <cell r="B2196" t="str">
            <v>ENSG00000132205.10</v>
          </cell>
          <cell r="C2196">
            <v>9.5150000000000006</v>
          </cell>
          <cell r="D2196">
            <v>3.36</v>
          </cell>
          <cell r="E2196">
            <v>1.27</v>
          </cell>
          <cell r="F2196">
            <v>7.3699999999999997E-33</v>
          </cell>
          <cell r="G2196" t="str">
            <v>mrna</v>
          </cell>
        </row>
        <row r="2197">
          <cell r="A2197" t="str">
            <v>OASL</v>
          </cell>
          <cell r="B2197" t="str">
            <v>ENSG00000135114.12</v>
          </cell>
          <cell r="C2197">
            <v>8.19</v>
          </cell>
          <cell r="D2197">
            <v>2.81</v>
          </cell>
          <cell r="E2197">
            <v>1.27</v>
          </cell>
          <cell r="F2197">
            <v>8.1300000000000003E-12</v>
          </cell>
          <cell r="G2197" t="str">
            <v>mrna</v>
          </cell>
        </row>
        <row r="2198">
          <cell r="A2198" t="str">
            <v>TAGLN2</v>
          </cell>
          <cell r="B2198" t="str">
            <v>ENSG00000158710.14</v>
          </cell>
          <cell r="C2198">
            <v>522.46699999999998</v>
          </cell>
          <cell r="D2198">
            <v>216.01599999999999</v>
          </cell>
          <cell r="E2198">
            <v>1.27</v>
          </cell>
          <cell r="F2198">
            <v>6.6699999999999996E-35</v>
          </cell>
          <cell r="G2198" t="str">
            <v>mrna</v>
          </cell>
        </row>
        <row r="2199">
          <cell r="A2199" t="str">
            <v>TMX1</v>
          </cell>
          <cell r="B2199" t="str">
            <v>ENSG00000139921.12</v>
          </cell>
          <cell r="C2199">
            <v>20.619</v>
          </cell>
          <cell r="D2199">
            <v>7.97</v>
          </cell>
          <cell r="E2199">
            <v>1.2689999999999999</v>
          </cell>
          <cell r="F2199">
            <v>5.9000000000000003E-57</v>
          </cell>
          <cell r="G2199" t="str">
            <v>mrna</v>
          </cell>
        </row>
        <row r="2200">
          <cell r="A2200" t="str">
            <v>NDUFC2</v>
          </cell>
          <cell r="B2200" t="str">
            <v>ENSG00000151366.12</v>
          </cell>
          <cell r="C2200">
            <v>231.809</v>
          </cell>
          <cell r="D2200">
            <v>95.59</v>
          </cell>
          <cell r="E2200">
            <v>1.2689999999999999</v>
          </cell>
          <cell r="F2200">
            <v>1.2499999999999999E-45</v>
          </cell>
          <cell r="G2200" t="str">
            <v>mrna</v>
          </cell>
        </row>
        <row r="2201">
          <cell r="A2201" t="str">
            <v>PPIH</v>
          </cell>
          <cell r="B2201" t="str">
            <v>ENSG00000171960.10</v>
          </cell>
          <cell r="C2201">
            <v>40.429000000000002</v>
          </cell>
          <cell r="D2201">
            <v>16.190000000000001</v>
          </cell>
          <cell r="E2201">
            <v>1.2689999999999999</v>
          </cell>
          <cell r="F2201">
            <v>1.61E-72</v>
          </cell>
          <cell r="G2201" t="str">
            <v>mrna</v>
          </cell>
        </row>
        <row r="2202">
          <cell r="A2202" t="str">
            <v>BYSL</v>
          </cell>
          <cell r="B2202" t="str">
            <v>ENSG00000112578.9</v>
          </cell>
          <cell r="C2202">
            <v>13.33</v>
          </cell>
          <cell r="D2202">
            <v>4.95</v>
          </cell>
          <cell r="E2202">
            <v>1.268</v>
          </cell>
          <cell r="F2202">
            <v>2.46E-45</v>
          </cell>
          <cell r="G2202" t="str">
            <v>mrna</v>
          </cell>
        </row>
        <row r="2203">
          <cell r="A2203" t="str">
            <v>ZNF185</v>
          </cell>
          <cell r="B2203" t="str">
            <v>ENSG00000147394.18</v>
          </cell>
          <cell r="C2203">
            <v>6.73</v>
          </cell>
          <cell r="D2203">
            <v>2.21</v>
          </cell>
          <cell r="E2203">
            <v>1.268</v>
          </cell>
          <cell r="F2203">
            <v>3.1599999999999999E-12</v>
          </cell>
          <cell r="G2203" t="str">
            <v>mrna</v>
          </cell>
        </row>
        <row r="2204">
          <cell r="A2204" t="str">
            <v>NCAPD3</v>
          </cell>
          <cell r="B2204" t="str">
            <v>ENSG00000151503.12</v>
          </cell>
          <cell r="C2204">
            <v>13.47</v>
          </cell>
          <cell r="D2204">
            <v>5.01</v>
          </cell>
          <cell r="E2204">
            <v>1.268</v>
          </cell>
          <cell r="F2204">
            <v>4.7400000000000001E-45</v>
          </cell>
          <cell r="G2204" t="str">
            <v>mrna</v>
          </cell>
        </row>
        <row r="2205">
          <cell r="A2205" t="str">
            <v>SNRPE</v>
          </cell>
          <cell r="B2205" t="str">
            <v>ENSG00000182004.12</v>
          </cell>
          <cell r="C2205">
            <v>125.97</v>
          </cell>
          <cell r="D2205">
            <v>51.720999999999997</v>
          </cell>
          <cell r="E2205">
            <v>1.268</v>
          </cell>
          <cell r="F2205">
            <v>4.7699999999999999E-57</v>
          </cell>
          <cell r="G2205" t="str">
            <v>mrna</v>
          </cell>
        </row>
        <row r="2206">
          <cell r="A2206" t="str">
            <v>HABP2</v>
          </cell>
          <cell r="B2206" t="str">
            <v>ENSG00000148702.14</v>
          </cell>
          <cell r="C2206">
            <v>4.5350000000000001</v>
          </cell>
          <cell r="D2206">
            <v>1.3</v>
          </cell>
          <cell r="E2206">
            <v>1.2669999999999999</v>
          </cell>
          <cell r="F2206">
            <v>1.09E-10</v>
          </cell>
          <cell r="G2206" t="str">
            <v>mrna</v>
          </cell>
        </row>
        <row r="2207">
          <cell r="A2207" t="str">
            <v>ETV5</v>
          </cell>
          <cell r="B2207" t="str">
            <v>ENSG00000244405.7</v>
          </cell>
          <cell r="C2207">
            <v>10.19</v>
          </cell>
          <cell r="D2207">
            <v>3.65</v>
          </cell>
          <cell r="E2207">
            <v>1.2669999999999999</v>
          </cell>
          <cell r="F2207">
            <v>1.52E-31</v>
          </cell>
          <cell r="G2207" t="str">
            <v>mrna</v>
          </cell>
        </row>
        <row r="2208">
          <cell r="A2208" t="str">
            <v>BCL3</v>
          </cell>
          <cell r="B2208" t="str">
            <v>ENSG00000069399.12</v>
          </cell>
          <cell r="C2208">
            <v>100.321</v>
          </cell>
          <cell r="D2208">
            <v>41.12</v>
          </cell>
          <cell r="E2208">
            <v>1.266</v>
          </cell>
          <cell r="F2208">
            <v>1.7400000000000001E-37</v>
          </cell>
          <cell r="G2208" t="str">
            <v>mrna</v>
          </cell>
        </row>
        <row r="2209">
          <cell r="A2209" t="str">
            <v>ERI1</v>
          </cell>
          <cell r="B2209" t="str">
            <v>ENSG00000104626.14</v>
          </cell>
          <cell r="C2209">
            <v>6.8150000000000004</v>
          </cell>
          <cell r="D2209">
            <v>2.25</v>
          </cell>
          <cell r="E2209">
            <v>1.266</v>
          </cell>
          <cell r="F2209">
            <v>9.3099999999999997E-64</v>
          </cell>
          <cell r="G2209" t="str">
            <v>mrna</v>
          </cell>
        </row>
        <row r="2210">
          <cell r="A2210" t="str">
            <v>GAD1</v>
          </cell>
          <cell r="B2210" t="str">
            <v>ENSG00000128683.13</v>
          </cell>
          <cell r="C2210">
            <v>1.645</v>
          </cell>
          <cell r="D2210">
            <v>0.1</v>
          </cell>
          <cell r="E2210">
            <v>1.266</v>
          </cell>
          <cell r="F2210">
            <v>1.4800000000000001E-29</v>
          </cell>
          <cell r="G2210" t="str">
            <v>mrna</v>
          </cell>
        </row>
        <row r="2211">
          <cell r="A2211" t="str">
            <v>RAPGEF5</v>
          </cell>
          <cell r="B2211" t="str">
            <v>ENSG00000136237.18</v>
          </cell>
          <cell r="C2211">
            <v>7.78</v>
          </cell>
          <cell r="D2211">
            <v>2.65</v>
          </cell>
          <cell r="E2211">
            <v>1.266</v>
          </cell>
          <cell r="F2211">
            <v>5.0500000000000002E-39</v>
          </cell>
          <cell r="G2211" t="str">
            <v>mrna</v>
          </cell>
        </row>
        <row r="2212">
          <cell r="A2212" t="str">
            <v>UBASH3B</v>
          </cell>
          <cell r="B2212" t="str">
            <v>ENSG00000154127.9</v>
          </cell>
          <cell r="C2212">
            <v>2.895</v>
          </cell>
          <cell r="D2212">
            <v>0.62</v>
          </cell>
          <cell r="E2212">
            <v>1.266</v>
          </cell>
          <cell r="F2212">
            <v>6.1900000000000001E-46</v>
          </cell>
          <cell r="G2212" t="str">
            <v>mrna</v>
          </cell>
        </row>
        <row r="2213">
          <cell r="A2213" t="str">
            <v>BTBD1</v>
          </cell>
          <cell r="B2213" t="str">
            <v>ENSG00000064726.9</v>
          </cell>
          <cell r="C2213">
            <v>28.423999999999999</v>
          </cell>
          <cell r="D2213">
            <v>11.24</v>
          </cell>
          <cell r="E2213">
            <v>1.2649999999999999</v>
          </cell>
          <cell r="F2213">
            <v>4.2900000000000003E-46</v>
          </cell>
          <cell r="G2213" t="str">
            <v>mrna</v>
          </cell>
        </row>
        <row r="2214">
          <cell r="A2214" t="str">
            <v>ELK1</v>
          </cell>
          <cell r="B2214" t="str">
            <v>ENSG00000126767.17</v>
          </cell>
          <cell r="C2214">
            <v>20.364000000000001</v>
          </cell>
          <cell r="D2214">
            <v>7.89</v>
          </cell>
          <cell r="E2214">
            <v>1.2649999999999999</v>
          </cell>
          <cell r="F2214">
            <v>1.63E-53</v>
          </cell>
          <cell r="G2214" t="str">
            <v>mrna</v>
          </cell>
        </row>
        <row r="2215">
          <cell r="A2215" t="str">
            <v>NUDCD1</v>
          </cell>
          <cell r="B2215" t="str">
            <v>ENSG00000120526.10</v>
          </cell>
          <cell r="C2215">
            <v>10.535</v>
          </cell>
          <cell r="D2215">
            <v>3.8</v>
          </cell>
          <cell r="E2215">
            <v>1.2649999999999999</v>
          </cell>
          <cell r="F2215">
            <v>8.0899999999999999E-51</v>
          </cell>
          <cell r="G2215" t="str">
            <v>mrna</v>
          </cell>
        </row>
        <row r="2216">
          <cell r="A2216" t="str">
            <v>HCST</v>
          </cell>
          <cell r="B2216" t="str">
            <v>ENSG00000126264.9</v>
          </cell>
          <cell r="C2216">
            <v>17.094999999999999</v>
          </cell>
          <cell r="D2216">
            <v>6.53</v>
          </cell>
          <cell r="E2216">
            <v>1.2649999999999999</v>
          </cell>
          <cell r="F2216">
            <v>3.0799999999999998E-22</v>
          </cell>
          <cell r="G2216" t="str">
            <v>mrna</v>
          </cell>
        </row>
        <row r="2217">
          <cell r="A2217" t="str">
            <v>TMEM102</v>
          </cell>
          <cell r="B2217" t="str">
            <v>ENSG00000181284.2</v>
          </cell>
          <cell r="C2217">
            <v>7.9850000000000003</v>
          </cell>
          <cell r="D2217">
            <v>2.74</v>
          </cell>
          <cell r="E2217">
            <v>1.2649999999999999</v>
          </cell>
          <cell r="F2217">
            <v>5.0500000000000001E-45</v>
          </cell>
          <cell r="G2217" t="str">
            <v>mrna</v>
          </cell>
        </row>
        <row r="2218">
          <cell r="A2218" t="str">
            <v>ACAA2</v>
          </cell>
          <cell r="B2218" t="str">
            <v>ENSG00000167315.17</v>
          </cell>
          <cell r="C2218">
            <v>49.755000000000003</v>
          </cell>
          <cell r="D2218">
            <v>20.140999999999998</v>
          </cell>
          <cell r="E2218">
            <v>1.264</v>
          </cell>
          <cell r="F2218">
            <v>5.0200000000000001E-17</v>
          </cell>
          <cell r="G2218" t="str">
            <v>mrna</v>
          </cell>
        </row>
        <row r="2219">
          <cell r="A2219">
            <v>44446</v>
          </cell>
          <cell r="B2219" t="str">
            <v>ENSG00000122545.17</v>
          </cell>
          <cell r="C2219">
            <v>61.540999999999997</v>
          </cell>
          <cell r="D2219">
            <v>28.15</v>
          </cell>
          <cell r="E2219">
            <v>1.101</v>
          </cell>
          <cell r="F2219">
            <v>4.67E-19</v>
          </cell>
        </row>
        <row r="2220">
          <cell r="A2220" t="str">
            <v>BCL2L12</v>
          </cell>
          <cell r="B2220" t="str">
            <v>ENSG00000126453.9</v>
          </cell>
          <cell r="C2220">
            <v>22.855</v>
          </cell>
          <cell r="D2220">
            <v>8.93</v>
          </cell>
          <cell r="E2220">
            <v>1.264</v>
          </cell>
          <cell r="F2220">
            <v>4.1899999999999998E-53</v>
          </cell>
          <cell r="G2220" t="str">
            <v>mrna</v>
          </cell>
        </row>
        <row r="2221">
          <cell r="A2221" t="str">
            <v>LGALS9</v>
          </cell>
          <cell r="B2221" t="str">
            <v>ENSG00000168961.16</v>
          </cell>
          <cell r="C2221">
            <v>180.19200000000001</v>
          </cell>
          <cell r="D2221">
            <v>74.427999999999997</v>
          </cell>
          <cell r="E2221">
            <v>1.264</v>
          </cell>
          <cell r="F2221">
            <v>1.26E-22</v>
          </cell>
          <cell r="G2221" t="str">
            <v>mrna</v>
          </cell>
        </row>
        <row r="2222">
          <cell r="A2222" t="str">
            <v>IL17D</v>
          </cell>
          <cell r="B2222" t="str">
            <v>ENSG00000172458.4</v>
          </cell>
          <cell r="C2222">
            <v>5.99</v>
          </cell>
          <cell r="D2222">
            <v>1.91</v>
          </cell>
          <cell r="E2222">
            <v>1.264</v>
          </cell>
          <cell r="F2222">
            <v>2.9499999999999998E-20</v>
          </cell>
          <cell r="G2222" t="str">
            <v>mrna</v>
          </cell>
        </row>
        <row r="2223">
          <cell r="A2223" t="str">
            <v>ACSL4</v>
          </cell>
          <cell r="B2223" t="str">
            <v>ENSG00000068366.19</v>
          </cell>
          <cell r="C2223">
            <v>20.36</v>
          </cell>
          <cell r="D2223">
            <v>7.9</v>
          </cell>
          <cell r="E2223">
            <v>1.2629999999999999</v>
          </cell>
          <cell r="F2223">
            <v>4.7099999999999998E-43</v>
          </cell>
          <cell r="G2223" t="str">
            <v>mrna</v>
          </cell>
        </row>
        <row r="2224">
          <cell r="A2224" t="str">
            <v>ITGAV</v>
          </cell>
          <cell r="B2224" t="str">
            <v>ENSG00000138448.11</v>
          </cell>
          <cell r="C2224">
            <v>27.335000000000001</v>
          </cell>
          <cell r="D2224">
            <v>10.81</v>
          </cell>
          <cell r="E2224">
            <v>1.2629999999999999</v>
          </cell>
          <cell r="F2224">
            <v>2.3499999999999998E-25</v>
          </cell>
          <cell r="G2224" t="str">
            <v>mrna</v>
          </cell>
        </row>
        <row r="2225">
          <cell r="A2225" t="str">
            <v>ITGAX</v>
          </cell>
          <cell r="B2225" t="str">
            <v>ENSG00000140678.16</v>
          </cell>
          <cell r="C2225">
            <v>7.0149999999999997</v>
          </cell>
          <cell r="D2225">
            <v>2.34</v>
          </cell>
          <cell r="E2225">
            <v>1.2629999999999999</v>
          </cell>
          <cell r="F2225">
            <v>8.5399999999999998E-23</v>
          </cell>
          <cell r="G2225" t="str">
            <v>mrna</v>
          </cell>
        </row>
        <row r="2226">
          <cell r="A2226" t="str">
            <v>VPS35</v>
          </cell>
          <cell r="B2226" t="str">
            <v>ENSG00000069329.15</v>
          </cell>
          <cell r="C2226">
            <v>49.619</v>
          </cell>
          <cell r="D2226">
            <v>20.11</v>
          </cell>
          <cell r="E2226">
            <v>1.262</v>
          </cell>
          <cell r="F2226">
            <v>1.22E-55</v>
          </cell>
          <cell r="G2226" t="str">
            <v>mrna</v>
          </cell>
        </row>
        <row r="2227">
          <cell r="A2227" t="str">
            <v>TIGAR</v>
          </cell>
          <cell r="B2227" t="str">
            <v>ENSG00000078237.5</v>
          </cell>
          <cell r="C2227">
            <v>7.32</v>
          </cell>
          <cell r="D2227">
            <v>2.4700000000000002</v>
          </cell>
          <cell r="E2227">
            <v>1.262</v>
          </cell>
          <cell r="F2227">
            <v>5.1499999999999999E-62</v>
          </cell>
          <cell r="G2227" t="str">
            <v>mrna</v>
          </cell>
        </row>
        <row r="2228">
          <cell r="A2228" t="str">
            <v>SP2</v>
          </cell>
          <cell r="B2228" t="str">
            <v>ENSG00000167182.12</v>
          </cell>
          <cell r="C2228">
            <v>19.55</v>
          </cell>
          <cell r="D2228">
            <v>7.57</v>
          </cell>
          <cell r="E2228">
            <v>1.262</v>
          </cell>
          <cell r="F2228">
            <v>3.8900000000000003E-48</v>
          </cell>
          <cell r="G2228" t="str">
            <v>mrna</v>
          </cell>
        </row>
        <row r="2229">
          <cell r="A2229" t="str">
            <v>AP3M1</v>
          </cell>
          <cell r="B2229" t="str">
            <v>ENSG00000185009.12</v>
          </cell>
          <cell r="C2229">
            <v>25.055</v>
          </cell>
          <cell r="D2229">
            <v>9.8699999999999992</v>
          </cell>
          <cell r="E2229">
            <v>1.2609999999999999</v>
          </cell>
          <cell r="F2229">
            <v>3.2599999999999999E-40</v>
          </cell>
          <cell r="G2229" t="str">
            <v>mrna</v>
          </cell>
        </row>
        <row r="2230">
          <cell r="A2230" t="str">
            <v>BCL9L</v>
          </cell>
          <cell r="B2230" t="str">
            <v>ENSG00000186174.12</v>
          </cell>
          <cell r="C2230">
            <v>37.884999999999998</v>
          </cell>
          <cell r="D2230">
            <v>15.23</v>
          </cell>
          <cell r="E2230">
            <v>1.2609999999999999</v>
          </cell>
          <cell r="F2230">
            <v>8.8800000000000006E-25</v>
          </cell>
          <cell r="G2230" t="str">
            <v>mrna</v>
          </cell>
        </row>
        <row r="2231">
          <cell r="A2231" t="str">
            <v>TMTC3</v>
          </cell>
          <cell r="B2231" t="str">
            <v>ENSG00000139324.11</v>
          </cell>
          <cell r="C2231">
            <v>5.4450000000000003</v>
          </cell>
          <cell r="D2231">
            <v>1.69</v>
          </cell>
          <cell r="E2231">
            <v>1.2609999999999999</v>
          </cell>
          <cell r="F2231">
            <v>3.8999999999999998E-47</v>
          </cell>
          <cell r="G2231" t="str">
            <v>mrna</v>
          </cell>
        </row>
        <row r="2232">
          <cell r="A2232" t="str">
            <v>ERCC6L</v>
          </cell>
          <cell r="B2232" t="str">
            <v>ENSG00000186871.6</v>
          </cell>
          <cell r="C2232">
            <v>1.78</v>
          </cell>
          <cell r="D2232">
            <v>0.16</v>
          </cell>
          <cell r="E2232">
            <v>1.2609999999999999</v>
          </cell>
          <cell r="F2232">
            <v>1.8699999999999999E-65</v>
          </cell>
          <cell r="G2232" t="str">
            <v>mrna</v>
          </cell>
        </row>
        <row r="2233">
          <cell r="A2233" t="str">
            <v>ELOVL6</v>
          </cell>
          <cell r="B2233" t="str">
            <v>ENSG00000170522.9</v>
          </cell>
          <cell r="C2233">
            <v>10.83</v>
          </cell>
          <cell r="D2233">
            <v>3.94</v>
          </cell>
          <cell r="E2233">
            <v>1.26</v>
          </cell>
          <cell r="F2233">
            <v>1.4799999999999999E-16</v>
          </cell>
          <cell r="G2233" t="str">
            <v>mrna</v>
          </cell>
        </row>
        <row r="2234">
          <cell r="A2234" t="str">
            <v>MED14</v>
          </cell>
          <cell r="B2234" t="str">
            <v>ENSG00000180182.10</v>
          </cell>
          <cell r="C2234">
            <v>24.17</v>
          </cell>
          <cell r="D2234">
            <v>9.51</v>
          </cell>
          <cell r="E2234">
            <v>1.26</v>
          </cell>
          <cell r="F2234">
            <v>1.7300000000000001E-62</v>
          </cell>
          <cell r="G2234" t="str">
            <v>mrna</v>
          </cell>
        </row>
        <row r="2235">
          <cell r="A2235" t="str">
            <v>PLCB1</v>
          </cell>
          <cell r="B2235" t="str">
            <v>ENSG00000182621.16</v>
          </cell>
          <cell r="C2235">
            <v>6.64</v>
          </cell>
          <cell r="D2235">
            <v>2.19</v>
          </cell>
          <cell r="E2235">
            <v>1.26</v>
          </cell>
          <cell r="F2235">
            <v>3.9499999999999999E-12</v>
          </cell>
          <cell r="G2235" t="str">
            <v>mrna</v>
          </cell>
        </row>
        <row r="2236">
          <cell r="A2236" t="str">
            <v>DPP3</v>
          </cell>
          <cell r="B2236" t="str">
            <v>ENSG00000254986.7</v>
          </cell>
          <cell r="C2236">
            <v>37.884999999999998</v>
          </cell>
          <cell r="D2236">
            <v>15.25</v>
          </cell>
          <cell r="E2236">
            <v>1.2589999999999999</v>
          </cell>
          <cell r="F2236">
            <v>5.9600000000000004E-53</v>
          </cell>
          <cell r="G2236" t="str">
            <v>mrna</v>
          </cell>
        </row>
        <row r="2237">
          <cell r="A2237" t="str">
            <v>EIF1AX</v>
          </cell>
          <cell r="B2237" t="str">
            <v>ENSG00000173674.10</v>
          </cell>
          <cell r="C2237">
            <v>47.360999999999997</v>
          </cell>
          <cell r="D2237">
            <v>19.2</v>
          </cell>
          <cell r="E2237">
            <v>1.2589999999999999</v>
          </cell>
          <cell r="F2237">
            <v>3.1400000000000001E-57</v>
          </cell>
          <cell r="G2237" t="str">
            <v>mrna</v>
          </cell>
        </row>
        <row r="2238">
          <cell r="A2238" t="str">
            <v>LAP3</v>
          </cell>
          <cell r="B2238" t="str">
            <v>ENSG00000002549.12</v>
          </cell>
          <cell r="C2238">
            <v>66.665999999999997</v>
          </cell>
          <cell r="D2238">
            <v>27.28</v>
          </cell>
          <cell r="E2238">
            <v>1.2589999999999999</v>
          </cell>
          <cell r="F2238">
            <v>1.2300000000000001E-40</v>
          </cell>
          <cell r="G2238" t="str">
            <v>mrna</v>
          </cell>
        </row>
        <row r="2239">
          <cell r="A2239" t="str">
            <v>SYNGR2</v>
          </cell>
          <cell r="B2239" t="str">
            <v>ENSG00000108639.7</v>
          </cell>
          <cell r="C2239">
            <v>231.56800000000001</v>
          </cell>
          <cell r="D2239">
            <v>96.200999999999993</v>
          </cell>
          <cell r="E2239">
            <v>1.2589999999999999</v>
          </cell>
          <cell r="F2239">
            <v>1.37E-40</v>
          </cell>
          <cell r="G2239" t="str">
            <v>mrna</v>
          </cell>
        </row>
        <row r="2240">
          <cell r="A2240" t="str">
            <v>EPHB4</v>
          </cell>
          <cell r="B2240" t="str">
            <v>ENSG00000196411.9</v>
          </cell>
          <cell r="C2240">
            <v>36.225000000000001</v>
          </cell>
          <cell r="D2240">
            <v>14.55</v>
          </cell>
          <cell r="E2240">
            <v>1.2589999999999999</v>
          </cell>
          <cell r="F2240">
            <v>2.0699999999999999E-41</v>
          </cell>
          <cell r="G2240" t="str">
            <v>mrna</v>
          </cell>
        </row>
        <row r="2241">
          <cell r="A2241" t="str">
            <v>AASDHPPT</v>
          </cell>
          <cell r="B2241" t="str">
            <v>ENSG00000149313.10</v>
          </cell>
          <cell r="C2241">
            <v>15.86</v>
          </cell>
          <cell r="D2241">
            <v>6.05</v>
          </cell>
          <cell r="E2241">
            <v>1.258</v>
          </cell>
          <cell r="F2241">
            <v>5.6300000000000001E-56</v>
          </cell>
          <cell r="G2241" t="str">
            <v>mrna</v>
          </cell>
        </row>
        <row r="2242">
          <cell r="A2242" t="str">
            <v>TTC22</v>
          </cell>
          <cell r="B2242" t="str">
            <v>ENSG00000006555.10</v>
          </cell>
          <cell r="C2242">
            <v>12.37</v>
          </cell>
          <cell r="D2242">
            <v>4.59</v>
          </cell>
          <cell r="E2242">
            <v>1.258</v>
          </cell>
          <cell r="F2242">
            <v>5.9799999999999995E-14</v>
          </cell>
          <cell r="G2242" t="str">
            <v>mrna</v>
          </cell>
        </row>
        <row r="2243">
          <cell r="A2243" t="str">
            <v>TNPO1</v>
          </cell>
          <cell r="B2243" t="str">
            <v>ENSG00000083312.17</v>
          </cell>
          <cell r="C2243">
            <v>25.094999999999999</v>
          </cell>
          <cell r="D2243">
            <v>9.91</v>
          </cell>
          <cell r="E2243">
            <v>1.258</v>
          </cell>
          <cell r="F2243">
            <v>2.1300000000000001E-41</v>
          </cell>
          <cell r="G2243" t="str">
            <v>mrna</v>
          </cell>
        </row>
        <row r="2244">
          <cell r="A2244" t="str">
            <v>C3AR1</v>
          </cell>
          <cell r="B2244" t="str">
            <v>ENSG00000171860.4</v>
          </cell>
          <cell r="C2244">
            <v>7.08</v>
          </cell>
          <cell r="D2244">
            <v>2.38</v>
          </cell>
          <cell r="E2244">
            <v>1.2569999999999999</v>
          </cell>
          <cell r="F2244">
            <v>7.0000000000000004E-25</v>
          </cell>
          <cell r="G2244" t="str">
            <v>mrna</v>
          </cell>
        </row>
        <row r="2245">
          <cell r="A2245" t="str">
            <v>CLDN12</v>
          </cell>
          <cell r="B2245" t="str">
            <v>ENSG00000157224.15</v>
          </cell>
          <cell r="C2245">
            <v>24.745000000000001</v>
          </cell>
          <cell r="D2245">
            <v>9.77</v>
          </cell>
          <cell r="E2245">
            <v>1.2569999999999999</v>
          </cell>
          <cell r="F2245">
            <v>1.66E-32</v>
          </cell>
          <cell r="G2245" t="str">
            <v>mrna</v>
          </cell>
        </row>
        <row r="2246">
          <cell r="A2246" t="str">
            <v>CTSL</v>
          </cell>
          <cell r="B2246" t="str">
            <v>ENSG00000135047.14</v>
          </cell>
          <cell r="C2246">
            <v>59.29</v>
          </cell>
          <cell r="D2246">
            <v>24.22</v>
          </cell>
          <cell r="E2246">
            <v>1.2569999999999999</v>
          </cell>
          <cell r="F2246">
            <v>6.5099999999999994E-8</v>
          </cell>
          <cell r="G2246" t="str">
            <v>mrna</v>
          </cell>
        </row>
        <row r="2247">
          <cell r="A2247" t="str">
            <v>USP42</v>
          </cell>
          <cell r="B2247" t="str">
            <v>ENSG00000106346.11</v>
          </cell>
          <cell r="C2247">
            <v>7.2450000000000001</v>
          </cell>
          <cell r="D2247">
            <v>2.4500000000000002</v>
          </cell>
          <cell r="E2247">
            <v>1.2569999999999999</v>
          </cell>
          <cell r="F2247">
            <v>2.1900000000000001E-74</v>
          </cell>
          <cell r="G2247" t="str">
            <v>mrna</v>
          </cell>
        </row>
        <row r="2248">
          <cell r="A2248" t="str">
            <v>CNIH4</v>
          </cell>
          <cell r="B2248" t="str">
            <v>ENSG00000143771.11</v>
          </cell>
          <cell r="C2248">
            <v>38.816000000000003</v>
          </cell>
          <cell r="D2248">
            <v>15.67</v>
          </cell>
          <cell r="E2248">
            <v>1.256</v>
          </cell>
          <cell r="F2248">
            <v>4.21E-49</v>
          </cell>
          <cell r="G2248" t="str">
            <v>mrna</v>
          </cell>
        </row>
        <row r="2249">
          <cell r="A2249" t="str">
            <v>PBRM1</v>
          </cell>
          <cell r="B2249" t="str">
            <v>ENSG00000163939.18</v>
          </cell>
          <cell r="C2249">
            <v>15.96</v>
          </cell>
          <cell r="D2249">
            <v>6.1</v>
          </cell>
          <cell r="E2249">
            <v>1.256</v>
          </cell>
          <cell r="F2249">
            <v>4.4100000000000001E-29</v>
          </cell>
          <cell r="G2249" t="str">
            <v>mrna</v>
          </cell>
        </row>
        <row r="2250">
          <cell r="A2250" t="str">
            <v>CBX4</v>
          </cell>
          <cell r="B2250" t="str">
            <v>ENSG00000141582.14</v>
          </cell>
          <cell r="C2250">
            <v>20.260000000000002</v>
          </cell>
          <cell r="D2250">
            <v>7.91</v>
          </cell>
          <cell r="E2250">
            <v>1.2549999999999999</v>
          </cell>
          <cell r="F2250">
            <v>2.5400000000000001E-55</v>
          </cell>
          <cell r="G2250" t="str">
            <v>mrna</v>
          </cell>
        </row>
        <row r="2251">
          <cell r="A2251" t="str">
            <v>ERLIN1</v>
          </cell>
          <cell r="B2251" t="str">
            <v>ENSG00000107566.13</v>
          </cell>
          <cell r="C2251">
            <v>18.829999999999998</v>
          </cell>
          <cell r="D2251">
            <v>7.31</v>
          </cell>
          <cell r="E2251">
            <v>1.2549999999999999</v>
          </cell>
          <cell r="F2251">
            <v>1.2300000000000001E-30</v>
          </cell>
          <cell r="G2251" t="str">
            <v>mrna</v>
          </cell>
        </row>
        <row r="2252">
          <cell r="A2252" t="str">
            <v>MSH6</v>
          </cell>
          <cell r="B2252" t="str">
            <v>ENSG00000116062.14</v>
          </cell>
          <cell r="C2252">
            <v>18.385000000000002</v>
          </cell>
          <cell r="D2252">
            <v>7.12</v>
          </cell>
          <cell r="E2252">
            <v>1.2549999999999999</v>
          </cell>
          <cell r="F2252">
            <v>2.5099999999999999E-42</v>
          </cell>
          <cell r="G2252" t="str">
            <v>mrna</v>
          </cell>
        </row>
        <row r="2253">
          <cell r="A2253" t="str">
            <v>PSME3</v>
          </cell>
          <cell r="B2253" t="str">
            <v>ENSG00000131467.10</v>
          </cell>
          <cell r="C2253">
            <v>72.66</v>
          </cell>
          <cell r="D2253">
            <v>29.86</v>
          </cell>
          <cell r="E2253">
            <v>1.2549999999999999</v>
          </cell>
          <cell r="F2253">
            <v>9.5700000000000004E-60</v>
          </cell>
          <cell r="G2253" t="str">
            <v>mrna</v>
          </cell>
        </row>
        <row r="2254">
          <cell r="A2254" t="str">
            <v>SPATA2</v>
          </cell>
          <cell r="B2254" t="str">
            <v>ENSG00000158480.10</v>
          </cell>
          <cell r="C2254">
            <v>10.24</v>
          </cell>
          <cell r="D2254">
            <v>3.71</v>
          </cell>
          <cell r="E2254">
            <v>1.2549999999999999</v>
          </cell>
          <cell r="F2254">
            <v>1.9000000000000001E-54</v>
          </cell>
          <cell r="G2254" t="str">
            <v>mrna</v>
          </cell>
        </row>
        <row r="2255">
          <cell r="A2255" t="str">
            <v>SEPHS2</v>
          </cell>
          <cell r="B2255" t="str">
            <v>ENSG00000179918.16</v>
          </cell>
          <cell r="C2255">
            <v>60.881</v>
          </cell>
          <cell r="D2255">
            <v>24.92</v>
          </cell>
          <cell r="E2255">
            <v>1.2549999999999999</v>
          </cell>
          <cell r="F2255">
            <v>6.6100000000000003E-46</v>
          </cell>
          <cell r="G2255" t="str">
            <v>mrna</v>
          </cell>
        </row>
        <row r="2256">
          <cell r="A2256" t="str">
            <v>STRN</v>
          </cell>
          <cell r="B2256" t="str">
            <v>ENSG00000115808.11</v>
          </cell>
          <cell r="C2256">
            <v>8.92</v>
          </cell>
          <cell r="D2256">
            <v>3.16</v>
          </cell>
          <cell r="E2256">
            <v>1.254</v>
          </cell>
          <cell r="F2256">
            <v>5.6000000000000003E-45</v>
          </cell>
          <cell r="G2256" t="str">
            <v>mrna</v>
          </cell>
        </row>
        <row r="2257">
          <cell r="A2257" t="str">
            <v>NCK1</v>
          </cell>
          <cell r="B2257" t="str">
            <v>ENSG00000158092.6</v>
          </cell>
          <cell r="C2257">
            <v>19.484999999999999</v>
          </cell>
          <cell r="D2257">
            <v>7.59</v>
          </cell>
          <cell r="E2257">
            <v>1.254</v>
          </cell>
          <cell r="F2257">
            <v>9.7499999999999995E-41</v>
          </cell>
          <cell r="G2257" t="str">
            <v>mrna</v>
          </cell>
        </row>
        <row r="2258">
          <cell r="A2258" t="str">
            <v>CEP72</v>
          </cell>
          <cell r="B2258" t="str">
            <v>ENSG00000112877.7</v>
          </cell>
          <cell r="C2258">
            <v>4.6950000000000003</v>
          </cell>
          <cell r="D2258">
            <v>1.39</v>
          </cell>
          <cell r="E2258">
            <v>1.2529999999999999</v>
          </cell>
          <cell r="F2258">
            <v>3.6500000000000003E-45</v>
          </cell>
          <cell r="G2258" t="str">
            <v>mrna</v>
          </cell>
        </row>
        <row r="2259">
          <cell r="A2259" t="str">
            <v>PSEN1</v>
          </cell>
          <cell r="B2259" t="str">
            <v>ENSG00000080815.18</v>
          </cell>
          <cell r="C2259">
            <v>32.825000000000003</v>
          </cell>
          <cell r="D2259">
            <v>13.19</v>
          </cell>
          <cell r="E2259">
            <v>1.2529999999999999</v>
          </cell>
          <cell r="F2259">
            <v>5.5899999999999999E-67</v>
          </cell>
          <cell r="G2259" t="str">
            <v>mrna</v>
          </cell>
        </row>
        <row r="2260">
          <cell r="A2260" t="str">
            <v>NUP153</v>
          </cell>
          <cell r="B2260" t="str">
            <v>ENSG00000124789.11</v>
          </cell>
          <cell r="C2260">
            <v>16.495000000000001</v>
          </cell>
          <cell r="D2260">
            <v>6.34</v>
          </cell>
          <cell r="E2260">
            <v>1.2529999999999999</v>
          </cell>
          <cell r="F2260">
            <v>6.7500000000000001E-40</v>
          </cell>
          <cell r="G2260" t="str">
            <v>mrna</v>
          </cell>
        </row>
        <row r="2261">
          <cell r="A2261" t="str">
            <v>TBC1D5</v>
          </cell>
          <cell r="B2261" t="str">
            <v>ENSG00000131374.14</v>
          </cell>
          <cell r="C2261">
            <v>15.25</v>
          </cell>
          <cell r="D2261">
            <v>5.82</v>
          </cell>
          <cell r="E2261">
            <v>1.2529999999999999</v>
          </cell>
          <cell r="F2261">
            <v>3.1199999999999999E-36</v>
          </cell>
          <cell r="G2261" t="str">
            <v>mrna</v>
          </cell>
        </row>
        <row r="2262">
          <cell r="A2262" t="str">
            <v>NFIB</v>
          </cell>
          <cell r="B2262" t="str">
            <v>ENSG00000147862.14</v>
          </cell>
          <cell r="C2262">
            <v>20.85</v>
          </cell>
          <cell r="D2262">
            <v>8.17</v>
          </cell>
          <cell r="E2262">
            <v>1.2529999999999999</v>
          </cell>
          <cell r="F2262">
            <v>7.2199999999999999E-22</v>
          </cell>
          <cell r="G2262" t="str">
            <v>mrna</v>
          </cell>
        </row>
        <row r="2263">
          <cell r="A2263" t="str">
            <v>ADGRE5</v>
          </cell>
          <cell r="B2263" t="str">
            <v>ENSG00000123146.19</v>
          </cell>
          <cell r="C2263">
            <v>58.712000000000003</v>
          </cell>
          <cell r="D2263">
            <v>24.07</v>
          </cell>
          <cell r="E2263">
            <v>1.252</v>
          </cell>
          <cell r="F2263">
            <v>1.15E-37</v>
          </cell>
          <cell r="G2263" t="str">
            <v>mrna</v>
          </cell>
        </row>
        <row r="2264">
          <cell r="A2264" t="str">
            <v>ARHGAP26</v>
          </cell>
          <cell r="B2264" t="str">
            <v>ENSG00000145819.15</v>
          </cell>
          <cell r="C2264">
            <v>13.525</v>
          </cell>
          <cell r="D2264">
            <v>5.0999999999999996</v>
          </cell>
          <cell r="E2264">
            <v>1.252</v>
          </cell>
          <cell r="F2264">
            <v>1.13E-34</v>
          </cell>
          <cell r="G2264" t="str">
            <v>mrna</v>
          </cell>
        </row>
        <row r="2265">
          <cell r="A2265" t="str">
            <v>XRN2</v>
          </cell>
          <cell r="B2265" t="str">
            <v>ENSG00000088930.7</v>
          </cell>
          <cell r="C2265">
            <v>35.89</v>
          </cell>
          <cell r="D2265">
            <v>14.49</v>
          </cell>
          <cell r="E2265">
            <v>1.252</v>
          </cell>
          <cell r="F2265">
            <v>7.3799999999999996E-51</v>
          </cell>
          <cell r="G2265" t="str">
            <v>mrna</v>
          </cell>
        </row>
        <row r="2266">
          <cell r="A2266" t="str">
            <v>PAK1IP1</v>
          </cell>
          <cell r="B2266" t="str">
            <v>ENSG00000111845.4</v>
          </cell>
          <cell r="C2266">
            <v>11.74</v>
          </cell>
          <cell r="D2266">
            <v>4.3499999999999996</v>
          </cell>
          <cell r="E2266">
            <v>1.252</v>
          </cell>
          <cell r="F2266">
            <v>3.3100000000000003E-61</v>
          </cell>
          <cell r="G2266" t="str">
            <v>mrna</v>
          </cell>
        </row>
        <row r="2267">
          <cell r="A2267" t="str">
            <v>TGS1</v>
          </cell>
          <cell r="B2267" t="str">
            <v>ENSG00000137574.10</v>
          </cell>
          <cell r="C2267">
            <v>10.050000000000001</v>
          </cell>
          <cell r="D2267">
            <v>3.64</v>
          </cell>
          <cell r="E2267">
            <v>1.252</v>
          </cell>
          <cell r="F2267">
            <v>9.1799999999999996E-67</v>
          </cell>
          <cell r="G2267" t="str">
            <v>mrna</v>
          </cell>
        </row>
        <row r="2268">
          <cell r="A2268" t="str">
            <v>G3BP2</v>
          </cell>
          <cell r="B2268" t="str">
            <v>ENSG00000138757.14</v>
          </cell>
          <cell r="C2268">
            <v>49.427999999999997</v>
          </cell>
          <cell r="D2268">
            <v>20.170000000000002</v>
          </cell>
          <cell r="E2268">
            <v>1.252</v>
          </cell>
          <cell r="F2268">
            <v>9.8900000000000001E-34</v>
          </cell>
          <cell r="G2268" t="str">
            <v>mrna</v>
          </cell>
        </row>
        <row r="2269">
          <cell r="A2269" t="str">
            <v>RHOG</v>
          </cell>
          <cell r="B2269" t="str">
            <v>ENSG00000177105.9</v>
          </cell>
          <cell r="C2269">
            <v>74.114000000000004</v>
          </cell>
          <cell r="D2269">
            <v>30.53</v>
          </cell>
          <cell r="E2269">
            <v>1.252</v>
          </cell>
          <cell r="F2269">
            <v>9.2000000000000001E-56</v>
          </cell>
          <cell r="G2269" t="str">
            <v>mrna</v>
          </cell>
        </row>
        <row r="2270">
          <cell r="A2270" t="str">
            <v>ENOX2</v>
          </cell>
          <cell r="B2270" t="str">
            <v>ENSG00000165675.16</v>
          </cell>
          <cell r="C2270">
            <v>8.83</v>
          </cell>
          <cell r="D2270">
            <v>3.13</v>
          </cell>
          <cell r="E2270">
            <v>1.2509999999999999</v>
          </cell>
          <cell r="F2270">
            <v>9.3999999999999995E-53</v>
          </cell>
          <cell r="G2270" t="str">
            <v>mrna</v>
          </cell>
        </row>
        <row r="2271">
          <cell r="A2271" t="str">
            <v>CEBPB</v>
          </cell>
          <cell r="B2271" t="str">
            <v>ENSG00000172216.5</v>
          </cell>
          <cell r="C2271">
            <v>70.528000000000006</v>
          </cell>
          <cell r="D2271">
            <v>29.07</v>
          </cell>
          <cell r="E2271">
            <v>1.25</v>
          </cell>
          <cell r="F2271">
            <v>1.1E-16</v>
          </cell>
          <cell r="G2271" t="str">
            <v>mrna</v>
          </cell>
        </row>
        <row r="2272">
          <cell r="A2272" t="str">
            <v>HIST1H2BJ</v>
          </cell>
          <cell r="B2272" t="str">
            <v>ENSG00000124635.8</v>
          </cell>
          <cell r="C2272">
            <v>3.01</v>
          </cell>
          <cell r="D2272">
            <v>0.91</v>
          </cell>
          <cell r="E2272">
            <v>1.07</v>
          </cell>
          <cell r="F2272">
            <v>7.8999999999999996E-18</v>
          </cell>
        </row>
        <row r="2273">
          <cell r="A2273" t="str">
            <v>CERKL</v>
          </cell>
          <cell r="B2273" t="str">
            <v>ENSG00000188452.13</v>
          </cell>
          <cell r="C2273">
            <v>3.02</v>
          </cell>
          <cell r="D2273">
            <v>0.69</v>
          </cell>
          <cell r="E2273">
            <v>1.25</v>
          </cell>
          <cell r="F2273">
            <v>8.4499999999999996E-62</v>
          </cell>
          <cell r="G2273" t="str">
            <v>mrna</v>
          </cell>
        </row>
        <row r="2274">
          <cell r="A2274" t="str">
            <v>ENO1</v>
          </cell>
          <cell r="B2274" t="str">
            <v>ENSG00000074800.13</v>
          </cell>
          <cell r="C2274">
            <v>474.31299999999999</v>
          </cell>
          <cell r="D2274">
            <v>198.84399999999999</v>
          </cell>
          <cell r="E2274">
            <v>1.25</v>
          </cell>
          <cell r="F2274">
            <v>2.2699999999999999E-31</v>
          </cell>
          <cell r="G2274" t="str">
            <v>mrna</v>
          </cell>
        </row>
        <row r="2275">
          <cell r="A2275" t="str">
            <v>CD38</v>
          </cell>
          <cell r="B2275" t="str">
            <v>ENSG00000004468.12</v>
          </cell>
          <cell r="C2275">
            <v>3.3250000000000002</v>
          </cell>
          <cell r="D2275">
            <v>0.82</v>
          </cell>
          <cell r="E2275">
            <v>1.2490000000000001</v>
          </cell>
          <cell r="F2275">
            <v>1.24E-17</v>
          </cell>
          <cell r="G2275" t="str">
            <v>mrna</v>
          </cell>
        </row>
        <row r="2276">
          <cell r="A2276" t="str">
            <v>TAF2</v>
          </cell>
          <cell r="B2276" t="str">
            <v>ENSG00000064313.11</v>
          </cell>
          <cell r="C2276">
            <v>15.775</v>
          </cell>
          <cell r="D2276">
            <v>6.06</v>
          </cell>
          <cell r="E2276">
            <v>1.2490000000000001</v>
          </cell>
          <cell r="F2276">
            <v>8.2000000000000003E-57</v>
          </cell>
          <cell r="G2276" t="str">
            <v>mrna</v>
          </cell>
        </row>
        <row r="2277">
          <cell r="A2277" t="str">
            <v>MTHFD2</v>
          </cell>
          <cell r="B2277" t="str">
            <v>ENSG00000065911.11</v>
          </cell>
          <cell r="C2277">
            <v>42.53</v>
          </cell>
          <cell r="D2277">
            <v>17.321000000000002</v>
          </cell>
          <cell r="E2277">
            <v>1.2490000000000001</v>
          </cell>
          <cell r="F2277">
            <v>1.11E-26</v>
          </cell>
          <cell r="G2277" t="str">
            <v>mrna</v>
          </cell>
        </row>
        <row r="2278">
          <cell r="A2278" t="str">
            <v>SRI</v>
          </cell>
          <cell r="B2278" t="str">
            <v>ENSG00000075142.13</v>
          </cell>
          <cell r="C2278">
            <v>118.23699999999999</v>
          </cell>
          <cell r="D2278">
            <v>49.179000000000002</v>
          </cell>
          <cell r="E2278">
            <v>1.2490000000000001</v>
          </cell>
          <cell r="F2278">
            <v>6.0399999999999995E-39</v>
          </cell>
          <cell r="G2278" t="str">
            <v>mrna</v>
          </cell>
        </row>
        <row r="2279">
          <cell r="A2279" t="str">
            <v>TRAF7</v>
          </cell>
          <cell r="B2279" t="str">
            <v>ENSG00000131653.12</v>
          </cell>
          <cell r="C2279">
            <v>65.078999999999994</v>
          </cell>
          <cell r="D2279">
            <v>26.8</v>
          </cell>
          <cell r="E2279">
            <v>1.2490000000000001</v>
          </cell>
          <cell r="F2279">
            <v>9.3300000000000005E-35</v>
          </cell>
          <cell r="G2279" t="str">
            <v>mrna</v>
          </cell>
        </row>
        <row r="2280">
          <cell r="A2280" t="str">
            <v>RRM1</v>
          </cell>
          <cell r="B2280" t="str">
            <v>ENSG00000167325.14</v>
          </cell>
          <cell r="C2280">
            <v>29.151</v>
          </cell>
          <cell r="D2280">
            <v>11.69</v>
          </cell>
          <cell r="E2280">
            <v>1.2490000000000001</v>
          </cell>
          <cell r="F2280">
            <v>2.9399999999999999E-44</v>
          </cell>
          <cell r="G2280" t="str">
            <v>mrna</v>
          </cell>
        </row>
        <row r="2281">
          <cell r="A2281" t="str">
            <v>SPINT2</v>
          </cell>
          <cell r="B2281" t="str">
            <v>ENSG00000167642.12</v>
          </cell>
          <cell r="C2281">
            <v>343.28100000000001</v>
          </cell>
          <cell r="D2281">
            <v>143.827</v>
          </cell>
          <cell r="E2281">
            <v>1.2490000000000001</v>
          </cell>
          <cell r="F2281">
            <v>1.84E-35</v>
          </cell>
          <cell r="G2281" t="str">
            <v>mrna</v>
          </cell>
        </row>
        <row r="2282">
          <cell r="A2282" t="str">
            <v>APOBEC3G</v>
          </cell>
          <cell r="B2282" t="str">
            <v>ENSG00000239713.7</v>
          </cell>
          <cell r="C2282">
            <v>9.7349999999999994</v>
          </cell>
          <cell r="D2282">
            <v>3.52</v>
          </cell>
          <cell r="E2282">
            <v>1.248</v>
          </cell>
          <cell r="F2282">
            <v>4.2200000000000001E-26</v>
          </cell>
          <cell r="G2282" t="str">
            <v>mrna</v>
          </cell>
        </row>
        <row r="2283">
          <cell r="A2283" t="str">
            <v>BCL2L15</v>
          </cell>
          <cell r="B2283" t="str">
            <v>ENSG00000188761.11</v>
          </cell>
          <cell r="C2283">
            <v>17.79</v>
          </cell>
          <cell r="D2283">
            <v>6.91</v>
          </cell>
          <cell r="E2283">
            <v>1.248</v>
          </cell>
          <cell r="F2283">
            <v>5.4999999999999999E-14</v>
          </cell>
          <cell r="G2283" t="str">
            <v>mrna</v>
          </cell>
        </row>
        <row r="2284">
          <cell r="A2284" t="str">
            <v>COPS8</v>
          </cell>
          <cell r="B2284" t="str">
            <v>ENSG00000198612.10</v>
          </cell>
          <cell r="C2284">
            <v>40.29</v>
          </cell>
          <cell r="D2284">
            <v>16.39</v>
          </cell>
          <cell r="E2284">
            <v>1.248</v>
          </cell>
          <cell r="F2284">
            <v>2.0000000000000002E-31</v>
          </cell>
          <cell r="G2284" t="str">
            <v>mrna</v>
          </cell>
        </row>
        <row r="2285">
          <cell r="A2285" t="str">
            <v>MNX1</v>
          </cell>
          <cell r="B2285" t="str">
            <v>ENSG00000130675.14</v>
          </cell>
          <cell r="C2285">
            <v>4.4850000000000003</v>
          </cell>
          <cell r="D2285">
            <v>1.31</v>
          </cell>
          <cell r="E2285">
            <v>1.248</v>
          </cell>
          <cell r="F2285">
            <v>6.4499999999999995E-42</v>
          </cell>
          <cell r="G2285" t="str">
            <v>mrna</v>
          </cell>
        </row>
        <row r="2286">
          <cell r="A2286" t="str">
            <v>SLC43A2</v>
          </cell>
          <cell r="B2286" t="str">
            <v>ENSG00000167703.14</v>
          </cell>
          <cell r="C2286">
            <v>17.145</v>
          </cell>
          <cell r="D2286">
            <v>6.64</v>
          </cell>
          <cell r="E2286">
            <v>1.248</v>
          </cell>
          <cell r="F2286">
            <v>8.4999999999999993E-30</v>
          </cell>
          <cell r="G2286" t="str">
            <v>mrna</v>
          </cell>
        </row>
        <row r="2287">
          <cell r="A2287" t="str">
            <v>FAM210A</v>
          </cell>
          <cell r="B2287" t="str">
            <v>ENSG00000177150.12</v>
          </cell>
          <cell r="C2287">
            <v>7.5</v>
          </cell>
          <cell r="D2287">
            <v>2.58</v>
          </cell>
          <cell r="E2287">
            <v>1.248</v>
          </cell>
          <cell r="F2287">
            <v>3.31E-47</v>
          </cell>
          <cell r="G2287" t="str">
            <v>mrna</v>
          </cell>
        </row>
        <row r="2288">
          <cell r="A2288" t="str">
            <v>PSENEN</v>
          </cell>
          <cell r="B2288" t="str">
            <v>ENSG00000205155.7</v>
          </cell>
          <cell r="C2288">
            <v>92.911000000000001</v>
          </cell>
          <cell r="D2288">
            <v>38.539000000000001</v>
          </cell>
          <cell r="E2288">
            <v>1.248</v>
          </cell>
          <cell r="F2288">
            <v>1.9699999999999999E-55</v>
          </cell>
          <cell r="G2288" t="str">
            <v>mrna</v>
          </cell>
        </row>
        <row r="2289">
          <cell r="A2289" t="str">
            <v>CYP2W1</v>
          </cell>
          <cell r="B2289" t="str">
            <v>ENSG00000073067.13</v>
          </cell>
          <cell r="C2289">
            <v>1.825</v>
          </cell>
          <cell r="D2289">
            <v>0.19</v>
          </cell>
          <cell r="E2289">
            <v>1.2470000000000001</v>
          </cell>
          <cell r="F2289">
            <v>3.48E-19</v>
          </cell>
          <cell r="G2289" t="str">
            <v>mrna</v>
          </cell>
        </row>
        <row r="2290">
          <cell r="A2290" t="str">
            <v>MICAL2</v>
          </cell>
          <cell r="B2290" t="str">
            <v>ENSG00000133816.13</v>
          </cell>
          <cell r="C2290">
            <v>30.018999999999998</v>
          </cell>
          <cell r="D2290">
            <v>12.07</v>
          </cell>
          <cell r="E2290">
            <v>1.2470000000000001</v>
          </cell>
          <cell r="F2290">
            <v>2.02E-21</v>
          </cell>
          <cell r="G2290" t="str">
            <v>mrna</v>
          </cell>
        </row>
        <row r="2291">
          <cell r="A2291" t="str">
            <v>GIPC2</v>
          </cell>
          <cell r="B2291" t="str">
            <v>ENSG00000137960.5</v>
          </cell>
          <cell r="C2291">
            <v>5.7649999999999997</v>
          </cell>
          <cell r="D2291">
            <v>1.85</v>
          </cell>
          <cell r="E2291">
            <v>1.2470000000000001</v>
          </cell>
          <cell r="F2291">
            <v>4.1600000000000003E-20</v>
          </cell>
          <cell r="G2291" t="str">
            <v>mrna</v>
          </cell>
        </row>
        <row r="2292">
          <cell r="A2292" t="str">
            <v>LAIR1</v>
          </cell>
          <cell r="B2292" t="str">
            <v>ENSG00000167613.15</v>
          </cell>
          <cell r="C2292">
            <v>14.17</v>
          </cell>
          <cell r="D2292">
            <v>5.39</v>
          </cell>
          <cell r="E2292">
            <v>1.2470000000000001</v>
          </cell>
          <cell r="F2292">
            <v>1.9299999999999999E-23</v>
          </cell>
          <cell r="G2292" t="str">
            <v>mrna</v>
          </cell>
        </row>
        <row r="2293">
          <cell r="A2293" t="str">
            <v>KRT15</v>
          </cell>
          <cell r="B2293" t="str">
            <v>ENSG00000171346.13</v>
          </cell>
          <cell r="C2293">
            <v>3.51</v>
          </cell>
          <cell r="D2293">
            <v>0.9</v>
          </cell>
          <cell r="E2293">
            <v>1.2470000000000001</v>
          </cell>
          <cell r="F2293">
            <v>1.48E-7</v>
          </cell>
          <cell r="G2293" t="str">
            <v>mrna</v>
          </cell>
        </row>
        <row r="2294">
          <cell r="A2294" t="str">
            <v>SLC39A10</v>
          </cell>
          <cell r="B2294" t="str">
            <v>ENSG00000196950.13</v>
          </cell>
          <cell r="C2294">
            <v>7.33</v>
          </cell>
          <cell r="D2294">
            <v>2.5099999999999998</v>
          </cell>
          <cell r="E2294">
            <v>1.2470000000000001</v>
          </cell>
          <cell r="F2294">
            <v>3.8000000000000001E-44</v>
          </cell>
          <cell r="G2294" t="str">
            <v>mrna</v>
          </cell>
        </row>
        <row r="2295">
          <cell r="A2295" t="str">
            <v>SQLE</v>
          </cell>
          <cell r="B2295" t="str">
            <v>ENSG00000104549.11</v>
          </cell>
          <cell r="C2295">
            <v>19.71</v>
          </cell>
          <cell r="D2295">
            <v>7.73</v>
          </cell>
          <cell r="E2295">
            <v>1.246</v>
          </cell>
          <cell r="F2295">
            <v>1.0499999999999999E-15</v>
          </cell>
          <cell r="G2295" t="str">
            <v>mrna</v>
          </cell>
        </row>
        <row r="2296">
          <cell r="A2296" t="str">
            <v>SMAD5</v>
          </cell>
          <cell r="B2296" t="str">
            <v>ENSG00000113658.16</v>
          </cell>
          <cell r="C2296">
            <v>15.455</v>
          </cell>
          <cell r="D2296">
            <v>5.94</v>
          </cell>
          <cell r="E2296">
            <v>1.246</v>
          </cell>
          <cell r="F2296">
            <v>2.5000000000000001E-33</v>
          </cell>
          <cell r="G2296" t="str">
            <v>mrna</v>
          </cell>
        </row>
        <row r="2297">
          <cell r="A2297" t="str">
            <v>HIP1</v>
          </cell>
          <cell r="B2297" t="str">
            <v>ENSG00000127946.16</v>
          </cell>
          <cell r="C2297">
            <v>8.0399999999999991</v>
          </cell>
          <cell r="D2297">
            <v>2.81</v>
          </cell>
          <cell r="E2297">
            <v>1.246</v>
          </cell>
          <cell r="F2297">
            <v>1.53E-37</v>
          </cell>
          <cell r="G2297" t="str">
            <v>mrna</v>
          </cell>
        </row>
        <row r="2298">
          <cell r="A2298" t="str">
            <v>TMEM117</v>
          </cell>
          <cell r="B2298" t="str">
            <v>ENSG00000139173.9</v>
          </cell>
          <cell r="C2298">
            <v>5.9749999999999996</v>
          </cell>
          <cell r="D2298">
            <v>1.94</v>
          </cell>
          <cell r="E2298">
            <v>1.246</v>
          </cell>
          <cell r="F2298">
            <v>4.2599999999999999E-30</v>
          </cell>
          <cell r="G2298" t="str">
            <v>mrna</v>
          </cell>
        </row>
        <row r="2299">
          <cell r="A2299" t="str">
            <v>HTRA3</v>
          </cell>
          <cell r="B2299" t="str">
            <v>ENSG00000170801.9</v>
          </cell>
          <cell r="C2299">
            <v>20.895</v>
          </cell>
          <cell r="D2299">
            <v>8.23</v>
          </cell>
          <cell r="E2299">
            <v>1.246</v>
          </cell>
          <cell r="F2299">
            <v>2.3900000000000001E-14</v>
          </cell>
          <cell r="G2299" t="str">
            <v>mrna</v>
          </cell>
        </row>
        <row r="2300">
          <cell r="A2300" t="str">
            <v>VAC14</v>
          </cell>
          <cell r="B2300" t="str">
            <v>ENSG00000103043.14</v>
          </cell>
          <cell r="C2300">
            <v>35.485999999999997</v>
          </cell>
          <cell r="D2300">
            <v>14.39</v>
          </cell>
          <cell r="E2300">
            <v>1.2450000000000001</v>
          </cell>
          <cell r="F2300">
            <v>1.6600000000000001E-85</v>
          </cell>
          <cell r="G2300" t="str">
            <v>mrna</v>
          </cell>
        </row>
        <row r="2301">
          <cell r="A2301" t="str">
            <v>USP9X</v>
          </cell>
          <cell r="B2301" t="str">
            <v>ENSG00000124486.12</v>
          </cell>
          <cell r="C2301">
            <v>24.954999999999998</v>
          </cell>
          <cell r="D2301">
            <v>9.9499999999999993</v>
          </cell>
          <cell r="E2301">
            <v>1.2450000000000001</v>
          </cell>
          <cell r="F2301">
            <v>1.5499999999999998E-39</v>
          </cell>
          <cell r="G2301" t="str">
            <v>mrna</v>
          </cell>
        </row>
        <row r="2302">
          <cell r="A2302" t="str">
            <v>HTR1D</v>
          </cell>
          <cell r="B2302" t="str">
            <v>ENSG00000179546.4</v>
          </cell>
          <cell r="C2302">
            <v>1.369</v>
          </cell>
          <cell r="D2302">
            <v>0</v>
          </cell>
          <cell r="E2302">
            <v>1.2450000000000001</v>
          </cell>
          <cell r="F2302">
            <v>2.65E-27</v>
          </cell>
          <cell r="G2302" t="str">
            <v>mrna</v>
          </cell>
        </row>
        <row r="2303">
          <cell r="A2303" t="str">
            <v>AIDA</v>
          </cell>
          <cell r="B2303" t="str">
            <v>ENSG00000186063.12</v>
          </cell>
          <cell r="C2303">
            <v>33.375</v>
          </cell>
          <cell r="D2303">
            <v>13.51</v>
          </cell>
          <cell r="E2303">
            <v>1.244</v>
          </cell>
          <cell r="F2303">
            <v>5.8500000000000003E-34</v>
          </cell>
          <cell r="G2303" t="str">
            <v>mrna</v>
          </cell>
        </row>
        <row r="2304">
          <cell r="A2304" t="str">
            <v>EFTUD2</v>
          </cell>
          <cell r="B2304" t="str">
            <v>ENSG00000108883.12</v>
          </cell>
          <cell r="C2304">
            <v>47.14</v>
          </cell>
          <cell r="D2304">
            <v>19.329000000000001</v>
          </cell>
          <cell r="E2304">
            <v>1.244</v>
          </cell>
          <cell r="F2304">
            <v>2.0500000000000001E-57</v>
          </cell>
          <cell r="G2304" t="str">
            <v>mrna</v>
          </cell>
        </row>
        <row r="2305">
          <cell r="A2305" t="str">
            <v>RRBP1</v>
          </cell>
          <cell r="B2305" t="str">
            <v>ENSG00000125844.15</v>
          </cell>
          <cell r="C2305">
            <v>152.15899999999999</v>
          </cell>
          <cell r="D2305">
            <v>63.658000000000001</v>
          </cell>
          <cell r="E2305">
            <v>1.244</v>
          </cell>
          <cell r="F2305">
            <v>8.5199999999999996E-40</v>
          </cell>
          <cell r="G2305" t="str">
            <v>mrna</v>
          </cell>
        </row>
        <row r="2306">
          <cell r="A2306" t="str">
            <v>LUZP1</v>
          </cell>
          <cell r="B2306" t="str">
            <v>ENSG00000169641.13</v>
          </cell>
          <cell r="C2306">
            <v>8.31</v>
          </cell>
          <cell r="D2306">
            <v>2.93</v>
          </cell>
          <cell r="E2306">
            <v>1.244</v>
          </cell>
          <cell r="F2306">
            <v>6.5599999999999997E-37</v>
          </cell>
          <cell r="G2306" t="str">
            <v>mrna</v>
          </cell>
        </row>
        <row r="2307">
          <cell r="A2307" t="str">
            <v>STK38L</v>
          </cell>
          <cell r="B2307" t="str">
            <v>ENSG00000211455.7</v>
          </cell>
          <cell r="C2307">
            <v>21.215</v>
          </cell>
          <cell r="D2307">
            <v>8.3800000000000008</v>
          </cell>
          <cell r="E2307">
            <v>1.244</v>
          </cell>
          <cell r="F2307">
            <v>6.7500000000000002E-20</v>
          </cell>
          <cell r="G2307" t="str">
            <v>mrna</v>
          </cell>
        </row>
        <row r="2308">
          <cell r="A2308" t="str">
            <v>SEMA7A</v>
          </cell>
          <cell r="B2308" t="str">
            <v>ENSG00000138623.9</v>
          </cell>
          <cell r="C2308">
            <v>5.32</v>
          </cell>
          <cell r="D2308">
            <v>1.67</v>
          </cell>
          <cell r="E2308">
            <v>1.2430000000000001</v>
          </cell>
          <cell r="F2308">
            <v>4.9299999999999998E-21</v>
          </cell>
          <cell r="G2308" t="str">
            <v>mrna</v>
          </cell>
        </row>
        <row r="2309">
          <cell r="A2309" t="str">
            <v>PTRH2</v>
          </cell>
          <cell r="B2309" t="str">
            <v>ENSG00000141378.14</v>
          </cell>
          <cell r="C2309">
            <v>23.914999999999999</v>
          </cell>
          <cell r="D2309">
            <v>9.5299999999999994</v>
          </cell>
          <cell r="E2309">
            <v>1.2430000000000001</v>
          </cell>
          <cell r="F2309">
            <v>2.2999999999999999E-73</v>
          </cell>
          <cell r="G2309" t="str">
            <v>mrna</v>
          </cell>
        </row>
        <row r="2310">
          <cell r="A2310" t="str">
            <v>MSI2</v>
          </cell>
          <cell r="B2310" t="str">
            <v>ENSG00000153944.10</v>
          </cell>
          <cell r="C2310">
            <v>22.245000000000001</v>
          </cell>
          <cell r="D2310">
            <v>8.82</v>
          </cell>
          <cell r="E2310">
            <v>1.2430000000000001</v>
          </cell>
          <cell r="F2310">
            <v>1.93E-60</v>
          </cell>
          <cell r="G2310" t="str">
            <v>mrna</v>
          </cell>
        </row>
        <row r="2311">
          <cell r="A2311" t="str">
            <v>TMEM200A</v>
          </cell>
          <cell r="B2311" t="str">
            <v>ENSG00000164484.11</v>
          </cell>
          <cell r="C2311">
            <v>3.6150000000000002</v>
          </cell>
          <cell r="D2311">
            <v>0.95</v>
          </cell>
          <cell r="E2311">
            <v>1.2430000000000001</v>
          </cell>
          <cell r="F2311">
            <v>1.23E-29</v>
          </cell>
          <cell r="G2311" t="str">
            <v>mrna</v>
          </cell>
        </row>
        <row r="2312">
          <cell r="A2312" t="str">
            <v>SPRED1</v>
          </cell>
          <cell r="B2312" t="str">
            <v>ENSG00000166068.12</v>
          </cell>
          <cell r="C2312">
            <v>9.11</v>
          </cell>
          <cell r="D2312">
            <v>3.27</v>
          </cell>
          <cell r="E2312">
            <v>1.2430000000000001</v>
          </cell>
          <cell r="F2312">
            <v>2.7000000000000001E-52</v>
          </cell>
          <cell r="G2312" t="str">
            <v>mrna</v>
          </cell>
        </row>
        <row r="2313">
          <cell r="A2313" t="str">
            <v>BCL9</v>
          </cell>
          <cell r="B2313" t="str">
            <v>ENSG00000116128.9</v>
          </cell>
          <cell r="C2313">
            <v>11.89</v>
          </cell>
          <cell r="D2313">
            <v>4.45</v>
          </cell>
          <cell r="E2313">
            <v>1.242</v>
          </cell>
          <cell r="F2313">
            <v>1.21E-32</v>
          </cell>
          <cell r="G2313" t="str">
            <v>mrna</v>
          </cell>
        </row>
        <row r="2314">
          <cell r="A2314" t="str">
            <v>CDC73</v>
          </cell>
          <cell r="B2314" t="str">
            <v>ENSG00000134371.9</v>
          </cell>
          <cell r="C2314">
            <v>12.414999999999999</v>
          </cell>
          <cell r="D2314">
            <v>4.67</v>
          </cell>
          <cell r="E2314">
            <v>1.242</v>
          </cell>
          <cell r="F2314">
            <v>2.0799999999999999E-51</v>
          </cell>
          <cell r="G2314" t="str">
            <v>mrna</v>
          </cell>
        </row>
        <row r="2315">
          <cell r="A2315" t="str">
            <v>XRN1</v>
          </cell>
          <cell r="B2315" t="str">
            <v>ENSG00000114127.10</v>
          </cell>
          <cell r="C2315">
            <v>10.99</v>
          </cell>
          <cell r="D2315">
            <v>4.07</v>
          </cell>
          <cell r="E2315">
            <v>1.242</v>
          </cell>
          <cell r="F2315">
            <v>2.43E-30</v>
          </cell>
          <cell r="G2315" t="str">
            <v>mrna</v>
          </cell>
        </row>
        <row r="2316">
          <cell r="A2316" t="str">
            <v>RALGPS2</v>
          </cell>
          <cell r="B2316" t="str">
            <v>ENSG00000116191.17</v>
          </cell>
          <cell r="C2316">
            <v>8.01</v>
          </cell>
          <cell r="D2316">
            <v>2.81</v>
          </cell>
          <cell r="E2316">
            <v>1.242</v>
          </cell>
          <cell r="F2316">
            <v>3.8799999999999999E-35</v>
          </cell>
          <cell r="G2316" t="str">
            <v>mrna</v>
          </cell>
        </row>
        <row r="2317">
          <cell r="A2317" t="str">
            <v>MMACHC</v>
          </cell>
          <cell r="B2317" t="str">
            <v>ENSG00000132763.14</v>
          </cell>
          <cell r="C2317">
            <v>4.8650000000000002</v>
          </cell>
          <cell r="D2317">
            <v>1.48</v>
          </cell>
          <cell r="E2317">
            <v>1.242</v>
          </cell>
          <cell r="F2317">
            <v>1.0199999999999999E-67</v>
          </cell>
          <cell r="G2317" t="str">
            <v>mrna</v>
          </cell>
        </row>
        <row r="2318">
          <cell r="A2318" t="str">
            <v>PEX13</v>
          </cell>
          <cell r="B2318" t="str">
            <v>ENSG00000162928.8</v>
          </cell>
          <cell r="C2318">
            <v>14.49</v>
          </cell>
          <cell r="D2318">
            <v>5.55</v>
          </cell>
          <cell r="E2318">
            <v>1.242</v>
          </cell>
          <cell r="F2318">
            <v>8.3999999999999996E-63</v>
          </cell>
          <cell r="G2318" t="str">
            <v>mrna</v>
          </cell>
        </row>
        <row r="2319">
          <cell r="A2319" t="str">
            <v>XPOT</v>
          </cell>
          <cell r="B2319" t="str">
            <v>ENSG00000184575.11</v>
          </cell>
          <cell r="C2319">
            <v>26.884</v>
          </cell>
          <cell r="D2319">
            <v>10.79</v>
          </cell>
          <cell r="E2319">
            <v>1.242</v>
          </cell>
          <cell r="F2319">
            <v>8.4799999999999995E-32</v>
          </cell>
          <cell r="G2319" t="str">
            <v>mrna</v>
          </cell>
        </row>
        <row r="2320">
          <cell r="A2320" t="str">
            <v>CARD14</v>
          </cell>
          <cell r="B2320" t="str">
            <v>ENSG00000141527.16</v>
          </cell>
          <cell r="C2320">
            <v>2.19</v>
          </cell>
          <cell r="D2320">
            <v>0.35</v>
          </cell>
          <cell r="E2320">
            <v>1.2410000000000001</v>
          </cell>
          <cell r="F2320">
            <v>3.2200000000000001E-27</v>
          </cell>
          <cell r="G2320" t="str">
            <v>mrna</v>
          </cell>
        </row>
        <row r="2321">
          <cell r="A2321" t="str">
            <v>RPAP3</v>
          </cell>
          <cell r="B2321" t="str">
            <v>ENSG00000005175.9</v>
          </cell>
          <cell r="C2321">
            <v>16.399999999999999</v>
          </cell>
          <cell r="D2321">
            <v>6.36</v>
          </cell>
          <cell r="E2321">
            <v>1.2410000000000001</v>
          </cell>
          <cell r="F2321">
            <v>7.9000000000000003E-66</v>
          </cell>
          <cell r="G2321" t="str">
            <v>mrna</v>
          </cell>
        </row>
        <row r="2322">
          <cell r="A2322" t="str">
            <v>PDCD2L</v>
          </cell>
          <cell r="B2322" t="str">
            <v>ENSG00000126249.7</v>
          </cell>
          <cell r="C2322">
            <v>12.59</v>
          </cell>
          <cell r="D2322">
            <v>4.75</v>
          </cell>
          <cell r="E2322">
            <v>1.2410000000000001</v>
          </cell>
          <cell r="F2322">
            <v>2.0299999999999999E-58</v>
          </cell>
          <cell r="G2322" t="str">
            <v>mrna</v>
          </cell>
        </row>
        <row r="2323">
          <cell r="A2323" t="str">
            <v>STT3A</v>
          </cell>
          <cell r="B2323" t="str">
            <v>ENSG00000134910.12</v>
          </cell>
          <cell r="C2323">
            <v>90.096000000000004</v>
          </cell>
          <cell r="D2323">
            <v>37.551000000000002</v>
          </cell>
          <cell r="E2323">
            <v>1.2410000000000001</v>
          </cell>
          <cell r="F2323">
            <v>1.9399999999999999E-60</v>
          </cell>
          <cell r="G2323" t="str">
            <v>mrna</v>
          </cell>
        </row>
        <row r="2324">
          <cell r="A2324" t="str">
            <v>CBX5</v>
          </cell>
          <cell r="B2324" t="str">
            <v>ENSG00000094916.13</v>
          </cell>
          <cell r="C2324">
            <v>14.83</v>
          </cell>
          <cell r="D2324">
            <v>5.7</v>
          </cell>
          <cell r="E2324">
            <v>1.24</v>
          </cell>
          <cell r="F2324">
            <v>1.29E-45</v>
          </cell>
          <cell r="G2324" t="str">
            <v>mrna</v>
          </cell>
        </row>
        <row r="2325">
          <cell r="A2325" t="str">
            <v>CNOT6L</v>
          </cell>
          <cell r="B2325" t="str">
            <v>ENSG00000138767.12</v>
          </cell>
          <cell r="C2325">
            <v>11.515000000000001</v>
          </cell>
          <cell r="D2325">
            <v>4.3</v>
          </cell>
          <cell r="E2325">
            <v>1.24</v>
          </cell>
          <cell r="F2325">
            <v>9.9499999999999996E-38</v>
          </cell>
          <cell r="G2325" t="str">
            <v>mrna</v>
          </cell>
        </row>
        <row r="2326">
          <cell r="A2326" t="str">
            <v>LPCAT2</v>
          </cell>
          <cell r="B2326" t="str">
            <v>ENSG00000087253.11</v>
          </cell>
          <cell r="C2326">
            <v>9.11</v>
          </cell>
          <cell r="D2326">
            <v>3.28</v>
          </cell>
          <cell r="E2326">
            <v>1.24</v>
          </cell>
          <cell r="F2326">
            <v>1.0299999999999999E-28</v>
          </cell>
          <cell r="G2326" t="str">
            <v>mrna</v>
          </cell>
        </row>
        <row r="2327">
          <cell r="A2327" t="str">
            <v>IFT52</v>
          </cell>
          <cell r="B2327" t="str">
            <v>ENSG00000101052.12</v>
          </cell>
          <cell r="C2327">
            <v>18.510000000000002</v>
          </cell>
          <cell r="D2327">
            <v>7.26</v>
          </cell>
          <cell r="E2327">
            <v>1.24</v>
          </cell>
          <cell r="F2327">
            <v>1.11E-37</v>
          </cell>
          <cell r="G2327" t="str">
            <v>mrna</v>
          </cell>
        </row>
        <row r="2328">
          <cell r="A2328" t="str">
            <v>LBR</v>
          </cell>
          <cell r="B2328" t="str">
            <v>ENSG00000143815.14</v>
          </cell>
          <cell r="C2328">
            <v>34.935000000000002</v>
          </cell>
          <cell r="D2328">
            <v>14.21</v>
          </cell>
          <cell r="E2328">
            <v>1.24</v>
          </cell>
          <cell r="F2328">
            <v>5.13E-20</v>
          </cell>
          <cell r="G2328" t="str">
            <v>mrna</v>
          </cell>
        </row>
        <row r="2329">
          <cell r="A2329" t="str">
            <v>CPSF2</v>
          </cell>
          <cell r="B2329" t="str">
            <v>ENSG00000165934.12</v>
          </cell>
          <cell r="C2329">
            <v>17.105</v>
          </cell>
          <cell r="D2329">
            <v>6.67</v>
          </cell>
          <cell r="E2329">
            <v>1.2390000000000001</v>
          </cell>
          <cell r="F2329">
            <v>1.8900000000000001E-43</v>
          </cell>
          <cell r="G2329" t="str">
            <v>mrna</v>
          </cell>
        </row>
        <row r="2330">
          <cell r="A2330" t="str">
            <v>GDI2</v>
          </cell>
          <cell r="B2330" t="str">
            <v>ENSG00000057608.16</v>
          </cell>
          <cell r="C2330">
            <v>138.83099999999999</v>
          </cell>
          <cell r="D2330">
            <v>58.220999999999997</v>
          </cell>
          <cell r="E2330">
            <v>1.2390000000000001</v>
          </cell>
          <cell r="F2330">
            <v>3.1099999999999999E-53</v>
          </cell>
          <cell r="G2330" t="str">
            <v>mrna</v>
          </cell>
        </row>
        <row r="2331">
          <cell r="A2331" t="str">
            <v>ETHE1</v>
          </cell>
          <cell r="B2331" t="str">
            <v>ENSG00000105755.7</v>
          </cell>
          <cell r="C2331">
            <v>76.28</v>
          </cell>
          <cell r="D2331">
            <v>31.741</v>
          </cell>
          <cell r="E2331">
            <v>1.2390000000000001</v>
          </cell>
          <cell r="F2331">
            <v>1.79E-27</v>
          </cell>
          <cell r="G2331" t="str">
            <v>mrna</v>
          </cell>
        </row>
        <row r="2332">
          <cell r="A2332" t="str">
            <v>ODC1</v>
          </cell>
          <cell r="B2332" t="str">
            <v>ENSG00000115758.12</v>
          </cell>
          <cell r="C2332">
            <v>66.704999999999998</v>
          </cell>
          <cell r="D2332">
            <v>27.689</v>
          </cell>
          <cell r="E2332">
            <v>1.2390000000000001</v>
          </cell>
          <cell r="F2332">
            <v>5.1599999999999997E-26</v>
          </cell>
          <cell r="G2332" t="str">
            <v>mrna</v>
          </cell>
        </row>
        <row r="2333">
          <cell r="A2333" t="str">
            <v>SHFM1</v>
          </cell>
          <cell r="B2333" t="str">
            <v>ENSG00000127922.9</v>
          </cell>
          <cell r="C2333">
            <v>226.26900000000001</v>
          </cell>
          <cell r="D2333">
            <v>76.989000000000004</v>
          </cell>
          <cell r="E2333">
            <v>1.5429999999999999</v>
          </cell>
          <cell r="F2333">
            <v>3.1199999999999999E-57</v>
          </cell>
        </row>
        <row r="2334">
          <cell r="A2334" t="str">
            <v>SRGN</v>
          </cell>
          <cell r="B2334" t="str">
            <v>ENSG00000122862.4</v>
          </cell>
          <cell r="C2334">
            <v>86.290999999999997</v>
          </cell>
          <cell r="D2334">
            <v>35.991</v>
          </cell>
          <cell r="E2334">
            <v>1.2390000000000001</v>
          </cell>
          <cell r="F2334">
            <v>5.9799999999999998E-18</v>
          </cell>
          <cell r="G2334" t="str">
            <v>mrna</v>
          </cell>
        </row>
        <row r="2335">
          <cell r="A2335" t="str">
            <v>RAMP2</v>
          </cell>
          <cell r="B2335" t="str">
            <v>ENSG00000131477.10</v>
          </cell>
          <cell r="C2335">
            <v>41.55</v>
          </cell>
          <cell r="D2335">
            <v>17.03</v>
          </cell>
          <cell r="E2335">
            <v>1.2390000000000001</v>
          </cell>
          <cell r="F2335">
            <v>6.2900000000000006E-20</v>
          </cell>
          <cell r="G2335" t="str">
            <v>mrna</v>
          </cell>
        </row>
        <row r="2336">
          <cell r="A2336" t="str">
            <v>SIGLEC10</v>
          </cell>
          <cell r="B2336" t="str">
            <v>ENSG00000142512.14</v>
          </cell>
          <cell r="C2336">
            <v>4.7350000000000003</v>
          </cell>
          <cell r="D2336">
            <v>1.43</v>
          </cell>
          <cell r="E2336">
            <v>1.2390000000000001</v>
          </cell>
          <cell r="F2336">
            <v>6.6099999999999999E-22</v>
          </cell>
          <cell r="G2336" t="str">
            <v>mrna</v>
          </cell>
        </row>
        <row r="2337">
          <cell r="A2337" t="str">
            <v>RUVBL1</v>
          </cell>
          <cell r="B2337" t="str">
            <v>ENSG00000175792.11</v>
          </cell>
          <cell r="C2337">
            <v>26.129000000000001</v>
          </cell>
          <cell r="D2337">
            <v>10.49</v>
          </cell>
          <cell r="E2337">
            <v>1.2390000000000001</v>
          </cell>
          <cell r="F2337">
            <v>2.51E-55</v>
          </cell>
          <cell r="G2337" t="str">
            <v>mrna</v>
          </cell>
        </row>
        <row r="2338">
          <cell r="A2338" t="str">
            <v>GRINA</v>
          </cell>
          <cell r="B2338" t="str">
            <v>ENSG00000178719.16</v>
          </cell>
          <cell r="C2338">
            <v>159.38200000000001</v>
          </cell>
          <cell r="D2338">
            <v>66.971999999999994</v>
          </cell>
          <cell r="E2338">
            <v>1.2390000000000001</v>
          </cell>
          <cell r="F2338">
            <v>1.7599999999999999E-34</v>
          </cell>
          <cell r="G2338" t="str">
            <v>mrna</v>
          </cell>
        </row>
        <row r="2339">
          <cell r="A2339" t="str">
            <v>ZNF398</v>
          </cell>
          <cell r="B2339" t="str">
            <v>ENSG00000197024.8</v>
          </cell>
          <cell r="C2339">
            <v>7.2149999999999999</v>
          </cell>
          <cell r="D2339">
            <v>2.48</v>
          </cell>
          <cell r="E2339">
            <v>1.2390000000000001</v>
          </cell>
          <cell r="F2339">
            <v>3.2099999999999998E-48</v>
          </cell>
          <cell r="G2339" t="str">
            <v>mrna</v>
          </cell>
        </row>
        <row r="2340">
          <cell r="A2340" t="str">
            <v>LRR1</v>
          </cell>
          <cell r="B2340" t="str">
            <v>ENSG00000165501.16</v>
          </cell>
          <cell r="C2340">
            <v>9.83</v>
          </cell>
          <cell r="D2340">
            <v>3.59</v>
          </cell>
          <cell r="E2340">
            <v>1.238</v>
          </cell>
          <cell r="F2340">
            <v>6.4999999999999995E-69</v>
          </cell>
          <cell r="G2340" t="str">
            <v>mrna</v>
          </cell>
        </row>
        <row r="2341">
          <cell r="A2341" t="str">
            <v>BACE2</v>
          </cell>
          <cell r="B2341" t="str">
            <v>ENSG00000182240.15</v>
          </cell>
          <cell r="C2341">
            <v>81.430000000000007</v>
          </cell>
          <cell r="D2341">
            <v>33.96</v>
          </cell>
          <cell r="E2341">
            <v>1.2370000000000001</v>
          </cell>
          <cell r="F2341">
            <v>9.84E-18</v>
          </cell>
          <cell r="G2341" t="str">
            <v>mrna</v>
          </cell>
        </row>
        <row r="2342">
          <cell r="A2342" t="str">
            <v>WDR60</v>
          </cell>
          <cell r="B2342" t="str">
            <v>ENSG00000126870.15</v>
          </cell>
          <cell r="C2342">
            <v>15.945</v>
          </cell>
          <cell r="D2342">
            <v>6.19</v>
          </cell>
          <cell r="E2342">
            <v>1.2370000000000001</v>
          </cell>
          <cell r="F2342">
            <v>2.0599999999999999E-23</v>
          </cell>
          <cell r="G2342" t="str">
            <v>mrna</v>
          </cell>
        </row>
        <row r="2343">
          <cell r="A2343" t="str">
            <v>TMBIM6</v>
          </cell>
          <cell r="B2343" t="str">
            <v>ENSG00000139644.12</v>
          </cell>
          <cell r="C2343">
            <v>562.92399999999998</v>
          </cell>
          <cell r="D2343">
            <v>238.29300000000001</v>
          </cell>
          <cell r="E2343">
            <v>1.2370000000000001</v>
          </cell>
          <cell r="F2343">
            <v>3.68E-39</v>
          </cell>
          <cell r="G2343" t="str">
            <v>mrna</v>
          </cell>
        </row>
        <row r="2344">
          <cell r="A2344" t="str">
            <v>TDO2</v>
          </cell>
          <cell r="B2344" t="str">
            <v>ENSG00000151790.8</v>
          </cell>
          <cell r="C2344">
            <v>1.7350000000000001</v>
          </cell>
          <cell r="D2344">
            <v>0.16</v>
          </cell>
          <cell r="E2344">
            <v>1.2370000000000001</v>
          </cell>
          <cell r="F2344">
            <v>8.6200000000000006E-42</v>
          </cell>
          <cell r="G2344" t="str">
            <v>mrna</v>
          </cell>
        </row>
        <row r="2345">
          <cell r="A2345" t="str">
            <v>SH3RF1</v>
          </cell>
          <cell r="B2345" t="str">
            <v>ENSG00000154447.14</v>
          </cell>
          <cell r="C2345">
            <v>14.82</v>
          </cell>
          <cell r="D2345">
            <v>5.71</v>
          </cell>
          <cell r="E2345">
            <v>1.2370000000000001</v>
          </cell>
          <cell r="F2345">
            <v>1.58E-31</v>
          </cell>
          <cell r="G2345" t="str">
            <v>mrna</v>
          </cell>
        </row>
        <row r="2346">
          <cell r="A2346" t="str">
            <v>RNPS1</v>
          </cell>
          <cell r="B2346" t="str">
            <v>ENSG00000205937.11</v>
          </cell>
          <cell r="C2346">
            <v>144.48599999999999</v>
          </cell>
          <cell r="D2346">
            <v>60.710999999999999</v>
          </cell>
          <cell r="E2346">
            <v>1.2370000000000001</v>
          </cell>
          <cell r="F2346">
            <v>1.52E-49</v>
          </cell>
          <cell r="G2346" t="str">
            <v>mrna</v>
          </cell>
        </row>
        <row r="2347">
          <cell r="A2347" t="str">
            <v>C15orf39</v>
          </cell>
          <cell r="B2347" t="str">
            <v>ENSG00000167173.18</v>
          </cell>
          <cell r="C2347">
            <v>17.68</v>
          </cell>
          <cell r="D2347">
            <v>6.93</v>
          </cell>
          <cell r="E2347">
            <v>1.236</v>
          </cell>
          <cell r="F2347">
            <v>3.3899999999999997E-52</v>
          </cell>
          <cell r="G2347" t="str">
            <v>mrna</v>
          </cell>
        </row>
        <row r="2348">
          <cell r="A2348" t="str">
            <v>C1QBP</v>
          </cell>
          <cell r="B2348" t="str">
            <v>ENSG00000108561.8</v>
          </cell>
          <cell r="C2348">
            <v>120.73399999999999</v>
          </cell>
          <cell r="D2348">
            <v>50.691000000000003</v>
          </cell>
          <cell r="E2348">
            <v>1.236</v>
          </cell>
          <cell r="F2348">
            <v>5.9999999999999998E-48</v>
          </cell>
          <cell r="G2348" t="str">
            <v>mrna</v>
          </cell>
        </row>
        <row r="2349">
          <cell r="A2349" t="str">
            <v>CRIPT</v>
          </cell>
          <cell r="B2349" t="str">
            <v>ENSG00000119878.5</v>
          </cell>
          <cell r="C2349">
            <v>11.91</v>
          </cell>
          <cell r="D2349">
            <v>4.4800000000000004</v>
          </cell>
          <cell r="E2349">
            <v>1.236</v>
          </cell>
          <cell r="F2349">
            <v>2.91E-63</v>
          </cell>
          <cell r="G2349" t="str">
            <v>mrna</v>
          </cell>
        </row>
        <row r="2350">
          <cell r="A2350" t="str">
            <v>ITCH</v>
          </cell>
          <cell r="B2350" t="str">
            <v>ENSG00000078747.12</v>
          </cell>
          <cell r="C2350">
            <v>18.155000000000001</v>
          </cell>
          <cell r="D2350">
            <v>7.13</v>
          </cell>
          <cell r="E2350">
            <v>1.236</v>
          </cell>
          <cell r="F2350">
            <v>9.6800000000000003E-35</v>
          </cell>
          <cell r="G2350" t="str">
            <v>mrna</v>
          </cell>
        </row>
        <row r="2351">
          <cell r="A2351" t="str">
            <v>MEF2C</v>
          </cell>
          <cell r="B2351" t="str">
            <v>ENSG00000081189.13</v>
          </cell>
          <cell r="C2351">
            <v>10.050000000000001</v>
          </cell>
          <cell r="D2351">
            <v>3.69</v>
          </cell>
          <cell r="E2351">
            <v>1.236</v>
          </cell>
          <cell r="F2351">
            <v>2.22E-19</v>
          </cell>
          <cell r="G2351" t="str">
            <v>mrna</v>
          </cell>
        </row>
        <row r="2352">
          <cell r="A2352" t="str">
            <v>ATL3</v>
          </cell>
          <cell r="B2352" t="str">
            <v>ENSG00000184743.12</v>
          </cell>
          <cell r="C2352">
            <v>20.164999999999999</v>
          </cell>
          <cell r="D2352">
            <v>7.99</v>
          </cell>
          <cell r="E2352">
            <v>1.2350000000000001</v>
          </cell>
          <cell r="F2352">
            <v>1.9399999999999999E-19</v>
          </cell>
          <cell r="G2352" t="str">
            <v>mrna</v>
          </cell>
        </row>
        <row r="2353">
          <cell r="A2353" t="str">
            <v>MRPS30</v>
          </cell>
          <cell r="B2353" t="str">
            <v>ENSG00000112996.9</v>
          </cell>
          <cell r="C2353">
            <v>26.725000000000001</v>
          </cell>
          <cell r="D2353">
            <v>10.78</v>
          </cell>
          <cell r="E2353">
            <v>1.2350000000000001</v>
          </cell>
          <cell r="F2353">
            <v>2.34E-67</v>
          </cell>
          <cell r="G2353" t="str">
            <v>mrna</v>
          </cell>
        </row>
        <row r="2354">
          <cell r="A2354" t="str">
            <v>ERBB2</v>
          </cell>
          <cell r="B2354" t="str">
            <v>ENSG00000141736.13</v>
          </cell>
          <cell r="C2354">
            <v>64.349999999999994</v>
          </cell>
          <cell r="D2354">
            <v>26.77</v>
          </cell>
          <cell r="E2354">
            <v>1.2350000000000001</v>
          </cell>
          <cell r="F2354">
            <v>7.3999999999999995E-17</v>
          </cell>
          <cell r="G2354" t="str">
            <v>mrna</v>
          </cell>
        </row>
        <row r="2355">
          <cell r="A2355" t="str">
            <v>RPF2</v>
          </cell>
          <cell r="B2355" t="str">
            <v>ENSG00000197498.12</v>
          </cell>
          <cell r="C2355">
            <v>21.765000000000001</v>
          </cell>
          <cell r="D2355">
            <v>8.67</v>
          </cell>
          <cell r="E2355">
            <v>1.2350000000000001</v>
          </cell>
          <cell r="F2355">
            <v>3.1800000000000002E-59</v>
          </cell>
          <cell r="G2355" t="str">
            <v>mrna</v>
          </cell>
        </row>
        <row r="2356">
          <cell r="A2356" t="str">
            <v>RAB31</v>
          </cell>
          <cell r="B2356" t="str">
            <v>ENSG00000168461.12</v>
          </cell>
          <cell r="C2356">
            <v>21.068999999999999</v>
          </cell>
          <cell r="D2356">
            <v>8.3800000000000008</v>
          </cell>
          <cell r="E2356">
            <v>1.234</v>
          </cell>
          <cell r="F2356">
            <v>2.17E-6</v>
          </cell>
          <cell r="G2356" t="str">
            <v>mrna</v>
          </cell>
        </row>
        <row r="2357">
          <cell r="A2357" t="str">
            <v>FAM64A</v>
          </cell>
          <cell r="B2357" t="str">
            <v>ENSG00000129195.15</v>
          </cell>
          <cell r="C2357">
            <v>5.2249999999999996</v>
          </cell>
          <cell r="D2357">
            <v>0.47</v>
          </cell>
          <cell r="E2357">
            <v>2.0819999999999999</v>
          </cell>
          <cell r="F2357">
            <v>6.0100000000000001E-68</v>
          </cell>
        </row>
        <row r="2358">
          <cell r="A2358" t="str">
            <v>AHCY</v>
          </cell>
          <cell r="B2358" t="str">
            <v>ENSG00000101444.12</v>
          </cell>
          <cell r="C2358">
            <v>114.46299999999999</v>
          </cell>
          <cell r="D2358">
            <v>48.13</v>
          </cell>
          <cell r="E2358">
            <v>1.2330000000000001</v>
          </cell>
          <cell r="F2358">
            <v>1.4399999999999999E-48</v>
          </cell>
          <cell r="G2358" t="str">
            <v>mrna</v>
          </cell>
        </row>
        <row r="2359">
          <cell r="A2359" t="str">
            <v>CXCL6</v>
          </cell>
          <cell r="B2359" t="str">
            <v>ENSG00000124875.9</v>
          </cell>
          <cell r="C2359">
            <v>1.68</v>
          </cell>
          <cell r="D2359">
            <v>0.14000000000000001</v>
          </cell>
          <cell r="E2359">
            <v>1.2330000000000001</v>
          </cell>
          <cell r="F2359">
            <v>6.6499999999999996E-22</v>
          </cell>
          <cell r="G2359" t="str">
            <v>mrna</v>
          </cell>
        </row>
        <row r="2360">
          <cell r="A2360" t="str">
            <v>ZBP1</v>
          </cell>
          <cell r="B2360" t="str">
            <v>ENSG00000124256.14</v>
          </cell>
          <cell r="C2360">
            <v>3.3250000000000002</v>
          </cell>
          <cell r="D2360">
            <v>0.84</v>
          </cell>
          <cell r="E2360">
            <v>1.2330000000000001</v>
          </cell>
          <cell r="F2360">
            <v>4.3600000000000003E-19</v>
          </cell>
          <cell r="G2360" t="str">
            <v>mrna</v>
          </cell>
        </row>
        <row r="2361">
          <cell r="A2361" t="str">
            <v>TBC1D7</v>
          </cell>
          <cell r="B2361" t="str">
            <v>ENSG00000145979.17</v>
          </cell>
          <cell r="C2361">
            <v>15.875</v>
          </cell>
          <cell r="D2361">
            <v>6.18</v>
          </cell>
          <cell r="E2361">
            <v>1.2330000000000001</v>
          </cell>
          <cell r="F2361">
            <v>2.3000000000000001E-60</v>
          </cell>
          <cell r="G2361" t="str">
            <v>mrna</v>
          </cell>
        </row>
        <row r="2362">
          <cell r="A2362" t="str">
            <v>SLBP</v>
          </cell>
          <cell r="B2362" t="str">
            <v>ENSG00000163950.12</v>
          </cell>
          <cell r="C2362">
            <v>42.655999999999999</v>
          </cell>
          <cell r="D2362">
            <v>17.57</v>
          </cell>
          <cell r="E2362">
            <v>1.2330000000000001</v>
          </cell>
          <cell r="F2362">
            <v>9.5399999999999996E-54</v>
          </cell>
          <cell r="G2362" t="str">
            <v>mrna</v>
          </cell>
        </row>
        <row r="2363">
          <cell r="A2363" t="str">
            <v>FUOM</v>
          </cell>
          <cell r="B2363" t="str">
            <v>ENSG00000148803.11</v>
          </cell>
          <cell r="C2363">
            <v>16.239999999999998</v>
          </cell>
          <cell r="D2363">
            <v>6.34</v>
          </cell>
          <cell r="E2363">
            <v>1.232</v>
          </cell>
          <cell r="F2363">
            <v>5.7999999999999997E-24</v>
          </cell>
          <cell r="G2363" t="str">
            <v>mrna</v>
          </cell>
        </row>
        <row r="2364">
          <cell r="A2364" t="str">
            <v>SGOL1</v>
          </cell>
          <cell r="B2364" t="str">
            <v>ENSG00000129810.14</v>
          </cell>
          <cell r="C2364">
            <v>6.3049999999999997</v>
          </cell>
          <cell r="D2364">
            <v>0.25</v>
          </cell>
          <cell r="E2364">
            <v>2.5470000000000002</v>
          </cell>
          <cell r="F2364">
            <v>1.11E-105</v>
          </cell>
        </row>
        <row r="2365">
          <cell r="A2365" t="str">
            <v>MIER1</v>
          </cell>
          <cell r="B2365" t="str">
            <v>ENSG00000198160.14</v>
          </cell>
          <cell r="C2365">
            <v>17.39</v>
          </cell>
          <cell r="D2365">
            <v>6.83</v>
          </cell>
          <cell r="E2365">
            <v>1.232</v>
          </cell>
          <cell r="F2365">
            <v>6.7100000000000003E-51</v>
          </cell>
          <cell r="G2365" t="str">
            <v>mrna</v>
          </cell>
        </row>
        <row r="2366">
          <cell r="A2366" t="str">
            <v>CANX</v>
          </cell>
          <cell r="B2366" t="str">
            <v>ENSG00000127022.14</v>
          </cell>
          <cell r="C2366">
            <v>211.31399999999999</v>
          </cell>
          <cell r="D2366">
            <v>89.478999999999999</v>
          </cell>
          <cell r="E2366">
            <v>1.2310000000000001</v>
          </cell>
          <cell r="F2366">
            <v>8.8100000000000004E-46</v>
          </cell>
          <cell r="G2366" t="str">
            <v>mrna</v>
          </cell>
        </row>
        <row r="2367">
          <cell r="A2367" t="str">
            <v>LRRC59</v>
          </cell>
          <cell r="B2367" t="str">
            <v>ENSG00000108829.9</v>
          </cell>
          <cell r="C2367">
            <v>89.733999999999995</v>
          </cell>
          <cell r="D2367">
            <v>37.659999999999997</v>
          </cell>
          <cell r="E2367">
            <v>1.2310000000000001</v>
          </cell>
          <cell r="F2367">
            <v>1.53E-49</v>
          </cell>
          <cell r="G2367" t="str">
            <v>mrna</v>
          </cell>
        </row>
        <row r="2368">
          <cell r="A2368" t="str">
            <v>LSM7</v>
          </cell>
          <cell r="B2368" t="str">
            <v>ENSG00000130332.14</v>
          </cell>
          <cell r="C2368">
            <v>106.48</v>
          </cell>
          <cell r="D2368">
            <v>44.789000000000001</v>
          </cell>
          <cell r="E2368">
            <v>1.2310000000000001</v>
          </cell>
          <cell r="F2368">
            <v>7.8699999999999998E-59</v>
          </cell>
          <cell r="G2368" t="str">
            <v>mrna</v>
          </cell>
        </row>
        <row r="2369">
          <cell r="A2369" t="str">
            <v>SLFN5</v>
          </cell>
          <cell r="B2369" t="str">
            <v>ENSG00000166750.9</v>
          </cell>
          <cell r="C2369">
            <v>8.3650000000000002</v>
          </cell>
          <cell r="D2369">
            <v>2.99</v>
          </cell>
          <cell r="E2369">
            <v>1.2310000000000001</v>
          </cell>
          <cell r="F2369">
            <v>9.9300000000000005E-29</v>
          </cell>
          <cell r="G2369" t="str">
            <v>mrna</v>
          </cell>
        </row>
        <row r="2370">
          <cell r="A2370" t="str">
            <v>ADRM1</v>
          </cell>
          <cell r="B2370" t="str">
            <v>ENSG00000130706.12</v>
          </cell>
          <cell r="C2370">
            <v>101.96899999999999</v>
          </cell>
          <cell r="D2370">
            <v>42.89</v>
          </cell>
          <cell r="E2370">
            <v>1.23</v>
          </cell>
          <cell r="F2370">
            <v>5.2800000000000001E-46</v>
          </cell>
          <cell r="G2370" t="str">
            <v>mrna</v>
          </cell>
        </row>
        <row r="2371">
          <cell r="A2371" t="str">
            <v>CLIC5</v>
          </cell>
          <cell r="B2371" t="str">
            <v>ENSG00000112782.15</v>
          </cell>
          <cell r="C2371">
            <v>3.645</v>
          </cell>
          <cell r="D2371">
            <v>0.98</v>
          </cell>
          <cell r="E2371">
            <v>1.23</v>
          </cell>
          <cell r="F2371">
            <v>4.6899999999999997E-21</v>
          </cell>
          <cell r="G2371" t="str">
            <v>mrna</v>
          </cell>
        </row>
        <row r="2372">
          <cell r="A2372" t="str">
            <v>ELF1</v>
          </cell>
          <cell r="B2372" t="str">
            <v>ENSG00000120690.13</v>
          </cell>
          <cell r="C2372">
            <v>39.825000000000003</v>
          </cell>
          <cell r="D2372">
            <v>16.399999999999999</v>
          </cell>
          <cell r="E2372">
            <v>1.23</v>
          </cell>
          <cell r="F2372">
            <v>3.2299999999999999E-50</v>
          </cell>
          <cell r="G2372" t="str">
            <v>mrna</v>
          </cell>
        </row>
        <row r="2373">
          <cell r="A2373" t="str">
            <v>PVRL2</v>
          </cell>
          <cell r="B2373" t="str">
            <v>ENSG00000130202.9</v>
          </cell>
          <cell r="C2373">
            <v>115.307</v>
          </cell>
          <cell r="D2373">
            <v>47.189</v>
          </cell>
          <cell r="E2373">
            <v>1.2709999999999999</v>
          </cell>
          <cell r="F2373">
            <v>2.4800000000000001E-47</v>
          </cell>
        </row>
        <row r="2374">
          <cell r="A2374" t="str">
            <v>INPP4B</v>
          </cell>
          <cell r="B2374" t="str">
            <v>ENSG00000109452.12</v>
          </cell>
          <cell r="C2374">
            <v>5.8949999999999996</v>
          </cell>
          <cell r="D2374">
            <v>1.94</v>
          </cell>
          <cell r="E2374">
            <v>1.23</v>
          </cell>
          <cell r="F2374">
            <v>1.3199999999999999E-18</v>
          </cell>
          <cell r="G2374" t="str">
            <v>mrna</v>
          </cell>
        </row>
        <row r="2375">
          <cell r="A2375" t="str">
            <v>GALNT3</v>
          </cell>
          <cell r="B2375" t="str">
            <v>ENSG00000115339.13</v>
          </cell>
          <cell r="C2375">
            <v>39.435000000000002</v>
          </cell>
          <cell r="D2375">
            <v>16.239999999999998</v>
          </cell>
          <cell r="E2375">
            <v>1.23</v>
          </cell>
          <cell r="F2375">
            <v>1.3399999999999999E-26</v>
          </cell>
          <cell r="G2375" t="str">
            <v>mrna</v>
          </cell>
        </row>
        <row r="2376">
          <cell r="A2376" t="str">
            <v>WDR34</v>
          </cell>
          <cell r="B2376" t="str">
            <v>ENSG00000119333.11</v>
          </cell>
          <cell r="C2376">
            <v>46.604999999999997</v>
          </cell>
          <cell r="D2376">
            <v>19.3</v>
          </cell>
          <cell r="E2376">
            <v>1.23</v>
          </cell>
          <cell r="F2376">
            <v>1.05E-42</v>
          </cell>
          <cell r="G2376" t="str">
            <v>mrna</v>
          </cell>
        </row>
        <row r="2377">
          <cell r="A2377" t="str">
            <v>RBM18</v>
          </cell>
          <cell r="B2377" t="str">
            <v>ENSG00000119446.13</v>
          </cell>
          <cell r="C2377">
            <v>13.26</v>
          </cell>
          <cell r="D2377">
            <v>5.08</v>
          </cell>
          <cell r="E2377">
            <v>1.23</v>
          </cell>
          <cell r="F2377">
            <v>2.43E-57</v>
          </cell>
          <cell r="G2377" t="str">
            <v>mrna</v>
          </cell>
        </row>
        <row r="2378">
          <cell r="A2378" t="str">
            <v>RBM47</v>
          </cell>
          <cell r="B2378" t="str">
            <v>ENSG00000163694.14</v>
          </cell>
          <cell r="C2378">
            <v>55.445</v>
          </cell>
          <cell r="D2378">
            <v>23.07</v>
          </cell>
          <cell r="E2378">
            <v>1.23</v>
          </cell>
          <cell r="F2378">
            <v>1.8E-37</v>
          </cell>
          <cell r="G2378" t="str">
            <v>mrna</v>
          </cell>
        </row>
        <row r="2379">
          <cell r="A2379" t="str">
            <v>CARM1</v>
          </cell>
          <cell r="B2379" t="str">
            <v>ENSG00000142453.11</v>
          </cell>
          <cell r="C2379">
            <v>38.969000000000001</v>
          </cell>
          <cell r="D2379">
            <v>16.05</v>
          </cell>
          <cell r="E2379">
            <v>1.2290000000000001</v>
          </cell>
          <cell r="F2379">
            <v>7.4299999999999995E-49</v>
          </cell>
          <cell r="G2379" t="str">
            <v>mrna</v>
          </cell>
        </row>
        <row r="2380">
          <cell r="A2380" t="str">
            <v>CDK4</v>
          </cell>
          <cell r="B2380" t="str">
            <v>ENSG00000135446.16</v>
          </cell>
          <cell r="C2380">
            <v>84.629000000000005</v>
          </cell>
          <cell r="D2380">
            <v>35.520000000000003</v>
          </cell>
          <cell r="E2380">
            <v>1.2290000000000001</v>
          </cell>
          <cell r="F2380">
            <v>2.48E-42</v>
          </cell>
          <cell r="G2380" t="str">
            <v>mrna</v>
          </cell>
        </row>
        <row r="2381">
          <cell r="A2381" t="str">
            <v>MASTL</v>
          </cell>
          <cell r="B2381" t="str">
            <v>ENSG00000120539.14</v>
          </cell>
          <cell r="C2381">
            <v>6.4550000000000001</v>
          </cell>
          <cell r="D2381">
            <v>2.1800000000000002</v>
          </cell>
          <cell r="E2381">
            <v>1.2290000000000001</v>
          </cell>
          <cell r="F2381">
            <v>9.2400000000000006E-64</v>
          </cell>
          <cell r="G2381" t="str">
            <v>mrna</v>
          </cell>
        </row>
        <row r="2382">
          <cell r="A2382" t="str">
            <v>TUBB4B</v>
          </cell>
          <cell r="B2382" t="str">
            <v>ENSG00000188229.5</v>
          </cell>
          <cell r="C2382">
            <v>263.89</v>
          </cell>
          <cell r="D2382">
            <v>111.979</v>
          </cell>
          <cell r="E2382">
            <v>1.2290000000000001</v>
          </cell>
          <cell r="F2382">
            <v>3.4799999999999999E-36</v>
          </cell>
          <cell r="G2382" t="str">
            <v>mrna</v>
          </cell>
        </row>
        <row r="2383">
          <cell r="A2383" t="str">
            <v>BCLAF1</v>
          </cell>
          <cell r="B2383" t="str">
            <v>ENSG00000029363.15</v>
          </cell>
          <cell r="C2383">
            <v>60.89</v>
          </cell>
          <cell r="D2383">
            <v>25.419</v>
          </cell>
          <cell r="E2383">
            <v>1.228</v>
          </cell>
          <cell r="F2383">
            <v>2.7399999999999999E-54</v>
          </cell>
          <cell r="G2383" t="str">
            <v>mrna</v>
          </cell>
        </row>
        <row r="2384">
          <cell r="A2384" t="str">
            <v>MAN1A1</v>
          </cell>
          <cell r="B2384" t="str">
            <v>ENSG00000111885.6</v>
          </cell>
          <cell r="C2384">
            <v>20.765000000000001</v>
          </cell>
          <cell r="D2384">
            <v>8.2899999999999991</v>
          </cell>
          <cell r="E2384">
            <v>1.228</v>
          </cell>
          <cell r="F2384">
            <v>1.34E-17</v>
          </cell>
          <cell r="G2384" t="str">
            <v>mrna</v>
          </cell>
        </row>
        <row r="2385">
          <cell r="A2385" t="str">
            <v>CMTM6</v>
          </cell>
          <cell r="B2385" t="str">
            <v>ENSG00000091317.7</v>
          </cell>
          <cell r="C2385">
            <v>29.431000000000001</v>
          </cell>
          <cell r="D2385">
            <v>12</v>
          </cell>
          <cell r="E2385">
            <v>1.2270000000000001</v>
          </cell>
          <cell r="F2385">
            <v>2.84E-63</v>
          </cell>
          <cell r="G2385" t="str">
            <v>mrna</v>
          </cell>
        </row>
        <row r="2386">
          <cell r="A2386" t="str">
            <v>H19</v>
          </cell>
          <cell r="B2386" t="str">
            <v>ENSG00000130600.15</v>
          </cell>
          <cell r="C2386">
            <v>43.185000000000002</v>
          </cell>
          <cell r="D2386">
            <v>11.94</v>
          </cell>
          <cell r="E2386">
            <v>1.772</v>
          </cell>
          <cell r="F2386">
            <v>6.1800000000000001E-6</v>
          </cell>
          <cell r="G2386" t="str">
            <v>lncrna</v>
          </cell>
        </row>
        <row r="2387">
          <cell r="A2387" t="str">
            <v>TCFL5</v>
          </cell>
          <cell r="B2387" t="str">
            <v>ENSG00000101190.12</v>
          </cell>
          <cell r="C2387">
            <v>7.0049999999999999</v>
          </cell>
          <cell r="D2387">
            <v>2.42</v>
          </cell>
          <cell r="E2387">
            <v>1.2270000000000001</v>
          </cell>
          <cell r="F2387">
            <v>1.2599999999999999E-32</v>
          </cell>
          <cell r="G2387" t="str">
            <v>mrna</v>
          </cell>
        </row>
        <row r="2388">
          <cell r="A2388" t="str">
            <v>PFN1</v>
          </cell>
          <cell r="B2388" t="str">
            <v>ENSG00000108518.7</v>
          </cell>
          <cell r="C2388">
            <v>792.35199999999998</v>
          </cell>
          <cell r="D2388">
            <v>337.887</v>
          </cell>
          <cell r="E2388">
            <v>1.2270000000000001</v>
          </cell>
          <cell r="F2388">
            <v>5.0599999999999995E-32</v>
          </cell>
          <cell r="G2388" t="str">
            <v>mrna</v>
          </cell>
        </row>
        <row r="2389">
          <cell r="A2389" t="str">
            <v>GPX8</v>
          </cell>
          <cell r="B2389" t="str">
            <v>ENSG00000164294.13</v>
          </cell>
          <cell r="C2389">
            <v>8.81</v>
          </cell>
          <cell r="D2389">
            <v>3.19</v>
          </cell>
          <cell r="E2389">
            <v>1.2270000000000001</v>
          </cell>
          <cell r="F2389">
            <v>4.6400000000000002E-27</v>
          </cell>
          <cell r="G2389" t="str">
            <v>mrna</v>
          </cell>
        </row>
        <row r="2390">
          <cell r="A2390" t="str">
            <v>C5orf51</v>
          </cell>
          <cell r="B2390" t="str">
            <v>ENSG00000205765.8</v>
          </cell>
          <cell r="C2390">
            <v>10.815</v>
          </cell>
          <cell r="D2390">
            <v>4.05</v>
          </cell>
          <cell r="E2390">
            <v>1.226</v>
          </cell>
          <cell r="F2390">
            <v>3.72E-52</v>
          </cell>
          <cell r="G2390" t="str">
            <v>mrna</v>
          </cell>
        </row>
        <row r="2391">
          <cell r="A2391" t="str">
            <v>CMTM3</v>
          </cell>
          <cell r="B2391" t="str">
            <v>ENSG00000140931.19</v>
          </cell>
          <cell r="C2391">
            <v>18.434999999999999</v>
          </cell>
          <cell r="D2391">
            <v>7.31</v>
          </cell>
          <cell r="E2391">
            <v>1.226</v>
          </cell>
          <cell r="F2391">
            <v>6.9700000000000003E-21</v>
          </cell>
          <cell r="G2391" t="str">
            <v>mrna</v>
          </cell>
        </row>
        <row r="2392">
          <cell r="A2392" t="str">
            <v>MR1</v>
          </cell>
          <cell r="B2392" t="str">
            <v>ENSG00000153029.14</v>
          </cell>
          <cell r="C2392">
            <v>8.7100000000000009</v>
          </cell>
          <cell r="D2392">
            <v>3.15</v>
          </cell>
          <cell r="E2392">
            <v>1.226</v>
          </cell>
          <cell r="F2392">
            <v>1.5299999999999999E-27</v>
          </cell>
          <cell r="G2392" t="str">
            <v>mrna</v>
          </cell>
        </row>
        <row r="2393">
          <cell r="A2393" t="str">
            <v>KIAA1671</v>
          </cell>
          <cell r="B2393" t="str">
            <v>ENSG00000197077.12</v>
          </cell>
          <cell r="C2393">
            <v>15.02</v>
          </cell>
          <cell r="D2393">
            <v>5.85</v>
          </cell>
          <cell r="E2393">
            <v>1.226</v>
          </cell>
          <cell r="F2393">
            <v>5.5600000000000001E-35</v>
          </cell>
          <cell r="G2393" t="str">
            <v>mrna</v>
          </cell>
        </row>
        <row r="2394">
          <cell r="A2394" t="str">
            <v>MUC2</v>
          </cell>
          <cell r="B2394" t="str">
            <v>ENSG00000198788.8</v>
          </cell>
          <cell r="C2394">
            <v>1.41</v>
          </cell>
          <cell r="D2394">
            <v>0.03</v>
          </cell>
          <cell r="E2394">
            <v>1.226</v>
          </cell>
          <cell r="F2394">
            <v>2.4600000000000001E-11</v>
          </cell>
          <cell r="G2394" t="str">
            <v>mrna</v>
          </cell>
        </row>
        <row r="2395">
          <cell r="A2395" t="str">
            <v>DCUN1D1</v>
          </cell>
          <cell r="B2395" t="str">
            <v>ENSG00000043093.13</v>
          </cell>
          <cell r="C2395">
            <v>12.56</v>
          </cell>
          <cell r="D2395">
            <v>4.8</v>
          </cell>
          <cell r="E2395">
            <v>1.2250000000000001</v>
          </cell>
          <cell r="F2395">
            <v>1.2799999999999999E-37</v>
          </cell>
          <cell r="G2395" t="str">
            <v>mrna</v>
          </cell>
        </row>
        <row r="2396">
          <cell r="A2396" t="str">
            <v>ANAPC1</v>
          </cell>
          <cell r="B2396" t="str">
            <v>ENSG00000153107.11</v>
          </cell>
          <cell r="C2396">
            <v>13.48</v>
          </cell>
          <cell r="D2396">
            <v>5.2</v>
          </cell>
          <cell r="E2396">
            <v>1.224</v>
          </cell>
          <cell r="F2396">
            <v>4.49E-56</v>
          </cell>
          <cell r="G2396" t="str">
            <v>mrna</v>
          </cell>
        </row>
        <row r="2397">
          <cell r="A2397" t="str">
            <v>CORO1C</v>
          </cell>
          <cell r="B2397" t="str">
            <v>ENSG00000110880.10</v>
          </cell>
          <cell r="C2397">
            <v>48.566000000000003</v>
          </cell>
          <cell r="D2397">
            <v>20.22</v>
          </cell>
          <cell r="E2397">
            <v>1.224</v>
          </cell>
          <cell r="F2397">
            <v>4.4800000000000001E-13</v>
          </cell>
          <cell r="G2397" t="str">
            <v>mrna</v>
          </cell>
        </row>
        <row r="2398">
          <cell r="A2398" t="str">
            <v>GNE</v>
          </cell>
          <cell r="B2398" t="str">
            <v>ENSG00000159921.14</v>
          </cell>
          <cell r="C2398">
            <v>7.7850000000000001</v>
          </cell>
          <cell r="D2398">
            <v>2.76</v>
          </cell>
          <cell r="E2398">
            <v>1.224</v>
          </cell>
          <cell r="F2398">
            <v>1.1399999999999999E-18</v>
          </cell>
          <cell r="G2398" t="str">
            <v>mrna</v>
          </cell>
        </row>
        <row r="2399">
          <cell r="A2399" t="str">
            <v>TXLNGY</v>
          </cell>
          <cell r="B2399" t="str">
            <v>ENSG00000131002.11</v>
          </cell>
          <cell r="C2399">
            <v>1.97</v>
          </cell>
          <cell r="D2399">
            <v>8.94</v>
          </cell>
          <cell r="E2399">
            <v>-1.7430000000000001</v>
          </cell>
          <cell r="F2399">
            <v>3.8000000000000001E-9</v>
          </cell>
        </row>
        <row r="2400">
          <cell r="A2400" t="str">
            <v>ASAP1</v>
          </cell>
          <cell r="B2400" t="str">
            <v>ENSG00000153317.14</v>
          </cell>
          <cell r="C2400">
            <v>14.455</v>
          </cell>
          <cell r="D2400">
            <v>5.62</v>
          </cell>
          <cell r="E2400">
            <v>1.2230000000000001</v>
          </cell>
          <cell r="F2400">
            <v>2.4700000000000001E-30</v>
          </cell>
          <cell r="G2400" t="str">
            <v>mrna</v>
          </cell>
        </row>
        <row r="2401">
          <cell r="A2401" t="str">
            <v>TAOK3</v>
          </cell>
          <cell r="B2401" t="str">
            <v>ENSG00000135090.13</v>
          </cell>
          <cell r="C2401">
            <v>27.44</v>
          </cell>
          <cell r="D2401">
            <v>11.18</v>
          </cell>
          <cell r="E2401">
            <v>1.2230000000000001</v>
          </cell>
          <cell r="F2401">
            <v>2.3199999999999999E-55</v>
          </cell>
          <cell r="G2401" t="str">
            <v>mrna</v>
          </cell>
        </row>
        <row r="2402">
          <cell r="A2402" t="str">
            <v>MAPRE2</v>
          </cell>
          <cell r="B2402" t="str">
            <v>ENSG00000166974.12</v>
          </cell>
          <cell r="C2402">
            <v>28.14</v>
          </cell>
          <cell r="D2402">
            <v>11.48</v>
          </cell>
          <cell r="E2402">
            <v>1.2230000000000001</v>
          </cell>
          <cell r="F2402">
            <v>1.6300000000000001E-31</v>
          </cell>
          <cell r="G2402" t="str">
            <v>mrna</v>
          </cell>
        </row>
        <row r="2403">
          <cell r="A2403" t="str">
            <v>HLA-F</v>
          </cell>
          <cell r="B2403" t="str">
            <v>ENSG00000204642.13</v>
          </cell>
          <cell r="C2403">
            <v>113.55</v>
          </cell>
          <cell r="D2403">
            <v>48.07</v>
          </cell>
          <cell r="E2403">
            <v>1.2230000000000001</v>
          </cell>
          <cell r="F2403">
            <v>2.11E-21</v>
          </cell>
          <cell r="G2403" t="str">
            <v>mrna</v>
          </cell>
        </row>
        <row r="2404">
          <cell r="A2404" t="str">
            <v>POLA2</v>
          </cell>
          <cell r="B2404" t="str">
            <v>ENSG00000014138.8</v>
          </cell>
          <cell r="C2404">
            <v>17.635000000000002</v>
          </cell>
          <cell r="D2404">
            <v>6.99</v>
          </cell>
          <cell r="E2404">
            <v>1.222</v>
          </cell>
          <cell r="F2404">
            <v>1.0899999999999999E-40</v>
          </cell>
          <cell r="G2404" t="str">
            <v>mrna</v>
          </cell>
        </row>
        <row r="2405">
          <cell r="A2405" t="str">
            <v>MOB4</v>
          </cell>
          <cell r="B2405" t="str">
            <v>ENSG00000115540.14</v>
          </cell>
          <cell r="C2405">
            <v>24.22</v>
          </cell>
          <cell r="D2405">
            <v>9.81</v>
          </cell>
          <cell r="E2405">
            <v>1.222</v>
          </cell>
          <cell r="F2405">
            <v>6.1399999999999998E-47</v>
          </cell>
          <cell r="G2405" t="str">
            <v>mrna</v>
          </cell>
        </row>
        <row r="2406">
          <cell r="A2406" t="str">
            <v>PTPRA</v>
          </cell>
          <cell r="B2406" t="str">
            <v>ENSG00000132670.20</v>
          </cell>
          <cell r="C2406">
            <v>38.588999999999999</v>
          </cell>
          <cell r="D2406">
            <v>15.97</v>
          </cell>
          <cell r="E2406">
            <v>1.222</v>
          </cell>
          <cell r="F2406">
            <v>1.49E-38</v>
          </cell>
          <cell r="G2406" t="str">
            <v>mrna</v>
          </cell>
        </row>
        <row r="2407">
          <cell r="A2407" t="str">
            <v>SIT1</v>
          </cell>
          <cell r="B2407" t="str">
            <v>ENSG00000137078.8</v>
          </cell>
          <cell r="C2407">
            <v>2.92</v>
          </cell>
          <cell r="D2407">
            <v>0.68</v>
          </cell>
          <cell r="E2407">
            <v>1.222</v>
          </cell>
          <cell r="F2407">
            <v>3.1099999999999999E-23</v>
          </cell>
          <cell r="G2407" t="str">
            <v>mrna</v>
          </cell>
        </row>
        <row r="2408">
          <cell r="A2408" t="str">
            <v>TAF3</v>
          </cell>
          <cell r="B2408" t="str">
            <v>ENSG00000165632.7</v>
          </cell>
          <cell r="C2408">
            <v>6.44</v>
          </cell>
          <cell r="D2408">
            <v>2.19</v>
          </cell>
          <cell r="E2408">
            <v>1.222</v>
          </cell>
          <cell r="F2408">
            <v>2.7499999999999999E-64</v>
          </cell>
          <cell r="G2408" t="str">
            <v>mrna</v>
          </cell>
        </row>
        <row r="2409">
          <cell r="A2409" t="str">
            <v>SMAD3</v>
          </cell>
          <cell r="B2409" t="str">
            <v>ENSG00000166949.15</v>
          </cell>
          <cell r="C2409">
            <v>27.344999999999999</v>
          </cell>
          <cell r="D2409">
            <v>11.15</v>
          </cell>
          <cell r="E2409">
            <v>1.222</v>
          </cell>
          <cell r="F2409">
            <v>4.5699999999999999E-25</v>
          </cell>
          <cell r="G2409" t="str">
            <v>mrna</v>
          </cell>
        </row>
        <row r="2410">
          <cell r="A2410" t="str">
            <v>MMD</v>
          </cell>
          <cell r="B2410" t="str">
            <v>ENSG00000108960.7</v>
          </cell>
          <cell r="C2410">
            <v>7.835</v>
          </cell>
          <cell r="D2410">
            <v>2.79</v>
          </cell>
          <cell r="E2410">
            <v>1.2210000000000001</v>
          </cell>
          <cell r="F2410">
            <v>5.5299999999999998E-18</v>
          </cell>
          <cell r="G2410" t="str">
            <v>mrna</v>
          </cell>
        </row>
        <row r="2411">
          <cell r="A2411" t="str">
            <v>CCDC86</v>
          </cell>
          <cell r="B2411" t="str">
            <v>ENSG00000110104.11</v>
          </cell>
          <cell r="C2411">
            <v>23.428999999999998</v>
          </cell>
          <cell r="D2411">
            <v>9.49</v>
          </cell>
          <cell r="E2411">
            <v>1.22</v>
          </cell>
          <cell r="F2411">
            <v>2.2399999999999999E-52</v>
          </cell>
          <cell r="G2411" t="str">
            <v>mrna</v>
          </cell>
        </row>
        <row r="2412">
          <cell r="A2412" t="str">
            <v>STAU2</v>
          </cell>
          <cell r="B2412" t="str">
            <v>ENSG00000040341.17</v>
          </cell>
          <cell r="C2412">
            <v>21.295000000000002</v>
          </cell>
          <cell r="D2412">
            <v>8.57</v>
          </cell>
          <cell r="E2412">
            <v>1.22</v>
          </cell>
          <cell r="F2412">
            <v>4.39E-34</v>
          </cell>
          <cell r="G2412" t="str">
            <v>mrna</v>
          </cell>
        </row>
        <row r="2413">
          <cell r="A2413" t="str">
            <v>SPTLC2</v>
          </cell>
          <cell r="B2413" t="str">
            <v>ENSG00000100596.6</v>
          </cell>
          <cell r="C2413">
            <v>16.024999999999999</v>
          </cell>
          <cell r="D2413">
            <v>6.31</v>
          </cell>
          <cell r="E2413">
            <v>1.22</v>
          </cell>
          <cell r="F2413">
            <v>6.5000000000000004E-41</v>
          </cell>
          <cell r="G2413" t="str">
            <v>mrna</v>
          </cell>
        </row>
        <row r="2414">
          <cell r="A2414" t="str">
            <v>GOLIM4</v>
          </cell>
          <cell r="B2414" t="str">
            <v>ENSG00000173905.8</v>
          </cell>
          <cell r="C2414">
            <v>28.555</v>
          </cell>
          <cell r="D2414">
            <v>11.69</v>
          </cell>
          <cell r="E2414">
            <v>1.22</v>
          </cell>
          <cell r="F2414">
            <v>1.19E-35</v>
          </cell>
          <cell r="G2414" t="str">
            <v>mrna</v>
          </cell>
        </row>
        <row r="2415">
          <cell r="A2415" t="str">
            <v>ANXA11</v>
          </cell>
          <cell r="B2415" t="str">
            <v>ENSG00000122359.17</v>
          </cell>
          <cell r="C2415">
            <v>268.95</v>
          </cell>
          <cell r="D2415">
            <v>114.96</v>
          </cell>
          <cell r="E2415">
            <v>1.2190000000000001</v>
          </cell>
          <cell r="F2415">
            <v>5.76E-45</v>
          </cell>
          <cell r="G2415" t="str">
            <v>mrna</v>
          </cell>
        </row>
        <row r="2416">
          <cell r="A2416" t="str">
            <v>NAPSB</v>
          </cell>
          <cell r="B2416" t="str">
            <v>ENSG00000131401.11</v>
          </cell>
          <cell r="C2416">
            <v>3.605</v>
          </cell>
          <cell r="D2416">
            <v>1.1200000000000001</v>
          </cell>
          <cell r="E2416">
            <v>1.119</v>
          </cell>
          <cell r="F2416">
            <v>3.8599999999999998E-21</v>
          </cell>
        </row>
        <row r="2417">
          <cell r="A2417" t="str">
            <v>BRD4</v>
          </cell>
          <cell r="B2417" t="str">
            <v>ENSG00000141867.17</v>
          </cell>
          <cell r="C2417">
            <v>38.039000000000001</v>
          </cell>
          <cell r="D2417">
            <v>15.77</v>
          </cell>
          <cell r="E2417">
            <v>1.2190000000000001</v>
          </cell>
          <cell r="F2417">
            <v>1.84E-51</v>
          </cell>
          <cell r="G2417" t="str">
            <v>mrna</v>
          </cell>
        </row>
        <row r="2418">
          <cell r="A2418" t="str">
            <v>ZDHHC12</v>
          </cell>
          <cell r="B2418" t="str">
            <v>ENSG00000160446.18</v>
          </cell>
          <cell r="C2418">
            <v>70.873999999999995</v>
          </cell>
          <cell r="D2418">
            <v>29.870999999999999</v>
          </cell>
          <cell r="E2418">
            <v>1.2190000000000001</v>
          </cell>
          <cell r="F2418">
            <v>3.2699999999999998E-43</v>
          </cell>
          <cell r="G2418" t="str">
            <v>mrna</v>
          </cell>
        </row>
        <row r="2419">
          <cell r="A2419" t="str">
            <v>ADCY7</v>
          </cell>
          <cell r="B2419" t="str">
            <v>ENSG00000121281.12</v>
          </cell>
          <cell r="C2419">
            <v>7.7949999999999999</v>
          </cell>
          <cell r="D2419">
            <v>2.78</v>
          </cell>
          <cell r="E2419">
            <v>1.218</v>
          </cell>
          <cell r="F2419">
            <v>2.5499999999999999E-31</v>
          </cell>
          <cell r="G2419" t="str">
            <v>mrna</v>
          </cell>
        </row>
        <row r="2420">
          <cell r="A2420" t="str">
            <v>PLAGL2</v>
          </cell>
          <cell r="B2420" t="str">
            <v>ENSG00000126003.6</v>
          </cell>
          <cell r="C2420">
            <v>12.145</v>
          </cell>
          <cell r="D2420">
            <v>4.6500000000000004</v>
          </cell>
          <cell r="E2420">
            <v>1.218</v>
          </cell>
          <cell r="F2420">
            <v>1.15E-39</v>
          </cell>
          <cell r="G2420" t="str">
            <v>mrna</v>
          </cell>
        </row>
        <row r="2421">
          <cell r="A2421" t="str">
            <v>PVR</v>
          </cell>
          <cell r="B2421" t="str">
            <v>ENSG00000073008.14</v>
          </cell>
          <cell r="C2421">
            <v>25.004999999999999</v>
          </cell>
          <cell r="D2421">
            <v>10.19</v>
          </cell>
          <cell r="E2421">
            <v>1.2170000000000001</v>
          </cell>
          <cell r="F2421">
            <v>9.6300000000000002E-39</v>
          </cell>
          <cell r="G2421" t="str">
            <v>mrna</v>
          </cell>
        </row>
        <row r="2422">
          <cell r="A2422" t="str">
            <v>PLAC8</v>
          </cell>
          <cell r="B2422" t="str">
            <v>ENSG00000145287.10</v>
          </cell>
          <cell r="C2422">
            <v>58.018000000000001</v>
          </cell>
          <cell r="D2422">
            <v>24.39</v>
          </cell>
          <cell r="E2422">
            <v>1.2170000000000001</v>
          </cell>
          <cell r="F2422">
            <v>6.0899999999999996E-8</v>
          </cell>
          <cell r="G2422" t="str">
            <v>mrna</v>
          </cell>
        </row>
        <row r="2423">
          <cell r="A2423" t="str">
            <v>GBA</v>
          </cell>
          <cell r="B2423" t="str">
            <v>ENSG00000177628.15</v>
          </cell>
          <cell r="C2423">
            <v>41.959000000000003</v>
          </cell>
          <cell r="D2423">
            <v>17.48</v>
          </cell>
          <cell r="E2423">
            <v>1.2170000000000001</v>
          </cell>
          <cell r="F2423">
            <v>2.1299999999999999E-54</v>
          </cell>
          <cell r="G2423" t="str">
            <v>mrna</v>
          </cell>
        </row>
        <row r="2424">
          <cell r="A2424" t="str">
            <v>SH3D21</v>
          </cell>
          <cell r="B2424" t="str">
            <v>ENSG00000214193.9</v>
          </cell>
          <cell r="C2424">
            <v>3.95</v>
          </cell>
          <cell r="D2424">
            <v>1.1299999999999999</v>
          </cell>
          <cell r="E2424">
            <v>1.2170000000000001</v>
          </cell>
          <cell r="F2424">
            <v>1.17E-20</v>
          </cell>
          <cell r="G2424" t="str">
            <v>mrna</v>
          </cell>
        </row>
        <row r="2425">
          <cell r="A2425" t="str">
            <v>ITGB7</v>
          </cell>
          <cell r="B2425" t="str">
            <v>ENSG00000139626.15</v>
          </cell>
          <cell r="C2425">
            <v>4.46</v>
          </cell>
          <cell r="D2425">
            <v>1.35</v>
          </cell>
          <cell r="E2425">
            <v>1.216</v>
          </cell>
          <cell r="F2425">
            <v>6.0200000000000003E-18</v>
          </cell>
          <cell r="G2425" t="str">
            <v>mrna</v>
          </cell>
        </row>
        <row r="2426">
          <cell r="A2426" t="str">
            <v>PGM2</v>
          </cell>
          <cell r="B2426" t="str">
            <v>ENSG00000169299.13</v>
          </cell>
          <cell r="C2426">
            <v>15.914999999999999</v>
          </cell>
          <cell r="D2426">
            <v>6.28</v>
          </cell>
          <cell r="E2426">
            <v>1.216</v>
          </cell>
          <cell r="F2426">
            <v>1.03E-19</v>
          </cell>
          <cell r="G2426" t="str">
            <v>mrna</v>
          </cell>
        </row>
        <row r="2427">
          <cell r="A2427" t="str">
            <v>MCMBP</v>
          </cell>
          <cell r="B2427" t="str">
            <v>ENSG00000197771.12</v>
          </cell>
          <cell r="C2427">
            <v>30.355</v>
          </cell>
          <cell r="D2427">
            <v>12.5</v>
          </cell>
          <cell r="E2427">
            <v>1.216</v>
          </cell>
          <cell r="F2427">
            <v>9.5400000000000002E-46</v>
          </cell>
          <cell r="G2427" t="str">
            <v>mrna</v>
          </cell>
        </row>
        <row r="2428">
          <cell r="A2428" t="str">
            <v>CSK</v>
          </cell>
          <cell r="B2428" t="str">
            <v>ENSG00000103653.16</v>
          </cell>
          <cell r="C2428">
            <v>46.341000000000001</v>
          </cell>
          <cell r="D2428">
            <v>19.39</v>
          </cell>
          <cell r="E2428">
            <v>1.2150000000000001</v>
          </cell>
          <cell r="F2428">
            <v>5.3899999999999995E-44</v>
          </cell>
          <cell r="G2428" t="str">
            <v>mrna</v>
          </cell>
        </row>
        <row r="2429">
          <cell r="A2429" t="str">
            <v>PRSS22</v>
          </cell>
          <cell r="B2429" t="str">
            <v>ENSG00000005001.9</v>
          </cell>
          <cell r="C2429">
            <v>20.675000000000001</v>
          </cell>
          <cell r="D2429">
            <v>8.34</v>
          </cell>
          <cell r="E2429">
            <v>1.2150000000000001</v>
          </cell>
          <cell r="F2429">
            <v>6.4799999999999999E-14</v>
          </cell>
          <cell r="G2429" t="str">
            <v>mrna</v>
          </cell>
        </row>
        <row r="2430">
          <cell r="A2430" t="str">
            <v>TTLL5</v>
          </cell>
          <cell r="B2430" t="str">
            <v>ENSG00000119685.19</v>
          </cell>
          <cell r="C2430">
            <v>12.67</v>
          </cell>
          <cell r="D2430">
            <v>4.8899999999999997</v>
          </cell>
          <cell r="E2430">
            <v>1.2150000000000001</v>
          </cell>
          <cell r="F2430">
            <v>2.69E-59</v>
          </cell>
          <cell r="G2430" t="str">
            <v>mrna</v>
          </cell>
        </row>
        <row r="2431">
          <cell r="A2431" t="str">
            <v>PFDN4</v>
          </cell>
          <cell r="B2431" t="str">
            <v>ENSG00000101132.9</v>
          </cell>
          <cell r="C2431">
            <v>35.896000000000001</v>
          </cell>
          <cell r="D2431">
            <v>14.9</v>
          </cell>
          <cell r="E2431">
            <v>1.214</v>
          </cell>
          <cell r="F2431">
            <v>9.3500000000000008E-43</v>
          </cell>
          <cell r="G2431" t="str">
            <v>mrna</v>
          </cell>
        </row>
        <row r="2432">
          <cell r="A2432" t="str">
            <v>TAF1B</v>
          </cell>
          <cell r="B2432" t="str">
            <v>ENSG00000115750.16</v>
          </cell>
          <cell r="C2432">
            <v>7.0949999999999998</v>
          </cell>
          <cell r="D2432">
            <v>2.4900000000000002</v>
          </cell>
          <cell r="E2432">
            <v>1.214</v>
          </cell>
          <cell r="F2432">
            <v>6.9400000000000001E-68</v>
          </cell>
          <cell r="G2432" t="str">
            <v>mrna</v>
          </cell>
        </row>
        <row r="2433">
          <cell r="A2433" t="str">
            <v>EML4</v>
          </cell>
          <cell r="B2433" t="str">
            <v>ENSG00000143924.18</v>
          </cell>
          <cell r="C2433">
            <v>27.76</v>
          </cell>
          <cell r="D2433">
            <v>11.41</v>
          </cell>
          <cell r="E2433">
            <v>1.2130000000000001</v>
          </cell>
          <cell r="F2433">
            <v>1.7700000000000001E-62</v>
          </cell>
          <cell r="G2433" t="str">
            <v>mrna</v>
          </cell>
        </row>
        <row r="2434">
          <cell r="A2434" t="str">
            <v>WWTR1</v>
          </cell>
          <cell r="B2434" t="str">
            <v>ENSG00000018408.14</v>
          </cell>
          <cell r="C2434">
            <v>27.065000000000001</v>
          </cell>
          <cell r="D2434">
            <v>11.11</v>
          </cell>
          <cell r="E2434">
            <v>1.2130000000000001</v>
          </cell>
          <cell r="F2434">
            <v>1.5699999999999999E-5</v>
          </cell>
          <cell r="G2434" t="str">
            <v>mrna</v>
          </cell>
        </row>
        <row r="2435">
          <cell r="A2435" t="str">
            <v>PSMA5</v>
          </cell>
          <cell r="B2435" t="str">
            <v>ENSG00000143106.12</v>
          </cell>
          <cell r="C2435">
            <v>64.959999999999994</v>
          </cell>
          <cell r="D2435">
            <v>27.46</v>
          </cell>
          <cell r="E2435">
            <v>1.2130000000000001</v>
          </cell>
          <cell r="F2435">
            <v>3.2400000000000001E-61</v>
          </cell>
          <cell r="G2435" t="str">
            <v>mrna</v>
          </cell>
        </row>
        <row r="2436">
          <cell r="A2436" t="str">
            <v>NSD1</v>
          </cell>
          <cell r="B2436" t="str">
            <v>ENSG00000165671.18</v>
          </cell>
          <cell r="C2436">
            <v>13.234999999999999</v>
          </cell>
          <cell r="D2436">
            <v>5.14</v>
          </cell>
          <cell r="E2436">
            <v>1.2130000000000001</v>
          </cell>
          <cell r="F2436">
            <v>4.5199999999999998E-42</v>
          </cell>
          <cell r="G2436" t="str">
            <v>mrna</v>
          </cell>
        </row>
        <row r="2437">
          <cell r="A2437" t="str">
            <v>SPRED2</v>
          </cell>
          <cell r="B2437" t="str">
            <v>ENSG00000198369.9</v>
          </cell>
          <cell r="C2437">
            <v>18.425000000000001</v>
          </cell>
          <cell r="D2437">
            <v>7.38</v>
          </cell>
          <cell r="E2437">
            <v>1.2130000000000001</v>
          </cell>
          <cell r="F2437">
            <v>2.05E-47</v>
          </cell>
          <cell r="G2437" t="str">
            <v>mrna</v>
          </cell>
        </row>
        <row r="2438">
          <cell r="A2438" t="str">
            <v>TMEM189</v>
          </cell>
          <cell r="B2438" t="str">
            <v>ENSG00000240849.10</v>
          </cell>
          <cell r="C2438">
            <v>38.19</v>
          </cell>
          <cell r="D2438">
            <v>15.898999999999999</v>
          </cell>
          <cell r="E2438">
            <v>1.2130000000000001</v>
          </cell>
          <cell r="F2438">
            <v>4.8499999999999998E-36</v>
          </cell>
          <cell r="G2438" t="str">
            <v>mrna</v>
          </cell>
        </row>
        <row r="2439">
          <cell r="A2439" t="str">
            <v>COA7</v>
          </cell>
          <cell r="B2439" t="str">
            <v>ENSG00000162377.5</v>
          </cell>
          <cell r="C2439">
            <v>7.875</v>
          </cell>
          <cell r="D2439">
            <v>2.83</v>
          </cell>
          <cell r="E2439">
            <v>1.212</v>
          </cell>
          <cell r="F2439">
            <v>2.9900000000000001E-65</v>
          </cell>
          <cell r="G2439" t="str">
            <v>mrna</v>
          </cell>
        </row>
        <row r="2440">
          <cell r="A2440" t="str">
            <v>PANX1</v>
          </cell>
          <cell r="B2440" t="str">
            <v>ENSG00000110218.8</v>
          </cell>
          <cell r="C2440">
            <v>9.0549999999999997</v>
          </cell>
          <cell r="D2440">
            <v>3.34</v>
          </cell>
          <cell r="E2440">
            <v>1.212</v>
          </cell>
          <cell r="F2440">
            <v>4.21E-34</v>
          </cell>
          <cell r="G2440" t="str">
            <v>mrna</v>
          </cell>
        </row>
        <row r="2441">
          <cell r="A2441" t="str">
            <v>ATP9A</v>
          </cell>
          <cell r="B2441" t="str">
            <v>ENSG00000054793.13</v>
          </cell>
          <cell r="C2441">
            <v>20.81</v>
          </cell>
          <cell r="D2441">
            <v>8.42</v>
          </cell>
          <cell r="E2441">
            <v>1.2110000000000001</v>
          </cell>
          <cell r="F2441">
            <v>2.8999999999999999E-30</v>
          </cell>
          <cell r="G2441" t="str">
            <v>mrna</v>
          </cell>
        </row>
        <row r="2442">
          <cell r="A2442" t="str">
            <v>SF3B6</v>
          </cell>
          <cell r="B2442" t="str">
            <v>ENSG00000115128.6</v>
          </cell>
          <cell r="C2442">
            <v>102.79600000000001</v>
          </cell>
          <cell r="D2442">
            <v>43.848999999999997</v>
          </cell>
          <cell r="E2442">
            <v>1.2110000000000001</v>
          </cell>
          <cell r="F2442">
            <v>3.5999999999999998E-50</v>
          </cell>
          <cell r="G2442" t="str">
            <v>mrna</v>
          </cell>
        </row>
        <row r="2443">
          <cell r="A2443" t="str">
            <v>HAPLN3</v>
          </cell>
          <cell r="B2443" t="str">
            <v>ENSG00000140511.11</v>
          </cell>
          <cell r="C2443">
            <v>7.4749999999999996</v>
          </cell>
          <cell r="D2443">
            <v>2.66</v>
          </cell>
          <cell r="E2443">
            <v>1.2110000000000001</v>
          </cell>
          <cell r="F2443">
            <v>2.5300000000000002E-24</v>
          </cell>
          <cell r="G2443" t="str">
            <v>mrna</v>
          </cell>
        </row>
        <row r="2444">
          <cell r="A2444" t="str">
            <v>MARVELD2</v>
          </cell>
          <cell r="B2444" t="str">
            <v>ENSG00000152939.14</v>
          </cell>
          <cell r="C2444">
            <v>11.755000000000001</v>
          </cell>
          <cell r="D2444">
            <v>4.51</v>
          </cell>
          <cell r="E2444">
            <v>1.2110000000000001</v>
          </cell>
          <cell r="F2444">
            <v>1.5799999999999999E-43</v>
          </cell>
          <cell r="G2444" t="str">
            <v>mrna</v>
          </cell>
        </row>
        <row r="2445">
          <cell r="A2445" t="str">
            <v>MTSS1L</v>
          </cell>
          <cell r="B2445" t="str">
            <v>ENSG00000132613.14</v>
          </cell>
          <cell r="C2445">
            <v>29.338999999999999</v>
          </cell>
          <cell r="D2445">
            <v>10.039999999999999</v>
          </cell>
          <cell r="E2445">
            <v>1.458</v>
          </cell>
          <cell r="F2445">
            <v>6.0200000000000003E-9</v>
          </cell>
        </row>
        <row r="2446">
          <cell r="A2446" t="str">
            <v>COQ2</v>
          </cell>
          <cell r="B2446" t="str">
            <v>ENSG00000173085.13</v>
          </cell>
          <cell r="C2446">
            <v>9.06</v>
          </cell>
          <cell r="D2446">
            <v>3.35</v>
          </cell>
          <cell r="E2446">
            <v>1.21</v>
          </cell>
          <cell r="F2446">
            <v>1.7099999999999999E-61</v>
          </cell>
          <cell r="G2446" t="str">
            <v>mrna</v>
          </cell>
        </row>
        <row r="2447">
          <cell r="A2447" t="str">
            <v>EIF5A</v>
          </cell>
          <cell r="B2447" t="str">
            <v>ENSG00000132507.17</v>
          </cell>
          <cell r="C2447">
            <v>369.69600000000003</v>
          </cell>
          <cell r="D2447">
            <v>159.27699999999999</v>
          </cell>
          <cell r="E2447">
            <v>1.21</v>
          </cell>
          <cell r="F2447">
            <v>5.8199999999999997E-42</v>
          </cell>
          <cell r="G2447" t="str">
            <v>mrna</v>
          </cell>
        </row>
        <row r="2448">
          <cell r="A2448" t="str">
            <v>MYH9</v>
          </cell>
          <cell r="B2448" t="str">
            <v>ENSG00000100345.20</v>
          </cell>
          <cell r="C2448">
            <v>214.63499999999999</v>
          </cell>
          <cell r="D2448">
            <v>92.218999999999994</v>
          </cell>
          <cell r="E2448">
            <v>1.21</v>
          </cell>
          <cell r="F2448">
            <v>8.7299999999999999E-32</v>
          </cell>
          <cell r="G2448" t="str">
            <v>mrna</v>
          </cell>
        </row>
        <row r="2449">
          <cell r="A2449" t="str">
            <v>MFSD6</v>
          </cell>
          <cell r="B2449" t="str">
            <v>ENSG00000151690.14</v>
          </cell>
          <cell r="C2449">
            <v>29.009</v>
          </cell>
          <cell r="D2449">
            <v>11.97</v>
          </cell>
          <cell r="E2449">
            <v>1.21</v>
          </cell>
          <cell r="F2449">
            <v>1.9599999999999999E-28</v>
          </cell>
          <cell r="G2449" t="str">
            <v>mrna</v>
          </cell>
        </row>
        <row r="2450">
          <cell r="A2450" t="str">
            <v>RFC4</v>
          </cell>
          <cell r="B2450" t="str">
            <v>ENSG00000163918.10</v>
          </cell>
          <cell r="C2450">
            <v>19.75</v>
          </cell>
          <cell r="D2450">
            <v>7.97</v>
          </cell>
          <cell r="E2450">
            <v>1.21</v>
          </cell>
          <cell r="F2450">
            <v>2.4099999999999998E-50</v>
          </cell>
          <cell r="G2450" t="str">
            <v>mrna</v>
          </cell>
        </row>
        <row r="2451">
          <cell r="A2451" t="str">
            <v>MTL5</v>
          </cell>
          <cell r="B2451" t="str">
            <v>ENSG00000132749.10</v>
          </cell>
          <cell r="C2451">
            <v>6.7549999999999999</v>
          </cell>
          <cell r="D2451">
            <v>1.04</v>
          </cell>
          <cell r="E2451">
            <v>1.927</v>
          </cell>
          <cell r="F2451">
            <v>3.5899999999999999E-68</v>
          </cell>
        </row>
        <row r="2452">
          <cell r="A2452" t="str">
            <v>BMP1</v>
          </cell>
          <cell r="B2452" t="str">
            <v>ENSG00000168487.17</v>
          </cell>
          <cell r="C2452">
            <v>17.13</v>
          </cell>
          <cell r="D2452">
            <v>6.84</v>
          </cell>
          <cell r="E2452">
            <v>1.2090000000000001</v>
          </cell>
          <cell r="F2452">
            <v>8.2399999999999996E-22</v>
          </cell>
          <cell r="G2452" t="str">
            <v>mrna</v>
          </cell>
        </row>
        <row r="2453">
          <cell r="A2453" t="str">
            <v>TIPIN</v>
          </cell>
          <cell r="B2453" t="str">
            <v>ENSG00000075131.9</v>
          </cell>
          <cell r="C2453">
            <v>6.8849999999999998</v>
          </cell>
          <cell r="D2453">
            <v>2.41</v>
          </cell>
          <cell r="E2453">
            <v>1.2090000000000001</v>
          </cell>
          <cell r="F2453">
            <v>2.0900000000000002E-65</v>
          </cell>
          <cell r="G2453" t="str">
            <v>mrna</v>
          </cell>
        </row>
        <row r="2454">
          <cell r="A2454" t="str">
            <v>NFATC2</v>
          </cell>
          <cell r="B2454" t="str">
            <v>ENSG00000101096.19</v>
          </cell>
          <cell r="C2454">
            <v>7.07</v>
          </cell>
          <cell r="D2454">
            <v>2.4900000000000002</v>
          </cell>
          <cell r="E2454">
            <v>1.2090000000000001</v>
          </cell>
          <cell r="F2454">
            <v>3.32E-35</v>
          </cell>
          <cell r="G2454" t="str">
            <v>mrna</v>
          </cell>
        </row>
        <row r="2455">
          <cell r="A2455" t="str">
            <v>GNB4</v>
          </cell>
          <cell r="B2455" t="str">
            <v>ENSG00000114450.9</v>
          </cell>
          <cell r="C2455">
            <v>6.9550000000000001</v>
          </cell>
          <cell r="D2455">
            <v>2.44</v>
          </cell>
          <cell r="E2455">
            <v>1.2090000000000001</v>
          </cell>
          <cell r="F2455">
            <v>1.7499999999999999E-10</v>
          </cell>
          <cell r="G2455" t="str">
            <v>mrna</v>
          </cell>
        </row>
        <row r="2456">
          <cell r="A2456" t="str">
            <v>KNSTRN</v>
          </cell>
          <cell r="B2456" t="str">
            <v>ENSG00000128944.13</v>
          </cell>
          <cell r="C2456">
            <v>15.74</v>
          </cell>
          <cell r="D2456">
            <v>6.24</v>
          </cell>
          <cell r="E2456">
            <v>1.2090000000000001</v>
          </cell>
          <cell r="F2456">
            <v>5.0799999999999999E-44</v>
          </cell>
          <cell r="G2456" t="str">
            <v>mrna</v>
          </cell>
        </row>
        <row r="2457">
          <cell r="A2457" t="str">
            <v>HMGB1P5</v>
          </cell>
          <cell r="B2457" t="str">
            <v>ENSG00000132967.9</v>
          </cell>
          <cell r="C2457">
            <v>57.548999999999999</v>
          </cell>
          <cell r="D2457">
            <v>25.24</v>
          </cell>
          <cell r="E2457">
            <v>1.1579999999999999</v>
          </cell>
          <cell r="F2457">
            <v>6.9299999999999993E-36</v>
          </cell>
        </row>
        <row r="2458">
          <cell r="A2458" t="str">
            <v>ASCC3</v>
          </cell>
          <cell r="B2458" t="str">
            <v>ENSG00000112249.13</v>
          </cell>
          <cell r="C2458">
            <v>13.16</v>
          </cell>
          <cell r="D2458">
            <v>5.13</v>
          </cell>
          <cell r="E2458">
            <v>1.208</v>
          </cell>
          <cell r="F2458">
            <v>6.5400000000000004E-55</v>
          </cell>
          <cell r="G2458" t="str">
            <v>mrna</v>
          </cell>
        </row>
        <row r="2459">
          <cell r="A2459" t="str">
            <v>SEMA3C</v>
          </cell>
          <cell r="B2459" t="str">
            <v>ENSG00000075223.13</v>
          </cell>
          <cell r="C2459">
            <v>14.875</v>
          </cell>
          <cell r="D2459">
            <v>5.87</v>
          </cell>
          <cell r="E2459">
            <v>1.208</v>
          </cell>
          <cell r="F2459">
            <v>4.7899999999999999E-6</v>
          </cell>
          <cell r="G2459" t="str">
            <v>mrna</v>
          </cell>
        </row>
        <row r="2460">
          <cell r="A2460" t="str">
            <v>PDS5B</v>
          </cell>
          <cell r="B2460" t="str">
            <v>ENSG00000083642.18</v>
          </cell>
          <cell r="C2460">
            <v>16.53</v>
          </cell>
          <cell r="D2460">
            <v>6.59</v>
          </cell>
          <cell r="E2460">
            <v>1.208</v>
          </cell>
          <cell r="F2460">
            <v>5.5800000000000002E-49</v>
          </cell>
          <cell r="G2460" t="str">
            <v>mrna</v>
          </cell>
        </row>
        <row r="2461">
          <cell r="A2461" t="str">
            <v>KLF3</v>
          </cell>
          <cell r="B2461" t="str">
            <v>ENSG00000109787.12</v>
          </cell>
          <cell r="C2461">
            <v>39.246000000000002</v>
          </cell>
          <cell r="D2461">
            <v>16.420000000000002</v>
          </cell>
          <cell r="E2461">
            <v>1.208</v>
          </cell>
          <cell r="F2461">
            <v>2.0299999999999999E-32</v>
          </cell>
          <cell r="G2461" t="str">
            <v>mrna</v>
          </cell>
        </row>
        <row r="2462">
          <cell r="A2462" t="str">
            <v>NOTCH2</v>
          </cell>
          <cell r="B2462" t="str">
            <v>ENSG00000134250.17</v>
          </cell>
          <cell r="C2462">
            <v>14.34</v>
          </cell>
          <cell r="D2462">
            <v>5.64</v>
          </cell>
          <cell r="E2462">
            <v>1.208</v>
          </cell>
          <cell r="F2462">
            <v>4.4500000000000003E-20</v>
          </cell>
          <cell r="G2462" t="str">
            <v>mrna</v>
          </cell>
        </row>
        <row r="2463">
          <cell r="A2463" t="str">
            <v>G6PD</v>
          </cell>
          <cell r="B2463" t="str">
            <v>ENSG00000160211.15</v>
          </cell>
          <cell r="C2463">
            <v>40.594999999999999</v>
          </cell>
          <cell r="D2463">
            <v>16.998999999999999</v>
          </cell>
          <cell r="E2463">
            <v>1.208</v>
          </cell>
          <cell r="F2463">
            <v>6.6200000000000005E-33</v>
          </cell>
          <cell r="G2463" t="str">
            <v>mrna</v>
          </cell>
        </row>
        <row r="2464">
          <cell r="A2464" t="str">
            <v>PEAK1</v>
          </cell>
          <cell r="B2464" t="str">
            <v>ENSG00000173517.10</v>
          </cell>
          <cell r="C2464">
            <v>10.41</v>
          </cell>
          <cell r="D2464">
            <v>3.94</v>
          </cell>
          <cell r="E2464">
            <v>1.208</v>
          </cell>
          <cell r="F2464">
            <v>1.2200000000000001E-36</v>
          </cell>
          <cell r="G2464" t="str">
            <v>mrna</v>
          </cell>
        </row>
        <row r="2465">
          <cell r="A2465" t="str">
            <v>ZNF121</v>
          </cell>
          <cell r="B2465" t="str">
            <v>ENSG00000197961.11</v>
          </cell>
          <cell r="C2465">
            <v>9.0050000000000008</v>
          </cell>
          <cell r="D2465">
            <v>3.33</v>
          </cell>
          <cell r="E2465">
            <v>1.208</v>
          </cell>
          <cell r="F2465">
            <v>1.54E-52</v>
          </cell>
          <cell r="G2465" t="str">
            <v>mrna</v>
          </cell>
        </row>
        <row r="2466">
          <cell r="A2466" t="str">
            <v>RARRES3</v>
          </cell>
          <cell r="B2466" t="str">
            <v>ENSG00000133321.10</v>
          </cell>
          <cell r="C2466">
            <v>81.125</v>
          </cell>
          <cell r="D2466">
            <v>28.521000000000001</v>
          </cell>
          <cell r="E2466">
            <v>1.476</v>
          </cell>
          <cell r="F2466">
            <v>2.9299999999999998E-18</v>
          </cell>
        </row>
        <row r="2467">
          <cell r="A2467" t="str">
            <v>ADAMTS2</v>
          </cell>
          <cell r="B2467" t="str">
            <v>ENSG00000087116.13</v>
          </cell>
          <cell r="C2467">
            <v>11</v>
          </cell>
          <cell r="D2467">
            <v>4.2</v>
          </cell>
          <cell r="E2467">
            <v>1.2070000000000001</v>
          </cell>
          <cell r="F2467">
            <v>7.8099999999999993E-18</v>
          </cell>
          <cell r="G2467" t="str">
            <v>mrna</v>
          </cell>
        </row>
        <row r="2468">
          <cell r="A2468" t="str">
            <v>FOPNL</v>
          </cell>
          <cell r="B2468" t="str">
            <v>ENSG00000133393.12</v>
          </cell>
          <cell r="C2468">
            <v>20.77</v>
          </cell>
          <cell r="D2468">
            <v>9.4700000000000006</v>
          </cell>
          <cell r="E2468">
            <v>1.056</v>
          </cell>
          <cell r="F2468">
            <v>6.3900000000000005E-35</v>
          </cell>
        </row>
        <row r="2469">
          <cell r="A2469" t="str">
            <v>ATP6V1C1</v>
          </cell>
          <cell r="B2469" t="str">
            <v>ENSG00000155097.11</v>
          </cell>
          <cell r="C2469">
            <v>23.38</v>
          </cell>
          <cell r="D2469">
            <v>9.57</v>
          </cell>
          <cell r="E2469">
            <v>1.206</v>
          </cell>
          <cell r="F2469">
            <v>9.9100000000000001E-48</v>
          </cell>
          <cell r="G2469" t="str">
            <v>mrna</v>
          </cell>
        </row>
        <row r="2470">
          <cell r="A2470" t="str">
            <v>CCT3</v>
          </cell>
          <cell r="B2470" t="str">
            <v>ENSG00000163468.14</v>
          </cell>
          <cell r="C2470">
            <v>145.214</v>
          </cell>
          <cell r="D2470">
            <v>62.378</v>
          </cell>
          <cell r="E2470">
            <v>1.206</v>
          </cell>
          <cell r="F2470">
            <v>5.66E-46</v>
          </cell>
          <cell r="G2470" t="str">
            <v>mrna</v>
          </cell>
        </row>
        <row r="2471">
          <cell r="A2471" t="str">
            <v>SIAE</v>
          </cell>
          <cell r="B2471" t="str">
            <v>ENSG00000110013.12</v>
          </cell>
          <cell r="C2471">
            <v>21.914999999999999</v>
          </cell>
          <cell r="D2471">
            <v>8.93</v>
          </cell>
          <cell r="E2471">
            <v>1.206</v>
          </cell>
          <cell r="F2471">
            <v>3.4999999999999999E-32</v>
          </cell>
          <cell r="G2471" t="str">
            <v>mrna</v>
          </cell>
        </row>
        <row r="2472">
          <cell r="A2472" t="str">
            <v>TCF7L2</v>
          </cell>
          <cell r="B2472" t="str">
            <v>ENSG00000148737.15</v>
          </cell>
          <cell r="C2472">
            <v>29.41</v>
          </cell>
          <cell r="D2472">
            <v>12.18</v>
          </cell>
          <cell r="E2472">
            <v>1.206</v>
          </cell>
          <cell r="F2472">
            <v>1.08E-41</v>
          </cell>
          <cell r="G2472" t="str">
            <v>mrna</v>
          </cell>
        </row>
        <row r="2473">
          <cell r="A2473" t="str">
            <v>CTSK</v>
          </cell>
          <cell r="B2473" t="str">
            <v>ENSG00000143387.12</v>
          </cell>
          <cell r="C2473">
            <v>39.734000000000002</v>
          </cell>
          <cell r="D2473">
            <v>16.670000000000002</v>
          </cell>
          <cell r="E2473">
            <v>1.2050000000000001</v>
          </cell>
          <cell r="F2473">
            <v>1.59E-15</v>
          </cell>
          <cell r="G2473" t="str">
            <v>mrna</v>
          </cell>
        </row>
        <row r="2474">
          <cell r="A2474" t="str">
            <v>INPP5D</v>
          </cell>
          <cell r="B2474" t="str">
            <v>ENSG00000168918.13</v>
          </cell>
          <cell r="C2474">
            <v>12.785</v>
          </cell>
          <cell r="D2474">
            <v>4.9800000000000004</v>
          </cell>
          <cell r="E2474">
            <v>1.2050000000000001</v>
          </cell>
          <cell r="F2474">
            <v>5.4699999999999996E-19</v>
          </cell>
          <cell r="G2474" t="str">
            <v>mrna</v>
          </cell>
        </row>
        <row r="2475">
          <cell r="A2475" t="str">
            <v>PPME1</v>
          </cell>
          <cell r="B2475" t="str">
            <v>ENSG00000214517.8</v>
          </cell>
          <cell r="C2475">
            <v>29.55</v>
          </cell>
          <cell r="D2475">
            <v>12.25</v>
          </cell>
          <cell r="E2475">
            <v>1.2050000000000001</v>
          </cell>
          <cell r="F2475">
            <v>2.4600000000000002E-59</v>
          </cell>
          <cell r="G2475" t="str">
            <v>mrna</v>
          </cell>
        </row>
        <row r="2476">
          <cell r="A2476" t="str">
            <v>EIF3H</v>
          </cell>
          <cell r="B2476" t="str">
            <v>ENSG00000147677.10</v>
          </cell>
          <cell r="C2476">
            <v>287.11700000000002</v>
          </cell>
          <cell r="D2476">
            <v>124.068</v>
          </cell>
          <cell r="E2476">
            <v>1.204</v>
          </cell>
          <cell r="F2476">
            <v>4.7899999999999999E-44</v>
          </cell>
          <cell r="G2476" t="str">
            <v>mrna</v>
          </cell>
        </row>
        <row r="2477">
          <cell r="A2477" t="str">
            <v>TMEM41A</v>
          </cell>
          <cell r="B2477" t="str">
            <v>ENSG00000163900.10</v>
          </cell>
          <cell r="C2477">
            <v>17.204999999999998</v>
          </cell>
          <cell r="D2477">
            <v>6.9</v>
          </cell>
          <cell r="E2477">
            <v>1.204</v>
          </cell>
          <cell r="F2477">
            <v>2.1800000000000001E-54</v>
          </cell>
          <cell r="G2477" t="str">
            <v>mrna</v>
          </cell>
        </row>
        <row r="2478">
          <cell r="A2478" t="str">
            <v>IGHV3-48</v>
          </cell>
          <cell r="B2478" t="str">
            <v>ENSG00000211964.3</v>
          </cell>
          <cell r="C2478">
            <v>4.3899999999999997</v>
          </cell>
          <cell r="D2478">
            <v>1.34</v>
          </cell>
          <cell r="E2478">
            <v>1.204</v>
          </cell>
          <cell r="F2478">
            <v>7.5700000000000004E-6</v>
          </cell>
          <cell r="G2478" t="str">
            <v>mrna</v>
          </cell>
        </row>
        <row r="2479">
          <cell r="A2479" t="str">
            <v>CDK2AP2</v>
          </cell>
          <cell r="B2479" t="str">
            <v>ENSG00000167797.7</v>
          </cell>
          <cell r="C2479">
            <v>103.97799999999999</v>
          </cell>
          <cell r="D2479">
            <v>44.591000000000001</v>
          </cell>
          <cell r="E2479">
            <v>1.2030000000000001</v>
          </cell>
          <cell r="F2479">
            <v>3.3000000000000002E-42</v>
          </cell>
          <cell r="G2479" t="str">
            <v>mrna</v>
          </cell>
        </row>
        <row r="2480">
          <cell r="A2480" t="str">
            <v>SLC25A15</v>
          </cell>
          <cell r="B2480" t="str">
            <v>ENSG00000102743.14</v>
          </cell>
          <cell r="C2480">
            <v>5.8150000000000004</v>
          </cell>
          <cell r="D2480">
            <v>1.96</v>
          </cell>
          <cell r="E2480">
            <v>1.2030000000000001</v>
          </cell>
          <cell r="F2480">
            <v>1.02E-41</v>
          </cell>
          <cell r="G2480" t="str">
            <v>mrna</v>
          </cell>
        </row>
        <row r="2481">
          <cell r="A2481" t="str">
            <v>GOLGA7</v>
          </cell>
          <cell r="B2481" t="str">
            <v>ENSG00000147533.16</v>
          </cell>
          <cell r="C2481">
            <v>40.99</v>
          </cell>
          <cell r="D2481">
            <v>17.239999999999998</v>
          </cell>
          <cell r="E2481">
            <v>1.2030000000000001</v>
          </cell>
          <cell r="F2481">
            <v>3.6599999999999999E-41</v>
          </cell>
          <cell r="G2481" t="str">
            <v>mrna</v>
          </cell>
        </row>
        <row r="2482">
          <cell r="A2482" t="str">
            <v>ZNF319</v>
          </cell>
          <cell r="B2482" t="str">
            <v>ENSG00000166188.2</v>
          </cell>
          <cell r="C2482">
            <v>6.25</v>
          </cell>
          <cell r="D2482">
            <v>2.15</v>
          </cell>
          <cell r="E2482">
            <v>1.2030000000000001</v>
          </cell>
          <cell r="F2482">
            <v>5.3100000000000002E-36</v>
          </cell>
          <cell r="G2482" t="str">
            <v>mrna</v>
          </cell>
        </row>
        <row r="2483">
          <cell r="A2483" t="str">
            <v>PLEKHA8P1</v>
          </cell>
          <cell r="B2483" t="str">
            <v>ENSG00000134297.6</v>
          </cell>
          <cell r="C2483">
            <v>3.6850000000000001</v>
          </cell>
          <cell r="D2483">
            <v>1.33</v>
          </cell>
          <cell r="E2483">
            <v>1.008</v>
          </cell>
          <cell r="F2483">
            <v>2.25E-38</v>
          </cell>
        </row>
        <row r="2484">
          <cell r="A2484" t="str">
            <v>URI1</v>
          </cell>
          <cell r="B2484" t="str">
            <v>ENSG00000105176.17</v>
          </cell>
          <cell r="C2484">
            <v>36.991</v>
          </cell>
          <cell r="D2484">
            <v>15.51</v>
          </cell>
          <cell r="E2484">
            <v>1.202</v>
          </cell>
          <cell r="F2484">
            <v>1.0300000000000001E-31</v>
          </cell>
          <cell r="G2484" t="str">
            <v>mrna</v>
          </cell>
        </row>
        <row r="2485">
          <cell r="A2485" t="str">
            <v>NEIL3</v>
          </cell>
          <cell r="B2485" t="str">
            <v>ENSG00000109674.3</v>
          </cell>
          <cell r="C2485">
            <v>1.4850000000000001</v>
          </cell>
          <cell r="D2485">
            <v>0.08</v>
          </cell>
          <cell r="E2485">
            <v>1.202</v>
          </cell>
          <cell r="F2485">
            <v>1.4900000000000001E-69</v>
          </cell>
          <cell r="G2485" t="str">
            <v>mrna</v>
          </cell>
        </row>
        <row r="2486">
          <cell r="A2486" t="str">
            <v>SAMD10</v>
          </cell>
          <cell r="B2486" t="str">
            <v>ENSG00000130590.13</v>
          </cell>
          <cell r="C2486">
            <v>9.9949999999999992</v>
          </cell>
          <cell r="D2486">
            <v>3.78</v>
          </cell>
          <cell r="E2486">
            <v>1.202</v>
          </cell>
          <cell r="F2486">
            <v>1.0200000000000001E-43</v>
          </cell>
          <cell r="G2486" t="str">
            <v>mrna</v>
          </cell>
        </row>
        <row r="2487">
          <cell r="A2487" t="str">
            <v>CRISPLD1</v>
          </cell>
          <cell r="B2487" t="str">
            <v>ENSG00000121005.8</v>
          </cell>
          <cell r="C2487">
            <v>1.9650000000000001</v>
          </cell>
          <cell r="D2487">
            <v>0.28999999999999998</v>
          </cell>
          <cell r="E2487">
            <v>1.2010000000000001</v>
          </cell>
          <cell r="F2487">
            <v>9.4300000000000002E-30</v>
          </cell>
          <cell r="G2487" t="str">
            <v>mrna</v>
          </cell>
        </row>
        <row r="2488">
          <cell r="A2488" t="str">
            <v>SLC19A3</v>
          </cell>
          <cell r="B2488" t="str">
            <v>ENSG00000135917.13</v>
          </cell>
          <cell r="C2488">
            <v>1.92</v>
          </cell>
          <cell r="D2488">
            <v>0.27</v>
          </cell>
          <cell r="E2488">
            <v>1.2010000000000001</v>
          </cell>
          <cell r="F2488">
            <v>4.91E-21</v>
          </cell>
          <cell r="G2488" t="str">
            <v>mrna</v>
          </cell>
        </row>
        <row r="2489">
          <cell r="A2489" t="str">
            <v>MNS1</v>
          </cell>
          <cell r="B2489" t="str">
            <v>ENSG00000138587.5</v>
          </cell>
          <cell r="C2489">
            <v>2.8149999999999999</v>
          </cell>
          <cell r="D2489">
            <v>0.66</v>
          </cell>
          <cell r="E2489">
            <v>1.2010000000000001</v>
          </cell>
          <cell r="F2489">
            <v>3.3899999999999998E-34</v>
          </cell>
          <cell r="G2489" t="str">
            <v>mrna</v>
          </cell>
        </row>
        <row r="2490">
          <cell r="A2490" t="str">
            <v>GPX4</v>
          </cell>
          <cell r="B2490" t="str">
            <v>ENSG00000167468.16</v>
          </cell>
          <cell r="C2490">
            <v>302.029</v>
          </cell>
          <cell r="D2490">
            <v>130.84299999999999</v>
          </cell>
          <cell r="E2490">
            <v>1.2010000000000001</v>
          </cell>
          <cell r="F2490">
            <v>6.9899999999999997E-29</v>
          </cell>
          <cell r="G2490" t="str">
            <v>mrna</v>
          </cell>
        </row>
        <row r="2491">
          <cell r="A2491" t="str">
            <v>THBS4</v>
          </cell>
          <cell r="B2491" t="str">
            <v>ENSG00000113296.14</v>
          </cell>
          <cell r="C2491">
            <v>4.9050000000000002</v>
          </cell>
          <cell r="D2491">
            <v>1.57</v>
          </cell>
          <cell r="E2491">
            <v>1.2</v>
          </cell>
          <cell r="F2491">
            <v>1.01E-5</v>
          </cell>
          <cell r="G2491" t="str">
            <v>mrna</v>
          </cell>
        </row>
        <row r="2492">
          <cell r="A2492" t="str">
            <v>MX1</v>
          </cell>
          <cell r="B2492" t="str">
            <v>ENSG00000157601.13</v>
          </cell>
          <cell r="C2492">
            <v>40.19</v>
          </cell>
          <cell r="D2492">
            <v>16.93</v>
          </cell>
          <cell r="E2492">
            <v>1.2</v>
          </cell>
          <cell r="F2492">
            <v>7.5500000000000003E-19</v>
          </cell>
          <cell r="G2492" t="str">
            <v>mrna</v>
          </cell>
        </row>
        <row r="2493">
          <cell r="A2493" t="str">
            <v>TPPP3</v>
          </cell>
          <cell r="B2493" t="str">
            <v>ENSG00000159713.10</v>
          </cell>
          <cell r="C2493">
            <v>24.085000000000001</v>
          </cell>
          <cell r="D2493">
            <v>9.92</v>
          </cell>
          <cell r="E2493">
            <v>1.2</v>
          </cell>
          <cell r="F2493">
            <v>2.6799999999999999E-12</v>
          </cell>
          <cell r="G2493" t="str">
            <v>mrna</v>
          </cell>
        </row>
        <row r="2494">
          <cell r="A2494" t="str">
            <v>RBM15</v>
          </cell>
          <cell r="B2494" t="str">
            <v>ENSG00000162775.14</v>
          </cell>
          <cell r="C2494">
            <v>6.19</v>
          </cell>
          <cell r="D2494">
            <v>2.13</v>
          </cell>
          <cell r="E2494">
            <v>1.2</v>
          </cell>
          <cell r="F2494">
            <v>6.5799999999999997E-66</v>
          </cell>
          <cell r="G2494" t="str">
            <v>mrna</v>
          </cell>
        </row>
        <row r="2495">
          <cell r="A2495" t="str">
            <v>C3orf38</v>
          </cell>
          <cell r="B2495" t="str">
            <v>ENSG00000179021.9</v>
          </cell>
          <cell r="C2495">
            <v>10</v>
          </cell>
          <cell r="D2495">
            <v>3.79</v>
          </cell>
          <cell r="E2495">
            <v>1.1990000000000001</v>
          </cell>
          <cell r="F2495">
            <v>1.8000000000000001E-70</v>
          </cell>
          <cell r="G2495" t="str">
            <v>mrna</v>
          </cell>
        </row>
        <row r="2496">
          <cell r="A2496" t="str">
            <v>CDC123</v>
          </cell>
          <cell r="B2496" t="str">
            <v>ENSG00000151465.13</v>
          </cell>
          <cell r="C2496">
            <v>50.923999999999999</v>
          </cell>
          <cell r="D2496">
            <v>21.61</v>
          </cell>
          <cell r="E2496">
            <v>1.1990000000000001</v>
          </cell>
          <cell r="F2496">
            <v>6.9000000000000001E-61</v>
          </cell>
          <cell r="G2496" t="str">
            <v>mrna</v>
          </cell>
        </row>
        <row r="2497">
          <cell r="A2497" t="str">
            <v>IDE</v>
          </cell>
          <cell r="B2497" t="str">
            <v>ENSG00000119912.15</v>
          </cell>
          <cell r="C2497">
            <v>17.184999999999999</v>
          </cell>
          <cell r="D2497">
            <v>6.92</v>
          </cell>
          <cell r="E2497">
            <v>1.1990000000000001</v>
          </cell>
          <cell r="F2497">
            <v>5.2600000000000001E-47</v>
          </cell>
          <cell r="G2497" t="str">
            <v>mrna</v>
          </cell>
        </row>
        <row r="2498">
          <cell r="A2498" t="str">
            <v>GIF</v>
          </cell>
          <cell r="B2498" t="str">
            <v>ENSG00000134812.7</v>
          </cell>
          <cell r="C2498">
            <v>0.26500000000000001</v>
          </cell>
          <cell r="D2498">
            <v>704.81399999999996</v>
          </cell>
          <cell r="E2498">
            <v>-9.1240000000000006</v>
          </cell>
          <cell r="F2498">
            <v>1.1199999999999999E-54</v>
          </cell>
        </row>
        <row r="2499">
          <cell r="A2499" t="str">
            <v>AGO3</v>
          </cell>
          <cell r="B2499" t="str">
            <v>ENSG00000126070.18</v>
          </cell>
          <cell r="C2499">
            <v>6.2249999999999996</v>
          </cell>
          <cell r="D2499">
            <v>2.15</v>
          </cell>
          <cell r="E2499">
            <v>1.198</v>
          </cell>
          <cell r="F2499">
            <v>1.65E-47</v>
          </cell>
          <cell r="G2499" t="str">
            <v>mrna</v>
          </cell>
        </row>
        <row r="2500">
          <cell r="A2500" t="str">
            <v>CCSER2</v>
          </cell>
          <cell r="B2500" t="str">
            <v>ENSG00000107771.15</v>
          </cell>
          <cell r="C2500">
            <v>14.32</v>
          </cell>
          <cell r="D2500">
            <v>5.68</v>
          </cell>
          <cell r="E2500">
            <v>1.198</v>
          </cell>
          <cell r="F2500">
            <v>1.1700000000000001E-19</v>
          </cell>
          <cell r="G2500" t="str">
            <v>mrna</v>
          </cell>
        </row>
        <row r="2501">
          <cell r="A2501" t="str">
            <v>MGME1</v>
          </cell>
          <cell r="B2501" t="str">
            <v>ENSG00000125871.13</v>
          </cell>
          <cell r="C2501">
            <v>12.93</v>
          </cell>
          <cell r="D2501">
            <v>5.07</v>
          </cell>
          <cell r="E2501">
            <v>1.198</v>
          </cell>
          <cell r="F2501">
            <v>2.3799999999999999E-64</v>
          </cell>
          <cell r="G2501" t="str">
            <v>mrna</v>
          </cell>
        </row>
        <row r="2502">
          <cell r="A2502" t="str">
            <v>WNT10A</v>
          </cell>
          <cell r="B2502" t="str">
            <v>ENSG00000135925.8</v>
          </cell>
          <cell r="C2502">
            <v>1.845</v>
          </cell>
          <cell r="D2502">
            <v>0.24</v>
          </cell>
          <cell r="E2502">
            <v>1.198</v>
          </cell>
          <cell r="F2502">
            <v>4.7600000000000001E-19</v>
          </cell>
          <cell r="G2502" t="str">
            <v>mrna</v>
          </cell>
        </row>
        <row r="2503">
          <cell r="A2503" t="str">
            <v>ACTL6A</v>
          </cell>
          <cell r="B2503" t="str">
            <v>ENSG00000136518.16</v>
          </cell>
          <cell r="C2503">
            <v>42.298999999999999</v>
          </cell>
          <cell r="D2503">
            <v>17.89</v>
          </cell>
          <cell r="E2503">
            <v>1.1970000000000001</v>
          </cell>
          <cell r="F2503">
            <v>1.45E-60</v>
          </cell>
          <cell r="G2503" t="str">
            <v>mrna</v>
          </cell>
        </row>
        <row r="2504">
          <cell r="A2504" t="str">
            <v>BCL2L14</v>
          </cell>
          <cell r="B2504" t="str">
            <v>ENSG00000121380.12</v>
          </cell>
          <cell r="C2504">
            <v>11.47</v>
          </cell>
          <cell r="D2504">
            <v>4.4400000000000004</v>
          </cell>
          <cell r="E2504">
            <v>1.1970000000000001</v>
          </cell>
          <cell r="F2504">
            <v>1.79E-19</v>
          </cell>
          <cell r="G2504" t="str">
            <v>mrna</v>
          </cell>
        </row>
        <row r="2505">
          <cell r="A2505" t="str">
            <v>IDS</v>
          </cell>
          <cell r="B2505" t="str">
            <v>ENSG00000010404.17</v>
          </cell>
          <cell r="C2505">
            <v>38.941000000000003</v>
          </cell>
          <cell r="D2505">
            <v>16.420000000000002</v>
          </cell>
          <cell r="E2505">
            <v>1.1970000000000001</v>
          </cell>
          <cell r="F2505">
            <v>7.7300000000000005E-19</v>
          </cell>
          <cell r="G2505" t="str">
            <v>mrna</v>
          </cell>
        </row>
        <row r="2506">
          <cell r="A2506" t="str">
            <v>LIPT2</v>
          </cell>
          <cell r="B2506" t="str">
            <v>ENSG00000175536.6</v>
          </cell>
          <cell r="C2506">
            <v>4.55</v>
          </cell>
          <cell r="D2506">
            <v>1.42</v>
          </cell>
          <cell r="E2506">
            <v>1.1970000000000001</v>
          </cell>
          <cell r="F2506">
            <v>4.6599999999999999E-49</v>
          </cell>
          <cell r="G2506" t="str">
            <v>mrna</v>
          </cell>
        </row>
        <row r="2507">
          <cell r="A2507" t="str">
            <v>TRRAP</v>
          </cell>
          <cell r="B2507" t="str">
            <v>ENSG00000196367.12</v>
          </cell>
          <cell r="C2507">
            <v>11.605</v>
          </cell>
          <cell r="D2507">
            <v>4.5</v>
          </cell>
          <cell r="E2507">
            <v>1.1970000000000001</v>
          </cell>
          <cell r="F2507">
            <v>1.6200000000000001E-44</v>
          </cell>
          <cell r="G2507" t="str">
            <v>mrna</v>
          </cell>
        </row>
        <row r="2508">
          <cell r="A2508" t="str">
            <v>CYP51A1</v>
          </cell>
          <cell r="B2508" t="str">
            <v>ENSG00000001630.15</v>
          </cell>
          <cell r="C2508">
            <v>36.735999999999997</v>
          </cell>
          <cell r="D2508">
            <v>15.47</v>
          </cell>
          <cell r="E2508">
            <v>1.196</v>
          </cell>
          <cell r="F2508">
            <v>9.1400000000000007E-18</v>
          </cell>
          <cell r="G2508" t="str">
            <v>mrna</v>
          </cell>
        </row>
        <row r="2509">
          <cell r="A2509" t="str">
            <v>DAB2</v>
          </cell>
          <cell r="B2509" t="str">
            <v>ENSG00000153071.14</v>
          </cell>
          <cell r="C2509">
            <v>19.763999999999999</v>
          </cell>
          <cell r="D2509">
            <v>8.06</v>
          </cell>
          <cell r="E2509">
            <v>1.196</v>
          </cell>
          <cell r="F2509">
            <v>3.0500000000000001E-19</v>
          </cell>
          <cell r="G2509" t="str">
            <v>mrna</v>
          </cell>
        </row>
        <row r="2510">
          <cell r="A2510" t="str">
            <v>KCNAB2</v>
          </cell>
          <cell r="B2510" t="str">
            <v>ENSG00000069424.14</v>
          </cell>
          <cell r="C2510">
            <v>11.07</v>
          </cell>
          <cell r="D2510">
            <v>4.2699999999999996</v>
          </cell>
          <cell r="E2510">
            <v>1.196</v>
          </cell>
          <cell r="F2510">
            <v>1.01E-32</v>
          </cell>
          <cell r="G2510" t="str">
            <v>mrna</v>
          </cell>
        </row>
        <row r="2511">
          <cell r="A2511" t="str">
            <v>UBE2D4</v>
          </cell>
          <cell r="B2511" t="str">
            <v>ENSG00000078967.12</v>
          </cell>
          <cell r="C2511">
            <v>15.955</v>
          </cell>
          <cell r="D2511">
            <v>6.4</v>
          </cell>
          <cell r="E2511">
            <v>1.196</v>
          </cell>
          <cell r="F2511">
            <v>8.2500000000000004E-29</v>
          </cell>
          <cell r="G2511" t="str">
            <v>mrna</v>
          </cell>
        </row>
        <row r="2512">
          <cell r="A2512" t="str">
            <v>TPST2</v>
          </cell>
          <cell r="B2512" t="str">
            <v>ENSG00000128294.15</v>
          </cell>
          <cell r="C2512">
            <v>15.34</v>
          </cell>
          <cell r="D2512">
            <v>6.13</v>
          </cell>
          <cell r="E2512">
            <v>1.196</v>
          </cell>
          <cell r="F2512">
            <v>4.16E-41</v>
          </cell>
          <cell r="G2512" t="str">
            <v>mrna</v>
          </cell>
        </row>
        <row r="2513">
          <cell r="A2513" t="str">
            <v>FAM117B</v>
          </cell>
          <cell r="B2513" t="str">
            <v>ENSG00000138439.11</v>
          </cell>
          <cell r="C2513">
            <v>4.8650000000000002</v>
          </cell>
          <cell r="D2513">
            <v>1.56</v>
          </cell>
          <cell r="E2513">
            <v>1.196</v>
          </cell>
          <cell r="F2513">
            <v>2.3300000000000001E-58</v>
          </cell>
          <cell r="G2513" t="str">
            <v>mrna</v>
          </cell>
        </row>
        <row r="2514">
          <cell r="A2514" t="str">
            <v>WIPF2</v>
          </cell>
          <cell r="B2514" t="str">
            <v>ENSG00000171475.13</v>
          </cell>
          <cell r="C2514">
            <v>18.29</v>
          </cell>
          <cell r="D2514">
            <v>7.42</v>
          </cell>
          <cell r="E2514">
            <v>1.196</v>
          </cell>
          <cell r="F2514">
            <v>1.2199999999999999E-43</v>
          </cell>
          <cell r="G2514" t="str">
            <v>mrna</v>
          </cell>
        </row>
        <row r="2515">
          <cell r="A2515" t="str">
            <v>HNF1B</v>
          </cell>
          <cell r="B2515" t="str">
            <v>ENSG00000275410.4</v>
          </cell>
          <cell r="C2515">
            <v>12.24</v>
          </cell>
          <cell r="D2515">
            <v>4.78</v>
          </cell>
          <cell r="E2515">
            <v>1.196</v>
          </cell>
          <cell r="F2515">
            <v>1.8100000000000001E-31</v>
          </cell>
          <cell r="G2515" t="str">
            <v>mrna</v>
          </cell>
        </row>
        <row r="2516">
          <cell r="A2516" t="str">
            <v>GLA</v>
          </cell>
          <cell r="B2516" t="str">
            <v>ENSG00000102393.9</v>
          </cell>
          <cell r="C2516">
            <v>25.885000000000002</v>
          </cell>
          <cell r="D2516">
            <v>10.74</v>
          </cell>
          <cell r="E2516">
            <v>1.1950000000000001</v>
          </cell>
          <cell r="F2516">
            <v>1.8399999999999999E-42</v>
          </cell>
          <cell r="G2516" t="str">
            <v>mrna</v>
          </cell>
        </row>
        <row r="2517">
          <cell r="A2517" t="str">
            <v>FLVCR2</v>
          </cell>
          <cell r="B2517" t="str">
            <v>ENSG00000119686.9</v>
          </cell>
          <cell r="C2517">
            <v>2.7549999999999999</v>
          </cell>
          <cell r="D2517">
            <v>0.64</v>
          </cell>
          <cell r="E2517">
            <v>1.1950000000000001</v>
          </cell>
          <cell r="F2517">
            <v>6.7499999999999997E-29</v>
          </cell>
          <cell r="G2517" t="str">
            <v>mrna</v>
          </cell>
        </row>
        <row r="2518">
          <cell r="A2518" t="str">
            <v>PSAT1</v>
          </cell>
          <cell r="B2518" t="str">
            <v>ENSG00000135069.13</v>
          </cell>
          <cell r="C2518">
            <v>18.169</v>
          </cell>
          <cell r="D2518">
            <v>7.37</v>
          </cell>
          <cell r="E2518">
            <v>1.1950000000000001</v>
          </cell>
          <cell r="F2518">
            <v>2.1799999999999998E-11</v>
          </cell>
          <cell r="G2518" t="str">
            <v>mrna</v>
          </cell>
        </row>
        <row r="2519">
          <cell r="A2519" t="str">
            <v>UBXN2A</v>
          </cell>
          <cell r="B2519" t="str">
            <v>ENSG00000173960.12</v>
          </cell>
          <cell r="C2519">
            <v>9.35</v>
          </cell>
          <cell r="D2519">
            <v>3.52</v>
          </cell>
          <cell r="E2519">
            <v>1.1950000000000001</v>
          </cell>
          <cell r="F2519">
            <v>1.2599999999999999E-48</v>
          </cell>
          <cell r="G2519" t="str">
            <v>mrna</v>
          </cell>
        </row>
        <row r="2520">
          <cell r="A2520" t="str">
            <v>GCLM</v>
          </cell>
          <cell r="B2520" t="str">
            <v>ENSG00000023909.9</v>
          </cell>
          <cell r="C2520">
            <v>9.5250000000000004</v>
          </cell>
          <cell r="D2520">
            <v>3.6</v>
          </cell>
          <cell r="E2520">
            <v>1.194</v>
          </cell>
          <cell r="F2520">
            <v>5.4200000000000004E-32</v>
          </cell>
          <cell r="G2520" t="str">
            <v>mrna</v>
          </cell>
        </row>
        <row r="2521">
          <cell r="A2521" t="str">
            <v>STX7</v>
          </cell>
          <cell r="B2521" t="str">
            <v>ENSG00000079950.13</v>
          </cell>
          <cell r="C2521">
            <v>24.9</v>
          </cell>
          <cell r="D2521">
            <v>10.32</v>
          </cell>
          <cell r="E2521">
            <v>1.194</v>
          </cell>
          <cell r="F2521">
            <v>3.47E-34</v>
          </cell>
          <cell r="G2521" t="str">
            <v>mrna</v>
          </cell>
        </row>
        <row r="2522">
          <cell r="A2522" t="str">
            <v>ITGB6</v>
          </cell>
          <cell r="B2522" t="str">
            <v>ENSG00000115221.10</v>
          </cell>
          <cell r="C2522">
            <v>8.5649999999999995</v>
          </cell>
          <cell r="D2522">
            <v>3.18</v>
          </cell>
          <cell r="E2522">
            <v>1.194</v>
          </cell>
          <cell r="F2522">
            <v>2.17E-16</v>
          </cell>
          <cell r="G2522" t="str">
            <v>mrna</v>
          </cell>
        </row>
        <row r="2523">
          <cell r="A2523" t="str">
            <v>HSPE1-MOB4</v>
          </cell>
          <cell r="B2523" t="str">
            <v>ENSG00000270757.1</v>
          </cell>
          <cell r="C2523">
            <v>5.75</v>
          </cell>
          <cell r="D2523">
            <v>1.95</v>
          </cell>
          <cell r="E2523">
            <v>1.194</v>
          </cell>
          <cell r="F2523">
            <v>3.1300000000000002E-12</v>
          </cell>
          <cell r="G2523" t="str">
            <v>mrna</v>
          </cell>
        </row>
        <row r="2524">
          <cell r="A2524" t="str">
            <v>SSH1</v>
          </cell>
          <cell r="B2524" t="str">
            <v>ENSG00000084112.14</v>
          </cell>
          <cell r="C2524">
            <v>8.99</v>
          </cell>
          <cell r="D2524">
            <v>3.37</v>
          </cell>
          <cell r="E2524">
            <v>1.1930000000000001</v>
          </cell>
          <cell r="F2524">
            <v>5.0800000000000004E-29</v>
          </cell>
          <cell r="G2524" t="str">
            <v>mrna</v>
          </cell>
        </row>
        <row r="2525">
          <cell r="A2525" t="str">
            <v>GZMH</v>
          </cell>
          <cell r="B2525" t="str">
            <v>ENSG00000100450.12</v>
          </cell>
          <cell r="C2525">
            <v>3.0249999999999999</v>
          </cell>
          <cell r="D2525">
            <v>0.76</v>
          </cell>
          <cell r="E2525">
            <v>1.1930000000000001</v>
          </cell>
          <cell r="F2525">
            <v>1.2099999999999999E-22</v>
          </cell>
          <cell r="G2525" t="str">
            <v>mrna</v>
          </cell>
        </row>
        <row r="2526">
          <cell r="A2526" t="str">
            <v>SET</v>
          </cell>
          <cell r="B2526" t="str">
            <v>ENSG00000119335.16</v>
          </cell>
          <cell r="C2526">
            <v>149.46799999999999</v>
          </cell>
          <cell r="D2526">
            <v>64.811000000000007</v>
          </cell>
          <cell r="E2526">
            <v>1.1930000000000001</v>
          </cell>
          <cell r="F2526">
            <v>2.7800000000000001E-52</v>
          </cell>
          <cell r="G2526" t="str">
            <v>mrna</v>
          </cell>
        </row>
        <row r="2527">
          <cell r="A2527" t="str">
            <v>STAU1</v>
          </cell>
          <cell r="B2527" t="str">
            <v>ENSG00000124214.19</v>
          </cell>
          <cell r="C2527">
            <v>63.564</v>
          </cell>
          <cell r="D2527">
            <v>27.24</v>
          </cell>
          <cell r="E2527">
            <v>1.1930000000000001</v>
          </cell>
          <cell r="F2527">
            <v>1.55E-54</v>
          </cell>
          <cell r="G2527" t="str">
            <v>mrna</v>
          </cell>
        </row>
        <row r="2528">
          <cell r="A2528" t="str">
            <v>HNRNPF</v>
          </cell>
          <cell r="B2528" t="str">
            <v>ENSG00000169813.16</v>
          </cell>
          <cell r="C2528">
            <v>139.904</v>
          </cell>
          <cell r="D2528">
            <v>60.618000000000002</v>
          </cell>
          <cell r="E2528">
            <v>1.1930000000000001</v>
          </cell>
          <cell r="F2528">
            <v>2.5300000000000002E-50</v>
          </cell>
          <cell r="G2528" t="str">
            <v>mrna</v>
          </cell>
        </row>
        <row r="2529">
          <cell r="A2529" t="str">
            <v>NCR3LG1</v>
          </cell>
          <cell r="B2529" t="str">
            <v>ENSG00000188211.8</v>
          </cell>
          <cell r="C2529">
            <v>2.4300000000000002</v>
          </cell>
          <cell r="D2529">
            <v>0.5</v>
          </cell>
          <cell r="E2529">
            <v>1.1930000000000001</v>
          </cell>
          <cell r="F2529">
            <v>5.38E-39</v>
          </cell>
          <cell r="G2529" t="str">
            <v>mrna</v>
          </cell>
        </row>
        <row r="2530">
          <cell r="A2530" t="str">
            <v>PCDH17</v>
          </cell>
          <cell r="B2530" t="str">
            <v>ENSG00000118946.11</v>
          </cell>
          <cell r="C2530">
            <v>2.7250000000000001</v>
          </cell>
          <cell r="D2530">
            <v>0.63</v>
          </cell>
          <cell r="E2530">
            <v>1.1919999999999999</v>
          </cell>
          <cell r="F2530">
            <v>2.28E-41</v>
          </cell>
          <cell r="G2530" t="str">
            <v>mrna</v>
          </cell>
        </row>
        <row r="2531">
          <cell r="A2531" t="str">
            <v>YWHAH</v>
          </cell>
          <cell r="B2531" t="str">
            <v>ENSG00000128245.14</v>
          </cell>
          <cell r="C2531">
            <v>133.71199999999999</v>
          </cell>
          <cell r="D2531">
            <v>57.951999999999998</v>
          </cell>
          <cell r="E2531">
            <v>1.1919999999999999</v>
          </cell>
          <cell r="F2531">
            <v>8.0999999999999997E-44</v>
          </cell>
          <cell r="G2531" t="str">
            <v>mrna</v>
          </cell>
        </row>
        <row r="2532">
          <cell r="A2532" t="str">
            <v>LEO1</v>
          </cell>
          <cell r="B2532" t="str">
            <v>ENSG00000166477.12</v>
          </cell>
          <cell r="C2532">
            <v>15.795</v>
          </cell>
          <cell r="D2532">
            <v>6.35</v>
          </cell>
          <cell r="E2532">
            <v>1.1919999999999999</v>
          </cell>
          <cell r="F2532">
            <v>5.6299999999999998E-64</v>
          </cell>
          <cell r="G2532" t="str">
            <v>mrna</v>
          </cell>
        </row>
        <row r="2533">
          <cell r="A2533" t="str">
            <v>PDE12</v>
          </cell>
          <cell r="B2533" t="str">
            <v>ENSG00000174840.8</v>
          </cell>
          <cell r="C2533">
            <v>9.92</v>
          </cell>
          <cell r="D2533">
            <v>3.78</v>
          </cell>
          <cell r="E2533">
            <v>1.1919999999999999</v>
          </cell>
          <cell r="F2533">
            <v>7.3000000000000006E-46</v>
          </cell>
          <cell r="G2533" t="str">
            <v>mrna</v>
          </cell>
        </row>
        <row r="2534">
          <cell r="A2534" t="str">
            <v>A1CF</v>
          </cell>
          <cell r="B2534" t="str">
            <v>ENSG00000148584.14</v>
          </cell>
          <cell r="C2534">
            <v>1.625</v>
          </cell>
          <cell r="D2534">
            <v>0.15</v>
          </cell>
          <cell r="E2534">
            <v>1.1910000000000001</v>
          </cell>
          <cell r="F2534">
            <v>1.8299999999999999E-16</v>
          </cell>
          <cell r="G2534" t="str">
            <v>mrna</v>
          </cell>
        </row>
        <row r="2535">
          <cell r="A2535" t="str">
            <v>CDKL1</v>
          </cell>
          <cell r="B2535" t="str">
            <v>ENSG00000100490.9</v>
          </cell>
          <cell r="C2535">
            <v>4.41</v>
          </cell>
          <cell r="D2535">
            <v>1.37</v>
          </cell>
          <cell r="E2535">
            <v>1.1910000000000001</v>
          </cell>
          <cell r="F2535">
            <v>1.11E-22</v>
          </cell>
          <cell r="G2535" t="str">
            <v>mrna</v>
          </cell>
        </row>
        <row r="2536">
          <cell r="A2536" t="str">
            <v>RAB2A</v>
          </cell>
          <cell r="B2536" t="str">
            <v>ENSG00000104388.14</v>
          </cell>
          <cell r="C2536">
            <v>90.82</v>
          </cell>
          <cell r="D2536">
            <v>39.228999999999999</v>
          </cell>
          <cell r="E2536">
            <v>1.1910000000000001</v>
          </cell>
          <cell r="F2536">
            <v>3.4099999999999999E-50</v>
          </cell>
          <cell r="G2536" t="str">
            <v>mrna</v>
          </cell>
        </row>
        <row r="2537">
          <cell r="A2537" t="str">
            <v>SLC1A5</v>
          </cell>
          <cell r="B2537" t="str">
            <v>ENSG00000105281.12</v>
          </cell>
          <cell r="C2537">
            <v>65.73</v>
          </cell>
          <cell r="D2537">
            <v>28.23</v>
          </cell>
          <cell r="E2537">
            <v>1.1910000000000001</v>
          </cell>
          <cell r="F2537">
            <v>5.3899999999999997E-26</v>
          </cell>
          <cell r="G2537" t="str">
            <v>mrna</v>
          </cell>
        </row>
        <row r="2538">
          <cell r="A2538" t="str">
            <v>URB2</v>
          </cell>
          <cell r="B2538" t="str">
            <v>ENSG00000135763.9</v>
          </cell>
          <cell r="C2538">
            <v>4.5250000000000004</v>
          </cell>
          <cell r="D2538">
            <v>1.42</v>
          </cell>
          <cell r="E2538">
            <v>1.1910000000000001</v>
          </cell>
          <cell r="F2538">
            <v>3.7E-57</v>
          </cell>
          <cell r="G2538" t="str">
            <v>mrna</v>
          </cell>
        </row>
        <row r="2539">
          <cell r="A2539" t="str">
            <v>TNFRSF4</v>
          </cell>
          <cell r="B2539" t="str">
            <v>ENSG00000186827.10</v>
          </cell>
          <cell r="C2539">
            <v>4.5250000000000004</v>
          </cell>
          <cell r="D2539">
            <v>1.42</v>
          </cell>
          <cell r="E2539">
            <v>1.1910000000000001</v>
          </cell>
          <cell r="F2539">
            <v>6.49E-41</v>
          </cell>
          <cell r="G2539" t="str">
            <v>mrna</v>
          </cell>
        </row>
        <row r="2540">
          <cell r="A2540" t="str">
            <v>PEX26</v>
          </cell>
          <cell r="B2540" t="str">
            <v>ENSG00000215193.12</v>
          </cell>
          <cell r="C2540">
            <v>17.88</v>
          </cell>
          <cell r="D2540">
            <v>7.27</v>
          </cell>
          <cell r="E2540">
            <v>1.1910000000000001</v>
          </cell>
          <cell r="F2540">
            <v>2.1499999999999998E-37</v>
          </cell>
          <cell r="G2540" t="str">
            <v>mrna</v>
          </cell>
        </row>
        <row r="2541">
          <cell r="A2541" t="str">
            <v>EBNA1BP2</v>
          </cell>
          <cell r="B2541" t="str">
            <v>ENSG00000117395.10</v>
          </cell>
          <cell r="C2541">
            <v>59.575000000000003</v>
          </cell>
          <cell r="D2541">
            <v>25.55</v>
          </cell>
          <cell r="E2541">
            <v>1.19</v>
          </cell>
          <cell r="F2541">
            <v>5.2800000000000001E-52</v>
          </cell>
          <cell r="G2541" t="str">
            <v>mrna</v>
          </cell>
        </row>
        <row r="2542">
          <cell r="A2542" t="str">
            <v>EGLN1</v>
          </cell>
          <cell r="B2542" t="str">
            <v>ENSG00000135766.8</v>
          </cell>
          <cell r="C2542">
            <v>14.63</v>
          </cell>
          <cell r="D2542">
            <v>5.85</v>
          </cell>
          <cell r="E2542">
            <v>1.19</v>
          </cell>
          <cell r="F2542">
            <v>5.6400000000000002E-27</v>
          </cell>
          <cell r="G2542" t="str">
            <v>mrna</v>
          </cell>
        </row>
        <row r="2543">
          <cell r="A2543" t="str">
            <v>PLA2G10</v>
          </cell>
          <cell r="B2543" t="str">
            <v>ENSG00000069764.9</v>
          </cell>
          <cell r="C2543">
            <v>10.679</v>
          </cell>
          <cell r="D2543">
            <v>4.12</v>
          </cell>
          <cell r="E2543">
            <v>1.19</v>
          </cell>
          <cell r="F2543">
            <v>1.0899999999999999E-11</v>
          </cell>
          <cell r="G2543" t="str">
            <v>mrna</v>
          </cell>
        </row>
        <row r="2544">
          <cell r="A2544" t="str">
            <v>ERGIC2</v>
          </cell>
          <cell r="B2544" t="str">
            <v>ENSG00000087502.17</v>
          </cell>
          <cell r="C2544">
            <v>45.48</v>
          </cell>
          <cell r="D2544">
            <v>19.37</v>
          </cell>
          <cell r="E2544">
            <v>1.19</v>
          </cell>
          <cell r="F2544">
            <v>7.4700000000000001E-50</v>
          </cell>
          <cell r="G2544" t="str">
            <v>mrna</v>
          </cell>
        </row>
        <row r="2545">
          <cell r="A2545" t="str">
            <v>IQCE</v>
          </cell>
          <cell r="B2545" t="str">
            <v>ENSG00000106012.17</v>
          </cell>
          <cell r="C2545">
            <v>14.88</v>
          </cell>
          <cell r="D2545">
            <v>5.96</v>
          </cell>
          <cell r="E2545">
            <v>1.19</v>
          </cell>
          <cell r="F2545">
            <v>4.4E-37</v>
          </cell>
          <cell r="G2545" t="str">
            <v>mrna</v>
          </cell>
        </row>
        <row r="2546">
          <cell r="A2546" t="str">
            <v>NAT1</v>
          </cell>
          <cell r="B2546" t="str">
            <v>ENSG00000171428.13</v>
          </cell>
          <cell r="C2546">
            <v>5.89</v>
          </cell>
          <cell r="D2546">
            <v>2.02</v>
          </cell>
          <cell r="E2546">
            <v>1.19</v>
          </cell>
          <cell r="F2546">
            <v>4.1399999999999998E-37</v>
          </cell>
          <cell r="G2546" t="str">
            <v>mrna</v>
          </cell>
        </row>
        <row r="2547">
          <cell r="A2547" t="str">
            <v>MRPL14</v>
          </cell>
          <cell r="B2547" t="str">
            <v>ENSG00000180992.6</v>
          </cell>
          <cell r="C2547">
            <v>46.475000000000001</v>
          </cell>
          <cell r="D2547">
            <v>19.809999999999999</v>
          </cell>
          <cell r="E2547">
            <v>1.19</v>
          </cell>
          <cell r="F2547">
            <v>3.2499999999999998E-46</v>
          </cell>
          <cell r="G2547" t="str">
            <v>mrna</v>
          </cell>
        </row>
        <row r="2548">
          <cell r="A2548" t="str">
            <v>B3GNT2</v>
          </cell>
          <cell r="B2548" t="str">
            <v>ENSG00000170340.10</v>
          </cell>
          <cell r="C2548">
            <v>16.515000000000001</v>
          </cell>
          <cell r="D2548">
            <v>6.68</v>
          </cell>
          <cell r="E2548">
            <v>1.1890000000000001</v>
          </cell>
          <cell r="F2548">
            <v>1.5699999999999999E-56</v>
          </cell>
          <cell r="G2548" t="str">
            <v>mrna</v>
          </cell>
        </row>
        <row r="2549">
          <cell r="A2549" t="str">
            <v>MRPS10</v>
          </cell>
          <cell r="B2549" t="str">
            <v>ENSG00000048544.5</v>
          </cell>
          <cell r="C2549">
            <v>26.125</v>
          </cell>
          <cell r="D2549">
            <v>10.9</v>
          </cell>
          <cell r="E2549">
            <v>1.1890000000000001</v>
          </cell>
          <cell r="F2549">
            <v>6.0999999999999995E-48</v>
          </cell>
          <cell r="G2549" t="str">
            <v>mrna</v>
          </cell>
        </row>
        <row r="2550">
          <cell r="A2550" t="str">
            <v>LHFPL2</v>
          </cell>
          <cell r="B2550" t="str">
            <v>ENSG00000145685.13</v>
          </cell>
          <cell r="C2550">
            <v>14.87</v>
          </cell>
          <cell r="D2550">
            <v>5.96</v>
          </cell>
          <cell r="E2550">
            <v>1.1890000000000001</v>
          </cell>
          <cell r="F2550">
            <v>1.5799999999999999E-25</v>
          </cell>
          <cell r="G2550" t="str">
            <v>mrna</v>
          </cell>
        </row>
        <row r="2551">
          <cell r="A2551" t="str">
            <v>ZNF281</v>
          </cell>
          <cell r="B2551" t="str">
            <v>ENSG00000162702.7</v>
          </cell>
          <cell r="C2551">
            <v>6.32</v>
          </cell>
          <cell r="D2551">
            <v>2.21</v>
          </cell>
          <cell r="E2551">
            <v>1.1890000000000001</v>
          </cell>
          <cell r="F2551">
            <v>1.0800000000000001E-66</v>
          </cell>
          <cell r="G2551" t="str">
            <v>mrna</v>
          </cell>
        </row>
        <row r="2552">
          <cell r="A2552" t="str">
            <v>POLH</v>
          </cell>
          <cell r="B2552" t="str">
            <v>ENSG00000170734.11</v>
          </cell>
          <cell r="C2552">
            <v>6.68</v>
          </cell>
          <cell r="D2552">
            <v>2.37</v>
          </cell>
          <cell r="E2552">
            <v>1.1879999999999999</v>
          </cell>
          <cell r="F2552">
            <v>1.6799999999999999E-48</v>
          </cell>
          <cell r="G2552" t="str">
            <v>mrna</v>
          </cell>
        </row>
        <row r="2553">
          <cell r="A2553" t="str">
            <v>CD3G</v>
          </cell>
          <cell r="B2553" t="str">
            <v>ENSG00000160654.9</v>
          </cell>
          <cell r="C2553">
            <v>2.87</v>
          </cell>
          <cell r="D2553">
            <v>0.7</v>
          </cell>
          <cell r="E2553">
            <v>1.1870000000000001</v>
          </cell>
          <cell r="F2553">
            <v>3.5499999999999999E-31</v>
          </cell>
          <cell r="G2553" t="str">
            <v>mrna</v>
          </cell>
        </row>
        <row r="2554">
          <cell r="A2554" t="str">
            <v>EDNRA</v>
          </cell>
          <cell r="B2554" t="str">
            <v>ENSG00000151617.15</v>
          </cell>
          <cell r="C2554">
            <v>5.33</v>
          </cell>
          <cell r="D2554">
            <v>1.78</v>
          </cell>
          <cell r="E2554">
            <v>1.1870000000000001</v>
          </cell>
          <cell r="F2554">
            <v>1.18E-13</v>
          </cell>
          <cell r="G2554" t="str">
            <v>mrna</v>
          </cell>
        </row>
        <row r="2555">
          <cell r="A2555" t="str">
            <v>PSME2</v>
          </cell>
          <cell r="B2555" t="str">
            <v>ENSG00000100911.13</v>
          </cell>
          <cell r="C2555">
            <v>186.779</v>
          </cell>
          <cell r="D2555">
            <v>81.468999999999994</v>
          </cell>
          <cell r="E2555">
            <v>1.1870000000000001</v>
          </cell>
          <cell r="F2555">
            <v>2.2999999999999998E-30</v>
          </cell>
          <cell r="G2555" t="str">
            <v>mrna</v>
          </cell>
        </row>
        <row r="2556">
          <cell r="A2556" t="str">
            <v>NDUFAF4</v>
          </cell>
          <cell r="B2556" t="str">
            <v>ENSG00000123545.5</v>
          </cell>
          <cell r="C2556">
            <v>36.107999999999997</v>
          </cell>
          <cell r="D2556">
            <v>15.3</v>
          </cell>
          <cell r="E2556">
            <v>1.1870000000000001</v>
          </cell>
          <cell r="F2556">
            <v>2.2999999999999999E-49</v>
          </cell>
          <cell r="G2556" t="str">
            <v>mrna</v>
          </cell>
        </row>
        <row r="2557">
          <cell r="A2557" t="str">
            <v>THAP1</v>
          </cell>
          <cell r="B2557" t="str">
            <v>ENSG00000131931.8</v>
          </cell>
          <cell r="C2557">
            <v>7.5750000000000002</v>
          </cell>
          <cell r="D2557">
            <v>2.77</v>
          </cell>
          <cell r="E2557">
            <v>1.1859999999999999</v>
          </cell>
          <cell r="F2557">
            <v>2.8200000000000003E-45</v>
          </cell>
          <cell r="G2557" t="str">
            <v>mrna</v>
          </cell>
        </row>
        <row r="2558">
          <cell r="A2558" t="str">
            <v>TIRAP</v>
          </cell>
          <cell r="B2558" t="str">
            <v>ENSG00000150455.13</v>
          </cell>
          <cell r="C2558">
            <v>8.94</v>
          </cell>
          <cell r="D2558">
            <v>3.37</v>
          </cell>
          <cell r="E2558">
            <v>1.1859999999999999</v>
          </cell>
          <cell r="F2558">
            <v>9.8100000000000002E-46</v>
          </cell>
          <cell r="G2558" t="str">
            <v>mrna</v>
          </cell>
        </row>
        <row r="2559">
          <cell r="A2559" t="str">
            <v>SURF4</v>
          </cell>
          <cell r="B2559" t="str">
            <v>ENSG00000148248.13</v>
          </cell>
          <cell r="C2559">
            <v>129.38200000000001</v>
          </cell>
          <cell r="D2559">
            <v>56.398000000000003</v>
          </cell>
          <cell r="E2559">
            <v>1.1839999999999999</v>
          </cell>
          <cell r="F2559">
            <v>6.28E-43</v>
          </cell>
          <cell r="G2559" t="str">
            <v>mrna</v>
          </cell>
        </row>
        <row r="2560">
          <cell r="A2560" t="str">
            <v>U2SURP</v>
          </cell>
          <cell r="B2560" t="str">
            <v>ENSG00000163714.17</v>
          </cell>
          <cell r="C2560">
            <v>44.664999999999999</v>
          </cell>
          <cell r="D2560">
            <v>19.100000000000001</v>
          </cell>
          <cell r="E2560">
            <v>1.1839999999999999</v>
          </cell>
          <cell r="F2560">
            <v>1.5800000000000001E-42</v>
          </cell>
          <cell r="G2560" t="str">
            <v>mrna</v>
          </cell>
        </row>
        <row r="2561">
          <cell r="A2561" t="str">
            <v>PA2G4</v>
          </cell>
          <cell r="B2561" t="str">
            <v>ENSG00000170515.13</v>
          </cell>
          <cell r="C2561">
            <v>98.683000000000007</v>
          </cell>
          <cell r="D2561">
            <v>42.86</v>
          </cell>
          <cell r="E2561">
            <v>1.1839999999999999</v>
          </cell>
          <cell r="F2561">
            <v>1.1300000000000001E-44</v>
          </cell>
          <cell r="G2561" t="str">
            <v>mrna</v>
          </cell>
        </row>
        <row r="2562">
          <cell r="A2562" t="str">
            <v>COMMD2</v>
          </cell>
          <cell r="B2562" t="str">
            <v>ENSG00000114744.8</v>
          </cell>
          <cell r="C2562">
            <v>17.170000000000002</v>
          </cell>
          <cell r="D2562">
            <v>7</v>
          </cell>
          <cell r="E2562">
            <v>1.1830000000000001</v>
          </cell>
          <cell r="F2562">
            <v>1.06E-49</v>
          </cell>
          <cell r="G2562" t="str">
            <v>mrna</v>
          </cell>
        </row>
        <row r="2563">
          <cell r="A2563" t="str">
            <v>EPRS</v>
          </cell>
          <cell r="B2563" t="str">
            <v>ENSG00000136628.17</v>
          </cell>
          <cell r="C2563">
            <v>43.56</v>
          </cell>
          <cell r="D2563">
            <v>19.350000000000001</v>
          </cell>
          <cell r="E2563">
            <v>1.131</v>
          </cell>
          <cell r="F2563">
            <v>1.5999999999999999E-56</v>
          </cell>
        </row>
        <row r="2564">
          <cell r="A2564" t="str">
            <v>IDH1</v>
          </cell>
          <cell r="B2564" t="str">
            <v>ENSG00000138413.13</v>
          </cell>
          <cell r="C2564">
            <v>71.495000000000005</v>
          </cell>
          <cell r="D2564">
            <v>30.93</v>
          </cell>
          <cell r="E2564">
            <v>1.1830000000000001</v>
          </cell>
          <cell r="F2564">
            <v>5.4900000000000001E-25</v>
          </cell>
          <cell r="G2564" t="str">
            <v>mrna</v>
          </cell>
        </row>
        <row r="2565">
          <cell r="A2565" t="str">
            <v>NABP2</v>
          </cell>
          <cell r="B2565" t="str">
            <v>ENSG00000139579.12</v>
          </cell>
          <cell r="C2565">
            <v>34.045000000000002</v>
          </cell>
          <cell r="D2565">
            <v>14.43</v>
          </cell>
          <cell r="E2565">
            <v>1.1830000000000001</v>
          </cell>
          <cell r="F2565">
            <v>5.7500000000000003E-56</v>
          </cell>
          <cell r="G2565" t="str">
            <v>mrna</v>
          </cell>
        </row>
        <row r="2566">
          <cell r="A2566" t="str">
            <v>GTF2A2</v>
          </cell>
          <cell r="B2566" t="str">
            <v>ENSG00000140307.10</v>
          </cell>
          <cell r="C2566">
            <v>87.89</v>
          </cell>
          <cell r="D2566">
            <v>38.149000000000001</v>
          </cell>
          <cell r="E2566">
            <v>1.1830000000000001</v>
          </cell>
          <cell r="F2566">
            <v>4.9000000000000004E-38</v>
          </cell>
          <cell r="G2566" t="str">
            <v>mrna</v>
          </cell>
        </row>
        <row r="2567">
          <cell r="A2567" t="str">
            <v>LPP</v>
          </cell>
          <cell r="B2567" t="str">
            <v>ENSG00000145012.12</v>
          </cell>
          <cell r="C2567">
            <v>28.859000000000002</v>
          </cell>
          <cell r="D2567">
            <v>12.15</v>
          </cell>
          <cell r="E2567">
            <v>1.1830000000000001</v>
          </cell>
          <cell r="F2567">
            <v>2.44E-8</v>
          </cell>
          <cell r="G2567" t="str">
            <v>mrna</v>
          </cell>
        </row>
        <row r="2568">
          <cell r="A2568" t="str">
            <v>IMPACT</v>
          </cell>
          <cell r="B2568" t="str">
            <v>ENSG00000154059.9</v>
          </cell>
          <cell r="C2568">
            <v>11.92</v>
          </cell>
          <cell r="D2568">
            <v>4.6900000000000004</v>
          </cell>
          <cell r="E2568">
            <v>1.1830000000000001</v>
          </cell>
          <cell r="F2568">
            <v>1.4499999999999999E-30</v>
          </cell>
          <cell r="G2568" t="str">
            <v>mrna</v>
          </cell>
        </row>
        <row r="2569">
          <cell r="A2569" t="str">
            <v>REEP3</v>
          </cell>
          <cell r="B2569" t="str">
            <v>ENSG00000165476.12</v>
          </cell>
          <cell r="C2569">
            <v>16.16</v>
          </cell>
          <cell r="D2569">
            <v>6.56</v>
          </cell>
          <cell r="E2569">
            <v>1.1830000000000001</v>
          </cell>
          <cell r="F2569">
            <v>1.5700000000000001E-27</v>
          </cell>
          <cell r="G2569" t="str">
            <v>mrna</v>
          </cell>
        </row>
        <row r="2570">
          <cell r="A2570" t="str">
            <v>PAWR</v>
          </cell>
          <cell r="B2570" t="str">
            <v>ENSG00000177425.10</v>
          </cell>
          <cell r="C2570">
            <v>23.335000000000001</v>
          </cell>
          <cell r="D2570">
            <v>9.7200000000000006</v>
          </cell>
          <cell r="E2570">
            <v>1.1830000000000001</v>
          </cell>
          <cell r="F2570">
            <v>9.0299999999999996E-44</v>
          </cell>
          <cell r="G2570" t="str">
            <v>mrna</v>
          </cell>
        </row>
        <row r="2571">
          <cell r="A2571" t="str">
            <v>GMFB</v>
          </cell>
          <cell r="B2571" t="str">
            <v>ENSG00000197045.12</v>
          </cell>
          <cell r="C2571">
            <v>19.004999999999999</v>
          </cell>
          <cell r="D2571">
            <v>7.81</v>
          </cell>
          <cell r="E2571">
            <v>1.1830000000000001</v>
          </cell>
          <cell r="F2571">
            <v>3.6100000000000001E-48</v>
          </cell>
          <cell r="G2571" t="str">
            <v>mrna</v>
          </cell>
        </row>
        <row r="2572">
          <cell r="A2572" t="str">
            <v>GSDMB</v>
          </cell>
          <cell r="B2572" t="str">
            <v>ENSG00000073605.18</v>
          </cell>
          <cell r="C2572">
            <v>36.353999999999999</v>
          </cell>
          <cell r="D2572">
            <v>15.46</v>
          </cell>
          <cell r="E2572">
            <v>1.1819999999999999</v>
          </cell>
          <cell r="F2572">
            <v>1.1100000000000001E-11</v>
          </cell>
          <cell r="G2572" t="str">
            <v>mrna</v>
          </cell>
        </row>
        <row r="2573">
          <cell r="A2573" t="str">
            <v>RFC5</v>
          </cell>
          <cell r="B2573" t="str">
            <v>ENSG00000111445.13</v>
          </cell>
          <cell r="C2573">
            <v>12.98</v>
          </cell>
          <cell r="D2573">
            <v>5.16</v>
          </cell>
          <cell r="E2573">
            <v>1.1819999999999999</v>
          </cell>
          <cell r="F2573">
            <v>2.1400000000000001E-55</v>
          </cell>
          <cell r="G2573" t="str">
            <v>mrna</v>
          </cell>
        </row>
        <row r="2574">
          <cell r="A2574" t="str">
            <v>KRR1</v>
          </cell>
          <cell r="B2574" t="str">
            <v>ENSG00000111615.12</v>
          </cell>
          <cell r="C2574">
            <v>28.010999999999999</v>
          </cell>
          <cell r="D2574">
            <v>11.79</v>
          </cell>
          <cell r="E2574">
            <v>1.1819999999999999</v>
          </cell>
          <cell r="F2574">
            <v>1.9200000000000001E-53</v>
          </cell>
          <cell r="G2574" t="str">
            <v>mrna</v>
          </cell>
        </row>
        <row r="2575">
          <cell r="A2575" t="str">
            <v>KLHL7</v>
          </cell>
          <cell r="B2575" t="str">
            <v>ENSG00000122550.17</v>
          </cell>
          <cell r="C2575">
            <v>13.48</v>
          </cell>
          <cell r="D2575">
            <v>5.38</v>
          </cell>
          <cell r="E2575">
            <v>1.1819999999999999</v>
          </cell>
          <cell r="F2575">
            <v>7.0099999999999994E-39</v>
          </cell>
          <cell r="G2575" t="str">
            <v>mrna</v>
          </cell>
        </row>
        <row r="2576">
          <cell r="A2576" t="str">
            <v>PSPH</v>
          </cell>
          <cell r="B2576" t="str">
            <v>ENSG00000146733.13</v>
          </cell>
          <cell r="C2576">
            <v>10.82</v>
          </cell>
          <cell r="D2576">
            <v>4.21</v>
          </cell>
          <cell r="E2576">
            <v>1.1819999999999999</v>
          </cell>
          <cell r="F2576">
            <v>2.24E-34</v>
          </cell>
          <cell r="G2576" t="str">
            <v>mrna</v>
          </cell>
        </row>
        <row r="2577">
          <cell r="A2577" t="str">
            <v>EGR2</v>
          </cell>
          <cell r="B2577" t="str">
            <v>ENSG00000122877.13</v>
          </cell>
          <cell r="C2577">
            <v>3.105</v>
          </cell>
          <cell r="D2577">
            <v>0.81</v>
          </cell>
          <cell r="E2577">
            <v>1.181</v>
          </cell>
          <cell r="F2577">
            <v>7.4599999999999997E-20</v>
          </cell>
          <cell r="G2577" t="str">
            <v>mrna</v>
          </cell>
        </row>
        <row r="2578">
          <cell r="A2578" t="str">
            <v>TMEM144</v>
          </cell>
          <cell r="B2578" t="str">
            <v>ENSG00000164124.10</v>
          </cell>
          <cell r="C2578">
            <v>7.7750000000000004</v>
          </cell>
          <cell r="D2578">
            <v>2.87</v>
          </cell>
          <cell r="E2578">
            <v>1.181</v>
          </cell>
          <cell r="F2578">
            <v>3.8899999999999998E-28</v>
          </cell>
          <cell r="G2578" t="str">
            <v>mrna</v>
          </cell>
        </row>
        <row r="2579">
          <cell r="A2579" t="str">
            <v>JSRP1</v>
          </cell>
          <cell r="B2579" t="str">
            <v>ENSG00000167476.10</v>
          </cell>
          <cell r="C2579">
            <v>2.605</v>
          </cell>
          <cell r="D2579">
            <v>0.59</v>
          </cell>
          <cell r="E2579">
            <v>1.181</v>
          </cell>
          <cell r="F2579">
            <v>5.92E-11</v>
          </cell>
          <cell r="G2579" t="str">
            <v>mrna</v>
          </cell>
        </row>
        <row r="2580">
          <cell r="A2580" t="str">
            <v>SLC29A2</v>
          </cell>
          <cell r="B2580" t="str">
            <v>ENSG00000174669.11</v>
          </cell>
          <cell r="C2580">
            <v>11.605</v>
          </cell>
          <cell r="D2580">
            <v>4.5599999999999996</v>
          </cell>
          <cell r="E2580">
            <v>1.181</v>
          </cell>
          <cell r="F2580">
            <v>6.7199999999999997E-28</v>
          </cell>
          <cell r="G2580" t="str">
            <v>mrna</v>
          </cell>
        </row>
        <row r="2581">
          <cell r="A2581" t="str">
            <v>CETN2</v>
          </cell>
          <cell r="B2581" t="str">
            <v>ENSG00000147400.8</v>
          </cell>
          <cell r="C2581">
            <v>30.658999999999999</v>
          </cell>
          <cell r="D2581">
            <v>12.97</v>
          </cell>
          <cell r="E2581">
            <v>1.18</v>
          </cell>
          <cell r="F2581">
            <v>1.38E-18</v>
          </cell>
          <cell r="G2581" t="str">
            <v>mrna</v>
          </cell>
        </row>
        <row r="2582">
          <cell r="A2582" t="str">
            <v>PIP5K1B</v>
          </cell>
          <cell r="B2582" t="str">
            <v>ENSG00000107242.17</v>
          </cell>
          <cell r="C2582">
            <v>17.055</v>
          </cell>
          <cell r="D2582">
            <v>6.97</v>
          </cell>
          <cell r="E2582">
            <v>1.18</v>
          </cell>
          <cell r="F2582">
            <v>3.8099999999999999E-22</v>
          </cell>
          <cell r="G2582" t="str">
            <v>mrna</v>
          </cell>
        </row>
        <row r="2583">
          <cell r="A2583" t="str">
            <v>NIP7</v>
          </cell>
          <cell r="B2583" t="str">
            <v>ENSG00000132603.13</v>
          </cell>
          <cell r="C2583">
            <v>16.27</v>
          </cell>
          <cell r="D2583">
            <v>6.62</v>
          </cell>
          <cell r="E2583">
            <v>1.18</v>
          </cell>
          <cell r="F2583">
            <v>4.8900000000000003E-67</v>
          </cell>
          <cell r="G2583" t="str">
            <v>mrna</v>
          </cell>
        </row>
        <row r="2584">
          <cell r="A2584" t="str">
            <v>IGHV3-33</v>
          </cell>
          <cell r="B2584" t="str">
            <v>ENSG00000211955.2</v>
          </cell>
          <cell r="C2584">
            <v>35.514000000000003</v>
          </cell>
          <cell r="D2584">
            <v>15.12</v>
          </cell>
          <cell r="E2584">
            <v>1.18</v>
          </cell>
          <cell r="F2584">
            <v>6.4300000000000004E-5</v>
          </cell>
          <cell r="G2584" t="str">
            <v>mrna</v>
          </cell>
        </row>
        <row r="2585">
          <cell r="A2585" t="str">
            <v>PGF</v>
          </cell>
          <cell r="B2585" t="str">
            <v>ENSG00000119630.13</v>
          </cell>
          <cell r="C2585">
            <v>5.86</v>
          </cell>
          <cell r="D2585">
            <v>2.0299999999999998</v>
          </cell>
          <cell r="E2585">
            <v>1.179</v>
          </cell>
          <cell r="F2585">
            <v>2.4799999999999999E-22</v>
          </cell>
          <cell r="G2585" t="str">
            <v>mrna</v>
          </cell>
        </row>
        <row r="2586">
          <cell r="A2586" t="str">
            <v>LCORL</v>
          </cell>
          <cell r="B2586" t="str">
            <v>ENSG00000178177.14</v>
          </cell>
          <cell r="C2586">
            <v>5.27</v>
          </cell>
          <cell r="D2586">
            <v>1.77</v>
          </cell>
          <cell r="E2586">
            <v>1.179</v>
          </cell>
          <cell r="F2586">
            <v>1.12E-51</v>
          </cell>
          <cell r="G2586" t="str">
            <v>mrna</v>
          </cell>
        </row>
        <row r="2587">
          <cell r="A2587" t="str">
            <v>PHF20</v>
          </cell>
          <cell r="B2587" t="str">
            <v>ENSG00000025293.15</v>
          </cell>
          <cell r="C2587">
            <v>20.175000000000001</v>
          </cell>
          <cell r="D2587">
            <v>8.36</v>
          </cell>
          <cell r="E2587">
            <v>1.1779999999999999</v>
          </cell>
          <cell r="F2587">
            <v>1.7599999999999999E-48</v>
          </cell>
          <cell r="G2587" t="str">
            <v>mrna</v>
          </cell>
        </row>
        <row r="2588">
          <cell r="A2588" t="str">
            <v>TMED5</v>
          </cell>
          <cell r="B2588" t="str">
            <v>ENSG00000117500.12</v>
          </cell>
          <cell r="C2588">
            <v>30.780999999999999</v>
          </cell>
          <cell r="D2588">
            <v>13.05</v>
          </cell>
          <cell r="E2588">
            <v>1.1779999999999999</v>
          </cell>
          <cell r="F2588">
            <v>1.4E-44</v>
          </cell>
          <cell r="G2588" t="str">
            <v>mrna</v>
          </cell>
        </row>
        <row r="2589">
          <cell r="A2589" t="str">
            <v>SH3BP4</v>
          </cell>
          <cell r="B2589" t="str">
            <v>ENSG00000130147.15</v>
          </cell>
          <cell r="C2589">
            <v>32.659999999999997</v>
          </cell>
          <cell r="D2589">
            <v>13.88</v>
          </cell>
          <cell r="E2589">
            <v>1.1779999999999999</v>
          </cell>
          <cell r="F2589">
            <v>6.8100000000000002E-36</v>
          </cell>
          <cell r="G2589" t="str">
            <v>mrna</v>
          </cell>
        </row>
        <row r="2590">
          <cell r="A2590" t="str">
            <v>HPRT1</v>
          </cell>
          <cell r="B2590" t="str">
            <v>ENSG00000165704.14</v>
          </cell>
          <cell r="C2590">
            <v>32.514000000000003</v>
          </cell>
          <cell r="D2590">
            <v>13.81</v>
          </cell>
          <cell r="E2590">
            <v>1.1779999999999999</v>
          </cell>
          <cell r="F2590">
            <v>1.6000000000000001E-55</v>
          </cell>
          <cell r="G2590" t="str">
            <v>mrna</v>
          </cell>
        </row>
        <row r="2591">
          <cell r="A2591" t="str">
            <v>PROSER3</v>
          </cell>
          <cell r="B2591" t="str">
            <v>ENSG00000167595.14</v>
          </cell>
          <cell r="C2591">
            <v>15.885</v>
          </cell>
          <cell r="D2591">
            <v>6.46</v>
          </cell>
          <cell r="E2591">
            <v>1.1779999999999999</v>
          </cell>
          <cell r="F2591">
            <v>1.8000000000000002E-36</v>
          </cell>
          <cell r="G2591" t="str">
            <v>mrna</v>
          </cell>
        </row>
        <row r="2592">
          <cell r="A2592" t="str">
            <v>IGHV3-49</v>
          </cell>
          <cell r="B2592" t="str">
            <v>ENSG00000211965.3</v>
          </cell>
          <cell r="C2592">
            <v>8.89</v>
          </cell>
          <cell r="D2592">
            <v>3.37</v>
          </cell>
          <cell r="E2592">
            <v>1.1779999999999999</v>
          </cell>
          <cell r="F2592">
            <v>3.5999999999999998E-6</v>
          </cell>
          <cell r="G2592" t="str">
            <v>mrna</v>
          </cell>
        </row>
        <row r="2593">
          <cell r="A2593" t="str">
            <v>CNOT6</v>
          </cell>
          <cell r="B2593" t="str">
            <v>ENSG00000113300.11</v>
          </cell>
          <cell r="C2593">
            <v>11.21</v>
          </cell>
          <cell r="D2593">
            <v>4.4000000000000004</v>
          </cell>
          <cell r="E2593">
            <v>1.177</v>
          </cell>
          <cell r="F2593">
            <v>1.3100000000000001E-56</v>
          </cell>
          <cell r="G2593" t="str">
            <v>mrna</v>
          </cell>
        </row>
        <row r="2594">
          <cell r="A2594" t="str">
            <v>CPPED1</v>
          </cell>
          <cell r="B2594" t="str">
            <v>ENSG00000103381.11</v>
          </cell>
          <cell r="C2594">
            <v>11.455</v>
          </cell>
          <cell r="D2594">
            <v>4.51</v>
          </cell>
          <cell r="E2594">
            <v>1.177</v>
          </cell>
          <cell r="F2594">
            <v>4.0900000000000001E-29</v>
          </cell>
          <cell r="G2594" t="str">
            <v>mrna</v>
          </cell>
        </row>
        <row r="2595">
          <cell r="A2595" t="str">
            <v>PLEKHA3</v>
          </cell>
          <cell r="B2595" t="str">
            <v>ENSG00000116095.10</v>
          </cell>
          <cell r="C2595">
            <v>13.475</v>
          </cell>
          <cell r="D2595">
            <v>5.4</v>
          </cell>
          <cell r="E2595">
            <v>1.177</v>
          </cell>
          <cell r="F2595">
            <v>6.0099999999999999E-32</v>
          </cell>
          <cell r="G2595" t="str">
            <v>mrna</v>
          </cell>
        </row>
        <row r="2596">
          <cell r="A2596" t="str">
            <v>SCAF1</v>
          </cell>
          <cell r="B2596" t="str">
            <v>ENSG00000126461.14</v>
          </cell>
          <cell r="C2596">
            <v>31.86</v>
          </cell>
          <cell r="D2596">
            <v>13.53</v>
          </cell>
          <cell r="E2596">
            <v>1.177</v>
          </cell>
          <cell r="F2596">
            <v>2.8E-35</v>
          </cell>
          <cell r="G2596" t="str">
            <v>mrna</v>
          </cell>
        </row>
        <row r="2597">
          <cell r="A2597" t="str">
            <v>RAB3IP</v>
          </cell>
          <cell r="B2597" t="str">
            <v>ENSG00000127328.21</v>
          </cell>
          <cell r="C2597">
            <v>21.07</v>
          </cell>
          <cell r="D2597">
            <v>8.76</v>
          </cell>
          <cell r="E2597">
            <v>1.177</v>
          </cell>
          <cell r="F2597">
            <v>6.6300000000000006E-39</v>
          </cell>
          <cell r="G2597" t="str">
            <v>mrna</v>
          </cell>
        </row>
        <row r="2598">
          <cell r="A2598" t="str">
            <v>NIPAL1</v>
          </cell>
          <cell r="B2598" t="str">
            <v>ENSG00000163293.11</v>
          </cell>
          <cell r="C2598">
            <v>4.4050000000000002</v>
          </cell>
          <cell r="D2598">
            <v>1.39</v>
          </cell>
          <cell r="E2598">
            <v>1.177</v>
          </cell>
          <cell r="F2598">
            <v>7.2699999999999996E-25</v>
          </cell>
          <cell r="G2598" t="str">
            <v>mrna</v>
          </cell>
        </row>
        <row r="2599">
          <cell r="A2599" t="str">
            <v>TBL2</v>
          </cell>
          <cell r="B2599" t="str">
            <v>ENSG00000106638.15</v>
          </cell>
          <cell r="C2599">
            <v>29.565999999999999</v>
          </cell>
          <cell r="D2599">
            <v>12.53</v>
          </cell>
          <cell r="E2599">
            <v>1.1759999999999999</v>
          </cell>
          <cell r="F2599">
            <v>5.0099999999999996E-47</v>
          </cell>
          <cell r="G2599" t="str">
            <v>mrna</v>
          </cell>
        </row>
        <row r="2600">
          <cell r="A2600" t="str">
            <v>RCAN3</v>
          </cell>
          <cell r="B2600" t="str">
            <v>ENSG00000117602.11</v>
          </cell>
          <cell r="C2600">
            <v>9.7799999999999994</v>
          </cell>
          <cell r="D2600">
            <v>3.77</v>
          </cell>
          <cell r="E2600">
            <v>1.1759999999999999</v>
          </cell>
          <cell r="F2600">
            <v>8.71E-39</v>
          </cell>
          <cell r="G2600" t="str">
            <v>mrna</v>
          </cell>
        </row>
        <row r="2601">
          <cell r="A2601" t="str">
            <v>PFDN2</v>
          </cell>
          <cell r="B2601" t="str">
            <v>ENSG00000143256.4</v>
          </cell>
          <cell r="C2601">
            <v>69.200999999999993</v>
          </cell>
          <cell r="D2601">
            <v>30.07</v>
          </cell>
          <cell r="E2601">
            <v>1.1759999999999999</v>
          </cell>
          <cell r="F2601">
            <v>3.5300000000000001E-42</v>
          </cell>
          <cell r="G2601" t="str">
            <v>mrna</v>
          </cell>
        </row>
        <row r="2602">
          <cell r="A2602" t="str">
            <v>PIGX</v>
          </cell>
          <cell r="B2602" t="str">
            <v>ENSG00000163964.13</v>
          </cell>
          <cell r="C2602">
            <v>13.074999999999999</v>
          </cell>
          <cell r="D2602">
            <v>5.23</v>
          </cell>
          <cell r="E2602">
            <v>1.1759999999999999</v>
          </cell>
          <cell r="F2602">
            <v>5.7700000000000001E-45</v>
          </cell>
          <cell r="G2602" t="str">
            <v>mrna</v>
          </cell>
        </row>
        <row r="2603">
          <cell r="A2603" t="str">
            <v>SP3</v>
          </cell>
          <cell r="B2603" t="str">
            <v>ENSG00000172845.13</v>
          </cell>
          <cell r="C2603">
            <v>26.145</v>
          </cell>
          <cell r="D2603">
            <v>11.01</v>
          </cell>
          <cell r="E2603">
            <v>1.1759999999999999</v>
          </cell>
          <cell r="F2603">
            <v>1.4100000000000001E-40</v>
          </cell>
          <cell r="G2603" t="str">
            <v>mrna</v>
          </cell>
        </row>
        <row r="2604">
          <cell r="A2604" t="str">
            <v>TIGIT</v>
          </cell>
          <cell r="B2604" t="str">
            <v>ENSG00000181847.11</v>
          </cell>
          <cell r="C2604">
            <v>1.915</v>
          </cell>
          <cell r="D2604">
            <v>0.28999999999999998</v>
          </cell>
          <cell r="E2604">
            <v>1.1759999999999999</v>
          </cell>
          <cell r="F2604">
            <v>1.9099999999999999E-36</v>
          </cell>
          <cell r="G2604" t="str">
            <v>mrna</v>
          </cell>
        </row>
        <row r="2605">
          <cell r="A2605" t="str">
            <v>MFAP3</v>
          </cell>
          <cell r="B2605" t="str">
            <v>ENSG00000037749.11</v>
          </cell>
          <cell r="C2605">
            <v>11.44</v>
          </cell>
          <cell r="D2605">
            <v>4.51</v>
          </cell>
          <cell r="E2605">
            <v>1.175</v>
          </cell>
          <cell r="F2605">
            <v>5.3300000000000001E-27</v>
          </cell>
          <cell r="G2605" t="str">
            <v>mrna</v>
          </cell>
        </row>
        <row r="2606">
          <cell r="A2606" t="str">
            <v>NUP50</v>
          </cell>
          <cell r="B2606" t="str">
            <v>ENSG00000093000.18</v>
          </cell>
          <cell r="C2606">
            <v>24.02</v>
          </cell>
          <cell r="D2606">
            <v>10.08</v>
          </cell>
          <cell r="E2606">
            <v>1.175</v>
          </cell>
          <cell r="F2606">
            <v>1.26E-42</v>
          </cell>
          <cell r="G2606" t="str">
            <v>mrna</v>
          </cell>
        </row>
        <row r="2607">
          <cell r="A2607" t="str">
            <v>SPOCK2</v>
          </cell>
          <cell r="B2607" t="str">
            <v>ENSG00000107742.12</v>
          </cell>
          <cell r="C2607">
            <v>8.89</v>
          </cell>
          <cell r="D2607">
            <v>3.38</v>
          </cell>
          <cell r="E2607">
            <v>1.175</v>
          </cell>
          <cell r="F2607">
            <v>1.6900000000000001E-20</v>
          </cell>
          <cell r="G2607" t="str">
            <v>mrna</v>
          </cell>
        </row>
        <row r="2608">
          <cell r="A2608" t="str">
            <v>MAP1LC3B</v>
          </cell>
          <cell r="B2608" t="str">
            <v>ENSG00000140941.12</v>
          </cell>
          <cell r="C2608">
            <v>55.01</v>
          </cell>
          <cell r="D2608">
            <v>23.811</v>
          </cell>
          <cell r="E2608">
            <v>1.175</v>
          </cell>
          <cell r="F2608">
            <v>2.8700000000000001E-30</v>
          </cell>
          <cell r="G2608" t="str">
            <v>mrna</v>
          </cell>
        </row>
        <row r="2609">
          <cell r="A2609" t="str">
            <v>PHF6</v>
          </cell>
          <cell r="B2609" t="str">
            <v>ENSG00000156531.16</v>
          </cell>
          <cell r="C2609">
            <v>8.3000000000000007</v>
          </cell>
          <cell r="D2609">
            <v>3.12</v>
          </cell>
          <cell r="E2609">
            <v>1.175</v>
          </cell>
          <cell r="F2609">
            <v>2.4199999999999999E-47</v>
          </cell>
          <cell r="G2609" t="str">
            <v>mrna</v>
          </cell>
        </row>
        <row r="2610">
          <cell r="A2610" t="str">
            <v>ZMYM1</v>
          </cell>
          <cell r="B2610" t="str">
            <v>ENSG00000197056.9</v>
          </cell>
          <cell r="C2610">
            <v>6.2050000000000001</v>
          </cell>
          <cell r="D2610">
            <v>2.19</v>
          </cell>
          <cell r="E2610">
            <v>1.175</v>
          </cell>
          <cell r="F2610">
            <v>2.08E-50</v>
          </cell>
          <cell r="G2610" t="str">
            <v>mrna</v>
          </cell>
        </row>
        <row r="2611">
          <cell r="A2611" t="str">
            <v>OPA1</v>
          </cell>
          <cell r="B2611" t="str">
            <v>ENSG00000198836.8</v>
          </cell>
          <cell r="C2611">
            <v>28.135000000000002</v>
          </cell>
          <cell r="D2611">
            <v>11.9</v>
          </cell>
          <cell r="E2611">
            <v>1.175</v>
          </cell>
          <cell r="F2611">
            <v>1.3600000000000001E-37</v>
          </cell>
          <cell r="G2611" t="str">
            <v>mrna</v>
          </cell>
        </row>
        <row r="2612">
          <cell r="A2612" t="str">
            <v>NUP98</v>
          </cell>
          <cell r="B2612" t="str">
            <v>ENSG00000110713.15</v>
          </cell>
          <cell r="C2612">
            <v>43.96</v>
          </cell>
          <cell r="D2612">
            <v>18.93</v>
          </cell>
          <cell r="E2612">
            <v>1.1739999999999999</v>
          </cell>
          <cell r="F2612">
            <v>9.9199999999999997E-57</v>
          </cell>
          <cell r="G2612" t="str">
            <v>mrna</v>
          </cell>
        </row>
        <row r="2613">
          <cell r="A2613" t="str">
            <v>EPT1</v>
          </cell>
          <cell r="B2613" t="str">
            <v>ENSG00000138018.17</v>
          </cell>
          <cell r="C2613">
            <v>9.1300000000000008</v>
          </cell>
          <cell r="D2613">
            <v>2.67</v>
          </cell>
          <cell r="E2613">
            <v>1.4650000000000001</v>
          </cell>
          <cell r="F2613">
            <v>2.38E-54</v>
          </cell>
        </row>
        <row r="2614">
          <cell r="A2614" t="str">
            <v>IKZF1</v>
          </cell>
          <cell r="B2614" t="str">
            <v>ENSG00000185811.16</v>
          </cell>
          <cell r="C2614">
            <v>4.5949999999999998</v>
          </cell>
          <cell r="D2614">
            <v>1.48</v>
          </cell>
          <cell r="E2614">
            <v>1.1739999999999999</v>
          </cell>
          <cell r="F2614">
            <v>6.9700000000000007E-18</v>
          </cell>
          <cell r="G2614" t="str">
            <v>mrna</v>
          </cell>
        </row>
        <row r="2615">
          <cell r="A2615" t="str">
            <v>APC</v>
          </cell>
          <cell r="B2615" t="str">
            <v>ENSG00000134982.16</v>
          </cell>
          <cell r="C2615">
            <v>6.2149999999999999</v>
          </cell>
          <cell r="D2615">
            <v>2.2000000000000002</v>
          </cell>
          <cell r="E2615">
            <v>1.173</v>
          </cell>
          <cell r="F2615">
            <v>2.7799999999999998E-24</v>
          </cell>
          <cell r="G2615" t="str">
            <v>mrna</v>
          </cell>
        </row>
        <row r="2616">
          <cell r="A2616" t="str">
            <v>CPNE3</v>
          </cell>
          <cell r="B2616" t="str">
            <v>ENSG00000085719.11</v>
          </cell>
          <cell r="C2616">
            <v>31.23</v>
          </cell>
          <cell r="D2616">
            <v>13.29</v>
          </cell>
          <cell r="E2616">
            <v>1.173</v>
          </cell>
          <cell r="F2616">
            <v>4.63E-35</v>
          </cell>
          <cell r="G2616" t="str">
            <v>mrna</v>
          </cell>
        </row>
        <row r="2617">
          <cell r="A2617" t="str">
            <v>EIF4EBP1</v>
          </cell>
          <cell r="B2617" t="str">
            <v>ENSG00000187840.4</v>
          </cell>
          <cell r="C2617">
            <v>78.034000000000006</v>
          </cell>
          <cell r="D2617">
            <v>34.04</v>
          </cell>
          <cell r="E2617">
            <v>1.173</v>
          </cell>
          <cell r="F2617">
            <v>3.5799999999999997E-30</v>
          </cell>
          <cell r="G2617" t="str">
            <v>mrna</v>
          </cell>
        </row>
        <row r="2618">
          <cell r="A2618" t="str">
            <v>P2RY10</v>
          </cell>
          <cell r="B2618" t="str">
            <v>ENSG00000078589.12</v>
          </cell>
          <cell r="C2618">
            <v>2.09</v>
          </cell>
          <cell r="D2618">
            <v>0.37</v>
          </cell>
          <cell r="E2618">
            <v>1.173</v>
          </cell>
          <cell r="F2618">
            <v>1.5500000000000001E-22</v>
          </cell>
          <cell r="G2618" t="str">
            <v>mrna</v>
          </cell>
        </row>
        <row r="2619">
          <cell r="A2619" t="str">
            <v>PROSER1</v>
          </cell>
          <cell r="B2619" t="str">
            <v>ENSG00000120685.19</v>
          </cell>
          <cell r="C2619">
            <v>22.61</v>
          </cell>
          <cell r="D2619">
            <v>9.4700000000000006</v>
          </cell>
          <cell r="E2619">
            <v>1.173</v>
          </cell>
          <cell r="F2619">
            <v>1.9500000000000001E-53</v>
          </cell>
          <cell r="G2619" t="str">
            <v>mrna</v>
          </cell>
        </row>
        <row r="2620">
          <cell r="A2620" t="str">
            <v>OPA3</v>
          </cell>
          <cell r="B2620" t="str">
            <v>ENSG00000125741.4</v>
          </cell>
          <cell r="C2620">
            <v>8.0649999999999995</v>
          </cell>
          <cell r="D2620">
            <v>3.02</v>
          </cell>
          <cell r="E2620">
            <v>1.173</v>
          </cell>
          <cell r="F2620">
            <v>7.3399999999999994E-61</v>
          </cell>
          <cell r="G2620" t="str">
            <v>mrna</v>
          </cell>
        </row>
        <row r="2621">
          <cell r="A2621" t="str">
            <v>SKI</v>
          </cell>
          <cell r="B2621" t="str">
            <v>ENSG00000157933.9</v>
          </cell>
          <cell r="C2621">
            <v>27.029</v>
          </cell>
          <cell r="D2621">
            <v>11.43</v>
          </cell>
          <cell r="E2621">
            <v>1.173</v>
          </cell>
          <cell r="F2621">
            <v>2.4400000000000001E-20</v>
          </cell>
          <cell r="G2621" t="str">
            <v>mrna</v>
          </cell>
        </row>
        <row r="2622">
          <cell r="A2622" t="str">
            <v>BTN3A3</v>
          </cell>
          <cell r="B2622" t="str">
            <v>ENSG00000111801.15</v>
          </cell>
          <cell r="C2622">
            <v>14.725</v>
          </cell>
          <cell r="D2622">
            <v>5.98</v>
          </cell>
          <cell r="E2622">
            <v>1.1719999999999999</v>
          </cell>
          <cell r="F2622">
            <v>2.0999999999999999E-20</v>
          </cell>
          <cell r="G2622" t="str">
            <v>mrna</v>
          </cell>
        </row>
        <row r="2623">
          <cell r="A2623" t="str">
            <v>C17orf49</v>
          </cell>
          <cell r="B2623" t="str">
            <v>ENSG00000258315.5</v>
          </cell>
          <cell r="C2623">
            <v>63.709000000000003</v>
          </cell>
          <cell r="D2623">
            <v>27.71</v>
          </cell>
          <cell r="E2623">
            <v>1.1719999999999999</v>
          </cell>
          <cell r="F2623">
            <v>2.7500000000000001E-57</v>
          </cell>
          <cell r="G2623" t="str">
            <v>mrna</v>
          </cell>
        </row>
        <row r="2624">
          <cell r="A2624" t="str">
            <v>TMCC1</v>
          </cell>
          <cell r="B2624" t="str">
            <v>ENSG00000172765.16</v>
          </cell>
          <cell r="C2624">
            <v>10.535</v>
          </cell>
          <cell r="D2624">
            <v>4.12</v>
          </cell>
          <cell r="E2624">
            <v>1.1719999999999999</v>
          </cell>
          <cell r="F2624">
            <v>7.6099999999999995E-44</v>
          </cell>
          <cell r="G2624" t="str">
            <v>mrna</v>
          </cell>
        </row>
        <row r="2625">
          <cell r="A2625" t="str">
            <v>POT1</v>
          </cell>
          <cell r="B2625" t="str">
            <v>ENSG00000128513.14</v>
          </cell>
          <cell r="C2625">
            <v>12.26</v>
          </cell>
          <cell r="D2625">
            <v>4.8899999999999997</v>
          </cell>
          <cell r="E2625">
            <v>1.171</v>
          </cell>
          <cell r="F2625">
            <v>2.25E-38</v>
          </cell>
          <cell r="G2625" t="str">
            <v>mrna</v>
          </cell>
        </row>
        <row r="2626">
          <cell r="A2626" t="str">
            <v>RMND5A</v>
          </cell>
          <cell r="B2626" t="str">
            <v>ENSG00000153561.12</v>
          </cell>
          <cell r="C2626">
            <v>14.695</v>
          </cell>
          <cell r="D2626">
            <v>5.97</v>
          </cell>
          <cell r="E2626">
            <v>1.171</v>
          </cell>
          <cell r="F2626">
            <v>2.0100000000000001E-34</v>
          </cell>
          <cell r="G2626" t="str">
            <v>mrna</v>
          </cell>
        </row>
        <row r="2627">
          <cell r="A2627" t="str">
            <v>FBXO22</v>
          </cell>
          <cell r="B2627" t="str">
            <v>ENSG00000167196.13</v>
          </cell>
          <cell r="C2627">
            <v>15.19</v>
          </cell>
          <cell r="D2627">
            <v>6.19</v>
          </cell>
          <cell r="E2627">
            <v>1.171</v>
          </cell>
          <cell r="F2627">
            <v>1.0499999999999999E-48</v>
          </cell>
          <cell r="G2627" t="str">
            <v>mrna</v>
          </cell>
        </row>
        <row r="2628">
          <cell r="A2628" t="str">
            <v>PAFAH1B2</v>
          </cell>
          <cell r="B2628" t="str">
            <v>ENSG00000168092.13</v>
          </cell>
          <cell r="C2628">
            <v>29.79</v>
          </cell>
          <cell r="D2628">
            <v>12.67</v>
          </cell>
          <cell r="E2628">
            <v>1.171</v>
          </cell>
          <cell r="F2628">
            <v>9.0099999999999993E-68</v>
          </cell>
          <cell r="G2628" t="str">
            <v>mrna</v>
          </cell>
        </row>
        <row r="2629">
          <cell r="A2629" t="str">
            <v>MRPL57</v>
          </cell>
          <cell r="B2629" t="str">
            <v>ENSG00000173141.4</v>
          </cell>
          <cell r="C2629">
            <v>23.984999999999999</v>
          </cell>
          <cell r="D2629">
            <v>10.1</v>
          </cell>
          <cell r="E2629">
            <v>1.171</v>
          </cell>
          <cell r="F2629">
            <v>1.18E-53</v>
          </cell>
          <cell r="G2629" t="str">
            <v>mrna</v>
          </cell>
        </row>
        <row r="2630">
          <cell r="A2630" t="str">
            <v>TRMT6</v>
          </cell>
          <cell r="B2630" t="str">
            <v>ENSG00000089195.14</v>
          </cell>
          <cell r="C2630">
            <v>10.404999999999999</v>
          </cell>
          <cell r="D2630">
            <v>4.07</v>
          </cell>
          <cell r="E2630">
            <v>1.17</v>
          </cell>
          <cell r="F2630">
            <v>1.3599999999999999E-55</v>
          </cell>
          <cell r="G2630" t="str">
            <v>mrna</v>
          </cell>
        </row>
        <row r="2631">
          <cell r="A2631" t="str">
            <v>ZBED4</v>
          </cell>
          <cell r="B2631" t="str">
            <v>ENSG00000100426.6</v>
          </cell>
          <cell r="C2631">
            <v>6.875</v>
          </cell>
          <cell r="D2631">
            <v>2.5</v>
          </cell>
          <cell r="E2631">
            <v>1.17</v>
          </cell>
          <cell r="F2631">
            <v>5.95E-61</v>
          </cell>
          <cell r="G2631" t="str">
            <v>mrna</v>
          </cell>
        </row>
        <row r="2632">
          <cell r="A2632" t="str">
            <v>RPGRIP1L</v>
          </cell>
          <cell r="B2632" t="str">
            <v>ENSG00000103494.12</v>
          </cell>
          <cell r="C2632">
            <v>3.0950000000000002</v>
          </cell>
          <cell r="D2632">
            <v>0.82</v>
          </cell>
          <cell r="E2632">
            <v>1.17</v>
          </cell>
          <cell r="F2632">
            <v>3.3100000000000003E-70</v>
          </cell>
          <cell r="G2632" t="str">
            <v>mrna</v>
          </cell>
        </row>
        <row r="2633">
          <cell r="A2633" t="str">
            <v>TRAF2</v>
          </cell>
          <cell r="B2633" t="str">
            <v>ENSG00000127191.17</v>
          </cell>
          <cell r="C2633">
            <v>13.175000000000001</v>
          </cell>
          <cell r="D2633">
            <v>5.3</v>
          </cell>
          <cell r="E2633">
            <v>1.17</v>
          </cell>
          <cell r="F2633">
            <v>2.1800000000000001E-54</v>
          </cell>
          <cell r="G2633" t="str">
            <v>mrna</v>
          </cell>
        </row>
        <row r="2634">
          <cell r="A2634" t="str">
            <v>PRKCI</v>
          </cell>
          <cell r="B2634" t="str">
            <v>ENSG00000163558.12</v>
          </cell>
          <cell r="C2634">
            <v>24.83</v>
          </cell>
          <cell r="D2634">
            <v>10.48</v>
          </cell>
          <cell r="E2634">
            <v>1.17</v>
          </cell>
          <cell r="F2634">
            <v>5.5799999999999998E-33</v>
          </cell>
          <cell r="G2634" t="str">
            <v>mrna</v>
          </cell>
        </row>
        <row r="2635">
          <cell r="A2635">
            <v>44450</v>
          </cell>
          <cell r="B2635" t="str">
            <v>ENSG00000138758.11</v>
          </cell>
          <cell r="C2635">
            <v>40.520000000000003</v>
          </cell>
          <cell r="D2635">
            <v>12.52</v>
          </cell>
          <cell r="E2635">
            <v>1.619</v>
          </cell>
          <cell r="F2635">
            <v>1.2999999999999999E-71</v>
          </cell>
        </row>
        <row r="2636">
          <cell r="A2636" t="str">
            <v>RFX7</v>
          </cell>
          <cell r="B2636" t="str">
            <v>ENSG00000181827.14</v>
          </cell>
          <cell r="C2636">
            <v>5.12</v>
          </cell>
          <cell r="D2636">
            <v>1.72</v>
          </cell>
          <cell r="E2636">
            <v>1.17</v>
          </cell>
          <cell r="F2636">
            <v>1.0700000000000001E-41</v>
          </cell>
          <cell r="G2636" t="str">
            <v>mrna</v>
          </cell>
        </row>
        <row r="2637">
          <cell r="A2637" t="str">
            <v>CUX1</v>
          </cell>
          <cell r="B2637" t="str">
            <v>ENSG00000257923.9</v>
          </cell>
          <cell r="C2637">
            <v>56.634999999999998</v>
          </cell>
          <cell r="D2637">
            <v>24.64</v>
          </cell>
          <cell r="E2637">
            <v>1.169</v>
          </cell>
          <cell r="F2637">
            <v>9.1100000000000003E-33</v>
          </cell>
          <cell r="G2637" t="str">
            <v>mrna</v>
          </cell>
        </row>
        <row r="2638">
          <cell r="A2638" t="str">
            <v>MYL12B</v>
          </cell>
          <cell r="B2638" t="str">
            <v>ENSG00000118680.12</v>
          </cell>
          <cell r="C2638">
            <v>439.81299999999999</v>
          </cell>
          <cell r="D2638">
            <v>195.10300000000001</v>
          </cell>
          <cell r="E2638">
            <v>1.169</v>
          </cell>
          <cell r="F2638">
            <v>2.38E-42</v>
          </cell>
          <cell r="G2638" t="str">
            <v>mrna</v>
          </cell>
        </row>
        <row r="2639">
          <cell r="A2639" t="str">
            <v>PECAM1</v>
          </cell>
          <cell r="B2639" t="str">
            <v>ENSG00000261371.5</v>
          </cell>
          <cell r="C2639">
            <v>43.174999999999997</v>
          </cell>
          <cell r="D2639">
            <v>18.649999999999999</v>
          </cell>
          <cell r="E2639">
            <v>1.169</v>
          </cell>
          <cell r="F2639">
            <v>2.0999999999999999E-14</v>
          </cell>
          <cell r="G2639" t="str">
            <v>mrna</v>
          </cell>
        </row>
        <row r="2640">
          <cell r="A2640" t="str">
            <v>TFDP2</v>
          </cell>
          <cell r="B2640" t="str">
            <v>ENSG00000114126.17</v>
          </cell>
          <cell r="C2640">
            <v>16.864999999999998</v>
          </cell>
          <cell r="D2640">
            <v>6.95</v>
          </cell>
          <cell r="E2640">
            <v>1.1679999999999999</v>
          </cell>
          <cell r="F2640">
            <v>2.9900000000000001E-26</v>
          </cell>
          <cell r="G2640" t="str">
            <v>mrna</v>
          </cell>
        </row>
        <row r="2641">
          <cell r="A2641" t="str">
            <v>IQCK</v>
          </cell>
          <cell r="B2641" t="str">
            <v>ENSG00000174628.16</v>
          </cell>
          <cell r="C2641">
            <v>12.435</v>
          </cell>
          <cell r="D2641">
            <v>4.9800000000000004</v>
          </cell>
          <cell r="E2641">
            <v>1.1679999999999999</v>
          </cell>
          <cell r="F2641">
            <v>1.1800000000000001E-56</v>
          </cell>
          <cell r="G2641" t="str">
            <v>mrna</v>
          </cell>
        </row>
        <row r="2642">
          <cell r="A2642" t="str">
            <v>C4orf19</v>
          </cell>
          <cell r="B2642" t="str">
            <v>ENSG00000154274.14</v>
          </cell>
          <cell r="C2642">
            <v>11.42</v>
          </cell>
          <cell r="D2642">
            <v>4.53</v>
          </cell>
          <cell r="E2642">
            <v>1.167</v>
          </cell>
          <cell r="F2642">
            <v>8.7899999999999991E-19</v>
          </cell>
          <cell r="G2642" t="str">
            <v>mrna</v>
          </cell>
        </row>
        <row r="2643">
          <cell r="A2643" t="str">
            <v>COMP</v>
          </cell>
          <cell r="B2643" t="str">
            <v>ENSG00000105664.10</v>
          </cell>
          <cell r="C2643">
            <v>2.5249999999999999</v>
          </cell>
          <cell r="D2643">
            <v>0.56999999999999995</v>
          </cell>
          <cell r="E2643">
            <v>1.167</v>
          </cell>
          <cell r="F2643">
            <v>9.4400000000000006E-18</v>
          </cell>
          <cell r="G2643" t="str">
            <v>mrna</v>
          </cell>
        </row>
        <row r="2644">
          <cell r="A2644" t="str">
            <v>POLA1</v>
          </cell>
          <cell r="B2644" t="str">
            <v>ENSG00000101868.10</v>
          </cell>
          <cell r="C2644">
            <v>5.625</v>
          </cell>
          <cell r="D2644">
            <v>1.95</v>
          </cell>
          <cell r="E2644">
            <v>1.167</v>
          </cell>
          <cell r="F2644">
            <v>2.5199999999999999E-52</v>
          </cell>
          <cell r="G2644" t="str">
            <v>mrna</v>
          </cell>
        </row>
        <row r="2645">
          <cell r="A2645" t="str">
            <v>RBBP4</v>
          </cell>
          <cell r="B2645" t="str">
            <v>ENSG00000162521.18</v>
          </cell>
          <cell r="C2645">
            <v>83.882000000000005</v>
          </cell>
          <cell r="D2645">
            <v>36.79</v>
          </cell>
          <cell r="E2645">
            <v>1.167</v>
          </cell>
          <cell r="F2645">
            <v>6.2600000000000004E-47</v>
          </cell>
          <cell r="G2645" t="str">
            <v>mrna</v>
          </cell>
        </row>
        <row r="2646">
          <cell r="A2646" t="str">
            <v>FAM60A</v>
          </cell>
          <cell r="B2646" t="str">
            <v>ENSG00000139146.13</v>
          </cell>
          <cell r="C2646">
            <v>42.045000000000002</v>
          </cell>
          <cell r="D2646">
            <v>8.65</v>
          </cell>
          <cell r="E2646">
            <v>2.157</v>
          </cell>
          <cell r="F2646">
            <v>7.9299999999999994E-93</v>
          </cell>
        </row>
        <row r="2647">
          <cell r="A2647" t="str">
            <v>IGLV1-47</v>
          </cell>
          <cell r="B2647" t="str">
            <v>ENSG00000211648.2</v>
          </cell>
          <cell r="C2647">
            <v>40.893999999999998</v>
          </cell>
          <cell r="D2647">
            <v>17.66</v>
          </cell>
          <cell r="E2647">
            <v>1.167</v>
          </cell>
          <cell r="F2647">
            <v>3.7500000000000001E-6</v>
          </cell>
          <cell r="G2647" t="str">
            <v>mrna</v>
          </cell>
        </row>
        <row r="2648">
          <cell r="A2648" t="str">
            <v>ARID5B</v>
          </cell>
          <cell r="B2648" t="str">
            <v>ENSG00000150347.14</v>
          </cell>
          <cell r="C2648">
            <v>13.36</v>
          </cell>
          <cell r="D2648">
            <v>5.4</v>
          </cell>
          <cell r="E2648">
            <v>1.1659999999999999</v>
          </cell>
          <cell r="F2648">
            <v>7.9500000000000004E-25</v>
          </cell>
          <cell r="G2648" t="str">
            <v>mrna</v>
          </cell>
        </row>
        <row r="2649">
          <cell r="A2649" t="str">
            <v>BCL10</v>
          </cell>
          <cell r="B2649" t="str">
            <v>ENSG00000142867.12</v>
          </cell>
          <cell r="C2649">
            <v>12.19</v>
          </cell>
          <cell r="D2649">
            <v>4.88</v>
          </cell>
          <cell r="E2649">
            <v>1.1659999999999999</v>
          </cell>
          <cell r="F2649">
            <v>4.6299999999999997E-37</v>
          </cell>
          <cell r="G2649" t="str">
            <v>mrna</v>
          </cell>
        </row>
        <row r="2650">
          <cell r="A2650" t="str">
            <v>GMIP</v>
          </cell>
          <cell r="B2650" t="str">
            <v>ENSG00000089639.10</v>
          </cell>
          <cell r="C2650">
            <v>15.555</v>
          </cell>
          <cell r="D2650">
            <v>6.38</v>
          </cell>
          <cell r="E2650">
            <v>1.1659999999999999</v>
          </cell>
          <cell r="F2650">
            <v>1.8499999999999999E-35</v>
          </cell>
          <cell r="G2650" t="str">
            <v>mrna</v>
          </cell>
        </row>
        <row r="2651">
          <cell r="A2651" t="str">
            <v>HEYL</v>
          </cell>
          <cell r="B2651" t="str">
            <v>ENSG00000163909.7</v>
          </cell>
          <cell r="C2651">
            <v>6.45</v>
          </cell>
          <cell r="D2651">
            <v>2.3199999999999998</v>
          </cell>
          <cell r="E2651">
            <v>1.1659999999999999</v>
          </cell>
          <cell r="F2651">
            <v>4.3000000000000004E-22</v>
          </cell>
          <cell r="G2651" t="str">
            <v>mrna</v>
          </cell>
        </row>
        <row r="2652">
          <cell r="A2652" t="str">
            <v>STIP1</v>
          </cell>
          <cell r="B2652" t="str">
            <v>ENSG00000168439.16</v>
          </cell>
          <cell r="C2652">
            <v>91.153999999999996</v>
          </cell>
          <cell r="D2652">
            <v>40.07</v>
          </cell>
          <cell r="E2652">
            <v>1.1659999999999999</v>
          </cell>
          <cell r="F2652">
            <v>1.09E-35</v>
          </cell>
          <cell r="G2652" t="str">
            <v>mrna</v>
          </cell>
        </row>
        <row r="2653">
          <cell r="A2653" t="str">
            <v>PTK7</v>
          </cell>
          <cell r="B2653" t="str">
            <v>ENSG00000112655.15</v>
          </cell>
          <cell r="C2653">
            <v>17.565000000000001</v>
          </cell>
          <cell r="D2653">
            <v>7.28</v>
          </cell>
          <cell r="E2653">
            <v>1.165</v>
          </cell>
          <cell r="F2653">
            <v>4.9700000000000003E-24</v>
          </cell>
          <cell r="G2653" t="str">
            <v>mrna</v>
          </cell>
        </row>
        <row r="2654">
          <cell r="A2654" t="str">
            <v>PLEKHA6</v>
          </cell>
          <cell r="B2654" t="str">
            <v>ENSG00000143850.12</v>
          </cell>
          <cell r="C2654">
            <v>30.15</v>
          </cell>
          <cell r="D2654">
            <v>12.89</v>
          </cell>
          <cell r="E2654">
            <v>1.165</v>
          </cell>
          <cell r="F2654">
            <v>4.4600000000000002E-22</v>
          </cell>
          <cell r="G2654" t="str">
            <v>mrna</v>
          </cell>
        </row>
        <row r="2655">
          <cell r="A2655" t="str">
            <v>LIN7C</v>
          </cell>
          <cell r="B2655" t="str">
            <v>ENSG00000148943.11</v>
          </cell>
          <cell r="C2655">
            <v>11.195</v>
          </cell>
          <cell r="D2655">
            <v>4.4400000000000004</v>
          </cell>
          <cell r="E2655">
            <v>1.165</v>
          </cell>
          <cell r="F2655">
            <v>3.6800000000000001E-47</v>
          </cell>
          <cell r="G2655" t="str">
            <v>mrna</v>
          </cell>
        </row>
        <row r="2656">
          <cell r="A2656" t="str">
            <v>MAML1</v>
          </cell>
          <cell r="B2656" t="str">
            <v>ENSG00000161021.11</v>
          </cell>
          <cell r="C2656">
            <v>20.98</v>
          </cell>
          <cell r="D2656">
            <v>8.8000000000000007</v>
          </cell>
          <cell r="E2656">
            <v>1.165</v>
          </cell>
          <cell r="F2656">
            <v>4.8299999999999999E-33</v>
          </cell>
          <cell r="G2656" t="str">
            <v>mrna</v>
          </cell>
        </row>
        <row r="2657">
          <cell r="A2657" t="str">
            <v>SOCS6</v>
          </cell>
          <cell r="B2657" t="str">
            <v>ENSG00000170677.5</v>
          </cell>
          <cell r="C2657">
            <v>11.284000000000001</v>
          </cell>
          <cell r="D2657">
            <v>4.4800000000000004</v>
          </cell>
          <cell r="E2657">
            <v>1.165</v>
          </cell>
          <cell r="F2657">
            <v>1.5800000000000001E-26</v>
          </cell>
          <cell r="G2657" t="str">
            <v>mrna</v>
          </cell>
        </row>
        <row r="2658">
          <cell r="A2658" t="str">
            <v>STAP2</v>
          </cell>
          <cell r="B2658" t="str">
            <v>ENSG00000178078.11</v>
          </cell>
          <cell r="C2658">
            <v>39.03</v>
          </cell>
          <cell r="D2658">
            <v>16.850000000000001</v>
          </cell>
          <cell r="E2658">
            <v>1.165</v>
          </cell>
          <cell r="F2658">
            <v>8.6100000000000003E-21</v>
          </cell>
          <cell r="G2658" t="str">
            <v>mrna</v>
          </cell>
        </row>
        <row r="2659">
          <cell r="A2659" t="str">
            <v>ARL13B</v>
          </cell>
          <cell r="B2659" t="str">
            <v>ENSG00000169379.15</v>
          </cell>
          <cell r="C2659">
            <v>4.8250000000000002</v>
          </cell>
          <cell r="D2659">
            <v>1.6</v>
          </cell>
          <cell r="E2659">
            <v>1.1639999999999999</v>
          </cell>
          <cell r="F2659">
            <v>4.56E-42</v>
          </cell>
          <cell r="G2659" t="str">
            <v>mrna</v>
          </cell>
        </row>
        <row r="2660">
          <cell r="A2660" t="str">
            <v>NUPL1</v>
          </cell>
          <cell r="B2660" t="str">
            <v>ENSG00000139496.15</v>
          </cell>
          <cell r="C2660">
            <v>17.024999999999999</v>
          </cell>
          <cell r="D2660">
            <v>6.96</v>
          </cell>
          <cell r="E2660">
            <v>1.179</v>
          </cell>
          <cell r="F2660">
            <v>1.83E-41</v>
          </cell>
        </row>
        <row r="2661">
          <cell r="A2661" t="str">
            <v>CD164</v>
          </cell>
          <cell r="B2661" t="str">
            <v>ENSG00000135535.14</v>
          </cell>
          <cell r="C2661">
            <v>192.03700000000001</v>
          </cell>
          <cell r="D2661">
            <v>85.159000000000006</v>
          </cell>
          <cell r="E2661">
            <v>1.1639999999999999</v>
          </cell>
          <cell r="F2661">
            <v>1.4699999999999999E-39</v>
          </cell>
          <cell r="G2661" t="str">
            <v>mrna</v>
          </cell>
        </row>
        <row r="2662">
          <cell r="A2662" t="str">
            <v>CEP170</v>
          </cell>
          <cell r="B2662" t="str">
            <v>ENSG00000143702.15</v>
          </cell>
          <cell r="C2662">
            <v>10.09</v>
          </cell>
          <cell r="D2662">
            <v>3.95</v>
          </cell>
          <cell r="E2662">
            <v>1.1639999999999999</v>
          </cell>
          <cell r="F2662">
            <v>7.8399999999999998E-24</v>
          </cell>
          <cell r="G2662" t="str">
            <v>mrna</v>
          </cell>
        </row>
        <row r="2663">
          <cell r="A2663" t="str">
            <v>GLS</v>
          </cell>
          <cell r="B2663" t="str">
            <v>ENSG00000115419.12</v>
          </cell>
          <cell r="C2663">
            <v>25.864999999999998</v>
          </cell>
          <cell r="D2663">
            <v>10.99</v>
          </cell>
          <cell r="E2663">
            <v>1.1639999999999999</v>
          </cell>
          <cell r="F2663">
            <v>7.4400000000000002E-20</v>
          </cell>
          <cell r="G2663" t="str">
            <v>mrna</v>
          </cell>
        </row>
        <row r="2664">
          <cell r="A2664" t="str">
            <v>TXNDC9</v>
          </cell>
          <cell r="B2664" t="str">
            <v>ENSG00000115514.11</v>
          </cell>
          <cell r="C2664">
            <v>22.01</v>
          </cell>
          <cell r="D2664">
            <v>9.27</v>
          </cell>
          <cell r="E2664">
            <v>1.1639999999999999</v>
          </cell>
          <cell r="F2664">
            <v>1.24E-67</v>
          </cell>
          <cell r="G2664" t="str">
            <v>mrna</v>
          </cell>
        </row>
        <row r="2665">
          <cell r="A2665" t="str">
            <v>GLIPR1</v>
          </cell>
          <cell r="B2665" t="str">
            <v>ENSG00000139278.9</v>
          </cell>
          <cell r="C2665">
            <v>13.725</v>
          </cell>
          <cell r="D2665">
            <v>5.57</v>
          </cell>
          <cell r="E2665">
            <v>1.1639999999999999</v>
          </cell>
          <cell r="F2665">
            <v>2.85E-13</v>
          </cell>
          <cell r="G2665" t="str">
            <v>mrna</v>
          </cell>
        </row>
        <row r="2666">
          <cell r="A2666" t="str">
            <v>NAF1</v>
          </cell>
          <cell r="B2666" t="str">
            <v>ENSG00000145414.8</v>
          </cell>
          <cell r="C2666">
            <v>10</v>
          </cell>
          <cell r="D2666">
            <v>3.91</v>
          </cell>
          <cell r="E2666">
            <v>1.1639999999999999</v>
          </cell>
          <cell r="F2666">
            <v>1.7899999999999999E-42</v>
          </cell>
          <cell r="G2666" t="str">
            <v>mrna</v>
          </cell>
        </row>
        <row r="2667">
          <cell r="A2667" t="str">
            <v>RASGEF1A</v>
          </cell>
          <cell r="B2667" t="str">
            <v>ENSG00000198915.11</v>
          </cell>
          <cell r="C2667">
            <v>2.2949999999999999</v>
          </cell>
          <cell r="D2667">
            <v>0.47</v>
          </cell>
          <cell r="E2667">
            <v>1.1639999999999999</v>
          </cell>
          <cell r="F2667">
            <v>9.7999999999999995E-27</v>
          </cell>
          <cell r="G2667" t="str">
            <v>mrna</v>
          </cell>
        </row>
        <row r="2668">
          <cell r="A2668" t="str">
            <v>ALYREF</v>
          </cell>
          <cell r="B2668" t="str">
            <v>ENSG00000183684.7</v>
          </cell>
          <cell r="C2668">
            <v>57.185000000000002</v>
          </cell>
          <cell r="D2668">
            <v>24.989000000000001</v>
          </cell>
          <cell r="E2668">
            <v>1.163</v>
          </cell>
          <cell r="F2668">
            <v>8.2299999999999998E-51</v>
          </cell>
          <cell r="G2668" t="str">
            <v>mrna</v>
          </cell>
        </row>
        <row r="2669">
          <cell r="A2669" t="str">
            <v>ANKIB1</v>
          </cell>
          <cell r="B2669" t="str">
            <v>ENSG00000001629.9</v>
          </cell>
          <cell r="C2669">
            <v>15.14</v>
          </cell>
          <cell r="D2669">
            <v>6.21</v>
          </cell>
          <cell r="E2669">
            <v>1.163</v>
          </cell>
          <cell r="F2669">
            <v>5.9200000000000002E-32</v>
          </cell>
          <cell r="G2669" t="str">
            <v>mrna</v>
          </cell>
        </row>
        <row r="2670">
          <cell r="A2670" t="str">
            <v>APLN</v>
          </cell>
          <cell r="B2670" t="str">
            <v>ENSG00000171388.11</v>
          </cell>
          <cell r="C2670">
            <v>2.0449999999999999</v>
          </cell>
          <cell r="D2670">
            <v>0.36</v>
          </cell>
          <cell r="E2670">
            <v>1.163</v>
          </cell>
          <cell r="F2670">
            <v>2.8000000000000001E-26</v>
          </cell>
          <cell r="G2670" t="str">
            <v>mrna</v>
          </cell>
        </row>
        <row r="2671">
          <cell r="A2671" t="str">
            <v>PSMC4</v>
          </cell>
          <cell r="B2671" t="str">
            <v>ENSG00000013275.7</v>
          </cell>
          <cell r="C2671">
            <v>81.195999999999998</v>
          </cell>
          <cell r="D2671">
            <v>35.700000000000003</v>
          </cell>
          <cell r="E2671">
            <v>1.163</v>
          </cell>
          <cell r="F2671">
            <v>6.6400000000000003E-51</v>
          </cell>
          <cell r="G2671" t="str">
            <v>mrna</v>
          </cell>
        </row>
        <row r="2672">
          <cell r="A2672" t="str">
            <v>SEL1L3</v>
          </cell>
          <cell r="B2672" t="str">
            <v>ENSG00000091490.10</v>
          </cell>
          <cell r="C2672">
            <v>68.734999999999999</v>
          </cell>
          <cell r="D2672">
            <v>30.140999999999998</v>
          </cell>
          <cell r="E2672">
            <v>1.163</v>
          </cell>
          <cell r="F2672">
            <v>8.8899999999999994E-37</v>
          </cell>
          <cell r="G2672" t="str">
            <v>mrna</v>
          </cell>
        </row>
        <row r="2673">
          <cell r="A2673" t="str">
            <v>RCOR2</v>
          </cell>
          <cell r="B2673" t="str">
            <v>ENSG00000167771.5</v>
          </cell>
          <cell r="C2673">
            <v>2.27</v>
          </cell>
          <cell r="D2673">
            <v>0.46</v>
          </cell>
          <cell r="E2673">
            <v>1.163</v>
          </cell>
          <cell r="F2673">
            <v>3.6500000000000003E-30</v>
          </cell>
          <cell r="G2673" t="str">
            <v>mrna</v>
          </cell>
        </row>
        <row r="2674">
          <cell r="A2674" t="str">
            <v>IL1RAP</v>
          </cell>
          <cell r="B2674" t="str">
            <v>ENSG00000196083.9</v>
          </cell>
          <cell r="C2674">
            <v>4.4850000000000003</v>
          </cell>
          <cell r="D2674">
            <v>1.45</v>
          </cell>
          <cell r="E2674">
            <v>1.163</v>
          </cell>
          <cell r="F2674">
            <v>8.4099999999999993E-34</v>
          </cell>
          <cell r="G2674" t="str">
            <v>mrna</v>
          </cell>
        </row>
        <row r="2675">
          <cell r="A2675" t="str">
            <v>MSANTD3</v>
          </cell>
          <cell r="B2675" t="str">
            <v>ENSG00000066697.14</v>
          </cell>
          <cell r="C2675">
            <v>15.984999999999999</v>
          </cell>
          <cell r="D2675">
            <v>6.59</v>
          </cell>
          <cell r="E2675">
            <v>1.1619999999999999</v>
          </cell>
          <cell r="F2675">
            <v>1.4600000000000001E-48</v>
          </cell>
          <cell r="G2675" t="str">
            <v>mrna</v>
          </cell>
        </row>
        <row r="2676">
          <cell r="A2676" t="str">
            <v>VGLL4</v>
          </cell>
          <cell r="B2676" t="str">
            <v>ENSG00000144560.13</v>
          </cell>
          <cell r="C2676">
            <v>39.090000000000003</v>
          </cell>
          <cell r="D2676">
            <v>16.91</v>
          </cell>
          <cell r="E2676">
            <v>1.1619999999999999</v>
          </cell>
          <cell r="F2676">
            <v>2.57E-33</v>
          </cell>
          <cell r="G2676" t="str">
            <v>mrna</v>
          </cell>
        </row>
        <row r="2677">
          <cell r="A2677" t="str">
            <v>WARS</v>
          </cell>
          <cell r="B2677" t="str">
            <v>ENSG00000140105.17</v>
          </cell>
          <cell r="C2677">
            <v>106.783</v>
          </cell>
          <cell r="D2677">
            <v>40.860999999999997</v>
          </cell>
          <cell r="E2677">
            <v>1.3640000000000001</v>
          </cell>
          <cell r="F2677">
            <v>1.7399999999999999E-33</v>
          </cell>
        </row>
        <row r="2678">
          <cell r="A2678" t="str">
            <v>TNFAIP8L1</v>
          </cell>
          <cell r="B2678" t="str">
            <v>ENSG00000185361.8</v>
          </cell>
          <cell r="C2678">
            <v>8.9149999999999991</v>
          </cell>
          <cell r="D2678">
            <v>3.43</v>
          </cell>
          <cell r="E2678">
            <v>1.1619999999999999</v>
          </cell>
          <cell r="F2678">
            <v>1.04E-10</v>
          </cell>
          <cell r="G2678" t="str">
            <v>mrna</v>
          </cell>
        </row>
        <row r="2679">
          <cell r="A2679" t="str">
            <v>CDS2</v>
          </cell>
          <cell r="B2679" t="str">
            <v>ENSG00000101290.13</v>
          </cell>
          <cell r="C2679">
            <v>17.584</v>
          </cell>
          <cell r="D2679">
            <v>7.31</v>
          </cell>
          <cell r="E2679">
            <v>1.161</v>
          </cell>
          <cell r="F2679">
            <v>2.74E-33</v>
          </cell>
          <cell r="G2679" t="str">
            <v>mrna</v>
          </cell>
        </row>
        <row r="2680">
          <cell r="A2680" t="str">
            <v>CRACR2A</v>
          </cell>
          <cell r="B2680" t="str">
            <v>ENSG00000130038.9</v>
          </cell>
          <cell r="C2680">
            <v>3.6749999999999998</v>
          </cell>
          <cell r="D2680">
            <v>1.0900000000000001</v>
          </cell>
          <cell r="E2680">
            <v>1.161</v>
          </cell>
          <cell r="F2680">
            <v>1.49E-22</v>
          </cell>
          <cell r="G2680" t="str">
            <v>mrna</v>
          </cell>
        </row>
        <row r="2681">
          <cell r="A2681" t="str">
            <v>CSTB</v>
          </cell>
          <cell r="B2681" t="str">
            <v>ENSG00000160213.5</v>
          </cell>
          <cell r="C2681">
            <v>84.784999999999997</v>
          </cell>
          <cell r="D2681">
            <v>37.369</v>
          </cell>
          <cell r="E2681">
            <v>1.161</v>
          </cell>
          <cell r="F2681">
            <v>8.0800000000000001E-16</v>
          </cell>
          <cell r="G2681" t="str">
            <v>mrna</v>
          </cell>
        </row>
        <row r="2682">
          <cell r="A2682" t="str">
            <v>SLC39A9</v>
          </cell>
          <cell r="B2682" t="str">
            <v>ENSG00000029364.11</v>
          </cell>
          <cell r="C2682">
            <v>28.145</v>
          </cell>
          <cell r="D2682">
            <v>12.03</v>
          </cell>
          <cell r="E2682">
            <v>1.161</v>
          </cell>
          <cell r="F2682">
            <v>1.72E-54</v>
          </cell>
          <cell r="G2682" t="str">
            <v>mrna</v>
          </cell>
        </row>
        <row r="2683">
          <cell r="A2683" t="str">
            <v>PRRG1</v>
          </cell>
          <cell r="B2683" t="str">
            <v>ENSG00000130962.17</v>
          </cell>
          <cell r="C2683">
            <v>4.3449999999999998</v>
          </cell>
          <cell r="D2683">
            <v>1.39</v>
          </cell>
          <cell r="E2683">
            <v>1.161</v>
          </cell>
          <cell r="F2683">
            <v>2.5600000000000002E-29</v>
          </cell>
          <cell r="G2683" t="str">
            <v>mrna</v>
          </cell>
        </row>
        <row r="2684">
          <cell r="A2684" t="str">
            <v>FADD</v>
          </cell>
          <cell r="B2684" t="str">
            <v>ENSG00000168040.4</v>
          </cell>
          <cell r="C2684">
            <v>15.945</v>
          </cell>
          <cell r="D2684">
            <v>6.58</v>
          </cell>
          <cell r="E2684">
            <v>1.161</v>
          </cell>
          <cell r="F2684">
            <v>2.24E-48</v>
          </cell>
          <cell r="G2684" t="str">
            <v>mrna</v>
          </cell>
        </row>
        <row r="2685">
          <cell r="A2685" t="str">
            <v>ARF4</v>
          </cell>
          <cell r="B2685" t="str">
            <v>ENSG00000168374.10</v>
          </cell>
          <cell r="C2685">
            <v>177.18899999999999</v>
          </cell>
          <cell r="D2685">
            <v>78.721000000000004</v>
          </cell>
          <cell r="E2685">
            <v>1.1599999999999999</v>
          </cell>
          <cell r="F2685">
            <v>2.7200000000000001E-46</v>
          </cell>
          <cell r="G2685" t="str">
            <v>mrna</v>
          </cell>
        </row>
        <row r="2686">
          <cell r="A2686" t="str">
            <v>ARID1B</v>
          </cell>
          <cell r="B2686" t="str">
            <v>ENSG00000049618.21</v>
          </cell>
          <cell r="C2686">
            <v>17.574999999999999</v>
          </cell>
          <cell r="D2686">
            <v>7.31</v>
          </cell>
          <cell r="E2686">
            <v>1.1599999999999999</v>
          </cell>
          <cell r="F2686">
            <v>4.6000000000000002E-34</v>
          </cell>
          <cell r="G2686" t="str">
            <v>mrna</v>
          </cell>
        </row>
        <row r="2687">
          <cell r="A2687" t="str">
            <v>DCTN5</v>
          </cell>
          <cell r="B2687" t="str">
            <v>ENSG00000166847.9</v>
          </cell>
          <cell r="C2687">
            <v>36.265000000000001</v>
          </cell>
          <cell r="D2687">
            <v>15.68</v>
          </cell>
          <cell r="E2687">
            <v>1.1599999999999999</v>
          </cell>
          <cell r="F2687">
            <v>3.6500000000000002E-36</v>
          </cell>
          <cell r="G2687" t="str">
            <v>mrna</v>
          </cell>
        </row>
        <row r="2688">
          <cell r="A2688" t="str">
            <v>FUCA2</v>
          </cell>
          <cell r="B2688" t="str">
            <v>ENSG00000001036.13</v>
          </cell>
          <cell r="C2688">
            <v>42.784999999999997</v>
          </cell>
          <cell r="D2688">
            <v>18.59</v>
          </cell>
          <cell r="E2688">
            <v>1.1599999999999999</v>
          </cell>
          <cell r="F2688">
            <v>1.04E-54</v>
          </cell>
          <cell r="G2688" t="str">
            <v>mrna</v>
          </cell>
        </row>
        <row r="2689">
          <cell r="A2689" t="str">
            <v>SEC23IP</v>
          </cell>
          <cell r="B2689" t="str">
            <v>ENSG00000107651.12</v>
          </cell>
          <cell r="C2689">
            <v>28.884</v>
          </cell>
          <cell r="D2689">
            <v>12.37</v>
          </cell>
          <cell r="E2689">
            <v>1.1599999999999999</v>
          </cell>
          <cell r="F2689">
            <v>4.1200000000000002E-51</v>
          </cell>
          <cell r="G2689" t="str">
            <v>mrna</v>
          </cell>
        </row>
        <row r="2690">
          <cell r="A2690" t="str">
            <v>MESDC1</v>
          </cell>
          <cell r="B2690" t="str">
            <v>ENSG00000140406.3</v>
          </cell>
          <cell r="C2690">
            <v>13.615</v>
          </cell>
          <cell r="D2690">
            <v>5.1100000000000003</v>
          </cell>
          <cell r="E2690">
            <v>1.258</v>
          </cell>
          <cell r="F2690">
            <v>9.5000000000000001E-52</v>
          </cell>
        </row>
        <row r="2691">
          <cell r="A2691" t="str">
            <v>GOSR1</v>
          </cell>
          <cell r="B2691" t="str">
            <v>ENSG00000108587.14</v>
          </cell>
          <cell r="C2691">
            <v>23.895</v>
          </cell>
          <cell r="D2691">
            <v>10.14</v>
          </cell>
          <cell r="E2691">
            <v>1.1599999999999999</v>
          </cell>
          <cell r="F2691">
            <v>9.0000000000000004E-49</v>
          </cell>
          <cell r="G2691" t="str">
            <v>mrna</v>
          </cell>
        </row>
        <row r="2692">
          <cell r="A2692" t="str">
            <v>PRRC1</v>
          </cell>
          <cell r="B2692" t="str">
            <v>ENSG00000164244.20</v>
          </cell>
          <cell r="C2692">
            <v>23.51</v>
          </cell>
          <cell r="D2692">
            <v>9.9700000000000006</v>
          </cell>
          <cell r="E2692">
            <v>1.1599999999999999</v>
          </cell>
          <cell r="F2692">
            <v>6.7499999999999997E-60</v>
          </cell>
          <cell r="G2692" t="str">
            <v>mrna</v>
          </cell>
        </row>
        <row r="2693">
          <cell r="A2693" t="str">
            <v>TIMM8A</v>
          </cell>
          <cell r="B2693" t="str">
            <v>ENSG00000126953.5</v>
          </cell>
          <cell r="C2693">
            <v>5.61</v>
          </cell>
          <cell r="D2693">
            <v>1.96</v>
          </cell>
          <cell r="E2693">
            <v>1.159</v>
          </cell>
          <cell r="F2693">
            <v>3.64E-79</v>
          </cell>
          <cell r="G2693" t="str">
            <v>mrna</v>
          </cell>
        </row>
        <row r="2694">
          <cell r="A2694" t="str">
            <v>TOPBP1</v>
          </cell>
          <cell r="B2694" t="str">
            <v>ENSG00000163781.12</v>
          </cell>
          <cell r="C2694">
            <v>19.07</v>
          </cell>
          <cell r="D2694">
            <v>7.99</v>
          </cell>
          <cell r="E2694">
            <v>1.159</v>
          </cell>
          <cell r="F2694">
            <v>9.29E-42</v>
          </cell>
          <cell r="G2694" t="str">
            <v>mrna</v>
          </cell>
        </row>
        <row r="2695">
          <cell r="A2695" t="str">
            <v>CTU1</v>
          </cell>
          <cell r="B2695" t="str">
            <v>ENSG00000142544.6</v>
          </cell>
          <cell r="C2695">
            <v>5.74</v>
          </cell>
          <cell r="D2695">
            <v>2.02</v>
          </cell>
          <cell r="E2695">
            <v>1.1579999999999999</v>
          </cell>
          <cell r="F2695">
            <v>7.8900000000000004E-52</v>
          </cell>
          <cell r="G2695" t="str">
            <v>mrna</v>
          </cell>
        </row>
        <row r="2696">
          <cell r="A2696" t="str">
            <v>DUSP8</v>
          </cell>
          <cell r="B2696" t="str">
            <v>ENSG00000184545.10</v>
          </cell>
          <cell r="C2696">
            <v>11.11</v>
          </cell>
          <cell r="D2696">
            <v>4.43</v>
          </cell>
          <cell r="E2696">
            <v>1.157</v>
          </cell>
          <cell r="F2696">
            <v>7.0899999999999999E-12</v>
          </cell>
          <cell r="G2696" t="str">
            <v>mrna</v>
          </cell>
        </row>
        <row r="2697">
          <cell r="A2697" t="str">
            <v>PIGK</v>
          </cell>
          <cell r="B2697" t="str">
            <v>ENSG00000142892.14</v>
          </cell>
          <cell r="C2697">
            <v>14.85</v>
          </cell>
          <cell r="D2697">
            <v>6.11</v>
          </cell>
          <cell r="E2697">
            <v>1.157</v>
          </cell>
          <cell r="F2697">
            <v>7.9900000000000001E-43</v>
          </cell>
          <cell r="G2697" t="str">
            <v>mrna</v>
          </cell>
        </row>
        <row r="2698">
          <cell r="A2698" t="str">
            <v>LINGO1</v>
          </cell>
          <cell r="B2698" t="str">
            <v>ENSG00000169783.12</v>
          </cell>
          <cell r="C2698">
            <v>2.7250000000000001</v>
          </cell>
          <cell r="D2698">
            <v>0.67</v>
          </cell>
          <cell r="E2698">
            <v>1.157</v>
          </cell>
          <cell r="F2698">
            <v>4.4899999999999999E-33</v>
          </cell>
          <cell r="G2698" t="str">
            <v>mrna</v>
          </cell>
        </row>
        <row r="2699">
          <cell r="A2699" t="str">
            <v>API5</v>
          </cell>
          <cell r="B2699" t="str">
            <v>ENSG00000166181.12</v>
          </cell>
          <cell r="C2699">
            <v>43.994999999999997</v>
          </cell>
          <cell r="D2699">
            <v>19.190999999999999</v>
          </cell>
          <cell r="E2699">
            <v>1.1559999999999999</v>
          </cell>
          <cell r="F2699">
            <v>6.0099999999999998E-44</v>
          </cell>
          <cell r="G2699" t="str">
            <v>mrna</v>
          </cell>
        </row>
        <row r="2700">
          <cell r="A2700" t="str">
            <v>BTNL8</v>
          </cell>
          <cell r="B2700" t="str">
            <v>ENSG00000113303.11</v>
          </cell>
          <cell r="C2700">
            <v>4.7949999999999999</v>
          </cell>
          <cell r="D2700">
            <v>1.6</v>
          </cell>
          <cell r="E2700">
            <v>1.1559999999999999</v>
          </cell>
          <cell r="F2700">
            <v>6.9099999999999999E-5</v>
          </cell>
          <cell r="G2700" t="str">
            <v>mrna</v>
          </cell>
        </row>
        <row r="2701">
          <cell r="A2701" t="str">
            <v>TNFRSF9</v>
          </cell>
          <cell r="B2701" t="str">
            <v>ENSG00000049249.8</v>
          </cell>
          <cell r="C2701">
            <v>1.385</v>
          </cell>
          <cell r="D2701">
            <v>7.0000000000000007E-2</v>
          </cell>
          <cell r="E2701">
            <v>1.1559999999999999</v>
          </cell>
          <cell r="F2701">
            <v>9.1500000000000006E-56</v>
          </cell>
          <cell r="G2701" t="str">
            <v>mrna</v>
          </cell>
        </row>
        <row r="2702">
          <cell r="A2702" t="str">
            <v>SLC25A40</v>
          </cell>
          <cell r="B2702" t="str">
            <v>ENSG00000075303.12</v>
          </cell>
          <cell r="C2702">
            <v>11.75</v>
          </cell>
          <cell r="D2702">
            <v>4.72</v>
          </cell>
          <cell r="E2702">
            <v>1.1559999999999999</v>
          </cell>
          <cell r="F2702">
            <v>6.6100000000000004E-44</v>
          </cell>
          <cell r="G2702" t="str">
            <v>mrna</v>
          </cell>
        </row>
        <row r="2703">
          <cell r="A2703" t="str">
            <v>GRWD1</v>
          </cell>
          <cell r="B2703" t="str">
            <v>ENSG00000105447.12</v>
          </cell>
          <cell r="C2703">
            <v>19.504999999999999</v>
          </cell>
          <cell r="D2703">
            <v>8.1999999999999993</v>
          </cell>
          <cell r="E2703">
            <v>1.1559999999999999</v>
          </cell>
          <cell r="F2703">
            <v>4.8899999999999999E-42</v>
          </cell>
          <cell r="G2703" t="str">
            <v>mrna</v>
          </cell>
        </row>
        <row r="2704">
          <cell r="A2704" t="str">
            <v>LRPPRC</v>
          </cell>
          <cell r="B2704" t="str">
            <v>ENSG00000138095.18</v>
          </cell>
          <cell r="C2704">
            <v>47.325000000000003</v>
          </cell>
          <cell r="D2704">
            <v>20.69</v>
          </cell>
          <cell r="E2704">
            <v>1.1559999999999999</v>
          </cell>
          <cell r="F2704">
            <v>2.2100000000000002E-59</v>
          </cell>
          <cell r="G2704" t="str">
            <v>mrna</v>
          </cell>
        </row>
        <row r="2705">
          <cell r="A2705" t="str">
            <v>NCOR1</v>
          </cell>
          <cell r="B2705" t="str">
            <v>ENSG00000141027.20</v>
          </cell>
          <cell r="C2705">
            <v>74.165999999999997</v>
          </cell>
          <cell r="D2705">
            <v>32.738999999999997</v>
          </cell>
          <cell r="E2705">
            <v>1.1559999999999999</v>
          </cell>
          <cell r="F2705">
            <v>3.9800000000000002E-39</v>
          </cell>
          <cell r="G2705" t="str">
            <v>mrna</v>
          </cell>
        </row>
        <row r="2706">
          <cell r="A2706" t="str">
            <v>ANKRD12</v>
          </cell>
          <cell r="B2706" t="str">
            <v>ENSG00000101745.15</v>
          </cell>
          <cell r="C2706">
            <v>14.525</v>
          </cell>
          <cell r="D2706">
            <v>5.97</v>
          </cell>
          <cell r="E2706">
            <v>1.155</v>
          </cell>
          <cell r="F2706">
            <v>2.6600000000000001E-34</v>
          </cell>
          <cell r="G2706" t="str">
            <v>mrna</v>
          </cell>
        </row>
        <row r="2707">
          <cell r="A2707" t="str">
            <v>CCT4</v>
          </cell>
          <cell r="B2707" t="str">
            <v>ENSG00000115484.14</v>
          </cell>
          <cell r="C2707">
            <v>97.233999999999995</v>
          </cell>
          <cell r="D2707">
            <v>43.119</v>
          </cell>
          <cell r="E2707">
            <v>1.155</v>
          </cell>
          <cell r="F2707">
            <v>3.3799999999999999E-52</v>
          </cell>
          <cell r="G2707" t="str">
            <v>mrna</v>
          </cell>
        </row>
        <row r="2708">
          <cell r="A2708" t="str">
            <v>MAP2K6</v>
          </cell>
          <cell r="B2708" t="str">
            <v>ENSG00000108984.13</v>
          </cell>
          <cell r="C2708">
            <v>5.415</v>
          </cell>
          <cell r="D2708">
            <v>1.88</v>
          </cell>
          <cell r="E2708">
            <v>1.155</v>
          </cell>
          <cell r="F2708">
            <v>1.1100000000000001E-25</v>
          </cell>
          <cell r="G2708" t="str">
            <v>mrna</v>
          </cell>
        </row>
        <row r="2709">
          <cell r="A2709" t="str">
            <v>GBP1</v>
          </cell>
          <cell r="B2709" t="str">
            <v>ENSG00000117228.9</v>
          </cell>
          <cell r="C2709">
            <v>26.555</v>
          </cell>
          <cell r="D2709">
            <v>11.37</v>
          </cell>
          <cell r="E2709">
            <v>1.155</v>
          </cell>
          <cell r="F2709">
            <v>5.2000000000000003E-19</v>
          </cell>
          <cell r="G2709" t="str">
            <v>mrna</v>
          </cell>
        </row>
        <row r="2710">
          <cell r="A2710" t="str">
            <v>RAB22A</v>
          </cell>
          <cell r="B2710" t="str">
            <v>ENSG00000124209.3</v>
          </cell>
          <cell r="C2710">
            <v>9.67</v>
          </cell>
          <cell r="D2710">
            <v>3.79</v>
          </cell>
          <cell r="E2710">
            <v>1.155</v>
          </cell>
          <cell r="F2710">
            <v>4.3000000000000003E-59</v>
          </cell>
          <cell r="G2710" t="str">
            <v>mrna</v>
          </cell>
        </row>
        <row r="2711">
          <cell r="A2711" t="str">
            <v>NETO2</v>
          </cell>
          <cell r="B2711" t="str">
            <v>ENSG00000171208.9</v>
          </cell>
          <cell r="C2711">
            <v>3.52</v>
          </cell>
          <cell r="D2711">
            <v>1.03</v>
          </cell>
          <cell r="E2711">
            <v>1.155</v>
          </cell>
          <cell r="F2711">
            <v>7.3199999999999999E-27</v>
          </cell>
          <cell r="G2711" t="str">
            <v>mrna</v>
          </cell>
        </row>
        <row r="2712">
          <cell r="A2712" t="str">
            <v>PRR5</v>
          </cell>
          <cell r="B2712" t="str">
            <v>ENSG00000186654.20</v>
          </cell>
          <cell r="C2712">
            <v>17.195</v>
          </cell>
          <cell r="D2712">
            <v>7.17</v>
          </cell>
          <cell r="E2712">
            <v>1.155</v>
          </cell>
          <cell r="F2712">
            <v>3.5899999999999999E-45</v>
          </cell>
          <cell r="G2712" t="str">
            <v>mrna</v>
          </cell>
        </row>
        <row r="2713">
          <cell r="A2713" t="str">
            <v>TCF4</v>
          </cell>
          <cell r="B2713" t="str">
            <v>ENSG00000196628.13</v>
          </cell>
          <cell r="C2713">
            <v>13.055</v>
          </cell>
          <cell r="D2713">
            <v>5.31</v>
          </cell>
          <cell r="E2713">
            <v>1.155</v>
          </cell>
          <cell r="F2713">
            <v>1.5199999999999999E-19</v>
          </cell>
          <cell r="G2713" t="str">
            <v>mrna</v>
          </cell>
        </row>
        <row r="2714">
          <cell r="A2714" t="str">
            <v>BLACAT1</v>
          </cell>
          <cell r="B2714" t="str">
            <v>ENSG00000281406.1</v>
          </cell>
          <cell r="C2714">
            <v>1.3149999999999999</v>
          </cell>
          <cell r="D2714">
            <v>0.04</v>
          </cell>
          <cell r="E2714">
            <v>1.1539999999999999</v>
          </cell>
          <cell r="F2714">
            <v>8.0800000000000003E-40</v>
          </cell>
          <cell r="G2714" t="str">
            <v>mrna</v>
          </cell>
        </row>
        <row r="2715">
          <cell r="A2715" t="str">
            <v>BZW2</v>
          </cell>
          <cell r="B2715" t="str">
            <v>ENSG00000136261.14</v>
          </cell>
          <cell r="C2715">
            <v>68.525999999999996</v>
          </cell>
          <cell r="D2715">
            <v>30.239000000000001</v>
          </cell>
          <cell r="E2715">
            <v>1.1539999999999999</v>
          </cell>
          <cell r="F2715">
            <v>8.2900000000000001E-41</v>
          </cell>
          <cell r="G2715" t="str">
            <v>mrna</v>
          </cell>
        </row>
        <row r="2716">
          <cell r="A2716" t="str">
            <v>CTBS</v>
          </cell>
          <cell r="B2716" t="str">
            <v>ENSG00000117151.12</v>
          </cell>
          <cell r="C2716">
            <v>14.935</v>
          </cell>
          <cell r="D2716">
            <v>6.16</v>
          </cell>
          <cell r="E2716">
            <v>1.1539999999999999</v>
          </cell>
          <cell r="F2716">
            <v>3.2499999999999998E-53</v>
          </cell>
          <cell r="G2716" t="str">
            <v>mrna</v>
          </cell>
        </row>
        <row r="2717">
          <cell r="A2717" t="str">
            <v>CTNNB1</v>
          </cell>
          <cell r="B2717" t="str">
            <v>ENSG00000168036.16</v>
          </cell>
          <cell r="C2717">
            <v>117.12</v>
          </cell>
          <cell r="D2717">
            <v>52.07</v>
          </cell>
          <cell r="E2717">
            <v>1.1539999999999999</v>
          </cell>
          <cell r="F2717">
            <v>2.6199999999999999E-28</v>
          </cell>
          <cell r="G2717" t="str">
            <v>mrna</v>
          </cell>
        </row>
        <row r="2718">
          <cell r="A2718" t="str">
            <v>RLIM</v>
          </cell>
          <cell r="B2718" t="str">
            <v>ENSG00000131263.12</v>
          </cell>
          <cell r="C2718">
            <v>9.8849999999999998</v>
          </cell>
          <cell r="D2718">
            <v>3.89</v>
          </cell>
          <cell r="E2718">
            <v>1.1539999999999999</v>
          </cell>
          <cell r="F2718">
            <v>2.8199999999999999E-39</v>
          </cell>
          <cell r="G2718" t="str">
            <v>mrna</v>
          </cell>
        </row>
        <row r="2719">
          <cell r="A2719" t="str">
            <v>PTPRCAP</v>
          </cell>
          <cell r="B2719" t="str">
            <v>ENSG00000213402.2</v>
          </cell>
          <cell r="C2719">
            <v>10.414999999999999</v>
          </cell>
          <cell r="D2719">
            <v>4.13</v>
          </cell>
          <cell r="E2719">
            <v>1.1539999999999999</v>
          </cell>
          <cell r="F2719">
            <v>1.8300000000000001E-11</v>
          </cell>
          <cell r="G2719" t="str">
            <v>mrna</v>
          </cell>
        </row>
        <row r="2720">
          <cell r="A2720" t="str">
            <v>CCT2</v>
          </cell>
          <cell r="B2720" t="str">
            <v>ENSG00000166226.12</v>
          </cell>
          <cell r="C2720">
            <v>85.6</v>
          </cell>
          <cell r="D2720">
            <v>37.94</v>
          </cell>
          <cell r="E2720">
            <v>1.153</v>
          </cell>
          <cell r="F2720">
            <v>2.1899999999999999E-32</v>
          </cell>
          <cell r="G2720" t="str">
            <v>mrna</v>
          </cell>
        </row>
        <row r="2721">
          <cell r="A2721" t="str">
            <v>STK3</v>
          </cell>
          <cell r="B2721" t="str">
            <v>ENSG00000104375.15</v>
          </cell>
          <cell r="C2721">
            <v>12.654999999999999</v>
          </cell>
          <cell r="D2721">
            <v>5.14</v>
          </cell>
          <cell r="E2721">
            <v>1.153</v>
          </cell>
          <cell r="F2721">
            <v>2.8499999999999999E-40</v>
          </cell>
          <cell r="G2721" t="str">
            <v>mrna</v>
          </cell>
        </row>
        <row r="2722">
          <cell r="A2722" t="str">
            <v>GAR1</v>
          </cell>
          <cell r="B2722" t="str">
            <v>ENSG00000109534.16</v>
          </cell>
          <cell r="C2722">
            <v>20.553999999999998</v>
          </cell>
          <cell r="D2722">
            <v>8.69</v>
          </cell>
          <cell r="E2722">
            <v>1.153</v>
          </cell>
          <cell r="F2722">
            <v>3.4100000000000001E-61</v>
          </cell>
          <cell r="G2722" t="str">
            <v>mrna</v>
          </cell>
        </row>
        <row r="2723">
          <cell r="A2723" t="str">
            <v>ORC4</v>
          </cell>
          <cell r="B2723" t="str">
            <v>ENSG00000115947.13</v>
          </cell>
          <cell r="C2723">
            <v>19.864999999999998</v>
          </cell>
          <cell r="D2723">
            <v>8.3800000000000008</v>
          </cell>
          <cell r="E2723">
            <v>1.153</v>
          </cell>
          <cell r="F2723">
            <v>2.3199999999999999E-38</v>
          </cell>
          <cell r="G2723" t="str">
            <v>mrna</v>
          </cell>
        </row>
        <row r="2724">
          <cell r="A2724" t="str">
            <v>NPL</v>
          </cell>
          <cell r="B2724" t="str">
            <v>ENSG00000135838.13</v>
          </cell>
          <cell r="C2724">
            <v>8.3149999999999995</v>
          </cell>
          <cell r="D2724">
            <v>3.19</v>
          </cell>
          <cell r="E2724">
            <v>1.153</v>
          </cell>
          <cell r="F2724">
            <v>2.7000000000000001E-38</v>
          </cell>
          <cell r="G2724" t="str">
            <v>mrna</v>
          </cell>
        </row>
        <row r="2725">
          <cell r="A2725" t="str">
            <v>TLK1</v>
          </cell>
          <cell r="B2725" t="str">
            <v>ENSG00000198586.13</v>
          </cell>
          <cell r="C2725">
            <v>18.925000000000001</v>
          </cell>
          <cell r="D2725">
            <v>7.96</v>
          </cell>
          <cell r="E2725">
            <v>1.153</v>
          </cell>
          <cell r="F2725">
            <v>7.6799999999999995E-29</v>
          </cell>
          <cell r="G2725" t="str">
            <v>mrna</v>
          </cell>
        </row>
        <row r="2726">
          <cell r="A2726" t="str">
            <v>TAP2</v>
          </cell>
          <cell r="B2726" t="str">
            <v>ENSG00000204267.13</v>
          </cell>
          <cell r="C2726">
            <v>25.64</v>
          </cell>
          <cell r="D2726">
            <v>10.98</v>
          </cell>
          <cell r="E2726">
            <v>1.153</v>
          </cell>
          <cell r="F2726">
            <v>4.6500000000000001E-28</v>
          </cell>
          <cell r="G2726" t="str">
            <v>mrna</v>
          </cell>
        </row>
        <row r="2727">
          <cell r="A2727" t="str">
            <v>REPIN1</v>
          </cell>
          <cell r="B2727" t="str">
            <v>ENSG00000214022.11</v>
          </cell>
          <cell r="C2727">
            <v>96.331000000000003</v>
          </cell>
          <cell r="D2727">
            <v>42.759</v>
          </cell>
          <cell r="E2727">
            <v>1.153</v>
          </cell>
          <cell r="F2727">
            <v>9.0600000000000006E-39</v>
          </cell>
          <cell r="G2727" t="str">
            <v>mrna</v>
          </cell>
        </row>
        <row r="2728">
          <cell r="A2728" t="str">
            <v>AGFG1</v>
          </cell>
          <cell r="B2728" t="str">
            <v>ENSG00000173744.17</v>
          </cell>
          <cell r="C2728">
            <v>43.673999999999999</v>
          </cell>
          <cell r="D2728">
            <v>19.100000000000001</v>
          </cell>
          <cell r="E2728">
            <v>1.1519999999999999</v>
          </cell>
          <cell r="F2728">
            <v>7.1100000000000001E-40</v>
          </cell>
          <cell r="G2728" t="str">
            <v>mrna</v>
          </cell>
        </row>
        <row r="2729">
          <cell r="A2729" t="str">
            <v>PPAP2C</v>
          </cell>
          <cell r="B2729" t="str">
            <v>ENSG00000141934.9</v>
          </cell>
          <cell r="C2729">
            <v>79.406000000000006</v>
          </cell>
          <cell r="D2729">
            <v>18.989000000000001</v>
          </cell>
          <cell r="E2729">
            <v>2.008</v>
          </cell>
          <cell r="F2729">
            <v>3.0999999999999999E-43</v>
          </cell>
        </row>
        <row r="2730">
          <cell r="A2730" t="str">
            <v>ARL6IP6</v>
          </cell>
          <cell r="B2730" t="str">
            <v>ENSG00000177917.10</v>
          </cell>
          <cell r="C2730">
            <v>14.755000000000001</v>
          </cell>
          <cell r="D2730">
            <v>6.09</v>
          </cell>
          <cell r="E2730">
            <v>1.1519999999999999</v>
          </cell>
          <cell r="F2730">
            <v>3.4699999999999998E-55</v>
          </cell>
          <cell r="G2730" t="str">
            <v>mrna</v>
          </cell>
        </row>
        <row r="2731">
          <cell r="A2731" t="str">
            <v>CDK2AP1</v>
          </cell>
          <cell r="B2731" t="str">
            <v>ENSG00000111328.6</v>
          </cell>
          <cell r="C2731">
            <v>110.258</v>
          </cell>
          <cell r="D2731">
            <v>49.08</v>
          </cell>
          <cell r="E2731">
            <v>1.1519999999999999</v>
          </cell>
          <cell r="F2731">
            <v>1.34E-39</v>
          </cell>
          <cell r="G2731" t="str">
            <v>mrna</v>
          </cell>
        </row>
        <row r="2732">
          <cell r="A2732" t="str">
            <v>CMTM1</v>
          </cell>
          <cell r="B2732" t="str">
            <v>ENSG00000089505.17</v>
          </cell>
          <cell r="C2732">
            <v>2.2000000000000002</v>
          </cell>
          <cell r="D2732">
            <v>0.44</v>
          </cell>
          <cell r="E2732">
            <v>1.1519999999999999</v>
          </cell>
          <cell r="F2732">
            <v>6.0399999999999995E-76</v>
          </cell>
          <cell r="G2732" t="str">
            <v>mrna</v>
          </cell>
        </row>
        <row r="2733">
          <cell r="A2733" t="str">
            <v>KIF3B</v>
          </cell>
          <cell r="B2733" t="str">
            <v>ENSG00000101350.7</v>
          </cell>
          <cell r="C2733">
            <v>17.844999999999999</v>
          </cell>
          <cell r="D2733">
            <v>7.48</v>
          </cell>
          <cell r="E2733">
            <v>1.1519999999999999</v>
          </cell>
          <cell r="F2733">
            <v>1.2000000000000001E-46</v>
          </cell>
          <cell r="G2733" t="str">
            <v>mrna</v>
          </cell>
        </row>
        <row r="2734">
          <cell r="A2734" t="str">
            <v>LIG1</v>
          </cell>
          <cell r="B2734" t="str">
            <v>ENSG00000105486.13</v>
          </cell>
          <cell r="C2734">
            <v>17.95</v>
          </cell>
          <cell r="D2734">
            <v>7.53</v>
          </cell>
          <cell r="E2734">
            <v>1.1519999999999999</v>
          </cell>
          <cell r="F2734">
            <v>1.04E-40</v>
          </cell>
          <cell r="G2734" t="str">
            <v>mrna</v>
          </cell>
        </row>
        <row r="2735">
          <cell r="A2735" t="str">
            <v>STAMBP</v>
          </cell>
          <cell r="B2735" t="str">
            <v>ENSG00000124356.15</v>
          </cell>
          <cell r="C2735">
            <v>34.859000000000002</v>
          </cell>
          <cell r="D2735">
            <v>15.14</v>
          </cell>
          <cell r="E2735">
            <v>1.1519999999999999</v>
          </cell>
          <cell r="F2735">
            <v>2.3199999999999998E-50</v>
          </cell>
          <cell r="G2735" t="str">
            <v>mrna</v>
          </cell>
        </row>
        <row r="2736">
          <cell r="A2736" t="str">
            <v>ZNF592</v>
          </cell>
          <cell r="B2736" t="str">
            <v>ENSG00000166716.9</v>
          </cell>
          <cell r="C2736">
            <v>13.715</v>
          </cell>
          <cell r="D2736">
            <v>5.62</v>
          </cell>
          <cell r="E2736">
            <v>1.1519999999999999</v>
          </cell>
          <cell r="F2736">
            <v>3.1099999999999999E-33</v>
          </cell>
          <cell r="G2736" t="str">
            <v>mrna</v>
          </cell>
        </row>
        <row r="2737">
          <cell r="A2737" t="str">
            <v>TMEM170A</v>
          </cell>
          <cell r="B2737" t="str">
            <v>ENSG00000166822.12</v>
          </cell>
          <cell r="C2737">
            <v>9.8650000000000002</v>
          </cell>
          <cell r="D2737">
            <v>3.89</v>
          </cell>
          <cell r="E2737">
            <v>1.1519999999999999</v>
          </cell>
          <cell r="F2737">
            <v>1.48E-49</v>
          </cell>
          <cell r="G2737" t="str">
            <v>mrna</v>
          </cell>
        </row>
        <row r="2738">
          <cell r="A2738" t="str">
            <v>LAMC1</v>
          </cell>
          <cell r="B2738" t="str">
            <v>ENSG00000135862.5</v>
          </cell>
          <cell r="C2738">
            <v>43.73</v>
          </cell>
          <cell r="D2738">
            <v>19.149000000000001</v>
          </cell>
          <cell r="E2738">
            <v>1.151</v>
          </cell>
          <cell r="F2738">
            <v>8.4099999999999997E-7</v>
          </cell>
          <cell r="G2738" t="str">
            <v>mrna</v>
          </cell>
        </row>
        <row r="2739">
          <cell r="A2739" t="str">
            <v>ROBO1</v>
          </cell>
          <cell r="B2739" t="str">
            <v>ENSG00000169855.19</v>
          </cell>
          <cell r="C2739">
            <v>7.1050000000000004</v>
          </cell>
          <cell r="D2739">
            <v>2.65</v>
          </cell>
          <cell r="E2739">
            <v>1.151</v>
          </cell>
          <cell r="F2739">
            <v>2.1999999999999999E-15</v>
          </cell>
          <cell r="G2739" t="str">
            <v>mrna</v>
          </cell>
        </row>
        <row r="2740">
          <cell r="A2740" t="str">
            <v>FGFR2</v>
          </cell>
          <cell r="B2740" t="str">
            <v>ENSG00000066468.20</v>
          </cell>
          <cell r="C2740">
            <v>12.865</v>
          </cell>
          <cell r="D2740">
            <v>5.25</v>
          </cell>
          <cell r="E2740">
            <v>1.1499999999999999</v>
          </cell>
          <cell r="F2740">
            <v>1.6200000000000001E-10</v>
          </cell>
          <cell r="G2740" t="str">
            <v>mrna</v>
          </cell>
        </row>
        <row r="2741">
          <cell r="A2741" t="str">
            <v>TGFBR1</v>
          </cell>
          <cell r="B2741" t="str">
            <v>ENSG00000106799.12</v>
          </cell>
          <cell r="C2741">
            <v>15.025</v>
          </cell>
          <cell r="D2741">
            <v>6.22</v>
          </cell>
          <cell r="E2741">
            <v>1.1499999999999999</v>
          </cell>
          <cell r="F2741">
            <v>5.0599999999999998E-12</v>
          </cell>
          <cell r="G2741" t="str">
            <v>mrna</v>
          </cell>
        </row>
        <row r="2742">
          <cell r="A2742" t="str">
            <v>RAPGEFL1</v>
          </cell>
          <cell r="B2742" t="str">
            <v>ENSG00000108352.11</v>
          </cell>
          <cell r="C2742">
            <v>18.84</v>
          </cell>
          <cell r="D2742">
            <v>7.94</v>
          </cell>
          <cell r="E2742">
            <v>1.1499999999999999</v>
          </cell>
          <cell r="F2742">
            <v>1.95E-10</v>
          </cell>
          <cell r="G2742" t="str">
            <v>mrna</v>
          </cell>
        </row>
        <row r="2743">
          <cell r="A2743" t="str">
            <v>UBAP2</v>
          </cell>
          <cell r="B2743" t="str">
            <v>ENSG00000137073.20</v>
          </cell>
          <cell r="C2743">
            <v>23.125</v>
          </cell>
          <cell r="D2743">
            <v>9.8699999999999992</v>
          </cell>
          <cell r="E2743">
            <v>1.1499999999999999</v>
          </cell>
          <cell r="F2743">
            <v>9.7200000000000005E-71</v>
          </cell>
          <cell r="G2743" t="str">
            <v>mrna</v>
          </cell>
        </row>
        <row r="2744">
          <cell r="A2744" t="str">
            <v>BBC3</v>
          </cell>
          <cell r="B2744" t="str">
            <v>ENSG00000105327.15</v>
          </cell>
          <cell r="C2744">
            <v>9.8450000000000006</v>
          </cell>
          <cell r="D2744">
            <v>3.89</v>
          </cell>
          <cell r="E2744">
            <v>1.149</v>
          </cell>
          <cell r="F2744">
            <v>1.1799999999999999E-34</v>
          </cell>
          <cell r="G2744" t="str">
            <v>mrna</v>
          </cell>
        </row>
        <row r="2745">
          <cell r="A2745" t="str">
            <v>NSRP1</v>
          </cell>
          <cell r="B2745" t="str">
            <v>ENSG00000126653.15</v>
          </cell>
          <cell r="C2745">
            <v>28.423999999999999</v>
          </cell>
          <cell r="D2745">
            <v>12.27</v>
          </cell>
          <cell r="E2745">
            <v>1.149</v>
          </cell>
          <cell r="F2745">
            <v>2.04E-33</v>
          </cell>
          <cell r="G2745" t="str">
            <v>mrna</v>
          </cell>
        </row>
        <row r="2746">
          <cell r="A2746" t="str">
            <v>FOXD2</v>
          </cell>
          <cell r="B2746" t="str">
            <v>ENSG00000186564.5</v>
          </cell>
          <cell r="C2746">
            <v>1.44</v>
          </cell>
          <cell r="D2746">
            <v>0.1</v>
          </cell>
          <cell r="E2746">
            <v>1.149</v>
          </cell>
          <cell r="F2746">
            <v>2.0200000000000002E-55</v>
          </cell>
          <cell r="G2746" t="str">
            <v>mrna</v>
          </cell>
        </row>
        <row r="2747">
          <cell r="A2747" t="str">
            <v>TMED7-TICAM2</v>
          </cell>
          <cell r="B2747" t="str">
            <v>ENSG00000251201.8</v>
          </cell>
          <cell r="C2747">
            <v>2.3050000000000002</v>
          </cell>
          <cell r="D2747">
            <v>0.49</v>
          </cell>
          <cell r="E2747">
            <v>1.149</v>
          </cell>
          <cell r="F2747">
            <v>5.34E-44</v>
          </cell>
          <cell r="G2747" t="str">
            <v>mrna</v>
          </cell>
        </row>
        <row r="2748">
          <cell r="A2748" t="str">
            <v>KMT2E</v>
          </cell>
          <cell r="B2748" t="str">
            <v>ENSG00000005483.19</v>
          </cell>
          <cell r="C2748">
            <v>28.699000000000002</v>
          </cell>
          <cell r="D2748">
            <v>12.41</v>
          </cell>
          <cell r="E2748">
            <v>1.147</v>
          </cell>
          <cell r="F2748">
            <v>1.2500000000000001E-33</v>
          </cell>
          <cell r="G2748" t="str">
            <v>mrna</v>
          </cell>
        </row>
        <row r="2749">
          <cell r="A2749" t="str">
            <v>XPO4</v>
          </cell>
          <cell r="B2749" t="str">
            <v>ENSG00000132953.16</v>
          </cell>
          <cell r="C2749">
            <v>6.4649999999999999</v>
          </cell>
          <cell r="D2749">
            <v>2.37</v>
          </cell>
          <cell r="E2749">
            <v>1.147</v>
          </cell>
          <cell r="F2749">
            <v>6.6999999999999995E-45</v>
          </cell>
          <cell r="G2749" t="str">
            <v>mrna</v>
          </cell>
        </row>
        <row r="2750">
          <cell r="A2750" t="str">
            <v>PPP3CA</v>
          </cell>
          <cell r="B2750" t="str">
            <v>ENSG00000138814.16</v>
          </cell>
          <cell r="C2750">
            <v>17.024999999999999</v>
          </cell>
          <cell r="D2750">
            <v>7.14</v>
          </cell>
          <cell r="E2750">
            <v>1.147</v>
          </cell>
          <cell r="F2750">
            <v>4.3199999999999999E-49</v>
          </cell>
          <cell r="G2750" t="str">
            <v>mrna</v>
          </cell>
        </row>
        <row r="2751">
          <cell r="A2751" t="str">
            <v>RRP1B</v>
          </cell>
          <cell r="B2751" t="str">
            <v>ENSG00000160208.12</v>
          </cell>
          <cell r="C2751">
            <v>12.69</v>
          </cell>
          <cell r="D2751">
            <v>5.18</v>
          </cell>
          <cell r="E2751">
            <v>1.147</v>
          </cell>
          <cell r="F2751">
            <v>1.64E-60</v>
          </cell>
          <cell r="G2751" t="str">
            <v>mrna</v>
          </cell>
        </row>
        <row r="2752">
          <cell r="A2752" t="str">
            <v>LMBRD2</v>
          </cell>
          <cell r="B2752" t="str">
            <v>ENSG00000164187.6</v>
          </cell>
          <cell r="C2752">
            <v>6.5750000000000002</v>
          </cell>
          <cell r="D2752">
            <v>2.42</v>
          </cell>
          <cell r="E2752">
            <v>1.147</v>
          </cell>
          <cell r="F2752">
            <v>5.0599999999999996E-56</v>
          </cell>
          <cell r="G2752" t="str">
            <v>mrna</v>
          </cell>
        </row>
        <row r="2753">
          <cell r="A2753" t="str">
            <v>TMEM179B</v>
          </cell>
          <cell r="B2753" t="str">
            <v>ENSG00000185475.8</v>
          </cell>
          <cell r="C2753">
            <v>88.364000000000004</v>
          </cell>
          <cell r="D2753">
            <v>39.348999999999997</v>
          </cell>
          <cell r="E2753">
            <v>1.147</v>
          </cell>
          <cell r="F2753">
            <v>2.15E-48</v>
          </cell>
          <cell r="G2753" t="str">
            <v>mrna</v>
          </cell>
        </row>
        <row r="2754">
          <cell r="A2754" t="str">
            <v>ASAH1</v>
          </cell>
          <cell r="B2754" t="str">
            <v>ENSG00000104763.17</v>
          </cell>
          <cell r="C2754">
            <v>82.905000000000001</v>
          </cell>
          <cell r="D2754">
            <v>36.911000000000001</v>
          </cell>
          <cell r="E2754">
            <v>1.1459999999999999</v>
          </cell>
          <cell r="F2754">
            <v>1.9E-38</v>
          </cell>
          <cell r="G2754" t="str">
            <v>mrna</v>
          </cell>
        </row>
        <row r="2755">
          <cell r="A2755" t="str">
            <v>CTSH</v>
          </cell>
          <cell r="B2755" t="str">
            <v>ENSG00000103811.15</v>
          </cell>
          <cell r="C2755">
            <v>204.55500000000001</v>
          </cell>
          <cell r="D2755">
            <v>91.893000000000001</v>
          </cell>
          <cell r="E2755">
            <v>1.1459999999999999</v>
          </cell>
          <cell r="F2755">
            <v>2.12E-27</v>
          </cell>
          <cell r="G2755" t="str">
            <v>mrna</v>
          </cell>
        </row>
        <row r="2756">
          <cell r="A2756" t="str">
            <v>FARP2</v>
          </cell>
          <cell r="B2756" t="str">
            <v>ENSG00000006607.13</v>
          </cell>
          <cell r="C2756">
            <v>25.95</v>
          </cell>
          <cell r="D2756">
            <v>11.18</v>
          </cell>
          <cell r="E2756">
            <v>1.1459999999999999</v>
          </cell>
          <cell r="F2756">
            <v>2.0899999999999999E-40</v>
          </cell>
          <cell r="G2756" t="str">
            <v>mrna</v>
          </cell>
        </row>
        <row r="2757">
          <cell r="A2757" t="str">
            <v>RFWD2</v>
          </cell>
          <cell r="B2757" t="str">
            <v>ENSG00000143207.19</v>
          </cell>
          <cell r="C2757">
            <v>27.634</v>
          </cell>
          <cell r="D2757">
            <v>13.21</v>
          </cell>
          <cell r="E2757">
            <v>1.0109999999999999</v>
          </cell>
          <cell r="F2757">
            <v>8.9599999999999995E-54</v>
          </cell>
        </row>
        <row r="2758">
          <cell r="A2758" t="str">
            <v>IL12RB1</v>
          </cell>
          <cell r="B2758" t="str">
            <v>ENSG00000096996.15</v>
          </cell>
          <cell r="C2758">
            <v>2.4750000000000001</v>
          </cell>
          <cell r="D2758">
            <v>0.56999999999999995</v>
          </cell>
          <cell r="E2758">
            <v>1.1459999999999999</v>
          </cell>
          <cell r="F2758">
            <v>1.82E-35</v>
          </cell>
          <cell r="G2758" t="str">
            <v>mrna</v>
          </cell>
        </row>
        <row r="2759">
          <cell r="A2759" t="str">
            <v>RREB1</v>
          </cell>
          <cell r="B2759" t="str">
            <v>ENSG00000124782.19</v>
          </cell>
          <cell r="C2759">
            <v>15.31</v>
          </cell>
          <cell r="D2759">
            <v>6.37</v>
          </cell>
          <cell r="E2759">
            <v>1.1459999999999999</v>
          </cell>
          <cell r="F2759">
            <v>5.3400000000000001E-42</v>
          </cell>
          <cell r="G2759" t="str">
            <v>mrna</v>
          </cell>
        </row>
        <row r="2760">
          <cell r="A2760" t="str">
            <v>NLRC5</v>
          </cell>
          <cell r="B2760" t="str">
            <v>ENSG00000140853.15</v>
          </cell>
          <cell r="C2760">
            <v>21.51</v>
          </cell>
          <cell r="D2760">
            <v>9.17</v>
          </cell>
          <cell r="E2760">
            <v>1.1459999999999999</v>
          </cell>
          <cell r="F2760">
            <v>7.7800000000000001E-30</v>
          </cell>
          <cell r="G2760" t="str">
            <v>mrna</v>
          </cell>
        </row>
        <row r="2761">
          <cell r="A2761" t="str">
            <v>YEATS2</v>
          </cell>
          <cell r="B2761" t="str">
            <v>ENSG00000163872.15</v>
          </cell>
          <cell r="C2761">
            <v>10.77</v>
          </cell>
          <cell r="D2761">
            <v>4.32</v>
          </cell>
          <cell r="E2761">
            <v>1.1459999999999999</v>
          </cell>
          <cell r="F2761">
            <v>1.71E-34</v>
          </cell>
          <cell r="G2761" t="str">
            <v>mrna</v>
          </cell>
        </row>
        <row r="2762">
          <cell r="A2762" t="str">
            <v>MRPL48</v>
          </cell>
          <cell r="B2762" t="str">
            <v>ENSG00000175581.13</v>
          </cell>
          <cell r="C2762">
            <v>38.26</v>
          </cell>
          <cell r="D2762">
            <v>16.739999999999998</v>
          </cell>
          <cell r="E2762">
            <v>1.1459999999999999</v>
          </cell>
          <cell r="F2762">
            <v>4.1300000000000004E-37</v>
          </cell>
          <cell r="G2762" t="str">
            <v>mrna</v>
          </cell>
        </row>
        <row r="2763">
          <cell r="A2763" t="str">
            <v>RBMX2</v>
          </cell>
          <cell r="B2763" t="str">
            <v>ENSG00000134597.13</v>
          </cell>
          <cell r="C2763">
            <v>24.56</v>
          </cell>
          <cell r="D2763">
            <v>10.56</v>
          </cell>
          <cell r="E2763">
            <v>1.145</v>
          </cell>
          <cell r="F2763">
            <v>6.5400000000000003E-71</v>
          </cell>
          <cell r="G2763" t="str">
            <v>mrna</v>
          </cell>
        </row>
        <row r="2764">
          <cell r="A2764" t="str">
            <v>ACTN1</v>
          </cell>
          <cell r="B2764" t="str">
            <v>ENSG00000072110.13</v>
          </cell>
          <cell r="C2764">
            <v>119.8</v>
          </cell>
          <cell r="D2764">
            <v>53.66</v>
          </cell>
          <cell r="E2764">
            <v>1.1439999999999999</v>
          </cell>
          <cell r="F2764">
            <v>2.8600000000000001E-5</v>
          </cell>
          <cell r="G2764" t="str">
            <v>mrna</v>
          </cell>
        </row>
        <row r="2765">
          <cell r="A2765" t="str">
            <v>MAD1L1</v>
          </cell>
          <cell r="B2765" t="str">
            <v>ENSG00000002822.15</v>
          </cell>
          <cell r="C2765">
            <v>19.291</v>
          </cell>
          <cell r="D2765">
            <v>8.18</v>
          </cell>
          <cell r="E2765">
            <v>1.1439999999999999</v>
          </cell>
          <cell r="F2765">
            <v>1.2499999999999999E-45</v>
          </cell>
          <cell r="G2765" t="str">
            <v>mrna</v>
          </cell>
        </row>
        <row r="2766">
          <cell r="A2766" t="str">
            <v>FBXL20</v>
          </cell>
          <cell r="B2766" t="str">
            <v>ENSG00000108306.11</v>
          </cell>
          <cell r="C2766">
            <v>5.9850000000000003</v>
          </cell>
          <cell r="D2766">
            <v>2.16</v>
          </cell>
          <cell r="E2766">
            <v>1.1439999999999999</v>
          </cell>
          <cell r="F2766">
            <v>7.6099999999999998E-47</v>
          </cell>
          <cell r="G2766" t="str">
            <v>mrna</v>
          </cell>
        </row>
        <row r="2767">
          <cell r="A2767" t="str">
            <v>PRRX2</v>
          </cell>
          <cell r="B2767" t="str">
            <v>ENSG00000167157.10</v>
          </cell>
          <cell r="C2767">
            <v>4.4800000000000004</v>
          </cell>
          <cell r="D2767">
            <v>1.48</v>
          </cell>
          <cell r="E2767">
            <v>1.1439999999999999</v>
          </cell>
          <cell r="F2767">
            <v>1.32E-20</v>
          </cell>
          <cell r="G2767" t="str">
            <v>mrna</v>
          </cell>
        </row>
        <row r="2768">
          <cell r="A2768" t="str">
            <v>TIMM23</v>
          </cell>
          <cell r="B2768" t="str">
            <v>ENSG00000265354.3</v>
          </cell>
          <cell r="C2768">
            <v>47.588999999999999</v>
          </cell>
          <cell r="D2768">
            <v>20.99</v>
          </cell>
          <cell r="E2768">
            <v>1.1439999999999999</v>
          </cell>
          <cell r="F2768">
            <v>4.7899999999999996E-65</v>
          </cell>
          <cell r="G2768" t="str">
            <v>mrna</v>
          </cell>
        </row>
        <row r="2769">
          <cell r="A2769" t="str">
            <v>ADAT1</v>
          </cell>
          <cell r="B2769" t="str">
            <v>ENSG00000065457.10</v>
          </cell>
          <cell r="C2769">
            <v>21.86</v>
          </cell>
          <cell r="D2769">
            <v>9.35</v>
          </cell>
          <cell r="E2769">
            <v>1.143</v>
          </cell>
          <cell r="F2769">
            <v>5.6100000000000001E-66</v>
          </cell>
          <cell r="G2769" t="str">
            <v>mrna</v>
          </cell>
        </row>
        <row r="2770">
          <cell r="A2770" t="str">
            <v>APAF1</v>
          </cell>
          <cell r="B2770" t="str">
            <v>ENSG00000120868.13</v>
          </cell>
          <cell r="C2770">
            <v>7.92</v>
          </cell>
          <cell r="D2770">
            <v>3.04</v>
          </cell>
          <cell r="E2770">
            <v>1.143</v>
          </cell>
          <cell r="F2770">
            <v>3.89E-58</v>
          </cell>
          <cell r="G2770" t="str">
            <v>mrna</v>
          </cell>
        </row>
        <row r="2771">
          <cell r="A2771" t="str">
            <v>DGAT1</v>
          </cell>
          <cell r="B2771" t="str">
            <v>ENSG00000185000.9</v>
          </cell>
          <cell r="C2771">
            <v>78.668999999999997</v>
          </cell>
          <cell r="D2771">
            <v>35.08</v>
          </cell>
          <cell r="E2771">
            <v>1.143</v>
          </cell>
          <cell r="F2771">
            <v>6.8200000000000004E-17</v>
          </cell>
          <cell r="G2771" t="str">
            <v>mrna</v>
          </cell>
        </row>
        <row r="2772">
          <cell r="A2772" t="str">
            <v>MGST2</v>
          </cell>
          <cell r="B2772" t="str">
            <v>ENSG00000085871.8</v>
          </cell>
          <cell r="C2772">
            <v>76.504999999999995</v>
          </cell>
          <cell r="D2772">
            <v>34.090000000000003</v>
          </cell>
          <cell r="E2772">
            <v>1.143</v>
          </cell>
          <cell r="F2772">
            <v>1.4600000000000001E-29</v>
          </cell>
          <cell r="G2772" t="str">
            <v>mrna</v>
          </cell>
        </row>
        <row r="2773">
          <cell r="A2773" t="str">
            <v>KIAA0930</v>
          </cell>
          <cell r="B2773" t="str">
            <v>ENSG00000100364.18</v>
          </cell>
          <cell r="C2773">
            <v>30.129000000000001</v>
          </cell>
          <cell r="D2773">
            <v>13.1</v>
          </cell>
          <cell r="E2773">
            <v>1.143</v>
          </cell>
          <cell r="F2773">
            <v>1.2100000000000001E-40</v>
          </cell>
          <cell r="G2773" t="str">
            <v>mrna</v>
          </cell>
        </row>
        <row r="2774">
          <cell r="A2774" t="str">
            <v>RHOV</v>
          </cell>
          <cell r="B2774" t="str">
            <v>ENSG00000104140.6</v>
          </cell>
          <cell r="C2774">
            <v>2.1800000000000002</v>
          </cell>
          <cell r="D2774">
            <v>0.44</v>
          </cell>
          <cell r="E2774">
            <v>1.143</v>
          </cell>
          <cell r="F2774">
            <v>2.6200000000000001E-12</v>
          </cell>
          <cell r="G2774" t="str">
            <v>mrna</v>
          </cell>
        </row>
        <row r="2775">
          <cell r="A2775" t="str">
            <v>NCF1</v>
          </cell>
          <cell r="B2775" t="str">
            <v>ENSG00000158517.13</v>
          </cell>
          <cell r="C2775">
            <v>7.04</v>
          </cell>
          <cell r="D2775">
            <v>2.64</v>
          </cell>
          <cell r="E2775">
            <v>1.143</v>
          </cell>
          <cell r="F2775">
            <v>2.2500000000000001E-16</v>
          </cell>
          <cell r="G2775" t="str">
            <v>mrna</v>
          </cell>
        </row>
        <row r="2776">
          <cell r="A2776" t="str">
            <v>ACLY</v>
          </cell>
          <cell r="B2776" t="str">
            <v>ENSG00000131473.16</v>
          </cell>
          <cell r="C2776">
            <v>42.323999999999998</v>
          </cell>
          <cell r="D2776">
            <v>18.64</v>
          </cell>
          <cell r="E2776">
            <v>1.141</v>
          </cell>
          <cell r="F2776">
            <v>7.0999999999999998E-37</v>
          </cell>
          <cell r="G2776" t="str">
            <v>mrna</v>
          </cell>
        </row>
        <row r="2777">
          <cell r="A2777" t="str">
            <v>QSER1</v>
          </cell>
          <cell r="B2777" t="str">
            <v>ENSG00000060749.14</v>
          </cell>
          <cell r="C2777">
            <v>7.36</v>
          </cell>
          <cell r="D2777">
            <v>2.79</v>
          </cell>
          <cell r="E2777">
            <v>1.141</v>
          </cell>
          <cell r="F2777">
            <v>1.2499999999999999E-41</v>
          </cell>
          <cell r="G2777" t="str">
            <v>mrna</v>
          </cell>
        </row>
        <row r="2778">
          <cell r="A2778" t="str">
            <v>PDE4B</v>
          </cell>
          <cell r="B2778" t="str">
            <v>ENSG00000184588.17</v>
          </cell>
          <cell r="C2778">
            <v>6.2549999999999999</v>
          </cell>
          <cell r="D2778">
            <v>2.29</v>
          </cell>
          <cell r="E2778">
            <v>1.141</v>
          </cell>
          <cell r="F2778">
            <v>5.0899999999999999E-17</v>
          </cell>
          <cell r="G2778" t="str">
            <v>mrna</v>
          </cell>
        </row>
        <row r="2779">
          <cell r="A2779" t="str">
            <v>TRAF3IP1</v>
          </cell>
          <cell r="B2779" t="str">
            <v>ENSG00000204104.11</v>
          </cell>
          <cell r="C2779">
            <v>10.244999999999999</v>
          </cell>
          <cell r="D2779">
            <v>4.0999999999999996</v>
          </cell>
          <cell r="E2779">
            <v>1.141</v>
          </cell>
          <cell r="F2779">
            <v>7.8899999999999998E-43</v>
          </cell>
          <cell r="G2779" t="str">
            <v>mrna</v>
          </cell>
        </row>
        <row r="2780">
          <cell r="A2780" t="str">
            <v>ADGRG6</v>
          </cell>
          <cell r="B2780" t="str">
            <v>ENSG00000112414.14</v>
          </cell>
          <cell r="C2780">
            <v>9.3149999999999995</v>
          </cell>
          <cell r="D2780">
            <v>3.68</v>
          </cell>
          <cell r="E2780">
            <v>1.1399999999999999</v>
          </cell>
          <cell r="F2780">
            <v>2.16E-9</v>
          </cell>
          <cell r="G2780" t="str">
            <v>mrna</v>
          </cell>
        </row>
        <row r="2781">
          <cell r="A2781" t="str">
            <v>OSCAR</v>
          </cell>
          <cell r="B2781" t="str">
            <v>ENSG00000170909.13</v>
          </cell>
          <cell r="C2781">
            <v>2.415</v>
          </cell>
          <cell r="D2781">
            <v>0.55000000000000004</v>
          </cell>
          <cell r="E2781">
            <v>1.1399999999999999</v>
          </cell>
          <cell r="F2781">
            <v>7.4300000000000005E-35</v>
          </cell>
          <cell r="G2781" t="str">
            <v>mrna</v>
          </cell>
        </row>
        <row r="2782">
          <cell r="A2782" t="str">
            <v>COPA</v>
          </cell>
          <cell r="B2782" t="str">
            <v>ENSG00000122218.14</v>
          </cell>
          <cell r="C2782">
            <v>68.703999999999994</v>
          </cell>
          <cell r="D2782">
            <v>30.651</v>
          </cell>
          <cell r="E2782">
            <v>1.139</v>
          </cell>
          <cell r="F2782">
            <v>8.2799999999999994E-52</v>
          </cell>
          <cell r="G2782" t="str">
            <v>mrna</v>
          </cell>
        </row>
        <row r="2783">
          <cell r="A2783" t="str">
            <v>CPT1A</v>
          </cell>
          <cell r="B2783" t="str">
            <v>ENSG00000110090.12</v>
          </cell>
          <cell r="C2783">
            <v>36.011000000000003</v>
          </cell>
          <cell r="D2783">
            <v>15.81</v>
          </cell>
          <cell r="E2783">
            <v>1.139</v>
          </cell>
          <cell r="F2783">
            <v>2.8799999999999999E-27</v>
          </cell>
          <cell r="G2783" t="str">
            <v>mrna</v>
          </cell>
        </row>
        <row r="2784">
          <cell r="A2784" t="str">
            <v>VRK2</v>
          </cell>
          <cell r="B2784" t="str">
            <v>ENSG00000028116.16</v>
          </cell>
          <cell r="C2784">
            <v>12.9</v>
          </cell>
          <cell r="D2784">
            <v>5.31</v>
          </cell>
          <cell r="E2784">
            <v>1.139</v>
          </cell>
          <cell r="F2784">
            <v>1.35E-50</v>
          </cell>
          <cell r="G2784" t="str">
            <v>mrna</v>
          </cell>
        </row>
        <row r="2785">
          <cell r="A2785" t="str">
            <v>INIP</v>
          </cell>
          <cell r="B2785" t="str">
            <v>ENSG00000148153.13</v>
          </cell>
          <cell r="C2785">
            <v>10.96</v>
          </cell>
          <cell r="D2785">
            <v>4.43</v>
          </cell>
          <cell r="E2785">
            <v>1.139</v>
          </cell>
          <cell r="F2785">
            <v>9.7200000000000002E-64</v>
          </cell>
          <cell r="G2785" t="str">
            <v>mrna</v>
          </cell>
        </row>
        <row r="2786">
          <cell r="A2786" t="str">
            <v>TAOK1</v>
          </cell>
          <cell r="B2786" t="str">
            <v>ENSG00000160551.9</v>
          </cell>
          <cell r="C2786">
            <v>9.8550000000000004</v>
          </cell>
          <cell r="D2786">
            <v>3.93</v>
          </cell>
          <cell r="E2786">
            <v>1.139</v>
          </cell>
          <cell r="F2786">
            <v>1.15E-32</v>
          </cell>
          <cell r="G2786" t="str">
            <v>mrna</v>
          </cell>
        </row>
        <row r="2787">
          <cell r="A2787" t="str">
            <v>GDPGP1</v>
          </cell>
          <cell r="B2787" t="str">
            <v>ENSG00000183208.12</v>
          </cell>
          <cell r="C2787">
            <v>4.88</v>
          </cell>
          <cell r="D2787">
            <v>1.67</v>
          </cell>
          <cell r="E2787">
            <v>1.139</v>
          </cell>
          <cell r="F2787">
            <v>1.7399999999999999E-47</v>
          </cell>
          <cell r="G2787" t="str">
            <v>mrna</v>
          </cell>
        </row>
        <row r="2788">
          <cell r="A2788" t="str">
            <v>CASP3</v>
          </cell>
          <cell r="B2788" t="str">
            <v>ENSG00000164305.17</v>
          </cell>
          <cell r="C2788">
            <v>21.585000000000001</v>
          </cell>
          <cell r="D2788">
            <v>9.26</v>
          </cell>
          <cell r="E2788">
            <v>1.1379999999999999</v>
          </cell>
          <cell r="F2788">
            <v>3.2099999999999999E-36</v>
          </cell>
          <cell r="G2788" t="str">
            <v>mrna</v>
          </cell>
        </row>
        <row r="2789">
          <cell r="A2789" t="str">
            <v>CENPP</v>
          </cell>
          <cell r="B2789" t="str">
            <v>ENSG00000188312.13</v>
          </cell>
          <cell r="C2789">
            <v>3.665</v>
          </cell>
          <cell r="D2789">
            <v>1.1200000000000001</v>
          </cell>
          <cell r="E2789">
            <v>1.1379999999999999</v>
          </cell>
          <cell r="F2789">
            <v>3.27E-69</v>
          </cell>
          <cell r="G2789" t="str">
            <v>mrna</v>
          </cell>
        </row>
        <row r="2790">
          <cell r="A2790" t="str">
            <v>KIAA1715</v>
          </cell>
          <cell r="B2790" t="str">
            <v>ENSG00000144320.13</v>
          </cell>
          <cell r="C2790">
            <v>8.7349999999999994</v>
          </cell>
          <cell r="D2790">
            <v>2.61</v>
          </cell>
          <cell r="E2790">
            <v>1.431</v>
          </cell>
          <cell r="F2790">
            <v>2.42E-58</v>
          </cell>
        </row>
        <row r="2791">
          <cell r="A2791" t="str">
            <v>CPNE2</v>
          </cell>
          <cell r="B2791" t="str">
            <v>ENSG00000140848.16</v>
          </cell>
          <cell r="C2791">
            <v>19.795000000000002</v>
          </cell>
          <cell r="D2791">
            <v>8.4499999999999993</v>
          </cell>
          <cell r="E2791">
            <v>1.1379999999999999</v>
          </cell>
          <cell r="F2791">
            <v>7.71E-27</v>
          </cell>
          <cell r="G2791" t="str">
            <v>mrna</v>
          </cell>
        </row>
        <row r="2792">
          <cell r="A2792" t="str">
            <v>PREP</v>
          </cell>
          <cell r="B2792" t="str">
            <v>ENSG00000085377.13</v>
          </cell>
          <cell r="C2792">
            <v>27.05</v>
          </cell>
          <cell r="D2792">
            <v>11.75</v>
          </cell>
          <cell r="E2792">
            <v>1.1379999999999999</v>
          </cell>
          <cell r="F2792">
            <v>5.9300000000000001E-46</v>
          </cell>
          <cell r="G2792" t="str">
            <v>mrna</v>
          </cell>
        </row>
        <row r="2793">
          <cell r="A2793" t="str">
            <v>TRIM24</v>
          </cell>
          <cell r="B2793" t="str">
            <v>ENSG00000122779.16</v>
          </cell>
          <cell r="C2793">
            <v>14.4</v>
          </cell>
          <cell r="D2793">
            <v>6</v>
          </cell>
          <cell r="E2793">
            <v>1.1379999999999999</v>
          </cell>
          <cell r="F2793">
            <v>1.1699999999999999E-42</v>
          </cell>
          <cell r="G2793" t="str">
            <v>mrna</v>
          </cell>
        </row>
        <row r="2794">
          <cell r="A2794" t="str">
            <v>HNRNPR</v>
          </cell>
          <cell r="B2794" t="str">
            <v>ENSG00000125944.18</v>
          </cell>
          <cell r="C2794">
            <v>67.16</v>
          </cell>
          <cell r="D2794">
            <v>29.97</v>
          </cell>
          <cell r="E2794">
            <v>1.1379999999999999</v>
          </cell>
          <cell r="F2794">
            <v>3.2799999999999998E-50</v>
          </cell>
          <cell r="G2794" t="str">
            <v>mrna</v>
          </cell>
        </row>
        <row r="2795">
          <cell r="A2795" t="str">
            <v>RNF128</v>
          </cell>
          <cell r="B2795" t="str">
            <v>ENSG00000133135.13</v>
          </cell>
          <cell r="C2795">
            <v>24.193999999999999</v>
          </cell>
          <cell r="D2795">
            <v>10.45</v>
          </cell>
          <cell r="E2795">
            <v>1.1379999999999999</v>
          </cell>
          <cell r="F2795">
            <v>2.4899999999999999E-20</v>
          </cell>
          <cell r="G2795" t="str">
            <v>mrna</v>
          </cell>
        </row>
        <row r="2796">
          <cell r="A2796" t="str">
            <v>YARS2</v>
          </cell>
          <cell r="B2796" t="str">
            <v>ENSG00000139131.12</v>
          </cell>
          <cell r="C2796">
            <v>14.82</v>
          </cell>
          <cell r="D2796">
            <v>6.19</v>
          </cell>
          <cell r="E2796">
            <v>1.1379999999999999</v>
          </cell>
          <cell r="F2796">
            <v>1.72E-57</v>
          </cell>
          <cell r="G2796" t="str">
            <v>mrna</v>
          </cell>
        </row>
        <row r="2797">
          <cell r="A2797" t="str">
            <v>LMTK2</v>
          </cell>
          <cell r="B2797" t="str">
            <v>ENSG00000164715.5</v>
          </cell>
          <cell r="C2797">
            <v>9.98</v>
          </cell>
          <cell r="D2797">
            <v>3.99</v>
          </cell>
          <cell r="E2797">
            <v>1.1379999999999999</v>
          </cell>
          <cell r="F2797">
            <v>1.4200000000000001E-31</v>
          </cell>
          <cell r="G2797" t="str">
            <v>mrna</v>
          </cell>
        </row>
        <row r="2798">
          <cell r="A2798" t="str">
            <v>COPZ1</v>
          </cell>
          <cell r="B2798" t="str">
            <v>ENSG00000111481.9</v>
          </cell>
          <cell r="C2798">
            <v>120.767</v>
          </cell>
          <cell r="D2798">
            <v>54.371000000000002</v>
          </cell>
          <cell r="E2798">
            <v>1.137</v>
          </cell>
          <cell r="F2798">
            <v>1.4799999999999999E-52</v>
          </cell>
          <cell r="G2798" t="str">
            <v>mrna</v>
          </cell>
        </row>
        <row r="2799">
          <cell r="A2799" t="str">
            <v>XRCC4</v>
          </cell>
          <cell r="B2799" t="str">
            <v>ENSG00000152422.15</v>
          </cell>
          <cell r="C2799">
            <v>6.41</v>
          </cell>
          <cell r="D2799">
            <v>2.37</v>
          </cell>
          <cell r="E2799">
            <v>1.137</v>
          </cell>
          <cell r="F2799">
            <v>4.2899999999999999E-49</v>
          </cell>
          <cell r="G2799" t="str">
            <v>mrna</v>
          </cell>
        </row>
        <row r="2800">
          <cell r="A2800" t="str">
            <v>LZIC</v>
          </cell>
          <cell r="B2800" t="str">
            <v>ENSG00000162441.11</v>
          </cell>
          <cell r="C2800">
            <v>18.149999999999999</v>
          </cell>
          <cell r="D2800">
            <v>7.71</v>
          </cell>
          <cell r="E2800">
            <v>1.137</v>
          </cell>
          <cell r="F2800">
            <v>4.2999999999999996E-43</v>
          </cell>
          <cell r="G2800" t="str">
            <v>mrna</v>
          </cell>
        </row>
        <row r="2801">
          <cell r="A2801" t="str">
            <v>CDC42</v>
          </cell>
          <cell r="B2801" t="str">
            <v>ENSG00000070831.15</v>
          </cell>
          <cell r="C2801">
            <v>165.80500000000001</v>
          </cell>
          <cell r="D2801">
            <v>74.91</v>
          </cell>
          <cell r="E2801">
            <v>1.1359999999999999</v>
          </cell>
          <cell r="F2801">
            <v>3.3600000000000001E-46</v>
          </cell>
          <cell r="G2801" t="str">
            <v>mrna</v>
          </cell>
        </row>
        <row r="2802">
          <cell r="A2802" t="str">
            <v>DNAJC10</v>
          </cell>
          <cell r="B2802" t="str">
            <v>ENSG00000077232.16</v>
          </cell>
          <cell r="C2802">
            <v>40.880000000000003</v>
          </cell>
          <cell r="D2802">
            <v>18.059999999999999</v>
          </cell>
          <cell r="E2802">
            <v>1.1359999999999999</v>
          </cell>
          <cell r="F2802">
            <v>1.4E-44</v>
          </cell>
          <cell r="G2802" t="str">
            <v>mrna</v>
          </cell>
        </row>
        <row r="2803">
          <cell r="A2803" t="str">
            <v>GTF3C4</v>
          </cell>
          <cell r="B2803" t="str">
            <v>ENSG00000125484.11</v>
          </cell>
          <cell r="C2803">
            <v>6.21</v>
          </cell>
          <cell r="D2803">
            <v>2.2799999999999998</v>
          </cell>
          <cell r="E2803">
            <v>1.1359999999999999</v>
          </cell>
          <cell r="F2803">
            <v>4.2500000000000002E-45</v>
          </cell>
          <cell r="G2803" t="str">
            <v>mrna</v>
          </cell>
        </row>
        <row r="2804">
          <cell r="A2804" t="str">
            <v>CEP250</v>
          </cell>
          <cell r="B2804" t="str">
            <v>ENSG00000126001.15</v>
          </cell>
          <cell r="C2804">
            <v>16.305</v>
          </cell>
          <cell r="D2804">
            <v>6.88</v>
          </cell>
          <cell r="E2804">
            <v>1.135</v>
          </cell>
          <cell r="F2804">
            <v>8.9699999999999995E-32</v>
          </cell>
          <cell r="G2804" t="str">
            <v>mrna</v>
          </cell>
        </row>
        <row r="2805">
          <cell r="A2805" t="str">
            <v>CHEK2</v>
          </cell>
          <cell r="B2805" t="str">
            <v>ENSG00000183765.20</v>
          </cell>
          <cell r="C2805">
            <v>8.5299999999999994</v>
          </cell>
          <cell r="D2805">
            <v>3.34</v>
          </cell>
          <cell r="E2805">
            <v>1.135</v>
          </cell>
          <cell r="F2805">
            <v>2.8600000000000002E-38</v>
          </cell>
          <cell r="G2805" t="str">
            <v>mrna</v>
          </cell>
        </row>
        <row r="2806">
          <cell r="A2806" t="str">
            <v>CYCS</v>
          </cell>
          <cell r="B2806" t="str">
            <v>ENSG00000172115.8</v>
          </cell>
          <cell r="C2806">
            <v>118.298</v>
          </cell>
          <cell r="D2806">
            <v>53.319000000000003</v>
          </cell>
          <cell r="E2806">
            <v>1.135</v>
          </cell>
          <cell r="F2806">
            <v>4.4E-37</v>
          </cell>
          <cell r="G2806" t="str">
            <v>mrna</v>
          </cell>
        </row>
        <row r="2807">
          <cell r="A2807" t="str">
            <v>PSRC1</v>
          </cell>
          <cell r="B2807" t="str">
            <v>ENSG00000134222.16</v>
          </cell>
          <cell r="C2807">
            <v>5.59</v>
          </cell>
          <cell r="D2807">
            <v>2</v>
          </cell>
          <cell r="E2807">
            <v>1.135</v>
          </cell>
          <cell r="F2807">
            <v>7.4499999999999998E-24</v>
          </cell>
          <cell r="G2807" t="str">
            <v>mrna</v>
          </cell>
        </row>
        <row r="2808">
          <cell r="A2808" t="str">
            <v>PHIP</v>
          </cell>
          <cell r="B2808" t="str">
            <v>ENSG00000146247.13</v>
          </cell>
          <cell r="C2808">
            <v>10.86</v>
          </cell>
          <cell r="D2808">
            <v>4.4000000000000004</v>
          </cell>
          <cell r="E2808">
            <v>1.135</v>
          </cell>
          <cell r="F2808">
            <v>1.08E-37</v>
          </cell>
          <cell r="G2808" t="str">
            <v>mrna</v>
          </cell>
        </row>
        <row r="2809">
          <cell r="A2809" t="str">
            <v>CD300LF</v>
          </cell>
          <cell r="B2809" t="str">
            <v>ENSG00000186074.18</v>
          </cell>
          <cell r="C2809">
            <v>1.875</v>
          </cell>
          <cell r="D2809">
            <v>0.31</v>
          </cell>
          <cell r="E2809">
            <v>1.1339999999999999</v>
          </cell>
          <cell r="F2809">
            <v>6.8000000000000003E-44</v>
          </cell>
          <cell r="G2809" t="str">
            <v>mrna</v>
          </cell>
        </row>
        <row r="2810">
          <cell r="A2810" t="str">
            <v>FKBP7</v>
          </cell>
          <cell r="B2810" t="str">
            <v>ENSG00000079150.17</v>
          </cell>
          <cell r="C2810">
            <v>8.59</v>
          </cell>
          <cell r="D2810">
            <v>3.37</v>
          </cell>
          <cell r="E2810">
            <v>1.1339999999999999</v>
          </cell>
          <cell r="F2810">
            <v>6.2200000000000005E-17</v>
          </cell>
          <cell r="G2810" t="str">
            <v>mrna</v>
          </cell>
        </row>
        <row r="2811">
          <cell r="A2811" t="str">
            <v>NPRL3</v>
          </cell>
          <cell r="B2811" t="str">
            <v>ENSG00000103148.15</v>
          </cell>
          <cell r="C2811">
            <v>29.695</v>
          </cell>
          <cell r="D2811">
            <v>12.99</v>
          </cell>
          <cell r="E2811">
            <v>1.1339999999999999</v>
          </cell>
          <cell r="F2811">
            <v>3.0499999999999998E-59</v>
          </cell>
          <cell r="G2811" t="str">
            <v>mrna</v>
          </cell>
        </row>
        <row r="2812">
          <cell r="A2812" t="str">
            <v>SMG7</v>
          </cell>
          <cell r="B2812" t="str">
            <v>ENSG00000116698.20</v>
          </cell>
          <cell r="C2812">
            <v>29.895</v>
          </cell>
          <cell r="D2812">
            <v>13.08</v>
          </cell>
          <cell r="E2812">
            <v>1.1339999999999999</v>
          </cell>
          <cell r="F2812">
            <v>5.6199999999999997E-49</v>
          </cell>
          <cell r="G2812" t="str">
            <v>mrna</v>
          </cell>
        </row>
        <row r="2813">
          <cell r="A2813" t="str">
            <v>ZC3H4</v>
          </cell>
          <cell r="B2813" t="str">
            <v>ENSG00000130749.9</v>
          </cell>
          <cell r="C2813">
            <v>16.8</v>
          </cell>
          <cell r="D2813">
            <v>7.11</v>
          </cell>
          <cell r="E2813">
            <v>1.1339999999999999</v>
          </cell>
          <cell r="F2813">
            <v>9.8599999999999998E-60</v>
          </cell>
          <cell r="G2813" t="str">
            <v>mrna</v>
          </cell>
        </row>
        <row r="2814">
          <cell r="A2814" t="str">
            <v>HYOU1</v>
          </cell>
          <cell r="B2814" t="str">
            <v>ENSG00000149428.18</v>
          </cell>
          <cell r="C2814">
            <v>68.372</v>
          </cell>
          <cell r="D2814">
            <v>30.61</v>
          </cell>
          <cell r="E2814">
            <v>1.1339999999999999</v>
          </cell>
          <cell r="F2814">
            <v>5.0200000000000003E-41</v>
          </cell>
          <cell r="G2814" t="str">
            <v>mrna</v>
          </cell>
        </row>
        <row r="2815">
          <cell r="A2815" t="str">
            <v>METTL2B</v>
          </cell>
          <cell r="B2815" t="str">
            <v>ENSG00000165055.15</v>
          </cell>
          <cell r="C2815">
            <v>13.175000000000001</v>
          </cell>
          <cell r="D2815">
            <v>5.46</v>
          </cell>
          <cell r="E2815">
            <v>1.1339999999999999</v>
          </cell>
          <cell r="F2815">
            <v>5.5000000000000004E-63</v>
          </cell>
          <cell r="G2815" t="str">
            <v>mrna</v>
          </cell>
        </row>
        <row r="2816">
          <cell r="A2816" t="str">
            <v>PLD4</v>
          </cell>
          <cell r="B2816" t="str">
            <v>ENSG00000166428.12</v>
          </cell>
          <cell r="C2816">
            <v>1.9850000000000001</v>
          </cell>
          <cell r="D2816">
            <v>0.36</v>
          </cell>
          <cell r="E2816">
            <v>1.1339999999999999</v>
          </cell>
          <cell r="F2816">
            <v>3.3899999999999999E-28</v>
          </cell>
          <cell r="G2816" t="str">
            <v>mrna</v>
          </cell>
        </row>
        <row r="2817">
          <cell r="A2817" t="str">
            <v>ALDH3B1</v>
          </cell>
          <cell r="B2817" t="str">
            <v>ENSG00000006534.15</v>
          </cell>
          <cell r="C2817">
            <v>17.495000000000001</v>
          </cell>
          <cell r="D2817">
            <v>7.43</v>
          </cell>
          <cell r="E2817">
            <v>1.133</v>
          </cell>
          <cell r="F2817">
            <v>2.5299999999999998E-22</v>
          </cell>
          <cell r="G2817" t="str">
            <v>mrna</v>
          </cell>
        </row>
        <row r="2818">
          <cell r="A2818" t="str">
            <v>BACH1</v>
          </cell>
          <cell r="B2818" t="str">
            <v>ENSG00000156273.15</v>
          </cell>
          <cell r="C2818">
            <v>11</v>
          </cell>
          <cell r="D2818">
            <v>4.47</v>
          </cell>
          <cell r="E2818">
            <v>1.133</v>
          </cell>
          <cell r="F2818">
            <v>4.0299999999999999E-28</v>
          </cell>
          <cell r="G2818" t="str">
            <v>mrna</v>
          </cell>
        </row>
        <row r="2819">
          <cell r="A2819" t="str">
            <v>BNIP3L</v>
          </cell>
          <cell r="B2819" t="str">
            <v>ENSG00000104765.14</v>
          </cell>
          <cell r="C2819">
            <v>35.503999999999998</v>
          </cell>
          <cell r="D2819">
            <v>15.65</v>
          </cell>
          <cell r="E2819">
            <v>1.133</v>
          </cell>
          <cell r="F2819">
            <v>3.8900000000000002E-21</v>
          </cell>
          <cell r="G2819" t="str">
            <v>mrna</v>
          </cell>
        </row>
        <row r="2820">
          <cell r="A2820" t="str">
            <v>PXMP4</v>
          </cell>
          <cell r="B2820" t="str">
            <v>ENSG00000101417.11</v>
          </cell>
          <cell r="C2820">
            <v>9.35</v>
          </cell>
          <cell r="D2820">
            <v>3.72</v>
          </cell>
          <cell r="E2820">
            <v>1.133</v>
          </cell>
          <cell r="F2820">
            <v>1.9E-44</v>
          </cell>
          <cell r="G2820" t="str">
            <v>mrna</v>
          </cell>
        </row>
        <row r="2821">
          <cell r="A2821" t="str">
            <v>RFC2</v>
          </cell>
          <cell r="B2821" t="str">
            <v>ENSG00000049541.10</v>
          </cell>
          <cell r="C2821">
            <v>21.47</v>
          </cell>
          <cell r="D2821">
            <v>9.25</v>
          </cell>
          <cell r="E2821">
            <v>1.1319999999999999</v>
          </cell>
          <cell r="F2821">
            <v>1.8700000000000001E-50</v>
          </cell>
          <cell r="G2821" t="str">
            <v>mrna</v>
          </cell>
        </row>
        <row r="2822">
          <cell r="A2822" t="str">
            <v>LATS2</v>
          </cell>
          <cell r="B2822" t="str">
            <v>ENSG00000150457.8</v>
          </cell>
          <cell r="C2822">
            <v>8.4049999999999994</v>
          </cell>
          <cell r="D2822">
            <v>3.29</v>
          </cell>
          <cell r="E2822">
            <v>1.1319999999999999</v>
          </cell>
          <cell r="F2822">
            <v>9.8899999999999994E-15</v>
          </cell>
          <cell r="G2822" t="str">
            <v>mrna</v>
          </cell>
        </row>
        <row r="2823">
          <cell r="A2823" t="str">
            <v>FZD5</v>
          </cell>
          <cell r="B2823" t="str">
            <v>ENSG00000163251.3</v>
          </cell>
          <cell r="C2823">
            <v>14.675000000000001</v>
          </cell>
          <cell r="D2823">
            <v>6.15</v>
          </cell>
          <cell r="E2823">
            <v>1.1319999999999999</v>
          </cell>
          <cell r="F2823">
            <v>2.5099999999999999E-22</v>
          </cell>
          <cell r="G2823" t="str">
            <v>mrna</v>
          </cell>
        </row>
        <row r="2824">
          <cell r="A2824" t="str">
            <v>SPSB1</v>
          </cell>
          <cell r="B2824" t="str">
            <v>ENSG00000171621.13</v>
          </cell>
          <cell r="C2824">
            <v>18.285</v>
          </cell>
          <cell r="D2824">
            <v>7.8</v>
          </cell>
          <cell r="E2824">
            <v>1.1319999999999999</v>
          </cell>
          <cell r="F2824">
            <v>4.22E-19</v>
          </cell>
          <cell r="G2824" t="str">
            <v>mrna</v>
          </cell>
        </row>
        <row r="2825">
          <cell r="A2825" t="str">
            <v>TMEM106A</v>
          </cell>
          <cell r="B2825" t="str">
            <v>ENSG00000184988.8</v>
          </cell>
          <cell r="C2825">
            <v>4.9850000000000003</v>
          </cell>
          <cell r="D2825">
            <v>1.73</v>
          </cell>
          <cell r="E2825">
            <v>1.1319999999999999</v>
          </cell>
          <cell r="F2825">
            <v>5.6000000000000002E-37</v>
          </cell>
          <cell r="G2825" t="str">
            <v>mrna</v>
          </cell>
        </row>
        <row r="2826">
          <cell r="A2826" t="str">
            <v>MAN1A2</v>
          </cell>
          <cell r="B2826" t="str">
            <v>ENSG00000198162.12</v>
          </cell>
          <cell r="C2826">
            <v>11.824999999999999</v>
          </cell>
          <cell r="D2826">
            <v>4.8499999999999996</v>
          </cell>
          <cell r="E2826">
            <v>1.1319999999999999</v>
          </cell>
          <cell r="F2826">
            <v>5.6699999999999995E-45</v>
          </cell>
          <cell r="G2826" t="str">
            <v>mrna</v>
          </cell>
        </row>
        <row r="2827">
          <cell r="A2827" t="str">
            <v>ATAD5</v>
          </cell>
          <cell r="B2827" t="str">
            <v>ENSG00000176208.8</v>
          </cell>
          <cell r="C2827">
            <v>2.11</v>
          </cell>
          <cell r="D2827">
            <v>0.42</v>
          </cell>
          <cell r="E2827">
            <v>1.131</v>
          </cell>
          <cell r="F2827">
            <v>2.6500000000000001E-55</v>
          </cell>
          <cell r="G2827" t="str">
            <v>mrna</v>
          </cell>
        </row>
        <row r="2828">
          <cell r="A2828" t="str">
            <v>ETV1</v>
          </cell>
          <cell r="B2828" t="str">
            <v>ENSG00000006468.13</v>
          </cell>
          <cell r="C2828">
            <v>3.6</v>
          </cell>
          <cell r="D2828">
            <v>1.1000000000000001</v>
          </cell>
          <cell r="E2828">
            <v>1.131</v>
          </cell>
          <cell r="F2828">
            <v>2.72E-14</v>
          </cell>
          <cell r="G2828" t="str">
            <v>mrna</v>
          </cell>
        </row>
        <row r="2829">
          <cell r="A2829" t="str">
            <v>BMI1</v>
          </cell>
          <cell r="B2829" t="str">
            <v>ENSG00000168283.13</v>
          </cell>
          <cell r="C2829">
            <v>29.254999999999999</v>
          </cell>
          <cell r="D2829">
            <v>12.82</v>
          </cell>
          <cell r="E2829">
            <v>1.1299999999999999</v>
          </cell>
          <cell r="F2829">
            <v>1.9100000000000001E-30</v>
          </cell>
          <cell r="G2829" t="str">
            <v>mrna</v>
          </cell>
        </row>
        <row r="2830">
          <cell r="A2830" t="str">
            <v>C1orf21</v>
          </cell>
          <cell r="B2830" t="str">
            <v>ENSG00000116667.12</v>
          </cell>
          <cell r="C2830">
            <v>25.11</v>
          </cell>
          <cell r="D2830">
            <v>10.93</v>
          </cell>
          <cell r="E2830">
            <v>1.1299999999999999</v>
          </cell>
          <cell r="F2830">
            <v>1.06E-3</v>
          </cell>
          <cell r="G2830" t="str">
            <v>mrna</v>
          </cell>
        </row>
        <row r="2831">
          <cell r="A2831" t="str">
            <v>DEGS2</v>
          </cell>
          <cell r="B2831" t="str">
            <v>ENSG00000168350.7</v>
          </cell>
          <cell r="C2831">
            <v>31.224</v>
          </cell>
          <cell r="D2831">
            <v>13.72</v>
          </cell>
          <cell r="E2831">
            <v>1.1299999999999999</v>
          </cell>
          <cell r="F2831">
            <v>1.24E-12</v>
          </cell>
          <cell r="G2831" t="str">
            <v>mrna</v>
          </cell>
        </row>
        <row r="2832">
          <cell r="A2832" t="str">
            <v>PML</v>
          </cell>
          <cell r="B2832" t="str">
            <v>ENSG00000140464.19</v>
          </cell>
          <cell r="C2832">
            <v>51.834000000000003</v>
          </cell>
          <cell r="D2832">
            <v>23.14</v>
          </cell>
          <cell r="E2832">
            <v>1.1299999999999999</v>
          </cell>
          <cell r="F2832">
            <v>1.3999999999999999E-31</v>
          </cell>
          <cell r="G2832" t="str">
            <v>mrna</v>
          </cell>
        </row>
        <row r="2833">
          <cell r="A2833" t="str">
            <v>SFR1</v>
          </cell>
          <cell r="B2833" t="str">
            <v>ENSG00000156384.14</v>
          </cell>
          <cell r="C2833">
            <v>6.7249999999999996</v>
          </cell>
          <cell r="D2833">
            <v>2.5299999999999998</v>
          </cell>
          <cell r="E2833">
            <v>1.1299999999999999</v>
          </cell>
          <cell r="F2833">
            <v>1.24E-60</v>
          </cell>
          <cell r="G2833" t="str">
            <v>mrna</v>
          </cell>
        </row>
        <row r="2834">
          <cell r="A2834" t="str">
            <v>SNX20</v>
          </cell>
          <cell r="B2834" t="str">
            <v>ENSG00000167208.14</v>
          </cell>
          <cell r="C2834">
            <v>2.72</v>
          </cell>
          <cell r="D2834">
            <v>0.7</v>
          </cell>
          <cell r="E2834">
            <v>1.1299999999999999</v>
          </cell>
          <cell r="F2834">
            <v>4.4499999999999997E-34</v>
          </cell>
          <cell r="G2834" t="str">
            <v>mrna</v>
          </cell>
        </row>
        <row r="2835">
          <cell r="A2835" t="str">
            <v>LIMA1</v>
          </cell>
          <cell r="B2835" t="str">
            <v>ENSG00000050405.13</v>
          </cell>
          <cell r="C2835">
            <v>60.795000000000002</v>
          </cell>
          <cell r="D2835">
            <v>27.260999999999999</v>
          </cell>
          <cell r="E2835">
            <v>1.129</v>
          </cell>
          <cell r="F2835">
            <v>4.6900000000000003E-24</v>
          </cell>
          <cell r="G2835" t="str">
            <v>mrna</v>
          </cell>
        </row>
        <row r="2836">
          <cell r="A2836" t="str">
            <v>MFSD12</v>
          </cell>
          <cell r="B2836" t="str">
            <v>ENSG00000161091.12</v>
          </cell>
          <cell r="C2836">
            <v>50.926000000000002</v>
          </cell>
          <cell r="D2836">
            <v>22.74</v>
          </cell>
          <cell r="E2836">
            <v>1.129</v>
          </cell>
          <cell r="F2836">
            <v>4.2799999999999999E-54</v>
          </cell>
          <cell r="G2836" t="str">
            <v>mrna</v>
          </cell>
        </row>
        <row r="2837">
          <cell r="A2837" t="str">
            <v>CRLF3</v>
          </cell>
          <cell r="B2837" t="str">
            <v>ENSG00000176390.11</v>
          </cell>
          <cell r="C2837">
            <v>8.1549999999999994</v>
          </cell>
          <cell r="D2837">
            <v>3.19</v>
          </cell>
          <cell r="E2837">
            <v>1.1279999999999999</v>
          </cell>
          <cell r="F2837">
            <v>1.69E-64</v>
          </cell>
          <cell r="G2837" t="str">
            <v>mrna</v>
          </cell>
        </row>
        <row r="2838">
          <cell r="A2838" t="str">
            <v>USB1</v>
          </cell>
          <cell r="B2838" t="str">
            <v>ENSG00000103005.11</v>
          </cell>
          <cell r="C2838">
            <v>33.445</v>
          </cell>
          <cell r="D2838">
            <v>14.76</v>
          </cell>
          <cell r="E2838">
            <v>1.1279999999999999</v>
          </cell>
          <cell r="F2838">
            <v>1.0200000000000001E-43</v>
          </cell>
          <cell r="G2838" t="str">
            <v>mrna</v>
          </cell>
        </row>
        <row r="2839">
          <cell r="A2839" t="str">
            <v>PODXL2</v>
          </cell>
          <cell r="B2839" t="str">
            <v>ENSG00000114631.10</v>
          </cell>
          <cell r="C2839">
            <v>18.533000000000001</v>
          </cell>
          <cell r="D2839">
            <v>7.94</v>
          </cell>
          <cell r="E2839">
            <v>1.1279999999999999</v>
          </cell>
          <cell r="F2839">
            <v>1.4599999999999999E-14</v>
          </cell>
          <cell r="G2839" t="str">
            <v>mrna</v>
          </cell>
        </row>
        <row r="2840">
          <cell r="A2840" t="str">
            <v>POM121C</v>
          </cell>
          <cell r="B2840" t="str">
            <v>ENSG00000272391.5</v>
          </cell>
          <cell r="C2840">
            <v>27.37</v>
          </cell>
          <cell r="D2840">
            <v>11.98</v>
          </cell>
          <cell r="E2840">
            <v>1.1279999999999999</v>
          </cell>
          <cell r="F2840">
            <v>2.2499999999999998E-30</v>
          </cell>
          <cell r="G2840" t="str">
            <v>mrna</v>
          </cell>
        </row>
        <row r="2841">
          <cell r="A2841" t="str">
            <v>TRIM37</v>
          </cell>
          <cell r="B2841" t="str">
            <v>ENSG00000108395.13</v>
          </cell>
          <cell r="C2841">
            <v>9.5500000000000007</v>
          </cell>
          <cell r="D2841">
            <v>3.83</v>
          </cell>
          <cell r="E2841">
            <v>1.127</v>
          </cell>
          <cell r="F2841">
            <v>2.4300000000000001E-37</v>
          </cell>
          <cell r="G2841" t="str">
            <v>mrna</v>
          </cell>
        </row>
        <row r="2842">
          <cell r="A2842" t="str">
            <v>ETS1</v>
          </cell>
          <cell r="B2842" t="str">
            <v>ENSG00000134954.14</v>
          </cell>
          <cell r="C2842">
            <v>26.68</v>
          </cell>
          <cell r="D2842">
            <v>11.67</v>
          </cell>
          <cell r="E2842">
            <v>1.127</v>
          </cell>
          <cell r="F2842">
            <v>2.81E-29</v>
          </cell>
          <cell r="G2842" t="str">
            <v>mrna</v>
          </cell>
        </row>
        <row r="2843">
          <cell r="A2843" t="str">
            <v>GOLPH3L</v>
          </cell>
          <cell r="B2843" t="str">
            <v>ENSG00000143457.10</v>
          </cell>
          <cell r="C2843">
            <v>24.62</v>
          </cell>
          <cell r="D2843">
            <v>10.73</v>
          </cell>
          <cell r="E2843">
            <v>1.127</v>
          </cell>
          <cell r="F2843">
            <v>7.8900000000000002E-44</v>
          </cell>
          <cell r="G2843" t="str">
            <v>mrna</v>
          </cell>
        </row>
        <row r="2844">
          <cell r="A2844" t="str">
            <v>ZHX1</v>
          </cell>
          <cell r="B2844" t="str">
            <v>ENSG00000165156.14</v>
          </cell>
          <cell r="C2844">
            <v>15.99</v>
          </cell>
          <cell r="D2844">
            <v>6.78</v>
          </cell>
          <cell r="E2844">
            <v>1.127</v>
          </cell>
          <cell r="F2844">
            <v>4.86E-31</v>
          </cell>
          <cell r="G2844" t="str">
            <v>mrna</v>
          </cell>
        </row>
        <row r="2845">
          <cell r="A2845" t="str">
            <v>ADAM17</v>
          </cell>
          <cell r="B2845" t="str">
            <v>ENSG00000151694.12</v>
          </cell>
          <cell r="C2845">
            <v>7.6</v>
          </cell>
          <cell r="D2845">
            <v>2.94</v>
          </cell>
          <cell r="E2845">
            <v>1.1259999999999999</v>
          </cell>
          <cell r="F2845">
            <v>4.1299999999999999E-44</v>
          </cell>
          <cell r="G2845" t="str">
            <v>mrna</v>
          </cell>
        </row>
        <row r="2846">
          <cell r="A2846" t="str">
            <v>BOLA2</v>
          </cell>
          <cell r="B2846" t="str">
            <v>ENSG00000183336.7</v>
          </cell>
          <cell r="C2846">
            <v>11.05</v>
          </cell>
          <cell r="D2846">
            <v>4.5199999999999996</v>
          </cell>
          <cell r="E2846">
            <v>1.1259999999999999</v>
          </cell>
          <cell r="F2846">
            <v>1.4099999999999999E-20</v>
          </cell>
          <cell r="G2846" t="str">
            <v>mrna</v>
          </cell>
        </row>
        <row r="2847">
          <cell r="A2847" t="str">
            <v>COA6</v>
          </cell>
          <cell r="B2847" t="str">
            <v>ENSG00000168275.14</v>
          </cell>
          <cell r="C2847">
            <v>37.863999999999997</v>
          </cell>
          <cell r="D2847">
            <v>16.809999999999999</v>
          </cell>
          <cell r="E2847">
            <v>1.1259999999999999</v>
          </cell>
          <cell r="F2847">
            <v>1.5899999999999999E-52</v>
          </cell>
          <cell r="G2847" t="str">
            <v>mrna</v>
          </cell>
        </row>
        <row r="2848">
          <cell r="A2848" t="str">
            <v>ITPR3</v>
          </cell>
          <cell r="B2848" t="str">
            <v>ENSG00000096433.10</v>
          </cell>
          <cell r="C2848">
            <v>37.116</v>
          </cell>
          <cell r="D2848">
            <v>16.46</v>
          </cell>
          <cell r="E2848">
            <v>1.1259999999999999</v>
          </cell>
          <cell r="F2848">
            <v>2.6800000000000001E-24</v>
          </cell>
          <cell r="G2848" t="str">
            <v>mrna</v>
          </cell>
        </row>
        <row r="2849">
          <cell r="A2849" t="str">
            <v>LRFN3</v>
          </cell>
          <cell r="B2849" t="str">
            <v>ENSG00000126243.8</v>
          </cell>
          <cell r="C2849">
            <v>15.19</v>
          </cell>
          <cell r="D2849">
            <v>6.42</v>
          </cell>
          <cell r="E2849">
            <v>1.1259999999999999</v>
          </cell>
          <cell r="F2849">
            <v>5.3099999999999996E-29</v>
          </cell>
          <cell r="G2849" t="str">
            <v>mrna</v>
          </cell>
        </row>
        <row r="2850">
          <cell r="A2850" t="str">
            <v>RARA</v>
          </cell>
          <cell r="B2850" t="str">
            <v>ENSG00000131759.17</v>
          </cell>
          <cell r="C2850">
            <v>29.315999999999999</v>
          </cell>
          <cell r="D2850">
            <v>12.89</v>
          </cell>
          <cell r="E2850">
            <v>1.1259999999999999</v>
          </cell>
          <cell r="F2850">
            <v>4.7100000000000003E-24</v>
          </cell>
          <cell r="G2850" t="str">
            <v>mrna</v>
          </cell>
        </row>
        <row r="2851">
          <cell r="A2851" t="str">
            <v>SUZ12</v>
          </cell>
          <cell r="B2851" t="str">
            <v>ENSG00000178691.10</v>
          </cell>
          <cell r="C2851">
            <v>14.39</v>
          </cell>
          <cell r="D2851">
            <v>6.05</v>
          </cell>
          <cell r="E2851">
            <v>1.1259999999999999</v>
          </cell>
          <cell r="F2851">
            <v>1.9799999999999999E-51</v>
          </cell>
          <cell r="G2851" t="str">
            <v>mrna</v>
          </cell>
        </row>
        <row r="2852">
          <cell r="A2852" t="str">
            <v>TMED7</v>
          </cell>
          <cell r="B2852" t="str">
            <v>ENSG00000134970.13</v>
          </cell>
          <cell r="C2852">
            <v>37.835000000000001</v>
          </cell>
          <cell r="D2852">
            <v>16.809999999999999</v>
          </cell>
          <cell r="E2852">
            <v>1.125</v>
          </cell>
          <cell r="F2852">
            <v>4.5700000000000002E-36</v>
          </cell>
          <cell r="G2852" t="str">
            <v>mrna</v>
          </cell>
        </row>
        <row r="2853">
          <cell r="A2853" t="str">
            <v>RECQL</v>
          </cell>
          <cell r="B2853" t="str">
            <v>ENSG00000004700.15</v>
          </cell>
          <cell r="C2853">
            <v>12.32</v>
          </cell>
          <cell r="D2853">
            <v>5.1100000000000003</v>
          </cell>
          <cell r="E2853">
            <v>1.1240000000000001</v>
          </cell>
          <cell r="F2853">
            <v>3.7000000000000001E-25</v>
          </cell>
          <cell r="G2853" t="str">
            <v>mrna</v>
          </cell>
        </row>
        <row r="2854">
          <cell r="A2854" t="str">
            <v>TM9SF4</v>
          </cell>
          <cell r="B2854" t="str">
            <v>ENSG00000101337.15</v>
          </cell>
          <cell r="C2854">
            <v>40.005000000000003</v>
          </cell>
          <cell r="D2854">
            <v>17.82</v>
          </cell>
          <cell r="E2854">
            <v>1.1240000000000001</v>
          </cell>
          <cell r="F2854">
            <v>1.2E-56</v>
          </cell>
          <cell r="G2854" t="str">
            <v>mrna</v>
          </cell>
        </row>
        <row r="2855">
          <cell r="A2855" t="str">
            <v>MCTS2P</v>
          </cell>
          <cell r="B2855" t="str">
            <v>ENSG00000101898.5</v>
          </cell>
          <cell r="C2855">
            <v>3.5550000000000002</v>
          </cell>
          <cell r="D2855">
            <v>1.0900000000000001</v>
          </cell>
          <cell r="E2855">
            <v>1.1240000000000001</v>
          </cell>
          <cell r="F2855">
            <v>1.14E-41</v>
          </cell>
          <cell r="G2855" t="str">
            <v>mrna</v>
          </cell>
        </row>
        <row r="2856">
          <cell r="A2856" t="str">
            <v>MRPL19</v>
          </cell>
          <cell r="B2856" t="str">
            <v>ENSG00000115364.13</v>
          </cell>
          <cell r="C2856">
            <v>20.53</v>
          </cell>
          <cell r="D2856">
            <v>8.8800000000000008</v>
          </cell>
          <cell r="E2856">
            <v>1.1240000000000001</v>
          </cell>
          <cell r="F2856">
            <v>3.7700000000000001E-48</v>
          </cell>
          <cell r="G2856" t="str">
            <v>mrna</v>
          </cell>
        </row>
        <row r="2857">
          <cell r="A2857" t="str">
            <v>SYT8</v>
          </cell>
          <cell r="B2857" t="str">
            <v>ENSG00000149043.16</v>
          </cell>
          <cell r="C2857">
            <v>3.9049999999999998</v>
          </cell>
          <cell r="D2857">
            <v>1.25</v>
          </cell>
          <cell r="E2857">
            <v>1.1240000000000001</v>
          </cell>
          <cell r="F2857">
            <v>1.5E-16</v>
          </cell>
          <cell r="G2857" t="str">
            <v>mrna</v>
          </cell>
        </row>
        <row r="2858">
          <cell r="A2858" t="str">
            <v>FUCA1</v>
          </cell>
          <cell r="B2858" t="str">
            <v>ENSG00000179163.11</v>
          </cell>
          <cell r="C2858">
            <v>37.404000000000003</v>
          </cell>
          <cell r="D2858">
            <v>16.62</v>
          </cell>
          <cell r="E2858">
            <v>1.1240000000000001</v>
          </cell>
          <cell r="F2858">
            <v>7.9800000000000005E-33</v>
          </cell>
          <cell r="G2858" t="str">
            <v>mrna</v>
          </cell>
        </row>
        <row r="2859">
          <cell r="A2859" t="str">
            <v>BCL7A</v>
          </cell>
          <cell r="B2859" t="str">
            <v>ENSG00000110987.8</v>
          </cell>
          <cell r="C2859">
            <v>6.7549999999999999</v>
          </cell>
          <cell r="D2859">
            <v>2.56</v>
          </cell>
          <cell r="E2859">
            <v>1.123</v>
          </cell>
          <cell r="F2859">
            <v>1.01E-52</v>
          </cell>
          <cell r="G2859" t="str">
            <v>mrna</v>
          </cell>
        </row>
        <row r="2860">
          <cell r="A2860" t="str">
            <v>C11orf24</v>
          </cell>
          <cell r="B2860" t="str">
            <v>ENSG00000171067.10</v>
          </cell>
          <cell r="C2860">
            <v>38.518999999999998</v>
          </cell>
          <cell r="D2860">
            <v>17.149999999999999</v>
          </cell>
          <cell r="E2860">
            <v>1.123</v>
          </cell>
          <cell r="F2860">
            <v>1.37E-40</v>
          </cell>
          <cell r="G2860" t="str">
            <v>mrna</v>
          </cell>
        </row>
        <row r="2861">
          <cell r="A2861" t="str">
            <v>CRIM1</v>
          </cell>
          <cell r="B2861" t="str">
            <v>ENSG00000150938.9</v>
          </cell>
          <cell r="C2861">
            <v>19.04</v>
          </cell>
          <cell r="D2861">
            <v>8.1999999999999993</v>
          </cell>
          <cell r="E2861">
            <v>1.123</v>
          </cell>
          <cell r="F2861">
            <v>3.25E-14</v>
          </cell>
          <cell r="G2861" t="str">
            <v>mrna</v>
          </cell>
        </row>
        <row r="2862">
          <cell r="A2862" t="str">
            <v>GNB1</v>
          </cell>
          <cell r="B2862" t="str">
            <v>ENSG00000078369.17</v>
          </cell>
          <cell r="C2862">
            <v>142.58099999999999</v>
          </cell>
          <cell r="D2862">
            <v>64.941999999999993</v>
          </cell>
          <cell r="E2862">
            <v>1.123</v>
          </cell>
          <cell r="F2862">
            <v>1.44E-37</v>
          </cell>
          <cell r="G2862" t="str">
            <v>mrna</v>
          </cell>
        </row>
        <row r="2863">
          <cell r="A2863" t="str">
            <v>LPIN2</v>
          </cell>
          <cell r="B2863" t="str">
            <v>ENSG00000101577.9</v>
          </cell>
          <cell r="C2863">
            <v>21.78</v>
          </cell>
          <cell r="D2863">
            <v>9.4600000000000009</v>
          </cell>
          <cell r="E2863">
            <v>1.123</v>
          </cell>
          <cell r="F2863">
            <v>1.1599999999999999E-23</v>
          </cell>
          <cell r="G2863" t="str">
            <v>mrna</v>
          </cell>
        </row>
        <row r="2864">
          <cell r="A2864" t="str">
            <v>PLS3</v>
          </cell>
          <cell r="B2864" t="str">
            <v>ENSG00000102024.17</v>
          </cell>
          <cell r="C2864">
            <v>46.024000000000001</v>
          </cell>
          <cell r="D2864">
            <v>20.588999999999999</v>
          </cell>
          <cell r="E2864">
            <v>1.123</v>
          </cell>
          <cell r="F2864">
            <v>1.4299999999999999E-17</v>
          </cell>
          <cell r="G2864" t="str">
            <v>mrna</v>
          </cell>
        </row>
        <row r="2865">
          <cell r="A2865" t="str">
            <v>HIATL1</v>
          </cell>
          <cell r="B2865" t="str">
            <v>ENSG00000148110.15</v>
          </cell>
          <cell r="C2865">
            <v>25.609000000000002</v>
          </cell>
          <cell r="D2865">
            <v>12.13</v>
          </cell>
          <cell r="E2865">
            <v>1.0189999999999999</v>
          </cell>
          <cell r="F2865">
            <v>3.6700000000000002E-50</v>
          </cell>
        </row>
        <row r="2866">
          <cell r="A2866" t="str">
            <v>SYAP1</v>
          </cell>
          <cell r="B2866" t="str">
            <v>ENSG00000169895.5</v>
          </cell>
          <cell r="C2866">
            <v>17.86</v>
          </cell>
          <cell r="D2866">
            <v>7.66</v>
          </cell>
          <cell r="E2866">
            <v>1.123</v>
          </cell>
          <cell r="F2866">
            <v>1.4900000000000001E-52</v>
          </cell>
          <cell r="G2866" t="str">
            <v>mrna</v>
          </cell>
        </row>
        <row r="2867">
          <cell r="A2867" t="str">
            <v>PIK3R2</v>
          </cell>
          <cell r="B2867" t="str">
            <v>ENSG00000105647.14</v>
          </cell>
          <cell r="C2867">
            <v>30.74</v>
          </cell>
          <cell r="D2867">
            <v>13.58</v>
          </cell>
          <cell r="E2867">
            <v>1.1220000000000001</v>
          </cell>
          <cell r="F2867">
            <v>2.5399999999999998E-46</v>
          </cell>
          <cell r="G2867" t="str">
            <v>mrna</v>
          </cell>
        </row>
        <row r="2868">
          <cell r="A2868" t="str">
            <v>PHACTR4</v>
          </cell>
          <cell r="B2868" t="str">
            <v>ENSG00000204138.12</v>
          </cell>
          <cell r="C2868">
            <v>20.914999999999999</v>
          </cell>
          <cell r="D2868">
            <v>9.07</v>
          </cell>
          <cell r="E2868">
            <v>1.1220000000000001</v>
          </cell>
          <cell r="F2868">
            <v>2.2E-43</v>
          </cell>
          <cell r="G2868" t="str">
            <v>mrna</v>
          </cell>
        </row>
        <row r="2869">
          <cell r="A2869" t="str">
            <v>EDAR</v>
          </cell>
          <cell r="B2869" t="str">
            <v>ENSG00000135960.9</v>
          </cell>
          <cell r="C2869">
            <v>1.24</v>
          </cell>
          <cell r="D2869">
            <v>0.03</v>
          </cell>
          <cell r="E2869">
            <v>1.121</v>
          </cell>
          <cell r="F2869">
            <v>3.25E-25</v>
          </cell>
          <cell r="G2869" t="str">
            <v>mrna</v>
          </cell>
        </row>
        <row r="2870">
          <cell r="A2870" t="str">
            <v>KAT6A</v>
          </cell>
          <cell r="B2870" t="str">
            <v>ENSG00000083168.9</v>
          </cell>
          <cell r="C2870">
            <v>12.05</v>
          </cell>
          <cell r="D2870">
            <v>5</v>
          </cell>
          <cell r="E2870">
            <v>1.121</v>
          </cell>
          <cell r="F2870">
            <v>2.2900000000000001E-40</v>
          </cell>
          <cell r="G2870" t="str">
            <v>mrna</v>
          </cell>
        </row>
        <row r="2871">
          <cell r="A2871" t="str">
            <v>SLC35A3</v>
          </cell>
          <cell r="B2871" t="str">
            <v>ENSG00000117620.12</v>
          </cell>
          <cell r="C2871">
            <v>16.920000000000002</v>
          </cell>
          <cell r="D2871">
            <v>7.24</v>
          </cell>
          <cell r="E2871">
            <v>1.121</v>
          </cell>
          <cell r="F2871">
            <v>4.87E-25</v>
          </cell>
          <cell r="G2871" t="str">
            <v>mrna</v>
          </cell>
        </row>
        <row r="2872">
          <cell r="A2872" t="str">
            <v>PAX8</v>
          </cell>
          <cell r="B2872" t="str">
            <v>ENSG00000125618.16</v>
          </cell>
          <cell r="C2872">
            <v>5.35</v>
          </cell>
          <cell r="D2872">
            <v>1.92</v>
          </cell>
          <cell r="E2872">
            <v>1.121</v>
          </cell>
          <cell r="F2872">
            <v>6.8499999999999999E-16</v>
          </cell>
          <cell r="G2872" t="str">
            <v>mrna</v>
          </cell>
        </row>
        <row r="2873">
          <cell r="A2873" t="str">
            <v>PNP</v>
          </cell>
          <cell r="B2873" t="str">
            <v>ENSG00000198805.11</v>
          </cell>
          <cell r="C2873">
            <v>68.41</v>
          </cell>
          <cell r="D2873">
            <v>30.92</v>
          </cell>
          <cell r="E2873">
            <v>1.121</v>
          </cell>
          <cell r="F2873">
            <v>1.55E-20</v>
          </cell>
          <cell r="G2873" t="str">
            <v>mrna</v>
          </cell>
        </row>
        <row r="2874">
          <cell r="A2874" t="str">
            <v>PRKDC</v>
          </cell>
          <cell r="B2874" t="str">
            <v>ENSG00000253729.7</v>
          </cell>
          <cell r="C2874">
            <v>39.99</v>
          </cell>
          <cell r="D2874">
            <v>17.850000000000001</v>
          </cell>
          <cell r="E2874">
            <v>1.121</v>
          </cell>
          <cell r="F2874">
            <v>9.7299999999999996E-32</v>
          </cell>
          <cell r="G2874" t="str">
            <v>mrna</v>
          </cell>
        </row>
        <row r="2875">
          <cell r="A2875" t="str">
            <v>ATG5</v>
          </cell>
          <cell r="B2875" t="str">
            <v>ENSG00000057663.12</v>
          </cell>
          <cell r="C2875">
            <v>19.934999999999999</v>
          </cell>
          <cell r="D2875">
            <v>8.6300000000000008</v>
          </cell>
          <cell r="E2875">
            <v>1.1200000000000001</v>
          </cell>
          <cell r="F2875">
            <v>8.2799999999999998E-41</v>
          </cell>
          <cell r="G2875" t="str">
            <v>mrna</v>
          </cell>
        </row>
        <row r="2876">
          <cell r="A2876" t="str">
            <v>CD84</v>
          </cell>
          <cell r="B2876" t="str">
            <v>ENSG00000066294.14</v>
          </cell>
          <cell r="C2876">
            <v>2.9350000000000001</v>
          </cell>
          <cell r="D2876">
            <v>0.81</v>
          </cell>
          <cell r="E2876">
            <v>1.1200000000000001</v>
          </cell>
          <cell r="F2876">
            <v>1.2900000000000001E-29</v>
          </cell>
          <cell r="G2876" t="str">
            <v>mrna</v>
          </cell>
        </row>
        <row r="2877">
          <cell r="A2877" t="str">
            <v>ELK4</v>
          </cell>
          <cell r="B2877" t="str">
            <v>ENSG00000158711.13</v>
          </cell>
          <cell r="C2877">
            <v>12.81</v>
          </cell>
          <cell r="D2877">
            <v>5.36</v>
          </cell>
          <cell r="E2877">
            <v>1.119</v>
          </cell>
          <cell r="F2877">
            <v>1.2399999999999999E-50</v>
          </cell>
          <cell r="G2877" t="str">
            <v>mrna</v>
          </cell>
        </row>
        <row r="2878">
          <cell r="A2878" t="str">
            <v>NFYA</v>
          </cell>
          <cell r="B2878" t="str">
            <v>ENSG00000001167.14</v>
          </cell>
          <cell r="C2878">
            <v>13.81</v>
          </cell>
          <cell r="D2878">
            <v>5.82</v>
          </cell>
          <cell r="E2878">
            <v>1.119</v>
          </cell>
          <cell r="F2878">
            <v>5.3300000000000004E-47</v>
          </cell>
          <cell r="G2878" t="str">
            <v>mrna</v>
          </cell>
        </row>
        <row r="2879">
          <cell r="A2879" t="str">
            <v>WDR36</v>
          </cell>
          <cell r="B2879" t="str">
            <v>ENSG00000134987.11</v>
          </cell>
          <cell r="C2879">
            <v>8.7100000000000009</v>
          </cell>
          <cell r="D2879">
            <v>3.47</v>
          </cell>
          <cell r="E2879">
            <v>1.119</v>
          </cell>
          <cell r="F2879">
            <v>5.5500000000000003E-52</v>
          </cell>
          <cell r="G2879" t="str">
            <v>mrna</v>
          </cell>
        </row>
        <row r="2880">
          <cell r="A2880" t="str">
            <v>MSN</v>
          </cell>
          <cell r="B2880" t="str">
            <v>ENSG00000147065.16</v>
          </cell>
          <cell r="C2880">
            <v>85.33</v>
          </cell>
          <cell r="D2880">
            <v>38.759</v>
          </cell>
          <cell r="E2880">
            <v>1.119</v>
          </cell>
          <cell r="F2880">
            <v>9.9499999999999996E-15</v>
          </cell>
          <cell r="G2880" t="str">
            <v>mrna</v>
          </cell>
        </row>
        <row r="2881">
          <cell r="A2881" t="str">
            <v>GPI</v>
          </cell>
          <cell r="B2881" t="str">
            <v>ENSG00000105220.14</v>
          </cell>
          <cell r="C2881">
            <v>193.69499999999999</v>
          </cell>
          <cell r="D2881">
            <v>88.72</v>
          </cell>
          <cell r="E2881">
            <v>1.1180000000000001</v>
          </cell>
          <cell r="F2881">
            <v>5.0700000000000003E-37</v>
          </cell>
          <cell r="G2881" t="str">
            <v>mrna</v>
          </cell>
        </row>
        <row r="2882">
          <cell r="A2882" t="str">
            <v>KLHL5</v>
          </cell>
          <cell r="B2882" t="str">
            <v>ENSG00000109790.16</v>
          </cell>
          <cell r="C2882">
            <v>12.57</v>
          </cell>
          <cell r="D2882">
            <v>5.25</v>
          </cell>
          <cell r="E2882">
            <v>1.1180000000000001</v>
          </cell>
          <cell r="F2882">
            <v>2.7800000000000002E-10</v>
          </cell>
          <cell r="G2882" t="str">
            <v>mrna</v>
          </cell>
        </row>
        <row r="2883">
          <cell r="A2883" t="str">
            <v>ADGRG1</v>
          </cell>
          <cell r="B2883" t="str">
            <v>ENSG00000205336.11</v>
          </cell>
          <cell r="C2883">
            <v>69.125</v>
          </cell>
          <cell r="D2883">
            <v>31.321000000000002</v>
          </cell>
          <cell r="E2883">
            <v>1.117</v>
          </cell>
          <cell r="F2883">
            <v>2.2000000000000001E-26</v>
          </cell>
          <cell r="G2883" t="str">
            <v>mrna</v>
          </cell>
        </row>
        <row r="2884">
          <cell r="A2884" t="str">
            <v>TMEM97</v>
          </cell>
          <cell r="B2884" t="str">
            <v>ENSG00000109084.13</v>
          </cell>
          <cell r="C2884">
            <v>48.604999999999997</v>
          </cell>
          <cell r="D2884">
            <v>21.869</v>
          </cell>
          <cell r="E2884">
            <v>1.117</v>
          </cell>
          <cell r="F2884">
            <v>2.0899999999999999E-29</v>
          </cell>
          <cell r="G2884" t="str">
            <v>mrna</v>
          </cell>
        </row>
        <row r="2885">
          <cell r="A2885" t="str">
            <v>YME1L1</v>
          </cell>
          <cell r="B2885" t="str">
            <v>ENSG00000136758.18</v>
          </cell>
          <cell r="C2885">
            <v>45.250999999999998</v>
          </cell>
          <cell r="D2885">
            <v>20.32</v>
          </cell>
          <cell r="E2885">
            <v>1.117</v>
          </cell>
          <cell r="F2885">
            <v>1.4500000000000001E-42</v>
          </cell>
          <cell r="G2885" t="str">
            <v>mrna</v>
          </cell>
        </row>
        <row r="2886">
          <cell r="A2886" t="str">
            <v>YES1</v>
          </cell>
          <cell r="B2886" t="str">
            <v>ENSG00000176105.13</v>
          </cell>
          <cell r="C2886">
            <v>19.239999999999998</v>
          </cell>
          <cell r="D2886">
            <v>8.33</v>
          </cell>
          <cell r="E2886">
            <v>1.117</v>
          </cell>
          <cell r="F2886">
            <v>2.0600000000000001E-35</v>
          </cell>
          <cell r="G2886" t="str">
            <v>mrna</v>
          </cell>
        </row>
        <row r="2887">
          <cell r="A2887" t="str">
            <v>FRAT2</v>
          </cell>
          <cell r="B2887" t="str">
            <v>ENSG00000181274.6</v>
          </cell>
          <cell r="C2887">
            <v>13.484999999999999</v>
          </cell>
          <cell r="D2887">
            <v>5.68</v>
          </cell>
          <cell r="E2887">
            <v>1.117</v>
          </cell>
          <cell r="F2887">
            <v>2.13E-38</v>
          </cell>
          <cell r="G2887" t="str">
            <v>mrna</v>
          </cell>
        </row>
        <row r="2888">
          <cell r="A2888" t="str">
            <v>AP1M2</v>
          </cell>
          <cell r="B2888" t="str">
            <v>ENSG00000129354.11</v>
          </cell>
          <cell r="C2888">
            <v>69.271000000000001</v>
          </cell>
          <cell r="D2888">
            <v>31.420999999999999</v>
          </cell>
          <cell r="E2888">
            <v>1.1160000000000001</v>
          </cell>
          <cell r="F2888">
            <v>8.0199999999999995E-31</v>
          </cell>
          <cell r="G2888" t="str">
            <v>mrna</v>
          </cell>
        </row>
        <row r="2889">
          <cell r="A2889" t="str">
            <v>BCL11A</v>
          </cell>
          <cell r="B2889" t="str">
            <v>ENSG00000119866.20</v>
          </cell>
          <cell r="C2889">
            <v>6.1950000000000003</v>
          </cell>
          <cell r="D2889">
            <v>2.3199999999999998</v>
          </cell>
          <cell r="E2889">
            <v>1.1160000000000001</v>
          </cell>
          <cell r="F2889">
            <v>2.2000000000000001E-4</v>
          </cell>
          <cell r="G2889" t="str">
            <v>mrna</v>
          </cell>
        </row>
        <row r="2890">
          <cell r="A2890" t="str">
            <v>CNTNAP2</v>
          </cell>
          <cell r="B2890" t="str">
            <v>ENSG00000174469.17</v>
          </cell>
          <cell r="C2890">
            <v>1.45</v>
          </cell>
          <cell r="D2890">
            <v>0.13</v>
          </cell>
          <cell r="E2890">
            <v>1.1160000000000001</v>
          </cell>
          <cell r="F2890">
            <v>2.5400000000000001E-20</v>
          </cell>
          <cell r="G2890" t="str">
            <v>mrna</v>
          </cell>
        </row>
        <row r="2891">
          <cell r="A2891" t="str">
            <v>DIS3</v>
          </cell>
          <cell r="B2891" t="str">
            <v>ENSG00000083520.14</v>
          </cell>
          <cell r="C2891">
            <v>14.54</v>
          </cell>
          <cell r="D2891">
            <v>6.17</v>
          </cell>
          <cell r="E2891">
            <v>1.1160000000000001</v>
          </cell>
          <cell r="F2891">
            <v>3.7999999999999998E-41</v>
          </cell>
          <cell r="G2891" t="str">
            <v>mrna</v>
          </cell>
        </row>
        <row r="2892">
          <cell r="A2892" t="str">
            <v>RNGTT</v>
          </cell>
          <cell r="B2892" t="str">
            <v>ENSG00000111880.15</v>
          </cell>
          <cell r="C2892">
            <v>5.8049999999999997</v>
          </cell>
          <cell r="D2892">
            <v>2.14</v>
          </cell>
          <cell r="E2892">
            <v>1.1160000000000001</v>
          </cell>
          <cell r="F2892">
            <v>3.8799999999999998E-42</v>
          </cell>
          <cell r="G2892" t="str">
            <v>mrna</v>
          </cell>
        </row>
        <row r="2893">
          <cell r="A2893" t="str">
            <v>SLC31A1</v>
          </cell>
          <cell r="B2893" t="str">
            <v>ENSG00000136868.10</v>
          </cell>
          <cell r="C2893">
            <v>17.504999999999999</v>
          </cell>
          <cell r="D2893">
            <v>7.54</v>
          </cell>
          <cell r="E2893">
            <v>1.1160000000000001</v>
          </cell>
          <cell r="F2893">
            <v>2.31E-28</v>
          </cell>
          <cell r="G2893" t="str">
            <v>mrna</v>
          </cell>
        </row>
        <row r="2894">
          <cell r="A2894" t="str">
            <v>SCAMP2</v>
          </cell>
          <cell r="B2894" t="str">
            <v>ENSG00000140497.16</v>
          </cell>
          <cell r="C2894">
            <v>94.28</v>
          </cell>
          <cell r="D2894">
            <v>42.948999999999998</v>
          </cell>
          <cell r="E2894">
            <v>1.1160000000000001</v>
          </cell>
          <cell r="F2894">
            <v>1.76E-32</v>
          </cell>
          <cell r="G2894" t="str">
            <v>mrna</v>
          </cell>
        </row>
        <row r="2895">
          <cell r="A2895" t="str">
            <v>CHCHD10</v>
          </cell>
          <cell r="B2895" t="str">
            <v>ENSG00000250479.8</v>
          </cell>
          <cell r="C2895">
            <v>241.38499999999999</v>
          </cell>
          <cell r="D2895">
            <v>110.898</v>
          </cell>
          <cell r="E2895">
            <v>1.115</v>
          </cell>
          <cell r="F2895">
            <v>1.65E-21</v>
          </cell>
          <cell r="G2895" t="str">
            <v>mrna</v>
          </cell>
        </row>
        <row r="2896">
          <cell r="A2896" t="str">
            <v>HNRNPUL1</v>
          </cell>
          <cell r="B2896" t="str">
            <v>ENSG00000105323.16</v>
          </cell>
          <cell r="C2896">
            <v>114.304</v>
          </cell>
          <cell r="D2896">
            <v>52.222000000000001</v>
          </cell>
          <cell r="E2896">
            <v>1.115</v>
          </cell>
          <cell r="F2896">
            <v>9.6999999999999995E-43</v>
          </cell>
          <cell r="G2896" t="str">
            <v>mrna</v>
          </cell>
        </row>
        <row r="2897">
          <cell r="A2897" t="str">
            <v>ROCK2</v>
          </cell>
          <cell r="B2897" t="str">
            <v>ENSG00000134318.13</v>
          </cell>
          <cell r="C2897">
            <v>12.904999999999999</v>
          </cell>
          <cell r="D2897">
            <v>5.42</v>
          </cell>
          <cell r="E2897">
            <v>1.115</v>
          </cell>
          <cell r="F2897">
            <v>2.4599999999999999E-26</v>
          </cell>
          <cell r="G2897" t="str">
            <v>mrna</v>
          </cell>
        </row>
        <row r="2898">
          <cell r="A2898" t="str">
            <v>SNRPD3</v>
          </cell>
          <cell r="B2898" t="str">
            <v>ENSG00000100028.11</v>
          </cell>
          <cell r="C2898">
            <v>94.840999999999994</v>
          </cell>
          <cell r="D2898">
            <v>43.280999999999999</v>
          </cell>
          <cell r="E2898">
            <v>1.1140000000000001</v>
          </cell>
          <cell r="F2898">
            <v>4.7999999999999998E-55</v>
          </cell>
          <cell r="G2898" t="str">
            <v>mrna</v>
          </cell>
        </row>
        <row r="2899">
          <cell r="A2899" t="str">
            <v>TAGAP</v>
          </cell>
          <cell r="B2899" t="str">
            <v>ENSG00000164691.16</v>
          </cell>
          <cell r="C2899">
            <v>3.1349999999999998</v>
          </cell>
          <cell r="D2899">
            <v>0.91</v>
          </cell>
          <cell r="E2899">
            <v>1.1140000000000001</v>
          </cell>
          <cell r="F2899">
            <v>4.1400000000000002E-19</v>
          </cell>
          <cell r="G2899" t="str">
            <v>mrna</v>
          </cell>
        </row>
        <row r="2900">
          <cell r="A2900" t="str">
            <v>FBXL14</v>
          </cell>
          <cell r="B2900" t="str">
            <v>ENSG00000171823.6</v>
          </cell>
          <cell r="C2900">
            <v>11.664999999999999</v>
          </cell>
          <cell r="D2900">
            <v>4.8499999999999996</v>
          </cell>
          <cell r="E2900">
            <v>1.1140000000000001</v>
          </cell>
          <cell r="F2900">
            <v>3.6200000000000001E-35</v>
          </cell>
          <cell r="G2900" t="str">
            <v>mrna</v>
          </cell>
        </row>
        <row r="2901">
          <cell r="A2901" t="str">
            <v>UPP1</v>
          </cell>
          <cell r="B2901" t="str">
            <v>ENSG00000183696.13</v>
          </cell>
          <cell r="C2901">
            <v>16.47</v>
          </cell>
          <cell r="D2901">
            <v>7.07</v>
          </cell>
          <cell r="E2901">
            <v>1.1140000000000001</v>
          </cell>
          <cell r="F2901">
            <v>1.35E-15</v>
          </cell>
          <cell r="G2901" t="str">
            <v>mrna</v>
          </cell>
        </row>
        <row r="2902">
          <cell r="A2902" t="str">
            <v>LAMP2</v>
          </cell>
          <cell r="B2902" t="str">
            <v>ENSG00000005893.15</v>
          </cell>
          <cell r="C2902">
            <v>70.772999999999996</v>
          </cell>
          <cell r="D2902">
            <v>32.19</v>
          </cell>
          <cell r="E2902">
            <v>1.113</v>
          </cell>
          <cell r="F2902">
            <v>8.1600000000000006E-39</v>
          </cell>
          <cell r="G2902" t="str">
            <v>mrna</v>
          </cell>
        </row>
        <row r="2903">
          <cell r="A2903" t="str">
            <v>ICOSLG</v>
          </cell>
          <cell r="B2903" t="str">
            <v>ENSG00000277117.4</v>
          </cell>
          <cell r="C2903">
            <v>3.91</v>
          </cell>
          <cell r="D2903">
            <v>1.27</v>
          </cell>
          <cell r="E2903">
            <v>1.113</v>
          </cell>
          <cell r="F2903">
            <v>1.76E-27</v>
          </cell>
          <cell r="G2903" t="str">
            <v>mrna</v>
          </cell>
        </row>
        <row r="2904">
          <cell r="A2904" t="str">
            <v>PSMD8</v>
          </cell>
          <cell r="B2904" t="str">
            <v>ENSG00000099341.11</v>
          </cell>
          <cell r="C2904">
            <v>167.74100000000001</v>
          </cell>
          <cell r="D2904">
            <v>77.058000000000007</v>
          </cell>
          <cell r="E2904">
            <v>1.1120000000000001</v>
          </cell>
          <cell r="F2904">
            <v>1.16E-36</v>
          </cell>
          <cell r="G2904" t="str">
            <v>mrna</v>
          </cell>
        </row>
        <row r="2905">
          <cell r="A2905" t="str">
            <v>RAB23</v>
          </cell>
          <cell r="B2905" t="str">
            <v>ENSG00000112210.11</v>
          </cell>
          <cell r="C2905">
            <v>7.7750000000000004</v>
          </cell>
          <cell r="D2905">
            <v>3.06</v>
          </cell>
          <cell r="E2905">
            <v>1.1120000000000001</v>
          </cell>
          <cell r="F2905">
            <v>6.8500000000000001E-7</v>
          </cell>
          <cell r="G2905" t="str">
            <v>mrna</v>
          </cell>
        </row>
        <row r="2906">
          <cell r="A2906" t="str">
            <v>LOXL1</v>
          </cell>
          <cell r="B2906" t="str">
            <v>ENSG00000129038.15</v>
          </cell>
          <cell r="C2906">
            <v>23.1</v>
          </cell>
          <cell r="D2906">
            <v>10.15</v>
          </cell>
          <cell r="E2906">
            <v>1.1120000000000001</v>
          </cell>
          <cell r="F2906">
            <v>1.04E-16</v>
          </cell>
          <cell r="G2906" t="str">
            <v>mrna</v>
          </cell>
        </row>
        <row r="2907">
          <cell r="A2907" t="str">
            <v>MGAT5</v>
          </cell>
          <cell r="B2907" t="str">
            <v>ENSG00000152127.8</v>
          </cell>
          <cell r="C2907">
            <v>16.87</v>
          </cell>
          <cell r="D2907">
            <v>7.27</v>
          </cell>
          <cell r="E2907">
            <v>1.1120000000000001</v>
          </cell>
          <cell r="F2907">
            <v>2.26E-31</v>
          </cell>
          <cell r="G2907" t="str">
            <v>mrna</v>
          </cell>
        </row>
        <row r="2908">
          <cell r="A2908" t="str">
            <v>DYNC1I2</v>
          </cell>
          <cell r="B2908" t="str">
            <v>ENSG00000077380.15</v>
          </cell>
          <cell r="C2908">
            <v>73.010000000000005</v>
          </cell>
          <cell r="D2908">
            <v>33.270000000000003</v>
          </cell>
          <cell r="E2908">
            <v>1.111</v>
          </cell>
          <cell r="F2908">
            <v>2.0599999999999999E-42</v>
          </cell>
          <cell r="G2908" t="str">
            <v>mrna</v>
          </cell>
        </row>
        <row r="2909">
          <cell r="A2909" t="str">
            <v>PROCR</v>
          </cell>
          <cell r="B2909" t="str">
            <v>ENSG00000101000.4</v>
          </cell>
          <cell r="C2909">
            <v>21.718</v>
          </cell>
          <cell r="D2909">
            <v>9.52</v>
          </cell>
          <cell r="E2909">
            <v>1.111</v>
          </cell>
          <cell r="F2909">
            <v>3.8800000000000003E-14</v>
          </cell>
          <cell r="G2909" t="str">
            <v>mrna</v>
          </cell>
        </row>
        <row r="2910">
          <cell r="A2910" t="str">
            <v>PCK1</v>
          </cell>
          <cell r="B2910" t="str">
            <v>ENSG00000124253.10</v>
          </cell>
          <cell r="C2910">
            <v>1.895</v>
          </cell>
          <cell r="D2910">
            <v>0.34</v>
          </cell>
          <cell r="E2910">
            <v>1.111</v>
          </cell>
          <cell r="F2910">
            <v>6.9399999999999996E-6</v>
          </cell>
          <cell r="G2910" t="str">
            <v>mrna</v>
          </cell>
        </row>
        <row r="2911">
          <cell r="A2911" t="str">
            <v>VAMP7</v>
          </cell>
          <cell r="B2911" t="str">
            <v>ENSG00000124333.14</v>
          </cell>
          <cell r="C2911">
            <v>21.934999999999999</v>
          </cell>
          <cell r="D2911">
            <v>9.6199999999999992</v>
          </cell>
          <cell r="E2911">
            <v>1.111</v>
          </cell>
          <cell r="F2911">
            <v>2.5300000000000001E-48</v>
          </cell>
          <cell r="G2911" t="str">
            <v>mrna</v>
          </cell>
        </row>
        <row r="2912">
          <cell r="A2912" t="str">
            <v>SLC19A1</v>
          </cell>
          <cell r="B2912" t="str">
            <v>ENSG00000173638.18</v>
          </cell>
          <cell r="C2912">
            <v>10.97</v>
          </cell>
          <cell r="D2912">
            <v>4.54</v>
          </cell>
          <cell r="E2912">
            <v>1.111</v>
          </cell>
          <cell r="F2912">
            <v>1.7300000000000001E-28</v>
          </cell>
          <cell r="G2912" t="str">
            <v>mrna</v>
          </cell>
        </row>
        <row r="2913">
          <cell r="A2913" t="str">
            <v>C2orf15</v>
          </cell>
          <cell r="B2913" t="str">
            <v>ENSG00000273045.5</v>
          </cell>
          <cell r="C2913">
            <v>3.2749999999999999</v>
          </cell>
          <cell r="D2913">
            <v>0.98</v>
          </cell>
          <cell r="E2913">
            <v>1.1100000000000001</v>
          </cell>
          <cell r="F2913">
            <v>2.4299999999999999E-50</v>
          </cell>
          <cell r="G2913" t="str">
            <v>mrna</v>
          </cell>
        </row>
        <row r="2914">
          <cell r="A2914" t="str">
            <v>SUV39H1</v>
          </cell>
          <cell r="B2914" t="str">
            <v>ENSG00000101945.16</v>
          </cell>
          <cell r="C2914">
            <v>6.47</v>
          </cell>
          <cell r="D2914">
            <v>2.46</v>
          </cell>
          <cell r="E2914">
            <v>1.1100000000000001</v>
          </cell>
          <cell r="F2914">
            <v>8.8700000000000006E-58</v>
          </cell>
          <cell r="G2914" t="str">
            <v>mrna</v>
          </cell>
        </row>
        <row r="2915">
          <cell r="A2915" t="str">
            <v>QTRTD1</v>
          </cell>
          <cell r="B2915" t="str">
            <v>ENSG00000151576.10</v>
          </cell>
          <cell r="C2915">
            <v>9.42</v>
          </cell>
          <cell r="D2915">
            <v>3.97</v>
          </cell>
          <cell r="E2915">
            <v>1.0680000000000001</v>
          </cell>
          <cell r="F2915">
            <v>7.0999999999999995E-48</v>
          </cell>
        </row>
        <row r="2916">
          <cell r="A2916" t="str">
            <v>PLXNA1</v>
          </cell>
          <cell r="B2916" t="str">
            <v>ENSG00000114554.11</v>
          </cell>
          <cell r="C2916">
            <v>13.005000000000001</v>
          </cell>
          <cell r="D2916">
            <v>5.49</v>
          </cell>
          <cell r="E2916">
            <v>1.1100000000000001</v>
          </cell>
          <cell r="F2916">
            <v>1.2E-36</v>
          </cell>
          <cell r="G2916" t="str">
            <v>mrna</v>
          </cell>
        </row>
        <row r="2917">
          <cell r="A2917" t="str">
            <v>ZNF260</v>
          </cell>
          <cell r="B2917" t="str">
            <v>ENSG00000254004.6</v>
          </cell>
          <cell r="C2917">
            <v>5.15</v>
          </cell>
          <cell r="D2917">
            <v>1.85</v>
          </cell>
          <cell r="E2917">
            <v>1.1100000000000001</v>
          </cell>
          <cell r="F2917">
            <v>2.28E-35</v>
          </cell>
          <cell r="G2917" t="str">
            <v>mrna</v>
          </cell>
        </row>
        <row r="2918">
          <cell r="A2918" t="str">
            <v>AQR</v>
          </cell>
          <cell r="B2918" t="str">
            <v>ENSG00000021776.10</v>
          </cell>
          <cell r="C2918">
            <v>20.440000000000001</v>
          </cell>
          <cell r="D2918">
            <v>8.94</v>
          </cell>
          <cell r="E2918">
            <v>1.109</v>
          </cell>
          <cell r="F2918">
            <v>6.6100000000000004E-70</v>
          </cell>
          <cell r="G2918" t="str">
            <v>mrna</v>
          </cell>
        </row>
        <row r="2919">
          <cell r="A2919" t="str">
            <v>CNOT2</v>
          </cell>
          <cell r="B2919" t="str">
            <v>ENSG00000111596.11</v>
          </cell>
          <cell r="C2919">
            <v>39.625999999999998</v>
          </cell>
          <cell r="D2919">
            <v>17.84</v>
          </cell>
          <cell r="E2919">
            <v>1.109</v>
          </cell>
          <cell r="F2919">
            <v>1.6799999999999999E-60</v>
          </cell>
          <cell r="G2919" t="str">
            <v>mrna</v>
          </cell>
        </row>
        <row r="2920">
          <cell r="A2920" t="str">
            <v>EDEM2</v>
          </cell>
          <cell r="B2920" t="str">
            <v>ENSG00000088298.12</v>
          </cell>
          <cell r="C2920">
            <v>21.934999999999999</v>
          </cell>
          <cell r="D2920">
            <v>9.6300000000000008</v>
          </cell>
          <cell r="E2920">
            <v>1.109</v>
          </cell>
          <cell r="F2920">
            <v>6.4399999999999999E-55</v>
          </cell>
          <cell r="G2920" t="str">
            <v>mrna</v>
          </cell>
        </row>
        <row r="2921">
          <cell r="A2921" t="str">
            <v>LPAR5</v>
          </cell>
          <cell r="B2921" t="str">
            <v>ENSG00000184574.9</v>
          </cell>
          <cell r="C2921">
            <v>8.4700000000000006</v>
          </cell>
          <cell r="D2921">
            <v>3.39</v>
          </cell>
          <cell r="E2921">
            <v>1.109</v>
          </cell>
          <cell r="F2921">
            <v>1.11E-24</v>
          </cell>
          <cell r="G2921" t="str">
            <v>mrna</v>
          </cell>
        </row>
        <row r="2922">
          <cell r="A2922" t="str">
            <v>ZBTB9</v>
          </cell>
          <cell r="B2922" t="str">
            <v>ENSG00000213588.5</v>
          </cell>
          <cell r="C2922">
            <v>5.04</v>
          </cell>
          <cell r="D2922">
            <v>1.8</v>
          </cell>
          <cell r="E2922">
            <v>1.109</v>
          </cell>
          <cell r="F2922">
            <v>1.82E-70</v>
          </cell>
          <cell r="G2922" t="str">
            <v>mrna</v>
          </cell>
        </row>
        <row r="2923">
          <cell r="A2923" t="str">
            <v>NCOA4</v>
          </cell>
          <cell r="B2923" t="str">
            <v>ENSG00000266412.5</v>
          </cell>
          <cell r="C2923">
            <v>78.686000000000007</v>
          </cell>
          <cell r="D2923">
            <v>35.951000000000001</v>
          </cell>
          <cell r="E2923">
            <v>1.109</v>
          </cell>
          <cell r="F2923">
            <v>7.3799999999999999E-31</v>
          </cell>
          <cell r="G2923" t="str">
            <v>mrna</v>
          </cell>
        </row>
        <row r="2924">
          <cell r="A2924" t="str">
            <v>RIF1</v>
          </cell>
          <cell r="B2924" t="str">
            <v>ENSG00000080345.17</v>
          </cell>
          <cell r="C2924">
            <v>7.77</v>
          </cell>
          <cell r="D2924">
            <v>3.07</v>
          </cell>
          <cell r="E2924">
            <v>1.1080000000000001</v>
          </cell>
          <cell r="F2924">
            <v>1.86E-46</v>
          </cell>
          <cell r="G2924" t="str">
            <v>mrna</v>
          </cell>
        </row>
        <row r="2925">
          <cell r="A2925" t="str">
            <v>SNX5</v>
          </cell>
          <cell r="B2925" t="str">
            <v>ENSG00000089006.16</v>
          </cell>
          <cell r="C2925">
            <v>80.786000000000001</v>
          </cell>
          <cell r="D2925">
            <v>36.941000000000003</v>
          </cell>
          <cell r="E2925">
            <v>1.1080000000000001</v>
          </cell>
          <cell r="F2925">
            <v>5.2500000000000002E-43</v>
          </cell>
          <cell r="G2925" t="str">
            <v>mrna</v>
          </cell>
        </row>
        <row r="2926">
          <cell r="A2926" t="str">
            <v>MTAP</v>
          </cell>
          <cell r="B2926" t="str">
            <v>ENSG00000099810.18</v>
          </cell>
          <cell r="C2926">
            <v>14.345000000000001</v>
          </cell>
          <cell r="D2926">
            <v>6.12</v>
          </cell>
          <cell r="E2926">
            <v>1.1080000000000001</v>
          </cell>
          <cell r="F2926">
            <v>8.9599999999999996E-24</v>
          </cell>
          <cell r="G2926" t="str">
            <v>mrna</v>
          </cell>
        </row>
        <row r="2927">
          <cell r="A2927" t="str">
            <v>TFAM</v>
          </cell>
          <cell r="B2927" t="str">
            <v>ENSG00000108064.10</v>
          </cell>
          <cell r="C2927">
            <v>15.855</v>
          </cell>
          <cell r="D2927">
            <v>6.82</v>
          </cell>
          <cell r="E2927">
            <v>1.1080000000000001</v>
          </cell>
          <cell r="F2927">
            <v>4.7100000000000001E-54</v>
          </cell>
          <cell r="G2927" t="str">
            <v>mrna</v>
          </cell>
        </row>
        <row r="2928">
          <cell r="A2928" t="str">
            <v>RNF219</v>
          </cell>
          <cell r="B2928" t="str">
            <v>ENSG00000152193.7</v>
          </cell>
          <cell r="C2928">
            <v>5.33</v>
          </cell>
          <cell r="D2928">
            <v>2.02</v>
          </cell>
          <cell r="E2928">
            <v>1.0680000000000001</v>
          </cell>
          <cell r="F2928">
            <v>1.77E-53</v>
          </cell>
        </row>
        <row r="2929">
          <cell r="A2929" t="str">
            <v>SEMA5A</v>
          </cell>
          <cell r="B2929" t="str">
            <v>ENSG00000112902.11</v>
          </cell>
          <cell r="C2929">
            <v>2.34</v>
          </cell>
          <cell r="D2929">
            <v>0.55000000000000004</v>
          </cell>
          <cell r="E2929">
            <v>1.1080000000000001</v>
          </cell>
          <cell r="F2929">
            <v>3.0300000000000001E-32</v>
          </cell>
          <cell r="G2929" t="str">
            <v>mrna</v>
          </cell>
        </row>
        <row r="2930">
          <cell r="A2930" t="str">
            <v>NSL1</v>
          </cell>
          <cell r="B2930" t="str">
            <v>ENSG00000117697.14</v>
          </cell>
          <cell r="C2930">
            <v>14.365</v>
          </cell>
          <cell r="D2930">
            <v>6.13</v>
          </cell>
          <cell r="E2930">
            <v>1.1080000000000001</v>
          </cell>
          <cell r="F2930">
            <v>2.11E-47</v>
          </cell>
          <cell r="G2930" t="str">
            <v>mrna</v>
          </cell>
        </row>
        <row r="2931">
          <cell r="A2931" t="str">
            <v>ANXA9</v>
          </cell>
          <cell r="B2931" t="str">
            <v>ENSG00000143412.9</v>
          </cell>
          <cell r="C2931">
            <v>3.2650000000000001</v>
          </cell>
          <cell r="D2931">
            <v>0.98</v>
          </cell>
          <cell r="E2931">
            <v>1.107</v>
          </cell>
          <cell r="F2931">
            <v>3.2200000000000002E-22</v>
          </cell>
          <cell r="G2931" t="str">
            <v>mrna</v>
          </cell>
        </row>
        <row r="2932">
          <cell r="A2932" t="str">
            <v>AVL9</v>
          </cell>
          <cell r="B2932" t="str">
            <v>ENSG00000105778.17</v>
          </cell>
          <cell r="C2932">
            <v>14.225</v>
          </cell>
          <cell r="D2932">
            <v>6.07</v>
          </cell>
          <cell r="E2932">
            <v>1.107</v>
          </cell>
          <cell r="F2932">
            <v>7.6400000000000004E-53</v>
          </cell>
          <cell r="G2932" t="str">
            <v>mrna</v>
          </cell>
        </row>
        <row r="2933">
          <cell r="A2933" t="str">
            <v>ELAVL1</v>
          </cell>
          <cell r="B2933" t="str">
            <v>ENSG00000066044.13</v>
          </cell>
          <cell r="C2933">
            <v>42.41</v>
          </cell>
          <cell r="D2933">
            <v>19.149000000000001</v>
          </cell>
          <cell r="E2933">
            <v>1.107</v>
          </cell>
          <cell r="F2933">
            <v>8.6599999999999998E-57</v>
          </cell>
          <cell r="G2933" t="str">
            <v>mrna</v>
          </cell>
        </row>
        <row r="2934">
          <cell r="A2934" t="str">
            <v>HIVEP2</v>
          </cell>
          <cell r="B2934" t="str">
            <v>ENSG00000010818.8</v>
          </cell>
          <cell r="C2934">
            <v>6.43</v>
          </cell>
          <cell r="D2934">
            <v>2.4500000000000002</v>
          </cell>
          <cell r="E2934">
            <v>1.107</v>
          </cell>
          <cell r="F2934">
            <v>3.9600000000000002E-23</v>
          </cell>
          <cell r="G2934" t="str">
            <v>mrna</v>
          </cell>
        </row>
        <row r="2935">
          <cell r="A2935" t="str">
            <v>GALC</v>
          </cell>
          <cell r="B2935" t="str">
            <v>ENSG00000054983.16</v>
          </cell>
          <cell r="C2935">
            <v>16.834</v>
          </cell>
          <cell r="D2935">
            <v>7.28</v>
          </cell>
          <cell r="E2935">
            <v>1.107</v>
          </cell>
          <cell r="F2935">
            <v>8.1699999999999993E-24</v>
          </cell>
          <cell r="G2935" t="str">
            <v>mrna</v>
          </cell>
        </row>
        <row r="2936">
          <cell r="A2936" t="str">
            <v>KCTD20</v>
          </cell>
          <cell r="B2936" t="str">
            <v>ENSG00000112078.13</v>
          </cell>
          <cell r="C2936">
            <v>17.195</v>
          </cell>
          <cell r="D2936">
            <v>7.45</v>
          </cell>
          <cell r="E2936">
            <v>1.107</v>
          </cell>
          <cell r="F2936">
            <v>1.0300000000000001E-17</v>
          </cell>
          <cell r="G2936" t="str">
            <v>mrna</v>
          </cell>
        </row>
        <row r="2937">
          <cell r="A2937" t="str">
            <v>ALOX5AP</v>
          </cell>
          <cell r="B2937" t="str">
            <v>ENSG00000132965.9</v>
          </cell>
          <cell r="C2937">
            <v>26.094999999999999</v>
          </cell>
          <cell r="D2937">
            <v>11.59</v>
          </cell>
          <cell r="E2937">
            <v>1.1060000000000001</v>
          </cell>
          <cell r="F2937">
            <v>1.66E-19</v>
          </cell>
          <cell r="G2937" t="str">
            <v>mrna</v>
          </cell>
        </row>
        <row r="2938">
          <cell r="A2938" t="str">
            <v>C2orf69</v>
          </cell>
          <cell r="B2938" t="str">
            <v>ENSG00000178074.5</v>
          </cell>
          <cell r="C2938">
            <v>6.9649999999999999</v>
          </cell>
          <cell r="D2938">
            <v>2.7</v>
          </cell>
          <cell r="E2938">
            <v>1.1060000000000001</v>
          </cell>
          <cell r="F2938">
            <v>4.5799999999999996E-68</v>
          </cell>
          <cell r="G2938" t="str">
            <v>mrna</v>
          </cell>
        </row>
        <row r="2939">
          <cell r="A2939" t="str">
            <v>CFAP97</v>
          </cell>
          <cell r="B2939" t="str">
            <v>ENSG00000164323.12</v>
          </cell>
          <cell r="C2939">
            <v>10.26</v>
          </cell>
          <cell r="D2939">
            <v>4.2300000000000004</v>
          </cell>
          <cell r="E2939">
            <v>1.1060000000000001</v>
          </cell>
          <cell r="F2939">
            <v>8.7200000000000006E-26</v>
          </cell>
          <cell r="G2939" t="str">
            <v>mrna</v>
          </cell>
        </row>
        <row r="2940">
          <cell r="A2940" t="str">
            <v>CNNM2</v>
          </cell>
          <cell r="B2940" t="str">
            <v>ENSG00000148842.17</v>
          </cell>
          <cell r="C2940">
            <v>5.8250000000000002</v>
          </cell>
          <cell r="D2940">
            <v>2.17</v>
          </cell>
          <cell r="E2940">
            <v>1.1060000000000001</v>
          </cell>
          <cell r="F2940">
            <v>1.6199999999999999E-62</v>
          </cell>
          <cell r="G2940" t="str">
            <v>mrna</v>
          </cell>
        </row>
        <row r="2941">
          <cell r="A2941" t="str">
            <v>PHTF2</v>
          </cell>
          <cell r="B2941" t="str">
            <v>ENSG00000006576.16</v>
          </cell>
          <cell r="C2941">
            <v>6.49</v>
          </cell>
          <cell r="D2941">
            <v>2.48</v>
          </cell>
          <cell r="E2941">
            <v>1.1060000000000001</v>
          </cell>
          <cell r="F2941">
            <v>2.2500000000000001E-36</v>
          </cell>
          <cell r="G2941" t="str">
            <v>mrna</v>
          </cell>
        </row>
        <row r="2942">
          <cell r="A2942" t="str">
            <v>NFKB2</v>
          </cell>
          <cell r="B2942" t="str">
            <v>ENSG00000077150.17</v>
          </cell>
          <cell r="C2942">
            <v>34.734999999999999</v>
          </cell>
          <cell r="D2942">
            <v>15.6</v>
          </cell>
          <cell r="E2942">
            <v>1.1060000000000001</v>
          </cell>
          <cell r="F2942">
            <v>1.5600000000000001E-29</v>
          </cell>
          <cell r="G2942" t="str">
            <v>mrna</v>
          </cell>
        </row>
        <row r="2943">
          <cell r="A2943" t="str">
            <v>LFNG</v>
          </cell>
          <cell r="B2943" t="str">
            <v>ENSG00000106003.12</v>
          </cell>
          <cell r="C2943">
            <v>28.923999999999999</v>
          </cell>
          <cell r="D2943">
            <v>12.9</v>
          </cell>
          <cell r="E2943">
            <v>1.1060000000000001</v>
          </cell>
          <cell r="F2943">
            <v>3.0700000000000001E-27</v>
          </cell>
          <cell r="G2943" t="str">
            <v>mrna</v>
          </cell>
        </row>
        <row r="2944">
          <cell r="A2944" t="str">
            <v>STRIP2</v>
          </cell>
          <cell r="B2944" t="str">
            <v>ENSG00000128578.9</v>
          </cell>
          <cell r="C2944">
            <v>1.885</v>
          </cell>
          <cell r="D2944">
            <v>0.34</v>
          </cell>
          <cell r="E2944">
            <v>1.1060000000000001</v>
          </cell>
          <cell r="F2944">
            <v>3.43E-43</v>
          </cell>
          <cell r="G2944" t="str">
            <v>mrna</v>
          </cell>
        </row>
        <row r="2945">
          <cell r="A2945" t="str">
            <v>IFNGR2</v>
          </cell>
          <cell r="B2945" t="str">
            <v>ENSG00000159128.14</v>
          </cell>
          <cell r="C2945">
            <v>53.298999999999999</v>
          </cell>
          <cell r="D2945">
            <v>24.22</v>
          </cell>
          <cell r="E2945">
            <v>1.1060000000000001</v>
          </cell>
          <cell r="F2945">
            <v>3.4900000000000003E-35</v>
          </cell>
          <cell r="G2945" t="str">
            <v>mrna</v>
          </cell>
        </row>
        <row r="2946">
          <cell r="A2946" t="str">
            <v>CASP6</v>
          </cell>
          <cell r="B2946" t="str">
            <v>ENSG00000138794.9</v>
          </cell>
          <cell r="C2946">
            <v>23.395</v>
          </cell>
          <cell r="D2946">
            <v>10.34</v>
          </cell>
          <cell r="E2946">
            <v>1.105</v>
          </cell>
          <cell r="F2946">
            <v>6.1999999999999999E-33</v>
          </cell>
          <cell r="G2946" t="str">
            <v>mrna</v>
          </cell>
        </row>
        <row r="2947">
          <cell r="A2947" t="str">
            <v>NSF</v>
          </cell>
          <cell r="B2947" t="str">
            <v>ENSG00000073969.18</v>
          </cell>
          <cell r="C2947">
            <v>23.16</v>
          </cell>
          <cell r="D2947">
            <v>10.23</v>
          </cell>
          <cell r="E2947">
            <v>1.105</v>
          </cell>
          <cell r="F2947">
            <v>2.06E-46</v>
          </cell>
          <cell r="G2947" t="str">
            <v>mrna</v>
          </cell>
        </row>
        <row r="2948">
          <cell r="A2948" t="str">
            <v>SF3A2</v>
          </cell>
          <cell r="B2948" t="str">
            <v>ENSG00000104897.9</v>
          </cell>
          <cell r="C2948">
            <v>75.23</v>
          </cell>
          <cell r="D2948">
            <v>34.441000000000003</v>
          </cell>
          <cell r="E2948">
            <v>1.105</v>
          </cell>
          <cell r="F2948">
            <v>2.5899999999999999E-43</v>
          </cell>
          <cell r="G2948" t="str">
            <v>mrna</v>
          </cell>
        </row>
        <row r="2949">
          <cell r="A2949" t="str">
            <v>FAM49B</v>
          </cell>
          <cell r="B2949" t="str">
            <v>ENSG00000153310.18</v>
          </cell>
          <cell r="C2949">
            <v>50.509</v>
          </cell>
          <cell r="D2949">
            <v>12.83</v>
          </cell>
          <cell r="E2949">
            <v>1.897</v>
          </cell>
          <cell r="F2949">
            <v>4.4100000000000001E-92</v>
          </cell>
        </row>
        <row r="2950">
          <cell r="A2950" t="str">
            <v>LINC00467</v>
          </cell>
          <cell r="B2950" t="str">
            <v>ENSG00000153363.12</v>
          </cell>
          <cell r="C2950">
            <v>6.3650000000000002</v>
          </cell>
          <cell r="D2950">
            <v>2.5299999999999998</v>
          </cell>
          <cell r="E2950">
            <v>1.0609999999999999</v>
          </cell>
          <cell r="F2950">
            <v>2.5800000000000001E-46</v>
          </cell>
          <cell r="G2950" t="str">
            <v>lncrna</v>
          </cell>
        </row>
        <row r="2951">
          <cell r="A2951" t="str">
            <v>GIT1</v>
          </cell>
          <cell r="B2951" t="str">
            <v>ENSG00000108262.15</v>
          </cell>
          <cell r="C2951">
            <v>33.555</v>
          </cell>
          <cell r="D2951">
            <v>15.06</v>
          </cell>
          <cell r="E2951">
            <v>1.105</v>
          </cell>
          <cell r="F2951">
            <v>1.8299999999999999E-36</v>
          </cell>
          <cell r="G2951" t="str">
            <v>mrna</v>
          </cell>
        </row>
        <row r="2952">
          <cell r="A2952" t="str">
            <v>RASGEF1B</v>
          </cell>
          <cell r="B2952" t="str">
            <v>ENSG00000138670.16</v>
          </cell>
          <cell r="C2952">
            <v>7.2149999999999999</v>
          </cell>
          <cell r="D2952">
            <v>2.82</v>
          </cell>
          <cell r="E2952">
            <v>1.105</v>
          </cell>
          <cell r="F2952">
            <v>1.8299999999999999E-22</v>
          </cell>
          <cell r="G2952" t="str">
            <v>mrna</v>
          </cell>
        </row>
        <row r="2953">
          <cell r="A2953" t="str">
            <v>PTMA</v>
          </cell>
          <cell r="B2953" t="str">
            <v>ENSG00000187514.14</v>
          </cell>
          <cell r="C2953">
            <v>1285.4870000000001</v>
          </cell>
          <cell r="D2953">
            <v>597.12800000000004</v>
          </cell>
          <cell r="E2953">
            <v>1.105</v>
          </cell>
          <cell r="F2953">
            <v>5.4500000000000003E-46</v>
          </cell>
          <cell r="G2953" t="str">
            <v>mrna</v>
          </cell>
        </row>
        <row r="2954">
          <cell r="A2954" t="str">
            <v>ARID4A</v>
          </cell>
          <cell r="B2954" t="str">
            <v>ENSG00000032219.18</v>
          </cell>
          <cell r="C2954">
            <v>11.08</v>
          </cell>
          <cell r="D2954">
            <v>4.62</v>
          </cell>
          <cell r="E2954">
            <v>1.1040000000000001</v>
          </cell>
          <cell r="F2954">
            <v>9.0100000000000004E-38</v>
          </cell>
          <cell r="G2954" t="str">
            <v>mrna</v>
          </cell>
        </row>
        <row r="2955">
          <cell r="A2955" t="str">
            <v>KHDRBS1</v>
          </cell>
          <cell r="B2955" t="str">
            <v>ENSG00000121774.17</v>
          </cell>
          <cell r="C2955">
            <v>66.316000000000003</v>
          </cell>
          <cell r="D2955">
            <v>30.318999999999999</v>
          </cell>
          <cell r="E2955">
            <v>1.1040000000000001</v>
          </cell>
          <cell r="F2955">
            <v>2.91E-56</v>
          </cell>
          <cell r="G2955" t="str">
            <v>mrna</v>
          </cell>
        </row>
        <row r="2956">
          <cell r="A2956" t="str">
            <v>SERINC3</v>
          </cell>
          <cell r="B2956" t="str">
            <v>ENSG00000132824.13</v>
          </cell>
          <cell r="C2956">
            <v>58.246000000000002</v>
          </cell>
          <cell r="D2956">
            <v>26.57</v>
          </cell>
          <cell r="E2956">
            <v>1.1040000000000001</v>
          </cell>
          <cell r="F2956">
            <v>1.6100000000000001E-30</v>
          </cell>
          <cell r="G2956" t="str">
            <v>mrna</v>
          </cell>
        </row>
        <row r="2957">
          <cell r="A2957" t="str">
            <v>GNG12</v>
          </cell>
          <cell r="B2957" t="str">
            <v>ENSG00000172380.5</v>
          </cell>
          <cell r="C2957">
            <v>40.450000000000003</v>
          </cell>
          <cell r="D2957">
            <v>18.28</v>
          </cell>
          <cell r="E2957">
            <v>1.1040000000000001</v>
          </cell>
          <cell r="F2957">
            <v>8.3699999999999997E-13</v>
          </cell>
          <cell r="G2957" t="str">
            <v>mrna</v>
          </cell>
        </row>
        <row r="2958">
          <cell r="A2958" t="str">
            <v>GLG1</v>
          </cell>
          <cell r="B2958" t="str">
            <v>ENSG00000090863.11</v>
          </cell>
          <cell r="C2958">
            <v>51.484999999999999</v>
          </cell>
          <cell r="D2958">
            <v>23.440999999999999</v>
          </cell>
          <cell r="E2958">
            <v>1.103</v>
          </cell>
          <cell r="F2958">
            <v>1.2799999999999999E-32</v>
          </cell>
          <cell r="G2958" t="str">
            <v>mrna</v>
          </cell>
        </row>
        <row r="2959">
          <cell r="A2959" t="str">
            <v>WASL</v>
          </cell>
          <cell r="B2959" t="str">
            <v>ENSG00000106299.7</v>
          </cell>
          <cell r="C2959">
            <v>25.465</v>
          </cell>
          <cell r="D2959">
            <v>11.32</v>
          </cell>
          <cell r="E2959">
            <v>1.103</v>
          </cell>
          <cell r="F2959">
            <v>2.5399999999999998E-37</v>
          </cell>
          <cell r="G2959" t="str">
            <v>mrna</v>
          </cell>
        </row>
        <row r="2960">
          <cell r="A2960" t="str">
            <v>SERPINB8</v>
          </cell>
          <cell r="B2960" t="str">
            <v>ENSG00000166401.13</v>
          </cell>
          <cell r="C2960">
            <v>7.68</v>
          </cell>
          <cell r="D2960">
            <v>3.04</v>
          </cell>
          <cell r="E2960">
            <v>1.103</v>
          </cell>
          <cell r="F2960">
            <v>4.1799999999999998E-22</v>
          </cell>
          <cell r="G2960" t="str">
            <v>mrna</v>
          </cell>
        </row>
        <row r="2961">
          <cell r="A2961" t="str">
            <v>SLC27A4</v>
          </cell>
          <cell r="B2961" t="str">
            <v>ENSG00000167114.12</v>
          </cell>
          <cell r="C2961">
            <v>24.725000000000001</v>
          </cell>
          <cell r="D2961">
            <v>10.98</v>
          </cell>
          <cell r="E2961">
            <v>1.103</v>
          </cell>
          <cell r="F2961">
            <v>3.7599999999999998E-29</v>
          </cell>
          <cell r="G2961" t="str">
            <v>mrna</v>
          </cell>
        </row>
        <row r="2962">
          <cell r="A2962" t="str">
            <v>PTPN11</v>
          </cell>
          <cell r="B2962" t="str">
            <v>ENSG00000179295.15</v>
          </cell>
          <cell r="C2962">
            <v>28.794</v>
          </cell>
          <cell r="D2962">
            <v>12.87</v>
          </cell>
          <cell r="E2962">
            <v>1.103</v>
          </cell>
          <cell r="F2962">
            <v>3.0000000000000001E-27</v>
          </cell>
          <cell r="G2962" t="str">
            <v>mrna</v>
          </cell>
        </row>
        <row r="2963">
          <cell r="A2963" t="str">
            <v>TET3</v>
          </cell>
          <cell r="B2963" t="str">
            <v>ENSG00000187605.15</v>
          </cell>
          <cell r="C2963">
            <v>5.25</v>
          </cell>
          <cell r="D2963">
            <v>1.91</v>
          </cell>
          <cell r="E2963">
            <v>1.103</v>
          </cell>
          <cell r="F2963">
            <v>1.9600000000000002E-46</v>
          </cell>
          <cell r="G2963" t="str">
            <v>mrna</v>
          </cell>
        </row>
        <row r="2964">
          <cell r="A2964" t="str">
            <v>ACVR1</v>
          </cell>
          <cell r="B2964" t="str">
            <v>ENSG00000115170.13</v>
          </cell>
          <cell r="C2964">
            <v>16.02</v>
          </cell>
          <cell r="D2964">
            <v>6.93</v>
          </cell>
          <cell r="E2964">
            <v>1.1020000000000001</v>
          </cell>
          <cell r="F2964">
            <v>1.5300000000000001E-34</v>
          </cell>
          <cell r="G2964" t="str">
            <v>mrna</v>
          </cell>
        </row>
        <row r="2965">
          <cell r="A2965" t="str">
            <v>AP1S1</v>
          </cell>
          <cell r="B2965" t="str">
            <v>ENSG00000106367.13</v>
          </cell>
          <cell r="C2965">
            <v>40.704000000000001</v>
          </cell>
          <cell r="D2965">
            <v>18.43</v>
          </cell>
          <cell r="E2965">
            <v>1.1020000000000001</v>
          </cell>
          <cell r="F2965">
            <v>4.3700000000000002E-31</v>
          </cell>
          <cell r="G2965" t="str">
            <v>mrna</v>
          </cell>
        </row>
        <row r="2966">
          <cell r="A2966" t="str">
            <v>CREBBP</v>
          </cell>
          <cell r="B2966" t="str">
            <v>ENSG00000005339.12</v>
          </cell>
          <cell r="C2966">
            <v>24.219000000000001</v>
          </cell>
          <cell r="D2966">
            <v>10.75</v>
          </cell>
          <cell r="E2966">
            <v>1.1020000000000001</v>
          </cell>
          <cell r="F2966">
            <v>2.81E-29</v>
          </cell>
          <cell r="G2966" t="str">
            <v>mrna</v>
          </cell>
        </row>
        <row r="2967">
          <cell r="A2967" t="str">
            <v>NEURL3</v>
          </cell>
          <cell r="B2967" t="str">
            <v>ENSG00000163121.9</v>
          </cell>
          <cell r="C2967">
            <v>1.2949999999999999</v>
          </cell>
          <cell r="D2967">
            <v>7.0000000000000007E-2</v>
          </cell>
          <cell r="E2967">
            <v>1.101</v>
          </cell>
          <cell r="F2967">
            <v>1.3199999999999999E-25</v>
          </cell>
          <cell r="G2967" t="str">
            <v>mrna</v>
          </cell>
        </row>
        <row r="2968">
          <cell r="A2968" t="str">
            <v>SLC25A22</v>
          </cell>
          <cell r="B2968" t="str">
            <v>ENSG00000177542.10</v>
          </cell>
          <cell r="C2968">
            <v>19.25</v>
          </cell>
          <cell r="D2968">
            <v>8.44</v>
          </cell>
          <cell r="E2968">
            <v>1.101</v>
          </cell>
          <cell r="F2968">
            <v>2.1600000000000001E-33</v>
          </cell>
          <cell r="G2968" t="str">
            <v>mrna</v>
          </cell>
        </row>
        <row r="2969">
          <cell r="A2969" t="str">
            <v>LITAF</v>
          </cell>
          <cell r="B2969" t="str">
            <v>ENSG00000189067.12</v>
          </cell>
          <cell r="C2969">
            <v>83.454999999999998</v>
          </cell>
          <cell r="D2969">
            <v>38.378999999999998</v>
          </cell>
          <cell r="E2969">
            <v>1.101</v>
          </cell>
          <cell r="F2969">
            <v>9.2799999999999999E-31</v>
          </cell>
          <cell r="G2969" t="str">
            <v>mrna</v>
          </cell>
        </row>
        <row r="2970">
          <cell r="A2970" t="str">
            <v>FAS</v>
          </cell>
          <cell r="B2970" t="str">
            <v>ENSG00000026103.19</v>
          </cell>
          <cell r="C2970">
            <v>9.1199999999999992</v>
          </cell>
          <cell r="D2970">
            <v>3.72</v>
          </cell>
          <cell r="E2970">
            <v>1.1000000000000001</v>
          </cell>
          <cell r="F2970">
            <v>2E-14</v>
          </cell>
          <cell r="G2970" t="str">
            <v>mrna</v>
          </cell>
        </row>
        <row r="2971">
          <cell r="A2971" t="str">
            <v>LRP6</v>
          </cell>
          <cell r="B2971" t="str">
            <v>ENSG00000070018.8</v>
          </cell>
          <cell r="C2971">
            <v>9.7200000000000006</v>
          </cell>
          <cell r="D2971">
            <v>4</v>
          </cell>
          <cell r="E2971">
            <v>1.1000000000000001</v>
          </cell>
          <cell r="F2971">
            <v>4.03E-34</v>
          </cell>
          <cell r="G2971" t="str">
            <v>mrna</v>
          </cell>
        </row>
        <row r="2972">
          <cell r="A2972" t="str">
            <v>NOP56</v>
          </cell>
          <cell r="B2972" t="str">
            <v>ENSG00000101361.14</v>
          </cell>
          <cell r="C2972">
            <v>109.06100000000001</v>
          </cell>
          <cell r="D2972">
            <v>50.341000000000001</v>
          </cell>
          <cell r="E2972">
            <v>1.1000000000000001</v>
          </cell>
          <cell r="F2972">
            <v>1.4E-35</v>
          </cell>
          <cell r="G2972" t="str">
            <v>mrna</v>
          </cell>
        </row>
        <row r="2973">
          <cell r="A2973" t="str">
            <v>MRPS17</v>
          </cell>
          <cell r="B2973" t="str">
            <v>ENSG00000239789.5</v>
          </cell>
          <cell r="C2973">
            <v>15.565</v>
          </cell>
          <cell r="D2973">
            <v>6.73</v>
          </cell>
          <cell r="E2973">
            <v>1.1000000000000001</v>
          </cell>
          <cell r="F2973">
            <v>9.6800000000000003E-53</v>
          </cell>
          <cell r="G2973" t="str">
            <v>mrna</v>
          </cell>
        </row>
        <row r="2974">
          <cell r="A2974" t="str">
            <v>RDM1</v>
          </cell>
          <cell r="B2974" t="str">
            <v>ENSG00000278023.4</v>
          </cell>
          <cell r="C2974">
            <v>1.38</v>
          </cell>
          <cell r="D2974">
            <v>0.11</v>
          </cell>
          <cell r="E2974">
            <v>1.1000000000000001</v>
          </cell>
          <cell r="F2974">
            <v>1.8700000000000001E-44</v>
          </cell>
          <cell r="G2974" t="str">
            <v>mrna</v>
          </cell>
        </row>
        <row r="2975">
          <cell r="A2975" t="str">
            <v>ATP6V1A</v>
          </cell>
          <cell r="B2975" t="str">
            <v>ENSG00000114573.9</v>
          </cell>
          <cell r="C2975">
            <v>19.12</v>
          </cell>
          <cell r="D2975">
            <v>8.39</v>
          </cell>
          <cell r="E2975">
            <v>1.099</v>
          </cell>
          <cell r="F2975">
            <v>1.5900000000000001E-40</v>
          </cell>
          <cell r="G2975" t="str">
            <v>mrna</v>
          </cell>
        </row>
        <row r="2976">
          <cell r="A2976" t="str">
            <v>XPO1</v>
          </cell>
          <cell r="B2976" t="str">
            <v>ENSG00000082898.16</v>
          </cell>
          <cell r="C2976">
            <v>54.823999999999998</v>
          </cell>
          <cell r="D2976">
            <v>25.068999999999999</v>
          </cell>
          <cell r="E2976">
            <v>1.099</v>
          </cell>
          <cell r="F2976">
            <v>1.6600000000000001E-40</v>
          </cell>
          <cell r="G2976" t="str">
            <v>mrna</v>
          </cell>
        </row>
        <row r="2977">
          <cell r="A2977" t="str">
            <v>NDRG3</v>
          </cell>
          <cell r="B2977" t="str">
            <v>ENSG00000101079.20</v>
          </cell>
          <cell r="C2977">
            <v>22.22</v>
          </cell>
          <cell r="D2977">
            <v>9.84</v>
          </cell>
          <cell r="E2977">
            <v>1.099</v>
          </cell>
          <cell r="F2977">
            <v>3.7500000000000002E-48</v>
          </cell>
          <cell r="G2977" t="str">
            <v>mrna</v>
          </cell>
        </row>
        <row r="2978">
          <cell r="A2978" t="str">
            <v>GSPT1</v>
          </cell>
          <cell r="B2978" t="str">
            <v>ENSG00000103342.12</v>
          </cell>
          <cell r="C2978">
            <v>63.944000000000003</v>
          </cell>
          <cell r="D2978">
            <v>29.321000000000002</v>
          </cell>
          <cell r="E2978">
            <v>1.099</v>
          </cell>
          <cell r="F2978">
            <v>5.1699999999999999E-48</v>
          </cell>
          <cell r="G2978" t="str">
            <v>mrna</v>
          </cell>
        </row>
        <row r="2979">
          <cell r="A2979" t="str">
            <v>RTF1</v>
          </cell>
          <cell r="B2979" t="str">
            <v>ENSG00000137815.14</v>
          </cell>
          <cell r="C2979">
            <v>24.1</v>
          </cell>
          <cell r="D2979">
            <v>10.72</v>
          </cell>
          <cell r="E2979">
            <v>1.099</v>
          </cell>
          <cell r="F2979">
            <v>1.6199999999999999E-47</v>
          </cell>
          <cell r="G2979" t="str">
            <v>mrna</v>
          </cell>
        </row>
        <row r="2980">
          <cell r="A2980" t="str">
            <v>SH2B2</v>
          </cell>
          <cell r="B2980" t="str">
            <v>ENSG00000160999.10</v>
          </cell>
          <cell r="C2980">
            <v>4.2050000000000001</v>
          </cell>
          <cell r="D2980">
            <v>1.43</v>
          </cell>
          <cell r="E2980">
            <v>1.099</v>
          </cell>
          <cell r="F2980">
            <v>6.3500000000000003E-33</v>
          </cell>
          <cell r="G2980" t="str">
            <v>mrna</v>
          </cell>
        </row>
        <row r="2981">
          <cell r="A2981" t="str">
            <v>LMAN2</v>
          </cell>
          <cell r="B2981" t="str">
            <v>ENSG00000169223.14</v>
          </cell>
          <cell r="C2981">
            <v>127.15</v>
          </cell>
          <cell r="D2981">
            <v>58.808999999999997</v>
          </cell>
          <cell r="E2981">
            <v>1.099</v>
          </cell>
          <cell r="F2981">
            <v>2.7499999999999999E-30</v>
          </cell>
          <cell r="G2981" t="str">
            <v>mrna</v>
          </cell>
        </row>
        <row r="2982">
          <cell r="A2982" t="str">
            <v>CHURC1</v>
          </cell>
          <cell r="B2982" t="str">
            <v>ENSG00000258289.7</v>
          </cell>
          <cell r="C2982">
            <v>43.831000000000003</v>
          </cell>
          <cell r="D2982">
            <v>19.95</v>
          </cell>
          <cell r="E2982">
            <v>1.0980000000000001</v>
          </cell>
          <cell r="F2982">
            <v>3.3200000000000002E-40</v>
          </cell>
          <cell r="G2982" t="str">
            <v>mrna</v>
          </cell>
        </row>
        <row r="2983">
          <cell r="A2983" t="str">
            <v>DYM</v>
          </cell>
          <cell r="B2983" t="str">
            <v>ENSG00000141627.13</v>
          </cell>
          <cell r="C2983">
            <v>24.37</v>
          </cell>
          <cell r="D2983">
            <v>10.85</v>
          </cell>
          <cell r="E2983">
            <v>1.0980000000000001</v>
          </cell>
          <cell r="F2983">
            <v>7.7400000000000006E-36</v>
          </cell>
          <cell r="G2983" t="str">
            <v>mrna</v>
          </cell>
        </row>
        <row r="2984">
          <cell r="A2984" t="str">
            <v>YBX1</v>
          </cell>
          <cell r="B2984" t="str">
            <v>ENSG00000065978.17</v>
          </cell>
          <cell r="C2984">
            <v>470.12400000000002</v>
          </cell>
          <cell r="D2984">
            <v>219.01599999999999</v>
          </cell>
          <cell r="E2984">
            <v>1.0980000000000001</v>
          </cell>
          <cell r="F2984">
            <v>4.9899999999999999E-27</v>
          </cell>
          <cell r="G2984" t="str">
            <v>mrna</v>
          </cell>
        </row>
        <row r="2985">
          <cell r="A2985" t="str">
            <v>FAM98A</v>
          </cell>
          <cell r="B2985" t="str">
            <v>ENSG00000119812.18</v>
          </cell>
          <cell r="C2985">
            <v>25.844000000000001</v>
          </cell>
          <cell r="D2985">
            <v>11.54</v>
          </cell>
          <cell r="E2985">
            <v>1.0980000000000001</v>
          </cell>
          <cell r="F2985">
            <v>4.1100000000000002E-34</v>
          </cell>
          <cell r="G2985" t="str">
            <v>mrna</v>
          </cell>
        </row>
        <row r="2986">
          <cell r="A2986" t="str">
            <v>RPL7L1</v>
          </cell>
          <cell r="B2986" t="str">
            <v>ENSG00000146223.14</v>
          </cell>
          <cell r="C2986">
            <v>39.685000000000002</v>
          </cell>
          <cell r="D2986">
            <v>18.010000000000002</v>
          </cell>
          <cell r="E2986">
            <v>1.0980000000000001</v>
          </cell>
          <cell r="F2986">
            <v>2.6599999999999998E-41</v>
          </cell>
          <cell r="G2986" t="str">
            <v>mrna</v>
          </cell>
        </row>
        <row r="2987">
          <cell r="A2987" t="str">
            <v>TSEN15</v>
          </cell>
          <cell r="B2987" t="str">
            <v>ENSG00000198860.11</v>
          </cell>
          <cell r="C2987">
            <v>20.77</v>
          </cell>
          <cell r="D2987">
            <v>9.17</v>
          </cell>
          <cell r="E2987">
            <v>1.0980000000000001</v>
          </cell>
          <cell r="F2987">
            <v>1.1700000000000001E-47</v>
          </cell>
          <cell r="G2987" t="str">
            <v>mrna</v>
          </cell>
        </row>
        <row r="2988">
          <cell r="A2988" t="str">
            <v>MARS2</v>
          </cell>
          <cell r="B2988" t="str">
            <v>ENSG00000247626.4</v>
          </cell>
          <cell r="C2988">
            <v>5.38</v>
          </cell>
          <cell r="D2988">
            <v>1.98</v>
          </cell>
          <cell r="E2988">
            <v>1.0980000000000001</v>
          </cell>
          <cell r="F2988">
            <v>1.08E-59</v>
          </cell>
          <cell r="G2988" t="str">
            <v>mrna</v>
          </cell>
        </row>
        <row r="2989">
          <cell r="A2989" t="str">
            <v>ACOT13</v>
          </cell>
          <cell r="B2989" t="str">
            <v>ENSG00000112304.10</v>
          </cell>
          <cell r="C2989">
            <v>17.225000000000001</v>
          </cell>
          <cell r="D2989">
            <v>7.52</v>
          </cell>
          <cell r="E2989">
            <v>1.097</v>
          </cell>
          <cell r="F2989">
            <v>2.4899999999999999E-44</v>
          </cell>
          <cell r="G2989" t="str">
            <v>mrna</v>
          </cell>
        </row>
        <row r="2990">
          <cell r="A2990" t="str">
            <v>MPHOSPH9</v>
          </cell>
          <cell r="B2990" t="str">
            <v>ENSG00000051825.14</v>
          </cell>
          <cell r="C2990">
            <v>8.625</v>
          </cell>
          <cell r="D2990">
            <v>3.5</v>
          </cell>
          <cell r="E2990">
            <v>1.097</v>
          </cell>
          <cell r="F2990">
            <v>2.0999999999999999E-48</v>
          </cell>
          <cell r="G2990" t="str">
            <v>mrna</v>
          </cell>
        </row>
        <row r="2991">
          <cell r="A2991" t="str">
            <v>LXN</v>
          </cell>
          <cell r="B2991" t="str">
            <v>ENSG00000079257.7</v>
          </cell>
          <cell r="C2991">
            <v>15.15</v>
          </cell>
          <cell r="D2991">
            <v>6.55</v>
          </cell>
          <cell r="E2991">
            <v>1.097</v>
          </cell>
          <cell r="F2991">
            <v>8.3599999999999997E-22</v>
          </cell>
          <cell r="G2991" t="str">
            <v>mrna</v>
          </cell>
        </row>
        <row r="2992">
          <cell r="A2992" t="str">
            <v>AP1AR</v>
          </cell>
          <cell r="B2992" t="str">
            <v>ENSG00000138660.11</v>
          </cell>
          <cell r="C2992">
            <v>11.654999999999999</v>
          </cell>
          <cell r="D2992">
            <v>4.92</v>
          </cell>
          <cell r="E2992">
            <v>1.0960000000000001</v>
          </cell>
          <cell r="F2992">
            <v>5.4799999999999999E-51</v>
          </cell>
          <cell r="G2992" t="str">
            <v>mrna</v>
          </cell>
        </row>
        <row r="2993">
          <cell r="A2993" t="str">
            <v>ARHGAP27</v>
          </cell>
          <cell r="B2993" t="str">
            <v>ENSG00000159314.11</v>
          </cell>
          <cell r="C2993">
            <v>25.28</v>
          </cell>
          <cell r="D2993">
            <v>11.29</v>
          </cell>
          <cell r="E2993">
            <v>1.0960000000000001</v>
          </cell>
          <cell r="F2993">
            <v>4.5599999999999997E-21</v>
          </cell>
          <cell r="G2993" t="str">
            <v>mrna</v>
          </cell>
        </row>
        <row r="2994">
          <cell r="A2994" t="str">
            <v>WSB2</v>
          </cell>
          <cell r="B2994" t="str">
            <v>ENSG00000176871.8</v>
          </cell>
          <cell r="C2994">
            <v>49.334000000000003</v>
          </cell>
          <cell r="D2994">
            <v>22.54</v>
          </cell>
          <cell r="E2994">
            <v>1.0960000000000001</v>
          </cell>
          <cell r="F2994">
            <v>6.9299999999999999E-38</v>
          </cell>
          <cell r="G2994" t="str">
            <v>mrna</v>
          </cell>
        </row>
        <row r="2995">
          <cell r="A2995" t="str">
            <v>IGKV1-16</v>
          </cell>
          <cell r="B2995" t="str">
            <v>ENSG00000240864.3</v>
          </cell>
          <cell r="C2995">
            <v>18.625</v>
          </cell>
          <cell r="D2995">
            <v>8.18</v>
          </cell>
          <cell r="E2995">
            <v>1.0960000000000001</v>
          </cell>
          <cell r="F2995">
            <v>1.0000000000000001E-5</v>
          </cell>
          <cell r="G2995" t="str">
            <v>mrna</v>
          </cell>
        </row>
        <row r="2996">
          <cell r="A2996" t="str">
            <v>PPP1R18</v>
          </cell>
          <cell r="B2996" t="str">
            <v>ENSG00000146112.11</v>
          </cell>
          <cell r="C2996">
            <v>32.145000000000003</v>
          </cell>
          <cell r="D2996">
            <v>14.52</v>
          </cell>
          <cell r="E2996">
            <v>1.095</v>
          </cell>
          <cell r="F2996">
            <v>6.6300000000000005E-14</v>
          </cell>
          <cell r="G2996" t="str">
            <v>mrna</v>
          </cell>
        </row>
        <row r="2997">
          <cell r="A2997" t="str">
            <v>IGHV1-69</v>
          </cell>
          <cell r="B2997" t="str">
            <v>ENSG00000211973.2</v>
          </cell>
          <cell r="C2997">
            <v>3.23</v>
          </cell>
          <cell r="D2997">
            <v>0.98</v>
          </cell>
          <cell r="E2997">
            <v>1.095</v>
          </cell>
          <cell r="F2997">
            <v>1.17E-4</v>
          </cell>
          <cell r="G2997" t="str">
            <v>mrna</v>
          </cell>
        </row>
        <row r="2998">
          <cell r="A2998" t="str">
            <v>LSM14A</v>
          </cell>
          <cell r="B2998" t="str">
            <v>ENSG00000257103.8</v>
          </cell>
          <cell r="C2998">
            <v>58.350999999999999</v>
          </cell>
          <cell r="D2998">
            <v>26.79</v>
          </cell>
          <cell r="E2998">
            <v>1.095</v>
          </cell>
          <cell r="F2998">
            <v>1.7400000000000001E-32</v>
          </cell>
          <cell r="G2998" t="str">
            <v>mrna</v>
          </cell>
        </row>
        <row r="2999">
          <cell r="A2999" t="str">
            <v>COL18A1</v>
          </cell>
          <cell r="B2999" t="str">
            <v>ENSG00000182871.14</v>
          </cell>
          <cell r="C2999">
            <v>50.139000000000003</v>
          </cell>
          <cell r="D2999">
            <v>22.95</v>
          </cell>
          <cell r="E2999">
            <v>1.0940000000000001</v>
          </cell>
          <cell r="F2999">
            <v>1.8000000000000001E-15</v>
          </cell>
          <cell r="G2999" t="str">
            <v>mrna</v>
          </cell>
        </row>
        <row r="3000">
          <cell r="A3000" t="str">
            <v>SLC6A6</v>
          </cell>
          <cell r="B3000" t="str">
            <v>ENSG00000131389.16</v>
          </cell>
          <cell r="C3000">
            <v>14.945</v>
          </cell>
          <cell r="D3000">
            <v>6.47</v>
          </cell>
          <cell r="E3000">
            <v>1.0940000000000001</v>
          </cell>
          <cell r="F3000">
            <v>1.7100000000000001E-35</v>
          </cell>
          <cell r="G3000" t="str">
            <v>mrna</v>
          </cell>
        </row>
        <row r="3001">
          <cell r="A3001" t="str">
            <v>ACE2</v>
          </cell>
          <cell r="B3001" t="str">
            <v>ENSG00000130234.10</v>
          </cell>
          <cell r="C3001">
            <v>1.8149999999999999</v>
          </cell>
          <cell r="D3001">
            <v>0.32</v>
          </cell>
          <cell r="E3001">
            <v>1.093</v>
          </cell>
          <cell r="F3001">
            <v>1.53E-6</v>
          </cell>
          <cell r="G3001" t="str">
            <v>mrna</v>
          </cell>
        </row>
        <row r="3002">
          <cell r="A3002" t="str">
            <v>APOBR</v>
          </cell>
          <cell r="B3002" t="str">
            <v>ENSG00000184730.10</v>
          </cell>
          <cell r="C3002">
            <v>3.415</v>
          </cell>
          <cell r="D3002">
            <v>1.07</v>
          </cell>
          <cell r="E3002">
            <v>1.093</v>
          </cell>
          <cell r="F3002">
            <v>2.32E-36</v>
          </cell>
          <cell r="G3002" t="str">
            <v>mrna</v>
          </cell>
        </row>
        <row r="3003">
          <cell r="A3003" t="str">
            <v>ARHGAP23</v>
          </cell>
          <cell r="B3003" t="str">
            <v>ENSG00000275832.4</v>
          </cell>
          <cell r="C3003">
            <v>11.355</v>
          </cell>
          <cell r="D3003">
            <v>4.79</v>
          </cell>
          <cell r="E3003">
            <v>1.093</v>
          </cell>
          <cell r="F3003">
            <v>3.1200000000000002E-6</v>
          </cell>
          <cell r="G3003" t="str">
            <v>mrna</v>
          </cell>
        </row>
        <row r="3004">
          <cell r="A3004" t="str">
            <v>CEP78</v>
          </cell>
          <cell r="B3004" t="str">
            <v>ENSG00000148019.12</v>
          </cell>
          <cell r="C3004">
            <v>7.4450000000000003</v>
          </cell>
          <cell r="D3004">
            <v>2.96</v>
          </cell>
          <cell r="E3004">
            <v>1.093</v>
          </cell>
          <cell r="F3004">
            <v>1.16E-49</v>
          </cell>
          <cell r="G3004" t="str">
            <v>mrna</v>
          </cell>
        </row>
        <row r="3005">
          <cell r="A3005" t="str">
            <v>PAK6</v>
          </cell>
          <cell r="B3005" t="str">
            <v>ENSG00000137843.11</v>
          </cell>
          <cell r="C3005">
            <v>2.67</v>
          </cell>
          <cell r="D3005">
            <v>0.72</v>
          </cell>
          <cell r="E3005">
            <v>1.093</v>
          </cell>
          <cell r="F3005">
            <v>1.4E-19</v>
          </cell>
          <cell r="G3005" t="str">
            <v>mrna</v>
          </cell>
        </row>
        <row r="3006">
          <cell r="A3006" t="str">
            <v>RP11-66N24.4</v>
          </cell>
          <cell r="B3006" t="str">
            <v>ENSG00000157306.14</v>
          </cell>
          <cell r="C3006">
            <v>1.28</v>
          </cell>
          <cell r="D3006">
            <v>4.24</v>
          </cell>
          <cell r="E3006">
            <v>-1.2010000000000001</v>
          </cell>
          <cell r="F3006">
            <v>1.8000000000000001E-35</v>
          </cell>
        </row>
        <row r="3007">
          <cell r="A3007" t="str">
            <v>EPHA1</v>
          </cell>
          <cell r="B3007" t="str">
            <v>ENSG00000146904.8</v>
          </cell>
          <cell r="C3007">
            <v>14.15</v>
          </cell>
          <cell r="D3007">
            <v>6.1</v>
          </cell>
          <cell r="E3007">
            <v>1.093</v>
          </cell>
          <cell r="F3007">
            <v>5.5000000000000001E-22</v>
          </cell>
          <cell r="G3007" t="str">
            <v>mrna</v>
          </cell>
        </row>
        <row r="3008">
          <cell r="A3008" t="str">
            <v>ZNF124</v>
          </cell>
          <cell r="B3008" t="str">
            <v>ENSG00000196418.12</v>
          </cell>
          <cell r="C3008">
            <v>4.9950000000000001</v>
          </cell>
          <cell r="D3008">
            <v>1.81</v>
          </cell>
          <cell r="E3008">
            <v>1.093</v>
          </cell>
          <cell r="F3008">
            <v>2.4400000000000001E-64</v>
          </cell>
          <cell r="G3008" t="str">
            <v>mrna</v>
          </cell>
        </row>
        <row r="3009">
          <cell r="A3009" t="str">
            <v>PRAF2</v>
          </cell>
          <cell r="B3009" t="str">
            <v>ENSG00000243279.3</v>
          </cell>
          <cell r="C3009">
            <v>24.559000000000001</v>
          </cell>
          <cell r="D3009">
            <v>10.98</v>
          </cell>
          <cell r="E3009">
            <v>1.093</v>
          </cell>
          <cell r="F3009">
            <v>2.1800000000000001E-17</v>
          </cell>
          <cell r="G3009" t="str">
            <v>mrna</v>
          </cell>
        </row>
        <row r="3010">
          <cell r="A3010" t="str">
            <v>DNA2</v>
          </cell>
          <cell r="B3010" t="str">
            <v>ENSG00000138346.14</v>
          </cell>
          <cell r="C3010">
            <v>3.7749999999999999</v>
          </cell>
          <cell r="D3010">
            <v>1.24</v>
          </cell>
          <cell r="E3010">
            <v>1.0920000000000001</v>
          </cell>
          <cell r="F3010">
            <v>1.65E-36</v>
          </cell>
          <cell r="G3010" t="str">
            <v>mrna</v>
          </cell>
        </row>
        <row r="3011">
          <cell r="A3011" t="str">
            <v>LGALS1</v>
          </cell>
          <cell r="B3011" t="str">
            <v>ENSG00000100097.11</v>
          </cell>
          <cell r="C3011">
            <v>371.13400000000001</v>
          </cell>
          <cell r="D3011">
            <v>173.512</v>
          </cell>
          <cell r="E3011">
            <v>1.0920000000000001</v>
          </cell>
          <cell r="F3011">
            <v>5.8299999999999997E-7</v>
          </cell>
          <cell r="G3011" t="str">
            <v>mrna</v>
          </cell>
        </row>
        <row r="3012">
          <cell r="A3012" t="str">
            <v>RIBC2</v>
          </cell>
          <cell r="B3012" t="str">
            <v>ENSG00000128408.8</v>
          </cell>
          <cell r="C3012">
            <v>1.6</v>
          </cell>
          <cell r="D3012">
            <v>0.22</v>
          </cell>
          <cell r="E3012">
            <v>1.0920000000000001</v>
          </cell>
          <cell r="F3012">
            <v>1.4600000000000001E-31</v>
          </cell>
          <cell r="G3012" t="str">
            <v>mrna</v>
          </cell>
        </row>
        <row r="3013">
          <cell r="A3013" t="str">
            <v>TERF2</v>
          </cell>
          <cell r="B3013" t="str">
            <v>ENSG00000132604.10</v>
          </cell>
          <cell r="C3013">
            <v>19.125</v>
          </cell>
          <cell r="D3013">
            <v>8.44</v>
          </cell>
          <cell r="E3013">
            <v>1.0920000000000001</v>
          </cell>
          <cell r="F3013">
            <v>6.9900000000000001E-47</v>
          </cell>
          <cell r="G3013" t="str">
            <v>mrna</v>
          </cell>
        </row>
        <row r="3014">
          <cell r="A3014" t="str">
            <v>YAP1</v>
          </cell>
          <cell r="B3014" t="str">
            <v>ENSG00000137693.13</v>
          </cell>
          <cell r="C3014">
            <v>39.881</v>
          </cell>
          <cell r="D3014">
            <v>18.181000000000001</v>
          </cell>
          <cell r="E3014">
            <v>1.0920000000000001</v>
          </cell>
          <cell r="F3014">
            <v>1.0300000000000001E-17</v>
          </cell>
          <cell r="G3014" t="str">
            <v>mrna</v>
          </cell>
        </row>
        <row r="3015">
          <cell r="A3015" t="str">
            <v>PEA15</v>
          </cell>
          <cell r="B3015" t="str">
            <v>ENSG00000162734.12</v>
          </cell>
          <cell r="C3015">
            <v>87.256</v>
          </cell>
          <cell r="D3015">
            <v>40.399000000000001</v>
          </cell>
          <cell r="E3015">
            <v>1.0920000000000001</v>
          </cell>
          <cell r="F3015">
            <v>2.11E-16</v>
          </cell>
          <cell r="G3015" t="str">
            <v>mrna</v>
          </cell>
        </row>
        <row r="3016">
          <cell r="A3016" t="str">
            <v>PALM2-AKAP2</v>
          </cell>
          <cell r="B3016" t="str">
            <v>ENSG00000157654.17</v>
          </cell>
          <cell r="C3016">
            <v>1.7949999999999999</v>
          </cell>
          <cell r="D3016">
            <v>0.12</v>
          </cell>
          <cell r="E3016">
            <v>1.319</v>
          </cell>
          <cell r="F3016">
            <v>5.76E-44</v>
          </cell>
        </row>
        <row r="3017">
          <cell r="A3017" t="str">
            <v>MTX1</v>
          </cell>
          <cell r="B3017" t="str">
            <v>ENSG00000173171.14</v>
          </cell>
          <cell r="C3017">
            <v>48.390999999999998</v>
          </cell>
          <cell r="D3017">
            <v>22.17</v>
          </cell>
          <cell r="E3017">
            <v>1.0920000000000001</v>
          </cell>
          <cell r="F3017">
            <v>8.1099999999999995E-57</v>
          </cell>
          <cell r="G3017" t="str">
            <v>mrna</v>
          </cell>
        </row>
        <row r="3018">
          <cell r="A3018" t="str">
            <v>NCOA6</v>
          </cell>
          <cell r="B3018" t="str">
            <v>ENSG00000198646.13</v>
          </cell>
          <cell r="C3018">
            <v>21.555</v>
          </cell>
          <cell r="D3018">
            <v>9.58</v>
          </cell>
          <cell r="E3018">
            <v>1.0920000000000001</v>
          </cell>
          <cell r="F3018">
            <v>3.36E-50</v>
          </cell>
          <cell r="G3018" t="str">
            <v>mrna</v>
          </cell>
        </row>
        <row r="3019">
          <cell r="A3019" t="str">
            <v>FAM213B</v>
          </cell>
          <cell r="B3019" t="str">
            <v>ENSG00000157870.14</v>
          </cell>
          <cell r="C3019">
            <v>38.685000000000002</v>
          </cell>
          <cell r="D3019">
            <v>11.52</v>
          </cell>
          <cell r="E3019">
            <v>1.6639999999999999</v>
          </cell>
          <cell r="F3019">
            <v>6.3E-64</v>
          </cell>
        </row>
        <row r="3020">
          <cell r="A3020" t="str">
            <v>PARP12</v>
          </cell>
          <cell r="B3020" t="str">
            <v>ENSG00000059378.12</v>
          </cell>
          <cell r="C3020">
            <v>30.09</v>
          </cell>
          <cell r="D3020">
            <v>13.6</v>
          </cell>
          <cell r="E3020">
            <v>1.091</v>
          </cell>
          <cell r="F3020">
            <v>3.6500000000000002E-36</v>
          </cell>
          <cell r="G3020" t="str">
            <v>mrna</v>
          </cell>
        </row>
        <row r="3021">
          <cell r="A3021" t="str">
            <v>XIAP</v>
          </cell>
          <cell r="B3021" t="str">
            <v>ENSG00000101966.12</v>
          </cell>
          <cell r="C3021">
            <v>13.765000000000001</v>
          </cell>
          <cell r="D3021">
            <v>5.93</v>
          </cell>
          <cell r="E3021">
            <v>1.091</v>
          </cell>
          <cell r="F3021">
            <v>6.2699999999999998E-46</v>
          </cell>
          <cell r="G3021" t="str">
            <v>mrna</v>
          </cell>
        </row>
        <row r="3022">
          <cell r="A3022" t="str">
            <v>VAPB</v>
          </cell>
          <cell r="B3022" t="str">
            <v>ENSG00000124164.15</v>
          </cell>
          <cell r="C3022">
            <v>33.979999999999997</v>
          </cell>
          <cell r="D3022">
            <v>15.42</v>
          </cell>
          <cell r="E3022">
            <v>1.091</v>
          </cell>
          <cell r="F3022">
            <v>1.32E-46</v>
          </cell>
          <cell r="G3022" t="str">
            <v>mrna</v>
          </cell>
        </row>
        <row r="3023">
          <cell r="A3023" t="str">
            <v>VCPIP1</v>
          </cell>
          <cell r="B3023" t="str">
            <v>ENSG00000175073.7</v>
          </cell>
          <cell r="C3023">
            <v>4.8150000000000004</v>
          </cell>
          <cell r="D3023">
            <v>1.73</v>
          </cell>
          <cell r="E3023">
            <v>1.091</v>
          </cell>
          <cell r="F3023">
            <v>9.1799999999999996E-69</v>
          </cell>
          <cell r="G3023" t="str">
            <v>mrna</v>
          </cell>
        </row>
        <row r="3024">
          <cell r="A3024" t="str">
            <v>UTP14C</v>
          </cell>
          <cell r="B3024" t="str">
            <v>ENSG00000253797.2</v>
          </cell>
          <cell r="C3024">
            <v>9.3550000000000004</v>
          </cell>
          <cell r="D3024">
            <v>3.86</v>
          </cell>
          <cell r="E3024">
            <v>1.091</v>
          </cell>
          <cell r="F3024">
            <v>1.0899999999999999E-51</v>
          </cell>
          <cell r="G3024" t="str">
            <v>mrna</v>
          </cell>
        </row>
        <row r="3025">
          <cell r="A3025" t="str">
            <v>CCR6</v>
          </cell>
          <cell r="B3025" t="str">
            <v>ENSG00000112486.14</v>
          </cell>
          <cell r="C3025">
            <v>1.405</v>
          </cell>
          <cell r="D3025">
            <v>0.13</v>
          </cell>
          <cell r="E3025">
            <v>1.0900000000000001</v>
          </cell>
          <cell r="F3025">
            <v>2.4E-27</v>
          </cell>
          <cell r="G3025" t="str">
            <v>mrna</v>
          </cell>
        </row>
        <row r="3026">
          <cell r="A3026" t="str">
            <v>PRICKLE3</v>
          </cell>
          <cell r="B3026" t="str">
            <v>ENSG00000012211.12</v>
          </cell>
          <cell r="C3026">
            <v>11.77</v>
          </cell>
          <cell r="D3026">
            <v>5</v>
          </cell>
          <cell r="E3026">
            <v>1.0900000000000001</v>
          </cell>
          <cell r="F3026">
            <v>3.41E-46</v>
          </cell>
          <cell r="G3026" t="str">
            <v>mrna</v>
          </cell>
        </row>
        <row r="3027">
          <cell r="A3027" t="str">
            <v>FAM86C1</v>
          </cell>
          <cell r="B3027" t="str">
            <v>ENSG00000158483.15</v>
          </cell>
          <cell r="C3027">
            <v>6.07</v>
          </cell>
          <cell r="D3027">
            <v>1.87</v>
          </cell>
          <cell r="E3027">
            <v>1.3009999999999999</v>
          </cell>
          <cell r="F3027">
            <v>1.92E-66</v>
          </cell>
        </row>
        <row r="3028">
          <cell r="A3028" t="str">
            <v>TGDS</v>
          </cell>
          <cell r="B3028" t="str">
            <v>ENSG00000088451.10</v>
          </cell>
          <cell r="C3028">
            <v>10.86</v>
          </cell>
          <cell r="D3028">
            <v>4.57</v>
          </cell>
          <cell r="E3028">
            <v>1.0900000000000001</v>
          </cell>
          <cell r="F3028">
            <v>1.4499999999999999E-62</v>
          </cell>
          <cell r="G3028" t="str">
            <v>mrna</v>
          </cell>
        </row>
        <row r="3029">
          <cell r="A3029" t="str">
            <v>SOD2</v>
          </cell>
          <cell r="B3029" t="str">
            <v>ENSG00000112096.16</v>
          </cell>
          <cell r="C3029">
            <v>155.27099999999999</v>
          </cell>
          <cell r="D3029">
            <v>72.408000000000001</v>
          </cell>
          <cell r="E3029">
            <v>1.0900000000000001</v>
          </cell>
          <cell r="F3029">
            <v>2.66E-12</v>
          </cell>
          <cell r="G3029" t="str">
            <v>mrna</v>
          </cell>
        </row>
        <row r="3030">
          <cell r="A3030" t="str">
            <v>GOLPH3</v>
          </cell>
          <cell r="B3030" t="str">
            <v>ENSG00000113384.13</v>
          </cell>
          <cell r="C3030">
            <v>62.014000000000003</v>
          </cell>
          <cell r="D3030">
            <v>28.6</v>
          </cell>
          <cell r="E3030">
            <v>1.0900000000000001</v>
          </cell>
          <cell r="F3030">
            <v>7.6999999999999994E-37</v>
          </cell>
          <cell r="G3030" t="str">
            <v>mrna</v>
          </cell>
        </row>
        <row r="3031">
          <cell r="A3031" t="str">
            <v>SUMO1</v>
          </cell>
          <cell r="B3031" t="str">
            <v>ENSG00000116030.16</v>
          </cell>
          <cell r="C3031">
            <v>77.004999999999995</v>
          </cell>
          <cell r="D3031">
            <v>35.651000000000003</v>
          </cell>
          <cell r="E3031">
            <v>1.0900000000000001</v>
          </cell>
          <cell r="F3031">
            <v>1.7100000000000001E-50</v>
          </cell>
          <cell r="G3031" t="str">
            <v>mrna</v>
          </cell>
        </row>
        <row r="3032">
          <cell r="A3032" t="str">
            <v>RFX5</v>
          </cell>
          <cell r="B3032" t="str">
            <v>ENSG00000143390.17</v>
          </cell>
          <cell r="C3032">
            <v>24.61</v>
          </cell>
          <cell r="D3032">
            <v>11.03</v>
          </cell>
          <cell r="E3032">
            <v>1.0900000000000001</v>
          </cell>
          <cell r="F3032">
            <v>3.3899999999999999E-28</v>
          </cell>
          <cell r="G3032" t="str">
            <v>mrna</v>
          </cell>
        </row>
        <row r="3033">
          <cell r="A3033" t="str">
            <v>STEAP2</v>
          </cell>
          <cell r="B3033" t="str">
            <v>ENSG00000157214.13</v>
          </cell>
          <cell r="C3033">
            <v>10.345000000000001</v>
          </cell>
          <cell r="D3033">
            <v>4.33</v>
          </cell>
          <cell r="E3033">
            <v>1.0900000000000001</v>
          </cell>
          <cell r="F3033">
            <v>5.7699999999999996E-14</v>
          </cell>
          <cell r="G3033" t="str">
            <v>mrna</v>
          </cell>
        </row>
        <row r="3034">
          <cell r="A3034" t="str">
            <v>RAB42</v>
          </cell>
          <cell r="B3034" t="str">
            <v>ENSG00000188060.6</v>
          </cell>
          <cell r="C3034">
            <v>2.15</v>
          </cell>
          <cell r="D3034">
            <v>0.48</v>
          </cell>
          <cell r="E3034">
            <v>1.0900000000000001</v>
          </cell>
          <cell r="F3034">
            <v>2.16E-49</v>
          </cell>
          <cell r="G3034" t="str">
            <v>mrna</v>
          </cell>
        </row>
        <row r="3035">
          <cell r="A3035" t="str">
            <v>IGLL5</v>
          </cell>
          <cell r="B3035" t="str">
            <v>ENSG00000254709.6</v>
          </cell>
          <cell r="C3035">
            <v>45.298000000000002</v>
          </cell>
          <cell r="D3035">
            <v>20.75</v>
          </cell>
          <cell r="E3035">
            <v>1.0900000000000001</v>
          </cell>
          <cell r="F3035">
            <v>4.8500000000000002E-6</v>
          </cell>
          <cell r="G3035" t="str">
            <v>mrna</v>
          </cell>
        </row>
        <row r="3036">
          <cell r="A3036" t="str">
            <v>CD58</v>
          </cell>
          <cell r="B3036" t="str">
            <v>ENSG00000116815.15</v>
          </cell>
          <cell r="C3036">
            <v>18.79</v>
          </cell>
          <cell r="D3036">
            <v>8.3000000000000007</v>
          </cell>
          <cell r="E3036">
            <v>1.089</v>
          </cell>
          <cell r="F3036">
            <v>3.1299999999999998E-40</v>
          </cell>
          <cell r="G3036" t="str">
            <v>mrna</v>
          </cell>
        </row>
        <row r="3037">
          <cell r="A3037" t="str">
            <v>DYNLT3</v>
          </cell>
          <cell r="B3037" t="str">
            <v>ENSG00000165169.10</v>
          </cell>
          <cell r="C3037">
            <v>21.48</v>
          </cell>
          <cell r="D3037">
            <v>9.57</v>
          </cell>
          <cell r="E3037">
            <v>1.089</v>
          </cell>
          <cell r="F3037">
            <v>2.8700000000000003E-17</v>
          </cell>
          <cell r="G3037" t="str">
            <v>mrna</v>
          </cell>
        </row>
        <row r="3038">
          <cell r="A3038" t="str">
            <v>EMC1</v>
          </cell>
          <cell r="B3038" t="str">
            <v>ENSG00000127463.13</v>
          </cell>
          <cell r="C3038">
            <v>23.603999999999999</v>
          </cell>
          <cell r="D3038">
            <v>10.57</v>
          </cell>
          <cell r="E3038">
            <v>1.089</v>
          </cell>
          <cell r="F3038">
            <v>2.16E-41</v>
          </cell>
          <cell r="G3038" t="str">
            <v>mrna</v>
          </cell>
        </row>
        <row r="3039">
          <cell r="A3039" t="str">
            <v>MARK2</v>
          </cell>
          <cell r="B3039" t="str">
            <v>ENSG00000072518.20</v>
          </cell>
          <cell r="C3039">
            <v>26.71</v>
          </cell>
          <cell r="D3039">
            <v>12.03</v>
          </cell>
          <cell r="E3039">
            <v>1.089</v>
          </cell>
          <cell r="F3039">
            <v>5.0899999999999996E-40</v>
          </cell>
          <cell r="G3039" t="str">
            <v>mrna</v>
          </cell>
        </row>
        <row r="3040">
          <cell r="A3040" t="str">
            <v>RELB</v>
          </cell>
          <cell r="B3040" t="str">
            <v>ENSG00000104856.13</v>
          </cell>
          <cell r="C3040">
            <v>17.715</v>
          </cell>
          <cell r="D3040">
            <v>7.8</v>
          </cell>
          <cell r="E3040">
            <v>1.089</v>
          </cell>
          <cell r="F3040">
            <v>7.8399999999999997E-44</v>
          </cell>
          <cell r="G3040" t="str">
            <v>mrna</v>
          </cell>
        </row>
        <row r="3041">
          <cell r="A3041" t="str">
            <v>NPAT</v>
          </cell>
          <cell r="B3041" t="str">
            <v>ENSG00000149308.16</v>
          </cell>
          <cell r="C3041">
            <v>7.32</v>
          </cell>
          <cell r="D3041">
            <v>2.91</v>
          </cell>
          <cell r="E3041">
            <v>1.089</v>
          </cell>
          <cell r="F3041">
            <v>4.5800000000000002E-48</v>
          </cell>
          <cell r="G3041" t="str">
            <v>mrna</v>
          </cell>
        </row>
        <row r="3042">
          <cell r="A3042" t="str">
            <v>PTPRK</v>
          </cell>
          <cell r="B3042" t="str">
            <v>ENSG00000152894.14</v>
          </cell>
          <cell r="C3042">
            <v>33.250999999999998</v>
          </cell>
          <cell r="D3042">
            <v>15.1</v>
          </cell>
          <cell r="E3042">
            <v>1.089</v>
          </cell>
          <cell r="F3042">
            <v>8.8000000000000003E-38</v>
          </cell>
          <cell r="G3042" t="str">
            <v>mrna</v>
          </cell>
        </row>
        <row r="3043">
          <cell r="A3043" t="str">
            <v>CHN2</v>
          </cell>
          <cell r="B3043" t="str">
            <v>ENSG00000106069.20</v>
          </cell>
          <cell r="C3043">
            <v>6.6749999999999998</v>
          </cell>
          <cell r="D3043">
            <v>2.61</v>
          </cell>
          <cell r="E3043">
            <v>1.0880000000000001</v>
          </cell>
          <cell r="F3043">
            <v>1.6799999999999999E-12</v>
          </cell>
          <cell r="G3043" t="str">
            <v>mrna</v>
          </cell>
        </row>
        <row r="3044">
          <cell r="A3044" t="str">
            <v>PRPS1</v>
          </cell>
          <cell r="B3044" t="str">
            <v>ENSG00000147224.10</v>
          </cell>
          <cell r="C3044">
            <v>18.584</v>
          </cell>
          <cell r="D3044">
            <v>8.2200000000000006</v>
          </cell>
          <cell r="E3044">
            <v>1.087</v>
          </cell>
          <cell r="F3044">
            <v>3.3800000000000001E-32</v>
          </cell>
          <cell r="G3044" t="str">
            <v>mrna</v>
          </cell>
        </row>
        <row r="3045">
          <cell r="A3045" t="str">
            <v>BLZF1</v>
          </cell>
          <cell r="B3045" t="str">
            <v>ENSG00000117475.13</v>
          </cell>
          <cell r="C3045">
            <v>13.05</v>
          </cell>
          <cell r="D3045">
            <v>5.62</v>
          </cell>
          <cell r="E3045">
            <v>1.0860000000000001</v>
          </cell>
          <cell r="F3045">
            <v>5.7299999999999999E-43</v>
          </cell>
          <cell r="G3045" t="str">
            <v>mrna</v>
          </cell>
        </row>
        <row r="3046">
          <cell r="A3046" t="str">
            <v>DNAJA1</v>
          </cell>
          <cell r="B3046" t="str">
            <v>ENSG00000086061.15</v>
          </cell>
          <cell r="C3046">
            <v>73.563999999999993</v>
          </cell>
          <cell r="D3046">
            <v>34.130000000000003</v>
          </cell>
          <cell r="E3046">
            <v>1.0860000000000001</v>
          </cell>
          <cell r="F3046">
            <v>6.7799999999999997E-31</v>
          </cell>
          <cell r="G3046" t="str">
            <v>mrna</v>
          </cell>
        </row>
        <row r="3047">
          <cell r="A3047" t="str">
            <v>EIF2S1</v>
          </cell>
          <cell r="B3047" t="str">
            <v>ENSG00000134001.12</v>
          </cell>
          <cell r="C3047">
            <v>62.15</v>
          </cell>
          <cell r="D3047">
            <v>28.748999999999999</v>
          </cell>
          <cell r="E3047">
            <v>1.0860000000000001</v>
          </cell>
          <cell r="F3047">
            <v>2.6900000000000001E-24</v>
          </cell>
          <cell r="G3047" t="str">
            <v>mrna</v>
          </cell>
        </row>
        <row r="3048">
          <cell r="A3048" t="str">
            <v>TNFRSF1B</v>
          </cell>
          <cell r="B3048" t="str">
            <v>ENSG00000028137.16</v>
          </cell>
          <cell r="C3048">
            <v>20.925000000000001</v>
          </cell>
          <cell r="D3048">
            <v>9.33</v>
          </cell>
          <cell r="E3048">
            <v>1.0860000000000001</v>
          </cell>
          <cell r="F3048">
            <v>3.6700000000000003E-20</v>
          </cell>
          <cell r="G3048" t="str">
            <v>mrna</v>
          </cell>
        </row>
        <row r="3049">
          <cell r="A3049" t="str">
            <v>NUP107</v>
          </cell>
          <cell r="B3049" t="str">
            <v>ENSG00000111581.9</v>
          </cell>
          <cell r="C3049">
            <v>22.164999999999999</v>
          </cell>
          <cell r="D3049">
            <v>9.91</v>
          </cell>
          <cell r="E3049">
            <v>1.0860000000000001</v>
          </cell>
          <cell r="F3049">
            <v>2.5400000000000001E-41</v>
          </cell>
          <cell r="G3049" t="str">
            <v>mrna</v>
          </cell>
        </row>
        <row r="3050">
          <cell r="A3050" t="str">
            <v>HMGN4</v>
          </cell>
          <cell r="B3050" t="str">
            <v>ENSG00000182952.4</v>
          </cell>
          <cell r="C3050">
            <v>33.045000000000002</v>
          </cell>
          <cell r="D3050">
            <v>15.04</v>
          </cell>
          <cell r="E3050">
            <v>1.0860000000000001</v>
          </cell>
          <cell r="F3050">
            <v>3.2299999999999999E-19</v>
          </cell>
          <cell r="G3050" t="str">
            <v>mrna</v>
          </cell>
        </row>
        <row r="3051">
          <cell r="A3051" t="str">
            <v>CASP8AP2</v>
          </cell>
          <cell r="B3051" t="str">
            <v>ENSG00000118412.12</v>
          </cell>
          <cell r="C3051">
            <v>5.66</v>
          </cell>
          <cell r="D3051">
            <v>2.14</v>
          </cell>
          <cell r="E3051">
            <v>1.085</v>
          </cell>
          <cell r="F3051">
            <v>3.0900000000000003E-39</v>
          </cell>
          <cell r="G3051" t="str">
            <v>mrna</v>
          </cell>
        </row>
        <row r="3052">
          <cell r="A3052" t="str">
            <v>ITGA3</v>
          </cell>
          <cell r="B3052" t="str">
            <v>ENSG00000005884.17</v>
          </cell>
          <cell r="C3052">
            <v>57.591000000000001</v>
          </cell>
          <cell r="D3052">
            <v>26.611000000000001</v>
          </cell>
          <cell r="E3052">
            <v>1.085</v>
          </cell>
          <cell r="F3052">
            <v>1.01E-17</v>
          </cell>
          <cell r="G3052" t="str">
            <v>mrna</v>
          </cell>
        </row>
        <row r="3053">
          <cell r="A3053" t="str">
            <v>UEVLD</v>
          </cell>
          <cell r="B3053" t="str">
            <v>ENSG00000151116.16</v>
          </cell>
          <cell r="C3053">
            <v>11.305</v>
          </cell>
          <cell r="D3053">
            <v>4.8</v>
          </cell>
          <cell r="E3053">
            <v>1.085</v>
          </cell>
          <cell r="F3053">
            <v>2.5199999999999998E-44</v>
          </cell>
          <cell r="G3053" t="str">
            <v>mrna</v>
          </cell>
        </row>
        <row r="3054">
          <cell r="A3054" t="str">
            <v>SLC25A39</v>
          </cell>
          <cell r="B3054" t="str">
            <v>ENSG00000013306.15</v>
          </cell>
          <cell r="C3054">
            <v>132.899</v>
          </cell>
          <cell r="D3054">
            <v>62.170999999999999</v>
          </cell>
          <cell r="E3054">
            <v>1.0840000000000001</v>
          </cell>
          <cell r="F3054">
            <v>5.9899999999999998E-39</v>
          </cell>
          <cell r="G3054" t="str">
            <v>mrna</v>
          </cell>
        </row>
        <row r="3055">
          <cell r="A3055" t="str">
            <v>PALB2</v>
          </cell>
          <cell r="B3055" t="str">
            <v>ENSG00000083093.9</v>
          </cell>
          <cell r="C3055">
            <v>7.0750000000000002</v>
          </cell>
          <cell r="D3055">
            <v>2.81</v>
          </cell>
          <cell r="E3055">
            <v>1.0840000000000001</v>
          </cell>
          <cell r="F3055">
            <v>9.2999999999999998E-62</v>
          </cell>
          <cell r="G3055" t="str">
            <v>mrna</v>
          </cell>
        </row>
        <row r="3056">
          <cell r="A3056" t="str">
            <v>RNF114</v>
          </cell>
          <cell r="B3056" t="str">
            <v>ENSG00000124226.10</v>
          </cell>
          <cell r="C3056">
            <v>58.026000000000003</v>
          </cell>
          <cell r="D3056">
            <v>26.841000000000001</v>
          </cell>
          <cell r="E3056">
            <v>1.0840000000000001</v>
          </cell>
          <cell r="F3056">
            <v>7.5999999999999994E-36</v>
          </cell>
          <cell r="G3056" t="str">
            <v>mrna</v>
          </cell>
        </row>
        <row r="3057">
          <cell r="A3057" t="str">
            <v>TMEM119</v>
          </cell>
          <cell r="B3057" t="str">
            <v>ENSG00000183160.8</v>
          </cell>
          <cell r="C3057">
            <v>8.9649999999999999</v>
          </cell>
          <cell r="D3057">
            <v>3.7</v>
          </cell>
          <cell r="E3057">
            <v>1.0840000000000001</v>
          </cell>
          <cell r="F3057">
            <v>6.0399999999999995E-20</v>
          </cell>
          <cell r="G3057" t="str">
            <v>mrna</v>
          </cell>
        </row>
        <row r="3058">
          <cell r="A3058" t="str">
            <v>ARMC10</v>
          </cell>
          <cell r="B3058" t="str">
            <v>ENSG00000170632.13</v>
          </cell>
          <cell r="C3058">
            <v>30.616</v>
          </cell>
          <cell r="D3058">
            <v>13.92</v>
          </cell>
          <cell r="E3058">
            <v>1.083</v>
          </cell>
          <cell r="F3058">
            <v>2.2799999999999999E-47</v>
          </cell>
          <cell r="G3058" t="str">
            <v>mrna</v>
          </cell>
        </row>
        <row r="3059">
          <cell r="A3059" t="str">
            <v>XRCC5</v>
          </cell>
          <cell r="B3059" t="str">
            <v>ENSG00000079246.15</v>
          </cell>
          <cell r="C3059">
            <v>105.4</v>
          </cell>
          <cell r="D3059">
            <v>49.22</v>
          </cell>
          <cell r="E3059">
            <v>1.083</v>
          </cell>
          <cell r="F3059">
            <v>2.1899999999999999E-43</v>
          </cell>
          <cell r="G3059" t="str">
            <v>mrna</v>
          </cell>
        </row>
        <row r="3060">
          <cell r="A3060" t="str">
            <v>GSK3A</v>
          </cell>
          <cell r="B3060" t="str">
            <v>ENSG00000105723.11</v>
          </cell>
          <cell r="C3060">
            <v>65.513999999999996</v>
          </cell>
          <cell r="D3060">
            <v>30.390999999999998</v>
          </cell>
          <cell r="E3060">
            <v>1.083</v>
          </cell>
          <cell r="F3060">
            <v>1.7100000000000001E-45</v>
          </cell>
          <cell r="G3060" t="str">
            <v>mrna</v>
          </cell>
        </row>
        <row r="3061">
          <cell r="A3061" t="str">
            <v>RHEB</v>
          </cell>
          <cell r="B3061" t="str">
            <v>ENSG00000106615.9</v>
          </cell>
          <cell r="C3061">
            <v>89.141999999999996</v>
          </cell>
          <cell r="D3061">
            <v>41.55</v>
          </cell>
          <cell r="E3061">
            <v>1.083</v>
          </cell>
          <cell r="F3061">
            <v>7.52E-18</v>
          </cell>
          <cell r="G3061" t="str">
            <v>mrna</v>
          </cell>
        </row>
        <row r="3062">
          <cell r="A3062" t="str">
            <v>PTP4A2</v>
          </cell>
          <cell r="B3062" t="str">
            <v>ENSG00000184007.17</v>
          </cell>
          <cell r="C3062">
            <v>131.11000000000001</v>
          </cell>
          <cell r="D3062">
            <v>61.362000000000002</v>
          </cell>
          <cell r="E3062">
            <v>1.083</v>
          </cell>
          <cell r="F3062">
            <v>1.6700000000000001E-31</v>
          </cell>
          <cell r="G3062" t="str">
            <v>mrna</v>
          </cell>
        </row>
        <row r="3063">
          <cell r="A3063" t="str">
            <v>TLDC2</v>
          </cell>
          <cell r="B3063" t="str">
            <v>ENSG00000101342.9</v>
          </cell>
          <cell r="C3063">
            <v>4.5250000000000004</v>
          </cell>
          <cell r="D3063">
            <v>1.61</v>
          </cell>
          <cell r="E3063">
            <v>1.0820000000000001</v>
          </cell>
          <cell r="F3063">
            <v>1.4000000000000001E-12</v>
          </cell>
          <cell r="G3063" t="str">
            <v>mrna</v>
          </cell>
        </row>
        <row r="3064">
          <cell r="A3064" t="str">
            <v>PKDCC</v>
          </cell>
          <cell r="B3064" t="str">
            <v>ENSG00000162878.12</v>
          </cell>
          <cell r="C3064">
            <v>41.475000000000001</v>
          </cell>
          <cell r="D3064">
            <v>19.07</v>
          </cell>
          <cell r="E3064">
            <v>1.0820000000000001</v>
          </cell>
          <cell r="F3064">
            <v>6.0800000000000002E-8</v>
          </cell>
          <cell r="G3064" t="str">
            <v>mrna</v>
          </cell>
        </row>
        <row r="3065">
          <cell r="A3065" t="str">
            <v>OTUD7B</v>
          </cell>
          <cell r="B3065" t="str">
            <v>ENSG00000264522.5</v>
          </cell>
          <cell r="C3065">
            <v>7.3</v>
          </cell>
          <cell r="D3065">
            <v>2.92</v>
          </cell>
          <cell r="E3065">
            <v>1.0820000000000001</v>
          </cell>
          <cell r="F3065">
            <v>2.4299999999999998E-28</v>
          </cell>
          <cell r="G3065" t="str">
            <v>mrna</v>
          </cell>
        </row>
        <row r="3066">
          <cell r="A3066" t="str">
            <v>CD96</v>
          </cell>
          <cell r="B3066" t="str">
            <v>ENSG00000153283.12</v>
          </cell>
          <cell r="C3066">
            <v>3.6549999999999998</v>
          </cell>
          <cell r="D3066">
            <v>1.2</v>
          </cell>
          <cell r="E3066">
            <v>1.081</v>
          </cell>
          <cell r="F3066">
            <v>6.3399999999999998E-20</v>
          </cell>
          <cell r="G3066" t="str">
            <v>mrna</v>
          </cell>
        </row>
        <row r="3067">
          <cell r="A3067" t="str">
            <v>EIF3J</v>
          </cell>
          <cell r="B3067" t="str">
            <v>ENSG00000104131.12</v>
          </cell>
          <cell r="C3067">
            <v>54.063000000000002</v>
          </cell>
          <cell r="D3067">
            <v>25.029</v>
          </cell>
          <cell r="E3067">
            <v>1.081</v>
          </cell>
          <cell r="F3067">
            <v>3.44E-53</v>
          </cell>
          <cell r="G3067" t="str">
            <v>mrna</v>
          </cell>
        </row>
        <row r="3068">
          <cell r="A3068" t="str">
            <v>EP300</v>
          </cell>
          <cell r="B3068" t="str">
            <v>ENSG00000100393.9</v>
          </cell>
          <cell r="C3068">
            <v>19.98</v>
          </cell>
          <cell r="D3068">
            <v>8.92</v>
          </cell>
          <cell r="E3068">
            <v>1.081</v>
          </cell>
          <cell r="F3068">
            <v>4.2499999999999999E-40</v>
          </cell>
          <cell r="G3068" t="str">
            <v>mrna</v>
          </cell>
        </row>
        <row r="3069">
          <cell r="A3069" t="str">
            <v>RPS6KA1</v>
          </cell>
          <cell r="B3069" t="str">
            <v>ENSG00000117676.13</v>
          </cell>
          <cell r="C3069">
            <v>30.651</v>
          </cell>
          <cell r="D3069">
            <v>13.96</v>
          </cell>
          <cell r="E3069">
            <v>1.081</v>
          </cell>
          <cell r="F3069">
            <v>1.0699999999999999E-30</v>
          </cell>
          <cell r="G3069" t="str">
            <v>mrna</v>
          </cell>
        </row>
        <row r="3070">
          <cell r="A3070" t="str">
            <v>FXN</v>
          </cell>
          <cell r="B3070" t="str">
            <v>ENSG00000165060.11</v>
          </cell>
          <cell r="C3070">
            <v>15.78</v>
          </cell>
          <cell r="D3070">
            <v>6.93</v>
          </cell>
          <cell r="E3070">
            <v>1.081</v>
          </cell>
          <cell r="F3070">
            <v>4.6199999999999998E-61</v>
          </cell>
          <cell r="G3070" t="str">
            <v>mrna</v>
          </cell>
        </row>
        <row r="3071">
          <cell r="A3071" t="str">
            <v>GRB2</v>
          </cell>
          <cell r="B3071" t="str">
            <v>ENSG00000177885.13</v>
          </cell>
          <cell r="C3071">
            <v>59.585000000000001</v>
          </cell>
          <cell r="D3071">
            <v>27.63</v>
          </cell>
          <cell r="E3071">
            <v>1.081</v>
          </cell>
          <cell r="F3071">
            <v>4.5899999999999997E-33</v>
          </cell>
          <cell r="G3071" t="str">
            <v>mrna</v>
          </cell>
        </row>
        <row r="3072">
          <cell r="A3072" t="str">
            <v>PELI1</v>
          </cell>
          <cell r="B3072" t="str">
            <v>ENSG00000197329.11</v>
          </cell>
          <cell r="C3072">
            <v>17.655000000000001</v>
          </cell>
          <cell r="D3072">
            <v>7.82</v>
          </cell>
          <cell r="E3072">
            <v>1.081</v>
          </cell>
          <cell r="F3072">
            <v>9.6399999999999997E-27</v>
          </cell>
          <cell r="G3072" t="str">
            <v>mrna</v>
          </cell>
        </row>
        <row r="3073">
          <cell r="A3073" t="str">
            <v>CBX2</v>
          </cell>
          <cell r="B3073" t="str">
            <v>ENSG00000173894.10</v>
          </cell>
          <cell r="C3073">
            <v>2.0449999999999999</v>
          </cell>
          <cell r="D3073">
            <v>0.44</v>
          </cell>
          <cell r="E3073">
            <v>1.08</v>
          </cell>
          <cell r="F3073">
            <v>4.3E-31</v>
          </cell>
          <cell r="G3073" t="str">
            <v>mrna</v>
          </cell>
        </row>
        <row r="3074">
          <cell r="A3074" t="str">
            <v>PMM2</v>
          </cell>
          <cell r="B3074" t="str">
            <v>ENSG00000140650.11</v>
          </cell>
          <cell r="C3074">
            <v>30.975000000000001</v>
          </cell>
          <cell r="D3074">
            <v>14.13</v>
          </cell>
          <cell r="E3074">
            <v>1.08</v>
          </cell>
          <cell r="F3074">
            <v>1.4400000000000001E-47</v>
          </cell>
          <cell r="G3074" t="str">
            <v>mrna</v>
          </cell>
        </row>
        <row r="3075">
          <cell r="A3075" t="str">
            <v>CRKL</v>
          </cell>
          <cell r="B3075" t="str">
            <v>ENSG00000099942.12</v>
          </cell>
          <cell r="C3075">
            <v>19.765000000000001</v>
          </cell>
          <cell r="D3075">
            <v>8.83</v>
          </cell>
          <cell r="E3075">
            <v>1.079</v>
          </cell>
          <cell r="F3075">
            <v>3.2000000000000002E-36</v>
          </cell>
          <cell r="G3075" t="str">
            <v>mrna</v>
          </cell>
        </row>
        <row r="3076">
          <cell r="A3076" t="str">
            <v>DENR</v>
          </cell>
          <cell r="B3076" t="str">
            <v>ENSG00000139726.10</v>
          </cell>
          <cell r="C3076">
            <v>26.129000000000001</v>
          </cell>
          <cell r="D3076">
            <v>11.84</v>
          </cell>
          <cell r="E3076">
            <v>1.079</v>
          </cell>
          <cell r="F3076">
            <v>4.5300000000000002E-65</v>
          </cell>
          <cell r="G3076" t="str">
            <v>mrna</v>
          </cell>
        </row>
        <row r="3077">
          <cell r="A3077" t="str">
            <v>ZMPSTE24</v>
          </cell>
          <cell r="B3077" t="str">
            <v>ENSG00000084073.8</v>
          </cell>
          <cell r="C3077">
            <v>26.228999999999999</v>
          </cell>
          <cell r="D3077">
            <v>11.89</v>
          </cell>
          <cell r="E3077">
            <v>1.079</v>
          </cell>
          <cell r="F3077">
            <v>1.1700000000000001E-47</v>
          </cell>
          <cell r="G3077" t="str">
            <v>mrna</v>
          </cell>
        </row>
        <row r="3078">
          <cell r="A3078" t="str">
            <v>SLC39A6</v>
          </cell>
          <cell r="B3078" t="str">
            <v>ENSG00000141424.12</v>
          </cell>
          <cell r="C3078">
            <v>17.21</v>
          </cell>
          <cell r="D3078">
            <v>7.62</v>
          </cell>
          <cell r="E3078">
            <v>1.079</v>
          </cell>
          <cell r="F3078">
            <v>1.45E-33</v>
          </cell>
          <cell r="G3078" t="str">
            <v>mrna</v>
          </cell>
        </row>
        <row r="3079">
          <cell r="A3079" t="str">
            <v>RPS6KA4</v>
          </cell>
          <cell r="B3079" t="str">
            <v>ENSG00000162302.12</v>
          </cell>
          <cell r="C3079">
            <v>29.69</v>
          </cell>
          <cell r="D3079">
            <v>13.53</v>
          </cell>
          <cell r="E3079">
            <v>1.079</v>
          </cell>
          <cell r="F3079">
            <v>1.6399999999999999E-37</v>
          </cell>
          <cell r="G3079" t="str">
            <v>mrna</v>
          </cell>
        </row>
        <row r="3080">
          <cell r="A3080" t="str">
            <v>PCDHGA10</v>
          </cell>
          <cell r="B3080" t="str">
            <v>ENSG00000253846.2</v>
          </cell>
          <cell r="C3080">
            <v>2.02</v>
          </cell>
          <cell r="D3080">
            <v>0.43</v>
          </cell>
          <cell r="E3080">
            <v>1.079</v>
          </cell>
          <cell r="F3080">
            <v>9.8899999999999996E-22</v>
          </cell>
          <cell r="G3080" t="str">
            <v>mrna</v>
          </cell>
        </row>
        <row r="3081">
          <cell r="A3081" t="str">
            <v>CAPZA2</v>
          </cell>
          <cell r="B3081" t="str">
            <v>ENSG00000198898.12</v>
          </cell>
          <cell r="C3081">
            <v>66.834999999999994</v>
          </cell>
          <cell r="D3081">
            <v>31.138999999999999</v>
          </cell>
          <cell r="E3081">
            <v>1.0780000000000001</v>
          </cell>
          <cell r="F3081">
            <v>1.2E-15</v>
          </cell>
          <cell r="G3081" t="str">
            <v>mrna</v>
          </cell>
        </row>
        <row r="3082">
          <cell r="A3082" t="str">
            <v>GNA15</v>
          </cell>
          <cell r="B3082" t="str">
            <v>ENSG00000060558.3</v>
          </cell>
          <cell r="C3082">
            <v>4.4249999999999998</v>
          </cell>
          <cell r="D3082">
            <v>1.57</v>
          </cell>
          <cell r="E3082">
            <v>1.0780000000000001</v>
          </cell>
          <cell r="F3082">
            <v>3.1400000000000001E-15</v>
          </cell>
          <cell r="G3082" t="str">
            <v>mrna</v>
          </cell>
        </row>
        <row r="3083">
          <cell r="A3083" t="str">
            <v>SRCAP</v>
          </cell>
          <cell r="B3083" t="str">
            <v>ENSG00000080603.16</v>
          </cell>
          <cell r="C3083">
            <v>26.305</v>
          </cell>
          <cell r="D3083">
            <v>11.93</v>
          </cell>
          <cell r="E3083">
            <v>1.0780000000000001</v>
          </cell>
          <cell r="F3083">
            <v>1.13E-19</v>
          </cell>
          <cell r="G3083" t="str">
            <v>mrna</v>
          </cell>
        </row>
        <row r="3084">
          <cell r="A3084" t="str">
            <v>RITA1</v>
          </cell>
          <cell r="B3084" t="str">
            <v>ENSG00000139405.15</v>
          </cell>
          <cell r="C3084">
            <v>13.654999999999999</v>
          </cell>
          <cell r="D3084">
            <v>5.94</v>
          </cell>
          <cell r="E3084">
            <v>1.0780000000000001</v>
          </cell>
          <cell r="F3084">
            <v>3.1599999999999998E-54</v>
          </cell>
          <cell r="G3084" t="str">
            <v>mrna</v>
          </cell>
        </row>
        <row r="3085">
          <cell r="A3085" t="str">
            <v>GNA12</v>
          </cell>
          <cell r="B3085" t="str">
            <v>ENSG00000146535.13</v>
          </cell>
          <cell r="C3085">
            <v>24.84</v>
          </cell>
          <cell r="D3085">
            <v>11.24</v>
          </cell>
          <cell r="E3085">
            <v>1.0780000000000001</v>
          </cell>
          <cell r="F3085">
            <v>9.4899999999999997E-20</v>
          </cell>
          <cell r="G3085" t="str">
            <v>mrna</v>
          </cell>
        </row>
        <row r="3086">
          <cell r="A3086" t="str">
            <v>RHBDL2</v>
          </cell>
          <cell r="B3086" t="str">
            <v>ENSG00000158315.10</v>
          </cell>
          <cell r="C3086">
            <v>5.585</v>
          </cell>
          <cell r="D3086">
            <v>2.12</v>
          </cell>
          <cell r="E3086">
            <v>1.0780000000000001</v>
          </cell>
          <cell r="F3086">
            <v>1.31E-9</v>
          </cell>
          <cell r="G3086" t="str">
            <v>mrna</v>
          </cell>
        </row>
        <row r="3087">
          <cell r="A3087" t="str">
            <v>OTUB1</v>
          </cell>
          <cell r="B3087" t="str">
            <v>ENSG00000167770.11</v>
          </cell>
          <cell r="C3087">
            <v>93.088999999999999</v>
          </cell>
          <cell r="D3087">
            <v>43.57</v>
          </cell>
          <cell r="E3087">
            <v>1.0780000000000001</v>
          </cell>
          <cell r="F3087">
            <v>5.8199999999999999E-52</v>
          </cell>
          <cell r="G3087" t="str">
            <v>mrna</v>
          </cell>
        </row>
        <row r="3088">
          <cell r="A3088" t="str">
            <v>THOP1</v>
          </cell>
          <cell r="B3088" t="str">
            <v>ENSG00000172009.14</v>
          </cell>
          <cell r="C3088">
            <v>37.662999999999997</v>
          </cell>
          <cell r="D3088">
            <v>17.309999999999999</v>
          </cell>
          <cell r="E3088">
            <v>1.0780000000000001</v>
          </cell>
          <cell r="F3088">
            <v>9.5199999999999997E-36</v>
          </cell>
          <cell r="G3088" t="str">
            <v>mrna</v>
          </cell>
        </row>
        <row r="3089">
          <cell r="A3089" t="str">
            <v>UBE2J1</v>
          </cell>
          <cell r="B3089" t="str">
            <v>ENSG00000198833.6</v>
          </cell>
          <cell r="C3089">
            <v>28.873999999999999</v>
          </cell>
          <cell r="D3089">
            <v>13.15</v>
          </cell>
          <cell r="E3089">
            <v>1.0780000000000001</v>
          </cell>
          <cell r="F3089">
            <v>7.9599999999999998E-41</v>
          </cell>
          <cell r="G3089" t="str">
            <v>mrna</v>
          </cell>
        </row>
        <row r="3090">
          <cell r="A3090" t="str">
            <v>EIF2S2</v>
          </cell>
          <cell r="B3090" t="str">
            <v>ENSG00000125977.6</v>
          </cell>
          <cell r="C3090">
            <v>65.004999999999995</v>
          </cell>
          <cell r="D3090">
            <v>30.279</v>
          </cell>
          <cell r="E3090">
            <v>1.077</v>
          </cell>
          <cell r="F3090">
            <v>1.5500000000000001E-48</v>
          </cell>
          <cell r="G3090" t="str">
            <v>mrna</v>
          </cell>
        </row>
        <row r="3091">
          <cell r="A3091" t="str">
            <v>LGMN</v>
          </cell>
          <cell r="B3091" t="str">
            <v>ENSG00000100600.14</v>
          </cell>
          <cell r="C3091">
            <v>87.213999999999999</v>
          </cell>
          <cell r="D3091">
            <v>40.81</v>
          </cell>
          <cell r="E3091">
            <v>1.077</v>
          </cell>
          <cell r="F3091">
            <v>5.82E-34</v>
          </cell>
          <cell r="G3091" t="str">
            <v>mrna</v>
          </cell>
        </row>
        <row r="3092">
          <cell r="A3092" t="str">
            <v>FRMD8</v>
          </cell>
          <cell r="B3092" t="str">
            <v>ENSG00000126391.13</v>
          </cell>
          <cell r="C3092">
            <v>19.024999999999999</v>
          </cell>
          <cell r="D3092">
            <v>8.49</v>
          </cell>
          <cell r="E3092">
            <v>1.077</v>
          </cell>
          <cell r="F3092">
            <v>9.7700000000000002E-36</v>
          </cell>
          <cell r="G3092" t="str">
            <v>mrna</v>
          </cell>
        </row>
        <row r="3093">
          <cell r="A3093" t="str">
            <v>RNASEK-C17orf49</v>
          </cell>
          <cell r="B3093" t="str">
            <v>ENSG00000161939.18</v>
          </cell>
          <cell r="C3093">
            <v>4.0199999999999996</v>
          </cell>
          <cell r="D3093">
            <v>1.38</v>
          </cell>
          <cell r="E3093">
            <v>1.077</v>
          </cell>
          <cell r="F3093">
            <v>1.4600000000000001E-32</v>
          </cell>
          <cell r="G3093" t="str">
            <v>mrna</v>
          </cell>
        </row>
        <row r="3094">
          <cell r="A3094" t="str">
            <v>FBXO45</v>
          </cell>
          <cell r="B3094" t="str">
            <v>ENSG00000174013.7</v>
          </cell>
          <cell r="C3094">
            <v>6.2549999999999999</v>
          </cell>
          <cell r="D3094">
            <v>2.44</v>
          </cell>
          <cell r="E3094">
            <v>1.077</v>
          </cell>
          <cell r="F3094">
            <v>6.98E-42</v>
          </cell>
          <cell r="G3094" t="str">
            <v>mrna</v>
          </cell>
        </row>
        <row r="3095">
          <cell r="A3095" t="str">
            <v>ARIH1</v>
          </cell>
          <cell r="B3095" t="str">
            <v>ENSG00000166233.12</v>
          </cell>
          <cell r="C3095">
            <v>39.805</v>
          </cell>
          <cell r="D3095">
            <v>18.350000000000001</v>
          </cell>
          <cell r="E3095">
            <v>1.0760000000000001</v>
          </cell>
          <cell r="F3095">
            <v>4.6399999999999998E-23</v>
          </cell>
          <cell r="G3095" t="str">
            <v>mrna</v>
          </cell>
        </row>
        <row r="3096">
          <cell r="A3096" t="str">
            <v>BCL7C</v>
          </cell>
          <cell r="B3096" t="str">
            <v>ENSG00000099385.11</v>
          </cell>
          <cell r="C3096">
            <v>32.274999999999999</v>
          </cell>
          <cell r="D3096">
            <v>14.78</v>
          </cell>
          <cell r="E3096">
            <v>1.0760000000000001</v>
          </cell>
          <cell r="F3096">
            <v>1.66E-32</v>
          </cell>
          <cell r="G3096" t="str">
            <v>mrna</v>
          </cell>
        </row>
        <row r="3097">
          <cell r="A3097" t="str">
            <v>CNOT4</v>
          </cell>
          <cell r="B3097" t="str">
            <v>ENSG00000080802.18</v>
          </cell>
          <cell r="C3097">
            <v>10.7</v>
          </cell>
          <cell r="D3097">
            <v>4.55</v>
          </cell>
          <cell r="E3097">
            <v>1.0760000000000001</v>
          </cell>
          <cell r="F3097">
            <v>2.9499999999999999E-43</v>
          </cell>
          <cell r="G3097" t="str">
            <v>mrna</v>
          </cell>
        </row>
        <row r="3098">
          <cell r="A3098" t="str">
            <v>UBE2I</v>
          </cell>
          <cell r="B3098" t="str">
            <v>ENSG00000103275.18</v>
          </cell>
          <cell r="C3098">
            <v>86.494</v>
          </cell>
          <cell r="D3098">
            <v>40.488999999999997</v>
          </cell>
          <cell r="E3098">
            <v>1.0760000000000001</v>
          </cell>
          <cell r="F3098">
            <v>1.07E-52</v>
          </cell>
          <cell r="G3098" t="str">
            <v>mrna</v>
          </cell>
        </row>
        <row r="3099">
          <cell r="A3099" t="str">
            <v>PUS7L</v>
          </cell>
          <cell r="B3099" t="str">
            <v>ENSG00000129317.14</v>
          </cell>
          <cell r="C3099">
            <v>3.9550000000000001</v>
          </cell>
          <cell r="D3099">
            <v>1.35</v>
          </cell>
          <cell r="E3099">
            <v>1.0760000000000001</v>
          </cell>
          <cell r="F3099">
            <v>6.5699999999999996E-59</v>
          </cell>
          <cell r="G3099" t="str">
            <v>mrna</v>
          </cell>
        </row>
        <row r="3100">
          <cell r="A3100" t="str">
            <v>ETS2</v>
          </cell>
          <cell r="B3100" t="str">
            <v>ENSG00000157557.11</v>
          </cell>
          <cell r="C3100">
            <v>81.888000000000005</v>
          </cell>
          <cell r="D3100">
            <v>38.329000000000001</v>
          </cell>
          <cell r="E3100">
            <v>1.0760000000000001</v>
          </cell>
          <cell r="F3100">
            <v>3.5099999999999998E-15</v>
          </cell>
          <cell r="G3100" t="str">
            <v>mrna</v>
          </cell>
        </row>
        <row r="3101">
          <cell r="A3101" t="str">
            <v>HOOK3</v>
          </cell>
          <cell r="B3101" t="str">
            <v>ENSG00000168172.8</v>
          </cell>
          <cell r="C3101">
            <v>9.3949999999999996</v>
          </cell>
          <cell r="D3101">
            <v>3.93</v>
          </cell>
          <cell r="E3101">
            <v>1.0760000000000001</v>
          </cell>
          <cell r="F3101">
            <v>9.1500000000000002E-33</v>
          </cell>
          <cell r="G3101" t="str">
            <v>mrna</v>
          </cell>
        </row>
        <row r="3102">
          <cell r="A3102" t="str">
            <v>SEPN1</v>
          </cell>
          <cell r="B3102" t="str">
            <v>ENSG00000162430.16</v>
          </cell>
          <cell r="C3102">
            <v>58.548999999999999</v>
          </cell>
          <cell r="D3102">
            <v>25.539000000000001</v>
          </cell>
          <cell r="E3102">
            <v>1.1659999999999999</v>
          </cell>
          <cell r="F3102">
            <v>1.25E-39</v>
          </cell>
        </row>
        <row r="3103">
          <cell r="A3103" t="str">
            <v>TM9SF3</v>
          </cell>
          <cell r="B3103" t="str">
            <v>ENSG00000077147.14</v>
          </cell>
          <cell r="C3103">
            <v>73.94</v>
          </cell>
          <cell r="D3103">
            <v>34.561</v>
          </cell>
          <cell r="E3103">
            <v>1.075</v>
          </cell>
          <cell r="F3103">
            <v>1.18E-29</v>
          </cell>
          <cell r="G3103" t="str">
            <v>mrna</v>
          </cell>
        </row>
        <row r="3104">
          <cell r="A3104" t="str">
            <v>SEC24A</v>
          </cell>
          <cell r="B3104" t="str">
            <v>ENSG00000113615.12</v>
          </cell>
          <cell r="C3104">
            <v>14.04</v>
          </cell>
          <cell r="D3104">
            <v>6.14</v>
          </cell>
          <cell r="E3104">
            <v>1.075</v>
          </cell>
          <cell r="F3104">
            <v>3.19E-27</v>
          </cell>
          <cell r="G3104" t="str">
            <v>mrna</v>
          </cell>
        </row>
        <row r="3105">
          <cell r="A3105" t="str">
            <v>ZBTB2</v>
          </cell>
          <cell r="B3105" t="str">
            <v>ENSG00000181472.4</v>
          </cell>
          <cell r="C3105">
            <v>8.5</v>
          </cell>
          <cell r="D3105">
            <v>3.51</v>
          </cell>
          <cell r="E3105">
            <v>1.075</v>
          </cell>
          <cell r="F3105">
            <v>2.2900000000000002E-52</v>
          </cell>
          <cell r="G3105" t="str">
            <v>mrna</v>
          </cell>
        </row>
        <row r="3106">
          <cell r="A3106" t="str">
            <v>APBB1IP</v>
          </cell>
          <cell r="B3106" t="str">
            <v>ENSG00000077420.15</v>
          </cell>
          <cell r="C3106">
            <v>7.6550000000000002</v>
          </cell>
          <cell r="D3106">
            <v>3.11</v>
          </cell>
          <cell r="E3106">
            <v>1.0740000000000001</v>
          </cell>
          <cell r="F3106">
            <v>6.9399999999999996E-23</v>
          </cell>
          <cell r="G3106" t="str">
            <v>mrna</v>
          </cell>
        </row>
        <row r="3107">
          <cell r="A3107" t="str">
            <v>CSF2RB</v>
          </cell>
          <cell r="B3107" t="str">
            <v>ENSG00000100368.13</v>
          </cell>
          <cell r="C3107">
            <v>5.0650000000000004</v>
          </cell>
          <cell r="D3107">
            <v>1.88</v>
          </cell>
          <cell r="E3107">
            <v>1.0740000000000001</v>
          </cell>
          <cell r="F3107">
            <v>7.0500000000000002E-16</v>
          </cell>
          <cell r="G3107" t="str">
            <v>mrna</v>
          </cell>
        </row>
        <row r="3108">
          <cell r="A3108" t="str">
            <v>FTSJ1</v>
          </cell>
          <cell r="B3108" t="str">
            <v>ENSG00000068438.14</v>
          </cell>
          <cell r="C3108">
            <v>34.83</v>
          </cell>
          <cell r="D3108">
            <v>16.02</v>
          </cell>
          <cell r="E3108">
            <v>1.0740000000000001</v>
          </cell>
          <cell r="F3108">
            <v>1.7099999999999999E-60</v>
          </cell>
          <cell r="G3108" t="str">
            <v>mrna</v>
          </cell>
        </row>
        <row r="3109">
          <cell r="A3109" t="str">
            <v>IL21R</v>
          </cell>
          <cell r="B3109" t="str">
            <v>ENSG00000103522.15</v>
          </cell>
          <cell r="C3109">
            <v>1.5049999999999999</v>
          </cell>
          <cell r="D3109">
            <v>0.19</v>
          </cell>
          <cell r="E3109">
            <v>1.0740000000000001</v>
          </cell>
          <cell r="F3109">
            <v>4.53E-36</v>
          </cell>
          <cell r="G3109" t="str">
            <v>mrna</v>
          </cell>
        </row>
        <row r="3110">
          <cell r="A3110" t="str">
            <v>FAM135A</v>
          </cell>
          <cell r="B3110" t="str">
            <v>ENSG00000082269.16</v>
          </cell>
          <cell r="C3110">
            <v>14.795</v>
          </cell>
          <cell r="D3110">
            <v>6.51</v>
          </cell>
          <cell r="E3110">
            <v>1.073</v>
          </cell>
          <cell r="F3110">
            <v>7.4800000000000004E-22</v>
          </cell>
          <cell r="G3110" t="str">
            <v>mrna</v>
          </cell>
        </row>
        <row r="3111">
          <cell r="A3111" t="str">
            <v>PTPN6</v>
          </cell>
          <cell r="B3111" t="str">
            <v>ENSG00000111679.16</v>
          </cell>
          <cell r="C3111">
            <v>34.630000000000003</v>
          </cell>
          <cell r="D3111">
            <v>15.94</v>
          </cell>
          <cell r="E3111">
            <v>1.073</v>
          </cell>
          <cell r="F3111">
            <v>4.7999999999999998E-49</v>
          </cell>
          <cell r="G3111" t="str">
            <v>mrna</v>
          </cell>
        </row>
        <row r="3112">
          <cell r="A3112" t="str">
            <v>PEMT</v>
          </cell>
          <cell r="B3112" t="str">
            <v>ENSG00000133027.17</v>
          </cell>
          <cell r="C3112">
            <v>29.925000000000001</v>
          </cell>
          <cell r="D3112">
            <v>13.7</v>
          </cell>
          <cell r="E3112">
            <v>1.073</v>
          </cell>
          <cell r="F3112">
            <v>5.6899999999999998E-44</v>
          </cell>
          <cell r="G3112" t="str">
            <v>mrna</v>
          </cell>
        </row>
        <row r="3113">
          <cell r="A3113" t="str">
            <v>METTL21A</v>
          </cell>
          <cell r="B3113" t="str">
            <v>ENSG00000144401.14</v>
          </cell>
          <cell r="C3113">
            <v>12.565</v>
          </cell>
          <cell r="D3113">
            <v>5.45</v>
          </cell>
          <cell r="E3113">
            <v>1.073</v>
          </cell>
          <cell r="F3113">
            <v>4.0699999999999999E-56</v>
          </cell>
          <cell r="G3113" t="str">
            <v>mrna</v>
          </cell>
        </row>
        <row r="3114">
          <cell r="A3114" t="str">
            <v>ZNF526</v>
          </cell>
          <cell r="B3114" t="str">
            <v>ENSG00000167625.10</v>
          </cell>
          <cell r="C3114">
            <v>5.25</v>
          </cell>
          <cell r="D3114">
            <v>1.97</v>
          </cell>
          <cell r="E3114">
            <v>1.073</v>
          </cell>
          <cell r="F3114">
            <v>2.6E-70</v>
          </cell>
          <cell r="G3114" t="str">
            <v>mrna</v>
          </cell>
        </row>
        <row r="3115">
          <cell r="A3115" t="str">
            <v>GXYLT2</v>
          </cell>
          <cell r="B3115" t="str">
            <v>ENSG00000172986.12</v>
          </cell>
          <cell r="C3115">
            <v>2.5350000000000001</v>
          </cell>
          <cell r="D3115">
            <v>0.68</v>
          </cell>
          <cell r="E3115">
            <v>1.073</v>
          </cell>
          <cell r="F3115">
            <v>5.6400000000000002E-24</v>
          </cell>
          <cell r="G3115" t="str">
            <v>mrna</v>
          </cell>
        </row>
        <row r="3116">
          <cell r="A3116" t="str">
            <v>CCDC138</v>
          </cell>
          <cell r="B3116" t="str">
            <v>ENSG00000163006.11</v>
          </cell>
          <cell r="C3116">
            <v>3.1</v>
          </cell>
          <cell r="D3116">
            <v>0.95</v>
          </cell>
          <cell r="E3116">
            <v>1.0720000000000001</v>
          </cell>
          <cell r="F3116">
            <v>7.8699999999999994E-52</v>
          </cell>
          <cell r="G3116" t="str">
            <v>mrna</v>
          </cell>
        </row>
        <row r="3117">
          <cell r="A3117" t="str">
            <v>PNPT1</v>
          </cell>
          <cell r="B3117" t="str">
            <v>ENSG00000138035.14</v>
          </cell>
          <cell r="C3117">
            <v>12.16</v>
          </cell>
          <cell r="D3117">
            <v>5.26</v>
          </cell>
          <cell r="E3117">
            <v>1.0720000000000001</v>
          </cell>
          <cell r="F3117">
            <v>5.1299999999999995E-35</v>
          </cell>
          <cell r="G3117" t="str">
            <v>mrna</v>
          </cell>
        </row>
        <row r="3118">
          <cell r="A3118" t="str">
            <v>RABL3</v>
          </cell>
          <cell r="B3118" t="str">
            <v>ENSG00000144840.8</v>
          </cell>
          <cell r="C3118">
            <v>11.32</v>
          </cell>
          <cell r="D3118">
            <v>4.8600000000000003</v>
          </cell>
          <cell r="E3118">
            <v>1.0720000000000001</v>
          </cell>
          <cell r="F3118">
            <v>8.2200000000000003E-32</v>
          </cell>
          <cell r="G3118" t="str">
            <v>mrna</v>
          </cell>
        </row>
        <row r="3119">
          <cell r="A3119" t="str">
            <v>SAC3D1</v>
          </cell>
          <cell r="B3119" t="str">
            <v>ENSG00000168061.13</v>
          </cell>
          <cell r="C3119">
            <v>11.085000000000001</v>
          </cell>
          <cell r="D3119">
            <v>4.75</v>
          </cell>
          <cell r="E3119">
            <v>1.0720000000000001</v>
          </cell>
          <cell r="F3119">
            <v>1.7899999999999999E-42</v>
          </cell>
          <cell r="G3119" t="str">
            <v>mrna</v>
          </cell>
        </row>
        <row r="3120">
          <cell r="A3120" t="str">
            <v>PHF19</v>
          </cell>
          <cell r="B3120" t="str">
            <v>ENSG00000119403.13</v>
          </cell>
          <cell r="C3120">
            <v>24.314</v>
          </cell>
          <cell r="D3120">
            <v>11.05</v>
          </cell>
          <cell r="E3120">
            <v>1.071</v>
          </cell>
          <cell r="F3120">
            <v>3.8900000000000002E-21</v>
          </cell>
          <cell r="G3120" t="str">
            <v>mrna</v>
          </cell>
        </row>
        <row r="3121">
          <cell r="A3121" t="str">
            <v>ABI1</v>
          </cell>
          <cell r="B3121" t="str">
            <v>ENSG00000136754.16</v>
          </cell>
          <cell r="C3121">
            <v>32.075000000000003</v>
          </cell>
          <cell r="D3121">
            <v>14.77</v>
          </cell>
          <cell r="E3121">
            <v>1.069</v>
          </cell>
          <cell r="F3121">
            <v>8.0300000000000004E-46</v>
          </cell>
          <cell r="G3121" t="str">
            <v>mrna</v>
          </cell>
        </row>
        <row r="3122">
          <cell r="A3122" t="str">
            <v>MT2P1</v>
          </cell>
          <cell r="B3122" t="str">
            <v>ENSG00000162840.4</v>
          </cell>
          <cell r="C3122">
            <v>0</v>
          </cell>
          <cell r="D3122">
            <v>1.35</v>
          </cell>
          <cell r="E3122">
            <v>-1.2330000000000001</v>
          </cell>
          <cell r="F3122">
            <v>4.8800000000000002E-18</v>
          </cell>
        </row>
        <row r="3123">
          <cell r="A3123" t="str">
            <v>STT3B</v>
          </cell>
          <cell r="B3123" t="str">
            <v>ENSG00000163527.9</v>
          </cell>
          <cell r="C3123">
            <v>54.27</v>
          </cell>
          <cell r="D3123">
            <v>25.34</v>
          </cell>
          <cell r="E3123">
            <v>1.069</v>
          </cell>
          <cell r="F3123">
            <v>2.8599999999999999E-45</v>
          </cell>
          <cell r="G3123" t="str">
            <v>mrna</v>
          </cell>
        </row>
        <row r="3124">
          <cell r="A3124" t="str">
            <v>ARF6</v>
          </cell>
          <cell r="B3124" t="str">
            <v>ENSG00000165527.6</v>
          </cell>
          <cell r="C3124">
            <v>40.064999999999998</v>
          </cell>
          <cell r="D3124">
            <v>18.59</v>
          </cell>
          <cell r="E3124">
            <v>1.0680000000000001</v>
          </cell>
          <cell r="F3124">
            <v>2.3499999999999999E-45</v>
          </cell>
          <cell r="G3124" t="str">
            <v>mrna</v>
          </cell>
        </row>
        <row r="3125">
          <cell r="A3125" t="str">
            <v>CHN1</v>
          </cell>
          <cell r="B3125" t="str">
            <v>ENSG00000128656.13</v>
          </cell>
          <cell r="C3125">
            <v>7.1349999999999998</v>
          </cell>
          <cell r="D3125">
            <v>2.88</v>
          </cell>
          <cell r="E3125">
            <v>1.0680000000000001</v>
          </cell>
          <cell r="F3125">
            <v>4.8699999999999999E-8</v>
          </cell>
          <cell r="G3125" t="str">
            <v>mrna</v>
          </cell>
        </row>
        <row r="3126">
          <cell r="A3126" t="str">
            <v>PSMD5</v>
          </cell>
          <cell r="B3126" t="str">
            <v>ENSG00000095261.13</v>
          </cell>
          <cell r="C3126">
            <v>19.71</v>
          </cell>
          <cell r="D3126">
            <v>8.8800000000000008</v>
          </cell>
          <cell r="E3126">
            <v>1.0680000000000001</v>
          </cell>
          <cell r="F3126">
            <v>1.5600000000000001E-41</v>
          </cell>
          <cell r="G3126" t="str">
            <v>mrna</v>
          </cell>
        </row>
        <row r="3127">
          <cell r="A3127" t="str">
            <v>UBFD1</v>
          </cell>
          <cell r="B3127" t="str">
            <v>ENSG00000103353.15</v>
          </cell>
          <cell r="C3127">
            <v>17.39</v>
          </cell>
          <cell r="D3127">
            <v>7.77</v>
          </cell>
          <cell r="E3127">
            <v>1.0680000000000001</v>
          </cell>
          <cell r="F3127">
            <v>1.12E-37</v>
          </cell>
          <cell r="G3127" t="str">
            <v>mrna</v>
          </cell>
        </row>
        <row r="3128">
          <cell r="A3128" t="str">
            <v>USP31</v>
          </cell>
          <cell r="B3128" t="str">
            <v>ENSG00000103404.14</v>
          </cell>
          <cell r="C3128">
            <v>3.99</v>
          </cell>
          <cell r="D3128">
            <v>1.38</v>
          </cell>
          <cell r="E3128">
            <v>1.0680000000000001</v>
          </cell>
          <cell r="F3128">
            <v>1.58E-34</v>
          </cell>
          <cell r="G3128" t="str">
            <v>mrna</v>
          </cell>
        </row>
        <row r="3129">
          <cell r="A3129" t="str">
            <v>RCN2</v>
          </cell>
          <cell r="B3129" t="str">
            <v>ENSG00000117906.13</v>
          </cell>
          <cell r="C3129">
            <v>39.433999999999997</v>
          </cell>
          <cell r="D3129">
            <v>18.28</v>
          </cell>
          <cell r="E3129">
            <v>1.0680000000000001</v>
          </cell>
          <cell r="F3129">
            <v>3.5699999999999999E-40</v>
          </cell>
          <cell r="G3129" t="str">
            <v>mrna</v>
          </cell>
        </row>
        <row r="3130">
          <cell r="A3130" t="str">
            <v>FAM84A</v>
          </cell>
          <cell r="B3130" t="str">
            <v>ENSG00000162981.13</v>
          </cell>
          <cell r="C3130">
            <v>12.08</v>
          </cell>
          <cell r="D3130">
            <v>2.88</v>
          </cell>
          <cell r="E3130">
            <v>1.7529999999999999</v>
          </cell>
          <cell r="F3130">
            <v>1.15E-17</v>
          </cell>
        </row>
        <row r="3131">
          <cell r="A3131" t="str">
            <v>ARMC1</v>
          </cell>
          <cell r="B3131" t="str">
            <v>ENSG00000104442.9</v>
          </cell>
          <cell r="C3131">
            <v>15.715</v>
          </cell>
          <cell r="D3131">
            <v>6.98</v>
          </cell>
          <cell r="E3131">
            <v>1.0669999999999999</v>
          </cell>
          <cell r="F3131">
            <v>2.5300000000000001E-44</v>
          </cell>
          <cell r="G3131" t="str">
            <v>mrna</v>
          </cell>
        </row>
        <row r="3132">
          <cell r="A3132" t="str">
            <v>EFHD2</v>
          </cell>
          <cell r="B3132" t="str">
            <v>ENSG00000142634.12</v>
          </cell>
          <cell r="C3132">
            <v>93.396000000000001</v>
          </cell>
          <cell r="D3132">
            <v>44.05</v>
          </cell>
          <cell r="E3132">
            <v>1.0669999999999999</v>
          </cell>
          <cell r="F3132">
            <v>4.9499999999999999E-31</v>
          </cell>
          <cell r="G3132" t="str">
            <v>mrna</v>
          </cell>
        </row>
        <row r="3133">
          <cell r="A3133" t="str">
            <v>ELOVL5</v>
          </cell>
          <cell r="B3133" t="str">
            <v>ENSG00000012660.13</v>
          </cell>
          <cell r="C3133">
            <v>18.405000000000001</v>
          </cell>
          <cell r="D3133">
            <v>8.26</v>
          </cell>
          <cell r="E3133">
            <v>1.0669999999999999</v>
          </cell>
          <cell r="F3133">
            <v>1.84E-6</v>
          </cell>
          <cell r="G3133" t="str">
            <v>mrna</v>
          </cell>
        </row>
        <row r="3134">
          <cell r="A3134" t="str">
            <v>H3F3A</v>
          </cell>
          <cell r="B3134" t="str">
            <v>ENSG00000163041.9</v>
          </cell>
          <cell r="C3134">
            <v>502.92399999999998</v>
          </cell>
          <cell r="D3134">
            <v>230.63900000000001</v>
          </cell>
          <cell r="E3134">
            <v>1.121</v>
          </cell>
          <cell r="F3134">
            <v>5.6100000000000001E-48</v>
          </cell>
        </row>
        <row r="3135">
          <cell r="A3135" t="str">
            <v>UBAP2L</v>
          </cell>
          <cell r="B3135" t="str">
            <v>ENSG00000143569.18</v>
          </cell>
          <cell r="C3135">
            <v>84.855000000000004</v>
          </cell>
          <cell r="D3135">
            <v>39.970999999999997</v>
          </cell>
          <cell r="E3135">
            <v>1.0669999999999999</v>
          </cell>
          <cell r="F3135">
            <v>6.1199999999999997E-46</v>
          </cell>
          <cell r="G3135" t="str">
            <v>mrna</v>
          </cell>
        </row>
        <row r="3136">
          <cell r="A3136" t="str">
            <v>PXYLP1</v>
          </cell>
          <cell r="B3136" t="str">
            <v>ENSG00000155893.11</v>
          </cell>
          <cell r="C3136">
            <v>8.26</v>
          </cell>
          <cell r="D3136">
            <v>3.42</v>
          </cell>
          <cell r="E3136">
            <v>1.0669999999999999</v>
          </cell>
          <cell r="F3136">
            <v>1.84E-37</v>
          </cell>
          <cell r="G3136" t="str">
            <v>mrna</v>
          </cell>
        </row>
        <row r="3137">
          <cell r="A3137" t="str">
            <v>RHOH</v>
          </cell>
          <cell r="B3137" t="str">
            <v>ENSG00000168421.12</v>
          </cell>
          <cell r="C3137">
            <v>4.3849999999999998</v>
          </cell>
          <cell r="D3137">
            <v>1.57</v>
          </cell>
          <cell r="E3137">
            <v>1.0669999999999999</v>
          </cell>
          <cell r="F3137">
            <v>4.28E-17</v>
          </cell>
          <cell r="G3137" t="str">
            <v>mrna</v>
          </cell>
        </row>
        <row r="3138">
          <cell r="A3138" t="str">
            <v>COLGALT1</v>
          </cell>
          <cell r="B3138" t="str">
            <v>ENSG00000130309.10</v>
          </cell>
          <cell r="C3138">
            <v>38.518999999999998</v>
          </cell>
          <cell r="D3138">
            <v>17.881</v>
          </cell>
          <cell r="E3138">
            <v>1.0660000000000001</v>
          </cell>
          <cell r="F3138">
            <v>1.4000000000000001E-29</v>
          </cell>
          <cell r="G3138" t="str">
            <v>mrna</v>
          </cell>
        </row>
        <row r="3139">
          <cell r="A3139" t="str">
            <v>MYL12A</v>
          </cell>
          <cell r="B3139" t="str">
            <v>ENSG00000101608.12</v>
          </cell>
          <cell r="C3139">
            <v>375.68900000000002</v>
          </cell>
          <cell r="D3139">
            <v>178.88499999999999</v>
          </cell>
          <cell r="E3139">
            <v>1.0660000000000001</v>
          </cell>
          <cell r="F3139">
            <v>8.9199999999999992E-37</v>
          </cell>
          <cell r="G3139" t="str">
            <v>mrna</v>
          </cell>
        </row>
        <row r="3140">
          <cell r="A3140" t="str">
            <v>PLA2G4A</v>
          </cell>
          <cell r="B3140" t="str">
            <v>ENSG00000116711.9</v>
          </cell>
          <cell r="C3140">
            <v>5.74</v>
          </cell>
          <cell r="D3140">
            <v>2.2200000000000002</v>
          </cell>
          <cell r="E3140">
            <v>1.0660000000000001</v>
          </cell>
          <cell r="F3140">
            <v>1.12E-10</v>
          </cell>
          <cell r="G3140" t="str">
            <v>mrna</v>
          </cell>
        </row>
        <row r="3141">
          <cell r="A3141" t="str">
            <v>TMEM160</v>
          </cell>
          <cell r="B3141" t="str">
            <v>ENSG00000130748.6</v>
          </cell>
          <cell r="C3141">
            <v>26.105</v>
          </cell>
          <cell r="D3141">
            <v>11.95</v>
          </cell>
          <cell r="E3141">
            <v>1.0660000000000001</v>
          </cell>
          <cell r="F3141">
            <v>9.5100000000000003E-49</v>
          </cell>
          <cell r="G3141" t="str">
            <v>mrna</v>
          </cell>
        </row>
        <row r="3142">
          <cell r="A3142" t="str">
            <v>PDXK</v>
          </cell>
          <cell r="B3142" t="str">
            <v>ENSG00000160209.18</v>
          </cell>
          <cell r="C3142">
            <v>62.539000000000001</v>
          </cell>
          <cell r="D3142">
            <v>29.349</v>
          </cell>
          <cell r="E3142">
            <v>1.0660000000000001</v>
          </cell>
          <cell r="F3142">
            <v>5.08E-31</v>
          </cell>
          <cell r="G3142" t="str">
            <v>mrna</v>
          </cell>
        </row>
        <row r="3143">
          <cell r="A3143" t="str">
            <v>FMNL3</v>
          </cell>
          <cell r="B3143" t="str">
            <v>ENSG00000161791.13</v>
          </cell>
          <cell r="C3143">
            <v>7.665</v>
          </cell>
          <cell r="D3143">
            <v>3.14</v>
          </cell>
          <cell r="E3143">
            <v>1.0660000000000001</v>
          </cell>
          <cell r="F3143">
            <v>5.1999999999999999E-33</v>
          </cell>
          <cell r="G3143" t="str">
            <v>mrna</v>
          </cell>
        </row>
        <row r="3144">
          <cell r="A3144" t="str">
            <v>KDM5A</v>
          </cell>
          <cell r="B3144" t="str">
            <v>ENSG00000073614.11</v>
          </cell>
          <cell r="C3144">
            <v>11.85</v>
          </cell>
          <cell r="D3144">
            <v>5.14</v>
          </cell>
          <cell r="E3144">
            <v>1.0649999999999999</v>
          </cell>
          <cell r="F3144">
            <v>3.8799999999999999E-57</v>
          </cell>
          <cell r="G3144" t="str">
            <v>mrna</v>
          </cell>
        </row>
        <row r="3145">
          <cell r="A3145" t="str">
            <v>CHST5</v>
          </cell>
          <cell r="B3145" t="str">
            <v>ENSG00000135702.14</v>
          </cell>
          <cell r="C3145">
            <v>1.635</v>
          </cell>
          <cell r="D3145">
            <v>0.26</v>
          </cell>
          <cell r="E3145">
            <v>1.0640000000000001</v>
          </cell>
          <cell r="F3145">
            <v>2.62E-8</v>
          </cell>
          <cell r="G3145" t="str">
            <v>mrna</v>
          </cell>
        </row>
        <row r="3146">
          <cell r="A3146" t="str">
            <v>FAF2</v>
          </cell>
          <cell r="B3146" t="str">
            <v>ENSG00000113194.12</v>
          </cell>
          <cell r="C3146">
            <v>20.47</v>
          </cell>
          <cell r="D3146">
            <v>9.27</v>
          </cell>
          <cell r="E3146">
            <v>1.0640000000000001</v>
          </cell>
          <cell r="F3146">
            <v>4.3799999999999999E-56</v>
          </cell>
          <cell r="G3146" t="str">
            <v>mrna</v>
          </cell>
        </row>
        <row r="3147">
          <cell r="A3147" t="str">
            <v>TMEM54</v>
          </cell>
          <cell r="B3147" t="str">
            <v>ENSG00000121900.18</v>
          </cell>
          <cell r="C3147">
            <v>113.10599999999999</v>
          </cell>
          <cell r="D3147">
            <v>53.56</v>
          </cell>
          <cell r="E3147">
            <v>1.0640000000000001</v>
          </cell>
          <cell r="F3147">
            <v>6.0299999999999999E-10</v>
          </cell>
          <cell r="G3147" t="str">
            <v>mrna</v>
          </cell>
        </row>
        <row r="3148">
          <cell r="A3148" t="str">
            <v>YEATS4</v>
          </cell>
          <cell r="B3148" t="str">
            <v>ENSG00000127337.6</v>
          </cell>
          <cell r="C3148">
            <v>14.895</v>
          </cell>
          <cell r="D3148">
            <v>6.6</v>
          </cell>
          <cell r="E3148">
            <v>1.0640000000000001</v>
          </cell>
          <cell r="F3148">
            <v>2.64E-44</v>
          </cell>
          <cell r="G3148" t="str">
            <v>mrna</v>
          </cell>
        </row>
        <row r="3149">
          <cell r="A3149" t="str">
            <v>KIAA1524</v>
          </cell>
          <cell r="B3149" t="str">
            <v>ENSG00000163507.13</v>
          </cell>
          <cell r="C3149">
            <v>4.8949999999999996</v>
          </cell>
          <cell r="D3149">
            <v>0.66</v>
          </cell>
          <cell r="E3149">
            <v>1.8280000000000001</v>
          </cell>
          <cell r="F3149">
            <v>4.4700000000000001E-90</v>
          </cell>
        </row>
        <row r="3150">
          <cell r="A3150" t="str">
            <v>RASGRP1</v>
          </cell>
          <cell r="B3150" t="str">
            <v>ENSG00000172575.11</v>
          </cell>
          <cell r="C3150">
            <v>2.0099999999999998</v>
          </cell>
          <cell r="D3150">
            <v>0.44</v>
          </cell>
          <cell r="E3150">
            <v>1.0640000000000001</v>
          </cell>
          <cell r="F3150">
            <v>1.4600000000000001E-29</v>
          </cell>
          <cell r="G3150" t="str">
            <v>mrna</v>
          </cell>
        </row>
        <row r="3151">
          <cell r="A3151" t="str">
            <v>SGOL2</v>
          </cell>
          <cell r="B3151" t="str">
            <v>ENSG00000163535.17</v>
          </cell>
          <cell r="C3151">
            <v>3.8</v>
          </cell>
          <cell r="D3151">
            <v>0.49</v>
          </cell>
          <cell r="E3151">
            <v>1.6879999999999999</v>
          </cell>
          <cell r="F3151">
            <v>8.0800000000000005E-86</v>
          </cell>
        </row>
        <row r="3152">
          <cell r="A3152" t="str">
            <v>CDK12</v>
          </cell>
          <cell r="B3152" t="str">
            <v>ENSG00000167258.13</v>
          </cell>
          <cell r="C3152">
            <v>20.396000000000001</v>
          </cell>
          <cell r="D3152">
            <v>9.24</v>
          </cell>
          <cell r="E3152">
            <v>1.0629999999999999</v>
          </cell>
          <cell r="F3152">
            <v>8.6300000000000009E-31</v>
          </cell>
          <cell r="G3152" t="str">
            <v>mrna</v>
          </cell>
        </row>
        <row r="3153">
          <cell r="A3153" t="str">
            <v>SIKE1</v>
          </cell>
          <cell r="B3153" t="str">
            <v>ENSG00000052723.11</v>
          </cell>
          <cell r="C3153">
            <v>17.38</v>
          </cell>
          <cell r="D3153">
            <v>7.8</v>
          </cell>
          <cell r="E3153">
            <v>1.0629999999999999</v>
          </cell>
          <cell r="F3153">
            <v>1.6599999999999999E-52</v>
          </cell>
          <cell r="G3153" t="str">
            <v>mrna</v>
          </cell>
        </row>
        <row r="3154">
          <cell r="A3154" t="str">
            <v>LYSMD2</v>
          </cell>
          <cell r="B3154" t="str">
            <v>ENSG00000140280.13</v>
          </cell>
          <cell r="C3154">
            <v>12.08</v>
          </cell>
          <cell r="D3154">
            <v>5.26</v>
          </cell>
          <cell r="E3154">
            <v>1.0629999999999999</v>
          </cell>
          <cell r="F3154">
            <v>9.5699999999999998E-39</v>
          </cell>
          <cell r="G3154" t="str">
            <v>mrna</v>
          </cell>
        </row>
        <row r="3155">
          <cell r="A3155" t="str">
            <v>TOMM5</v>
          </cell>
          <cell r="B3155" t="str">
            <v>ENSG00000175768.12</v>
          </cell>
          <cell r="C3155">
            <v>93.114999999999995</v>
          </cell>
          <cell r="D3155">
            <v>44.058999999999997</v>
          </cell>
          <cell r="E3155">
            <v>1.0629999999999999</v>
          </cell>
          <cell r="F3155">
            <v>3.6400000000000001E-40</v>
          </cell>
          <cell r="G3155" t="str">
            <v>mrna</v>
          </cell>
        </row>
        <row r="3156">
          <cell r="A3156" t="str">
            <v>PPP3R1</v>
          </cell>
          <cell r="B3156" t="str">
            <v>ENSG00000221823.10</v>
          </cell>
          <cell r="C3156">
            <v>25.074000000000002</v>
          </cell>
          <cell r="D3156">
            <v>11.48</v>
          </cell>
          <cell r="E3156">
            <v>1.0629999999999999</v>
          </cell>
          <cell r="F3156">
            <v>1.5700000000000001E-53</v>
          </cell>
          <cell r="G3156" t="str">
            <v>mrna</v>
          </cell>
        </row>
        <row r="3157">
          <cell r="A3157" t="str">
            <v>ADNP</v>
          </cell>
          <cell r="B3157" t="str">
            <v>ENSG00000101126.15</v>
          </cell>
          <cell r="C3157">
            <v>30.715</v>
          </cell>
          <cell r="D3157">
            <v>14.19</v>
          </cell>
          <cell r="E3157">
            <v>1.0620000000000001</v>
          </cell>
          <cell r="F3157">
            <v>3.33E-37</v>
          </cell>
          <cell r="G3157" t="str">
            <v>mrna</v>
          </cell>
        </row>
        <row r="3158">
          <cell r="A3158" t="str">
            <v>SNHG16</v>
          </cell>
          <cell r="B3158" t="str">
            <v>ENSG00000163597.14</v>
          </cell>
          <cell r="C3158">
            <v>65.956000000000003</v>
          </cell>
          <cell r="D3158">
            <v>24.33</v>
          </cell>
          <cell r="E3158">
            <v>1.4019999999999999</v>
          </cell>
          <cell r="F3158">
            <v>9.8599999999999996E-59</v>
          </cell>
          <cell r="G3158" t="str">
            <v>lncrna</v>
          </cell>
        </row>
        <row r="3159">
          <cell r="A3159" t="str">
            <v>ARPC3</v>
          </cell>
          <cell r="B3159" t="str">
            <v>ENSG00000111229.15</v>
          </cell>
          <cell r="C3159">
            <v>286.81900000000002</v>
          </cell>
          <cell r="D3159">
            <v>136.83500000000001</v>
          </cell>
          <cell r="E3159">
            <v>1.0620000000000001</v>
          </cell>
          <cell r="F3159">
            <v>5.7499999999999997E-44</v>
          </cell>
          <cell r="G3159" t="str">
            <v>mrna</v>
          </cell>
        </row>
        <row r="3160">
          <cell r="A3160" t="str">
            <v>CDC27</v>
          </cell>
          <cell r="B3160" t="str">
            <v>ENSG00000004897.11</v>
          </cell>
          <cell r="C3160">
            <v>22.835000000000001</v>
          </cell>
          <cell r="D3160">
            <v>10.42</v>
          </cell>
          <cell r="E3160">
            <v>1.0620000000000001</v>
          </cell>
          <cell r="F3160">
            <v>8.1699999999999994E-33</v>
          </cell>
          <cell r="G3160" t="str">
            <v>mrna</v>
          </cell>
        </row>
        <row r="3161">
          <cell r="A3161" t="str">
            <v>PLEKHB1</v>
          </cell>
          <cell r="B3161" t="str">
            <v>ENSG00000021300.13</v>
          </cell>
          <cell r="C3161">
            <v>21.15</v>
          </cell>
          <cell r="D3161">
            <v>9.61</v>
          </cell>
          <cell r="E3161">
            <v>1.0620000000000001</v>
          </cell>
          <cell r="F3161">
            <v>7.8400000000000003E-7</v>
          </cell>
          <cell r="G3161" t="str">
            <v>mrna</v>
          </cell>
        </row>
        <row r="3162">
          <cell r="A3162" t="str">
            <v>PIAS1</v>
          </cell>
          <cell r="B3162" t="str">
            <v>ENSG00000033800.13</v>
          </cell>
          <cell r="C3162">
            <v>25.594999999999999</v>
          </cell>
          <cell r="D3162">
            <v>11.74</v>
          </cell>
          <cell r="E3162">
            <v>1.0620000000000001</v>
          </cell>
          <cell r="F3162">
            <v>7.6200000000000002E-47</v>
          </cell>
          <cell r="G3162" t="str">
            <v>mrna</v>
          </cell>
        </row>
        <row r="3163">
          <cell r="A3163" t="str">
            <v>MPV17</v>
          </cell>
          <cell r="B3163" t="str">
            <v>ENSG00000115204.14</v>
          </cell>
          <cell r="C3163">
            <v>69.593000000000004</v>
          </cell>
          <cell r="D3163">
            <v>32.81</v>
          </cell>
          <cell r="E3163">
            <v>1.0620000000000001</v>
          </cell>
          <cell r="F3163">
            <v>1.5399999999999999E-40</v>
          </cell>
          <cell r="G3163" t="str">
            <v>mrna</v>
          </cell>
        </row>
        <row r="3164">
          <cell r="A3164" t="str">
            <v>GCH1</v>
          </cell>
          <cell r="B3164" t="str">
            <v>ENSG00000131979.18</v>
          </cell>
          <cell r="C3164">
            <v>7.2249999999999996</v>
          </cell>
          <cell r="D3164">
            <v>2.94</v>
          </cell>
          <cell r="E3164">
            <v>1.0620000000000001</v>
          </cell>
          <cell r="F3164">
            <v>1.21E-39</v>
          </cell>
          <cell r="G3164" t="str">
            <v>mrna</v>
          </cell>
        </row>
        <row r="3165">
          <cell r="A3165" t="str">
            <v>MED21</v>
          </cell>
          <cell r="B3165" t="str">
            <v>ENSG00000152944.8</v>
          </cell>
          <cell r="C3165">
            <v>25.88</v>
          </cell>
          <cell r="D3165">
            <v>11.87</v>
          </cell>
          <cell r="E3165">
            <v>1.0620000000000001</v>
          </cell>
          <cell r="F3165">
            <v>1.36E-24</v>
          </cell>
          <cell r="G3165" t="str">
            <v>mrna</v>
          </cell>
        </row>
        <row r="3166">
          <cell r="A3166" t="str">
            <v>SHMT2</v>
          </cell>
          <cell r="B3166" t="str">
            <v>ENSG00000182199.10</v>
          </cell>
          <cell r="C3166">
            <v>66.599000000000004</v>
          </cell>
          <cell r="D3166">
            <v>31.38</v>
          </cell>
          <cell r="E3166">
            <v>1.0620000000000001</v>
          </cell>
          <cell r="F3166">
            <v>3.87E-29</v>
          </cell>
          <cell r="G3166" t="str">
            <v>mrna</v>
          </cell>
        </row>
        <row r="3167">
          <cell r="A3167" t="str">
            <v>HMGB1</v>
          </cell>
          <cell r="B3167" t="str">
            <v>ENSG00000189403.14</v>
          </cell>
          <cell r="C3167">
            <v>303.01499999999999</v>
          </cell>
          <cell r="D3167">
            <v>144.62700000000001</v>
          </cell>
          <cell r="E3167">
            <v>1.0620000000000001</v>
          </cell>
          <cell r="F3167">
            <v>9.8200000000000008E-43</v>
          </cell>
          <cell r="G3167" t="str">
            <v>mrna</v>
          </cell>
        </row>
        <row r="3168">
          <cell r="A3168" t="str">
            <v>DDX27</v>
          </cell>
          <cell r="B3168" t="str">
            <v>ENSG00000124228.14</v>
          </cell>
          <cell r="C3168">
            <v>34.320999999999998</v>
          </cell>
          <cell r="D3168">
            <v>15.93</v>
          </cell>
          <cell r="E3168">
            <v>1.0609999999999999</v>
          </cell>
          <cell r="F3168">
            <v>6.28E-39</v>
          </cell>
          <cell r="G3168" t="str">
            <v>mrna</v>
          </cell>
        </row>
        <row r="3169">
          <cell r="A3169" t="str">
            <v>DPP9</v>
          </cell>
          <cell r="B3169" t="str">
            <v>ENSG00000142002.16</v>
          </cell>
          <cell r="C3169">
            <v>37.36</v>
          </cell>
          <cell r="D3169">
            <v>17.39</v>
          </cell>
          <cell r="E3169">
            <v>1.0609999999999999</v>
          </cell>
          <cell r="F3169">
            <v>3.5600000000000001E-52</v>
          </cell>
          <cell r="G3169" t="str">
            <v>mrna</v>
          </cell>
        </row>
        <row r="3170">
          <cell r="A3170" t="str">
            <v>ELP4</v>
          </cell>
          <cell r="B3170" t="str">
            <v>ENSG00000109911.17</v>
          </cell>
          <cell r="C3170">
            <v>10.06</v>
          </cell>
          <cell r="D3170">
            <v>4.3</v>
          </cell>
          <cell r="E3170">
            <v>1.0609999999999999</v>
          </cell>
          <cell r="F3170">
            <v>1.0600000000000001E-52</v>
          </cell>
          <cell r="G3170" t="str">
            <v>mrna</v>
          </cell>
        </row>
        <row r="3171">
          <cell r="A3171" t="str">
            <v>GSTP1</v>
          </cell>
          <cell r="B3171" t="str">
            <v>ENSG00000084207.15</v>
          </cell>
          <cell r="C3171">
            <v>581.62599999999998</v>
          </cell>
          <cell r="D3171">
            <v>278.18400000000003</v>
          </cell>
          <cell r="E3171">
            <v>1.0609999999999999</v>
          </cell>
          <cell r="F3171">
            <v>8.7200000000000008E-22</v>
          </cell>
          <cell r="G3171" t="str">
            <v>mrna</v>
          </cell>
        </row>
        <row r="3172">
          <cell r="A3172" t="str">
            <v>MED30</v>
          </cell>
          <cell r="B3172" t="str">
            <v>ENSG00000164758.7</v>
          </cell>
          <cell r="C3172">
            <v>16.05</v>
          </cell>
          <cell r="D3172">
            <v>7.17</v>
          </cell>
          <cell r="E3172">
            <v>1.0609999999999999</v>
          </cell>
          <cell r="F3172">
            <v>1.3400000000000001E-34</v>
          </cell>
          <cell r="G3172" t="str">
            <v>mrna</v>
          </cell>
        </row>
        <row r="3173">
          <cell r="A3173" t="str">
            <v>HDAC4</v>
          </cell>
          <cell r="B3173" t="str">
            <v>ENSG00000068024.16</v>
          </cell>
          <cell r="C3173">
            <v>7.8</v>
          </cell>
          <cell r="D3173">
            <v>3.22</v>
          </cell>
          <cell r="E3173">
            <v>1.06</v>
          </cell>
          <cell r="F3173">
            <v>1.1999999999999999E-7</v>
          </cell>
          <cell r="G3173" t="str">
            <v>mrna</v>
          </cell>
        </row>
        <row r="3174">
          <cell r="A3174" t="str">
            <v>ERMP1</v>
          </cell>
          <cell r="B3174" t="str">
            <v>ENSG00000099219.13</v>
          </cell>
          <cell r="C3174">
            <v>11.91</v>
          </cell>
          <cell r="D3174">
            <v>5.19</v>
          </cell>
          <cell r="E3174">
            <v>1.06</v>
          </cell>
          <cell r="F3174">
            <v>1.4E-27</v>
          </cell>
          <cell r="G3174" t="str">
            <v>mrna</v>
          </cell>
        </row>
        <row r="3175">
          <cell r="A3175" t="str">
            <v>UBE2G1</v>
          </cell>
          <cell r="B3175" t="str">
            <v>ENSG00000132388.12</v>
          </cell>
          <cell r="C3175">
            <v>30.64</v>
          </cell>
          <cell r="D3175">
            <v>14.18</v>
          </cell>
          <cell r="E3175">
            <v>1.06</v>
          </cell>
          <cell r="F3175">
            <v>1.5E-22</v>
          </cell>
          <cell r="G3175" t="str">
            <v>mrna</v>
          </cell>
        </row>
        <row r="3176">
          <cell r="A3176" t="str">
            <v>LRRC25</v>
          </cell>
          <cell r="B3176" t="str">
            <v>ENSG00000175489.9</v>
          </cell>
          <cell r="C3176">
            <v>3.7549999999999999</v>
          </cell>
          <cell r="D3176">
            <v>1.28</v>
          </cell>
          <cell r="E3176">
            <v>1.06</v>
          </cell>
          <cell r="F3176">
            <v>3.0500000000000002E-24</v>
          </cell>
          <cell r="G3176" t="str">
            <v>mrna</v>
          </cell>
        </row>
        <row r="3177">
          <cell r="A3177" t="str">
            <v>CA13</v>
          </cell>
          <cell r="B3177" t="str">
            <v>ENSG00000185015.7</v>
          </cell>
          <cell r="C3177">
            <v>7.5650000000000004</v>
          </cell>
          <cell r="D3177">
            <v>3.11</v>
          </cell>
          <cell r="E3177">
            <v>1.0589999999999999</v>
          </cell>
          <cell r="F3177">
            <v>4.3200000000000004E-28</v>
          </cell>
          <cell r="G3177" t="str">
            <v>mrna</v>
          </cell>
        </row>
        <row r="3178">
          <cell r="A3178" t="str">
            <v>TTL</v>
          </cell>
          <cell r="B3178" t="str">
            <v>ENSG00000114999.7</v>
          </cell>
          <cell r="C3178">
            <v>11.755000000000001</v>
          </cell>
          <cell r="D3178">
            <v>5.12</v>
          </cell>
          <cell r="E3178">
            <v>1.0589999999999999</v>
          </cell>
          <cell r="F3178">
            <v>6.5700000000000003E-28</v>
          </cell>
          <cell r="G3178" t="str">
            <v>mrna</v>
          </cell>
        </row>
        <row r="3179">
          <cell r="A3179" t="str">
            <v>RPS15</v>
          </cell>
          <cell r="B3179" t="str">
            <v>ENSG00000115268.9</v>
          </cell>
          <cell r="C3179">
            <v>1842.309</v>
          </cell>
          <cell r="D3179">
            <v>883.93600000000004</v>
          </cell>
          <cell r="E3179">
            <v>1.0589999999999999</v>
          </cell>
          <cell r="F3179">
            <v>5.7799999999999999E-29</v>
          </cell>
          <cell r="G3179" t="str">
            <v>mrna</v>
          </cell>
        </row>
        <row r="3180">
          <cell r="A3180" t="str">
            <v>ZNF710</v>
          </cell>
          <cell r="B3180" t="str">
            <v>ENSG00000140548.9</v>
          </cell>
          <cell r="C3180">
            <v>12.205</v>
          </cell>
          <cell r="D3180">
            <v>5.34</v>
          </cell>
          <cell r="E3180">
            <v>1.0589999999999999</v>
          </cell>
          <cell r="F3180">
            <v>2.3300000000000002E-47</v>
          </cell>
          <cell r="G3180" t="str">
            <v>mrna</v>
          </cell>
        </row>
        <row r="3181">
          <cell r="A3181" t="str">
            <v>TMEM177</v>
          </cell>
          <cell r="B3181" t="str">
            <v>ENSG00000144120.12</v>
          </cell>
          <cell r="C3181">
            <v>10.23</v>
          </cell>
          <cell r="D3181">
            <v>4.3899999999999997</v>
          </cell>
          <cell r="E3181">
            <v>1.0589999999999999</v>
          </cell>
          <cell r="F3181">
            <v>1.8700000000000001E-48</v>
          </cell>
          <cell r="G3181" t="str">
            <v>mrna</v>
          </cell>
        </row>
        <row r="3182">
          <cell r="A3182" t="str">
            <v>MFI2</v>
          </cell>
          <cell r="B3182" t="str">
            <v>ENSG00000163975.11</v>
          </cell>
          <cell r="C3182">
            <v>8.77</v>
          </cell>
          <cell r="D3182">
            <v>1.47</v>
          </cell>
          <cell r="E3182">
            <v>1.984</v>
          </cell>
          <cell r="F3182">
            <v>2.2999999999999999E-45</v>
          </cell>
        </row>
        <row r="3183">
          <cell r="A3183" t="str">
            <v>CD47</v>
          </cell>
          <cell r="B3183" t="str">
            <v>ENSG00000196776.14</v>
          </cell>
          <cell r="C3183">
            <v>78.647999999999996</v>
          </cell>
          <cell r="D3183">
            <v>37.25</v>
          </cell>
          <cell r="E3183">
            <v>1.0580000000000001</v>
          </cell>
          <cell r="F3183">
            <v>7.9899999999999998E-33</v>
          </cell>
          <cell r="G3183" t="str">
            <v>mrna</v>
          </cell>
        </row>
        <row r="3184">
          <cell r="A3184" t="str">
            <v>GIMAP2</v>
          </cell>
          <cell r="B3184" t="str">
            <v>ENSG00000106560.10</v>
          </cell>
          <cell r="C3184">
            <v>6.4749999999999996</v>
          </cell>
          <cell r="D3184">
            <v>2.59</v>
          </cell>
          <cell r="E3184">
            <v>1.0580000000000001</v>
          </cell>
          <cell r="F3184">
            <v>5.3299999999999999E-28</v>
          </cell>
          <cell r="G3184" t="str">
            <v>mrna</v>
          </cell>
        </row>
        <row r="3185">
          <cell r="A3185" t="str">
            <v>PECR</v>
          </cell>
          <cell r="B3185" t="str">
            <v>ENSG00000115425.13</v>
          </cell>
          <cell r="C3185">
            <v>6.7050000000000001</v>
          </cell>
          <cell r="D3185">
            <v>2.7</v>
          </cell>
          <cell r="E3185">
            <v>1.0580000000000001</v>
          </cell>
          <cell r="F3185">
            <v>1.6800000000000001E-20</v>
          </cell>
          <cell r="G3185" t="str">
            <v>mrna</v>
          </cell>
        </row>
        <row r="3186">
          <cell r="A3186" t="str">
            <v>SLC25A51</v>
          </cell>
          <cell r="B3186" t="str">
            <v>ENSG00000122696.12</v>
          </cell>
          <cell r="C3186">
            <v>9.2650000000000006</v>
          </cell>
          <cell r="D3186">
            <v>3.93</v>
          </cell>
          <cell r="E3186">
            <v>1.0580000000000001</v>
          </cell>
          <cell r="F3186">
            <v>5.9800000000000004E-47</v>
          </cell>
          <cell r="G3186" t="str">
            <v>mrna</v>
          </cell>
        </row>
        <row r="3187">
          <cell r="A3187" t="str">
            <v>FCMR</v>
          </cell>
          <cell r="B3187" t="str">
            <v>ENSG00000162894.11</v>
          </cell>
          <cell r="C3187">
            <v>5.85</v>
          </cell>
          <cell r="D3187">
            <v>2.29</v>
          </cell>
          <cell r="E3187">
            <v>1.0580000000000001</v>
          </cell>
          <cell r="F3187">
            <v>1.7299999999999999E-19</v>
          </cell>
          <cell r="G3187" t="str">
            <v>mrna</v>
          </cell>
        </row>
        <row r="3188">
          <cell r="A3188" t="str">
            <v>FEM1B</v>
          </cell>
          <cell r="B3188" t="str">
            <v>ENSG00000169018.5</v>
          </cell>
          <cell r="C3188">
            <v>12.535</v>
          </cell>
          <cell r="D3188">
            <v>5.5</v>
          </cell>
          <cell r="E3188">
            <v>1.0580000000000001</v>
          </cell>
          <cell r="F3188">
            <v>2.4100000000000001E-15</v>
          </cell>
          <cell r="G3188" t="str">
            <v>mrna</v>
          </cell>
        </row>
        <row r="3189">
          <cell r="A3189" t="str">
            <v>RHOD</v>
          </cell>
          <cell r="B3189" t="str">
            <v>ENSG00000173156.6</v>
          </cell>
          <cell r="C3189">
            <v>22.088000000000001</v>
          </cell>
          <cell r="D3189">
            <v>10.09</v>
          </cell>
          <cell r="E3189">
            <v>1.0580000000000001</v>
          </cell>
          <cell r="F3189">
            <v>6.7700000000000004E-9</v>
          </cell>
          <cell r="G3189" t="str">
            <v>mrna</v>
          </cell>
        </row>
        <row r="3190">
          <cell r="A3190" t="str">
            <v>GUCY1A3</v>
          </cell>
          <cell r="B3190" t="str">
            <v>ENSG00000164116.16</v>
          </cell>
          <cell r="C3190">
            <v>8.44</v>
          </cell>
          <cell r="D3190">
            <v>2.0699999999999998</v>
          </cell>
          <cell r="E3190">
            <v>1.621</v>
          </cell>
          <cell r="F3190">
            <v>4.8399999999999998E-10</v>
          </cell>
        </row>
        <row r="3191">
          <cell r="A3191" t="str">
            <v>RPE</v>
          </cell>
          <cell r="B3191" t="str">
            <v>ENSG00000197713.14</v>
          </cell>
          <cell r="C3191">
            <v>18.385000000000002</v>
          </cell>
          <cell r="D3191">
            <v>8.31</v>
          </cell>
          <cell r="E3191">
            <v>1.0580000000000001</v>
          </cell>
          <cell r="F3191">
            <v>1.16E-49</v>
          </cell>
          <cell r="G3191" t="str">
            <v>mrna</v>
          </cell>
        </row>
        <row r="3192">
          <cell r="A3192" t="str">
            <v>FAM198B</v>
          </cell>
          <cell r="B3192" t="str">
            <v>ENSG00000164125.15</v>
          </cell>
          <cell r="C3192">
            <v>16.059999999999999</v>
          </cell>
          <cell r="D3192">
            <v>4.41</v>
          </cell>
          <cell r="E3192">
            <v>1.657</v>
          </cell>
          <cell r="F3192">
            <v>3.8999999999999999E-26</v>
          </cell>
        </row>
        <row r="3193">
          <cell r="A3193" t="str">
            <v>HNRNPUL2-BSCL2</v>
          </cell>
          <cell r="B3193" t="str">
            <v>ENSG00000234857.2</v>
          </cell>
          <cell r="C3193">
            <v>26.5</v>
          </cell>
          <cell r="D3193">
            <v>12.21</v>
          </cell>
          <cell r="E3193">
            <v>1.0580000000000001</v>
          </cell>
          <cell r="F3193">
            <v>6.2800000000000003E-15</v>
          </cell>
          <cell r="G3193" t="str">
            <v>mrna</v>
          </cell>
        </row>
        <row r="3194">
          <cell r="A3194" t="str">
            <v>NCK2</v>
          </cell>
          <cell r="B3194" t="str">
            <v>ENSG00000071051.13</v>
          </cell>
          <cell r="C3194">
            <v>46.030999999999999</v>
          </cell>
          <cell r="D3194">
            <v>21.6</v>
          </cell>
          <cell r="E3194">
            <v>1.0569999999999999</v>
          </cell>
          <cell r="F3194">
            <v>4.34E-17</v>
          </cell>
          <cell r="G3194" t="str">
            <v>mrna</v>
          </cell>
        </row>
        <row r="3195">
          <cell r="A3195" t="str">
            <v>TMEM43</v>
          </cell>
          <cell r="B3195" t="str">
            <v>ENSG00000170876.7</v>
          </cell>
          <cell r="C3195">
            <v>33.18</v>
          </cell>
          <cell r="D3195">
            <v>15.43</v>
          </cell>
          <cell r="E3195">
            <v>1.0569999999999999</v>
          </cell>
          <cell r="F3195">
            <v>1.0300000000000001E-12</v>
          </cell>
          <cell r="G3195" t="str">
            <v>mrna</v>
          </cell>
        </row>
        <row r="3196">
          <cell r="A3196" t="str">
            <v>PLEKHN1</v>
          </cell>
          <cell r="B3196" t="str">
            <v>ENSG00000187583.10</v>
          </cell>
          <cell r="C3196">
            <v>2.2050000000000001</v>
          </cell>
          <cell r="D3196">
            <v>0.54</v>
          </cell>
          <cell r="E3196">
            <v>1.0569999999999999</v>
          </cell>
          <cell r="F3196">
            <v>1.25E-15</v>
          </cell>
          <cell r="G3196" t="str">
            <v>mrna</v>
          </cell>
        </row>
        <row r="3197">
          <cell r="A3197" t="str">
            <v>ARCN1</v>
          </cell>
          <cell r="B3197" t="str">
            <v>ENSG00000095139.13</v>
          </cell>
          <cell r="C3197">
            <v>88.04</v>
          </cell>
          <cell r="D3197">
            <v>41.820999999999998</v>
          </cell>
          <cell r="E3197">
            <v>1.056</v>
          </cell>
          <cell r="F3197">
            <v>4.3E-48</v>
          </cell>
          <cell r="G3197" t="str">
            <v>mrna</v>
          </cell>
        </row>
        <row r="3198">
          <cell r="A3198" t="str">
            <v>ARHGAP35</v>
          </cell>
          <cell r="B3198" t="str">
            <v>ENSG00000160007.17</v>
          </cell>
          <cell r="C3198">
            <v>17.899999999999999</v>
          </cell>
          <cell r="D3198">
            <v>8.09</v>
          </cell>
          <cell r="E3198">
            <v>1.056</v>
          </cell>
          <cell r="F3198">
            <v>1.24E-30</v>
          </cell>
          <cell r="G3198" t="str">
            <v>mrna</v>
          </cell>
        </row>
        <row r="3199">
          <cell r="A3199" t="str">
            <v>C15orf41</v>
          </cell>
          <cell r="B3199" t="str">
            <v>ENSG00000186073.11</v>
          </cell>
          <cell r="C3199">
            <v>6.2750000000000004</v>
          </cell>
          <cell r="D3199">
            <v>2.5</v>
          </cell>
          <cell r="E3199">
            <v>1.056</v>
          </cell>
          <cell r="F3199">
            <v>4.5399999999999998E-26</v>
          </cell>
          <cell r="G3199" t="str">
            <v>mrna</v>
          </cell>
        </row>
        <row r="3200">
          <cell r="A3200" t="str">
            <v>CHDH</v>
          </cell>
          <cell r="B3200" t="str">
            <v>ENSG00000016391.10</v>
          </cell>
          <cell r="C3200">
            <v>8.4</v>
          </cell>
          <cell r="D3200">
            <v>3.52</v>
          </cell>
          <cell r="E3200">
            <v>1.056</v>
          </cell>
          <cell r="F3200">
            <v>5.2000000000000004E-29</v>
          </cell>
          <cell r="G3200" t="str">
            <v>mrna</v>
          </cell>
        </row>
        <row r="3201">
          <cell r="A3201" t="str">
            <v>COG5</v>
          </cell>
          <cell r="B3201" t="str">
            <v>ENSG00000164597.13</v>
          </cell>
          <cell r="C3201">
            <v>14.24</v>
          </cell>
          <cell r="D3201">
            <v>6.33</v>
          </cell>
          <cell r="E3201">
            <v>1.056</v>
          </cell>
          <cell r="F3201">
            <v>1.58E-47</v>
          </cell>
          <cell r="G3201" t="str">
            <v>mrna</v>
          </cell>
        </row>
        <row r="3202">
          <cell r="A3202" t="str">
            <v>ECD</v>
          </cell>
          <cell r="B3202" t="str">
            <v>ENSG00000122882.10</v>
          </cell>
          <cell r="C3202">
            <v>17.675000000000001</v>
          </cell>
          <cell r="D3202">
            <v>7.98</v>
          </cell>
          <cell r="E3202">
            <v>1.056</v>
          </cell>
          <cell r="F3202">
            <v>9.9600000000000002E-50</v>
          </cell>
          <cell r="G3202" t="str">
            <v>mrna</v>
          </cell>
        </row>
        <row r="3203">
          <cell r="A3203" t="str">
            <v>ZFR</v>
          </cell>
          <cell r="B3203" t="str">
            <v>ENSG00000056097.15</v>
          </cell>
          <cell r="C3203">
            <v>34.575000000000003</v>
          </cell>
          <cell r="D3203">
            <v>16.11</v>
          </cell>
          <cell r="E3203">
            <v>1.056</v>
          </cell>
          <cell r="F3203">
            <v>6.6099999999999997E-25</v>
          </cell>
          <cell r="G3203" t="str">
            <v>mrna</v>
          </cell>
        </row>
        <row r="3204">
          <cell r="A3204" t="str">
            <v>NPC2</v>
          </cell>
          <cell r="B3204" t="str">
            <v>ENSG00000119655.8</v>
          </cell>
          <cell r="C3204">
            <v>203.381</v>
          </cell>
          <cell r="D3204">
            <v>97.308000000000007</v>
          </cell>
          <cell r="E3204">
            <v>1.056</v>
          </cell>
          <cell r="F3204">
            <v>1.4E-35</v>
          </cell>
          <cell r="G3204" t="str">
            <v>mrna</v>
          </cell>
        </row>
        <row r="3205">
          <cell r="A3205" t="str">
            <v>OTULIN</v>
          </cell>
          <cell r="B3205" t="str">
            <v>ENSG00000154124.4</v>
          </cell>
          <cell r="C3205">
            <v>8.1050000000000004</v>
          </cell>
          <cell r="D3205">
            <v>3.38</v>
          </cell>
          <cell r="E3205">
            <v>1.056</v>
          </cell>
          <cell r="F3205">
            <v>2.2200000000000001E-41</v>
          </cell>
          <cell r="G3205" t="str">
            <v>mrna</v>
          </cell>
        </row>
        <row r="3206">
          <cell r="A3206" t="str">
            <v>MARVELD1</v>
          </cell>
          <cell r="B3206" t="str">
            <v>ENSG00000155254.12</v>
          </cell>
          <cell r="C3206">
            <v>18.96</v>
          </cell>
          <cell r="D3206">
            <v>8.6</v>
          </cell>
          <cell r="E3206">
            <v>1.056</v>
          </cell>
          <cell r="F3206">
            <v>1.09E-7</v>
          </cell>
          <cell r="G3206" t="str">
            <v>mrna</v>
          </cell>
        </row>
        <row r="3207">
          <cell r="A3207" t="str">
            <v>MB21D1</v>
          </cell>
          <cell r="B3207" t="str">
            <v>ENSG00000164430.15</v>
          </cell>
          <cell r="C3207">
            <v>6.34</v>
          </cell>
          <cell r="D3207">
            <v>0.95</v>
          </cell>
          <cell r="E3207">
            <v>1.9119999999999999</v>
          </cell>
          <cell r="F3207">
            <v>7.02E-95</v>
          </cell>
        </row>
        <row r="3208">
          <cell r="A3208" t="str">
            <v>IER5</v>
          </cell>
          <cell r="B3208" t="str">
            <v>ENSG00000162783.10</v>
          </cell>
          <cell r="C3208">
            <v>8.48</v>
          </cell>
          <cell r="D3208">
            <v>3.56</v>
          </cell>
          <cell r="E3208">
            <v>1.056</v>
          </cell>
          <cell r="F3208">
            <v>4.82E-23</v>
          </cell>
          <cell r="G3208" t="str">
            <v>mrna</v>
          </cell>
        </row>
        <row r="3209">
          <cell r="A3209" t="str">
            <v>GINS3</v>
          </cell>
          <cell r="B3209" t="str">
            <v>ENSG00000181938.13</v>
          </cell>
          <cell r="C3209">
            <v>4.55</v>
          </cell>
          <cell r="D3209">
            <v>1.67</v>
          </cell>
          <cell r="E3209">
            <v>1.056</v>
          </cell>
          <cell r="F3209">
            <v>2.6000000000000001E-38</v>
          </cell>
          <cell r="G3209" t="str">
            <v>mrna</v>
          </cell>
        </row>
        <row r="3210">
          <cell r="A3210" t="str">
            <v>IGF2R</v>
          </cell>
          <cell r="B3210" t="str">
            <v>ENSG00000197081.12</v>
          </cell>
          <cell r="C3210">
            <v>25.788</v>
          </cell>
          <cell r="D3210">
            <v>11.88</v>
          </cell>
          <cell r="E3210">
            <v>1.056</v>
          </cell>
          <cell r="F3210">
            <v>1.58E-28</v>
          </cell>
          <cell r="G3210" t="str">
            <v>mrna</v>
          </cell>
        </row>
        <row r="3211">
          <cell r="A3211" t="str">
            <v>NUDT3</v>
          </cell>
          <cell r="B3211" t="str">
            <v>ENSG00000272325.1</v>
          </cell>
          <cell r="C3211">
            <v>10.48</v>
          </cell>
          <cell r="D3211">
            <v>4.5199999999999996</v>
          </cell>
          <cell r="E3211">
            <v>1.056</v>
          </cell>
          <cell r="F3211">
            <v>8.1800000000000002E-44</v>
          </cell>
          <cell r="G3211" t="str">
            <v>mrna</v>
          </cell>
        </row>
        <row r="3212">
          <cell r="A3212" t="str">
            <v>DAZAP1</v>
          </cell>
          <cell r="B3212" t="str">
            <v>ENSG00000071626.16</v>
          </cell>
          <cell r="C3212">
            <v>77.709999999999994</v>
          </cell>
          <cell r="D3212">
            <v>36.880000000000003</v>
          </cell>
          <cell r="E3212">
            <v>1.0549999999999999</v>
          </cell>
          <cell r="F3212">
            <v>1.08E-41</v>
          </cell>
          <cell r="G3212" t="str">
            <v>mrna</v>
          </cell>
        </row>
        <row r="3213">
          <cell r="A3213" t="str">
            <v>SCAMP3</v>
          </cell>
          <cell r="B3213" t="str">
            <v>ENSG00000116521.10</v>
          </cell>
          <cell r="C3213">
            <v>72.873999999999995</v>
          </cell>
          <cell r="D3213">
            <v>34.561</v>
          </cell>
          <cell r="E3213">
            <v>1.0549999999999999</v>
          </cell>
          <cell r="F3213">
            <v>6.2499999999999996E-69</v>
          </cell>
          <cell r="G3213" t="str">
            <v>mrna</v>
          </cell>
        </row>
        <row r="3214">
          <cell r="A3214" t="str">
            <v>ROMO1</v>
          </cell>
          <cell r="B3214" t="str">
            <v>ENSG00000125995.15</v>
          </cell>
          <cell r="C3214">
            <v>164.18600000000001</v>
          </cell>
          <cell r="D3214">
            <v>78.509</v>
          </cell>
          <cell r="E3214">
            <v>1.0549999999999999</v>
          </cell>
          <cell r="F3214">
            <v>9.4499999999999999E-34</v>
          </cell>
          <cell r="G3214" t="str">
            <v>mrna</v>
          </cell>
        </row>
        <row r="3215">
          <cell r="A3215" t="str">
            <v>FBN1</v>
          </cell>
          <cell r="B3215" t="str">
            <v>ENSG00000166147.13</v>
          </cell>
          <cell r="C3215">
            <v>20.404</v>
          </cell>
          <cell r="D3215">
            <v>9.3000000000000007</v>
          </cell>
          <cell r="E3215">
            <v>1.0549999999999999</v>
          </cell>
          <cell r="F3215">
            <v>3.0400000000000002E-7</v>
          </cell>
          <cell r="G3215" t="str">
            <v>mrna</v>
          </cell>
        </row>
        <row r="3216">
          <cell r="A3216" t="str">
            <v>HCFC1</v>
          </cell>
          <cell r="B3216" t="str">
            <v>ENSG00000172534.13</v>
          </cell>
          <cell r="C3216">
            <v>30.85</v>
          </cell>
          <cell r="D3216">
            <v>14.33</v>
          </cell>
          <cell r="E3216">
            <v>1.0549999999999999</v>
          </cell>
          <cell r="F3216">
            <v>4.0299999999999999E-38</v>
          </cell>
          <cell r="G3216" t="str">
            <v>mrna</v>
          </cell>
        </row>
        <row r="3217">
          <cell r="A3217" t="str">
            <v>PSMG1</v>
          </cell>
          <cell r="B3217" t="str">
            <v>ENSG00000183527.11</v>
          </cell>
          <cell r="C3217">
            <v>36.481000000000002</v>
          </cell>
          <cell r="D3217">
            <v>17.04</v>
          </cell>
          <cell r="E3217">
            <v>1.0549999999999999</v>
          </cell>
          <cell r="F3217">
            <v>4.1899999999999998E-45</v>
          </cell>
          <cell r="G3217" t="str">
            <v>mrna</v>
          </cell>
        </row>
        <row r="3218">
          <cell r="A3218" t="str">
            <v>CPSF3</v>
          </cell>
          <cell r="B3218" t="str">
            <v>ENSG00000119203.13</v>
          </cell>
          <cell r="C3218">
            <v>19.684999999999999</v>
          </cell>
          <cell r="D3218">
            <v>8.9600000000000009</v>
          </cell>
          <cell r="E3218">
            <v>1.054</v>
          </cell>
          <cell r="F3218">
            <v>2.8200000000000002E-65</v>
          </cell>
          <cell r="G3218" t="str">
            <v>mrna</v>
          </cell>
        </row>
        <row r="3219">
          <cell r="A3219" t="str">
            <v>DLGAP4</v>
          </cell>
          <cell r="B3219" t="str">
            <v>ENSG00000080845.17</v>
          </cell>
          <cell r="C3219">
            <v>46.994</v>
          </cell>
          <cell r="D3219">
            <v>22.11</v>
          </cell>
          <cell r="E3219">
            <v>1.054</v>
          </cell>
          <cell r="F3219">
            <v>4.4999999999999999E-26</v>
          </cell>
          <cell r="G3219" t="str">
            <v>mrna</v>
          </cell>
        </row>
        <row r="3220">
          <cell r="A3220" t="str">
            <v>NCF2</v>
          </cell>
          <cell r="B3220" t="str">
            <v>ENSG00000116701.14</v>
          </cell>
          <cell r="C3220">
            <v>5.3949999999999996</v>
          </cell>
          <cell r="D3220">
            <v>2.08</v>
          </cell>
          <cell r="E3220">
            <v>1.054</v>
          </cell>
          <cell r="F3220">
            <v>1.32E-20</v>
          </cell>
          <cell r="G3220" t="str">
            <v>mrna</v>
          </cell>
        </row>
        <row r="3221">
          <cell r="A3221" t="str">
            <v>SRFBP1</v>
          </cell>
          <cell r="B3221" t="str">
            <v>ENSG00000151304.5</v>
          </cell>
          <cell r="C3221">
            <v>4.835</v>
          </cell>
          <cell r="D3221">
            <v>1.81</v>
          </cell>
          <cell r="E3221">
            <v>1.054</v>
          </cell>
          <cell r="F3221">
            <v>1.5899999999999999E-58</v>
          </cell>
          <cell r="G3221" t="str">
            <v>mrna</v>
          </cell>
        </row>
        <row r="3222">
          <cell r="A3222" t="str">
            <v>GUF1</v>
          </cell>
          <cell r="B3222" t="str">
            <v>ENSG00000151806.13</v>
          </cell>
          <cell r="C3222">
            <v>14.635</v>
          </cell>
          <cell r="D3222">
            <v>6.53</v>
          </cell>
          <cell r="E3222">
            <v>1.054</v>
          </cell>
          <cell r="F3222">
            <v>4.9400000000000003E-56</v>
          </cell>
          <cell r="G3222" t="str">
            <v>mrna</v>
          </cell>
        </row>
        <row r="3223">
          <cell r="A3223" t="str">
            <v>RPLP2</v>
          </cell>
          <cell r="B3223" t="str">
            <v>ENSG00000177600.8</v>
          </cell>
          <cell r="C3223">
            <v>1450.5150000000001</v>
          </cell>
          <cell r="D3223">
            <v>697.91</v>
          </cell>
          <cell r="E3223">
            <v>1.054</v>
          </cell>
          <cell r="F3223">
            <v>7.0200000000000003E-31</v>
          </cell>
          <cell r="G3223" t="str">
            <v>mrna</v>
          </cell>
        </row>
        <row r="3224">
          <cell r="A3224" t="str">
            <v>ZFP41</v>
          </cell>
          <cell r="B3224" t="str">
            <v>ENSG00000181638.17</v>
          </cell>
          <cell r="C3224">
            <v>7.18</v>
          </cell>
          <cell r="D3224">
            <v>2.94</v>
          </cell>
          <cell r="E3224">
            <v>1.054</v>
          </cell>
          <cell r="F3224">
            <v>1.5600000000000001E-38</v>
          </cell>
          <cell r="G3224" t="str">
            <v>mrna</v>
          </cell>
        </row>
        <row r="3225">
          <cell r="A3225" t="str">
            <v>AZIN1</v>
          </cell>
          <cell r="B3225" t="str">
            <v>ENSG00000155096.13</v>
          </cell>
          <cell r="C3225">
            <v>47.96</v>
          </cell>
          <cell r="D3225">
            <v>22.6</v>
          </cell>
          <cell r="E3225">
            <v>1.0529999999999999</v>
          </cell>
          <cell r="F3225">
            <v>1.5900000000000001E-40</v>
          </cell>
          <cell r="G3225" t="str">
            <v>mrna</v>
          </cell>
        </row>
        <row r="3226">
          <cell r="A3226" t="str">
            <v>COMMD8</v>
          </cell>
          <cell r="B3226" t="str">
            <v>ENSG00000169019.10</v>
          </cell>
          <cell r="C3226">
            <v>13.935</v>
          </cell>
          <cell r="D3226">
            <v>6.2</v>
          </cell>
          <cell r="E3226">
            <v>1.0529999999999999</v>
          </cell>
          <cell r="F3226">
            <v>4.2899999999999999E-49</v>
          </cell>
          <cell r="G3226" t="str">
            <v>mrna</v>
          </cell>
        </row>
        <row r="3227">
          <cell r="A3227" t="str">
            <v>PAPOLA</v>
          </cell>
          <cell r="B3227" t="str">
            <v>ENSG00000090060.17</v>
          </cell>
          <cell r="C3227">
            <v>78.11</v>
          </cell>
          <cell r="D3227">
            <v>37.131</v>
          </cell>
          <cell r="E3227">
            <v>1.0529999999999999</v>
          </cell>
          <cell r="F3227">
            <v>7.0800000000000005E-45</v>
          </cell>
          <cell r="G3227" t="str">
            <v>mrna</v>
          </cell>
        </row>
        <row r="3228">
          <cell r="A3228" t="str">
            <v>PAPOLG</v>
          </cell>
          <cell r="B3228" t="str">
            <v>ENSG00000115421.12</v>
          </cell>
          <cell r="C3228">
            <v>7.34</v>
          </cell>
          <cell r="D3228">
            <v>3.02</v>
          </cell>
          <cell r="E3228">
            <v>1.0529999999999999</v>
          </cell>
          <cell r="F3228">
            <v>7.8000000000000004E-50</v>
          </cell>
          <cell r="G3228" t="str">
            <v>mrna</v>
          </cell>
        </row>
        <row r="3229">
          <cell r="A3229" t="str">
            <v>PHF20L1</v>
          </cell>
          <cell r="B3229" t="str">
            <v>ENSG00000129292.20</v>
          </cell>
          <cell r="C3229">
            <v>16.8</v>
          </cell>
          <cell r="D3229">
            <v>7.58</v>
          </cell>
          <cell r="E3229">
            <v>1.0529999999999999</v>
          </cell>
          <cell r="F3229">
            <v>3.8199999999999997E-40</v>
          </cell>
          <cell r="G3229" t="str">
            <v>mrna</v>
          </cell>
        </row>
        <row r="3230">
          <cell r="A3230" t="str">
            <v>KIAA0196</v>
          </cell>
          <cell r="B3230" t="str">
            <v>ENSG00000164961.15</v>
          </cell>
          <cell r="C3230">
            <v>26.38</v>
          </cell>
          <cell r="D3230">
            <v>11.07</v>
          </cell>
          <cell r="E3230">
            <v>1.1819999999999999</v>
          </cell>
          <cell r="F3230">
            <v>4.5699999999999996E-59</v>
          </cell>
        </row>
        <row r="3231">
          <cell r="A3231" t="str">
            <v>FTO</v>
          </cell>
          <cell r="B3231" t="str">
            <v>ENSG00000140718.18</v>
          </cell>
          <cell r="C3231">
            <v>18.36</v>
          </cell>
          <cell r="D3231">
            <v>8.33</v>
          </cell>
          <cell r="E3231">
            <v>1.0529999999999999</v>
          </cell>
          <cell r="F3231">
            <v>9.8800000000000006E-20</v>
          </cell>
          <cell r="G3231" t="str">
            <v>mrna</v>
          </cell>
        </row>
        <row r="3232">
          <cell r="A3232" t="str">
            <v>LPCAT1</v>
          </cell>
          <cell r="B3232" t="str">
            <v>ENSG00000153395.9</v>
          </cell>
          <cell r="C3232">
            <v>19.39</v>
          </cell>
          <cell r="D3232">
            <v>8.83</v>
          </cell>
          <cell r="E3232">
            <v>1.0529999999999999</v>
          </cell>
          <cell r="F3232">
            <v>5.2499999999999998E-25</v>
          </cell>
          <cell r="G3232" t="str">
            <v>mrna</v>
          </cell>
        </row>
        <row r="3233">
          <cell r="A3233" t="str">
            <v>FUT11</v>
          </cell>
          <cell r="B3233" t="str">
            <v>ENSG00000196968.10</v>
          </cell>
          <cell r="C3233">
            <v>10.785</v>
          </cell>
          <cell r="D3233">
            <v>4.68</v>
          </cell>
          <cell r="E3233">
            <v>1.0529999999999999</v>
          </cell>
          <cell r="F3233">
            <v>8.5299999999999997E-25</v>
          </cell>
          <cell r="G3233" t="str">
            <v>mrna</v>
          </cell>
        </row>
        <row r="3234">
          <cell r="A3234" t="str">
            <v>C8orf76</v>
          </cell>
          <cell r="B3234" t="str">
            <v>ENSG00000189376.11</v>
          </cell>
          <cell r="C3234">
            <v>17.535</v>
          </cell>
          <cell r="D3234">
            <v>7.94</v>
          </cell>
          <cell r="E3234">
            <v>1.052</v>
          </cell>
          <cell r="F3234">
            <v>7.2099999999999998E-50</v>
          </cell>
          <cell r="G3234" t="str">
            <v>mrna</v>
          </cell>
        </row>
        <row r="3235">
          <cell r="A3235" t="str">
            <v>CLOCK</v>
          </cell>
          <cell r="B3235" t="str">
            <v>ENSG00000134852.14</v>
          </cell>
          <cell r="C3235">
            <v>8.4749999999999996</v>
          </cell>
          <cell r="D3235">
            <v>3.57</v>
          </cell>
          <cell r="E3235">
            <v>1.052</v>
          </cell>
          <cell r="F3235">
            <v>9.7900000000000006E-38</v>
          </cell>
          <cell r="G3235" t="str">
            <v>mrna</v>
          </cell>
        </row>
        <row r="3236">
          <cell r="A3236" t="str">
            <v>COPB2</v>
          </cell>
          <cell r="B3236" t="str">
            <v>ENSG00000184432.9</v>
          </cell>
          <cell r="C3236">
            <v>73.972999999999999</v>
          </cell>
          <cell r="D3236">
            <v>35.159999999999997</v>
          </cell>
          <cell r="E3236">
            <v>1.052</v>
          </cell>
          <cell r="F3236">
            <v>2.8900000000000001E-39</v>
          </cell>
          <cell r="G3236" t="str">
            <v>mrna</v>
          </cell>
        </row>
        <row r="3237">
          <cell r="A3237" t="str">
            <v>GEMIN5</v>
          </cell>
          <cell r="B3237" t="str">
            <v>ENSG00000082516.8</v>
          </cell>
          <cell r="C3237">
            <v>6.1749999999999998</v>
          </cell>
          <cell r="D3237">
            <v>2.46</v>
          </cell>
          <cell r="E3237">
            <v>1.052</v>
          </cell>
          <cell r="F3237">
            <v>2.1200000000000001E-42</v>
          </cell>
          <cell r="G3237" t="str">
            <v>mrna</v>
          </cell>
        </row>
        <row r="3238">
          <cell r="A3238" t="str">
            <v>IDH3A</v>
          </cell>
          <cell r="B3238" t="str">
            <v>ENSG00000166411.13</v>
          </cell>
          <cell r="C3238">
            <v>43.095999999999997</v>
          </cell>
          <cell r="D3238">
            <v>20.268999999999998</v>
          </cell>
          <cell r="E3238">
            <v>1.052</v>
          </cell>
          <cell r="F3238">
            <v>8.7399999999999994E-27</v>
          </cell>
          <cell r="G3238" t="str">
            <v>mrna</v>
          </cell>
        </row>
        <row r="3239">
          <cell r="A3239" t="str">
            <v>WBSCR27</v>
          </cell>
          <cell r="B3239" t="str">
            <v>ENSG00000165171.10</v>
          </cell>
          <cell r="C3239">
            <v>4.0599999999999996</v>
          </cell>
          <cell r="D3239">
            <v>1.04</v>
          </cell>
          <cell r="E3239">
            <v>1.3109999999999999</v>
          </cell>
          <cell r="F3239">
            <v>2.3299999999999998E-25</v>
          </cell>
        </row>
        <row r="3240">
          <cell r="A3240" t="str">
            <v>FIGF</v>
          </cell>
          <cell r="B3240" t="str">
            <v>ENSG00000165197.4</v>
          </cell>
          <cell r="C3240">
            <v>0.21</v>
          </cell>
          <cell r="D3240">
            <v>1.98</v>
          </cell>
          <cell r="E3240">
            <v>-1.3</v>
          </cell>
          <cell r="F3240">
            <v>1.0199999999999999E-45</v>
          </cell>
        </row>
        <row r="3241">
          <cell r="A3241" t="str">
            <v>PAPSS2</v>
          </cell>
          <cell r="B3241" t="str">
            <v>ENSG00000198682.12</v>
          </cell>
          <cell r="C3241">
            <v>8.91</v>
          </cell>
          <cell r="D3241">
            <v>3.78</v>
          </cell>
          <cell r="E3241">
            <v>1.052</v>
          </cell>
          <cell r="F3241">
            <v>4.4899999999999998E-19</v>
          </cell>
          <cell r="G3241" t="str">
            <v>mrna</v>
          </cell>
        </row>
        <row r="3242">
          <cell r="A3242" t="str">
            <v>IGKV1-17</v>
          </cell>
          <cell r="B3242" t="str">
            <v>ENSG00000240382.3</v>
          </cell>
          <cell r="C3242">
            <v>23.15</v>
          </cell>
          <cell r="D3242">
            <v>10.65</v>
          </cell>
          <cell r="E3242">
            <v>1.052</v>
          </cell>
          <cell r="F3242">
            <v>4.6699999999999997E-3</v>
          </cell>
          <cell r="G3242" t="str">
            <v>mrna</v>
          </cell>
        </row>
        <row r="3243">
          <cell r="A3243" t="str">
            <v>ZC3H3</v>
          </cell>
          <cell r="B3243" t="str">
            <v>ENSG00000014164.6</v>
          </cell>
          <cell r="C3243">
            <v>17.504999999999999</v>
          </cell>
          <cell r="D3243">
            <v>7.93</v>
          </cell>
          <cell r="E3243">
            <v>1.0509999999999999</v>
          </cell>
          <cell r="F3243">
            <v>2.9599999999999999E-52</v>
          </cell>
          <cell r="G3243" t="str">
            <v>mrna</v>
          </cell>
        </row>
        <row r="3244">
          <cell r="A3244" t="str">
            <v>POLE3</v>
          </cell>
          <cell r="B3244" t="str">
            <v>ENSG00000148229.12</v>
          </cell>
          <cell r="C3244">
            <v>34.305</v>
          </cell>
          <cell r="D3244">
            <v>16.04</v>
          </cell>
          <cell r="E3244">
            <v>1.0509999999999999</v>
          </cell>
          <cell r="F3244">
            <v>2.3799999999999999E-52</v>
          </cell>
          <cell r="G3244" t="str">
            <v>mrna</v>
          </cell>
        </row>
        <row r="3245">
          <cell r="A3245" t="str">
            <v>HSPA13</v>
          </cell>
          <cell r="B3245" t="str">
            <v>ENSG00000155304.5</v>
          </cell>
          <cell r="C3245">
            <v>9.0250000000000004</v>
          </cell>
          <cell r="D3245">
            <v>3.84</v>
          </cell>
          <cell r="E3245">
            <v>1.0509999999999999</v>
          </cell>
          <cell r="F3245">
            <v>1.0600000000000001E-34</v>
          </cell>
          <cell r="G3245" t="str">
            <v>mrna</v>
          </cell>
        </row>
        <row r="3246">
          <cell r="A3246" t="str">
            <v>ZFP36L1</v>
          </cell>
          <cell r="B3246" t="str">
            <v>ENSG00000185650.9</v>
          </cell>
          <cell r="C3246">
            <v>178.929</v>
          </cell>
          <cell r="D3246">
            <v>85.811000000000007</v>
          </cell>
          <cell r="E3246">
            <v>1.0509999999999999</v>
          </cell>
          <cell r="F3246">
            <v>2.3899999999999999E-8</v>
          </cell>
          <cell r="G3246" t="str">
            <v>mrna</v>
          </cell>
        </row>
        <row r="3247">
          <cell r="A3247" t="str">
            <v>UBXN2B</v>
          </cell>
          <cell r="B3247" t="str">
            <v>ENSG00000215114.7</v>
          </cell>
          <cell r="C3247">
            <v>12.34</v>
          </cell>
          <cell r="D3247">
            <v>5.44</v>
          </cell>
          <cell r="E3247">
            <v>1.0509999999999999</v>
          </cell>
          <cell r="F3247">
            <v>1.16E-38</v>
          </cell>
          <cell r="G3247" t="str">
            <v>mrna</v>
          </cell>
        </row>
        <row r="3248">
          <cell r="A3248" t="str">
            <v>ASB7</v>
          </cell>
          <cell r="B3248" t="str">
            <v>ENSG00000183475.12</v>
          </cell>
          <cell r="C3248">
            <v>5.21</v>
          </cell>
          <cell r="D3248">
            <v>2</v>
          </cell>
          <cell r="E3248">
            <v>1.05</v>
          </cell>
          <cell r="F3248">
            <v>3.9699999999999997E-49</v>
          </cell>
          <cell r="G3248" t="str">
            <v>mrna</v>
          </cell>
        </row>
        <row r="3249">
          <cell r="A3249" t="str">
            <v>CCDC58</v>
          </cell>
          <cell r="B3249" t="str">
            <v>ENSG00000160124.9</v>
          </cell>
          <cell r="C3249">
            <v>27.61</v>
          </cell>
          <cell r="D3249">
            <v>12.82</v>
          </cell>
          <cell r="E3249">
            <v>1.05</v>
          </cell>
          <cell r="F3249">
            <v>4.8299999999999999E-49</v>
          </cell>
          <cell r="G3249" t="str">
            <v>mrna</v>
          </cell>
        </row>
        <row r="3250">
          <cell r="A3250" t="str">
            <v>MXD1</v>
          </cell>
          <cell r="B3250" t="str">
            <v>ENSG00000059728.10</v>
          </cell>
          <cell r="C3250">
            <v>14.835000000000001</v>
          </cell>
          <cell r="D3250">
            <v>6.65</v>
          </cell>
          <cell r="E3250">
            <v>1.05</v>
          </cell>
          <cell r="F3250">
            <v>1.0900000000000001E-4</v>
          </cell>
          <cell r="G3250" t="str">
            <v>mrna</v>
          </cell>
        </row>
        <row r="3251">
          <cell r="A3251" t="str">
            <v>UBA1</v>
          </cell>
          <cell r="B3251" t="str">
            <v>ENSG00000130985.16</v>
          </cell>
          <cell r="C3251">
            <v>142.53700000000001</v>
          </cell>
          <cell r="D3251">
            <v>68.322000000000003</v>
          </cell>
          <cell r="E3251">
            <v>1.05</v>
          </cell>
          <cell r="F3251">
            <v>3.7499999999999999E-51</v>
          </cell>
          <cell r="G3251" t="str">
            <v>mrna</v>
          </cell>
        </row>
        <row r="3252">
          <cell r="A3252" t="str">
            <v>RHBDD1</v>
          </cell>
          <cell r="B3252" t="str">
            <v>ENSG00000144468.16</v>
          </cell>
          <cell r="C3252">
            <v>10.86</v>
          </cell>
          <cell r="D3252">
            <v>4.7300000000000004</v>
          </cell>
          <cell r="E3252">
            <v>1.05</v>
          </cell>
          <cell r="F3252">
            <v>1.38E-36</v>
          </cell>
          <cell r="G3252" t="str">
            <v>mrna</v>
          </cell>
        </row>
        <row r="3253">
          <cell r="A3253" t="str">
            <v>HDAC2</v>
          </cell>
          <cell r="B3253" t="str">
            <v>ENSG00000196591.11</v>
          </cell>
          <cell r="C3253">
            <v>60.404000000000003</v>
          </cell>
          <cell r="D3253">
            <v>28.66</v>
          </cell>
          <cell r="E3253">
            <v>1.05</v>
          </cell>
          <cell r="F3253">
            <v>4.3300000000000001E-47</v>
          </cell>
          <cell r="G3253" t="str">
            <v>mrna</v>
          </cell>
        </row>
        <row r="3254">
          <cell r="A3254" t="str">
            <v>HSH2D</v>
          </cell>
          <cell r="B3254" t="str">
            <v>ENSG00000196684.12</v>
          </cell>
          <cell r="C3254">
            <v>13.125</v>
          </cell>
          <cell r="D3254">
            <v>5.82</v>
          </cell>
          <cell r="E3254">
            <v>1.05</v>
          </cell>
          <cell r="F3254">
            <v>1.9999999999999999E-29</v>
          </cell>
          <cell r="G3254" t="str">
            <v>mrna</v>
          </cell>
        </row>
        <row r="3255">
          <cell r="A3255" t="str">
            <v>LGR4</v>
          </cell>
          <cell r="B3255" t="str">
            <v>ENSG00000205213.13</v>
          </cell>
          <cell r="C3255">
            <v>22.334</v>
          </cell>
          <cell r="D3255">
            <v>10.27</v>
          </cell>
          <cell r="E3255">
            <v>1.05</v>
          </cell>
          <cell r="F3255">
            <v>3.9900000000000001E-24</v>
          </cell>
          <cell r="G3255" t="str">
            <v>mrna</v>
          </cell>
        </row>
        <row r="3256">
          <cell r="A3256" t="str">
            <v>SYNJ2BP-COX16</v>
          </cell>
          <cell r="B3256" t="str">
            <v>ENSG00000258644.5</v>
          </cell>
          <cell r="C3256">
            <v>9.6850000000000005</v>
          </cell>
          <cell r="D3256">
            <v>4.16</v>
          </cell>
          <cell r="E3256">
            <v>1.05</v>
          </cell>
          <cell r="F3256">
            <v>3.7099999999999999E-30</v>
          </cell>
          <cell r="G3256" t="str">
            <v>mrna</v>
          </cell>
        </row>
        <row r="3257">
          <cell r="A3257" t="str">
            <v>CORO1A</v>
          </cell>
          <cell r="B3257" t="str">
            <v>ENSG00000102879.15</v>
          </cell>
          <cell r="C3257">
            <v>27.585000000000001</v>
          </cell>
          <cell r="D3257">
            <v>12.82</v>
          </cell>
          <cell r="E3257">
            <v>1.0489999999999999</v>
          </cell>
          <cell r="F3257">
            <v>7.6799999999999996E-16</v>
          </cell>
          <cell r="G3257" t="str">
            <v>mrna</v>
          </cell>
        </row>
        <row r="3258">
          <cell r="A3258" t="str">
            <v>ELF3</v>
          </cell>
          <cell r="B3258" t="str">
            <v>ENSG00000163435.15</v>
          </cell>
          <cell r="C3258">
            <v>286.40100000000001</v>
          </cell>
          <cell r="D3258">
            <v>137.91999999999999</v>
          </cell>
          <cell r="E3258">
            <v>1.0489999999999999</v>
          </cell>
          <cell r="F3258">
            <v>1.2899999999999999E-20</v>
          </cell>
          <cell r="G3258" t="str">
            <v>mrna</v>
          </cell>
        </row>
        <row r="3259">
          <cell r="A3259" t="str">
            <v>ODF3B</v>
          </cell>
          <cell r="B3259" t="str">
            <v>ENSG00000177989.13</v>
          </cell>
          <cell r="C3259">
            <v>22.65</v>
          </cell>
          <cell r="D3259">
            <v>10.43</v>
          </cell>
          <cell r="E3259">
            <v>1.0489999999999999</v>
          </cell>
          <cell r="F3259">
            <v>6.79E-22</v>
          </cell>
          <cell r="G3259" t="str">
            <v>mrna</v>
          </cell>
        </row>
        <row r="3260">
          <cell r="A3260" t="str">
            <v>AIG1</v>
          </cell>
          <cell r="B3260" t="str">
            <v>ENSG00000146416.16</v>
          </cell>
          <cell r="C3260">
            <v>27.465</v>
          </cell>
          <cell r="D3260">
            <v>12.77</v>
          </cell>
          <cell r="E3260">
            <v>1.048</v>
          </cell>
          <cell r="F3260">
            <v>3.0000000000000003E-20</v>
          </cell>
          <cell r="G3260" t="str">
            <v>mrna</v>
          </cell>
        </row>
        <row r="3261">
          <cell r="A3261" t="str">
            <v>ELL3</v>
          </cell>
          <cell r="B3261" t="str">
            <v>ENSG00000128886.11</v>
          </cell>
          <cell r="C3261">
            <v>9.01</v>
          </cell>
          <cell r="D3261">
            <v>3.84</v>
          </cell>
          <cell r="E3261">
            <v>1.048</v>
          </cell>
          <cell r="F3261">
            <v>6.4000000000000005E-16</v>
          </cell>
          <cell r="G3261" t="str">
            <v>mrna</v>
          </cell>
        </row>
        <row r="3262">
          <cell r="A3262" t="str">
            <v>RPL27</v>
          </cell>
          <cell r="B3262" t="str">
            <v>ENSG00000131469.12</v>
          </cell>
          <cell r="C3262">
            <v>1930.7550000000001</v>
          </cell>
          <cell r="D3262">
            <v>933.17200000000003</v>
          </cell>
          <cell r="E3262">
            <v>1.048</v>
          </cell>
          <cell r="F3262">
            <v>3.3400000000000001E-20</v>
          </cell>
          <cell r="G3262" t="str">
            <v>mrna</v>
          </cell>
        </row>
        <row r="3263">
          <cell r="A3263" t="str">
            <v>PDIA6</v>
          </cell>
          <cell r="B3263" t="str">
            <v>ENSG00000143870.12</v>
          </cell>
          <cell r="C3263">
            <v>142.00399999999999</v>
          </cell>
          <cell r="D3263">
            <v>68.152000000000001</v>
          </cell>
          <cell r="E3263">
            <v>1.048</v>
          </cell>
          <cell r="F3263">
            <v>9.5399999999999997E-38</v>
          </cell>
          <cell r="G3263" t="str">
            <v>mrna</v>
          </cell>
        </row>
        <row r="3264">
          <cell r="A3264" t="str">
            <v>USP1</v>
          </cell>
          <cell r="B3264" t="str">
            <v>ENSG00000162607.12</v>
          </cell>
          <cell r="C3264">
            <v>14.895</v>
          </cell>
          <cell r="D3264">
            <v>6.69</v>
          </cell>
          <cell r="E3264">
            <v>1.048</v>
          </cell>
          <cell r="F3264">
            <v>8.2900000000000001E-41</v>
          </cell>
          <cell r="G3264" t="str">
            <v>mrna</v>
          </cell>
        </row>
        <row r="3265">
          <cell r="A3265" t="str">
            <v>GLB1</v>
          </cell>
          <cell r="B3265" t="str">
            <v>ENSG00000170266.15</v>
          </cell>
          <cell r="C3265">
            <v>41.2</v>
          </cell>
          <cell r="D3265">
            <v>19.41</v>
          </cell>
          <cell r="E3265">
            <v>1.048</v>
          </cell>
          <cell r="F3265">
            <v>5.4199999999999997E-41</v>
          </cell>
          <cell r="G3265" t="str">
            <v>mrna</v>
          </cell>
        </row>
        <row r="3266">
          <cell r="A3266" t="str">
            <v>PACS1</v>
          </cell>
          <cell r="B3266" t="str">
            <v>ENSG00000175115.11</v>
          </cell>
          <cell r="C3266">
            <v>39.46</v>
          </cell>
          <cell r="D3266">
            <v>18.57</v>
          </cell>
          <cell r="E3266">
            <v>1.048</v>
          </cell>
          <cell r="F3266">
            <v>1.8499999999999999E-31</v>
          </cell>
          <cell r="G3266" t="str">
            <v>mrna</v>
          </cell>
        </row>
        <row r="3267">
          <cell r="A3267" t="str">
            <v>SF3A3</v>
          </cell>
          <cell r="B3267" t="str">
            <v>ENSG00000183431.11</v>
          </cell>
          <cell r="C3267">
            <v>34.026000000000003</v>
          </cell>
          <cell r="D3267">
            <v>15.94</v>
          </cell>
          <cell r="E3267">
            <v>1.048</v>
          </cell>
          <cell r="F3267">
            <v>3.9499999999999999E-38</v>
          </cell>
          <cell r="G3267" t="str">
            <v>mrna</v>
          </cell>
        </row>
        <row r="3268">
          <cell r="A3268" t="str">
            <v>BARD1</v>
          </cell>
          <cell r="B3268" t="str">
            <v>ENSG00000138376.10</v>
          </cell>
          <cell r="C3268">
            <v>3.875</v>
          </cell>
          <cell r="D3268">
            <v>1.36</v>
          </cell>
          <cell r="E3268">
            <v>1.0469999999999999</v>
          </cell>
          <cell r="F3268">
            <v>6.0700000000000003E-49</v>
          </cell>
          <cell r="G3268" t="str">
            <v>mrna</v>
          </cell>
        </row>
        <row r="3269">
          <cell r="A3269" t="str">
            <v>ECM2</v>
          </cell>
          <cell r="B3269" t="str">
            <v>ENSG00000106823.12</v>
          </cell>
          <cell r="C3269">
            <v>3.71</v>
          </cell>
          <cell r="D3269">
            <v>1.28</v>
          </cell>
          <cell r="E3269">
            <v>1.0469999999999999</v>
          </cell>
          <cell r="F3269">
            <v>1.81E-14</v>
          </cell>
          <cell r="G3269" t="str">
            <v>mrna</v>
          </cell>
        </row>
        <row r="3270">
          <cell r="A3270" t="str">
            <v>SLC1A4</v>
          </cell>
          <cell r="B3270" t="str">
            <v>ENSG00000115902.10</v>
          </cell>
          <cell r="C3270">
            <v>11.914999999999999</v>
          </cell>
          <cell r="D3270">
            <v>5.25</v>
          </cell>
          <cell r="E3270">
            <v>1.0469999999999999</v>
          </cell>
          <cell r="F3270">
            <v>2.2199999999999999E-32</v>
          </cell>
          <cell r="G3270" t="str">
            <v>mrna</v>
          </cell>
        </row>
        <row r="3271">
          <cell r="A3271" t="str">
            <v>FAM20B</v>
          </cell>
          <cell r="B3271" t="str">
            <v>ENSG00000116199.11</v>
          </cell>
          <cell r="C3271">
            <v>13.775</v>
          </cell>
          <cell r="D3271">
            <v>6.15</v>
          </cell>
          <cell r="E3271">
            <v>1.0469999999999999</v>
          </cell>
          <cell r="F3271">
            <v>1.07E-14</v>
          </cell>
          <cell r="G3271" t="str">
            <v>mrna</v>
          </cell>
        </row>
        <row r="3272">
          <cell r="A3272" t="str">
            <v>PHB</v>
          </cell>
          <cell r="B3272" t="str">
            <v>ENSG00000167085.11</v>
          </cell>
          <cell r="C3272">
            <v>131.72999999999999</v>
          </cell>
          <cell r="D3272">
            <v>63.219000000000001</v>
          </cell>
          <cell r="E3272">
            <v>1.0469999999999999</v>
          </cell>
          <cell r="F3272">
            <v>3.0799999999999999E-38</v>
          </cell>
          <cell r="G3272" t="str">
            <v>mrna</v>
          </cell>
        </row>
        <row r="3273">
          <cell r="A3273" t="str">
            <v>MIDN</v>
          </cell>
          <cell r="B3273" t="str">
            <v>ENSG00000167470.12</v>
          </cell>
          <cell r="C3273">
            <v>64.52</v>
          </cell>
          <cell r="D3273">
            <v>30.721</v>
          </cell>
          <cell r="E3273">
            <v>1.0469999999999999</v>
          </cell>
          <cell r="F3273">
            <v>8.4499999999999997E-15</v>
          </cell>
          <cell r="G3273" t="str">
            <v>mrna</v>
          </cell>
        </row>
        <row r="3274">
          <cell r="A3274" t="str">
            <v>IGKV1-9</v>
          </cell>
          <cell r="B3274" t="str">
            <v>ENSG00000241755.1</v>
          </cell>
          <cell r="C3274">
            <v>26.109000000000002</v>
          </cell>
          <cell r="D3274">
            <v>12.12</v>
          </cell>
          <cell r="E3274">
            <v>1.0469999999999999</v>
          </cell>
          <cell r="F3274">
            <v>5.8199999999999998E-5</v>
          </cell>
          <cell r="G3274" t="str">
            <v>mrna</v>
          </cell>
        </row>
        <row r="3275">
          <cell r="A3275" t="str">
            <v>GLI2</v>
          </cell>
          <cell r="B3275" t="str">
            <v>ENSG00000074047.20</v>
          </cell>
          <cell r="C3275">
            <v>2.5099999999999998</v>
          </cell>
          <cell r="D3275">
            <v>0.7</v>
          </cell>
          <cell r="E3275">
            <v>1.046</v>
          </cell>
          <cell r="F3275">
            <v>5.22E-19</v>
          </cell>
          <cell r="G3275" t="str">
            <v>mrna</v>
          </cell>
        </row>
        <row r="3276">
          <cell r="A3276" t="str">
            <v>NCL</v>
          </cell>
          <cell r="B3276" t="str">
            <v>ENSG00000115053.15</v>
          </cell>
          <cell r="C3276">
            <v>265.18299999999999</v>
          </cell>
          <cell r="D3276">
            <v>127.893</v>
          </cell>
          <cell r="E3276">
            <v>1.046</v>
          </cell>
          <cell r="F3276">
            <v>7.8E-28</v>
          </cell>
          <cell r="G3276" t="str">
            <v>mrna</v>
          </cell>
        </row>
        <row r="3277">
          <cell r="A3277" t="str">
            <v>ILF2</v>
          </cell>
          <cell r="B3277" t="str">
            <v>ENSG00000143621.16</v>
          </cell>
          <cell r="C3277">
            <v>114.04300000000001</v>
          </cell>
          <cell r="D3277">
            <v>54.719000000000001</v>
          </cell>
          <cell r="E3277">
            <v>1.046</v>
          </cell>
          <cell r="F3277">
            <v>7.2099999999999998E-50</v>
          </cell>
          <cell r="G3277" t="str">
            <v>mrna</v>
          </cell>
        </row>
        <row r="3278">
          <cell r="A3278" t="str">
            <v>SHISA5</v>
          </cell>
          <cell r="B3278" t="str">
            <v>ENSG00000164054.15</v>
          </cell>
          <cell r="C3278">
            <v>115.21899999999999</v>
          </cell>
          <cell r="D3278">
            <v>55.28</v>
          </cell>
          <cell r="E3278">
            <v>1.046</v>
          </cell>
          <cell r="F3278">
            <v>1.5399999999999999E-40</v>
          </cell>
          <cell r="G3278" t="str">
            <v>mrna</v>
          </cell>
        </row>
        <row r="3279">
          <cell r="A3279" t="str">
            <v>CHCHD2</v>
          </cell>
          <cell r="B3279" t="str">
            <v>ENSG00000106153.12</v>
          </cell>
          <cell r="C3279">
            <v>403.99599999999998</v>
          </cell>
          <cell r="D3279">
            <v>195.22499999999999</v>
          </cell>
          <cell r="E3279">
            <v>1.0449999999999999</v>
          </cell>
          <cell r="F3279">
            <v>6.5500000000000002E-42</v>
          </cell>
          <cell r="G3279" t="str">
            <v>mrna</v>
          </cell>
        </row>
        <row r="3280">
          <cell r="A3280" t="str">
            <v>RPRD1B</v>
          </cell>
          <cell r="B3280" t="str">
            <v>ENSG00000101413.11</v>
          </cell>
          <cell r="C3280">
            <v>19.03</v>
          </cell>
          <cell r="D3280">
            <v>8.7100000000000009</v>
          </cell>
          <cell r="E3280">
            <v>1.0449999999999999</v>
          </cell>
          <cell r="F3280">
            <v>9.0900000000000002E-39</v>
          </cell>
          <cell r="G3280" t="str">
            <v>mrna</v>
          </cell>
        </row>
        <row r="3281">
          <cell r="A3281" t="str">
            <v>KBTBD11</v>
          </cell>
          <cell r="B3281" t="str">
            <v>ENSG00000176595.3</v>
          </cell>
          <cell r="C3281">
            <v>3.4350000000000001</v>
          </cell>
          <cell r="D3281">
            <v>1.1499999999999999</v>
          </cell>
          <cell r="E3281">
            <v>1.0449999999999999</v>
          </cell>
          <cell r="F3281">
            <v>3.8699999999999999E-19</v>
          </cell>
          <cell r="G3281" t="str">
            <v>mrna</v>
          </cell>
        </row>
        <row r="3282">
          <cell r="A3282" t="str">
            <v>BANK1</v>
          </cell>
          <cell r="B3282" t="str">
            <v>ENSG00000153064.11</v>
          </cell>
          <cell r="C3282">
            <v>2.4649999999999999</v>
          </cell>
          <cell r="D3282">
            <v>0.68</v>
          </cell>
          <cell r="E3282">
            <v>1.044</v>
          </cell>
          <cell r="F3282">
            <v>6.5700000000000002E-20</v>
          </cell>
          <cell r="G3282" t="str">
            <v>mrna</v>
          </cell>
        </row>
        <row r="3283">
          <cell r="A3283" t="str">
            <v>SETD1A</v>
          </cell>
          <cell r="B3283" t="str">
            <v>ENSG00000099381.16</v>
          </cell>
          <cell r="C3283">
            <v>12.525</v>
          </cell>
          <cell r="D3283">
            <v>5.56</v>
          </cell>
          <cell r="E3283">
            <v>1.044</v>
          </cell>
          <cell r="F3283">
            <v>1.03E-35</v>
          </cell>
          <cell r="G3283" t="str">
            <v>mrna</v>
          </cell>
        </row>
        <row r="3284">
          <cell r="A3284" t="str">
            <v>RBBP5</v>
          </cell>
          <cell r="B3284" t="str">
            <v>ENSG00000117222.13</v>
          </cell>
          <cell r="C3284">
            <v>7.165</v>
          </cell>
          <cell r="D3284">
            <v>2.96</v>
          </cell>
          <cell r="E3284">
            <v>1.044</v>
          </cell>
          <cell r="F3284">
            <v>7.0200000000000003E-54</v>
          </cell>
          <cell r="G3284" t="str">
            <v>mrna</v>
          </cell>
        </row>
        <row r="3285">
          <cell r="A3285" t="str">
            <v>PARD6B</v>
          </cell>
          <cell r="B3285" t="str">
            <v>ENSG00000124171.8</v>
          </cell>
          <cell r="C3285">
            <v>6.3</v>
          </cell>
          <cell r="D3285">
            <v>2.54</v>
          </cell>
          <cell r="E3285">
            <v>1.044</v>
          </cell>
          <cell r="F3285">
            <v>1.97E-27</v>
          </cell>
          <cell r="G3285" t="str">
            <v>mrna</v>
          </cell>
        </row>
        <row r="3286">
          <cell r="A3286" t="str">
            <v>PAK4</v>
          </cell>
          <cell r="B3286" t="str">
            <v>ENSG00000130669.17</v>
          </cell>
          <cell r="C3286">
            <v>40.64</v>
          </cell>
          <cell r="D3286">
            <v>19.190999999999999</v>
          </cell>
          <cell r="E3286">
            <v>1.044</v>
          </cell>
          <cell r="F3286">
            <v>4.3399999999999997E-37</v>
          </cell>
          <cell r="G3286" t="str">
            <v>mrna</v>
          </cell>
        </row>
        <row r="3287">
          <cell r="A3287" t="str">
            <v>VMO1</v>
          </cell>
          <cell r="B3287" t="str">
            <v>ENSG00000182853.11</v>
          </cell>
          <cell r="C3287">
            <v>2.7949999999999999</v>
          </cell>
          <cell r="D3287">
            <v>0.84</v>
          </cell>
          <cell r="E3287">
            <v>1.044</v>
          </cell>
          <cell r="F3287">
            <v>9.5199999999999994E-26</v>
          </cell>
          <cell r="G3287" t="str">
            <v>mrna</v>
          </cell>
        </row>
        <row r="3288">
          <cell r="A3288" t="str">
            <v>ABCF2</v>
          </cell>
          <cell r="B3288" t="str">
            <v>ENSG00000033050.7</v>
          </cell>
          <cell r="C3288">
            <v>23.56</v>
          </cell>
          <cell r="D3288">
            <v>10.92</v>
          </cell>
          <cell r="E3288">
            <v>1.0429999999999999</v>
          </cell>
          <cell r="F3288">
            <v>1.4100000000000001E-29</v>
          </cell>
          <cell r="G3288" t="str">
            <v>mrna</v>
          </cell>
        </row>
        <row r="3289">
          <cell r="A3289" t="str">
            <v>CXorf38</v>
          </cell>
          <cell r="B3289" t="str">
            <v>ENSG00000185753.12</v>
          </cell>
          <cell r="C3289">
            <v>8.11</v>
          </cell>
          <cell r="D3289">
            <v>3.42</v>
          </cell>
          <cell r="E3289">
            <v>1.0429999999999999</v>
          </cell>
          <cell r="F3289">
            <v>1.89E-48</v>
          </cell>
          <cell r="G3289" t="str">
            <v>mrna</v>
          </cell>
        </row>
        <row r="3290">
          <cell r="A3290" t="str">
            <v>DCBLD1</v>
          </cell>
          <cell r="B3290" t="str">
            <v>ENSG00000164465.18</v>
          </cell>
          <cell r="C3290">
            <v>10.130000000000001</v>
          </cell>
          <cell r="D3290">
            <v>4.4000000000000004</v>
          </cell>
          <cell r="E3290">
            <v>1.0429999999999999</v>
          </cell>
          <cell r="F3290">
            <v>4.8800000000000003E-42</v>
          </cell>
          <cell r="G3290" t="str">
            <v>mrna</v>
          </cell>
        </row>
        <row r="3291">
          <cell r="A3291" t="str">
            <v>GATA3</v>
          </cell>
          <cell r="B3291" t="str">
            <v>ENSG00000107485.15</v>
          </cell>
          <cell r="C3291">
            <v>1.865</v>
          </cell>
          <cell r="D3291">
            <v>0.39</v>
          </cell>
          <cell r="E3291">
            <v>1.0429999999999999</v>
          </cell>
          <cell r="F3291">
            <v>1.79E-43</v>
          </cell>
          <cell r="G3291" t="str">
            <v>mrna</v>
          </cell>
        </row>
        <row r="3292">
          <cell r="A3292" t="str">
            <v>FAM96A</v>
          </cell>
          <cell r="B3292" t="str">
            <v>ENSG00000166797.10</v>
          </cell>
          <cell r="C3292">
            <v>58.32</v>
          </cell>
          <cell r="D3292">
            <v>27.72</v>
          </cell>
          <cell r="E3292">
            <v>1.046</v>
          </cell>
          <cell r="F3292">
            <v>2.3600000000000001E-51</v>
          </cell>
        </row>
        <row r="3293">
          <cell r="A3293" t="str">
            <v>KIAA0101</v>
          </cell>
          <cell r="B3293" t="str">
            <v>ENSG00000166803.10</v>
          </cell>
          <cell r="C3293">
            <v>49.695999999999998</v>
          </cell>
          <cell r="D3293">
            <v>1.93</v>
          </cell>
          <cell r="E3293">
            <v>4.1130000000000004</v>
          </cell>
          <cell r="F3293">
            <v>2.4600000000000002E-101</v>
          </cell>
        </row>
        <row r="3294">
          <cell r="A3294" t="str">
            <v>GZMK</v>
          </cell>
          <cell r="B3294" t="str">
            <v>ENSG00000113088.5</v>
          </cell>
          <cell r="C3294">
            <v>2.875</v>
          </cell>
          <cell r="D3294">
            <v>0.88</v>
          </cell>
          <cell r="E3294">
            <v>1.0429999999999999</v>
          </cell>
          <cell r="F3294">
            <v>1.3000000000000001E-19</v>
          </cell>
          <cell r="G3294" t="str">
            <v>mrna</v>
          </cell>
        </row>
        <row r="3295">
          <cell r="A3295" t="str">
            <v>ST8SIA4</v>
          </cell>
          <cell r="B3295" t="str">
            <v>ENSG00000113532.12</v>
          </cell>
          <cell r="C3295">
            <v>2.2149999999999999</v>
          </cell>
          <cell r="D3295">
            <v>0.56000000000000005</v>
          </cell>
          <cell r="E3295">
            <v>1.0429999999999999</v>
          </cell>
          <cell r="F3295">
            <v>4.9599999999999997E-37</v>
          </cell>
          <cell r="G3295" t="str">
            <v>mrna</v>
          </cell>
        </row>
        <row r="3296">
          <cell r="A3296" t="str">
            <v>SMC6</v>
          </cell>
          <cell r="B3296" t="str">
            <v>ENSG00000163029.15</v>
          </cell>
          <cell r="C3296">
            <v>9.59</v>
          </cell>
          <cell r="D3296">
            <v>4.1399999999999997</v>
          </cell>
          <cell r="E3296">
            <v>1.0429999999999999</v>
          </cell>
          <cell r="F3296">
            <v>2.0499999999999999E-43</v>
          </cell>
          <cell r="G3296" t="str">
            <v>mrna</v>
          </cell>
        </row>
        <row r="3297">
          <cell r="A3297" t="str">
            <v>ABL2</v>
          </cell>
          <cell r="B3297" t="str">
            <v>ENSG00000143322.19</v>
          </cell>
          <cell r="C3297">
            <v>4.97</v>
          </cell>
          <cell r="D3297">
            <v>1.9</v>
          </cell>
          <cell r="E3297">
            <v>1.042</v>
          </cell>
          <cell r="F3297">
            <v>1.6999999999999999E-40</v>
          </cell>
          <cell r="G3297" t="str">
            <v>mrna</v>
          </cell>
        </row>
        <row r="3298">
          <cell r="A3298" t="str">
            <v>DIAPH2</v>
          </cell>
          <cell r="B3298" t="str">
            <v>ENSG00000147202.17</v>
          </cell>
          <cell r="C3298">
            <v>7.4</v>
          </cell>
          <cell r="D3298">
            <v>3.08</v>
          </cell>
          <cell r="E3298">
            <v>1.042</v>
          </cell>
          <cell r="F3298">
            <v>8.8800000000000006E-25</v>
          </cell>
          <cell r="G3298" t="str">
            <v>mrna</v>
          </cell>
        </row>
        <row r="3299">
          <cell r="A3299" t="str">
            <v>MYDGF</v>
          </cell>
          <cell r="B3299" t="str">
            <v>ENSG00000074842.7</v>
          </cell>
          <cell r="C3299">
            <v>119.245</v>
          </cell>
          <cell r="D3299">
            <v>57.4</v>
          </cell>
          <cell r="E3299">
            <v>1.042</v>
          </cell>
          <cell r="F3299">
            <v>6.2700000000000003E-36</v>
          </cell>
          <cell r="G3299" t="str">
            <v>mrna</v>
          </cell>
        </row>
        <row r="3300">
          <cell r="A3300" t="str">
            <v>PGK1</v>
          </cell>
          <cell r="B3300" t="str">
            <v>ENSG00000102144.13</v>
          </cell>
          <cell r="C3300">
            <v>249.64699999999999</v>
          </cell>
          <cell r="D3300">
            <v>120.742</v>
          </cell>
          <cell r="E3300">
            <v>1.042</v>
          </cell>
          <cell r="F3300">
            <v>7.2100000000000003E-29</v>
          </cell>
          <cell r="G3300" t="str">
            <v>mrna</v>
          </cell>
        </row>
        <row r="3301">
          <cell r="A3301" t="str">
            <v>TNFSF11</v>
          </cell>
          <cell r="B3301" t="str">
            <v>ENSG00000120659.14</v>
          </cell>
          <cell r="C3301">
            <v>1.1000000000000001</v>
          </cell>
          <cell r="D3301">
            <v>0.02</v>
          </cell>
          <cell r="E3301">
            <v>1.042</v>
          </cell>
          <cell r="F3301">
            <v>2.73E-49</v>
          </cell>
          <cell r="G3301" t="str">
            <v>mrna</v>
          </cell>
        </row>
        <row r="3302">
          <cell r="A3302" t="str">
            <v>SLC37A2</v>
          </cell>
          <cell r="B3302" t="str">
            <v>ENSG00000134955.11</v>
          </cell>
          <cell r="C3302">
            <v>4.0049999999999999</v>
          </cell>
          <cell r="D3302">
            <v>1.43</v>
          </cell>
          <cell r="E3302">
            <v>1.042</v>
          </cell>
          <cell r="F3302">
            <v>3.6499999999999998E-15</v>
          </cell>
          <cell r="G3302" t="str">
            <v>mrna</v>
          </cell>
        </row>
        <row r="3303">
          <cell r="A3303" t="str">
            <v>ITGB3BP</v>
          </cell>
          <cell r="B3303" t="str">
            <v>ENSG00000142856.16</v>
          </cell>
          <cell r="C3303">
            <v>16.524999999999999</v>
          </cell>
          <cell r="D3303">
            <v>7.51</v>
          </cell>
          <cell r="E3303">
            <v>1.042</v>
          </cell>
          <cell r="F3303">
            <v>2.33E-41</v>
          </cell>
          <cell r="G3303" t="str">
            <v>mrna</v>
          </cell>
        </row>
        <row r="3304">
          <cell r="A3304" t="str">
            <v>SEC24D</v>
          </cell>
          <cell r="B3304" t="str">
            <v>ENSG00000150961.14</v>
          </cell>
          <cell r="C3304">
            <v>30.254999999999999</v>
          </cell>
          <cell r="D3304">
            <v>14.18</v>
          </cell>
          <cell r="E3304">
            <v>1.042</v>
          </cell>
          <cell r="F3304">
            <v>1.3999999999999999E-25</v>
          </cell>
          <cell r="G3304" t="str">
            <v>mrna</v>
          </cell>
        </row>
        <row r="3305">
          <cell r="A3305" t="str">
            <v>PRSS21</v>
          </cell>
          <cell r="B3305" t="str">
            <v>ENSG00000007038.10</v>
          </cell>
          <cell r="C3305">
            <v>2.23</v>
          </cell>
          <cell r="D3305">
            <v>0.56999999999999995</v>
          </cell>
          <cell r="E3305">
            <v>1.0409999999999999</v>
          </cell>
          <cell r="F3305">
            <v>1.1700000000000001E-15</v>
          </cell>
          <cell r="G3305" t="str">
            <v>mrna</v>
          </cell>
        </row>
        <row r="3306">
          <cell r="A3306" t="str">
            <v>UCHL5</v>
          </cell>
          <cell r="B3306" t="str">
            <v>ENSG00000116750.13</v>
          </cell>
          <cell r="C3306">
            <v>18.079999999999998</v>
          </cell>
          <cell r="D3306">
            <v>8.27</v>
          </cell>
          <cell r="E3306">
            <v>1.0409999999999999</v>
          </cell>
          <cell r="F3306">
            <v>1.15E-46</v>
          </cell>
          <cell r="G3306" t="str">
            <v>mrna</v>
          </cell>
        </row>
        <row r="3307">
          <cell r="A3307" t="str">
            <v>LILRB2</v>
          </cell>
          <cell r="B3307" t="str">
            <v>ENSG00000131042.13</v>
          </cell>
          <cell r="C3307">
            <v>4.125</v>
          </cell>
          <cell r="D3307">
            <v>1.49</v>
          </cell>
          <cell r="E3307">
            <v>1.0409999999999999</v>
          </cell>
          <cell r="F3307">
            <v>1.2800000000000001E-15</v>
          </cell>
          <cell r="G3307" t="str">
            <v>mrna</v>
          </cell>
        </row>
        <row r="3308">
          <cell r="A3308" t="str">
            <v>PRDX3</v>
          </cell>
          <cell r="B3308" t="str">
            <v>ENSG00000165672.6</v>
          </cell>
          <cell r="C3308">
            <v>110.67100000000001</v>
          </cell>
          <cell r="D3308">
            <v>53.289000000000001</v>
          </cell>
          <cell r="E3308">
            <v>1.0409999999999999</v>
          </cell>
          <cell r="F3308">
            <v>1.01E-32</v>
          </cell>
          <cell r="G3308" t="str">
            <v>mrna</v>
          </cell>
        </row>
        <row r="3309">
          <cell r="A3309" t="str">
            <v>LINC00483</v>
          </cell>
          <cell r="B3309" t="str">
            <v>ENSG00000167117.8</v>
          </cell>
          <cell r="C3309">
            <v>5.99</v>
          </cell>
          <cell r="D3309">
            <v>0.09</v>
          </cell>
          <cell r="E3309">
            <v>2.681</v>
          </cell>
          <cell r="F3309">
            <v>7.2100000000000003E-29</v>
          </cell>
        </row>
        <row r="3310">
          <cell r="A3310" t="str">
            <v>ARL8B</v>
          </cell>
          <cell r="B3310" t="str">
            <v>ENSG00000134108.12</v>
          </cell>
          <cell r="C3310">
            <v>39.829000000000001</v>
          </cell>
          <cell r="D3310">
            <v>18.850000000000001</v>
          </cell>
          <cell r="E3310">
            <v>1.04</v>
          </cell>
          <cell r="F3310">
            <v>9.0899999999999996E-24</v>
          </cell>
          <cell r="G3310" t="str">
            <v>mrna</v>
          </cell>
        </row>
        <row r="3311">
          <cell r="A3311" t="str">
            <v>CD53</v>
          </cell>
          <cell r="B3311" t="str">
            <v>ENSG00000143119.12</v>
          </cell>
          <cell r="C3311">
            <v>28.664000000000001</v>
          </cell>
          <cell r="D3311">
            <v>13.43</v>
          </cell>
          <cell r="E3311">
            <v>1.04</v>
          </cell>
          <cell r="F3311">
            <v>6.57E-17</v>
          </cell>
          <cell r="G3311" t="str">
            <v>mrna</v>
          </cell>
        </row>
        <row r="3312">
          <cell r="A3312" t="str">
            <v>CXXC5</v>
          </cell>
          <cell r="B3312" t="str">
            <v>ENSG00000171604.11</v>
          </cell>
          <cell r="C3312">
            <v>29.9</v>
          </cell>
          <cell r="D3312">
            <v>14.03</v>
          </cell>
          <cell r="E3312">
            <v>1.04</v>
          </cell>
          <cell r="F3312">
            <v>1.04E-19</v>
          </cell>
          <cell r="G3312" t="str">
            <v>mrna</v>
          </cell>
        </row>
        <row r="3313">
          <cell r="A3313" t="str">
            <v>DGKH</v>
          </cell>
          <cell r="B3313" t="str">
            <v>ENSG00000102780.16</v>
          </cell>
          <cell r="C3313">
            <v>3.42</v>
          </cell>
          <cell r="D3313">
            <v>1.1499999999999999</v>
          </cell>
          <cell r="E3313">
            <v>1.04</v>
          </cell>
          <cell r="F3313">
            <v>3.0599999999999999E-22</v>
          </cell>
          <cell r="G3313" t="str">
            <v>mrna</v>
          </cell>
        </row>
        <row r="3314">
          <cell r="A3314" t="str">
            <v>PTPRF</v>
          </cell>
          <cell r="B3314" t="str">
            <v>ENSG00000142949.16</v>
          </cell>
          <cell r="C3314">
            <v>67.775000000000006</v>
          </cell>
          <cell r="D3314">
            <v>32.439</v>
          </cell>
          <cell r="E3314">
            <v>1.04</v>
          </cell>
          <cell r="F3314">
            <v>6.5599999999999999E-21</v>
          </cell>
          <cell r="G3314" t="str">
            <v>mrna</v>
          </cell>
        </row>
        <row r="3315">
          <cell r="A3315" t="str">
            <v>NUP35</v>
          </cell>
          <cell r="B3315" t="str">
            <v>ENSG00000163002.12</v>
          </cell>
          <cell r="C3315">
            <v>11.54</v>
          </cell>
          <cell r="D3315">
            <v>5.0999999999999996</v>
          </cell>
          <cell r="E3315">
            <v>1.04</v>
          </cell>
          <cell r="F3315">
            <v>1.7E-60</v>
          </cell>
          <cell r="G3315" t="str">
            <v>mrna</v>
          </cell>
        </row>
        <row r="3316">
          <cell r="A3316" t="str">
            <v>ARSB</v>
          </cell>
          <cell r="B3316" t="str">
            <v>ENSG00000113273.15</v>
          </cell>
          <cell r="C3316">
            <v>5.125</v>
          </cell>
          <cell r="D3316">
            <v>1.98</v>
          </cell>
          <cell r="E3316">
            <v>1.0389999999999999</v>
          </cell>
          <cell r="F3316">
            <v>1.1500000000000001E-23</v>
          </cell>
          <cell r="G3316" t="str">
            <v>mrna</v>
          </cell>
        </row>
        <row r="3317">
          <cell r="A3317" t="str">
            <v>EGFL6</v>
          </cell>
          <cell r="B3317" t="str">
            <v>ENSG00000198759.11</v>
          </cell>
          <cell r="C3317">
            <v>1.65</v>
          </cell>
          <cell r="D3317">
            <v>0.28999999999999998</v>
          </cell>
          <cell r="E3317">
            <v>1.0389999999999999</v>
          </cell>
          <cell r="F3317">
            <v>5.5899999999999998E-28</v>
          </cell>
          <cell r="G3317" t="str">
            <v>mrna</v>
          </cell>
        </row>
        <row r="3318">
          <cell r="A3318" t="str">
            <v>HSP90B1</v>
          </cell>
          <cell r="B3318" t="str">
            <v>ENSG00000166598.12</v>
          </cell>
          <cell r="C3318">
            <v>404.33199999999999</v>
          </cell>
          <cell r="D3318">
            <v>196.202</v>
          </cell>
          <cell r="E3318">
            <v>1.0389999999999999</v>
          </cell>
          <cell r="F3318">
            <v>9.8900000000000001E-33</v>
          </cell>
          <cell r="G3318" t="str">
            <v>mrna</v>
          </cell>
        </row>
        <row r="3319">
          <cell r="A3319" t="str">
            <v>ACY3</v>
          </cell>
          <cell r="B3319" t="str">
            <v>ENSG00000132744.7</v>
          </cell>
          <cell r="C3319">
            <v>9.4499999999999993</v>
          </cell>
          <cell r="D3319">
            <v>4.09</v>
          </cell>
          <cell r="E3319">
            <v>1.038</v>
          </cell>
          <cell r="F3319">
            <v>1.5099999999999999E-13</v>
          </cell>
          <cell r="G3319" t="str">
            <v>mrna</v>
          </cell>
        </row>
        <row r="3320">
          <cell r="A3320" t="str">
            <v>MTMR2</v>
          </cell>
          <cell r="B3320" t="str">
            <v>ENSG00000087053.18</v>
          </cell>
          <cell r="C3320">
            <v>16.25</v>
          </cell>
          <cell r="D3320">
            <v>7.4</v>
          </cell>
          <cell r="E3320">
            <v>1.038</v>
          </cell>
          <cell r="F3320">
            <v>3.88E-36</v>
          </cell>
          <cell r="G3320" t="str">
            <v>mrna</v>
          </cell>
        </row>
        <row r="3321">
          <cell r="A3321" t="str">
            <v>ZNF644</v>
          </cell>
          <cell r="B3321" t="str">
            <v>ENSG00000122482.20</v>
          </cell>
          <cell r="C3321">
            <v>15.164999999999999</v>
          </cell>
          <cell r="D3321">
            <v>6.87</v>
          </cell>
          <cell r="E3321">
            <v>1.038</v>
          </cell>
          <cell r="F3321">
            <v>1.31E-45</v>
          </cell>
          <cell r="G3321" t="str">
            <v>mrna</v>
          </cell>
        </row>
        <row r="3322">
          <cell r="A3322" t="str">
            <v>SORT1</v>
          </cell>
          <cell r="B3322" t="str">
            <v>ENSG00000134243.11</v>
          </cell>
          <cell r="C3322">
            <v>22.73</v>
          </cell>
          <cell r="D3322">
            <v>10.56</v>
          </cell>
          <cell r="E3322">
            <v>1.038</v>
          </cell>
          <cell r="F3322">
            <v>3.25E-14</v>
          </cell>
          <cell r="G3322" t="str">
            <v>mrna</v>
          </cell>
        </row>
        <row r="3323">
          <cell r="A3323" t="str">
            <v>IFNAR1</v>
          </cell>
          <cell r="B3323" t="str">
            <v>ENSG00000142166.12</v>
          </cell>
          <cell r="C3323">
            <v>17.085000000000001</v>
          </cell>
          <cell r="D3323">
            <v>7.81</v>
          </cell>
          <cell r="E3323">
            <v>1.038</v>
          </cell>
          <cell r="F3323">
            <v>4.2200000000000001E-38</v>
          </cell>
          <cell r="G3323" t="str">
            <v>mrna</v>
          </cell>
        </row>
        <row r="3324">
          <cell r="A3324" t="str">
            <v>MMGT1</v>
          </cell>
          <cell r="B3324" t="str">
            <v>ENSG00000169446.5</v>
          </cell>
          <cell r="C3324">
            <v>14.91</v>
          </cell>
          <cell r="D3324">
            <v>6.75</v>
          </cell>
          <cell r="E3324">
            <v>1.038</v>
          </cell>
          <cell r="F3324">
            <v>2.9500000000000003E-26</v>
          </cell>
          <cell r="G3324" t="str">
            <v>mrna</v>
          </cell>
        </row>
        <row r="3325">
          <cell r="A3325" t="str">
            <v>FJX1</v>
          </cell>
          <cell r="B3325" t="str">
            <v>ENSG00000179431.6</v>
          </cell>
          <cell r="C3325">
            <v>2.6150000000000002</v>
          </cell>
          <cell r="D3325">
            <v>0.76</v>
          </cell>
          <cell r="E3325">
            <v>1.038</v>
          </cell>
          <cell r="F3325">
            <v>2.5000000000000001E-33</v>
          </cell>
          <cell r="G3325" t="str">
            <v>mrna</v>
          </cell>
        </row>
        <row r="3326">
          <cell r="A3326" t="str">
            <v>CASP4</v>
          </cell>
          <cell r="B3326" t="str">
            <v>ENSG00000196954.12</v>
          </cell>
          <cell r="C3326">
            <v>65.935000000000002</v>
          </cell>
          <cell r="D3326">
            <v>31.611000000000001</v>
          </cell>
          <cell r="E3326">
            <v>1.0369999999999999</v>
          </cell>
          <cell r="F3326">
            <v>1.8200000000000001E-34</v>
          </cell>
          <cell r="G3326" t="str">
            <v>mrna</v>
          </cell>
        </row>
        <row r="3327">
          <cell r="A3327" t="str">
            <v>PDLIM1</v>
          </cell>
          <cell r="B3327" t="str">
            <v>ENSG00000107438.8</v>
          </cell>
          <cell r="C3327">
            <v>204.399</v>
          </cell>
          <cell r="D3327">
            <v>99.090999999999994</v>
          </cell>
          <cell r="E3327">
            <v>1.0369999999999999</v>
          </cell>
          <cell r="F3327">
            <v>6.9600000000000003E-32</v>
          </cell>
          <cell r="G3327" t="str">
            <v>mrna</v>
          </cell>
        </row>
        <row r="3328">
          <cell r="A3328" t="str">
            <v>PPP4R2</v>
          </cell>
          <cell r="B3328" t="str">
            <v>ENSG00000163605.14</v>
          </cell>
          <cell r="C3328">
            <v>16.805</v>
          </cell>
          <cell r="D3328">
            <v>7.68</v>
          </cell>
          <cell r="E3328">
            <v>1.0369999999999999</v>
          </cell>
          <cell r="F3328">
            <v>6.3999999999999999E-44</v>
          </cell>
          <cell r="G3328" t="str">
            <v>mrna</v>
          </cell>
        </row>
        <row r="3329">
          <cell r="A3329" t="str">
            <v>GLTPD2</v>
          </cell>
          <cell r="B3329" t="str">
            <v>ENSG00000182327.7</v>
          </cell>
          <cell r="C3329">
            <v>1.5649999999999999</v>
          </cell>
          <cell r="D3329">
            <v>0.25</v>
          </cell>
          <cell r="E3329">
            <v>1.0369999999999999</v>
          </cell>
          <cell r="F3329">
            <v>2.9800000000000001E-21</v>
          </cell>
          <cell r="G3329" t="str">
            <v>mrna</v>
          </cell>
        </row>
        <row r="3330">
          <cell r="A3330" t="str">
            <v>PTRHD1</v>
          </cell>
          <cell r="B3330" t="str">
            <v>ENSG00000184924.5</v>
          </cell>
          <cell r="C3330">
            <v>30.928999999999998</v>
          </cell>
          <cell r="D3330">
            <v>14.56</v>
          </cell>
          <cell r="E3330">
            <v>1.0369999999999999</v>
          </cell>
          <cell r="F3330">
            <v>6.69E-46</v>
          </cell>
          <cell r="G3330" t="str">
            <v>mrna</v>
          </cell>
        </row>
        <row r="3331">
          <cell r="A3331" t="str">
            <v>COX20</v>
          </cell>
          <cell r="B3331" t="str">
            <v>ENSG00000203667.9</v>
          </cell>
          <cell r="C3331">
            <v>42.816000000000003</v>
          </cell>
          <cell r="D3331">
            <v>20.369</v>
          </cell>
          <cell r="E3331">
            <v>1.036</v>
          </cell>
          <cell r="F3331">
            <v>7.5699999999999997E-16</v>
          </cell>
          <cell r="G3331" t="str">
            <v>mrna</v>
          </cell>
        </row>
        <row r="3332">
          <cell r="A3332" t="str">
            <v>EHBP1</v>
          </cell>
          <cell r="B3332" t="str">
            <v>ENSG00000115504.14</v>
          </cell>
          <cell r="C3332">
            <v>18.64</v>
          </cell>
          <cell r="D3332">
            <v>8.58</v>
          </cell>
          <cell r="E3332">
            <v>1.036</v>
          </cell>
          <cell r="F3332">
            <v>4.5200000000000001E-8</v>
          </cell>
          <cell r="G3332" t="str">
            <v>mrna</v>
          </cell>
        </row>
        <row r="3333">
          <cell r="A3333" t="str">
            <v>EIF4A3</v>
          </cell>
          <cell r="B3333" t="str">
            <v>ENSG00000141543.9</v>
          </cell>
          <cell r="C3333">
            <v>57.494999999999997</v>
          </cell>
          <cell r="D3333">
            <v>27.53</v>
          </cell>
          <cell r="E3333">
            <v>1.036</v>
          </cell>
          <cell r="F3333">
            <v>9.8500000000000006E-41</v>
          </cell>
          <cell r="G3333" t="str">
            <v>mrna</v>
          </cell>
        </row>
        <row r="3334">
          <cell r="A3334" t="str">
            <v>FZD7</v>
          </cell>
          <cell r="B3334" t="str">
            <v>ENSG00000155760.2</v>
          </cell>
          <cell r="C3334">
            <v>6.8550000000000004</v>
          </cell>
          <cell r="D3334">
            <v>2.83</v>
          </cell>
          <cell r="E3334">
            <v>1.036</v>
          </cell>
          <cell r="F3334">
            <v>3.1599999999999999E-12</v>
          </cell>
          <cell r="G3334" t="str">
            <v>mrna</v>
          </cell>
        </row>
        <row r="3335">
          <cell r="A3335" t="str">
            <v>ZC3H12D</v>
          </cell>
          <cell r="B3335" t="str">
            <v>ENSG00000178199.13</v>
          </cell>
          <cell r="C3335">
            <v>1.87</v>
          </cell>
          <cell r="D3335">
            <v>0.4</v>
          </cell>
          <cell r="E3335">
            <v>1.036</v>
          </cell>
          <cell r="F3335">
            <v>2.2599999999999999E-32</v>
          </cell>
          <cell r="G3335" t="str">
            <v>mrna</v>
          </cell>
        </row>
        <row r="3336">
          <cell r="A3336" t="str">
            <v>FAM57A</v>
          </cell>
          <cell r="B3336" t="str">
            <v>ENSG00000167695.14</v>
          </cell>
          <cell r="C3336">
            <v>19.524999999999999</v>
          </cell>
          <cell r="D3336">
            <v>8.98</v>
          </cell>
          <cell r="E3336">
            <v>1.04</v>
          </cell>
          <cell r="F3336">
            <v>1.03E-35</v>
          </cell>
        </row>
        <row r="3337">
          <cell r="A3337" t="str">
            <v>SOCS1</v>
          </cell>
          <cell r="B3337" t="str">
            <v>ENSG00000185338.4</v>
          </cell>
          <cell r="C3337">
            <v>11.015000000000001</v>
          </cell>
          <cell r="D3337">
            <v>4.8600000000000003</v>
          </cell>
          <cell r="E3337">
            <v>1.036</v>
          </cell>
          <cell r="F3337">
            <v>3.9800000000000002E-26</v>
          </cell>
          <cell r="G3337" t="str">
            <v>mrna</v>
          </cell>
        </row>
        <row r="3338">
          <cell r="A3338" t="str">
            <v>NFIX</v>
          </cell>
          <cell r="B3338" t="str">
            <v>ENSG00000008441.16</v>
          </cell>
          <cell r="C3338">
            <v>44.64</v>
          </cell>
          <cell r="D3338">
            <v>21.28</v>
          </cell>
          <cell r="E3338">
            <v>1.0349999999999999</v>
          </cell>
          <cell r="F3338">
            <v>3.3399999999999998E-10</v>
          </cell>
          <cell r="G3338" t="str">
            <v>mrna</v>
          </cell>
        </row>
        <row r="3339">
          <cell r="A3339" t="str">
            <v>GPX7</v>
          </cell>
          <cell r="B3339" t="str">
            <v>ENSG00000116157.5</v>
          </cell>
          <cell r="C3339">
            <v>6.8049999999999997</v>
          </cell>
          <cell r="D3339">
            <v>2.81</v>
          </cell>
          <cell r="E3339">
            <v>1.0349999999999999</v>
          </cell>
          <cell r="F3339">
            <v>2.3499999999999998E-18</v>
          </cell>
          <cell r="G3339" t="str">
            <v>mrna</v>
          </cell>
        </row>
        <row r="3340">
          <cell r="A3340" t="str">
            <v>NCKAP1L</v>
          </cell>
          <cell r="B3340" t="str">
            <v>ENSG00000123338.12</v>
          </cell>
          <cell r="C3340">
            <v>6.93</v>
          </cell>
          <cell r="D3340">
            <v>2.87</v>
          </cell>
          <cell r="E3340">
            <v>1.0349999999999999</v>
          </cell>
          <cell r="F3340">
            <v>2.46E-12</v>
          </cell>
          <cell r="G3340" t="str">
            <v>mrna</v>
          </cell>
        </row>
        <row r="3341">
          <cell r="A3341" t="str">
            <v>USP37</v>
          </cell>
          <cell r="B3341" t="str">
            <v>ENSG00000135913.10</v>
          </cell>
          <cell r="C3341">
            <v>3.3250000000000002</v>
          </cell>
          <cell r="D3341">
            <v>1.1100000000000001</v>
          </cell>
          <cell r="E3341">
            <v>1.0349999999999999</v>
          </cell>
          <cell r="F3341">
            <v>4.9800000000000003E-39</v>
          </cell>
          <cell r="G3341" t="str">
            <v>mrna</v>
          </cell>
        </row>
        <row r="3342">
          <cell r="A3342" t="str">
            <v>CDC5L</v>
          </cell>
          <cell r="B3342" t="str">
            <v>ENSG00000096401.7</v>
          </cell>
          <cell r="C3342">
            <v>10.26</v>
          </cell>
          <cell r="D3342">
            <v>4.5</v>
          </cell>
          <cell r="E3342">
            <v>1.034</v>
          </cell>
          <cell r="F3342">
            <v>1.1300000000000001E-41</v>
          </cell>
          <cell r="G3342" t="str">
            <v>mrna</v>
          </cell>
        </row>
        <row r="3343">
          <cell r="A3343" t="str">
            <v>FAM136A</v>
          </cell>
          <cell r="B3343" t="str">
            <v>ENSG00000035141.7</v>
          </cell>
          <cell r="C3343">
            <v>37.965000000000003</v>
          </cell>
          <cell r="D3343">
            <v>18.03</v>
          </cell>
          <cell r="E3343">
            <v>1.034</v>
          </cell>
          <cell r="F3343">
            <v>3.0200000000000001E-47</v>
          </cell>
          <cell r="G3343" t="str">
            <v>mrna</v>
          </cell>
        </row>
        <row r="3344">
          <cell r="A3344" t="str">
            <v>SRPRB</v>
          </cell>
          <cell r="B3344" t="str">
            <v>ENSG00000144867.11</v>
          </cell>
          <cell r="C3344">
            <v>45.823999999999998</v>
          </cell>
          <cell r="D3344">
            <v>21.869</v>
          </cell>
          <cell r="E3344">
            <v>1.034</v>
          </cell>
          <cell r="F3344">
            <v>1.89E-33</v>
          </cell>
          <cell r="G3344" t="str">
            <v>mrna</v>
          </cell>
        </row>
        <row r="3345">
          <cell r="A3345" t="str">
            <v>IFIT5</v>
          </cell>
          <cell r="B3345" t="str">
            <v>ENSG00000152778.8</v>
          </cell>
          <cell r="C3345">
            <v>6.0449999999999999</v>
          </cell>
          <cell r="D3345">
            <v>2.44</v>
          </cell>
          <cell r="E3345">
            <v>1.034</v>
          </cell>
          <cell r="F3345">
            <v>2.5899999999999999E-29</v>
          </cell>
          <cell r="G3345" t="str">
            <v>mrna</v>
          </cell>
        </row>
        <row r="3346">
          <cell r="A3346" t="str">
            <v>TANC2</v>
          </cell>
          <cell r="B3346" t="str">
            <v>ENSG00000170921.14</v>
          </cell>
          <cell r="C3346">
            <v>5.49</v>
          </cell>
          <cell r="D3346">
            <v>2.17</v>
          </cell>
          <cell r="E3346">
            <v>1.034</v>
          </cell>
          <cell r="F3346">
            <v>4.6799999999999997E-18</v>
          </cell>
          <cell r="G3346" t="str">
            <v>mrna</v>
          </cell>
        </row>
        <row r="3347">
          <cell r="A3347" t="str">
            <v>VDAC1</v>
          </cell>
          <cell r="B3347" t="str">
            <v>ENSG00000213585.10</v>
          </cell>
          <cell r="C3347">
            <v>185.45099999999999</v>
          </cell>
          <cell r="D3347">
            <v>90.070999999999998</v>
          </cell>
          <cell r="E3347">
            <v>1.034</v>
          </cell>
          <cell r="F3347">
            <v>1.02E-38</v>
          </cell>
          <cell r="G3347" t="str">
            <v>mrna</v>
          </cell>
        </row>
        <row r="3348">
          <cell r="A3348" t="str">
            <v>GNAS</v>
          </cell>
          <cell r="B3348" t="str">
            <v>ENSG00000087460.23</v>
          </cell>
          <cell r="C3348">
            <v>710.70100000000002</v>
          </cell>
          <cell r="D3348">
            <v>346.83300000000003</v>
          </cell>
          <cell r="E3348">
            <v>1.0329999999999999</v>
          </cell>
          <cell r="F3348">
            <v>2.99E-24</v>
          </cell>
          <cell r="G3348" t="str">
            <v>mrna</v>
          </cell>
        </row>
        <row r="3349">
          <cell r="A3349" t="str">
            <v>MINPP1</v>
          </cell>
          <cell r="B3349" t="str">
            <v>ENSG00000107789.15</v>
          </cell>
          <cell r="C3349">
            <v>10.375</v>
          </cell>
          <cell r="D3349">
            <v>4.5599999999999996</v>
          </cell>
          <cell r="E3349">
            <v>1.0329999999999999</v>
          </cell>
          <cell r="F3349">
            <v>1.24E-44</v>
          </cell>
          <cell r="G3349" t="str">
            <v>mrna</v>
          </cell>
        </row>
        <row r="3350">
          <cell r="A3350" t="str">
            <v>MRPL15</v>
          </cell>
          <cell r="B3350" t="str">
            <v>ENSG00000137547.8</v>
          </cell>
          <cell r="C3350">
            <v>46.429000000000002</v>
          </cell>
          <cell r="D3350">
            <v>22.181000000000001</v>
          </cell>
          <cell r="E3350">
            <v>1.0329999999999999</v>
          </cell>
          <cell r="F3350">
            <v>3.5600000000000001E-49</v>
          </cell>
          <cell r="G3350" t="str">
            <v>mrna</v>
          </cell>
        </row>
        <row r="3351">
          <cell r="A3351" t="str">
            <v>WDR4</v>
          </cell>
          <cell r="B3351" t="str">
            <v>ENSG00000160193.11</v>
          </cell>
          <cell r="C3351">
            <v>8.17</v>
          </cell>
          <cell r="D3351">
            <v>3.48</v>
          </cell>
          <cell r="E3351">
            <v>1.0329999999999999</v>
          </cell>
          <cell r="F3351">
            <v>1.2300000000000001E-46</v>
          </cell>
          <cell r="G3351" t="str">
            <v>mrna</v>
          </cell>
        </row>
        <row r="3352">
          <cell r="A3352" t="str">
            <v>C1QTNF6</v>
          </cell>
          <cell r="B3352" t="str">
            <v>ENSG00000133466.13</v>
          </cell>
          <cell r="C3352">
            <v>6.4649999999999999</v>
          </cell>
          <cell r="D3352">
            <v>2.65</v>
          </cell>
          <cell r="E3352">
            <v>1.032</v>
          </cell>
          <cell r="F3352">
            <v>9.3399999999999997E-35</v>
          </cell>
          <cell r="G3352" t="str">
            <v>mrna</v>
          </cell>
        </row>
        <row r="3353">
          <cell r="A3353" t="str">
            <v>CCDC43</v>
          </cell>
          <cell r="B3353" t="str">
            <v>ENSG00000180329.13</v>
          </cell>
          <cell r="C3353">
            <v>12.705</v>
          </cell>
          <cell r="D3353">
            <v>5.7</v>
          </cell>
          <cell r="E3353">
            <v>1.032</v>
          </cell>
          <cell r="F3353">
            <v>1.33E-74</v>
          </cell>
          <cell r="G3353" t="str">
            <v>mrna</v>
          </cell>
        </row>
        <row r="3354">
          <cell r="A3354" t="str">
            <v>YWHAE</v>
          </cell>
          <cell r="B3354" t="str">
            <v>ENSG00000108953.16</v>
          </cell>
          <cell r="C3354">
            <v>284.76799999999997</v>
          </cell>
          <cell r="D3354">
            <v>138.76400000000001</v>
          </cell>
          <cell r="E3354">
            <v>1.032</v>
          </cell>
          <cell r="F3354">
            <v>2.5099999999999998E-38</v>
          </cell>
          <cell r="G3354" t="str">
            <v>mrna</v>
          </cell>
        </row>
        <row r="3355">
          <cell r="A3355" t="str">
            <v>FAM199X</v>
          </cell>
          <cell r="B3355" t="str">
            <v>ENSG00000123575.8</v>
          </cell>
          <cell r="C3355">
            <v>10.025</v>
          </cell>
          <cell r="D3355">
            <v>4.3899999999999997</v>
          </cell>
          <cell r="E3355">
            <v>1.032</v>
          </cell>
          <cell r="F3355">
            <v>3.4000000000000002E-37</v>
          </cell>
          <cell r="G3355" t="str">
            <v>mrna</v>
          </cell>
        </row>
        <row r="3356">
          <cell r="A3356" t="str">
            <v>PTPRE</v>
          </cell>
          <cell r="B3356" t="str">
            <v>ENSG00000132334.16</v>
          </cell>
          <cell r="C3356">
            <v>8.9350000000000005</v>
          </cell>
          <cell r="D3356">
            <v>3.86</v>
          </cell>
          <cell r="E3356">
            <v>1.032</v>
          </cell>
          <cell r="F3356">
            <v>1.0000000000000001E-32</v>
          </cell>
          <cell r="G3356" t="str">
            <v>mrna</v>
          </cell>
        </row>
        <row r="3357">
          <cell r="A3357" t="str">
            <v>ZYX</v>
          </cell>
          <cell r="B3357" t="str">
            <v>ENSG00000159840.15</v>
          </cell>
          <cell r="C3357">
            <v>152.58699999999999</v>
          </cell>
          <cell r="D3357">
            <v>74.088999999999999</v>
          </cell>
          <cell r="E3357">
            <v>1.032</v>
          </cell>
          <cell r="F3357">
            <v>7.1899999999999999E-12</v>
          </cell>
          <cell r="G3357" t="str">
            <v>mrna</v>
          </cell>
        </row>
        <row r="3358">
          <cell r="A3358" t="str">
            <v>SPTAN1</v>
          </cell>
          <cell r="B3358" t="str">
            <v>ENSG00000197694.13</v>
          </cell>
          <cell r="C3358">
            <v>123.673</v>
          </cell>
          <cell r="D3358">
            <v>59.962000000000003</v>
          </cell>
          <cell r="E3358">
            <v>1.032</v>
          </cell>
          <cell r="F3358">
            <v>1.6499999999999999E-25</v>
          </cell>
          <cell r="G3358" t="str">
            <v>mrna</v>
          </cell>
        </row>
        <row r="3359">
          <cell r="A3359" t="str">
            <v>IGKV1-27</v>
          </cell>
          <cell r="B3359" t="str">
            <v>ENSG00000244575.3</v>
          </cell>
          <cell r="C3359">
            <v>23.254000000000001</v>
          </cell>
          <cell r="D3359">
            <v>10.86</v>
          </cell>
          <cell r="E3359">
            <v>1.032</v>
          </cell>
          <cell r="F3359">
            <v>8.0400000000000003E-5</v>
          </cell>
          <cell r="G3359" t="str">
            <v>mrna</v>
          </cell>
        </row>
        <row r="3360">
          <cell r="A3360" t="str">
            <v>ALG1L</v>
          </cell>
          <cell r="B3360" t="str">
            <v>ENSG00000189366.9</v>
          </cell>
          <cell r="C3360">
            <v>2.31</v>
          </cell>
          <cell r="D3360">
            <v>0.62</v>
          </cell>
          <cell r="E3360">
            <v>1.0309999999999999</v>
          </cell>
          <cell r="F3360">
            <v>5.7599999999999998E-20</v>
          </cell>
          <cell r="G3360" t="str">
            <v>mrna</v>
          </cell>
        </row>
        <row r="3361">
          <cell r="A3361" t="str">
            <v>CCDC134</v>
          </cell>
          <cell r="B3361" t="str">
            <v>ENSG00000100147.13</v>
          </cell>
          <cell r="C3361">
            <v>4.1100000000000003</v>
          </cell>
          <cell r="D3361">
            <v>1.5</v>
          </cell>
          <cell r="E3361">
            <v>1.0309999999999999</v>
          </cell>
          <cell r="F3361">
            <v>9.6599999999999993E-46</v>
          </cell>
          <cell r="G3361" t="str">
            <v>mrna</v>
          </cell>
        </row>
        <row r="3362">
          <cell r="A3362" t="str">
            <v>DPH3</v>
          </cell>
          <cell r="B3362" t="str">
            <v>ENSG00000154813.9</v>
          </cell>
          <cell r="C3362">
            <v>13.055</v>
          </cell>
          <cell r="D3362">
            <v>5.88</v>
          </cell>
          <cell r="E3362">
            <v>1.0309999999999999</v>
          </cell>
          <cell r="F3362">
            <v>1.68E-34</v>
          </cell>
          <cell r="G3362" t="str">
            <v>mrna</v>
          </cell>
        </row>
        <row r="3363">
          <cell r="A3363" t="str">
            <v>ZNF800</v>
          </cell>
          <cell r="B3363" t="str">
            <v>ENSG00000048405.9</v>
          </cell>
          <cell r="C3363">
            <v>13.125</v>
          </cell>
          <cell r="D3363">
            <v>5.91</v>
          </cell>
          <cell r="E3363">
            <v>1.0309999999999999</v>
          </cell>
          <cell r="F3363">
            <v>2.71E-43</v>
          </cell>
          <cell r="G3363" t="str">
            <v>mrna</v>
          </cell>
        </row>
        <row r="3364">
          <cell r="A3364" t="str">
            <v>HIST1H1E</v>
          </cell>
          <cell r="B3364" t="str">
            <v>ENSG00000168298.5</v>
          </cell>
          <cell r="C3364">
            <v>2.95</v>
          </cell>
          <cell r="D3364">
            <v>0.44</v>
          </cell>
          <cell r="E3364">
            <v>1.456</v>
          </cell>
          <cell r="F3364">
            <v>5.0000000000000004E-31</v>
          </cell>
        </row>
        <row r="3365">
          <cell r="A3365" t="str">
            <v>SLC7A5</v>
          </cell>
          <cell r="B3365" t="str">
            <v>ENSG00000103257.8</v>
          </cell>
          <cell r="C3365">
            <v>31.08</v>
          </cell>
          <cell r="D3365">
            <v>14.7</v>
          </cell>
          <cell r="E3365">
            <v>1.0309999999999999</v>
          </cell>
          <cell r="F3365">
            <v>3.7100000000000001E-8</v>
          </cell>
          <cell r="G3365" t="str">
            <v>mrna</v>
          </cell>
        </row>
        <row r="3366">
          <cell r="A3366" t="str">
            <v>EVI2A</v>
          </cell>
          <cell r="B3366" t="str">
            <v>ENSG00000126860.11</v>
          </cell>
          <cell r="C3366">
            <v>5.2750000000000004</v>
          </cell>
          <cell r="D3366">
            <v>2.0699999999999998</v>
          </cell>
          <cell r="E3366">
            <v>1.0309999999999999</v>
          </cell>
          <cell r="F3366">
            <v>1.07E-21</v>
          </cell>
          <cell r="G3366" t="str">
            <v>mrna</v>
          </cell>
        </row>
        <row r="3367">
          <cell r="A3367" t="str">
            <v>KLK8</v>
          </cell>
          <cell r="B3367" t="str">
            <v>ENSG00000129455.15</v>
          </cell>
          <cell r="C3367">
            <v>1.125</v>
          </cell>
          <cell r="D3367">
            <v>0.04</v>
          </cell>
          <cell r="E3367">
            <v>1.0309999999999999</v>
          </cell>
          <cell r="F3367">
            <v>9.1699999999999991E-16</v>
          </cell>
          <cell r="G3367" t="str">
            <v>mrna</v>
          </cell>
        </row>
        <row r="3368">
          <cell r="A3368" t="str">
            <v>SLC3A1</v>
          </cell>
          <cell r="B3368" t="str">
            <v>ENSG00000138079.13</v>
          </cell>
          <cell r="C3368">
            <v>1.84</v>
          </cell>
          <cell r="D3368">
            <v>0.39</v>
          </cell>
          <cell r="E3368">
            <v>1.0309999999999999</v>
          </cell>
          <cell r="F3368">
            <v>1.1000000000000001E-11</v>
          </cell>
          <cell r="G3368" t="str">
            <v>mrna</v>
          </cell>
        </row>
        <row r="3369">
          <cell r="A3369" t="str">
            <v>NAPRT</v>
          </cell>
          <cell r="B3369" t="str">
            <v>ENSG00000147813.15</v>
          </cell>
          <cell r="C3369">
            <v>101.166</v>
          </cell>
          <cell r="D3369">
            <v>49.009</v>
          </cell>
          <cell r="E3369">
            <v>1.0309999999999999</v>
          </cell>
          <cell r="F3369">
            <v>8.2800000000000001E-13</v>
          </cell>
          <cell r="G3369" t="str">
            <v>mrna</v>
          </cell>
        </row>
        <row r="3370">
          <cell r="A3370" t="str">
            <v>PCBD1</v>
          </cell>
          <cell r="B3370" t="str">
            <v>ENSG00000166228.8</v>
          </cell>
          <cell r="C3370">
            <v>121.426</v>
          </cell>
          <cell r="D3370">
            <v>58.92</v>
          </cell>
          <cell r="E3370">
            <v>1.0309999999999999</v>
          </cell>
          <cell r="F3370">
            <v>2.9700000000000001E-34</v>
          </cell>
          <cell r="G3370" t="str">
            <v>mrna</v>
          </cell>
        </row>
        <row r="3371">
          <cell r="A3371" t="str">
            <v>DYNLL1</v>
          </cell>
          <cell r="B3371" t="str">
            <v>ENSG00000088986.10</v>
          </cell>
          <cell r="C3371">
            <v>343.56700000000001</v>
          </cell>
          <cell r="D3371">
            <v>167.72900000000001</v>
          </cell>
          <cell r="E3371">
            <v>1.03</v>
          </cell>
          <cell r="F3371">
            <v>4.0499999999999998E-38</v>
          </cell>
          <cell r="G3371" t="str">
            <v>mrna</v>
          </cell>
        </row>
        <row r="3372">
          <cell r="A3372" t="str">
            <v>MRC2</v>
          </cell>
          <cell r="B3372" t="str">
            <v>ENSG00000011028.13</v>
          </cell>
          <cell r="C3372">
            <v>16.625</v>
          </cell>
          <cell r="D3372">
            <v>7.63</v>
          </cell>
          <cell r="E3372">
            <v>1.03</v>
          </cell>
          <cell r="F3372">
            <v>2.0000000000000001E-10</v>
          </cell>
          <cell r="G3372" t="str">
            <v>mrna</v>
          </cell>
        </row>
        <row r="3373">
          <cell r="A3373" t="str">
            <v>PSMA4</v>
          </cell>
          <cell r="B3373" t="str">
            <v>ENSG00000041357.15</v>
          </cell>
          <cell r="C3373">
            <v>150.821</v>
          </cell>
          <cell r="D3373">
            <v>73.358000000000004</v>
          </cell>
          <cell r="E3373">
            <v>1.03</v>
          </cell>
          <cell r="F3373">
            <v>2.21E-45</v>
          </cell>
          <cell r="G3373" t="str">
            <v>mrna</v>
          </cell>
        </row>
        <row r="3374">
          <cell r="A3374" t="str">
            <v>FRK</v>
          </cell>
          <cell r="B3374" t="str">
            <v>ENSG00000111816.7</v>
          </cell>
          <cell r="C3374">
            <v>4.3099999999999996</v>
          </cell>
          <cell r="D3374">
            <v>1.6</v>
          </cell>
          <cell r="E3374">
            <v>1.03</v>
          </cell>
          <cell r="F3374">
            <v>7.52E-33</v>
          </cell>
          <cell r="G3374" t="str">
            <v>mrna</v>
          </cell>
        </row>
        <row r="3375">
          <cell r="A3375" t="str">
            <v>SLC2A5</v>
          </cell>
          <cell r="B3375" t="str">
            <v>ENSG00000142583.17</v>
          </cell>
          <cell r="C3375">
            <v>1.9</v>
          </cell>
          <cell r="D3375">
            <v>0.42</v>
          </cell>
          <cell r="E3375">
            <v>1.03</v>
          </cell>
          <cell r="F3375">
            <v>6.5099999999999999E-7</v>
          </cell>
          <cell r="G3375" t="str">
            <v>mrna</v>
          </cell>
        </row>
        <row r="3376">
          <cell r="A3376" t="str">
            <v>SPRY1</v>
          </cell>
          <cell r="B3376" t="str">
            <v>ENSG00000164056.10</v>
          </cell>
          <cell r="C3376">
            <v>37.744999999999997</v>
          </cell>
          <cell r="D3376">
            <v>17.98</v>
          </cell>
          <cell r="E3376">
            <v>1.03</v>
          </cell>
          <cell r="F3376">
            <v>1.7699999999999999E-12</v>
          </cell>
          <cell r="G3376" t="str">
            <v>mrna</v>
          </cell>
        </row>
        <row r="3377">
          <cell r="A3377" t="str">
            <v>GTF2F2</v>
          </cell>
          <cell r="B3377" t="str">
            <v>ENSG00000188342.11</v>
          </cell>
          <cell r="C3377">
            <v>12.984999999999999</v>
          </cell>
          <cell r="D3377">
            <v>5.85</v>
          </cell>
          <cell r="E3377">
            <v>1.03</v>
          </cell>
          <cell r="F3377">
            <v>1.29E-27</v>
          </cell>
          <cell r="G3377" t="str">
            <v>mrna</v>
          </cell>
        </row>
        <row r="3378">
          <cell r="A3378" t="str">
            <v>CDR2L</v>
          </cell>
          <cell r="B3378" t="str">
            <v>ENSG00000109089.7</v>
          </cell>
          <cell r="C3378">
            <v>20.831</v>
          </cell>
          <cell r="D3378">
            <v>9.6999999999999993</v>
          </cell>
          <cell r="E3378">
            <v>1.0289999999999999</v>
          </cell>
          <cell r="F3378">
            <v>1.8799999999999998E-24</v>
          </cell>
          <cell r="G3378" t="str">
            <v>mrna</v>
          </cell>
        </row>
        <row r="3379">
          <cell r="A3379" t="str">
            <v>EIF4E</v>
          </cell>
          <cell r="B3379" t="str">
            <v>ENSG00000151247.12</v>
          </cell>
          <cell r="C3379">
            <v>37.795000000000002</v>
          </cell>
          <cell r="D3379">
            <v>18.010000000000002</v>
          </cell>
          <cell r="E3379">
            <v>1.0289999999999999</v>
          </cell>
          <cell r="F3379">
            <v>8.8299999999999999E-28</v>
          </cell>
          <cell r="G3379" t="str">
            <v>mrna</v>
          </cell>
        </row>
        <row r="3380">
          <cell r="A3380" t="str">
            <v>UBIAD1</v>
          </cell>
          <cell r="B3380" t="str">
            <v>ENSG00000120942.13</v>
          </cell>
          <cell r="C3380">
            <v>10.49</v>
          </cell>
          <cell r="D3380">
            <v>4.63</v>
          </cell>
          <cell r="E3380">
            <v>1.0289999999999999</v>
          </cell>
          <cell r="F3380">
            <v>7.41E-52</v>
          </cell>
          <cell r="G3380" t="str">
            <v>mrna</v>
          </cell>
        </row>
        <row r="3381">
          <cell r="A3381" t="str">
            <v>HSPBP1</v>
          </cell>
          <cell r="B3381" t="str">
            <v>ENSG00000133265.10</v>
          </cell>
          <cell r="C3381">
            <v>37.880000000000003</v>
          </cell>
          <cell r="D3381">
            <v>18.05</v>
          </cell>
          <cell r="E3381">
            <v>1.0289999999999999</v>
          </cell>
          <cell r="F3381">
            <v>9.5600000000000001E-38</v>
          </cell>
          <cell r="G3381" t="str">
            <v>mrna</v>
          </cell>
        </row>
        <row r="3382">
          <cell r="A3382" t="str">
            <v>TOR1B</v>
          </cell>
          <cell r="B3382" t="str">
            <v>ENSG00000136816.15</v>
          </cell>
          <cell r="C3382">
            <v>17.329999999999998</v>
          </cell>
          <cell r="D3382">
            <v>7.98</v>
          </cell>
          <cell r="E3382">
            <v>1.0289999999999999</v>
          </cell>
          <cell r="F3382">
            <v>4.3400000000000002E-42</v>
          </cell>
          <cell r="G3382" t="str">
            <v>mrna</v>
          </cell>
        </row>
        <row r="3383">
          <cell r="A3383" t="str">
            <v>RPL39L</v>
          </cell>
          <cell r="B3383" t="str">
            <v>ENSG00000163923.9</v>
          </cell>
          <cell r="C3383">
            <v>8.9600000000000009</v>
          </cell>
          <cell r="D3383">
            <v>3.88</v>
          </cell>
          <cell r="E3383">
            <v>1.0289999999999999</v>
          </cell>
          <cell r="F3383">
            <v>8.7199999999999999E-10</v>
          </cell>
          <cell r="G3383" t="str">
            <v>mrna</v>
          </cell>
        </row>
        <row r="3384">
          <cell r="A3384" t="str">
            <v>OLFML2A</v>
          </cell>
          <cell r="B3384" t="str">
            <v>ENSG00000185585.19</v>
          </cell>
          <cell r="C3384">
            <v>5.8150000000000004</v>
          </cell>
          <cell r="D3384">
            <v>2.34</v>
          </cell>
          <cell r="E3384">
            <v>1.0289999999999999</v>
          </cell>
          <cell r="F3384">
            <v>2.07E-11</v>
          </cell>
          <cell r="G3384" t="str">
            <v>mrna</v>
          </cell>
        </row>
        <row r="3385">
          <cell r="A3385" t="str">
            <v>FAM114A1</v>
          </cell>
          <cell r="B3385" t="str">
            <v>ENSG00000197712.11</v>
          </cell>
          <cell r="C3385">
            <v>25.888999999999999</v>
          </cell>
          <cell r="D3385">
            <v>12.18</v>
          </cell>
          <cell r="E3385">
            <v>1.0289999999999999</v>
          </cell>
          <cell r="F3385">
            <v>1.37E-15</v>
          </cell>
          <cell r="G3385" t="str">
            <v>mrna</v>
          </cell>
        </row>
        <row r="3386">
          <cell r="A3386" t="str">
            <v>ARHGAP1</v>
          </cell>
          <cell r="B3386" t="str">
            <v>ENSG00000175220.11</v>
          </cell>
          <cell r="C3386">
            <v>66.405000000000001</v>
          </cell>
          <cell r="D3386">
            <v>32.058999999999997</v>
          </cell>
          <cell r="E3386">
            <v>1.028</v>
          </cell>
          <cell r="F3386">
            <v>1.4100000000000001E-28</v>
          </cell>
          <cell r="G3386" t="str">
            <v>mrna</v>
          </cell>
        </row>
        <row r="3387">
          <cell r="A3387" t="str">
            <v>CHAC2</v>
          </cell>
          <cell r="B3387" t="str">
            <v>ENSG00000143942.4</v>
          </cell>
          <cell r="C3387">
            <v>3.9350000000000001</v>
          </cell>
          <cell r="D3387">
            <v>1.42</v>
          </cell>
          <cell r="E3387">
            <v>1.028</v>
          </cell>
          <cell r="F3387">
            <v>1.82E-35</v>
          </cell>
          <cell r="G3387" t="str">
            <v>mrna</v>
          </cell>
        </row>
        <row r="3388">
          <cell r="A3388" t="str">
            <v>YIF1B</v>
          </cell>
          <cell r="B3388" t="str">
            <v>ENSG00000167645.16</v>
          </cell>
          <cell r="C3388">
            <v>33.009</v>
          </cell>
          <cell r="D3388">
            <v>15.68</v>
          </cell>
          <cell r="E3388">
            <v>1.028</v>
          </cell>
          <cell r="F3388">
            <v>5.3400000000000001E-42</v>
          </cell>
          <cell r="G3388" t="str">
            <v>mrna</v>
          </cell>
        </row>
        <row r="3389">
          <cell r="A3389" t="str">
            <v>KIF24</v>
          </cell>
          <cell r="B3389" t="str">
            <v>ENSG00000186638.15</v>
          </cell>
          <cell r="C3389">
            <v>1.8149999999999999</v>
          </cell>
          <cell r="D3389">
            <v>0.38</v>
          </cell>
          <cell r="E3389">
            <v>1.028</v>
          </cell>
          <cell r="F3389">
            <v>1.8899999999999999E-55</v>
          </cell>
          <cell r="G3389" t="str">
            <v>mrna</v>
          </cell>
        </row>
        <row r="3390">
          <cell r="A3390" t="str">
            <v>GJB4</v>
          </cell>
          <cell r="B3390" t="str">
            <v>ENSG00000189433.5</v>
          </cell>
          <cell r="C3390">
            <v>1.08</v>
          </cell>
          <cell r="D3390">
            <v>0.02</v>
          </cell>
          <cell r="E3390">
            <v>1.028</v>
          </cell>
          <cell r="F3390">
            <v>1.11E-32</v>
          </cell>
          <cell r="G3390" t="str">
            <v>mrna</v>
          </cell>
        </row>
        <row r="3391">
          <cell r="A3391" t="str">
            <v>CLCN4</v>
          </cell>
          <cell r="B3391" t="str">
            <v>ENSG00000073464.11</v>
          </cell>
          <cell r="C3391">
            <v>2.2200000000000002</v>
          </cell>
          <cell r="D3391">
            <v>0.57999999999999996</v>
          </cell>
          <cell r="E3391">
            <v>1.0269999999999999</v>
          </cell>
          <cell r="F3391">
            <v>2.06E-34</v>
          </cell>
          <cell r="G3391" t="str">
            <v>mrna</v>
          </cell>
        </row>
        <row r="3392">
          <cell r="A3392" t="str">
            <v>METTL1</v>
          </cell>
          <cell r="B3392" t="str">
            <v>ENSG00000037897.16</v>
          </cell>
          <cell r="C3392">
            <v>19.440000000000001</v>
          </cell>
          <cell r="D3392">
            <v>9.0299999999999994</v>
          </cell>
          <cell r="E3392">
            <v>1.0269999999999999</v>
          </cell>
          <cell r="F3392">
            <v>3.6599999999999999E-52</v>
          </cell>
          <cell r="G3392" t="str">
            <v>mrna</v>
          </cell>
        </row>
        <row r="3393">
          <cell r="A3393" t="str">
            <v>HOXA1</v>
          </cell>
          <cell r="B3393" t="str">
            <v>ENSG00000105991.7</v>
          </cell>
          <cell r="C3393">
            <v>1.4450000000000001</v>
          </cell>
          <cell r="D3393">
            <v>0.2</v>
          </cell>
          <cell r="E3393">
            <v>1.0269999999999999</v>
          </cell>
          <cell r="F3393">
            <v>2.7799999999999999E-33</v>
          </cell>
          <cell r="G3393" t="str">
            <v>mrna</v>
          </cell>
        </row>
        <row r="3394">
          <cell r="A3394" t="str">
            <v>FAM126B</v>
          </cell>
          <cell r="B3394" t="str">
            <v>ENSG00000155744.9</v>
          </cell>
          <cell r="C3394">
            <v>5.8449999999999998</v>
          </cell>
          <cell r="D3394">
            <v>2.36</v>
          </cell>
          <cell r="E3394">
            <v>1.0269999999999999</v>
          </cell>
          <cell r="F3394">
            <v>3.4400000000000002E-32</v>
          </cell>
          <cell r="G3394" t="str">
            <v>mrna</v>
          </cell>
        </row>
        <row r="3395">
          <cell r="A3395" t="str">
            <v>YIF1A</v>
          </cell>
          <cell r="B3395" t="str">
            <v>ENSG00000174851.14</v>
          </cell>
          <cell r="C3395">
            <v>92.561000000000007</v>
          </cell>
          <cell r="D3395">
            <v>44.901000000000003</v>
          </cell>
          <cell r="E3395">
            <v>1.0269999999999999</v>
          </cell>
          <cell r="F3395">
            <v>7.3400000000000003E-47</v>
          </cell>
          <cell r="G3395" t="str">
            <v>mrna</v>
          </cell>
        </row>
        <row r="3396">
          <cell r="A3396" t="str">
            <v>PSMD10</v>
          </cell>
          <cell r="B3396" t="str">
            <v>ENSG00000101843.18</v>
          </cell>
          <cell r="C3396">
            <v>30.545000000000002</v>
          </cell>
          <cell r="D3396">
            <v>14.49</v>
          </cell>
          <cell r="E3396">
            <v>1.026</v>
          </cell>
          <cell r="F3396">
            <v>2.0099999999999999E-43</v>
          </cell>
          <cell r="G3396" t="str">
            <v>mrna</v>
          </cell>
        </row>
        <row r="3397">
          <cell r="A3397" t="str">
            <v>TSNAX</v>
          </cell>
          <cell r="B3397" t="str">
            <v>ENSG00000116918.13</v>
          </cell>
          <cell r="C3397">
            <v>18.260000000000002</v>
          </cell>
          <cell r="D3397">
            <v>8.4600000000000009</v>
          </cell>
          <cell r="E3397">
            <v>1.026</v>
          </cell>
          <cell r="F3397">
            <v>1.9900000000000001E-44</v>
          </cell>
          <cell r="G3397" t="str">
            <v>mrna</v>
          </cell>
        </row>
        <row r="3398">
          <cell r="A3398" t="str">
            <v>PRPF4</v>
          </cell>
          <cell r="B3398" t="str">
            <v>ENSG00000136875.12</v>
          </cell>
          <cell r="C3398">
            <v>15.185</v>
          </cell>
          <cell r="D3398">
            <v>6.95</v>
          </cell>
          <cell r="E3398">
            <v>1.026</v>
          </cell>
          <cell r="F3398">
            <v>2.7600000000000001E-47</v>
          </cell>
          <cell r="G3398" t="str">
            <v>mrna</v>
          </cell>
        </row>
        <row r="3399">
          <cell r="A3399" t="str">
            <v>SUSD3</v>
          </cell>
          <cell r="B3399" t="str">
            <v>ENSG00000157303.10</v>
          </cell>
          <cell r="C3399">
            <v>4.07</v>
          </cell>
          <cell r="D3399">
            <v>1.49</v>
          </cell>
          <cell r="E3399">
            <v>1.026</v>
          </cell>
          <cell r="F3399">
            <v>3.2999999999999998E-26</v>
          </cell>
          <cell r="G3399" t="str">
            <v>mrna</v>
          </cell>
        </row>
        <row r="3400">
          <cell r="A3400" t="str">
            <v>HEXDC</v>
          </cell>
          <cell r="B3400" t="str">
            <v>ENSG00000169660.15</v>
          </cell>
          <cell r="C3400">
            <v>12.86</v>
          </cell>
          <cell r="D3400">
            <v>29.14</v>
          </cell>
          <cell r="E3400">
            <v>-1.121</v>
          </cell>
          <cell r="F3400">
            <v>4.1099999999999998E-20</v>
          </cell>
        </row>
        <row r="3401">
          <cell r="A3401" t="str">
            <v>LZTFL1</v>
          </cell>
          <cell r="B3401" t="str">
            <v>ENSG00000163818.16</v>
          </cell>
          <cell r="C3401">
            <v>10.71</v>
          </cell>
          <cell r="D3401">
            <v>4.75</v>
          </cell>
          <cell r="E3401">
            <v>1.026</v>
          </cell>
          <cell r="F3401">
            <v>5.9600000000000003E-26</v>
          </cell>
          <cell r="G3401" t="str">
            <v>mrna</v>
          </cell>
        </row>
        <row r="3402">
          <cell r="A3402" t="str">
            <v>CHORDC1</v>
          </cell>
          <cell r="B3402" t="str">
            <v>ENSG00000110172.11</v>
          </cell>
          <cell r="C3402">
            <v>18.925000000000001</v>
          </cell>
          <cell r="D3402">
            <v>8.7899999999999991</v>
          </cell>
          <cell r="E3402">
            <v>1.0249999999999999</v>
          </cell>
          <cell r="F3402">
            <v>1.03E-25</v>
          </cell>
          <cell r="G3402" t="str">
            <v>mrna</v>
          </cell>
        </row>
        <row r="3403">
          <cell r="A3403" t="str">
            <v>MSX1</v>
          </cell>
          <cell r="B3403" t="str">
            <v>ENSG00000163132.6</v>
          </cell>
          <cell r="C3403">
            <v>2.54</v>
          </cell>
          <cell r="D3403">
            <v>0.74</v>
          </cell>
          <cell r="E3403">
            <v>1.0249999999999999</v>
          </cell>
          <cell r="F3403">
            <v>4.2000000000000002E-22</v>
          </cell>
          <cell r="G3403" t="str">
            <v>mrna</v>
          </cell>
        </row>
        <row r="3404">
          <cell r="A3404" t="str">
            <v>HMGN1</v>
          </cell>
          <cell r="B3404" t="str">
            <v>ENSG00000205581.10</v>
          </cell>
          <cell r="C3404">
            <v>137.55699999999999</v>
          </cell>
          <cell r="D3404">
            <v>67.102000000000004</v>
          </cell>
          <cell r="E3404">
            <v>1.0249999999999999</v>
          </cell>
          <cell r="F3404">
            <v>2.7999999999999998E-43</v>
          </cell>
          <cell r="G3404" t="str">
            <v>mrna</v>
          </cell>
        </row>
        <row r="3405">
          <cell r="A3405" t="str">
            <v>HYPK</v>
          </cell>
          <cell r="B3405" t="str">
            <v>ENSG00000242028.5</v>
          </cell>
          <cell r="C3405">
            <v>12.025</v>
          </cell>
          <cell r="D3405">
            <v>5.4</v>
          </cell>
          <cell r="E3405">
            <v>1.0249999999999999</v>
          </cell>
          <cell r="F3405">
            <v>3.5999999999999999E-25</v>
          </cell>
          <cell r="G3405" t="str">
            <v>mrna</v>
          </cell>
        </row>
        <row r="3406">
          <cell r="A3406" t="str">
            <v>MARCKS</v>
          </cell>
          <cell r="B3406" t="str">
            <v>ENSG00000277443.1</v>
          </cell>
          <cell r="C3406">
            <v>42.43</v>
          </cell>
          <cell r="D3406">
            <v>20.34</v>
          </cell>
          <cell r="E3406">
            <v>1.0249999999999999</v>
          </cell>
          <cell r="F3406">
            <v>2.1799999999999998E-34</v>
          </cell>
          <cell r="G3406" t="str">
            <v>mrna</v>
          </cell>
        </row>
        <row r="3407">
          <cell r="A3407" t="str">
            <v>DPM1</v>
          </cell>
          <cell r="B3407" t="str">
            <v>ENSG00000000419.12</v>
          </cell>
          <cell r="C3407">
            <v>47.634</v>
          </cell>
          <cell r="D3407">
            <v>22.92</v>
          </cell>
          <cell r="E3407">
            <v>1.024</v>
          </cell>
          <cell r="F3407">
            <v>2.9200000000000002E-45</v>
          </cell>
          <cell r="G3407" t="str">
            <v>mrna</v>
          </cell>
        </row>
        <row r="3408">
          <cell r="A3408" t="str">
            <v>IFI16</v>
          </cell>
          <cell r="B3408" t="str">
            <v>ENSG00000163565.18</v>
          </cell>
          <cell r="C3408">
            <v>40.590000000000003</v>
          </cell>
          <cell r="D3408">
            <v>19.45</v>
          </cell>
          <cell r="E3408">
            <v>1.024</v>
          </cell>
          <cell r="F3408">
            <v>2.6700000000000002E-13</v>
          </cell>
          <cell r="G3408" t="str">
            <v>mrna</v>
          </cell>
        </row>
        <row r="3409">
          <cell r="A3409" t="str">
            <v>TPM4</v>
          </cell>
          <cell r="B3409" t="str">
            <v>ENSG00000167460.14</v>
          </cell>
          <cell r="C3409">
            <v>295.27100000000002</v>
          </cell>
          <cell r="D3409">
            <v>144.67699999999999</v>
          </cell>
          <cell r="E3409">
            <v>1.024</v>
          </cell>
          <cell r="F3409">
            <v>2.2999999999999999E-28</v>
          </cell>
          <cell r="G3409" t="str">
            <v>mrna</v>
          </cell>
        </row>
        <row r="3410">
          <cell r="A3410" t="str">
            <v>ZP3</v>
          </cell>
          <cell r="B3410" t="str">
            <v>ENSG00000188372.14</v>
          </cell>
          <cell r="C3410">
            <v>3.6349999999999998</v>
          </cell>
          <cell r="D3410">
            <v>1.28</v>
          </cell>
          <cell r="E3410">
            <v>1.024</v>
          </cell>
          <cell r="F3410">
            <v>6.6200000000000003E-15</v>
          </cell>
          <cell r="G3410" t="str">
            <v>mrna</v>
          </cell>
        </row>
        <row r="3411">
          <cell r="A3411" t="str">
            <v>BUD31</v>
          </cell>
          <cell r="B3411" t="str">
            <v>ENSG00000106245.9</v>
          </cell>
          <cell r="C3411">
            <v>93.748999999999995</v>
          </cell>
          <cell r="D3411">
            <v>45.61</v>
          </cell>
          <cell r="E3411">
            <v>1.0229999999999999</v>
          </cell>
          <cell r="F3411">
            <v>2.6E-43</v>
          </cell>
          <cell r="G3411" t="str">
            <v>mrna</v>
          </cell>
        </row>
        <row r="3412">
          <cell r="A3412" t="str">
            <v>C8orf82</v>
          </cell>
          <cell r="B3412" t="str">
            <v>ENSG00000213563.6</v>
          </cell>
          <cell r="C3412">
            <v>24.164999999999999</v>
          </cell>
          <cell r="D3412">
            <v>11.38</v>
          </cell>
          <cell r="E3412">
            <v>1.0229999999999999</v>
          </cell>
          <cell r="F3412">
            <v>5.6500000000000003E-31</v>
          </cell>
          <cell r="G3412" t="str">
            <v>mrna</v>
          </cell>
        </row>
        <row r="3413">
          <cell r="A3413" t="str">
            <v>CLEC11A</v>
          </cell>
          <cell r="B3413" t="str">
            <v>ENSG00000105472.12</v>
          </cell>
          <cell r="C3413">
            <v>8.41</v>
          </cell>
          <cell r="D3413">
            <v>3.63</v>
          </cell>
          <cell r="E3413">
            <v>1.0229999999999999</v>
          </cell>
          <cell r="F3413">
            <v>9.2899999999999991E-16</v>
          </cell>
          <cell r="G3413" t="str">
            <v>mrna</v>
          </cell>
        </row>
        <row r="3414">
          <cell r="A3414" t="str">
            <v>NOX4</v>
          </cell>
          <cell r="B3414" t="str">
            <v>ENSG00000086991.12</v>
          </cell>
          <cell r="C3414">
            <v>1.56</v>
          </cell>
          <cell r="D3414">
            <v>0.26</v>
          </cell>
          <cell r="E3414">
            <v>1.0229999999999999</v>
          </cell>
          <cell r="F3414">
            <v>5.9600000000000005E-29</v>
          </cell>
          <cell r="G3414" t="str">
            <v>mrna</v>
          </cell>
        </row>
        <row r="3415">
          <cell r="A3415" t="str">
            <v>RSU1</v>
          </cell>
          <cell r="B3415" t="str">
            <v>ENSG00000148484.17</v>
          </cell>
          <cell r="C3415">
            <v>43.191000000000003</v>
          </cell>
          <cell r="D3415">
            <v>20.74</v>
          </cell>
          <cell r="E3415">
            <v>1.0229999999999999</v>
          </cell>
          <cell r="F3415">
            <v>2.83E-22</v>
          </cell>
          <cell r="G3415" t="str">
            <v>mrna</v>
          </cell>
        </row>
        <row r="3416">
          <cell r="A3416" t="str">
            <v>LRRK1</v>
          </cell>
          <cell r="B3416" t="str">
            <v>ENSG00000154237.12</v>
          </cell>
          <cell r="C3416">
            <v>7.6950000000000003</v>
          </cell>
          <cell r="D3416">
            <v>3.28</v>
          </cell>
          <cell r="E3416">
            <v>1.0229999999999999</v>
          </cell>
          <cell r="F3416">
            <v>2.5200000000000001E-30</v>
          </cell>
          <cell r="G3416" t="str">
            <v>mrna</v>
          </cell>
        </row>
        <row r="3417">
          <cell r="A3417" t="str">
            <v>LSM3</v>
          </cell>
          <cell r="B3417" t="str">
            <v>ENSG00000170860.3</v>
          </cell>
          <cell r="C3417">
            <v>14.55</v>
          </cell>
          <cell r="D3417">
            <v>6.65</v>
          </cell>
          <cell r="E3417">
            <v>1.0229999999999999</v>
          </cell>
          <cell r="F3417">
            <v>1.69E-55</v>
          </cell>
          <cell r="G3417" t="str">
            <v>mrna</v>
          </cell>
        </row>
        <row r="3418">
          <cell r="A3418" t="str">
            <v>ZFP1</v>
          </cell>
          <cell r="B3418" t="str">
            <v>ENSG00000184517.11</v>
          </cell>
          <cell r="C3418">
            <v>4.59</v>
          </cell>
          <cell r="D3418">
            <v>1.75</v>
          </cell>
          <cell r="E3418">
            <v>1.0229999999999999</v>
          </cell>
          <cell r="F3418">
            <v>5.1900000000000001E-34</v>
          </cell>
          <cell r="G3418" t="str">
            <v>mrna</v>
          </cell>
        </row>
        <row r="3419">
          <cell r="A3419" t="str">
            <v>RP11-423H2.1</v>
          </cell>
          <cell r="B3419" t="str">
            <v>ENSG00000170089.15</v>
          </cell>
          <cell r="C3419">
            <v>21.01</v>
          </cell>
          <cell r="D3419">
            <v>7.87</v>
          </cell>
          <cell r="E3419">
            <v>1.3109999999999999</v>
          </cell>
          <cell r="F3419">
            <v>5.84E-39</v>
          </cell>
        </row>
        <row r="3420">
          <cell r="A3420" t="str">
            <v>UBE2L3</v>
          </cell>
          <cell r="B3420" t="str">
            <v>ENSG00000185651.14</v>
          </cell>
          <cell r="C3420">
            <v>51.284999999999997</v>
          </cell>
          <cell r="D3420">
            <v>24.728999999999999</v>
          </cell>
          <cell r="E3420">
            <v>1.0229999999999999</v>
          </cell>
          <cell r="F3420">
            <v>4.4100000000000002E-46</v>
          </cell>
          <cell r="G3420" t="str">
            <v>mrna</v>
          </cell>
        </row>
        <row r="3421">
          <cell r="A3421" t="str">
            <v>MILR1</v>
          </cell>
          <cell r="B3421" t="str">
            <v>ENSG00000271605.5</v>
          </cell>
          <cell r="C3421">
            <v>3.53</v>
          </cell>
          <cell r="D3421">
            <v>1.23</v>
          </cell>
          <cell r="E3421">
            <v>1.0229999999999999</v>
          </cell>
          <cell r="F3421">
            <v>2.72E-27</v>
          </cell>
          <cell r="G3421" t="str">
            <v>mrna</v>
          </cell>
        </row>
        <row r="3422">
          <cell r="A3422" t="str">
            <v>BCAP29</v>
          </cell>
          <cell r="B3422" t="str">
            <v>ENSG00000075790.10</v>
          </cell>
          <cell r="C3422">
            <v>27.215</v>
          </cell>
          <cell r="D3422">
            <v>12.89</v>
          </cell>
          <cell r="E3422">
            <v>1.022</v>
          </cell>
          <cell r="F3422">
            <v>8.7600000000000009E-25</v>
          </cell>
          <cell r="G3422" t="str">
            <v>mrna</v>
          </cell>
        </row>
        <row r="3423">
          <cell r="A3423" t="str">
            <v>NPC1L1</v>
          </cell>
          <cell r="B3423" t="str">
            <v>ENSG00000015520.14</v>
          </cell>
          <cell r="C3423">
            <v>1.66</v>
          </cell>
          <cell r="D3423">
            <v>0.31</v>
          </cell>
          <cell r="E3423">
            <v>1.022</v>
          </cell>
          <cell r="F3423">
            <v>4.2599999999999998E-9</v>
          </cell>
          <cell r="G3423" t="str">
            <v>mrna</v>
          </cell>
        </row>
        <row r="3424">
          <cell r="A3424" t="str">
            <v>PRKCSH</v>
          </cell>
          <cell r="B3424" t="str">
            <v>ENSG00000130175.9</v>
          </cell>
          <cell r="C3424">
            <v>198.82300000000001</v>
          </cell>
          <cell r="D3424">
            <v>97.382000000000005</v>
          </cell>
          <cell r="E3424">
            <v>1.022</v>
          </cell>
          <cell r="F3424">
            <v>1.06E-46</v>
          </cell>
          <cell r="G3424" t="str">
            <v>mrna</v>
          </cell>
        </row>
        <row r="3425">
          <cell r="A3425" t="str">
            <v>IL15RA</v>
          </cell>
          <cell r="B3425" t="str">
            <v>ENSG00000134470.19</v>
          </cell>
          <cell r="C3425">
            <v>25.335000000000001</v>
          </cell>
          <cell r="D3425">
            <v>11.97</v>
          </cell>
          <cell r="E3425">
            <v>1.022</v>
          </cell>
          <cell r="F3425">
            <v>5.07E-26</v>
          </cell>
          <cell r="G3425" t="str">
            <v>mrna</v>
          </cell>
        </row>
        <row r="3426">
          <cell r="A3426" t="str">
            <v>SFMBT1</v>
          </cell>
          <cell r="B3426" t="str">
            <v>ENSG00000163935.13</v>
          </cell>
          <cell r="C3426">
            <v>7.49</v>
          </cell>
          <cell r="D3426">
            <v>3.18</v>
          </cell>
          <cell r="E3426">
            <v>1.022</v>
          </cell>
          <cell r="F3426">
            <v>2.63E-45</v>
          </cell>
          <cell r="G3426" t="str">
            <v>mrna</v>
          </cell>
        </row>
        <row r="3427">
          <cell r="A3427" t="str">
            <v>TMEM135</v>
          </cell>
          <cell r="B3427" t="str">
            <v>ENSG00000166575.16</v>
          </cell>
          <cell r="C3427">
            <v>8.5050000000000008</v>
          </cell>
          <cell r="D3427">
            <v>3.68</v>
          </cell>
          <cell r="E3427">
            <v>1.022</v>
          </cell>
          <cell r="F3427">
            <v>9.4599999999999993E-40</v>
          </cell>
          <cell r="G3427" t="str">
            <v>mrna</v>
          </cell>
        </row>
        <row r="3428">
          <cell r="A3428" t="str">
            <v>AGGF1</v>
          </cell>
          <cell r="B3428" t="str">
            <v>ENSG00000164252.12</v>
          </cell>
          <cell r="C3428">
            <v>10.63</v>
          </cell>
          <cell r="D3428">
            <v>4.7300000000000004</v>
          </cell>
          <cell r="E3428">
            <v>1.0209999999999999</v>
          </cell>
          <cell r="F3428">
            <v>4.9500000000000001E-48</v>
          </cell>
          <cell r="G3428" t="str">
            <v>mrna</v>
          </cell>
        </row>
        <row r="3429">
          <cell r="A3429" t="str">
            <v>CAMSAP2</v>
          </cell>
          <cell r="B3429" t="str">
            <v>ENSG00000118200.14</v>
          </cell>
          <cell r="C3429">
            <v>8.74</v>
          </cell>
          <cell r="D3429">
            <v>3.8</v>
          </cell>
          <cell r="E3429">
            <v>1.0209999999999999</v>
          </cell>
          <cell r="F3429">
            <v>1.17E-24</v>
          </cell>
          <cell r="G3429" t="str">
            <v>mrna</v>
          </cell>
        </row>
        <row r="3430">
          <cell r="A3430" t="str">
            <v>MLXIPL</v>
          </cell>
          <cell r="B3430" t="str">
            <v>ENSG00000009950.15</v>
          </cell>
          <cell r="C3430">
            <v>7.0549999999999997</v>
          </cell>
          <cell r="D3430">
            <v>2.97</v>
          </cell>
          <cell r="E3430">
            <v>1.0209999999999999</v>
          </cell>
          <cell r="F3430">
            <v>3.58E-6</v>
          </cell>
          <cell r="G3430" t="str">
            <v>mrna</v>
          </cell>
        </row>
        <row r="3431">
          <cell r="A3431" t="str">
            <v>LNX2</v>
          </cell>
          <cell r="B3431" t="str">
            <v>ENSG00000139517.7</v>
          </cell>
          <cell r="C3431">
            <v>9.92</v>
          </cell>
          <cell r="D3431">
            <v>4.38</v>
          </cell>
          <cell r="E3431">
            <v>1.0209999999999999</v>
          </cell>
          <cell r="F3431">
            <v>4.0900000000000002E-31</v>
          </cell>
          <cell r="G3431" t="str">
            <v>mrna</v>
          </cell>
        </row>
        <row r="3432">
          <cell r="A3432" t="str">
            <v>ZYG11B</v>
          </cell>
          <cell r="B3432" t="str">
            <v>ENSG00000162378.12</v>
          </cell>
          <cell r="C3432">
            <v>6.2649999999999997</v>
          </cell>
          <cell r="D3432">
            <v>2.58</v>
          </cell>
          <cell r="E3432">
            <v>1.0209999999999999</v>
          </cell>
          <cell r="F3432">
            <v>1.62E-21</v>
          </cell>
          <cell r="G3432" t="str">
            <v>mrna</v>
          </cell>
        </row>
        <row r="3433">
          <cell r="A3433" t="str">
            <v>FAM98B</v>
          </cell>
          <cell r="B3433" t="str">
            <v>ENSG00000171262.11</v>
          </cell>
          <cell r="C3433">
            <v>9.17</v>
          </cell>
          <cell r="D3433">
            <v>4.01</v>
          </cell>
          <cell r="E3433">
            <v>1.0209999999999999</v>
          </cell>
          <cell r="F3433">
            <v>7.3300000000000004E-39</v>
          </cell>
          <cell r="G3433" t="str">
            <v>mrna</v>
          </cell>
        </row>
        <row r="3434">
          <cell r="A3434" t="str">
            <v>DCPS</v>
          </cell>
          <cell r="B3434" t="str">
            <v>ENSG00000110063.8</v>
          </cell>
          <cell r="C3434">
            <v>14.35</v>
          </cell>
          <cell r="D3434">
            <v>6.57</v>
          </cell>
          <cell r="E3434">
            <v>1.02</v>
          </cell>
          <cell r="F3434">
            <v>4.3999999999999998E-49</v>
          </cell>
          <cell r="G3434" t="str">
            <v>mrna</v>
          </cell>
        </row>
        <row r="3435">
          <cell r="A3435" t="str">
            <v>RUNX2</v>
          </cell>
          <cell r="B3435" t="str">
            <v>ENSG00000124813.20</v>
          </cell>
          <cell r="C3435">
            <v>3.36</v>
          </cell>
          <cell r="D3435">
            <v>1.1499999999999999</v>
          </cell>
          <cell r="E3435">
            <v>1.02</v>
          </cell>
          <cell r="F3435">
            <v>3.4399999999999999E-25</v>
          </cell>
          <cell r="G3435" t="str">
            <v>mrna</v>
          </cell>
        </row>
        <row r="3436">
          <cell r="A3436" t="str">
            <v>NAB1</v>
          </cell>
          <cell r="B3436" t="str">
            <v>ENSG00000138386.16</v>
          </cell>
          <cell r="C3436">
            <v>20.785</v>
          </cell>
          <cell r="D3436">
            <v>9.74</v>
          </cell>
          <cell r="E3436">
            <v>1.02</v>
          </cell>
          <cell r="F3436">
            <v>6.5599999999999994E-30</v>
          </cell>
          <cell r="G3436" t="str">
            <v>mrna</v>
          </cell>
        </row>
        <row r="3437">
          <cell r="A3437" t="str">
            <v>PKNOX1</v>
          </cell>
          <cell r="B3437" t="str">
            <v>ENSG00000160199.14</v>
          </cell>
          <cell r="C3437">
            <v>7.86</v>
          </cell>
          <cell r="D3437">
            <v>3.37</v>
          </cell>
          <cell r="E3437">
            <v>1.02</v>
          </cell>
          <cell r="F3437">
            <v>4.2799999999999998E-38</v>
          </cell>
          <cell r="G3437" t="str">
            <v>mrna</v>
          </cell>
        </row>
        <row r="3438">
          <cell r="A3438" t="str">
            <v>GPRIN3</v>
          </cell>
          <cell r="B3438" t="str">
            <v>ENSG00000185477.4</v>
          </cell>
          <cell r="C3438">
            <v>2.9350000000000001</v>
          </cell>
          <cell r="D3438">
            <v>0.94</v>
          </cell>
          <cell r="E3438">
            <v>1.02</v>
          </cell>
          <cell r="F3438">
            <v>1.71E-26</v>
          </cell>
          <cell r="G3438" t="str">
            <v>mrna</v>
          </cell>
        </row>
        <row r="3439">
          <cell r="A3439" t="str">
            <v>MAK16</v>
          </cell>
          <cell r="B3439" t="str">
            <v>ENSG00000198042.10</v>
          </cell>
          <cell r="C3439">
            <v>7.84</v>
          </cell>
          <cell r="D3439">
            <v>3.36</v>
          </cell>
          <cell r="E3439">
            <v>1.02</v>
          </cell>
          <cell r="F3439">
            <v>2.5099999999999999E-45</v>
          </cell>
          <cell r="G3439" t="str">
            <v>mrna</v>
          </cell>
        </row>
        <row r="3440">
          <cell r="A3440" t="str">
            <v>HM13</v>
          </cell>
          <cell r="B3440" t="str">
            <v>ENSG00000101294.16</v>
          </cell>
          <cell r="C3440">
            <v>143.57300000000001</v>
          </cell>
          <cell r="D3440">
            <v>70.349999999999994</v>
          </cell>
          <cell r="E3440">
            <v>1.0189999999999999</v>
          </cell>
          <cell r="F3440">
            <v>1.4099999999999999E-36</v>
          </cell>
          <cell r="G3440" t="str">
            <v>mrna</v>
          </cell>
        </row>
        <row r="3441">
          <cell r="A3441" t="str">
            <v>ULBP2</v>
          </cell>
          <cell r="B3441" t="str">
            <v>ENSG00000131015.4</v>
          </cell>
          <cell r="C3441">
            <v>1.33</v>
          </cell>
          <cell r="D3441">
            <v>0.15</v>
          </cell>
          <cell r="E3441">
            <v>1.0189999999999999</v>
          </cell>
          <cell r="F3441">
            <v>4.1199999999999998E-23</v>
          </cell>
          <cell r="G3441" t="str">
            <v>mrna</v>
          </cell>
        </row>
        <row r="3442">
          <cell r="A3442" t="str">
            <v>POLR1C</v>
          </cell>
          <cell r="B3442" t="str">
            <v>ENSG00000171453.17</v>
          </cell>
          <cell r="C3442">
            <v>29.364999999999998</v>
          </cell>
          <cell r="D3442">
            <v>13.98</v>
          </cell>
          <cell r="E3442">
            <v>1.0189999999999999</v>
          </cell>
          <cell r="F3442">
            <v>6.3500000000000002E-42</v>
          </cell>
          <cell r="G3442" t="str">
            <v>mrna</v>
          </cell>
        </row>
        <row r="3443">
          <cell r="A3443" t="str">
            <v>CABLES1</v>
          </cell>
          <cell r="B3443" t="str">
            <v>ENSG00000134508.12</v>
          </cell>
          <cell r="C3443">
            <v>11.615</v>
          </cell>
          <cell r="D3443">
            <v>5.23</v>
          </cell>
          <cell r="E3443">
            <v>1.018</v>
          </cell>
          <cell r="F3443">
            <v>1.35E-20</v>
          </cell>
          <cell r="G3443" t="str">
            <v>mrna</v>
          </cell>
        </row>
        <row r="3444">
          <cell r="A3444" t="str">
            <v>DENND1B</v>
          </cell>
          <cell r="B3444" t="str">
            <v>ENSG00000213047.11</v>
          </cell>
          <cell r="C3444">
            <v>4.7699999999999996</v>
          </cell>
          <cell r="D3444">
            <v>1.85</v>
          </cell>
          <cell r="E3444">
            <v>1.018</v>
          </cell>
          <cell r="F3444">
            <v>8.7899999999999996E-41</v>
          </cell>
          <cell r="G3444" t="str">
            <v>mrna</v>
          </cell>
        </row>
        <row r="3445">
          <cell r="A3445" t="str">
            <v>LLGL1</v>
          </cell>
          <cell r="B3445" t="str">
            <v>ENSG00000131899.10</v>
          </cell>
          <cell r="C3445">
            <v>10.865</v>
          </cell>
          <cell r="D3445">
            <v>4.8600000000000003</v>
          </cell>
          <cell r="E3445">
            <v>1.018</v>
          </cell>
          <cell r="F3445">
            <v>1.9799999999999999E-25</v>
          </cell>
          <cell r="G3445" t="str">
            <v>mrna</v>
          </cell>
        </row>
        <row r="3446">
          <cell r="A3446" t="str">
            <v>TMEM237</v>
          </cell>
          <cell r="B3446" t="str">
            <v>ENSG00000155755.18</v>
          </cell>
          <cell r="C3446">
            <v>7.7050000000000001</v>
          </cell>
          <cell r="D3446">
            <v>3.3</v>
          </cell>
          <cell r="E3446">
            <v>1.018</v>
          </cell>
          <cell r="F3446">
            <v>1.45E-18</v>
          </cell>
          <cell r="G3446" t="str">
            <v>mrna</v>
          </cell>
        </row>
        <row r="3447">
          <cell r="A3447" t="str">
            <v>HK2</v>
          </cell>
          <cell r="B3447" t="str">
            <v>ENSG00000159399.9</v>
          </cell>
          <cell r="C3447">
            <v>13.375</v>
          </cell>
          <cell r="D3447">
            <v>6.1</v>
          </cell>
          <cell r="E3447">
            <v>1.018</v>
          </cell>
          <cell r="F3447">
            <v>2.8899999999999999E-17</v>
          </cell>
          <cell r="G3447" t="str">
            <v>mrna</v>
          </cell>
        </row>
        <row r="3448">
          <cell r="A3448" t="str">
            <v>ICOSLG</v>
          </cell>
          <cell r="B3448" t="str">
            <v>ENSG00000160223.16</v>
          </cell>
          <cell r="C3448">
            <v>4.75</v>
          </cell>
          <cell r="D3448">
            <v>1.84</v>
          </cell>
          <cell r="E3448">
            <v>1.018</v>
          </cell>
          <cell r="F3448">
            <v>9.2100000000000005E-29</v>
          </cell>
          <cell r="G3448" t="str">
            <v>mrna</v>
          </cell>
        </row>
        <row r="3449">
          <cell r="A3449" t="str">
            <v>ADAT3</v>
          </cell>
          <cell r="B3449" t="str">
            <v>ENSG00000213638.5</v>
          </cell>
          <cell r="C3449">
            <v>6.9950000000000001</v>
          </cell>
          <cell r="D3449">
            <v>2.95</v>
          </cell>
          <cell r="E3449">
            <v>1.0169999999999999</v>
          </cell>
          <cell r="F3449">
            <v>3.4399999999999998E-28</v>
          </cell>
          <cell r="G3449" t="str">
            <v>mrna</v>
          </cell>
        </row>
        <row r="3450">
          <cell r="A3450" t="str">
            <v>COG6</v>
          </cell>
          <cell r="B3450" t="str">
            <v>ENSG00000133103.16</v>
          </cell>
          <cell r="C3450">
            <v>11.2</v>
          </cell>
          <cell r="D3450">
            <v>5.03</v>
          </cell>
          <cell r="E3450">
            <v>1.0169999999999999</v>
          </cell>
          <cell r="F3450">
            <v>7.9199999999999997E-43</v>
          </cell>
          <cell r="G3450" t="str">
            <v>mrna</v>
          </cell>
        </row>
        <row r="3451">
          <cell r="A3451" t="str">
            <v>JADE2</v>
          </cell>
          <cell r="B3451" t="str">
            <v>ENSG00000043143.20</v>
          </cell>
          <cell r="C3451">
            <v>17.11</v>
          </cell>
          <cell r="D3451">
            <v>7.95</v>
          </cell>
          <cell r="E3451">
            <v>1.0169999999999999</v>
          </cell>
          <cell r="F3451">
            <v>8.6699999999999995E-21</v>
          </cell>
          <cell r="G3451" t="str">
            <v>mrna</v>
          </cell>
        </row>
        <row r="3452">
          <cell r="A3452" t="str">
            <v>GTPBP4</v>
          </cell>
          <cell r="B3452" t="str">
            <v>ENSG00000107937.18</v>
          </cell>
          <cell r="C3452">
            <v>27.65</v>
          </cell>
          <cell r="D3452">
            <v>13.16</v>
          </cell>
          <cell r="E3452">
            <v>1.0169999999999999</v>
          </cell>
          <cell r="F3452">
            <v>7.7399999999999996E-38</v>
          </cell>
          <cell r="G3452" t="str">
            <v>mrna</v>
          </cell>
        </row>
        <row r="3453">
          <cell r="A3453" t="str">
            <v>SAMSN1</v>
          </cell>
          <cell r="B3453" t="str">
            <v>ENSG00000155307.17</v>
          </cell>
          <cell r="C3453">
            <v>7.44</v>
          </cell>
          <cell r="D3453">
            <v>3.17</v>
          </cell>
          <cell r="E3453">
            <v>1.0169999999999999</v>
          </cell>
          <cell r="F3453">
            <v>6.9799999999999998E-22</v>
          </cell>
          <cell r="G3453" t="str">
            <v>mrna</v>
          </cell>
        </row>
        <row r="3454">
          <cell r="A3454" t="str">
            <v>SASS6</v>
          </cell>
          <cell r="B3454" t="str">
            <v>ENSG00000156876.9</v>
          </cell>
          <cell r="C3454">
            <v>3.23</v>
          </cell>
          <cell r="D3454">
            <v>1.0900000000000001</v>
          </cell>
          <cell r="E3454">
            <v>1.0169999999999999</v>
          </cell>
          <cell r="F3454">
            <v>1.67E-51</v>
          </cell>
          <cell r="G3454" t="str">
            <v>mrna</v>
          </cell>
        </row>
        <row r="3455">
          <cell r="A3455" t="str">
            <v>NKIRAS2</v>
          </cell>
          <cell r="B3455" t="str">
            <v>ENSG00000168256.17</v>
          </cell>
          <cell r="C3455">
            <v>24.309000000000001</v>
          </cell>
          <cell r="D3455">
            <v>11.51</v>
          </cell>
          <cell r="E3455">
            <v>1.0169999999999999</v>
          </cell>
          <cell r="F3455">
            <v>2.39E-32</v>
          </cell>
          <cell r="G3455" t="str">
            <v>mrna</v>
          </cell>
        </row>
        <row r="3456">
          <cell r="A3456" t="str">
            <v>TXNDC5</v>
          </cell>
          <cell r="B3456" t="str">
            <v>ENSG00000239264.8</v>
          </cell>
          <cell r="C3456">
            <v>107.33199999999999</v>
          </cell>
          <cell r="D3456">
            <v>52.548000000000002</v>
          </cell>
          <cell r="E3456">
            <v>1.0169999999999999</v>
          </cell>
          <cell r="F3456">
            <v>3.64E-15</v>
          </cell>
          <cell r="G3456" t="str">
            <v>mrna</v>
          </cell>
        </row>
        <row r="3457">
          <cell r="A3457" t="str">
            <v>C16orf87</v>
          </cell>
          <cell r="B3457" t="str">
            <v>ENSG00000155330.9</v>
          </cell>
          <cell r="C3457">
            <v>4.54</v>
          </cell>
          <cell r="D3457">
            <v>1.74</v>
          </cell>
          <cell r="E3457">
            <v>1.016</v>
          </cell>
          <cell r="F3457">
            <v>2.13E-47</v>
          </cell>
          <cell r="G3457" t="str">
            <v>mrna</v>
          </cell>
        </row>
        <row r="3458">
          <cell r="A3458" t="str">
            <v>CAMSAP1</v>
          </cell>
          <cell r="B3458" t="str">
            <v>ENSG00000130559.18</v>
          </cell>
          <cell r="C3458">
            <v>7.4950000000000001</v>
          </cell>
          <cell r="D3458">
            <v>3.2</v>
          </cell>
          <cell r="E3458">
            <v>1.016</v>
          </cell>
          <cell r="F3458">
            <v>3.0100000000000002E-21</v>
          </cell>
          <cell r="G3458" t="str">
            <v>mrna</v>
          </cell>
        </row>
        <row r="3459">
          <cell r="A3459" t="str">
            <v>CCDC47</v>
          </cell>
          <cell r="B3459" t="str">
            <v>ENSG00000108588.13</v>
          </cell>
          <cell r="C3459">
            <v>53.51</v>
          </cell>
          <cell r="D3459">
            <v>25.96</v>
          </cell>
          <cell r="E3459">
            <v>1.016</v>
          </cell>
          <cell r="F3459">
            <v>2.6600000000000002E-30</v>
          </cell>
          <cell r="G3459" t="str">
            <v>mrna</v>
          </cell>
        </row>
        <row r="3460">
          <cell r="A3460" t="str">
            <v>DLAT</v>
          </cell>
          <cell r="B3460" t="str">
            <v>ENSG00000150768.15</v>
          </cell>
          <cell r="C3460">
            <v>19.824999999999999</v>
          </cell>
          <cell r="D3460">
            <v>9.3000000000000007</v>
          </cell>
          <cell r="E3460">
            <v>1.016</v>
          </cell>
          <cell r="F3460">
            <v>1.1600000000000001E-41</v>
          </cell>
          <cell r="G3460" t="str">
            <v>mrna</v>
          </cell>
        </row>
        <row r="3461">
          <cell r="A3461" t="str">
            <v>RRAGD</v>
          </cell>
          <cell r="B3461" t="str">
            <v>ENSG00000025039.14</v>
          </cell>
          <cell r="C3461">
            <v>3.51</v>
          </cell>
          <cell r="D3461">
            <v>1.23</v>
          </cell>
          <cell r="E3461">
            <v>1.016</v>
          </cell>
          <cell r="F3461">
            <v>8.2100000000000004E-9</v>
          </cell>
          <cell r="G3461" t="str">
            <v>mrna</v>
          </cell>
        </row>
        <row r="3462">
          <cell r="A3462" t="str">
            <v>ERF</v>
          </cell>
          <cell r="B3462" t="str">
            <v>ENSG00000105722.9</v>
          </cell>
          <cell r="C3462">
            <v>41.58</v>
          </cell>
          <cell r="D3462">
            <v>20.05</v>
          </cell>
          <cell r="E3462">
            <v>1.016</v>
          </cell>
          <cell r="F3462">
            <v>1.8999999999999999E-21</v>
          </cell>
          <cell r="G3462" t="str">
            <v>mrna</v>
          </cell>
        </row>
        <row r="3463">
          <cell r="A3463" t="str">
            <v>PSMD3</v>
          </cell>
          <cell r="B3463" t="str">
            <v>ENSG00000108344.14</v>
          </cell>
          <cell r="C3463">
            <v>74.153000000000006</v>
          </cell>
          <cell r="D3463">
            <v>36.170999999999999</v>
          </cell>
          <cell r="E3463">
            <v>1.016</v>
          </cell>
          <cell r="F3463">
            <v>4.4400000000000001E-27</v>
          </cell>
          <cell r="G3463" t="str">
            <v>mrna</v>
          </cell>
        </row>
        <row r="3464">
          <cell r="A3464" t="str">
            <v>NOL10</v>
          </cell>
          <cell r="B3464" t="str">
            <v>ENSG00000115761.15</v>
          </cell>
          <cell r="C3464">
            <v>15.4</v>
          </cell>
          <cell r="D3464">
            <v>7.11</v>
          </cell>
          <cell r="E3464">
            <v>1.016</v>
          </cell>
          <cell r="F3464">
            <v>1.02E-56</v>
          </cell>
          <cell r="G3464" t="str">
            <v>mrna</v>
          </cell>
        </row>
        <row r="3465">
          <cell r="A3465" t="str">
            <v>TRIM44</v>
          </cell>
          <cell r="B3465" t="str">
            <v>ENSG00000166326.6</v>
          </cell>
          <cell r="C3465">
            <v>16.39</v>
          </cell>
          <cell r="D3465">
            <v>7.6</v>
          </cell>
          <cell r="E3465">
            <v>1.016</v>
          </cell>
          <cell r="F3465">
            <v>5.1200000000000004E-28</v>
          </cell>
          <cell r="G3465" t="str">
            <v>mrna</v>
          </cell>
        </row>
        <row r="3466">
          <cell r="A3466" t="str">
            <v>SOX12</v>
          </cell>
          <cell r="B3466" t="str">
            <v>ENSG00000177732.7</v>
          </cell>
          <cell r="C3466">
            <v>6.5449999999999999</v>
          </cell>
          <cell r="D3466">
            <v>2.73</v>
          </cell>
          <cell r="E3466">
            <v>1.016</v>
          </cell>
          <cell r="F3466">
            <v>3.3000000000000002E-23</v>
          </cell>
          <cell r="G3466" t="str">
            <v>mrna</v>
          </cell>
        </row>
        <row r="3467">
          <cell r="A3467" t="str">
            <v>DDX52</v>
          </cell>
          <cell r="B3467" t="str">
            <v>ENSG00000278053.4</v>
          </cell>
          <cell r="C3467">
            <v>14</v>
          </cell>
          <cell r="D3467">
            <v>6.42</v>
          </cell>
          <cell r="E3467">
            <v>1.0149999999999999</v>
          </cell>
          <cell r="F3467">
            <v>3.4399999999999999E-44</v>
          </cell>
          <cell r="G3467" t="str">
            <v>mrna</v>
          </cell>
        </row>
        <row r="3468">
          <cell r="A3468" t="str">
            <v>EMC8</v>
          </cell>
          <cell r="B3468" t="str">
            <v>ENSG00000131148.8</v>
          </cell>
          <cell r="C3468">
            <v>24.785</v>
          </cell>
          <cell r="D3468">
            <v>11.76</v>
          </cell>
          <cell r="E3468">
            <v>1.0149999999999999</v>
          </cell>
          <cell r="F3468">
            <v>4.7100000000000004E-44</v>
          </cell>
          <cell r="G3468" t="str">
            <v>mrna</v>
          </cell>
        </row>
        <row r="3469">
          <cell r="A3469" t="str">
            <v>KIF22</v>
          </cell>
          <cell r="B3469" t="str">
            <v>ENSG00000079616.12</v>
          </cell>
          <cell r="C3469">
            <v>28.315000000000001</v>
          </cell>
          <cell r="D3469">
            <v>13.51</v>
          </cell>
          <cell r="E3469">
            <v>1.0149999999999999</v>
          </cell>
          <cell r="F3469">
            <v>3.9400000000000002E-41</v>
          </cell>
          <cell r="G3469" t="str">
            <v>mrna</v>
          </cell>
        </row>
        <row r="3470">
          <cell r="A3470" t="str">
            <v>RAB21</v>
          </cell>
          <cell r="B3470" t="str">
            <v>ENSG00000080371.5</v>
          </cell>
          <cell r="C3470">
            <v>28.454999999999998</v>
          </cell>
          <cell r="D3470">
            <v>13.57</v>
          </cell>
          <cell r="E3470">
            <v>1.0149999999999999</v>
          </cell>
          <cell r="F3470">
            <v>1.8199999999999999E-25</v>
          </cell>
          <cell r="G3470" t="str">
            <v>mrna</v>
          </cell>
        </row>
        <row r="3471">
          <cell r="A3471" t="str">
            <v>G2E3</v>
          </cell>
          <cell r="B3471" t="str">
            <v>ENSG00000092140.14</v>
          </cell>
          <cell r="C3471">
            <v>5.91</v>
          </cell>
          <cell r="D3471">
            <v>2.42</v>
          </cell>
          <cell r="E3471">
            <v>1.0149999999999999</v>
          </cell>
          <cell r="F3471">
            <v>3.7199999999999998E-41</v>
          </cell>
          <cell r="G3471" t="str">
            <v>mrna</v>
          </cell>
        </row>
        <row r="3472">
          <cell r="A3472" t="str">
            <v>RNF125</v>
          </cell>
          <cell r="B3472" t="str">
            <v>ENSG00000101695.8</v>
          </cell>
          <cell r="C3472">
            <v>2.96</v>
          </cell>
          <cell r="D3472">
            <v>0.96</v>
          </cell>
          <cell r="E3472">
            <v>1.0149999999999999</v>
          </cell>
          <cell r="F3472">
            <v>1.3999999999999999E-28</v>
          </cell>
          <cell r="G3472" t="str">
            <v>mrna</v>
          </cell>
        </row>
        <row r="3473">
          <cell r="A3473" t="str">
            <v>SUSD1</v>
          </cell>
          <cell r="B3473" t="str">
            <v>ENSG00000106868.16</v>
          </cell>
          <cell r="C3473">
            <v>8.1349999999999998</v>
          </cell>
          <cell r="D3473">
            <v>3.52</v>
          </cell>
          <cell r="E3473">
            <v>1.0149999999999999</v>
          </cell>
          <cell r="F3473">
            <v>8.8499999999999997E-39</v>
          </cell>
          <cell r="G3473" t="str">
            <v>mrna</v>
          </cell>
        </row>
        <row r="3474">
          <cell r="A3474" t="str">
            <v>RSBN1L</v>
          </cell>
          <cell r="B3474" t="str">
            <v>ENSG00000187257.14</v>
          </cell>
          <cell r="C3474">
            <v>11.185</v>
          </cell>
          <cell r="D3474">
            <v>5.03</v>
          </cell>
          <cell r="E3474">
            <v>1.0149999999999999</v>
          </cell>
          <cell r="F3474">
            <v>5.2199999999999995E-41</v>
          </cell>
          <cell r="G3474" t="str">
            <v>mrna</v>
          </cell>
        </row>
        <row r="3475">
          <cell r="A3475" t="str">
            <v>SPRTN</v>
          </cell>
          <cell r="B3475" t="str">
            <v>ENSG00000010072.15</v>
          </cell>
          <cell r="C3475">
            <v>5.625</v>
          </cell>
          <cell r="D3475">
            <v>2.2799999999999998</v>
          </cell>
          <cell r="E3475">
            <v>1.014</v>
          </cell>
          <cell r="F3475">
            <v>2.2900000000000001E-64</v>
          </cell>
          <cell r="G3475" t="str">
            <v>mrna</v>
          </cell>
        </row>
        <row r="3476">
          <cell r="A3476" t="str">
            <v>TPD52L2</v>
          </cell>
          <cell r="B3476" t="str">
            <v>ENSG00000101150.17</v>
          </cell>
          <cell r="C3476">
            <v>64.179000000000002</v>
          </cell>
          <cell r="D3476">
            <v>31.271000000000001</v>
          </cell>
          <cell r="E3476">
            <v>1.014</v>
          </cell>
          <cell r="F3476">
            <v>3.2700000000000001E-22</v>
          </cell>
          <cell r="G3476" t="str">
            <v>mrna</v>
          </cell>
        </row>
        <row r="3477">
          <cell r="A3477" t="str">
            <v>KIAA1549</v>
          </cell>
          <cell r="B3477" t="str">
            <v>ENSG00000122778.9</v>
          </cell>
          <cell r="C3477">
            <v>2.7349999999999999</v>
          </cell>
          <cell r="D3477">
            <v>0.85</v>
          </cell>
          <cell r="E3477">
            <v>1.014</v>
          </cell>
          <cell r="F3477">
            <v>5.0400000000000004E-34</v>
          </cell>
          <cell r="G3477" t="str">
            <v>mrna</v>
          </cell>
        </row>
        <row r="3478">
          <cell r="A3478" t="str">
            <v>RSPH3</v>
          </cell>
          <cell r="B3478" t="str">
            <v>ENSG00000130363.11</v>
          </cell>
          <cell r="C3478">
            <v>4.1449999999999996</v>
          </cell>
          <cell r="D3478">
            <v>1.55</v>
          </cell>
          <cell r="E3478">
            <v>1.0129999999999999</v>
          </cell>
          <cell r="F3478">
            <v>2.8100000000000002E-35</v>
          </cell>
          <cell r="G3478" t="str">
            <v>mrna</v>
          </cell>
        </row>
        <row r="3479">
          <cell r="A3479" t="str">
            <v>SLC46A3</v>
          </cell>
          <cell r="B3479" t="str">
            <v>ENSG00000139508.14</v>
          </cell>
          <cell r="C3479">
            <v>9.7550000000000008</v>
          </cell>
          <cell r="D3479">
            <v>4.33</v>
          </cell>
          <cell r="E3479">
            <v>1.0129999999999999</v>
          </cell>
          <cell r="F3479">
            <v>4.7199999999999998E-16</v>
          </cell>
          <cell r="G3479" t="str">
            <v>mrna</v>
          </cell>
        </row>
        <row r="3480">
          <cell r="A3480" t="str">
            <v>FOXK2</v>
          </cell>
          <cell r="B3480" t="str">
            <v>ENSG00000141568.19</v>
          </cell>
          <cell r="C3480">
            <v>27.344999999999999</v>
          </cell>
          <cell r="D3480">
            <v>13.05</v>
          </cell>
          <cell r="E3480">
            <v>1.0129999999999999</v>
          </cell>
          <cell r="F3480">
            <v>3.83E-34</v>
          </cell>
          <cell r="G3480" t="str">
            <v>mrna</v>
          </cell>
        </row>
        <row r="3481">
          <cell r="A3481" t="str">
            <v>SYVN1</v>
          </cell>
          <cell r="B3481" t="str">
            <v>ENSG00000162298.16</v>
          </cell>
          <cell r="C3481">
            <v>64.234999999999999</v>
          </cell>
          <cell r="D3481">
            <v>31.321000000000002</v>
          </cell>
          <cell r="E3481">
            <v>1.0129999999999999</v>
          </cell>
          <cell r="F3481">
            <v>2.6500000000000001E-38</v>
          </cell>
          <cell r="G3481" t="str">
            <v>mrna</v>
          </cell>
        </row>
        <row r="3482">
          <cell r="A3482" t="str">
            <v>TMPPE</v>
          </cell>
          <cell r="B3482" t="str">
            <v>ENSG00000188167.8</v>
          </cell>
          <cell r="C3482">
            <v>1.7450000000000001</v>
          </cell>
          <cell r="D3482">
            <v>0.36</v>
          </cell>
          <cell r="E3482">
            <v>1.0129999999999999</v>
          </cell>
          <cell r="F3482">
            <v>1.7600000000000001E-51</v>
          </cell>
          <cell r="G3482" t="str">
            <v>mrna</v>
          </cell>
        </row>
        <row r="3483">
          <cell r="A3483" t="str">
            <v>IGHV3-74</v>
          </cell>
          <cell r="B3483" t="str">
            <v>ENSG00000224650.2</v>
          </cell>
          <cell r="C3483">
            <v>10.664999999999999</v>
          </cell>
          <cell r="D3483">
            <v>4.78</v>
          </cell>
          <cell r="E3483">
            <v>1.0129999999999999</v>
          </cell>
          <cell r="F3483">
            <v>1.4100000000000001E-5</v>
          </cell>
          <cell r="G3483" t="str">
            <v>mrna</v>
          </cell>
        </row>
        <row r="3484">
          <cell r="A3484" t="str">
            <v>CCT6A</v>
          </cell>
          <cell r="B3484" t="str">
            <v>ENSG00000146731.10</v>
          </cell>
          <cell r="C3484">
            <v>107.91</v>
          </cell>
          <cell r="D3484">
            <v>53.02</v>
          </cell>
          <cell r="E3484">
            <v>1.012</v>
          </cell>
          <cell r="F3484">
            <v>1.94E-28</v>
          </cell>
          <cell r="G3484" t="str">
            <v>mrna</v>
          </cell>
        </row>
        <row r="3485">
          <cell r="A3485" t="str">
            <v>RNF144A</v>
          </cell>
          <cell r="B3485" t="str">
            <v>ENSG00000151692.14</v>
          </cell>
          <cell r="C3485">
            <v>4</v>
          </cell>
          <cell r="D3485">
            <v>1.48</v>
          </cell>
          <cell r="E3485">
            <v>1.012</v>
          </cell>
          <cell r="F3485">
            <v>5.2399999999999998E-28</v>
          </cell>
          <cell r="G3485" t="str">
            <v>mrna</v>
          </cell>
        </row>
        <row r="3486">
          <cell r="A3486" t="str">
            <v>ARHGEF3</v>
          </cell>
          <cell r="B3486" t="str">
            <v>ENSG00000163947.11</v>
          </cell>
          <cell r="C3486">
            <v>12.345000000000001</v>
          </cell>
          <cell r="D3486">
            <v>5.62</v>
          </cell>
          <cell r="E3486">
            <v>1.0109999999999999</v>
          </cell>
          <cell r="F3486">
            <v>5.9999999999999996E-31</v>
          </cell>
          <cell r="G3486" t="str">
            <v>mrna</v>
          </cell>
        </row>
        <row r="3487">
          <cell r="A3487" t="str">
            <v>C5orf22</v>
          </cell>
          <cell r="B3487" t="str">
            <v>ENSG00000082213.17</v>
          </cell>
          <cell r="C3487">
            <v>12.64</v>
          </cell>
          <cell r="D3487">
            <v>5.77</v>
          </cell>
          <cell r="E3487">
            <v>1.0109999999999999</v>
          </cell>
          <cell r="F3487">
            <v>5.1100000000000002E-47</v>
          </cell>
          <cell r="G3487" t="str">
            <v>mrna</v>
          </cell>
        </row>
        <row r="3488">
          <cell r="A3488" t="str">
            <v>CALM2</v>
          </cell>
          <cell r="B3488" t="str">
            <v>ENSG00000143933.16</v>
          </cell>
          <cell r="C3488">
            <v>392.14600000000002</v>
          </cell>
          <cell r="D3488">
            <v>194.024</v>
          </cell>
          <cell r="E3488">
            <v>1.0109999999999999</v>
          </cell>
          <cell r="F3488">
            <v>2.1199999999999999E-16</v>
          </cell>
          <cell r="G3488" t="str">
            <v>mrna</v>
          </cell>
        </row>
        <row r="3489">
          <cell r="A3489" t="str">
            <v>DDX58</v>
          </cell>
          <cell r="B3489" t="str">
            <v>ENSG00000107201.9</v>
          </cell>
          <cell r="C3489">
            <v>6.62</v>
          </cell>
          <cell r="D3489">
            <v>2.78</v>
          </cell>
          <cell r="E3489">
            <v>1.0109999999999999</v>
          </cell>
          <cell r="F3489">
            <v>1.69E-24</v>
          </cell>
          <cell r="G3489" t="str">
            <v>mrna</v>
          </cell>
        </row>
        <row r="3490">
          <cell r="A3490" t="str">
            <v>GRPEL2</v>
          </cell>
          <cell r="B3490" t="str">
            <v>ENSG00000164284.14</v>
          </cell>
          <cell r="C3490">
            <v>5.73</v>
          </cell>
          <cell r="D3490">
            <v>2.34</v>
          </cell>
          <cell r="E3490">
            <v>1.0109999999999999</v>
          </cell>
          <cell r="F3490">
            <v>6.8700000000000001E-26</v>
          </cell>
          <cell r="G3490" t="str">
            <v>mrna</v>
          </cell>
        </row>
        <row r="3491">
          <cell r="A3491" t="str">
            <v>MAST2</v>
          </cell>
          <cell r="B3491" t="str">
            <v>ENSG00000086015.20</v>
          </cell>
          <cell r="C3491">
            <v>20.048999999999999</v>
          </cell>
          <cell r="D3491">
            <v>9.4499999999999993</v>
          </cell>
          <cell r="E3491">
            <v>1.01</v>
          </cell>
          <cell r="F3491">
            <v>7.0699999999999998E-9</v>
          </cell>
          <cell r="G3491" t="str">
            <v>mrna</v>
          </cell>
        </row>
        <row r="3492">
          <cell r="A3492" t="str">
            <v>ZBTB24</v>
          </cell>
          <cell r="B3492" t="str">
            <v>ENSG00000112365.4</v>
          </cell>
          <cell r="C3492">
            <v>4.335</v>
          </cell>
          <cell r="D3492">
            <v>1.65</v>
          </cell>
          <cell r="E3492">
            <v>1.01</v>
          </cell>
          <cell r="F3492">
            <v>6.3800000000000001E-64</v>
          </cell>
          <cell r="G3492" t="str">
            <v>mrna</v>
          </cell>
        </row>
        <row r="3493">
          <cell r="A3493" t="str">
            <v>RNF170</v>
          </cell>
          <cell r="B3493" t="str">
            <v>ENSG00000120925.13</v>
          </cell>
          <cell r="C3493">
            <v>9.3350000000000009</v>
          </cell>
          <cell r="D3493">
            <v>4.13</v>
          </cell>
          <cell r="E3493">
            <v>1.01</v>
          </cell>
          <cell r="F3493">
            <v>5.26E-49</v>
          </cell>
          <cell r="G3493" t="str">
            <v>mrna</v>
          </cell>
        </row>
        <row r="3494">
          <cell r="A3494" t="str">
            <v>NOL11</v>
          </cell>
          <cell r="B3494" t="str">
            <v>ENSG00000130935.9</v>
          </cell>
          <cell r="C3494">
            <v>24.46</v>
          </cell>
          <cell r="D3494">
            <v>11.64</v>
          </cell>
          <cell r="E3494">
            <v>1.01</v>
          </cell>
          <cell r="F3494">
            <v>6.7299999999999998E-52</v>
          </cell>
          <cell r="G3494" t="str">
            <v>mrna</v>
          </cell>
        </row>
        <row r="3495">
          <cell r="A3495" t="str">
            <v>ST6GALNAC4</v>
          </cell>
          <cell r="B3495" t="str">
            <v>ENSG00000136840.18</v>
          </cell>
          <cell r="C3495">
            <v>23.96</v>
          </cell>
          <cell r="D3495">
            <v>11.39</v>
          </cell>
          <cell r="E3495">
            <v>1.01</v>
          </cell>
          <cell r="F3495">
            <v>3.0699999999999998E-21</v>
          </cell>
          <cell r="G3495" t="str">
            <v>mrna</v>
          </cell>
        </row>
        <row r="3496">
          <cell r="A3496" t="str">
            <v>VEGFC</v>
          </cell>
          <cell r="B3496" t="str">
            <v>ENSG00000150630.3</v>
          </cell>
          <cell r="C3496">
            <v>4.2750000000000004</v>
          </cell>
          <cell r="D3496">
            <v>1.62</v>
          </cell>
          <cell r="E3496">
            <v>1.01</v>
          </cell>
          <cell r="F3496">
            <v>5.1700000000000001E-20</v>
          </cell>
          <cell r="G3496" t="str">
            <v>mrna</v>
          </cell>
        </row>
        <row r="3497">
          <cell r="A3497" t="str">
            <v>HOMER1</v>
          </cell>
          <cell r="B3497" t="str">
            <v>ENSG00000152413.14</v>
          </cell>
          <cell r="C3497">
            <v>2.5449999999999999</v>
          </cell>
          <cell r="D3497">
            <v>0.76</v>
          </cell>
          <cell r="E3497">
            <v>1.01</v>
          </cell>
          <cell r="F3497">
            <v>3.1400000000000003E-29</v>
          </cell>
          <cell r="G3497" t="str">
            <v>mrna</v>
          </cell>
        </row>
        <row r="3498">
          <cell r="A3498" t="str">
            <v>RNF169</v>
          </cell>
          <cell r="B3498" t="str">
            <v>ENSG00000166439.5</v>
          </cell>
          <cell r="C3498">
            <v>5.3250000000000002</v>
          </cell>
          <cell r="D3498">
            <v>2.14</v>
          </cell>
          <cell r="E3498">
            <v>1.01</v>
          </cell>
          <cell r="F3498">
            <v>5.8900000000000002E-29</v>
          </cell>
          <cell r="G3498" t="str">
            <v>mrna</v>
          </cell>
        </row>
        <row r="3499">
          <cell r="A3499" t="str">
            <v>PCDH18</v>
          </cell>
          <cell r="B3499" t="str">
            <v>ENSG00000189184.11</v>
          </cell>
          <cell r="C3499">
            <v>5.93</v>
          </cell>
          <cell r="D3499">
            <v>2.44</v>
          </cell>
          <cell r="E3499">
            <v>1.01</v>
          </cell>
          <cell r="F3499">
            <v>1.07E-21</v>
          </cell>
          <cell r="G3499" t="str">
            <v>mrna</v>
          </cell>
        </row>
        <row r="3500">
          <cell r="A3500" t="str">
            <v>ATAD1</v>
          </cell>
          <cell r="B3500" t="str">
            <v>ENSG00000138138.13</v>
          </cell>
          <cell r="C3500">
            <v>18.739999999999998</v>
          </cell>
          <cell r="D3500">
            <v>8.81</v>
          </cell>
          <cell r="E3500">
            <v>1.0089999999999999</v>
          </cell>
          <cell r="F3500">
            <v>5.7499999999999996E-29</v>
          </cell>
          <cell r="G3500" t="str">
            <v>mrna</v>
          </cell>
        </row>
        <row r="3501">
          <cell r="A3501" t="str">
            <v>CSNK1G1</v>
          </cell>
          <cell r="B3501" t="str">
            <v>ENSG00000169118.15</v>
          </cell>
          <cell r="C3501">
            <v>4.5549999999999997</v>
          </cell>
          <cell r="D3501">
            <v>1.76</v>
          </cell>
          <cell r="E3501">
            <v>1.0089999999999999</v>
          </cell>
          <cell r="F3501">
            <v>1.3600000000000001E-49</v>
          </cell>
          <cell r="G3501" t="str">
            <v>mrna</v>
          </cell>
        </row>
        <row r="3502">
          <cell r="A3502" t="str">
            <v>ERP44</v>
          </cell>
          <cell r="B3502" t="str">
            <v>ENSG00000023318.7</v>
          </cell>
          <cell r="C3502">
            <v>24.12</v>
          </cell>
          <cell r="D3502">
            <v>11.48</v>
          </cell>
          <cell r="E3502">
            <v>1.0089999999999999</v>
          </cell>
          <cell r="F3502">
            <v>5.8500000000000001E-61</v>
          </cell>
          <cell r="G3502" t="str">
            <v>mrna</v>
          </cell>
        </row>
        <row r="3503">
          <cell r="A3503" t="str">
            <v>TMEM19</v>
          </cell>
          <cell r="B3503" t="str">
            <v>ENSG00000139291.13</v>
          </cell>
          <cell r="C3503">
            <v>12.505000000000001</v>
          </cell>
          <cell r="D3503">
            <v>5.71</v>
          </cell>
          <cell r="E3503">
            <v>1.0089999999999999</v>
          </cell>
          <cell r="F3503">
            <v>3.23E-29</v>
          </cell>
          <cell r="G3503" t="str">
            <v>mrna</v>
          </cell>
        </row>
        <row r="3504">
          <cell r="A3504" t="str">
            <v>ARL2BP</v>
          </cell>
          <cell r="B3504" t="str">
            <v>ENSG00000102931.7</v>
          </cell>
          <cell r="C3504">
            <v>29.094999999999999</v>
          </cell>
          <cell r="D3504">
            <v>13.96</v>
          </cell>
          <cell r="E3504">
            <v>1.008</v>
          </cell>
          <cell r="F3504">
            <v>3.7599999999999999E-25</v>
          </cell>
          <cell r="G3504" t="str">
            <v>mrna</v>
          </cell>
        </row>
        <row r="3505">
          <cell r="A3505" t="str">
            <v>MIR4435-2HG</v>
          </cell>
          <cell r="B3505" t="str">
            <v>ENSG00000172965.14</v>
          </cell>
          <cell r="C3505">
            <v>45.965000000000003</v>
          </cell>
          <cell r="D3505">
            <v>6.05</v>
          </cell>
          <cell r="E3505">
            <v>2.7360000000000002</v>
          </cell>
          <cell r="F3505">
            <v>3.7000000000000001E-105</v>
          </cell>
          <cell r="G3505" t="str">
            <v>lncrna</v>
          </cell>
        </row>
        <row r="3506">
          <cell r="A3506" t="str">
            <v>TRPS1</v>
          </cell>
          <cell r="B3506" t="str">
            <v>ENSG00000104447.11</v>
          </cell>
          <cell r="C3506">
            <v>2.76</v>
          </cell>
          <cell r="D3506">
            <v>0.87</v>
          </cell>
          <cell r="E3506">
            <v>1.008</v>
          </cell>
          <cell r="F3506">
            <v>2.7E-6</v>
          </cell>
          <cell r="G3506" t="str">
            <v>mrna</v>
          </cell>
        </row>
        <row r="3507">
          <cell r="A3507" t="str">
            <v>TTC26</v>
          </cell>
          <cell r="B3507" t="str">
            <v>ENSG00000105948.13</v>
          </cell>
          <cell r="C3507">
            <v>2.72</v>
          </cell>
          <cell r="D3507">
            <v>0.85</v>
          </cell>
          <cell r="E3507">
            <v>1.008</v>
          </cell>
          <cell r="F3507">
            <v>1.6900000000000001E-41</v>
          </cell>
          <cell r="G3507" t="str">
            <v>mrna</v>
          </cell>
        </row>
        <row r="3508">
          <cell r="A3508" t="str">
            <v>EXOSC3</v>
          </cell>
          <cell r="B3508" t="str">
            <v>ENSG00000107371.12</v>
          </cell>
          <cell r="C3508">
            <v>20.263999999999999</v>
          </cell>
          <cell r="D3508">
            <v>9.57</v>
          </cell>
          <cell r="E3508">
            <v>1.008</v>
          </cell>
          <cell r="F3508">
            <v>9.8800000000000002E-48</v>
          </cell>
          <cell r="G3508" t="str">
            <v>mrna</v>
          </cell>
        </row>
        <row r="3509">
          <cell r="A3509" t="str">
            <v>GART</v>
          </cell>
          <cell r="B3509" t="str">
            <v>ENSG00000159131.16</v>
          </cell>
          <cell r="C3509">
            <v>32.054000000000002</v>
          </cell>
          <cell r="D3509">
            <v>15.44</v>
          </cell>
          <cell r="E3509">
            <v>1.008</v>
          </cell>
          <cell r="F3509">
            <v>1.1E-40</v>
          </cell>
          <cell r="G3509" t="str">
            <v>mrna</v>
          </cell>
        </row>
        <row r="3510">
          <cell r="A3510" t="str">
            <v>CCR7</v>
          </cell>
          <cell r="B3510" t="str">
            <v>ENSG00000126353.3</v>
          </cell>
          <cell r="C3510">
            <v>2.1749999999999998</v>
          </cell>
          <cell r="D3510">
            <v>0.57999999999999996</v>
          </cell>
          <cell r="E3510">
            <v>1.0069999999999999</v>
          </cell>
          <cell r="F3510">
            <v>5.2600000000000001E-20</v>
          </cell>
          <cell r="G3510" t="str">
            <v>mrna</v>
          </cell>
        </row>
        <row r="3511">
          <cell r="A3511" t="str">
            <v>RFFL</v>
          </cell>
          <cell r="B3511" t="str">
            <v>ENSG00000092871.16</v>
          </cell>
          <cell r="C3511">
            <v>15.925000000000001</v>
          </cell>
          <cell r="D3511">
            <v>7.42</v>
          </cell>
          <cell r="E3511">
            <v>1.0069999999999999</v>
          </cell>
          <cell r="F3511">
            <v>1.4199999999999999E-32</v>
          </cell>
          <cell r="G3511" t="str">
            <v>mrna</v>
          </cell>
        </row>
        <row r="3512">
          <cell r="A3512" t="str">
            <v>ERH</v>
          </cell>
          <cell r="B3512" t="str">
            <v>ENSG00000100632.10</v>
          </cell>
          <cell r="C3512">
            <v>87.903000000000006</v>
          </cell>
          <cell r="D3512">
            <v>43.238999999999997</v>
          </cell>
          <cell r="E3512">
            <v>1.0069999999999999</v>
          </cell>
          <cell r="F3512">
            <v>6.8600000000000003E-42</v>
          </cell>
          <cell r="G3512" t="str">
            <v>mrna</v>
          </cell>
        </row>
        <row r="3513">
          <cell r="A3513" t="str">
            <v>IFI44</v>
          </cell>
          <cell r="B3513" t="str">
            <v>ENSG00000137965.10</v>
          </cell>
          <cell r="C3513">
            <v>21.146000000000001</v>
          </cell>
          <cell r="D3513">
            <v>10.02</v>
          </cell>
          <cell r="E3513">
            <v>1.0069999999999999</v>
          </cell>
          <cell r="F3513">
            <v>1.1199999999999999E-8</v>
          </cell>
          <cell r="G3513" t="str">
            <v>mrna</v>
          </cell>
        </row>
        <row r="3514">
          <cell r="A3514" t="str">
            <v>PTK2</v>
          </cell>
          <cell r="B3514" t="str">
            <v>ENSG00000169398.19</v>
          </cell>
          <cell r="C3514">
            <v>50.08</v>
          </cell>
          <cell r="D3514">
            <v>24.420999999999999</v>
          </cell>
          <cell r="E3514">
            <v>1.0069999999999999</v>
          </cell>
          <cell r="F3514">
            <v>1.3299999999999999E-42</v>
          </cell>
          <cell r="G3514" t="str">
            <v>mrna</v>
          </cell>
        </row>
        <row r="3515">
          <cell r="A3515" t="str">
            <v>HSPA14</v>
          </cell>
          <cell r="B3515" t="str">
            <v>ENSG00000187522.13</v>
          </cell>
          <cell r="C3515">
            <v>21.204999999999998</v>
          </cell>
          <cell r="D3515">
            <v>10.050000000000001</v>
          </cell>
          <cell r="E3515">
            <v>1.0069999999999999</v>
          </cell>
          <cell r="F3515">
            <v>2.0699999999999999E-47</v>
          </cell>
          <cell r="G3515" t="str">
            <v>mrna</v>
          </cell>
        </row>
        <row r="3516">
          <cell r="A3516" t="str">
            <v>LAGE3</v>
          </cell>
          <cell r="B3516" t="str">
            <v>ENSG00000196976.6</v>
          </cell>
          <cell r="C3516">
            <v>25.3</v>
          </cell>
          <cell r="D3516">
            <v>12.09</v>
          </cell>
          <cell r="E3516">
            <v>1.0069999999999999</v>
          </cell>
          <cell r="F3516">
            <v>1.75E-45</v>
          </cell>
          <cell r="G3516" t="str">
            <v>mrna</v>
          </cell>
        </row>
        <row r="3517">
          <cell r="A3517" t="str">
            <v>PIGW</v>
          </cell>
          <cell r="B3517" t="str">
            <v>ENSG00000277161.1</v>
          </cell>
          <cell r="C3517">
            <v>5.8949999999999996</v>
          </cell>
          <cell r="D3517">
            <v>2.4300000000000002</v>
          </cell>
          <cell r="E3517">
            <v>1.0069999999999999</v>
          </cell>
          <cell r="F3517">
            <v>1.21E-48</v>
          </cell>
          <cell r="G3517" t="str">
            <v>mrna</v>
          </cell>
        </row>
        <row r="3518">
          <cell r="A3518" t="str">
            <v>ADGRE2</v>
          </cell>
          <cell r="B3518" t="str">
            <v>ENSG00000127507.17</v>
          </cell>
          <cell r="C3518">
            <v>2.4750000000000001</v>
          </cell>
          <cell r="D3518">
            <v>0.73</v>
          </cell>
          <cell r="E3518">
            <v>1.006</v>
          </cell>
          <cell r="F3518">
            <v>1.91E-28</v>
          </cell>
          <cell r="G3518" t="str">
            <v>mrna</v>
          </cell>
        </row>
        <row r="3519">
          <cell r="A3519" t="str">
            <v>ZNF639</v>
          </cell>
          <cell r="B3519" t="str">
            <v>ENSG00000121864.9</v>
          </cell>
          <cell r="C3519">
            <v>20.673999999999999</v>
          </cell>
          <cell r="D3519">
            <v>9.7899999999999991</v>
          </cell>
          <cell r="E3519">
            <v>1.006</v>
          </cell>
          <cell r="F3519">
            <v>1.1E-23</v>
          </cell>
          <cell r="G3519" t="str">
            <v>mrna</v>
          </cell>
        </row>
        <row r="3520">
          <cell r="A3520" t="str">
            <v>FBXO34</v>
          </cell>
          <cell r="B3520" t="str">
            <v>ENSG00000178974.9</v>
          </cell>
          <cell r="C3520">
            <v>13.545</v>
          </cell>
          <cell r="D3520">
            <v>6.24</v>
          </cell>
          <cell r="E3520">
            <v>1.006</v>
          </cell>
          <cell r="F3520">
            <v>2.73E-34</v>
          </cell>
          <cell r="G3520" t="str">
            <v>mrna</v>
          </cell>
        </row>
        <row r="3521">
          <cell r="A3521" t="str">
            <v>NPNT</v>
          </cell>
          <cell r="B3521" t="str">
            <v>ENSG00000168743.12</v>
          </cell>
          <cell r="C3521">
            <v>14.753</v>
          </cell>
          <cell r="D3521">
            <v>6.85</v>
          </cell>
          <cell r="E3521">
            <v>1.0049999999999999</v>
          </cell>
          <cell r="F3521">
            <v>5.3700000000000003E-6</v>
          </cell>
          <cell r="G3521" t="str">
            <v>mrna</v>
          </cell>
        </row>
        <row r="3522">
          <cell r="A3522" t="str">
            <v>IRS1</v>
          </cell>
          <cell r="B3522" t="str">
            <v>ENSG00000169047.5</v>
          </cell>
          <cell r="C3522">
            <v>8.3550000000000004</v>
          </cell>
          <cell r="D3522">
            <v>3.66</v>
          </cell>
          <cell r="E3522">
            <v>1.0049999999999999</v>
          </cell>
          <cell r="F3522">
            <v>1.41E-17</v>
          </cell>
          <cell r="G3522" t="str">
            <v>mrna</v>
          </cell>
        </row>
        <row r="3523">
          <cell r="A3523" t="str">
            <v>GPR183</v>
          </cell>
          <cell r="B3523" t="str">
            <v>ENSG00000169508.6</v>
          </cell>
          <cell r="C3523">
            <v>8.1300000000000008</v>
          </cell>
          <cell r="D3523">
            <v>3.55</v>
          </cell>
          <cell r="E3523">
            <v>1.0049999999999999</v>
          </cell>
          <cell r="F3523">
            <v>2.74E-11</v>
          </cell>
          <cell r="G3523" t="str">
            <v>mrna</v>
          </cell>
        </row>
        <row r="3524">
          <cell r="A3524" t="str">
            <v>BICC1</v>
          </cell>
          <cell r="B3524" t="str">
            <v>ENSG00000122870.11</v>
          </cell>
          <cell r="C3524">
            <v>2.93</v>
          </cell>
          <cell r="D3524">
            <v>0.96</v>
          </cell>
          <cell r="E3524">
            <v>1.004</v>
          </cell>
          <cell r="F3524">
            <v>6.1100000000000003E-15</v>
          </cell>
          <cell r="G3524" t="str">
            <v>mrna</v>
          </cell>
        </row>
        <row r="3525">
          <cell r="A3525" t="str">
            <v>CAST</v>
          </cell>
          <cell r="B3525" t="str">
            <v>ENSG00000153113.23</v>
          </cell>
          <cell r="C3525">
            <v>89.834000000000003</v>
          </cell>
          <cell r="D3525">
            <v>44.301000000000002</v>
          </cell>
          <cell r="E3525">
            <v>1.004</v>
          </cell>
          <cell r="F3525">
            <v>2.9699999999999998E-11</v>
          </cell>
          <cell r="G3525" t="str">
            <v>mrna</v>
          </cell>
        </row>
        <row r="3526">
          <cell r="A3526" t="str">
            <v>PRKCZ</v>
          </cell>
          <cell r="B3526" t="str">
            <v>ENSG00000067606.15</v>
          </cell>
          <cell r="C3526">
            <v>17.77</v>
          </cell>
          <cell r="D3526">
            <v>8.36</v>
          </cell>
          <cell r="E3526">
            <v>1.004</v>
          </cell>
          <cell r="F3526">
            <v>1.2100000000000001E-31</v>
          </cell>
          <cell r="G3526" t="str">
            <v>mrna</v>
          </cell>
        </row>
        <row r="3527">
          <cell r="A3527" t="str">
            <v>PCYOX1</v>
          </cell>
          <cell r="B3527" t="str">
            <v>ENSG00000116005.11</v>
          </cell>
          <cell r="C3527">
            <v>21.085000000000001</v>
          </cell>
          <cell r="D3527">
            <v>10.01</v>
          </cell>
          <cell r="E3527">
            <v>1.004</v>
          </cell>
          <cell r="F3527">
            <v>1.08E-15</v>
          </cell>
          <cell r="G3527" t="str">
            <v>mrna</v>
          </cell>
        </row>
        <row r="3528">
          <cell r="A3528" t="str">
            <v>ERGIC3</v>
          </cell>
          <cell r="B3528" t="str">
            <v>ENSG00000125991.18</v>
          </cell>
          <cell r="C3528">
            <v>253.72900000000001</v>
          </cell>
          <cell r="D3528">
            <v>126.009</v>
          </cell>
          <cell r="E3528">
            <v>1.004</v>
          </cell>
          <cell r="F3528">
            <v>4.6499999999999999E-43</v>
          </cell>
          <cell r="G3528" t="str">
            <v>mrna</v>
          </cell>
        </row>
        <row r="3529">
          <cell r="A3529" t="str">
            <v>ZCRB1</v>
          </cell>
          <cell r="B3529" t="str">
            <v>ENSG00000139168.7</v>
          </cell>
          <cell r="C3529">
            <v>58.084000000000003</v>
          </cell>
          <cell r="D3529">
            <v>28.47</v>
          </cell>
          <cell r="E3529">
            <v>1.004</v>
          </cell>
          <cell r="F3529">
            <v>7.4900000000000005E-45</v>
          </cell>
          <cell r="G3529" t="str">
            <v>mrna</v>
          </cell>
        </row>
        <row r="3530">
          <cell r="A3530" t="str">
            <v>SAMD4B</v>
          </cell>
          <cell r="B3530" t="str">
            <v>ENSG00000179134.14</v>
          </cell>
          <cell r="C3530">
            <v>98.233000000000004</v>
          </cell>
          <cell r="D3530">
            <v>48.478000000000002</v>
          </cell>
          <cell r="E3530">
            <v>1.004</v>
          </cell>
          <cell r="F3530">
            <v>2.62E-27</v>
          </cell>
          <cell r="G3530" t="str">
            <v>mrna</v>
          </cell>
        </row>
        <row r="3531">
          <cell r="A3531" t="str">
            <v>SIAH2</v>
          </cell>
          <cell r="B3531" t="str">
            <v>ENSG00000181788.3</v>
          </cell>
          <cell r="C3531">
            <v>24.739000000000001</v>
          </cell>
          <cell r="D3531">
            <v>11.83</v>
          </cell>
          <cell r="E3531">
            <v>1.004</v>
          </cell>
          <cell r="F3531">
            <v>1.8500000000000001E-28</v>
          </cell>
          <cell r="G3531" t="str">
            <v>mrna</v>
          </cell>
        </row>
        <row r="3532">
          <cell r="A3532" t="str">
            <v>GDAP2</v>
          </cell>
          <cell r="B3532" t="str">
            <v>ENSG00000196505.10</v>
          </cell>
          <cell r="C3532">
            <v>7.28</v>
          </cell>
          <cell r="D3532">
            <v>3.13</v>
          </cell>
          <cell r="E3532">
            <v>1.004</v>
          </cell>
          <cell r="F3532">
            <v>1.7700000000000002E-49</v>
          </cell>
          <cell r="G3532" t="str">
            <v>mrna</v>
          </cell>
        </row>
        <row r="3533">
          <cell r="A3533">
            <v>44258</v>
          </cell>
          <cell r="B3533" t="str">
            <v>ENSG00000173926.5</v>
          </cell>
          <cell r="C3533">
            <v>8.8949999999999996</v>
          </cell>
          <cell r="D3533">
            <v>2.95</v>
          </cell>
          <cell r="E3533">
            <v>1.325</v>
          </cell>
          <cell r="F3533">
            <v>1.48E-31</v>
          </cell>
        </row>
        <row r="3534">
          <cell r="A3534" t="str">
            <v>B3GNT8</v>
          </cell>
          <cell r="B3534" t="str">
            <v>ENSG00000177191.2</v>
          </cell>
          <cell r="C3534">
            <v>4.49</v>
          </cell>
          <cell r="D3534">
            <v>1.74</v>
          </cell>
          <cell r="E3534">
            <v>1.0029999999999999</v>
          </cell>
          <cell r="F3534">
            <v>3.6300000000000001E-9</v>
          </cell>
          <cell r="G3534" t="str">
            <v>mrna</v>
          </cell>
        </row>
        <row r="3535">
          <cell r="A3535" t="str">
            <v>C1orf198</v>
          </cell>
          <cell r="B3535" t="str">
            <v>ENSG00000119280.16</v>
          </cell>
          <cell r="C3535">
            <v>23.695</v>
          </cell>
          <cell r="D3535">
            <v>11.32</v>
          </cell>
          <cell r="E3535">
            <v>1.0029999999999999</v>
          </cell>
          <cell r="F3535">
            <v>1.95E-13</v>
          </cell>
          <cell r="G3535" t="str">
            <v>mrna</v>
          </cell>
        </row>
        <row r="3536">
          <cell r="A3536" t="str">
            <v>DPYSL3</v>
          </cell>
          <cell r="B3536" t="str">
            <v>ENSG00000113657.12</v>
          </cell>
          <cell r="C3536">
            <v>22.31</v>
          </cell>
          <cell r="D3536">
            <v>10.63</v>
          </cell>
          <cell r="E3536">
            <v>1.0029999999999999</v>
          </cell>
          <cell r="F3536">
            <v>7.8799999999999996E-4</v>
          </cell>
          <cell r="G3536" t="str">
            <v>mrna</v>
          </cell>
        </row>
        <row r="3537">
          <cell r="A3537" t="str">
            <v>FAM3C2</v>
          </cell>
          <cell r="B3537" t="str">
            <v>ENSG00000174028.6</v>
          </cell>
          <cell r="C3537">
            <v>15.98</v>
          </cell>
          <cell r="D3537">
            <v>6.3</v>
          </cell>
          <cell r="E3537">
            <v>1.218</v>
          </cell>
          <cell r="F3537">
            <v>9.6300000000000001E-22</v>
          </cell>
        </row>
        <row r="3538">
          <cell r="A3538" t="str">
            <v>SGPP1</v>
          </cell>
          <cell r="B3538" t="str">
            <v>ENSG00000126821.7</v>
          </cell>
          <cell r="C3538">
            <v>7.54</v>
          </cell>
          <cell r="D3538">
            <v>3.26</v>
          </cell>
          <cell r="E3538">
            <v>1.0029999999999999</v>
          </cell>
          <cell r="F3538">
            <v>1.7399999999999998E-24</v>
          </cell>
          <cell r="G3538" t="str">
            <v>mrna</v>
          </cell>
        </row>
        <row r="3539">
          <cell r="A3539" t="str">
            <v>RP11-23P13.6</v>
          </cell>
          <cell r="B3539" t="str">
            <v>ENSG00000174171.5</v>
          </cell>
          <cell r="C3539">
            <v>0.2</v>
          </cell>
          <cell r="D3539">
            <v>2.82</v>
          </cell>
          <cell r="E3539">
            <v>-1.671</v>
          </cell>
          <cell r="F3539">
            <v>1.69E-44</v>
          </cell>
        </row>
        <row r="3540">
          <cell r="A3540" t="str">
            <v>SLC35E1</v>
          </cell>
          <cell r="B3540" t="str">
            <v>ENSG00000127526.13</v>
          </cell>
          <cell r="C3540">
            <v>28.465</v>
          </cell>
          <cell r="D3540">
            <v>13.7</v>
          </cell>
          <cell r="E3540">
            <v>1.0029999999999999</v>
          </cell>
          <cell r="F3540">
            <v>2.5599999999999999E-45</v>
          </cell>
          <cell r="G3540" t="str">
            <v>mrna</v>
          </cell>
        </row>
        <row r="3541">
          <cell r="A3541" t="str">
            <v>SDE2</v>
          </cell>
          <cell r="B3541" t="str">
            <v>ENSG00000143751.9</v>
          </cell>
          <cell r="C3541">
            <v>8.82</v>
          </cell>
          <cell r="D3541">
            <v>3.9</v>
          </cell>
          <cell r="E3541">
            <v>1.0029999999999999</v>
          </cell>
          <cell r="F3541">
            <v>1.2799999999999999E-42</v>
          </cell>
          <cell r="G3541" t="str">
            <v>mrna</v>
          </cell>
        </row>
        <row r="3542">
          <cell r="A3542" t="str">
            <v>LYSMD3</v>
          </cell>
          <cell r="B3542" t="str">
            <v>ENSG00000176018.12</v>
          </cell>
          <cell r="C3542">
            <v>7.74</v>
          </cell>
          <cell r="D3542">
            <v>3.36</v>
          </cell>
          <cell r="E3542">
            <v>1.0029999999999999</v>
          </cell>
          <cell r="F3542">
            <v>1.11E-33</v>
          </cell>
          <cell r="G3542" t="str">
            <v>mrna</v>
          </cell>
        </row>
        <row r="3543">
          <cell r="A3543" t="str">
            <v>NAP1L1</v>
          </cell>
          <cell r="B3543" t="str">
            <v>ENSG00000187109.13</v>
          </cell>
          <cell r="C3543">
            <v>206.23500000000001</v>
          </cell>
          <cell r="D3543">
            <v>102.401</v>
          </cell>
          <cell r="E3543">
            <v>1.0029999999999999</v>
          </cell>
          <cell r="F3543">
            <v>5.32E-17</v>
          </cell>
          <cell r="G3543" t="str">
            <v>mrna</v>
          </cell>
        </row>
        <row r="3544">
          <cell r="A3544" t="str">
            <v>ZNF107</v>
          </cell>
          <cell r="B3544" t="str">
            <v>ENSG00000196247.11</v>
          </cell>
          <cell r="C3544">
            <v>3.39</v>
          </cell>
          <cell r="D3544">
            <v>1.19</v>
          </cell>
          <cell r="E3544">
            <v>1.0029999999999999</v>
          </cell>
          <cell r="F3544">
            <v>3.1300000000000001E-56</v>
          </cell>
          <cell r="G3544" t="str">
            <v>mrna</v>
          </cell>
        </row>
        <row r="3545">
          <cell r="A3545" t="str">
            <v>MFSD4</v>
          </cell>
          <cell r="B3545" t="str">
            <v>ENSG00000174514.12</v>
          </cell>
          <cell r="C3545">
            <v>3.3050000000000002</v>
          </cell>
          <cell r="D3545">
            <v>47.451000000000001</v>
          </cell>
          <cell r="E3545">
            <v>-3.492</v>
          </cell>
          <cell r="F3545">
            <v>3.1399999999999998E-25</v>
          </cell>
        </row>
        <row r="3546">
          <cell r="A3546" t="str">
            <v>C1orf54</v>
          </cell>
          <cell r="B3546" t="str">
            <v>ENSG00000118292.8</v>
          </cell>
          <cell r="C3546">
            <v>10.414999999999999</v>
          </cell>
          <cell r="D3546">
            <v>4.7</v>
          </cell>
          <cell r="E3546">
            <v>1.002</v>
          </cell>
          <cell r="F3546">
            <v>1.4999999999999999E-7</v>
          </cell>
          <cell r="G3546" t="str">
            <v>mrna</v>
          </cell>
        </row>
        <row r="3547">
          <cell r="A3547" t="str">
            <v>POLD1</v>
          </cell>
          <cell r="B3547" t="str">
            <v>ENSG00000062822.12</v>
          </cell>
          <cell r="C3547">
            <v>13.56</v>
          </cell>
          <cell r="D3547">
            <v>6.27</v>
          </cell>
          <cell r="E3547">
            <v>1.002</v>
          </cell>
          <cell r="F3547">
            <v>2.7300000000000001E-31</v>
          </cell>
          <cell r="G3547" t="str">
            <v>mrna</v>
          </cell>
        </row>
        <row r="3548">
          <cell r="A3548" t="str">
            <v>SPTLC1</v>
          </cell>
          <cell r="B3548" t="str">
            <v>ENSG00000090054.13</v>
          </cell>
          <cell r="C3548">
            <v>34.979999999999997</v>
          </cell>
          <cell r="D3548">
            <v>16.97</v>
          </cell>
          <cell r="E3548">
            <v>1.002</v>
          </cell>
          <cell r="F3548">
            <v>4.03E-34</v>
          </cell>
          <cell r="G3548" t="str">
            <v>mrna</v>
          </cell>
        </row>
        <row r="3549">
          <cell r="A3549" t="str">
            <v>CYP20A1</v>
          </cell>
          <cell r="B3549" t="str">
            <v>ENSG00000119004.14</v>
          </cell>
          <cell r="C3549">
            <v>10.445</v>
          </cell>
          <cell r="D3549">
            <v>4.72</v>
          </cell>
          <cell r="E3549">
            <v>1.0009999999999999</v>
          </cell>
          <cell r="F3549">
            <v>1.67E-46</v>
          </cell>
          <cell r="G3549" t="str">
            <v>mrna</v>
          </cell>
        </row>
        <row r="3550">
          <cell r="A3550" t="str">
            <v>TMEM63B</v>
          </cell>
          <cell r="B3550" t="str">
            <v>ENSG00000137216.18</v>
          </cell>
          <cell r="C3550">
            <v>33.1</v>
          </cell>
          <cell r="D3550">
            <v>16.04</v>
          </cell>
          <cell r="E3550">
            <v>1.0009999999999999</v>
          </cell>
          <cell r="F3550">
            <v>2.2500000000000001E-19</v>
          </cell>
          <cell r="G3550" t="str">
            <v>mrna</v>
          </cell>
        </row>
        <row r="3551">
          <cell r="A3551" t="str">
            <v>GCHFR</v>
          </cell>
          <cell r="B3551" t="str">
            <v>ENSG00000137880.5</v>
          </cell>
          <cell r="C3551">
            <v>18.274999999999999</v>
          </cell>
          <cell r="D3551">
            <v>8.6300000000000008</v>
          </cell>
          <cell r="E3551">
            <v>1.0009999999999999</v>
          </cell>
          <cell r="F3551">
            <v>3.3699999999999998E-14</v>
          </cell>
          <cell r="G3551" t="str">
            <v>mrna</v>
          </cell>
        </row>
        <row r="3552">
          <cell r="A3552" t="str">
            <v>G6PC3</v>
          </cell>
          <cell r="B3552" t="str">
            <v>ENSG00000141349.8</v>
          </cell>
          <cell r="C3552">
            <v>71.644000000000005</v>
          </cell>
          <cell r="D3552">
            <v>35.308999999999997</v>
          </cell>
          <cell r="E3552">
            <v>1.0009999999999999</v>
          </cell>
          <cell r="F3552">
            <v>2.1099999999999999E-51</v>
          </cell>
          <cell r="G3552" t="str">
            <v>mrna</v>
          </cell>
        </row>
        <row r="3553">
          <cell r="A3553" t="str">
            <v>PHAX</v>
          </cell>
          <cell r="B3553" t="str">
            <v>ENSG00000164902.13</v>
          </cell>
          <cell r="C3553">
            <v>18.875</v>
          </cell>
          <cell r="D3553">
            <v>8.93</v>
          </cell>
          <cell r="E3553">
            <v>1.0009999999999999</v>
          </cell>
          <cell r="F3553">
            <v>3.0499999999999998E-32</v>
          </cell>
          <cell r="G3553" t="str">
            <v>mrna</v>
          </cell>
        </row>
        <row r="3554">
          <cell r="A3554" t="str">
            <v>RBM12B</v>
          </cell>
          <cell r="B3554" t="str">
            <v>ENSG00000183808.11</v>
          </cell>
          <cell r="C3554">
            <v>6.2050000000000001</v>
          </cell>
          <cell r="D3554">
            <v>2.6</v>
          </cell>
          <cell r="E3554">
            <v>1.0009999999999999</v>
          </cell>
          <cell r="F3554">
            <v>1.5499999999999998E-39</v>
          </cell>
          <cell r="G3554" t="str">
            <v>mrna</v>
          </cell>
        </row>
        <row r="3555">
          <cell r="A3555" t="str">
            <v>IGHV3-73</v>
          </cell>
          <cell r="B3555" t="str">
            <v>ENSG00000211976.2</v>
          </cell>
          <cell r="C3555">
            <v>4.6849999999999996</v>
          </cell>
          <cell r="D3555">
            <v>1.84</v>
          </cell>
          <cell r="E3555">
            <v>1.0009999999999999</v>
          </cell>
          <cell r="F3555">
            <v>4.3599999999999998E-6</v>
          </cell>
          <cell r="G3555" t="str">
            <v>mrna</v>
          </cell>
        </row>
        <row r="3556">
          <cell r="A3556" t="str">
            <v>CD248</v>
          </cell>
          <cell r="B3556" t="str">
            <v>ENSG00000174807.3</v>
          </cell>
          <cell r="C3556">
            <v>17.88</v>
          </cell>
          <cell r="D3556">
            <v>8.44</v>
          </cell>
          <cell r="E3556">
            <v>1</v>
          </cell>
          <cell r="F3556">
            <v>4.0600000000000001E-6</v>
          </cell>
          <cell r="G3556" t="str">
            <v>mrna</v>
          </cell>
        </row>
        <row r="3557">
          <cell r="A3557" t="str">
            <v>ANGPTL4</v>
          </cell>
          <cell r="B3557" t="str">
            <v>ENSG00000167772.11</v>
          </cell>
          <cell r="C3557">
            <v>3.915</v>
          </cell>
          <cell r="D3557">
            <v>8.83</v>
          </cell>
          <cell r="E3557">
            <v>-1</v>
          </cell>
          <cell r="F3557">
            <v>5.99E-7</v>
          </cell>
          <cell r="G3557" t="str">
            <v>mrna</v>
          </cell>
        </row>
        <row r="3558">
          <cell r="A3558" t="str">
            <v>ASIC3</v>
          </cell>
          <cell r="B3558" t="str">
            <v>ENSG00000213199.7</v>
          </cell>
          <cell r="C3558">
            <v>0.77</v>
          </cell>
          <cell r="D3558">
            <v>2.54</v>
          </cell>
          <cell r="E3558">
            <v>-1</v>
          </cell>
          <cell r="F3558">
            <v>4.3599999999999998E-29</v>
          </cell>
          <cell r="G3558" t="str">
            <v>mrna</v>
          </cell>
        </row>
        <row r="3559">
          <cell r="A3559" t="str">
            <v>NICN1</v>
          </cell>
          <cell r="B3559" t="str">
            <v>ENSG00000145029.11</v>
          </cell>
          <cell r="C3559">
            <v>4.8499999999999996</v>
          </cell>
          <cell r="D3559">
            <v>10.71</v>
          </cell>
          <cell r="E3559">
            <v>-1.0009999999999999</v>
          </cell>
          <cell r="F3559">
            <v>9.3199999999999992E-31</v>
          </cell>
          <cell r="G3559" t="str">
            <v>mrna</v>
          </cell>
        </row>
        <row r="3560">
          <cell r="A3560" t="str">
            <v>MOCS1</v>
          </cell>
          <cell r="B3560" t="str">
            <v>ENSG00000124615.17</v>
          </cell>
          <cell r="C3560">
            <v>3.4849999999999999</v>
          </cell>
          <cell r="D3560">
            <v>7.98</v>
          </cell>
          <cell r="E3560">
            <v>-1.002</v>
          </cell>
          <cell r="F3560">
            <v>5.2599999999999998E-25</v>
          </cell>
          <cell r="G3560" t="str">
            <v>mrna</v>
          </cell>
        </row>
        <row r="3561">
          <cell r="A3561" t="str">
            <v>MAPK11</v>
          </cell>
          <cell r="B3561" t="str">
            <v>ENSG00000185386.14</v>
          </cell>
          <cell r="C3561">
            <v>2.2349999999999999</v>
          </cell>
          <cell r="D3561">
            <v>5.48</v>
          </cell>
          <cell r="E3561">
            <v>-1.002</v>
          </cell>
          <cell r="F3561">
            <v>2.1999999999999998E-19</v>
          </cell>
          <cell r="G3561" t="str">
            <v>mrna</v>
          </cell>
        </row>
        <row r="3562">
          <cell r="A3562" t="str">
            <v>TRMT2A</v>
          </cell>
          <cell r="B3562" t="str">
            <v>ENSG00000099899.14</v>
          </cell>
          <cell r="C3562">
            <v>17.495000000000001</v>
          </cell>
          <cell r="D3562">
            <v>36.070999999999998</v>
          </cell>
          <cell r="E3562">
            <v>-1.0029999999999999</v>
          </cell>
          <cell r="F3562">
            <v>4.37E-16</v>
          </cell>
          <cell r="G3562" t="str">
            <v>mrna</v>
          </cell>
        </row>
        <row r="3563">
          <cell r="A3563" t="str">
            <v>SLC7A8</v>
          </cell>
          <cell r="B3563" t="str">
            <v>ENSG00000092068.18</v>
          </cell>
          <cell r="C3563">
            <v>14.68</v>
          </cell>
          <cell r="D3563">
            <v>30.45</v>
          </cell>
          <cell r="E3563">
            <v>-1.004</v>
          </cell>
          <cell r="F3563">
            <v>2.5300000000000001E-15</v>
          </cell>
          <cell r="G3563" t="str">
            <v>mrna</v>
          </cell>
        </row>
        <row r="3564">
          <cell r="A3564" t="str">
            <v>RGS2</v>
          </cell>
          <cell r="B3564" t="str">
            <v>ENSG00000116741.7</v>
          </cell>
          <cell r="C3564">
            <v>25.86</v>
          </cell>
          <cell r="D3564">
            <v>52.87</v>
          </cell>
          <cell r="E3564">
            <v>-1.004</v>
          </cell>
          <cell r="F3564">
            <v>3.5199999999999999E-12</v>
          </cell>
          <cell r="G3564" t="str">
            <v>mrna</v>
          </cell>
        </row>
        <row r="3565">
          <cell r="A3565" t="str">
            <v>RSPO2</v>
          </cell>
          <cell r="B3565" t="str">
            <v>ENSG00000147655.10</v>
          </cell>
          <cell r="C3565">
            <v>0.32</v>
          </cell>
          <cell r="D3565">
            <v>1.65</v>
          </cell>
          <cell r="E3565">
            <v>-1.0049999999999999</v>
          </cell>
          <cell r="F3565">
            <v>2.5899999999999998E-22</v>
          </cell>
          <cell r="G3565" t="str">
            <v>mrna</v>
          </cell>
        </row>
        <row r="3566">
          <cell r="A3566" t="str">
            <v>KRT5</v>
          </cell>
          <cell r="B3566" t="str">
            <v>ENSG00000186081.11</v>
          </cell>
          <cell r="C3566">
            <v>0.27</v>
          </cell>
          <cell r="D3566">
            <v>1.55</v>
          </cell>
          <cell r="E3566">
            <v>-1.006</v>
          </cell>
          <cell r="F3566">
            <v>9.2299999999999999E-4</v>
          </cell>
          <cell r="G3566" t="str">
            <v>mrna</v>
          </cell>
        </row>
        <row r="3567">
          <cell r="A3567" t="str">
            <v>MMEL1</v>
          </cell>
          <cell r="B3567" t="str">
            <v>ENSG00000142606.15</v>
          </cell>
          <cell r="C3567">
            <v>3.08</v>
          </cell>
          <cell r="D3567">
            <v>7.2</v>
          </cell>
          <cell r="E3567">
            <v>-1.0069999999999999</v>
          </cell>
          <cell r="F3567">
            <v>3.3500000000000002E-7</v>
          </cell>
          <cell r="G3567" t="str">
            <v>mrna</v>
          </cell>
        </row>
        <row r="3568">
          <cell r="A3568" t="str">
            <v>EFS</v>
          </cell>
          <cell r="B3568" t="str">
            <v>ENSG00000100842.12</v>
          </cell>
          <cell r="C3568">
            <v>1.575</v>
          </cell>
          <cell r="D3568">
            <v>4.18</v>
          </cell>
          <cell r="E3568">
            <v>-1.008</v>
          </cell>
          <cell r="F3568">
            <v>3.9399999999999999E-25</v>
          </cell>
          <cell r="G3568" t="str">
            <v>mrna</v>
          </cell>
        </row>
        <row r="3569">
          <cell r="A3569" t="str">
            <v>LSMEM1</v>
          </cell>
          <cell r="B3569" t="str">
            <v>ENSG00000181016.9</v>
          </cell>
          <cell r="C3569">
            <v>0.66</v>
          </cell>
          <cell r="D3569">
            <v>2.34</v>
          </cell>
          <cell r="E3569">
            <v>-1.0089999999999999</v>
          </cell>
          <cell r="F3569">
            <v>8.5099999999999996E-38</v>
          </cell>
          <cell r="G3569" t="str">
            <v>mrna</v>
          </cell>
        </row>
        <row r="3570">
          <cell r="A3570" t="str">
            <v>SLC6A16</v>
          </cell>
          <cell r="B3570" t="str">
            <v>ENSG00000063127.15</v>
          </cell>
          <cell r="C3570">
            <v>0.38</v>
          </cell>
          <cell r="D3570">
            <v>1.78</v>
          </cell>
          <cell r="E3570">
            <v>-1.01</v>
          </cell>
          <cell r="F3570">
            <v>2.2600000000000001E-46</v>
          </cell>
          <cell r="G3570" t="str">
            <v>mrna</v>
          </cell>
        </row>
        <row r="3571">
          <cell r="A3571" t="str">
            <v>TAF1C</v>
          </cell>
          <cell r="B3571" t="str">
            <v>ENSG00000103168.16</v>
          </cell>
          <cell r="C3571">
            <v>15.425000000000001</v>
          </cell>
          <cell r="D3571">
            <v>32.07</v>
          </cell>
          <cell r="E3571">
            <v>-1.01</v>
          </cell>
          <cell r="F3571">
            <v>4.6400000000000005E-16</v>
          </cell>
          <cell r="G3571" t="str">
            <v>mrna</v>
          </cell>
        </row>
        <row r="3572">
          <cell r="A3572" t="str">
            <v>ITIH5</v>
          </cell>
          <cell r="B3572" t="str">
            <v>ENSG00000123243.14</v>
          </cell>
          <cell r="C3572">
            <v>4.82</v>
          </cell>
          <cell r="D3572">
            <v>10.74</v>
          </cell>
          <cell r="E3572">
            <v>-1.012</v>
          </cell>
          <cell r="F3572">
            <v>6.3600000000000004E-12</v>
          </cell>
          <cell r="G3572" t="str">
            <v>mrna</v>
          </cell>
        </row>
        <row r="3573">
          <cell r="A3573" t="str">
            <v>MT3</v>
          </cell>
          <cell r="B3573" t="str">
            <v>ENSG00000087250.8</v>
          </cell>
          <cell r="C3573">
            <v>0.12</v>
          </cell>
          <cell r="D3573">
            <v>1.26</v>
          </cell>
          <cell r="E3573">
            <v>-1.0129999999999999</v>
          </cell>
          <cell r="F3573">
            <v>6.8900000000000005E-35</v>
          </cell>
          <cell r="G3573" t="str">
            <v>mrna</v>
          </cell>
        </row>
        <row r="3574">
          <cell r="A3574" t="str">
            <v>FAM149A</v>
          </cell>
          <cell r="B3574" t="str">
            <v>ENSG00000109794.13</v>
          </cell>
          <cell r="C3574">
            <v>4.3049999999999997</v>
          </cell>
          <cell r="D3574">
            <v>9.7100000000000009</v>
          </cell>
          <cell r="E3574">
            <v>-1.014</v>
          </cell>
          <cell r="F3574">
            <v>4.5399999999999997E-18</v>
          </cell>
          <cell r="G3574" t="str">
            <v>mrna</v>
          </cell>
        </row>
        <row r="3575">
          <cell r="A3575" t="str">
            <v>BCL2L2</v>
          </cell>
          <cell r="B3575" t="str">
            <v>ENSG00000129473.9</v>
          </cell>
          <cell r="C3575">
            <v>12.404999999999999</v>
          </cell>
          <cell r="D3575">
            <v>26.09</v>
          </cell>
          <cell r="E3575">
            <v>-1.0149999999999999</v>
          </cell>
          <cell r="F3575">
            <v>5.8099999999999998E-32</v>
          </cell>
          <cell r="G3575" t="str">
            <v>mrna</v>
          </cell>
        </row>
        <row r="3576">
          <cell r="A3576" t="str">
            <v>EPHB6</v>
          </cell>
          <cell r="B3576" t="str">
            <v>ENSG00000106123.11</v>
          </cell>
          <cell r="C3576">
            <v>1.8049999999999999</v>
          </cell>
          <cell r="D3576">
            <v>4.67</v>
          </cell>
          <cell r="E3576">
            <v>-1.0149999999999999</v>
          </cell>
          <cell r="F3576">
            <v>1.6999999999999999E-11</v>
          </cell>
          <cell r="G3576" t="str">
            <v>mrna</v>
          </cell>
        </row>
        <row r="3577">
          <cell r="A3577" t="str">
            <v>MT-ND6</v>
          </cell>
          <cell r="B3577" t="str">
            <v>ENSG00000198695.2</v>
          </cell>
          <cell r="C3577">
            <v>2811.8409999999999</v>
          </cell>
          <cell r="D3577">
            <v>5688.7650000000003</v>
          </cell>
          <cell r="E3577">
            <v>-1.016</v>
          </cell>
          <cell r="F3577">
            <v>2.8499999999999999E-9</v>
          </cell>
          <cell r="G3577" t="str">
            <v>mrna</v>
          </cell>
        </row>
        <row r="3578">
          <cell r="A3578" t="str">
            <v>MTFR1L</v>
          </cell>
          <cell r="B3578" t="str">
            <v>ENSG00000117640.17</v>
          </cell>
          <cell r="C3578">
            <v>19.324999999999999</v>
          </cell>
          <cell r="D3578">
            <v>40.119999999999997</v>
          </cell>
          <cell r="E3578">
            <v>-1.0169999999999999</v>
          </cell>
          <cell r="F3578">
            <v>9.3500000000000004E-37</v>
          </cell>
          <cell r="G3578" t="str">
            <v>mrna</v>
          </cell>
        </row>
        <row r="3579">
          <cell r="A3579" t="str">
            <v>ZNF418</v>
          </cell>
          <cell r="B3579" t="str">
            <v>ENSG00000196724.12</v>
          </cell>
          <cell r="C3579">
            <v>0.61</v>
          </cell>
          <cell r="D3579">
            <v>2.2599999999999998</v>
          </cell>
          <cell r="E3579">
            <v>-1.018</v>
          </cell>
          <cell r="F3579">
            <v>9.3500000000000003E-18</v>
          </cell>
          <cell r="G3579" t="str">
            <v>mrna</v>
          </cell>
        </row>
        <row r="3580">
          <cell r="A3580" t="str">
            <v>CHKA</v>
          </cell>
          <cell r="B3580" t="str">
            <v>ENSG00000110721.11</v>
          </cell>
          <cell r="C3580">
            <v>18.55</v>
          </cell>
          <cell r="D3580">
            <v>38.649000000000001</v>
          </cell>
          <cell r="E3580">
            <v>-1.02</v>
          </cell>
          <cell r="F3580">
            <v>3.12E-9</v>
          </cell>
          <cell r="G3580" t="str">
            <v>mrna</v>
          </cell>
        </row>
        <row r="3581">
          <cell r="A3581" t="str">
            <v>CIART</v>
          </cell>
          <cell r="B3581" t="str">
            <v>ENSG00000159208.15</v>
          </cell>
          <cell r="C3581">
            <v>2.9649999999999999</v>
          </cell>
          <cell r="D3581">
            <v>7.05</v>
          </cell>
          <cell r="E3581">
            <v>-1.022</v>
          </cell>
          <cell r="F3581">
            <v>1.24E-15</v>
          </cell>
          <cell r="G3581" t="str">
            <v>mrna</v>
          </cell>
        </row>
        <row r="3582">
          <cell r="A3582" t="str">
            <v>P2RY14</v>
          </cell>
          <cell r="B3582" t="str">
            <v>ENSG00000174944.8</v>
          </cell>
          <cell r="C3582">
            <v>1.575</v>
          </cell>
          <cell r="D3582">
            <v>4.2300000000000004</v>
          </cell>
          <cell r="E3582">
            <v>-1.022</v>
          </cell>
          <cell r="F3582">
            <v>2.45E-19</v>
          </cell>
          <cell r="G3582" t="str">
            <v>mrna</v>
          </cell>
        </row>
        <row r="3583">
          <cell r="A3583" t="str">
            <v>GSTA2</v>
          </cell>
          <cell r="B3583" t="str">
            <v>ENSG00000244067.2</v>
          </cell>
          <cell r="C3583">
            <v>0.32</v>
          </cell>
          <cell r="D3583">
            <v>1.68</v>
          </cell>
          <cell r="E3583">
            <v>-1.022</v>
          </cell>
          <cell r="F3583">
            <v>1.07E-4</v>
          </cell>
          <cell r="G3583" t="str">
            <v>mrna</v>
          </cell>
        </row>
        <row r="3584">
          <cell r="A3584" t="str">
            <v>ADAMTSL4</v>
          </cell>
          <cell r="B3584" t="str">
            <v>ENSG00000143382.13</v>
          </cell>
          <cell r="C3584">
            <v>6.665</v>
          </cell>
          <cell r="D3584">
            <v>14.6</v>
          </cell>
          <cell r="E3584">
            <v>-1.0249999999999999</v>
          </cell>
          <cell r="F3584">
            <v>2.05E-16</v>
          </cell>
          <cell r="G3584" t="str">
            <v>mrna</v>
          </cell>
        </row>
        <row r="3585">
          <cell r="A3585" t="str">
            <v>PDE1C</v>
          </cell>
          <cell r="B3585" t="str">
            <v>ENSG00000154678.16</v>
          </cell>
          <cell r="C3585">
            <v>0.72</v>
          </cell>
          <cell r="D3585">
            <v>2.5</v>
          </cell>
          <cell r="E3585">
            <v>-1.0249999999999999</v>
          </cell>
          <cell r="F3585">
            <v>1.55E-28</v>
          </cell>
          <cell r="G3585" t="str">
            <v>mrna</v>
          </cell>
        </row>
        <row r="3586">
          <cell r="A3586" t="str">
            <v>AKAP8L</v>
          </cell>
          <cell r="B3586" t="str">
            <v>ENSG00000011243.17</v>
          </cell>
          <cell r="C3586">
            <v>22.02</v>
          </cell>
          <cell r="D3586">
            <v>45.87</v>
          </cell>
          <cell r="E3586">
            <v>-1.026</v>
          </cell>
          <cell r="F3586">
            <v>3.38E-23</v>
          </cell>
          <cell r="G3586" t="str">
            <v>mrna</v>
          </cell>
        </row>
        <row r="3587">
          <cell r="A3587" t="str">
            <v>PCCA</v>
          </cell>
          <cell r="B3587" t="str">
            <v>ENSG00000175198.14</v>
          </cell>
          <cell r="C3587">
            <v>9.4949999999999992</v>
          </cell>
          <cell r="D3587">
            <v>20.369</v>
          </cell>
          <cell r="E3587">
            <v>-1.026</v>
          </cell>
          <cell r="F3587">
            <v>1.91E-16</v>
          </cell>
          <cell r="G3587" t="str">
            <v>mrna</v>
          </cell>
        </row>
        <row r="3588">
          <cell r="A3588" t="str">
            <v>ADGRG2</v>
          </cell>
          <cell r="B3588" t="str">
            <v>ENSG00000173698.17</v>
          </cell>
          <cell r="C3588">
            <v>0.21</v>
          </cell>
          <cell r="D3588">
            <v>1.47</v>
          </cell>
          <cell r="E3588">
            <v>-1.03</v>
          </cell>
          <cell r="F3588">
            <v>1.17E-20</v>
          </cell>
          <cell r="G3588" t="str">
            <v>mrna</v>
          </cell>
        </row>
        <row r="3589">
          <cell r="A3589" t="str">
            <v>DIRAS1</v>
          </cell>
          <cell r="B3589" t="str">
            <v>ENSG00000176490.4</v>
          </cell>
          <cell r="C3589">
            <v>0.41</v>
          </cell>
          <cell r="D3589">
            <v>1.88</v>
          </cell>
          <cell r="E3589">
            <v>-1.03</v>
          </cell>
          <cell r="F3589">
            <v>1.03E-16</v>
          </cell>
          <cell r="G3589" t="str">
            <v>mrna</v>
          </cell>
        </row>
        <row r="3590">
          <cell r="A3590" t="str">
            <v>PLCXD2</v>
          </cell>
          <cell r="B3590" t="str">
            <v>ENSG00000240891.6</v>
          </cell>
          <cell r="C3590">
            <v>2.08</v>
          </cell>
          <cell r="D3590">
            <v>5.29</v>
          </cell>
          <cell r="E3590">
            <v>-1.03</v>
          </cell>
          <cell r="F3590">
            <v>2.6E-7</v>
          </cell>
          <cell r="G3590" t="str">
            <v>mrna</v>
          </cell>
        </row>
        <row r="3591">
          <cell r="A3591" t="str">
            <v>BAIAP3</v>
          </cell>
          <cell r="B3591" t="str">
            <v>ENSG00000007516.13</v>
          </cell>
          <cell r="C3591">
            <v>1.1000000000000001</v>
          </cell>
          <cell r="D3591">
            <v>3.29</v>
          </cell>
          <cell r="E3591">
            <v>-1.0309999999999999</v>
          </cell>
          <cell r="F3591">
            <v>1.48E-18</v>
          </cell>
          <cell r="G3591" t="str">
            <v>mrna</v>
          </cell>
        </row>
        <row r="3592">
          <cell r="A3592" t="str">
            <v>IZUMO1</v>
          </cell>
          <cell r="B3592" t="str">
            <v>ENSG00000182264.8</v>
          </cell>
          <cell r="C3592">
            <v>0.12</v>
          </cell>
          <cell r="D3592">
            <v>1.29</v>
          </cell>
          <cell r="E3592">
            <v>-1.032</v>
          </cell>
          <cell r="F3592">
            <v>1.3000000000000001E-26</v>
          </cell>
          <cell r="G3592" t="str">
            <v>mrna</v>
          </cell>
        </row>
        <row r="3593">
          <cell r="A3593" t="str">
            <v>TTTY14</v>
          </cell>
          <cell r="B3593" t="str">
            <v>ENSG00000176728.7</v>
          </cell>
          <cell r="C3593">
            <v>0.34499999999999997</v>
          </cell>
          <cell r="D3593">
            <v>5.19</v>
          </cell>
          <cell r="E3593">
            <v>-2.202</v>
          </cell>
          <cell r="F3593">
            <v>1.9899999999999999E-20</v>
          </cell>
          <cell r="G3593" t="str">
            <v>lncrna</v>
          </cell>
        </row>
        <row r="3594">
          <cell r="A3594" t="str">
            <v>ADM</v>
          </cell>
          <cell r="B3594" t="str">
            <v>ENSG00000148926.9</v>
          </cell>
          <cell r="C3594">
            <v>8.5250000000000004</v>
          </cell>
          <cell r="D3594">
            <v>18.510000000000002</v>
          </cell>
          <cell r="E3594">
            <v>-1.034</v>
          </cell>
          <cell r="F3594">
            <v>3.6299999999999999E-18</v>
          </cell>
          <cell r="G3594" t="str">
            <v>mrna</v>
          </cell>
        </row>
        <row r="3595">
          <cell r="A3595" t="str">
            <v>RP11-334J6.7</v>
          </cell>
          <cell r="B3595" t="str">
            <v>ENSG00000176868.2</v>
          </cell>
          <cell r="C3595">
            <v>0</v>
          </cell>
          <cell r="D3595">
            <v>6.28</v>
          </cell>
          <cell r="E3595">
            <v>-2.8639999999999999</v>
          </cell>
          <cell r="F3595">
            <v>1.4699999999999999E-45</v>
          </cell>
        </row>
        <row r="3596">
          <cell r="A3596" t="str">
            <v>COL4A3</v>
          </cell>
          <cell r="B3596" t="str">
            <v>ENSG00000169031.18</v>
          </cell>
          <cell r="C3596">
            <v>0.27</v>
          </cell>
          <cell r="D3596">
            <v>1.6</v>
          </cell>
          <cell r="E3596">
            <v>-1.034</v>
          </cell>
          <cell r="F3596">
            <v>1.01E-16</v>
          </cell>
          <cell r="G3596" t="str">
            <v>mrna</v>
          </cell>
        </row>
        <row r="3597">
          <cell r="A3597" t="str">
            <v>MYL2</v>
          </cell>
          <cell r="B3597" t="str">
            <v>ENSG00000111245.14</v>
          </cell>
          <cell r="C3597">
            <v>0.04</v>
          </cell>
          <cell r="D3597">
            <v>1.1299999999999999</v>
          </cell>
          <cell r="E3597">
            <v>-1.034</v>
          </cell>
          <cell r="F3597">
            <v>2.2000000000000001E-48</v>
          </cell>
          <cell r="G3597" t="str">
            <v>mrna</v>
          </cell>
        </row>
        <row r="3598">
          <cell r="A3598" t="str">
            <v>TMEM220</v>
          </cell>
          <cell r="B3598" t="str">
            <v>ENSG00000187824.8</v>
          </cell>
          <cell r="C3598">
            <v>3.5550000000000002</v>
          </cell>
          <cell r="D3598">
            <v>8.33</v>
          </cell>
          <cell r="E3598">
            <v>-1.034</v>
          </cell>
          <cell r="F3598">
            <v>7.6E-27</v>
          </cell>
          <cell r="G3598" t="str">
            <v>mrna</v>
          </cell>
        </row>
        <row r="3599">
          <cell r="A3599" t="str">
            <v>TYMSOS</v>
          </cell>
          <cell r="B3599" t="str">
            <v>ENSG00000176912.3</v>
          </cell>
          <cell r="C3599">
            <v>2.17</v>
          </cell>
          <cell r="D3599">
            <v>0.3</v>
          </cell>
          <cell r="E3599">
            <v>1.286</v>
          </cell>
          <cell r="F3599">
            <v>9.5899999999999993E-47</v>
          </cell>
          <cell r="G3599" t="str">
            <v>lncrna</v>
          </cell>
        </row>
        <row r="3600">
          <cell r="A3600" t="str">
            <v>SLC2A12</v>
          </cell>
          <cell r="B3600" t="str">
            <v>ENSG00000146411.5</v>
          </cell>
          <cell r="C3600">
            <v>1.39</v>
          </cell>
          <cell r="D3600">
            <v>3.9</v>
          </cell>
          <cell r="E3600">
            <v>-1.036</v>
          </cell>
          <cell r="F3600">
            <v>9.3500000000000004E-21</v>
          </cell>
          <cell r="G3600" t="str">
            <v>mrna</v>
          </cell>
        </row>
        <row r="3601">
          <cell r="A3601" t="str">
            <v>TXNIP</v>
          </cell>
          <cell r="B3601" t="str">
            <v>ENSG00000265972.5</v>
          </cell>
          <cell r="C3601">
            <v>163.001</v>
          </cell>
          <cell r="D3601">
            <v>335.78500000000003</v>
          </cell>
          <cell r="E3601">
            <v>-1.038</v>
          </cell>
          <cell r="F3601">
            <v>4.28E-17</v>
          </cell>
          <cell r="G3601" t="str">
            <v>mrna</v>
          </cell>
        </row>
        <row r="3602">
          <cell r="A3602" t="str">
            <v>WASF3</v>
          </cell>
          <cell r="B3602" t="str">
            <v>ENSG00000132970.12</v>
          </cell>
          <cell r="C3602">
            <v>1.19</v>
          </cell>
          <cell r="D3602">
            <v>3.5</v>
          </cell>
          <cell r="E3602">
            <v>-1.0389999999999999</v>
          </cell>
          <cell r="F3602">
            <v>4.16E-12</v>
          </cell>
          <cell r="G3602" t="str">
            <v>mrna</v>
          </cell>
        </row>
        <row r="3603">
          <cell r="A3603" t="str">
            <v>TTLL7</v>
          </cell>
          <cell r="B3603" t="str">
            <v>ENSG00000137941.16</v>
          </cell>
          <cell r="C3603">
            <v>1.41</v>
          </cell>
          <cell r="D3603">
            <v>3.96</v>
          </cell>
          <cell r="E3603">
            <v>-1.0409999999999999</v>
          </cell>
          <cell r="F3603">
            <v>1.3899999999999999E-15</v>
          </cell>
          <cell r="G3603" t="str">
            <v>mrna</v>
          </cell>
        </row>
        <row r="3604">
          <cell r="A3604" t="str">
            <v>JMJD7-PLA2G4B</v>
          </cell>
          <cell r="B3604" t="str">
            <v>ENSG00000168970.20</v>
          </cell>
          <cell r="C3604">
            <v>1.99</v>
          </cell>
          <cell r="D3604">
            <v>5.16</v>
          </cell>
          <cell r="E3604">
            <v>-1.0429999999999999</v>
          </cell>
          <cell r="F3604">
            <v>2.9100000000000002E-36</v>
          </cell>
          <cell r="G3604" t="str">
            <v>mrna</v>
          </cell>
        </row>
        <row r="3605">
          <cell r="A3605" t="str">
            <v>LINC00982</v>
          </cell>
          <cell r="B3605" t="str">
            <v>ENSG00000177133.10</v>
          </cell>
          <cell r="C3605">
            <v>2.13</v>
          </cell>
          <cell r="D3605">
            <v>85.388999999999996</v>
          </cell>
          <cell r="E3605">
            <v>-4.7869999999999999</v>
          </cell>
          <cell r="F3605">
            <v>2.1400000000000001E-55</v>
          </cell>
        </row>
        <row r="3606">
          <cell r="A3606" t="str">
            <v>NUDT4P1</v>
          </cell>
          <cell r="B3606" t="str">
            <v>ENSG00000177144.6</v>
          </cell>
          <cell r="C3606">
            <v>11.1</v>
          </cell>
          <cell r="D3606">
            <v>2.0299999999999998</v>
          </cell>
          <cell r="E3606">
            <v>1.998</v>
          </cell>
          <cell r="F3606">
            <v>1.1799999999999999E-46</v>
          </cell>
        </row>
        <row r="3607">
          <cell r="A3607" t="str">
            <v>PLA2G6</v>
          </cell>
          <cell r="B3607" t="str">
            <v>ENSG00000184381.18</v>
          </cell>
          <cell r="C3607">
            <v>10.285</v>
          </cell>
          <cell r="D3607">
            <v>22.25</v>
          </cell>
          <cell r="E3607">
            <v>-1.0429999999999999</v>
          </cell>
          <cell r="F3607">
            <v>1.2099999999999999E-15</v>
          </cell>
          <cell r="G3607" t="str">
            <v>mrna</v>
          </cell>
        </row>
        <row r="3608">
          <cell r="A3608" t="str">
            <v>GPR162</v>
          </cell>
          <cell r="B3608" t="str">
            <v>ENSG00000250510.7</v>
          </cell>
          <cell r="C3608">
            <v>0.83</v>
          </cell>
          <cell r="D3608">
            <v>2.77</v>
          </cell>
          <cell r="E3608">
            <v>-1.0429999999999999</v>
          </cell>
          <cell r="F3608">
            <v>1.3599999999999999E-31</v>
          </cell>
          <cell r="G3608" t="str">
            <v>mrna</v>
          </cell>
        </row>
        <row r="3609">
          <cell r="A3609" t="str">
            <v>CLK1</v>
          </cell>
          <cell r="B3609" t="str">
            <v>ENSG00000013441.15</v>
          </cell>
          <cell r="C3609">
            <v>39.340000000000003</v>
          </cell>
          <cell r="D3609">
            <v>82.241</v>
          </cell>
          <cell r="E3609">
            <v>-1.0449999999999999</v>
          </cell>
          <cell r="F3609">
            <v>4.2000000000000003E-21</v>
          </cell>
          <cell r="G3609" t="str">
            <v>mrna</v>
          </cell>
        </row>
        <row r="3610">
          <cell r="A3610" t="str">
            <v>VLDLR</v>
          </cell>
          <cell r="B3610" t="str">
            <v>ENSG00000147852.15</v>
          </cell>
          <cell r="C3610">
            <v>1.9750000000000001</v>
          </cell>
          <cell r="D3610">
            <v>5.14</v>
          </cell>
          <cell r="E3610">
            <v>-1.0449999999999999</v>
          </cell>
          <cell r="F3610">
            <v>2.8000000000000001E-15</v>
          </cell>
          <cell r="G3610" t="str">
            <v>mrna</v>
          </cell>
        </row>
        <row r="3611">
          <cell r="A3611" t="str">
            <v>LARP6</v>
          </cell>
          <cell r="B3611" t="str">
            <v>ENSG00000166173.10</v>
          </cell>
          <cell r="C3611">
            <v>5.1749999999999998</v>
          </cell>
          <cell r="D3611">
            <v>11.75</v>
          </cell>
          <cell r="E3611">
            <v>-1.046</v>
          </cell>
          <cell r="F3611">
            <v>5.9600000000000006E-14</v>
          </cell>
          <cell r="G3611" t="str">
            <v>mrna</v>
          </cell>
        </row>
        <row r="3612">
          <cell r="A3612" t="str">
            <v>CROCC</v>
          </cell>
          <cell r="B3612" t="str">
            <v>ENSG00000058453.16</v>
          </cell>
          <cell r="C3612">
            <v>6.4950000000000001</v>
          </cell>
          <cell r="D3612">
            <v>14.5</v>
          </cell>
          <cell r="E3612">
            <v>-1.048</v>
          </cell>
          <cell r="F3612">
            <v>4.3000000000000002E-17</v>
          </cell>
          <cell r="G3612" t="str">
            <v>mrna</v>
          </cell>
        </row>
        <row r="3613">
          <cell r="A3613" t="str">
            <v>STAB1</v>
          </cell>
          <cell r="B3613" t="str">
            <v>ENSG00000010327.10</v>
          </cell>
          <cell r="C3613">
            <v>14.44</v>
          </cell>
          <cell r="D3613">
            <v>30.95</v>
          </cell>
          <cell r="E3613">
            <v>-1.0489999999999999</v>
          </cell>
          <cell r="F3613">
            <v>3.2699999999999999E-16</v>
          </cell>
          <cell r="G3613" t="str">
            <v>mrna</v>
          </cell>
        </row>
        <row r="3614">
          <cell r="A3614" t="str">
            <v>ACSM3</v>
          </cell>
          <cell r="B3614" t="str">
            <v>ENSG00000005187.11</v>
          </cell>
          <cell r="C3614">
            <v>10.945</v>
          </cell>
          <cell r="D3614">
            <v>23.74</v>
          </cell>
          <cell r="E3614">
            <v>-1.05</v>
          </cell>
          <cell r="F3614">
            <v>2.4800000000000001E-4</v>
          </cell>
          <cell r="G3614" t="str">
            <v>mrna</v>
          </cell>
        </row>
        <row r="3615">
          <cell r="A3615" t="str">
            <v>ZNF577</v>
          </cell>
          <cell r="B3615" t="str">
            <v>ENSG00000161551.12</v>
          </cell>
          <cell r="C3615">
            <v>3.11</v>
          </cell>
          <cell r="D3615">
            <v>7.51</v>
          </cell>
          <cell r="E3615">
            <v>-1.05</v>
          </cell>
          <cell r="F3615">
            <v>1.7200000000000001E-18</v>
          </cell>
          <cell r="G3615" t="str">
            <v>mrna</v>
          </cell>
        </row>
        <row r="3616">
          <cell r="A3616" t="str">
            <v>D2HGDH</v>
          </cell>
          <cell r="B3616" t="str">
            <v>ENSG00000180902.16</v>
          </cell>
          <cell r="C3616">
            <v>9.1839999999999993</v>
          </cell>
          <cell r="D3616">
            <v>20.12</v>
          </cell>
          <cell r="E3616">
            <v>-1.052</v>
          </cell>
          <cell r="F3616">
            <v>3.4199999999999999E-18</v>
          </cell>
          <cell r="G3616" t="str">
            <v>mrna</v>
          </cell>
        </row>
        <row r="3617">
          <cell r="A3617" t="str">
            <v>KLHDC8A</v>
          </cell>
          <cell r="B3617" t="str">
            <v>ENSG00000162873.14</v>
          </cell>
          <cell r="C3617">
            <v>0.51</v>
          </cell>
          <cell r="D3617">
            <v>2.13</v>
          </cell>
          <cell r="E3617">
            <v>-1.052</v>
          </cell>
          <cell r="F3617">
            <v>1.82E-35</v>
          </cell>
          <cell r="G3617" t="str">
            <v>mrna</v>
          </cell>
        </row>
        <row r="3618">
          <cell r="A3618" t="str">
            <v>ACSF2</v>
          </cell>
          <cell r="B3618" t="str">
            <v>ENSG00000167107.12</v>
          </cell>
          <cell r="C3618">
            <v>12.4</v>
          </cell>
          <cell r="D3618">
            <v>26.82</v>
          </cell>
          <cell r="E3618">
            <v>-1.054</v>
          </cell>
          <cell r="F3618">
            <v>4.1400000000000002E-15</v>
          </cell>
          <cell r="G3618" t="str">
            <v>mrna</v>
          </cell>
        </row>
        <row r="3619">
          <cell r="A3619" t="str">
            <v>EME2</v>
          </cell>
          <cell r="B3619" t="str">
            <v>ENSG00000197774.12</v>
          </cell>
          <cell r="C3619">
            <v>2.9649999999999999</v>
          </cell>
          <cell r="D3619">
            <v>7.23</v>
          </cell>
          <cell r="E3619">
            <v>-1.054</v>
          </cell>
          <cell r="F3619">
            <v>1.8099999999999999E-20</v>
          </cell>
          <cell r="G3619" t="str">
            <v>mrna</v>
          </cell>
        </row>
        <row r="3620">
          <cell r="A3620" t="str">
            <v>GSG2</v>
          </cell>
          <cell r="B3620" t="str">
            <v>ENSG00000177602.5</v>
          </cell>
          <cell r="C3620">
            <v>3.1349999999999998</v>
          </cell>
          <cell r="D3620">
            <v>0.41</v>
          </cell>
          <cell r="E3620">
            <v>1.552</v>
          </cell>
          <cell r="F3620">
            <v>8.8800000000000004E-67</v>
          </cell>
        </row>
        <row r="3621">
          <cell r="A3621" t="str">
            <v>SRRM2</v>
          </cell>
          <cell r="B3621" t="str">
            <v>ENSG00000167978.16</v>
          </cell>
          <cell r="C3621">
            <v>225.971</v>
          </cell>
          <cell r="D3621">
            <v>470.613</v>
          </cell>
          <cell r="E3621">
            <v>-1.0549999999999999</v>
          </cell>
          <cell r="F3621">
            <v>2.9800000000000003E-11</v>
          </cell>
          <cell r="G3621" t="str">
            <v>mrna</v>
          </cell>
        </row>
        <row r="3622">
          <cell r="A3622" t="str">
            <v>PARP6</v>
          </cell>
          <cell r="B3622" t="str">
            <v>ENSG00000137817.16</v>
          </cell>
          <cell r="C3622">
            <v>17.324999999999999</v>
          </cell>
          <cell r="D3622">
            <v>37.110999999999997</v>
          </cell>
          <cell r="E3622">
            <v>-1.056</v>
          </cell>
          <cell r="F3622">
            <v>5.35E-17</v>
          </cell>
          <cell r="G3622" t="str">
            <v>mrna</v>
          </cell>
        </row>
        <row r="3623">
          <cell r="A3623" t="str">
            <v>SYN2</v>
          </cell>
          <cell r="B3623" t="str">
            <v>ENSG00000157152.16</v>
          </cell>
          <cell r="C3623">
            <v>0.26500000000000001</v>
          </cell>
          <cell r="D3623">
            <v>1.63</v>
          </cell>
          <cell r="E3623">
            <v>-1.056</v>
          </cell>
          <cell r="F3623">
            <v>7.6600000000000004E-9</v>
          </cell>
          <cell r="G3623" t="str">
            <v>mrna</v>
          </cell>
        </row>
        <row r="3624">
          <cell r="A3624" t="str">
            <v>PLAC9</v>
          </cell>
          <cell r="B3624" t="str">
            <v>ENSG00000189129.13</v>
          </cell>
          <cell r="C3624">
            <v>4.5750000000000002</v>
          </cell>
          <cell r="D3624">
            <v>10.6</v>
          </cell>
          <cell r="E3624">
            <v>-1.0569999999999999</v>
          </cell>
          <cell r="F3624">
            <v>2.6499999999999999E-17</v>
          </cell>
          <cell r="G3624" t="str">
            <v>mrna</v>
          </cell>
        </row>
        <row r="3625">
          <cell r="A3625" t="str">
            <v>NEURL4</v>
          </cell>
          <cell r="B3625" t="str">
            <v>ENSG00000215041.9</v>
          </cell>
          <cell r="C3625">
            <v>6.6950000000000003</v>
          </cell>
          <cell r="D3625">
            <v>15.02</v>
          </cell>
          <cell r="E3625">
            <v>-1.0580000000000001</v>
          </cell>
          <cell r="F3625">
            <v>2.5400000000000002E-25</v>
          </cell>
          <cell r="G3625" t="str">
            <v>mrna</v>
          </cell>
        </row>
        <row r="3626">
          <cell r="A3626" t="str">
            <v>HYI</v>
          </cell>
          <cell r="B3626" t="str">
            <v>ENSG00000178922.16</v>
          </cell>
          <cell r="C3626">
            <v>16.614999999999998</v>
          </cell>
          <cell r="D3626">
            <v>35.729999999999997</v>
          </cell>
          <cell r="E3626">
            <v>-1.06</v>
          </cell>
          <cell r="F3626">
            <v>8.0199999999999995E-35</v>
          </cell>
          <cell r="G3626" t="str">
            <v>mrna</v>
          </cell>
        </row>
        <row r="3627">
          <cell r="A3627" t="str">
            <v>FAR2P2</v>
          </cell>
          <cell r="B3627" t="str">
            <v>ENSG00000178162.8</v>
          </cell>
          <cell r="C3627">
            <v>0.375</v>
          </cell>
          <cell r="D3627">
            <v>2.06</v>
          </cell>
          <cell r="E3627">
            <v>-1.1539999999999999</v>
          </cell>
          <cell r="F3627">
            <v>1.57E-12</v>
          </cell>
        </row>
        <row r="3628">
          <cell r="A3628" t="str">
            <v>B4GALNT2</v>
          </cell>
          <cell r="B3628" t="str">
            <v>ENSG00000167080.8</v>
          </cell>
          <cell r="C3628">
            <v>0.03</v>
          </cell>
          <cell r="D3628">
            <v>1.1499999999999999</v>
          </cell>
          <cell r="E3628">
            <v>-1.0620000000000001</v>
          </cell>
          <cell r="F3628">
            <v>4.9999999999999999E-20</v>
          </cell>
          <cell r="G3628" t="str">
            <v>mrna</v>
          </cell>
        </row>
        <row r="3629">
          <cell r="A3629" t="str">
            <v>UBE2QL1</v>
          </cell>
          <cell r="B3629" t="str">
            <v>ENSG00000215218.3</v>
          </cell>
          <cell r="C3629">
            <v>0.24</v>
          </cell>
          <cell r="D3629">
            <v>1.59</v>
          </cell>
          <cell r="E3629">
            <v>-1.0629999999999999</v>
          </cell>
          <cell r="F3629">
            <v>1.6800000000000001E-49</v>
          </cell>
          <cell r="G3629" t="str">
            <v>mrna</v>
          </cell>
        </row>
        <row r="3630">
          <cell r="A3630" t="str">
            <v>KDELC2</v>
          </cell>
          <cell r="B3630" t="str">
            <v>ENSG00000178202.12</v>
          </cell>
          <cell r="C3630">
            <v>13.164999999999999</v>
          </cell>
          <cell r="D3630">
            <v>4.76</v>
          </cell>
          <cell r="E3630">
            <v>1.298</v>
          </cell>
          <cell r="F3630">
            <v>5.4099999999999997E-24</v>
          </cell>
        </row>
        <row r="3631">
          <cell r="A3631" t="str">
            <v>CASQ2</v>
          </cell>
          <cell r="B3631" t="str">
            <v>ENSG00000118729.11</v>
          </cell>
          <cell r="C3631">
            <v>0.38</v>
          </cell>
          <cell r="D3631">
            <v>1.89</v>
          </cell>
          <cell r="E3631">
            <v>-1.0660000000000001</v>
          </cell>
          <cell r="F3631">
            <v>3.6699999999999997E-17</v>
          </cell>
          <cell r="G3631" t="str">
            <v>mrna</v>
          </cell>
        </row>
        <row r="3632">
          <cell r="A3632" t="str">
            <v>EIF4EBP3</v>
          </cell>
          <cell r="B3632" t="str">
            <v>ENSG00000243056.1</v>
          </cell>
          <cell r="C3632">
            <v>12.255000000000001</v>
          </cell>
          <cell r="D3632">
            <v>26.760999999999999</v>
          </cell>
          <cell r="E3632">
            <v>-1.0669999999999999</v>
          </cell>
          <cell r="F3632">
            <v>2.7400000000000001E-20</v>
          </cell>
          <cell r="G3632" t="str">
            <v>mrna</v>
          </cell>
        </row>
        <row r="3633">
          <cell r="A3633" t="str">
            <v>TM7SF2</v>
          </cell>
          <cell r="B3633" t="str">
            <v>ENSG00000149809.14</v>
          </cell>
          <cell r="C3633">
            <v>9.92</v>
          </cell>
          <cell r="D3633">
            <v>21.88</v>
          </cell>
          <cell r="E3633">
            <v>-1.0669999999999999</v>
          </cell>
          <cell r="F3633">
            <v>2.01E-11</v>
          </cell>
          <cell r="G3633" t="str">
            <v>mrna</v>
          </cell>
        </row>
        <row r="3634">
          <cell r="A3634" t="str">
            <v>BHMT2</v>
          </cell>
          <cell r="B3634" t="str">
            <v>ENSG00000132840.9</v>
          </cell>
          <cell r="C3634">
            <v>0.83</v>
          </cell>
          <cell r="D3634">
            <v>2.84</v>
          </cell>
          <cell r="E3634">
            <v>-1.069</v>
          </cell>
          <cell r="F3634">
            <v>1.5299999999999999E-23</v>
          </cell>
          <cell r="G3634" t="str">
            <v>mrna</v>
          </cell>
        </row>
        <row r="3635">
          <cell r="A3635" t="str">
            <v>ASB11</v>
          </cell>
          <cell r="B3635" t="str">
            <v>ENSG00000165192.13</v>
          </cell>
          <cell r="C3635">
            <v>0.01</v>
          </cell>
          <cell r="D3635">
            <v>1.1200000000000001</v>
          </cell>
          <cell r="E3635">
            <v>-1.07</v>
          </cell>
          <cell r="F3635">
            <v>6.6900000000000007E-52</v>
          </cell>
          <cell r="G3635" t="str">
            <v>mrna</v>
          </cell>
        </row>
        <row r="3636">
          <cell r="A3636" t="str">
            <v>EBF4</v>
          </cell>
          <cell r="B3636" t="str">
            <v>ENSG00000088881.20</v>
          </cell>
          <cell r="C3636">
            <v>4.0949999999999998</v>
          </cell>
          <cell r="D3636">
            <v>9.7100000000000009</v>
          </cell>
          <cell r="E3636">
            <v>-1.0720000000000001</v>
          </cell>
          <cell r="F3636">
            <v>1.7399999999999999E-13</v>
          </cell>
          <cell r="G3636" t="str">
            <v>mrna</v>
          </cell>
        </row>
        <row r="3637">
          <cell r="A3637" t="str">
            <v>ACAP3</v>
          </cell>
          <cell r="B3637" t="str">
            <v>ENSG00000131584.18</v>
          </cell>
          <cell r="C3637">
            <v>13.065</v>
          </cell>
          <cell r="D3637">
            <v>28.65</v>
          </cell>
          <cell r="E3637">
            <v>-1.0760000000000001</v>
          </cell>
          <cell r="F3637">
            <v>1.7399999999999999E-23</v>
          </cell>
          <cell r="G3637" t="str">
            <v>mrna</v>
          </cell>
        </row>
        <row r="3638">
          <cell r="A3638" t="str">
            <v>ADCY6</v>
          </cell>
          <cell r="B3638" t="str">
            <v>ENSG00000174233.11</v>
          </cell>
          <cell r="C3638">
            <v>12.08</v>
          </cell>
          <cell r="D3638">
            <v>26.64</v>
          </cell>
          <cell r="E3638">
            <v>-1.079</v>
          </cell>
          <cell r="F3638">
            <v>4.4699999999999998E-17</v>
          </cell>
          <cell r="G3638" t="str">
            <v>mrna</v>
          </cell>
        </row>
        <row r="3639">
          <cell r="A3639" t="str">
            <v>AGAP6</v>
          </cell>
          <cell r="B3639" t="str">
            <v>ENSG00000204149.9</v>
          </cell>
          <cell r="C3639">
            <v>4.9850000000000003</v>
          </cell>
          <cell r="D3639">
            <v>11.64</v>
          </cell>
          <cell r="E3639">
            <v>-1.079</v>
          </cell>
          <cell r="F3639">
            <v>1.8E-17</v>
          </cell>
          <cell r="G3639" t="str">
            <v>mrna</v>
          </cell>
        </row>
        <row r="3640">
          <cell r="A3640" t="str">
            <v>C2orf74</v>
          </cell>
          <cell r="B3640" t="str">
            <v>ENSG00000237651.6</v>
          </cell>
          <cell r="C3640">
            <v>4.7050000000000001</v>
          </cell>
          <cell r="D3640">
            <v>11.06</v>
          </cell>
          <cell r="E3640">
            <v>-1.08</v>
          </cell>
          <cell r="F3640">
            <v>5.0299999999999997E-11</v>
          </cell>
          <cell r="G3640" t="str">
            <v>mrna</v>
          </cell>
        </row>
        <row r="3641">
          <cell r="A3641" t="str">
            <v>RUNDC3A</v>
          </cell>
          <cell r="B3641" t="str">
            <v>ENSG00000108309.12</v>
          </cell>
          <cell r="C3641">
            <v>0.38</v>
          </cell>
          <cell r="D3641">
            <v>1.92</v>
          </cell>
          <cell r="E3641">
            <v>-1.081</v>
          </cell>
          <cell r="F3641">
            <v>1.5599999999999999E-7</v>
          </cell>
          <cell r="G3641" t="str">
            <v>mrna</v>
          </cell>
        </row>
        <row r="3642">
          <cell r="A3642" t="str">
            <v>CLU</v>
          </cell>
          <cell r="B3642" t="str">
            <v>ENSG00000120885.19</v>
          </cell>
          <cell r="C3642">
            <v>234.71100000000001</v>
          </cell>
          <cell r="D3642">
            <v>497.86</v>
          </cell>
          <cell r="E3642">
            <v>-1.0820000000000001</v>
          </cell>
          <cell r="F3642">
            <v>8.9100000000000003E-10</v>
          </cell>
          <cell r="G3642" t="str">
            <v>mrna</v>
          </cell>
        </row>
        <row r="3643">
          <cell r="A3643" t="str">
            <v>GPIHBP1</v>
          </cell>
          <cell r="B3643" t="str">
            <v>ENSG00000277494.1</v>
          </cell>
          <cell r="C3643">
            <v>0.255</v>
          </cell>
          <cell r="D3643">
            <v>1.66</v>
          </cell>
          <cell r="E3643">
            <v>-1.0840000000000001</v>
          </cell>
          <cell r="F3643">
            <v>2.2299999999999999E-38</v>
          </cell>
          <cell r="G3643" t="str">
            <v>mrna</v>
          </cell>
        </row>
        <row r="3644">
          <cell r="A3644" t="str">
            <v>BEX4</v>
          </cell>
          <cell r="B3644" t="str">
            <v>ENSG00000102409.9</v>
          </cell>
          <cell r="C3644">
            <v>6.7649999999999997</v>
          </cell>
          <cell r="D3644">
            <v>15.48</v>
          </cell>
          <cell r="E3644">
            <v>-1.0860000000000001</v>
          </cell>
          <cell r="F3644">
            <v>9.92E-19</v>
          </cell>
          <cell r="G3644" t="str">
            <v>mrna</v>
          </cell>
        </row>
        <row r="3645">
          <cell r="A3645" t="str">
            <v>GCNT2</v>
          </cell>
          <cell r="B3645" t="str">
            <v>ENSG00000111846.15</v>
          </cell>
          <cell r="C3645">
            <v>2.76</v>
          </cell>
          <cell r="D3645">
            <v>6.98</v>
          </cell>
          <cell r="E3645">
            <v>-1.0860000000000001</v>
          </cell>
          <cell r="F3645">
            <v>8.1100000000000001E-17</v>
          </cell>
          <cell r="G3645" t="str">
            <v>mrna</v>
          </cell>
        </row>
        <row r="3646">
          <cell r="A3646" t="str">
            <v>KRT1</v>
          </cell>
          <cell r="B3646" t="str">
            <v>ENSG00000167768.4</v>
          </cell>
          <cell r="C3646">
            <v>0.05</v>
          </cell>
          <cell r="D3646">
            <v>1.23</v>
          </cell>
          <cell r="E3646">
            <v>-1.087</v>
          </cell>
          <cell r="F3646">
            <v>3.5600000000000002E-36</v>
          </cell>
          <cell r="G3646" t="str">
            <v>mrna</v>
          </cell>
        </row>
        <row r="3647">
          <cell r="A3647" t="str">
            <v>FAM229A</v>
          </cell>
          <cell r="B3647" t="str">
            <v>ENSG00000225828.1</v>
          </cell>
          <cell r="C3647">
            <v>2.14</v>
          </cell>
          <cell r="D3647">
            <v>5.67</v>
          </cell>
          <cell r="E3647">
            <v>-1.087</v>
          </cell>
          <cell r="F3647">
            <v>8.0100000000000003E-25</v>
          </cell>
          <cell r="G3647" t="str">
            <v>mrna</v>
          </cell>
        </row>
        <row r="3648">
          <cell r="A3648" t="str">
            <v>HSPB6</v>
          </cell>
          <cell r="B3648" t="str">
            <v>ENSG00000004776.11</v>
          </cell>
          <cell r="C3648">
            <v>24.614999999999998</v>
          </cell>
          <cell r="D3648">
            <v>53.53</v>
          </cell>
          <cell r="E3648">
            <v>-1.0900000000000001</v>
          </cell>
          <cell r="F3648">
            <v>3.1699999999999999E-7</v>
          </cell>
          <cell r="G3648" t="str">
            <v>mrna</v>
          </cell>
        </row>
        <row r="3649">
          <cell r="A3649" t="str">
            <v>G0S2</v>
          </cell>
          <cell r="B3649" t="str">
            <v>ENSG00000123689.5</v>
          </cell>
          <cell r="C3649">
            <v>11.145</v>
          </cell>
          <cell r="D3649">
            <v>24.86</v>
          </cell>
          <cell r="E3649">
            <v>-1.0900000000000001</v>
          </cell>
          <cell r="F3649">
            <v>1.54E-7</v>
          </cell>
          <cell r="G3649" t="str">
            <v>mrna</v>
          </cell>
        </row>
        <row r="3650">
          <cell r="A3650" t="str">
            <v>ZDHHC11B</v>
          </cell>
          <cell r="B3650" t="str">
            <v>ENSG00000206077.10</v>
          </cell>
          <cell r="C3650">
            <v>2.4249999999999998</v>
          </cell>
          <cell r="D3650">
            <v>6.29</v>
          </cell>
          <cell r="E3650">
            <v>-1.0900000000000001</v>
          </cell>
          <cell r="F3650">
            <v>5.7100000000000003E-9</v>
          </cell>
          <cell r="G3650" t="str">
            <v>mrna</v>
          </cell>
        </row>
        <row r="3651">
          <cell r="A3651" t="str">
            <v>CAB39L</v>
          </cell>
          <cell r="B3651" t="str">
            <v>ENSG00000102547.18</v>
          </cell>
          <cell r="C3651">
            <v>4.0599999999999996</v>
          </cell>
          <cell r="D3651">
            <v>9.7799999999999994</v>
          </cell>
          <cell r="E3651">
            <v>-1.091</v>
          </cell>
          <cell r="F3651">
            <v>6.5400000000000002E-28</v>
          </cell>
          <cell r="G3651" t="str">
            <v>mrna</v>
          </cell>
        </row>
        <row r="3652">
          <cell r="A3652" t="str">
            <v>ANKZF1</v>
          </cell>
          <cell r="B3652" t="str">
            <v>ENSG00000163516.13</v>
          </cell>
          <cell r="C3652">
            <v>16.731000000000002</v>
          </cell>
          <cell r="D3652">
            <v>36.811</v>
          </cell>
          <cell r="E3652">
            <v>-1.093</v>
          </cell>
          <cell r="F3652">
            <v>1.7699999999999999E-16</v>
          </cell>
          <cell r="G3652" t="str">
            <v>mrna</v>
          </cell>
        </row>
        <row r="3653">
          <cell r="A3653" t="str">
            <v>GPR17</v>
          </cell>
          <cell r="B3653" t="str">
            <v>ENSG00000144230.16</v>
          </cell>
          <cell r="C3653">
            <v>0.2</v>
          </cell>
          <cell r="D3653">
            <v>1.56</v>
          </cell>
          <cell r="E3653">
            <v>-1.093</v>
          </cell>
          <cell r="F3653">
            <v>1.01E-32</v>
          </cell>
          <cell r="G3653" t="str">
            <v>mrna</v>
          </cell>
        </row>
        <row r="3654">
          <cell r="A3654" t="str">
            <v>PRUNE2</v>
          </cell>
          <cell r="B3654" t="str">
            <v>ENSG00000106772.17</v>
          </cell>
          <cell r="C3654">
            <v>4.2699999999999996</v>
          </cell>
          <cell r="D3654">
            <v>10.25</v>
          </cell>
          <cell r="E3654">
            <v>-1.0940000000000001</v>
          </cell>
          <cell r="F3654">
            <v>2.4299999999999999E-10</v>
          </cell>
          <cell r="G3654" t="str">
            <v>mrna</v>
          </cell>
        </row>
        <row r="3655">
          <cell r="A3655" t="str">
            <v>WDR19</v>
          </cell>
          <cell r="B3655" t="str">
            <v>ENSG00000157796.17</v>
          </cell>
          <cell r="C3655">
            <v>6.16</v>
          </cell>
          <cell r="D3655">
            <v>14.28</v>
          </cell>
          <cell r="E3655">
            <v>-1.0940000000000001</v>
          </cell>
          <cell r="F3655">
            <v>6.8499999999999998E-23</v>
          </cell>
          <cell r="G3655" t="str">
            <v>mrna</v>
          </cell>
        </row>
        <row r="3656">
          <cell r="A3656" t="str">
            <v>SNCG</v>
          </cell>
          <cell r="B3656" t="str">
            <v>ENSG00000173267.13</v>
          </cell>
          <cell r="C3656">
            <v>3.64</v>
          </cell>
          <cell r="D3656">
            <v>8.91</v>
          </cell>
          <cell r="E3656">
            <v>-1.095</v>
          </cell>
          <cell r="F3656">
            <v>7.5599999999999995E-9</v>
          </cell>
          <cell r="G3656" t="str">
            <v>mrna</v>
          </cell>
        </row>
        <row r="3657">
          <cell r="A3657" t="str">
            <v>NUPR1</v>
          </cell>
          <cell r="B3657" t="str">
            <v>ENSG00000176046.8</v>
          </cell>
          <cell r="C3657">
            <v>35.475999999999999</v>
          </cell>
          <cell r="D3657">
            <v>76.897999999999996</v>
          </cell>
          <cell r="E3657">
            <v>-1.095</v>
          </cell>
          <cell r="F3657">
            <v>5.4200000000000001E-13</v>
          </cell>
          <cell r="G3657" t="str">
            <v>mrna</v>
          </cell>
        </row>
        <row r="3658">
          <cell r="A3658" t="str">
            <v>CELA2A</v>
          </cell>
          <cell r="B3658" t="str">
            <v>ENSG00000142615.7</v>
          </cell>
          <cell r="C3658">
            <v>0</v>
          </cell>
          <cell r="D3658">
            <v>1.1399999999999999</v>
          </cell>
          <cell r="E3658">
            <v>-1.0980000000000001</v>
          </cell>
          <cell r="F3658">
            <v>3.1700000000000002E-28</v>
          </cell>
          <cell r="G3658" t="str">
            <v>mrna</v>
          </cell>
        </row>
        <row r="3659">
          <cell r="A3659" t="str">
            <v>PRELP</v>
          </cell>
          <cell r="B3659" t="str">
            <v>ENSG00000188783.5</v>
          </cell>
          <cell r="C3659">
            <v>5.23</v>
          </cell>
          <cell r="D3659">
            <v>12.34</v>
          </cell>
          <cell r="E3659">
            <v>-1.0980000000000001</v>
          </cell>
          <cell r="F3659">
            <v>6.5899999999999996E-6</v>
          </cell>
          <cell r="G3659" t="str">
            <v>mrna</v>
          </cell>
        </row>
        <row r="3660">
          <cell r="A3660" t="str">
            <v>PPP1R12C</v>
          </cell>
          <cell r="B3660" t="str">
            <v>ENSG00000125503.12</v>
          </cell>
          <cell r="C3660">
            <v>29.5</v>
          </cell>
          <cell r="D3660">
            <v>64.391000000000005</v>
          </cell>
          <cell r="E3660">
            <v>-1.1000000000000001</v>
          </cell>
          <cell r="F3660">
            <v>8.2799999999999995E-26</v>
          </cell>
          <cell r="G3660" t="str">
            <v>mrna</v>
          </cell>
        </row>
        <row r="3661">
          <cell r="A3661" t="str">
            <v>U2AF1L4</v>
          </cell>
          <cell r="B3661" t="str">
            <v>ENSG00000161265.14</v>
          </cell>
          <cell r="C3661">
            <v>9.5500000000000007</v>
          </cell>
          <cell r="D3661">
            <v>21.620999999999999</v>
          </cell>
          <cell r="E3661">
            <v>-1.1000000000000001</v>
          </cell>
          <cell r="F3661">
            <v>3.4000000000000002E-38</v>
          </cell>
          <cell r="G3661" t="str">
            <v>mrna</v>
          </cell>
        </row>
        <row r="3662">
          <cell r="A3662" t="str">
            <v>PPP1R14BP3</v>
          </cell>
          <cell r="B3662" t="str">
            <v>ENSG00000179967.11</v>
          </cell>
          <cell r="C3662">
            <v>7.23</v>
          </cell>
          <cell r="D3662">
            <v>1.37</v>
          </cell>
          <cell r="E3662">
            <v>1.796</v>
          </cell>
          <cell r="F3662">
            <v>2.4400000000000001E-80</v>
          </cell>
        </row>
        <row r="3663">
          <cell r="A3663" t="str">
            <v>METTL17</v>
          </cell>
          <cell r="B3663" t="str">
            <v>ENSG00000165792.17</v>
          </cell>
          <cell r="C3663">
            <v>21.434999999999999</v>
          </cell>
          <cell r="D3663">
            <v>47.13</v>
          </cell>
          <cell r="E3663">
            <v>-1.101</v>
          </cell>
          <cell r="F3663">
            <v>6.3099999999999996E-25</v>
          </cell>
          <cell r="G3663" t="str">
            <v>mrna</v>
          </cell>
        </row>
        <row r="3664">
          <cell r="A3664" t="str">
            <v>ZNF540</v>
          </cell>
          <cell r="B3664" t="str">
            <v>ENSG00000171817.16</v>
          </cell>
          <cell r="C3664">
            <v>0.43</v>
          </cell>
          <cell r="D3664">
            <v>2.0699999999999998</v>
          </cell>
          <cell r="E3664">
            <v>-1.1020000000000001</v>
          </cell>
          <cell r="F3664">
            <v>4.2299999999999998E-60</v>
          </cell>
          <cell r="G3664" t="str">
            <v>mrna</v>
          </cell>
        </row>
        <row r="3665">
          <cell r="A3665" t="str">
            <v>HYAL1</v>
          </cell>
          <cell r="B3665" t="str">
            <v>ENSG00000114378.16</v>
          </cell>
          <cell r="C3665">
            <v>3.6749999999999998</v>
          </cell>
          <cell r="D3665">
            <v>9.0399999999999991</v>
          </cell>
          <cell r="E3665">
            <v>-1.103</v>
          </cell>
          <cell r="F3665">
            <v>2.0900000000000001E-7</v>
          </cell>
          <cell r="G3665" t="str">
            <v>mrna</v>
          </cell>
        </row>
        <row r="3666">
          <cell r="A3666" t="str">
            <v>ITGA8</v>
          </cell>
          <cell r="B3666" t="str">
            <v>ENSG00000077943.7</v>
          </cell>
          <cell r="C3666">
            <v>1.57</v>
          </cell>
          <cell r="D3666">
            <v>4.53</v>
          </cell>
          <cell r="E3666">
            <v>-1.105</v>
          </cell>
          <cell r="F3666">
            <v>3.48E-20</v>
          </cell>
          <cell r="G3666" t="str">
            <v>mrna</v>
          </cell>
        </row>
        <row r="3667">
          <cell r="A3667" t="str">
            <v>KRT4</v>
          </cell>
          <cell r="B3667" t="str">
            <v>ENSG00000170477.12</v>
          </cell>
          <cell r="C3667">
            <v>0.06</v>
          </cell>
          <cell r="D3667">
            <v>1.28</v>
          </cell>
          <cell r="E3667">
            <v>-1.105</v>
          </cell>
          <cell r="F3667">
            <v>1.6900000000000001E-5</v>
          </cell>
          <cell r="G3667" t="str">
            <v>mrna</v>
          </cell>
        </row>
        <row r="3668">
          <cell r="A3668" t="str">
            <v>GOLGA6L9</v>
          </cell>
          <cell r="B3668" t="str">
            <v>ENSG00000197978.9</v>
          </cell>
          <cell r="C3668">
            <v>1.61</v>
          </cell>
          <cell r="D3668">
            <v>4.62</v>
          </cell>
          <cell r="E3668">
            <v>-1.1060000000000001</v>
          </cell>
          <cell r="F3668">
            <v>5.8500000000000005E-35</v>
          </cell>
          <cell r="G3668" t="str">
            <v>mrna</v>
          </cell>
        </row>
        <row r="3669">
          <cell r="A3669" t="str">
            <v>GFRA1</v>
          </cell>
          <cell r="B3669" t="str">
            <v>ENSG00000151892.14</v>
          </cell>
          <cell r="C3669">
            <v>0.86</v>
          </cell>
          <cell r="D3669">
            <v>3.01</v>
          </cell>
          <cell r="E3669">
            <v>-1.1080000000000001</v>
          </cell>
          <cell r="F3669">
            <v>5.17E-15</v>
          </cell>
          <cell r="G3669" t="str">
            <v>mrna</v>
          </cell>
        </row>
        <row r="3670">
          <cell r="A3670" t="str">
            <v>SYNE1</v>
          </cell>
          <cell r="B3670" t="str">
            <v>ENSG00000131018.22</v>
          </cell>
          <cell r="C3670">
            <v>7.9050000000000002</v>
          </cell>
          <cell r="D3670">
            <v>18.23</v>
          </cell>
          <cell r="E3670">
            <v>-1.111</v>
          </cell>
          <cell r="F3670">
            <v>3.1699999999999998E-11</v>
          </cell>
          <cell r="G3670" t="str">
            <v>mrna</v>
          </cell>
        </row>
        <row r="3671">
          <cell r="A3671" t="str">
            <v>VIP</v>
          </cell>
          <cell r="B3671" t="str">
            <v>ENSG00000146469.12</v>
          </cell>
          <cell r="C3671">
            <v>0.23499999999999999</v>
          </cell>
          <cell r="D3671">
            <v>1.67</v>
          </cell>
          <cell r="E3671">
            <v>-1.1120000000000001</v>
          </cell>
          <cell r="F3671">
            <v>1.5200000000000001E-13</v>
          </cell>
          <cell r="G3671" t="str">
            <v>mrna</v>
          </cell>
        </row>
        <row r="3672">
          <cell r="A3672" t="str">
            <v>ARHGAP33</v>
          </cell>
          <cell r="B3672" t="str">
            <v>ENSG00000004777.18</v>
          </cell>
          <cell r="C3672">
            <v>3.9350000000000001</v>
          </cell>
          <cell r="D3672">
            <v>9.69</v>
          </cell>
          <cell r="E3672">
            <v>-1.115</v>
          </cell>
          <cell r="F3672">
            <v>1.3299999999999999E-16</v>
          </cell>
          <cell r="G3672" t="str">
            <v>mrna</v>
          </cell>
        </row>
        <row r="3673">
          <cell r="A3673" t="str">
            <v>BMPER</v>
          </cell>
          <cell r="B3673" t="str">
            <v>ENSG00000164619.8</v>
          </cell>
          <cell r="C3673">
            <v>0.26</v>
          </cell>
          <cell r="D3673">
            <v>1.73</v>
          </cell>
          <cell r="E3673">
            <v>-1.115</v>
          </cell>
          <cell r="F3673">
            <v>1.0800000000000001E-33</v>
          </cell>
          <cell r="G3673" t="str">
            <v>mrna</v>
          </cell>
        </row>
        <row r="3674">
          <cell r="A3674" t="str">
            <v>HIST1H2BC</v>
          </cell>
          <cell r="B3674" t="str">
            <v>ENSG00000180596.7</v>
          </cell>
          <cell r="C3674">
            <v>4.5449999999999999</v>
          </cell>
          <cell r="D3674">
            <v>1.39</v>
          </cell>
          <cell r="E3674">
            <v>1.214</v>
          </cell>
          <cell r="F3674">
            <v>2.73E-16</v>
          </cell>
        </row>
        <row r="3675">
          <cell r="A3675" t="str">
            <v>GSTA4</v>
          </cell>
          <cell r="B3675" t="str">
            <v>ENSG00000170899.10</v>
          </cell>
          <cell r="C3675">
            <v>10.35</v>
          </cell>
          <cell r="D3675">
            <v>23.581</v>
          </cell>
          <cell r="E3675">
            <v>-1.115</v>
          </cell>
          <cell r="F3675">
            <v>3.2700000000000001E-23</v>
          </cell>
          <cell r="G3675" t="str">
            <v>mrna</v>
          </cell>
        </row>
        <row r="3676">
          <cell r="A3676" t="str">
            <v>SMG1P3</v>
          </cell>
          <cell r="B3676" t="str">
            <v>ENSG00000180747.15</v>
          </cell>
          <cell r="C3676">
            <v>9.5850000000000009</v>
          </cell>
          <cell r="D3676">
            <v>4.0599999999999996</v>
          </cell>
          <cell r="E3676">
            <v>1.0649999999999999</v>
          </cell>
          <cell r="F3676">
            <v>3.5999999999999999E-25</v>
          </cell>
        </row>
        <row r="3677">
          <cell r="A3677" t="str">
            <v>ZACN</v>
          </cell>
          <cell r="B3677" t="str">
            <v>ENSG00000186919.12</v>
          </cell>
          <cell r="C3677">
            <v>1.5349999999999999</v>
          </cell>
          <cell r="D3677">
            <v>4.5199999999999996</v>
          </cell>
          <cell r="E3677">
            <v>-1.123</v>
          </cell>
          <cell r="F3677">
            <v>4.1399999999999996E-3</v>
          </cell>
          <cell r="G3677" t="str">
            <v>mrna</v>
          </cell>
        </row>
        <row r="3678">
          <cell r="A3678" t="str">
            <v>ADAMTS15</v>
          </cell>
          <cell r="B3678" t="str">
            <v>ENSG00000166106.3</v>
          </cell>
          <cell r="C3678">
            <v>0.67500000000000004</v>
          </cell>
          <cell r="D3678">
            <v>2.65</v>
          </cell>
          <cell r="E3678">
            <v>-1.1240000000000001</v>
          </cell>
          <cell r="F3678">
            <v>1.27E-22</v>
          </cell>
          <cell r="G3678" t="str">
            <v>mrna</v>
          </cell>
        </row>
        <row r="3679">
          <cell r="A3679" t="str">
            <v>INO80B-WBP1</v>
          </cell>
          <cell r="B3679" t="str">
            <v>ENSG00000274049.4</v>
          </cell>
          <cell r="C3679">
            <v>3.09</v>
          </cell>
          <cell r="D3679">
            <v>7.92</v>
          </cell>
          <cell r="E3679">
            <v>-1.125</v>
          </cell>
          <cell r="F3679">
            <v>2.98E-27</v>
          </cell>
          <cell r="G3679" t="str">
            <v>mrna</v>
          </cell>
        </row>
        <row r="3680">
          <cell r="A3680" t="str">
            <v>SCTR</v>
          </cell>
          <cell r="B3680" t="str">
            <v>ENSG00000080293.9</v>
          </cell>
          <cell r="C3680">
            <v>0.33500000000000002</v>
          </cell>
          <cell r="D3680">
            <v>1.92</v>
          </cell>
          <cell r="E3680">
            <v>-1.129</v>
          </cell>
          <cell r="F3680">
            <v>1.3899999999999999E-13</v>
          </cell>
          <cell r="G3680" t="str">
            <v>mrna</v>
          </cell>
        </row>
        <row r="3681">
          <cell r="A3681" t="str">
            <v>LONRF2</v>
          </cell>
          <cell r="B3681" t="str">
            <v>ENSG00000170500.12</v>
          </cell>
          <cell r="C3681">
            <v>0.28499999999999998</v>
          </cell>
          <cell r="D3681">
            <v>1.81</v>
          </cell>
          <cell r="E3681">
            <v>-1.129</v>
          </cell>
          <cell r="F3681">
            <v>4.09E-33</v>
          </cell>
          <cell r="G3681" t="str">
            <v>mrna</v>
          </cell>
        </row>
        <row r="3682">
          <cell r="A3682" t="str">
            <v>LINC01559</v>
          </cell>
          <cell r="B3682" t="str">
            <v>ENSG00000180861.9</v>
          </cell>
          <cell r="C3682">
            <v>4.2649999999999997</v>
          </cell>
          <cell r="D3682">
            <v>0.71</v>
          </cell>
          <cell r="E3682">
            <v>1.6220000000000001</v>
          </cell>
          <cell r="F3682">
            <v>2.7299999999999999E-12</v>
          </cell>
          <cell r="G3682" t="str">
            <v>lncrna</v>
          </cell>
        </row>
        <row r="3683">
          <cell r="A3683" t="str">
            <v>PDIA3P1</v>
          </cell>
          <cell r="B3683" t="str">
            <v>ENSG00000180867.10</v>
          </cell>
          <cell r="C3683">
            <v>6.99</v>
          </cell>
          <cell r="D3683">
            <v>2.89</v>
          </cell>
          <cell r="E3683">
            <v>1.038</v>
          </cell>
          <cell r="F3683">
            <v>3.1E-54</v>
          </cell>
        </row>
        <row r="3684">
          <cell r="A3684" t="str">
            <v>RBM5</v>
          </cell>
          <cell r="B3684" t="str">
            <v>ENSG00000003756.16</v>
          </cell>
          <cell r="C3684">
            <v>34.86</v>
          </cell>
          <cell r="D3684">
            <v>77.519000000000005</v>
          </cell>
          <cell r="E3684">
            <v>-1.131</v>
          </cell>
          <cell r="F3684">
            <v>1.17E-24</v>
          </cell>
          <cell r="G3684" t="str">
            <v>mrna</v>
          </cell>
        </row>
        <row r="3685">
          <cell r="A3685" t="str">
            <v>TBC1D8</v>
          </cell>
          <cell r="B3685" t="str">
            <v>ENSG00000204634.12</v>
          </cell>
          <cell r="C3685">
            <v>10.205</v>
          </cell>
          <cell r="D3685">
            <v>23.54</v>
          </cell>
          <cell r="E3685">
            <v>-1.131</v>
          </cell>
          <cell r="F3685">
            <v>1.1800000000000001E-20</v>
          </cell>
          <cell r="G3685" t="str">
            <v>mrna</v>
          </cell>
        </row>
        <row r="3686">
          <cell r="A3686" t="str">
            <v>DTX3</v>
          </cell>
          <cell r="B3686" t="str">
            <v>ENSG00000178498.15</v>
          </cell>
          <cell r="C3686">
            <v>7.5750000000000002</v>
          </cell>
          <cell r="D3686">
            <v>17.8</v>
          </cell>
          <cell r="E3686">
            <v>-1.133</v>
          </cell>
          <cell r="F3686">
            <v>2.5599999999999999E-21</v>
          </cell>
          <cell r="G3686" t="str">
            <v>mrna</v>
          </cell>
        </row>
        <row r="3687">
          <cell r="A3687" t="str">
            <v>MCOLN3</v>
          </cell>
          <cell r="B3687" t="str">
            <v>ENSG00000055732.12</v>
          </cell>
          <cell r="C3687">
            <v>0.70499999999999996</v>
          </cell>
          <cell r="D3687">
            <v>2.74</v>
          </cell>
          <cell r="E3687">
            <v>-1.133</v>
          </cell>
          <cell r="F3687">
            <v>8.8199999999999998E-13</v>
          </cell>
          <cell r="G3687" t="str">
            <v>mrna</v>
          </cell>
        </row>
        <row r="3688">
          <cell r="A3688" t="str">
            <v>CLDN5</v>
          </cell>
          <cell r="B3688" t="str">
            <v>ENSG00000184113.9</v>
          </cell>
          <cell r="C3688">
            <v>8.92</v>
          </cell>
          <cell r="D3688">
            <v>20.77</v>
          </cell>
          <cell r="E3688">
            <v>-1.1339999999999999</v>
          </cell>
          <cell r="F3688">
            <v>5.2900000000000001E-14</v>
          </cell>
          <cell r="G3688" t="str">
            <v>mrna</v>
          </cell>
        </row>
        <row r="3689">
          <cell r="A3689" t="str">
            <v>HIST3H2A</v>
          </cell>
          <cell r="B3689" t="str">
            <v>ENSG00000181218.5</v>
          </cell>
          <cell r="C3689">
            <v>9.7899999999999991</v>
          </cell>
          <cell r="D3689">
            <v>3.02</v>
          </cell>
          <cell r="E3689">
            <v>1.4239999999999999</v>
          </cell>
          <cell r="F3689">
            <v>2.08E-21</v>
          </cell>
        </row>
        <row r="3690">
          <cell r="A3690" t="str">
            <v>KIF1A</v>
          </cell>
          <cell r="B3690" t="str">
            <v>ENSG00000130294.14</v>
          </cell>
          <cell r="C3690">
            <v>0.17</v>
          </cell>
          <cell r="D3690">
            <v>1.57</v>
          </cell>
          <cell r="E3690">
            <v>-1.135</v>
          </cell>
          <cell r="F3690">
            <v>2.0599999999999999E-8</v>
          </cell>
          <cell r="G3690" t="str">
            <v>mrna</v>
          </cell>
        </row>
        <row r="3691">
          <cell r="A3691" t="str">
            <v>CFAP70</v>
          </cell>
          <cell r="B3691" t="str">
            <v>ENSG00000156042.17</v>
          </cell>
          <cell r="C3691">
            <v>0.35</v>
          </cell>
          <cell r="D3691">
            <v>1.97</v>
          </cell>
          <cell r="E3691">
            <v>-1.137</v>
          </cell>
          <cell r="F3691">
            <v>2.4E-36</v>
          </cell>
          <cell r="G3691" t="str">
            <v>mrna</v>
          </cell>
        </row>
        <row r="3692">
          <cell r="A3692" t="str">
            <v>RAP1GAP2</v>
          </cell>
          <cell r="B3692" t="str">
            <v>ENSG00000132359.13</v>
          </cell>
          <cell r="C3692">
            <v>8.85</v>
          </cell>
          <cell r="D3692">
            <v>20.658999999999999</v>
          </cell>
          <cell r="E3692">
            <v>-1.137</v>
          </cell>
          <cell r="F3692">
            <v>4.2400000000000001E-14</v>
          </cell>
          <cell r="G3692" t="str">
            <v>mrna</v>
          </cell>
        </row>
        <row r="3693">
          <cell r="A3693" t="str">
            <v>PPP1R14A</v>
          </cell>
          <cell r="B3693" t="str">
            <v>ENSG00000167641.10</v>
          </cell>
          <cell r="C3693">
            <v>10.599</v>
          </cell>
          <cell r="D3693">
            <v>24.54</v>
          </cell>
          <cell r="E3693">
            <v>-1.139</v>
          </cell>
          <cell r="F3693">
            <v>6.2800000000000003E-15</v>
          </cell>
          <cell r="G3693" t="str">
            <v>mrna</v>
          </cell>
        </row>
        <row r="3694">
          <cell r="A3694" t="str">
            <v>MAGEH1</v>
          </cell>
          <cell r="B3694" t="str">
            <v>ENSG00000187601.4</v>
          </cell>
          <cell r="C3694">
            <v>5.8449999999999998</v>
          </cell>
          <cell r="D3694">
            <v>14.11</v>
          </cell>
          <cell r="E3694">
            <v>-1.1419999999999999</v>
          </cell>
          <cell r="F3694">
            <v>2.4100000000000001E-19</v>
          </cell>
          <cell r="G3694" t="str">
            <v>mrna</v>
          </cell>
        </row>
        <row r="3695">
          <cell r="A3695" t="str">
            <v>ABCA9</v>
          </cell>
          <cell r="B3695" t="str">
            <v>ENSG00000154258.16</v>
          </cell>
          <cell r="C3695">
            <v>0.38500000000000001</v>
          </cell>
          <cell r="D3695">
            <v>2.06</v>
          </cell>
          <cell r="E3695">
            <v>-1.1439999999999999</v>
          </cell>
          <cell r="F3695">
            <v>2.4999999999999999E-29</v>
          </cell>
          <cell r="G3695" t="str">
            <v>mrna</v>
          </cell>
        </row>
        <row r="3696">
          <cell r="A3696" t="str">
            <v>PLXNB3</v>
          </cell>
          <cell r="B3696" t="str">
            <v>ENSG00000198753.11</v>
          </cell>
          <cell r="C3696">
            <v>1.665</v>
          </cell>
          <cell r="D3696">
            <v>4.8899999999999997</v>
          </cell>
          <cell r="E3696">
            <v>-1.1439999999999999</v>
          </cell>
          <cell r="F3696">
            <v>1.23E-16</v>
          </cell>
          <cell r="G3696" t="str">
            <v>mrna</v>
          </cell>
        </row>
        <row r="3697">
          <cell r="A3697" t="str">
            <v>GGT7</v>
          </cell>
          <cell r="B3697" t="str">
            <v>ENSG00000131067.16</v>
          </cell>
          <cell r="C3697">
            <v>5.57</v>
          </cell>
          <cell r="D3697">
            <v>13.53</v>
          </cell>
          <cell r="E3697">
            <v>-1.145</v>
          </cell>
          <cell r="F3697">
            <v>8.55E-18</v>
          </cell>
          <cell r="G3697" t="str">
            <v>mrna</v>
          </cell>
        </row>
        <row r="3698">
          <cell r="A3698" t="str">
            <v>TFCP2L1</v>
          </cell>
          <cell r="B3698" t="str">
            <v>ENSG00000115112.7</v>
          </cell>
          <cell r="C3698">
            <v>2.86</v>
          </cell>
          <cell r="D3698">
            <v>7.54</v>
          </cell>
          <cell r="E3698">
            <v>-1.1459999999999999</v>
          </cell>
          <cell r="F3698">
            <v>8.5499999999999997E-4</v>
          </cell>
          <cell r="G3698" t="str">
            <v>mrna</v>
          </cell>
        </row>
        <row r="3699">
          <cell r="A3699" t="str">
            <v>MST1</v>
          </cell>
          <cell r="B3699" t="str">
            <v>ENSG00000173531.15</v>
          </cell>
          <cell r="C3699">
            <v>4.6749999999999998</v>
          </cell>
          <cell r="D3699">
            <v>11.56</v>
          </cell>
          <cell r="E3699">
            <v>-1.1459999999999999</v>
          </cell>
          <cell r="F3699">
            <v>1.31E-11</v>
          </cell>
          <cell r="G3699" t="str">
            <v>mrna</v>
          </cell>
        </row>
        <row r="3700">
          <cell r="A3700" t="str">
            <v>MB</v>
          </cell>
          <cell r="B3700" t="str">
            <v>ENSG00000198125.12</v>
          </cell>
          <cell r="C3700">
            <v>0.17</v>
          </cell>
          <cell r="D3700">
            <v>1.59</v>
          </cell>
          <cell r="E3700">
            <v>-1.1459999999999999</v>
          </cell>
          <cell r="F3700">
            <v>7.2199999999999997E-23</v>
          </cell>
          <cell r="G3700" t="str">
            <v>mrna</v>
          </cell>
        </row>
        <row r="3701">
          <cell r="A3701" t="str">
            <v>CCDC183</v>
          </cell>
          <cell r="B3701" t="str">
            <v>ENSG00000213213.13</v>
          </cell>
          <cell r="C3701">
            <v>0.72</v>
          </cell>
          <cell r="D3701">
            <v>2.81</v>
          </cell>
          <cell r="E3701">
            <v>-1.147</v>
          </cell>
          <cell r="F3701">
            <v>1.7599999999999999E-18</v>
          </cell>
          <cell r="G3701" t="str">
            <v>mrna</v>
          </cell>
        </row>
        <row r="3702">
          <cell r="A3702" t="str">
            <v>CELF3</v>
          </cell>
          <cell r="B3702" t="str">
            <v>ENSG00000159409.14</v>
          </cell>
          <cell r="C3702">
            <v>0.16500000000000001</v>
          </cell>
          <cell r="D3702">
            <v>1.58</v>
          </cell>
          <cell r="E3702">
            <v>-1.147</v>
          </cell>
          <cell r="F3702">
            <v>1.66E-11</v>
          </cell>
          <cell r="G3702" t="str">
            <v>mrna</v>
          </cell>
        </row>
        <row r="3703">
          <cell r="A3703" t="str">
            <v>PDZD4</v>
          </cell>
          <cell r="B3703" t="str">
            <v>ENSG00000067840.12</v>
          </cell>
          <cell r="C3703">
            <v>0.49</v>
          </cell>
          <cell r="D3703">
            <v>2.2999999999999998</v>
          </cell>
          <cell r="E3703">
            <v>-1.147</v>
          </cell>
          <cell r="F3703">
            <v>5.4500000000000002E-25</v>
          </cell>
          <cell r="G3703" t="str">
            <v>mrna</v>
          </cell>
        </row>
        <row r="3704">
          <cell r="A3704" t="str">
            <v>CBX7</v>
          </cell>
          <cell r="B3704" t="str">
            <v>ENSG00000100307.12</v>
          </cell>
          <cell r="C3704">
            <v>9.67</v>
          </cell>
          <cell r="D3704">
            <v>22.689</v>
          </cell>
          <cell r="E3704">
            <v>-1.151</v>
          </cell>
          <cell r="F3704">
            <v>3.1600000000000002E-26</v>
          </cell>
          <cell r="G3704" t="str">
            <v>mrna</v>
          </cell>
        </row>
        <row r="3705">
          <cell r="A3705" t="str">
            <v>SLC38A11</v>
          </cell>
          <cell r="B3705" t="str">
            <v>ENSG00000169507.9</v>
          </cell>
          <cell r="C3705">
            <v>1.115</v>
          </cell>
          <cell r="D3705">
            <v>3.7</v>
          </cell>
          <cell r="E3705">
            <v>-1.1519999999999999</v>
          </cell>
          <cell r="F3705">
            <v>3.3E-4</v>
          </cell>
          <cell r="G3705" t="str">
            <v>mrna</v>
          </cell>
        </row>
        <row r="3706">
          <cell r="A3706" t="str">
            <v>ANKRD65</v>
          </cell>
          <cell r="B3706" t="str">
            <v>ENSG00000235098.8</v>
          </cell>
          <cell r="C3706">
            <v>1.88</v>
          </cell>
          <cell r="D3706">
            <v>5.41</v>
          </cell>
          <cell r="E3706">
            <v>-1.1539999999999999</v>
          </cell>
          <cell r="F3706">
            <v>2.1700000000000001E-13</v>
          </cell>
          <cell r="G3706" t="str">
            <v>mrna</v>
          </cell>
        </row>
        <row r="3707">
          <cell r="A3707" t="str">
            <v>VIPR2</v>
          </cell>
          <cell r="B3707" t="str">
            <v>ENSG00000106018.13</v>
          </cell>
          <cell r="C3707">
            <v>0.37</v>
          </cell>
          <cell r="D3707">
            <v>2.0499999999999998</v>
          </cell>
          <cell r="E3707">
            <v>-1.155</v>
          </cell>
          <cell r="F3707">
            <v>1.29E-21</v>
          </cell>
          <cell r="G3707" t="str">
            <v>mrna</v>
          </cell>
        </row>
        <row r="3708">
          <cell r="A3708" t="str">
            <v>ECI2</v>
          </cell>
          <cell r="B3708" t="str">
            <v>ENSG00000198721.12</v>
          </cell>
          <cell r="C3708">
            <v>23.350999999999999</v>
          </cell>
          <cell r="D3708">
            <v>53.271000000000001</v>
          </cell>
          <cell r="E3708">
            <v>-1.1559999999999999</v>
          </cell>
          <cell r="F3708">
            <v>5.3799999999999999E-29</v>
          </cell>
          <cell r="G3708" t="str">
            <v>mrna</v>
          </cell>
        </row>
        <row r="3709">
          <cell r="A3709" t="str">
            <v>RHOBTB1</v>
          </cell>
          <cell r="B3709" t="str">
            <v>ENSG00000072422.16</v>
          </cell>
          <cell r="C3709">
            <v>5.6550000000000002</v>
          </cell>
          <cell r="D3709">
            <v>13.83</v>
          </cell>
          <cell r="E3709">
            <v>-1.1559999999999999</v>
          </cell>
          <cell r="F3709">
            <v>1.47E-13</v>
          </cell>
          <cell r="G3709" t="str">
            <v>mrna</v>
          </cell>
        </row>
        <row r="3710">
          <cell r="A3710" t="str">
            <v>ME3</v>
          </cell>
          <cell r="B3710" t="str">
            <v>ENSG00000151376.16</v>
          </cell>
          <cell r="C3710">
            <v>6.165</v>
          </cell>
          <cell r="D3710">
            <v>14.97</v>
          </cell>
          <cell r="E3710">
            <v>-1.1559999999999999</v>
          </cell>
          <cell r="F3710">
            <v>1.12E-29</v>
          </cell>
          <cell r="G3710" t="str">
            <v>mrna</v>
          </cell>
        </row>
        <row r="3711">
          <cell r="A3711" t="str">
            <v>ABCA10</v>
          </cell>
          <cell r="B3711" t="str">
            <v>ENSG00000154263.17</v>
          </cell>
          <cell r="C3711">
            <v>0.64</v>
          </cell>
          <cell r="D3711">
            <v>2.66</v>
          </cell>
          <cell r="E3711">
            <v>-1.1579999999999999</v>
          </cell>
          <cell r="F3711">
            <v>1.1400000000000001E-24</v>
          </cell>
          <cell r="G3711" t="str">
            <v>mrna</v>
          </cell>
        </row>
        <row r="3712">
          <cell r="A3712" t="str">
            <v>RP11-69E11.4</v>
          </cell>
          <cell r="B3712" t="str">
            <v>ENSG00000182109.7</v>
          </cell>
          <cell r="C3712">
            <v>1.08</v>
          </cell>
          <cell r="D3712">
            <v>8.3800000000000008</v>
          </cell>
          <cell r="E3712">
            <v>-2.173</v>
          </cell>
          <cell r="F3712">
            <v>5.3000000000000003E-59</v>
          </cell>
        </row>
        <row r="3713">
          <cell r="A3713" t="str">
            <v>PDCD4</v>
          </cell>
          <cell r="B3713" t="str">
            <v>ENSG00000150593.15</v>
          </cell>
          <cell r="C3713">
            <v>43.106000000000002</v>
          </cell>
          <cell r="D3713">
            <v>97.516999999999996</v>
          </cell>
          <cell r="E3713">
            <v>-1.159</v>
          </cell>
          <cell r="F3713">
            <v>9.0800000000000005E-20</v>
          </cell>
          <cell r="G3713" t="str">
            <v>mrna</v>
          </cell>
        </row>
        <row r="3714">
          <cell r="A3714" t="str">
            <v>NPIPA1</v>
          </cell>
          <cell r="B3714" t="str">
            <v>ENSG00000183426.15</v>
          </cell>
          <cell r="C3714">
            <v>21.84</v>
          </cell>
          <cell r="D3714">
            <v>49.99</v>
          </cell>
          <cell r="E3714">
            <v>-1.159</v>
          </cell>
          <cell r="F3714">
            <v>1.47E-17</v>
          </cell>
          <cell r="G3714" t="str">
            <v>mrna</v>
          </cell>
        </row>
        <row r="3715">
          <cell r="A3715" t="str">
            <v>FAM153A</v>
          </cell>
          <cell r="B3715" t="str">
            <v>ENSG00000170074.19</v>
          </cell>
          <cell r="C3715">
            <v>0.1</v>
          </cell>
          <cell r="D3715">
            <v>1.46</v>
          </cell>
          <cell r="E3715">
            <v>-1.161</v>
          </cell>
          <cell r="F3715">
            <v>1.15E-37</v>
          </cell>
          <cell r="G3715" t="str">
            <v>mrna</v>
          </cell>
        </row>
        <row r="3716">
          <cell r="A3716" t="str">
            <v>ARMCX4</v>
          </cell>
          <cell r="B3716" t="str">
            <v>ENSG00000196440.11</v>
          </cell>
          <cell r="C3716">
            <v>1.855</v>
          </cell>
          <cell r="D3716">
            <v>5.39</v>
          </cell>
          <cell r="E3716">
            <v>-1.1619999999999999</v>
          </cell>
          <cell r="F3716">
            <v>1.39E-34</v>
          </cell>
          <cell r="G3716" t="str">
            <v>mrna</v>
          </cell>
        </row>
        <row r="3717">
          <cell r="A3717" t="str">
            <v>WDR27</v>
          </cell>
          <cell r="B3717" t="str">
            <v>ENSG00000184465.15</v>
          </cell>
          <cell r="C3717">
            <v>7.03</v>
          </cell>
          <cell r="D3717">
            <v>16.97</v>
          </cell>
          <cell r="E3717">
            <v>-1.1619999999999999</v>
          </cell>
          <cell r="F3717">
            <v>7.52E-18</v>
          </cell>
          <cell r="G3717" t="str">
            <v>mrna</v>
          </cell>
        </row>
        <row r="3718">
          <cell r="A3718" t="str">
            <v>SNRNP70</v>
          </cell>
          <cell r="B3718" t="str">
            <v>ENSG00000104852.14</v>
          </cell>
          <cell r="C3718">
            <v>80.02</v>
          </cell>
          <cell r="D3718">
            <v>180.63</v>
          </cell>
          <cell r="E3718">
            <v>-1.165</v>
          </cell>
          <cell r="F3718">
            <v>1.71E-19</v>
          </cell>
          <cell r="G3718" t="str">
            <v>mrna</v>
          </cell>
        </row>
        <row r="3719">
          <cell r="A3719" t="str">
            <v>SPACA6P</v>
          </cell>
          <cell r="B3719" t="str">
            <v>ENSG00000182310.12</v>
          </cell>
          <cell r="C3719">
            <v>1.845</v>
          </cell>
          <cell r="D3719">
            <v>5.55</v>
          </cell>
          <cell r="E3719">
            <v>-1.2030000000000001</v>
          </cell>
          <cell r="F3719">
            <v>8.2700000000000001E-27</v>
          </cell>
        </row>
        <row r="3720">
          <cell r="A3720" t="str">
            <v>LDB3</v>
          </cell>
          <cell r="B3720" t="str">
            <v>ENSG00000122367.19</v>
          </cell>
          <cell r="C3720">
            <v>0.44500000000000001</v>
          </cell>
          <cell r="D3720">
            <v>2.2400000000000002</v>
          </cell>
          <cell r="E3720">
            <v>-1.165</v>
          </cell>
          <cell r="F3720">
            <v>1.89E-14</v>
          </cell>
          <cell r="G3720" t="str">
            <v>mrna</v>
          </cell>
        </row>
        <row r="3721">
          <cell r="A3721" t="str">
            <v>PTP4A3</v>
          </cell>
          <cell r="B3721" t="str">
            <v>ENSG00000184489.11</v>
          </cell>
          <cell r="C3721">
            <v>19.914999999999999</v>
          </cell>
          <cell r="D3721">
            <v>45.901000000000003</v>
          </cell>
          <cell r="E3721">
            <v>-1.165</v>
          </cell>
          <cell r="F3721">
            <v>7.0299999999999998E-7</v>
          </cell>
          <cell r="G3721" t="str">
            <v>mrna</v>
          </cell>
        </row>
        <row r="3722">
          <cell r="A3722" t="str">
            <v>RHOT2</v>
          </cell>
          <cell r="B3722" t="str">
            <v>ENSG00000140983.13</v>
          </cell>
          <cell r="C3722">
            <v>33.414999999999999</v>
          </cell>
          <cell r="D3722">
            <v>76.197999999999993</v>
          </cell>
          <cell r="E3722">
            <v>-1.1659999999999999</v>
          </cell>
          <cell r="F3722">
            <v>9.9099999999999995E-24</v>
          </cell>
          <cell r="G3722" t="str">
            <v>mrna</v>
          </cell>
        </row>
        <row r="3723">
          <cell r="A3723" t="str">
            <v>PLEKHH3</v>
          </cell>
          <cell r="B3723" t="str">
            <v>ENSG00000068137.14</v>
          </cell>
          <cell r="C3723">
            <v>10.38</v>
          </cell>
          <cell r="D3723">
            <v>24.57</v>
          </cell>
          <cell r="E3723">
            <v>-1.1679999999999999</v>
          </cell>
          <cell r="F3723">
            <v>4.8000000000000004E-41</v>
          </cell>
          <cell r="G3723" t="str">
            <v>mrna</v>
          </cell>
        </row>
        <row r="3724">
          <cell r="A3724" t="str">
            <v>ZNF692</v>
          </cell>
          <cell r="B3724" t="str">
            <v>ENSG00000171163.15</v>
          </cell>
          <cell r="C3724">
            <v>13.22</v>
          </cell>
          <cell r="D3724">
            <v>30.96</v>
          </cell>
          <cell r="E3724">
            <v>-1.1679999999999999</v>
          </cell>
          <cell r="F3724">
            <v>9.8700000000000006E-18</v>
          </cell>
          <cell r="G3724" t="str">
            <v>mrna</v>
          </cell>
        </row>
        <row r="3725">
          <cell r="A3725" t="str">
            <v>CD300LG</v>
          </cell>
          <cell r="B3725" t="str">
            <v>ENSG00000161649.12</v>
          </cell>
          <cell r="C3725">
            <v>0.03</v>
          </cell>
          <cell r="D3725">
            <v>1.32</v>
          </cell>
          <cell r="E3725">
            <v>-1.171</v>
          </cell>
          <cell r="F3725">
            <v>3.5399999999999999E-55</v>
          </cell>
          <cell r="G3725" t="str">
            <v>mrna</v>
          </cell>
        </row>
        <row r="3726">
          <cell r="A3726" t="str">
            <v>TMEM198B</v>
          </cell>
          <cell r="B3726" t="str">
            <v>ENSG00000182796.12</v>
          </cell>
          <cell r="C3726">
            <v>8.5</v>
          </cell>
          <cell r="D3726">
            <v>20.129000000000001</v>
          </cell>
          <cell r="E3726">
            <v>-1.153</v>
          </cell>
          <cell r="F3726">
            <v>2.1600000000000001E-24</v>
          </cell>
        </row>
        <row r="3727">
          <cell r="A3727" t="str">
            <v>RGMB</v>
          </cell>
          <cell r="B3727" t="str">
            <v>ENSG00000174136.11</v>
          </cell>
          <cell r="C3727">
            <v>9.0150000000000006</v>
          </cell>
          <cell r="D3727">
            <v>21.57</v>
          </cell>
          <cell r="E3727">
            <v>-1.1719999999999999</v>
          </cell>
          <cell r="F3727">
            <v>2.2699999999999998E-19</v>
          </cell>
          <cell r="G3727" t="str">
            <v>mrna</v>
          </cell>
        </row>
        <row r="3728">
          <cell r="A3728" t="str">
            <v>LEPR</v>
          </cell>
          <cell r="B3728" t="str">
            <v>ENSG00000116678.18</v>
          </cell>
          <cell r="C3728">
            <v>2.2400000000000002</v>
          </cell>
          <cell r="D3728">
            <v>6.31</v>
          </cell>
          <cell r="E3728">
            <v>-1.1739999999999999</v>
          </cell>
          <cell r="F3728">
            <v>2.42E-14</v>
          </cell>
          <cell r="G3728" t="str">
            <v>mrna</v>
          </cell>
        </row>
        <row r="3729">
          <cell r="A3729" t="str">
            <v>NPIPA5</v>
          </cell>
          <cell r="B3729" t="str">
            <v>ENSG00000183793.13</v>
          </cell>
          <cell r="C3729">
            <v>4.335</v>
          </cell>
          <cell r="D3729">
            <v>11.04</v>
          </cell>
          <cell r="E3729">
            <v>-1.1739999999999999</v>
          </cell>
          <cell r="F3729">
            <v>8.3199999999999994E-11</v>
          </cell>
          <cell r="G3729" t="str">
            <v>mrna</v>
          </cell>
        </row>
        <row r="3730">
          <cell r="A3730" t="str">
            <v>RSAD1</v>
          </cell>
          <cell r="B3730" t="str">
            <v>ENSG00000136444.9</v>
          </cell>
          <cell r="C3730">
            <v>10.715</v>
          </cell>
          <cell r="D3730">
            <v>25.47</v>
          </cell>
          <cell r="E3730">
            <v>-1.1759999999999999</v>
          </cell>
          <cell r="F3730">
            <v>1.17E-27</v>
          </cell>
          <cell r="G3730" t="str">
            <v>mrna</v>
          </cell>
        </row>
        <row r="3731">
          <cell r="A3731" t="str">
            <v>PLA2G4B</v>
          </cell>
          <cell r="B3731" t="str">
            <v>ENSG00000243708.8</v>
          </cell>
          <cell r="C3731">
            <v>1.93</v>
          </cell>
          <cell r="D3731">
            <v>5.62</v>
          </cell>
          <cell r="E3731">
            <v>-1.1759999999999999</v>
          </cell>
          <cell r="F3731">
            <v>3.37E-29</v>
          </cell>
          <cell r="G3731" t="str">
            <v>mrna</v>
          </cell>
        </row>
        <row r="3732">
          <cell r="A3732" t="str">
            <v>FXYD4</v>
          </cell>
          <cell r="B3732" t="str">
            <v>ENSG00000150201.14</v>
          </cell>
          <cell r="C3732">
            <v>0.72</v>
          </cell>
          <cell r="D3732">
            <v>2.89</v>
          </cell>
          <cell r="E3732">
            <v>-1.177</v>
          </cell>
          <cell r="F3732">
            <v>2.47E-3</v>
          </cell>
          <cell r="G3732" t="str">
            <v>mrna</v>
          </cell>
        </row>
        <row r="3733">
          <cell r="A3733" t="str">
            <v>FAM153B</v>
          </cell>
          <cell r="B3733" t="str">
            <v>ENSG00000182230.11</v>
          </cell>
          <cell r="C3733">
            <v>0.185</v>
          </cell>
          <cell r="D3733">
            <v>1.68</v>
          </cell>
          <cell r="E3733">
            <v>-1.177</v>
          </cell>
          <cell r="F3733">
            <v>1.7900000000000001E-35</v>
          </cell>
          <cell r="G3733" t="str">
            <v>mrna</v>
          </cell>
        </row>
        <row r="3734">
          <cell r="A3734" t="str">
            <v>AGER</v>
          </cell>
          <cell r="B3734" t="str">
            <v>ENSG00000204305.13</v>
          </cell>
          <cell r="C3734">
            <v>1.85</v>
          </cell>
          <cell r="D3734">
            <v>5.45</v>
          </cell>
          <cell r="E3734">
            <v>-1.1779999999999999</v>
          </cell>
          <cell r="F3734">
            <v>9.9799999999999992E-34</v>
          </cell>
          <cell r="G3734" t="str">
            <v>mrna</v>
          </cell>
        </row>
        <row r="3735">
          <cell r="A3735" t="str">
            <v>MROH7</v>
          </cell>
          <cell r="B3735" t="str">
            <v>ENSG00000184313.19</v>
          </cell>
          <cell r="C3735">
            <v>0.6</v>
          </cell>
          <cell r="D3735">
            <v>2.62</v>
          </cell>
          <cell r="E3735">
            <v>-1.1779999999999999</v>
          </cell>
          <cell r="F3735">
            <v>2.41E-33</v>
          </cell>
          <cell r="G3735" t="str">
            <v>mrna</v>
          </cell>
        </row>
        <row r="3736">
          <cell r="A3736" t="str">
            <v>RNLS</v>
          </cell>
          <cell r="B3736" t="str">
            <v>ENSG00000184719.11</v>
          </cell>
          <cell r="C3736">
            <v>1.0549999999999999</v>
          </cell>
          <cell r="D3736">
            <v>3.65</v>
          </cell>
          <cell r="E3736">
            <v>-1.1779999999999999</v>
          </cell>
          <cell r="F3736">
            <v>3.7000000000000003E-23</v>
          </cell>
          <cell r="G3736" t="str">
            <v>mrna</v>
          </cell>
        </row>
        <row r="3737">
          <cell r="A3737" t="str">
            <v>ZNF471</v>
          </cell>
          <cell r="B3737" t="str">
            <v>ENSG00000196263.7</v>
          </cell>
          <cell r="C3737">
            <v>0.33</v>
          </cell>
          <cell r="D3737">
            <v>2.02</v>
          </cell>
          <cell r="E3737">
            <v>-1.1830000000000001</v>
          </cell>
          <cell r="F3737">
            <v>4.48E-41</v>
          </cell>
          <cell r="G3737" t="str">
            <v>mrna</v>
          </cell>
        </row>
        <row r="3738">
          <cell r="A3738" t="str">
            <v>DAAM2</v>
          </cell>
          <cell r="B3738" t="str">
            <v>ENSG00000146122.16</v>
          </cell>
          <cell r="C3738">
            <v>3.105</v>
          </cell>
          <cell r="D3738">
            <v>8.33</v>
          </cell>
          <cell r="E3738">
            <v>-1.1850000000000001</v>
          </cell>
          <cell r="F3738">
            <v>3.4599999999999998E-17</v>
          </cell>
          <cell r="G3738" t="str">
            <v>mrna</v>
          </cell>
        </row>
        <row r="3739">
          <cell r="A3739" t="str">
            <v>RNF112</v>
          </cell>
          <cell r="B3739" t="str">
            <v>ENSG00000128482.15</v>
          </cell>
          <cell r="C3739">
            <v>0.16</v>
          </cell>
          <cell r="D3739">
            <v>1.64</v>
          </cell>
          <cell r="E3739">
            <v>-1.1859999999999999</v>
          </cell>
          <cell r="F3739">
            <v>4.1799999999999999E-66</v>
          </cell>
          <cell r="G3739" t="str">
            <v>mrna</v>
          </cell>
        </row>
        <row r="3740">
          <cell r="A3740" t="str">
            <v>ISL1</v>
          </cell>
          <cell r="B3740" t="str">
            <v>ENSG00000016082.14</v>
          </cell>
          <cell r="C3740">
            <v>1.44</v>
          </cell>
          <cell r="D3740">
            <v>4.5599999999999996</v>
          </cell>
          <cell r="E3740">
            <v>-1.1879999999999999</v>
          </cell>
          <cell r="F3740">
            <v>7.0300000000000003E-18</v>
          </cell>
          <cell r="G3740" t="str">
            <v>mrna</v>
          </cell>
        </row>
        <row r="3741">
          <cell r="A3741" t="str">
            <v>ARHGEF26</v>
          </cell>
          <cell r="B3741" t="str">
            <v>ENSG00000114790.12</v>
          </cell>
          <cell r="C3741">
            <v>1.72</v>
          </cell>
          <cell r="D3741">
            <v>5.2</v>
          </cell>
          <cell r="E3741">
            <v>-1.1890000000000001</v>
          </cell>
          <cell r="F3741">
            <v>1.6100000000000001E-22</v>
          </cell>
          <cell r="G3741" t="str">
            <v>mrna</v>
          </cell>
        </row>
        <row r="3742">
          <cell r="A3742" t="str">
            <v>ABCA5</v>
          </cell>
          <cell r="B3742" t="str">
            <v>ENSG00000154265.15</v>
          </cell>
          <cell r="C3742">
            <v>4.7249999999999996</v>
          </cell>
          <cell r="D3742">
            <v>12.06</v>
          </cell>
          <cell r="E3742">
            <v>-1.19</v>
          </cell>
          <cell r="F3742">
            <v>3.8599999999999998E-29</v>
          </cell>
          <cell r="G3742" t="str">
            <v>mrna</v>
          </cell>
        </row>
        <row r="3743">
          <cell r="A3743" t="str">
            <v>GRIA4</v>
          </cell>
          <cell r="B3743" t="str">
            <v>ENSG00000152578.12</v>
          </cell>
          <cell r="C3743">
            <v>0.09</v>
          </cell>
          <cell r="D3743">
            <v>1.49</v>
          </cell>
          <cell r="E3743">
            <v>-1.1919999999999999</v>
          </cell>
          <cell r="F3743">
            <v>4.3600000000000003E-59</v>
          </cell>
          <cell r="G3743" t="str">
            <v>mrna</v>
          </cell>
        </row>
        <row r="3744">
          <cell r="A3744" t="str">
            <v>CDRT4</v>
          </cell>
          <cell r="B3744" t="str">
            <v>ENSG00000239704.10</v>
          </cell>
          <cell r="C3744">
            <v>1.7250000000000001</v>
          </cell>
          <cell r="D3744">
            <v>5.23</v>
          </cell>
          <cell r="E3744">
            <v>-1.1930000000000001</v>
          </cell>
          <cell r="F3744">
            <v>8.0199999999999998E-22</v>
          </cell>
          <cell r="G3744" t="str">
            <v>mrna</v>
          </cell>
        </row>
        <row r="3745">
          <cell r="A3745" t="str">
            <v>ALDH1A1</v>
          </cell>
          <cell r="B3745" t="str">
            <v>ENSG00000165092.12</v>
          </cell>
          <cell r="C3745">
            <v>82.138000000000005</v>
          </cell>
          <cell r="D3745">
            <v>189.22900000000001</v>
          </cell>
          <cell r="E3745">
            <v>-1.194</v>
          </cell>
          <cell r="F3745">
            <v>1.43E-7</v>
          </cell>
          <cell r="G3745" t="str">
            <v>mrna</v>
          </cell>
        </row>
        <row r="3746">
          <cell r="A3746" t="str">
            <v>ZSWIM8</v>
          </cell>
          <cell r="B3746" t="str">
            <v>ENSG00000214655.10</v>
          </cell>
          <cell r="C3746">
            <v>25.140999999999998</v>
          </cell>
          <cell r="D3746">
            <v>58.878999999999998</v>
          </cell>
          <cell r="E3746">
            <v>-1.196</v>
          </cell>
          <cell r="F3746">
            <v>4.3E-31</v>
          </cell>
          <cell r="G3746" t="str">
            <v>mrna</v>
          </cell>
        </row>
        <row r="3747">
          <cell r="A3747" t="str">
            <v>ACTA1</v>
          </cell>
          <cell r="B3747" t="str">
            <v>ENSG00000143632.14</v>
          </cell>
          <cell r="C3747">
            <v>0.08</v>
          </cell>
          <cell r="D3747">
            <v>1.48</v>
          </cell>
          <cell r="E3747">
            <v>-1.1990000000000001</v>
          </cell>
          <cell r="F3747">
            <v>9.6499999999999998E-36</v>
          </cell>
          <cell r="G3747" t="str">
            <v>mrna</v>
          </cell>
        </row>
        <row r="3748">
          <cell r="A3748" t="str">
            <v>RSRP1</v>
          </cell>
          <cell r="B3748" t="str">
            <v>ENSG00000117616.17</v>
          </cell>
          <cell r="C3748">
            <v>26.094999999999999</v>
          </cell>
          <cell r="D3748">
            <v>61.311</v>
          </cell>
          <cell r="E3748">
            <v>-1.2010000000000001</v>
          </cell>
          <cell r="F3748">
            <v>2.69E-17</v>
          </cell>
          <cell r="G3748" t="str">
            <v>mrna</v>
          </cell>
        </row>
        <row r="3749">
          <cell r="A3749" t="str">
            <v>RGL2</v>
          </cell>
          <cell r="B3749" t="str">
            <v>ENSG00000237441.9</v>
          </cell>
          <cell r="C3749">
            <v>23.88</v>
          </cell>
          <cell r="D3749">
            <v>56.210999999999999</v>
          </cell>
          <cell r="E3749">
            <v>-1.2010000000000001</v>
          </cell>
          <cell r="F3749">
            <v>1.7200000000000001E-18</v>
          </cell>
          <cell r="G3749" t="str">
            <v>mrna</v>
          </cell>
        </row>
        <row r="3750">
          <cell r="A3750" t="str">
            <v>CALCOCO1</v>
          </cell>
          <cell r="B3750" t="str">
            <v>ENSG00000012822.15</v>
          </cell>
          <cell r="C3750">
            <v>32.420999999999999</v>
          </cell>
          <cell r="D3750">
            <v>75.960999999999999</v>
          </cell>
          <cell r="E3750">
            <v>-1.2030000000000001</v>
          </cell>
          <cell r="F3750">
            <v>2.4899999999999999E-29</v>
          </cell>
          <cell r="G3750" t="str">
            <v>mrna</v>
          </cell>
        </row>
        <row r="3751">
          <cell r="A3751" t="str">
            <v>LIMS2</v>
          </cell>
          <cell r="B3751" t="str">
            <v>ENSG00000072163.18</v>
          </cell>
          <cell r="C3751">
            <v>10.79</v>
          </cell>
          <cell r="D3751">
            <v>26.138999999999999</v>
          </cell>
          <cell r="E3751">
            <v>-1.2030000000000001</v>
          </cell>
          <cell r="F3751">
            <v>1.4800000000000001E-17</v>
          </cell>
          <cell r="G3751" t="str">
            <v>mrna</v>
          </cell>
        </row>
        <row r="3752">
          <cell r="A3752" t="str">
            <v>MAATS1</v>
          </cell>
          <cell r="B3752" t="str">
            <v>ENSG00000183833.16</v>
          </cell>
          <cell r="C3752">
            <v>0.51500000000000001</v>
          </cell>
          <cell r="D3752">
            <v>3.02</v>
          </cell>
          <cell r="E3752">
            <v>-1.4079999999999999</v>
          </cell>
          <cell r="F3752">
            <v>9.3100000000000006E-36</v>
          </cell>
        </row>
        <row r="3753">
          <cell r="A3753" t="str">
            <v>GFRA3</v>
          </cell>
          <cell r="B3753" t="str">
            <v>ENSG00000146013.10</v>
          </cell>
          <cell r="C3753">
            <v>0.45500000000000002</v>
          </cell>
          <cell r="D3753">
            <v>2.35</v>
          </cell>
          <cell r="E3753">
            <v>-1.2030000000000001</v>
          </cell>
          <cell r="F3753">
            <v>1.8799999999999999E-17</v>
          </cell>
          <cell r="G3753" t="str">
            <v>mrna</v>
          </cell>
        </row>
        <row r="3754">
          <cell r="A3754" t="str">
            <v>KIRREL</v>
          </cell>
          <cell r="B3754" t="str">
            <v>ENSG00000183853.17</v>
          </cell>
          <cell r="C3754">
            <v>8.3800000000000008</v>
          </cell>
          <cell r="D3754">
            <v>2.88</v>
          </cell>
          <cell r="E3754">
            <v>1.2729999999999999</v>
          </cell>
          <cell r="F3754">
            <v>8.5800000000000006E-18</v>
          </cell>
        </row>
        <row r="3755">
          <cell r="A3755" t="str">
            <v>F13A1</v>
          </cell>
          <cell r="B3755" t="str">
            <v>ENSG00000124491.15</v>
          </cell>
          <cell r="C3755">
            <v>2.9249999999999998</v>
          </cell>
          <cell r="D3755">
            <v>8.0500000000000007</v>
          </cell>
          <cell r="E3755">
            <v>-1.2050000000000001</v>
          </cell>
          <cell r="F3755">
            <v>1.64E-11</v>
          </cell>
          <cell r="G3755" t="str">
            <v>mrna</v>
          </cell>
        </row>
        <row r="3756">
          <cell r="A3756" t="str">
            <v>BRICD5</v>
          </cell>
          <cell r="B3756" t="str">
            <v>ENSG00000182685.7</v>
          </cell>
          <cell r="C3756">
            <v>1.74</v>
          </cell>
          <cell r="D3756">
            <v>5.32</v>
          </cell>
          <cell r="E3756">
            <v>-1.206</v>
          </cell>
          <cell r="F3756">
            <v>1.62E-28</v>
          </cell>
          <cell r="G3756" t="str">
            <v>mrna</v>
          </cell>
        </row>
        <row r="3757">
          <cell r="A3757" t="str">
            <v>KCNJ11</v>
          </cell>
          <cell r="B3757" t="str">
            <v>ENSG00000187486.5</v>
          </cell>
          <cell r="C3757">
            <v>1.425</v>
          </cell>
          <cell r="D3757">
            <v>4.5999999999999996</v>
          </cell>
          <cell r="E3757">
            <v>-1.2070000000000001</v>
          </cell>
          <cell r="F3757">
            <v>1.1700000000000001E-13</v>
          </cell>
          <cell r="G3757" t="str">
            <v>mrna</v>
          </cell>
        </row>
        <row r="3758">
          <cell r="A3758" t="str">
            <v>CXXC1</v>
          </cell>
          <cell r="B3758" t="str">
            <v>ENSG00000154832.14</v>
          </cell>
          <cell r="C3758">
            <v>22.47</v>
          </cell>
          <cell r="D3758">
            <v>53.219000000000001</v>
          </cell>
          <cell r="E3758">
            <v>-1.208</v>
          </cell>
          <cell r="F3758">
            <v>2.9000000000000001E-28</v>
          </cell>
          <cell r="G3758" t="str">
            <v>mrna</v>
          </cell>
        </row>
        <row r="3759">
          <cell r="A3759" t="str">
            <v>MTERF2</v>
          </cell>
          <cell r="B3759" t="str">
            <v>ENSG00000120832.9</v>
          </cell>
          <cell r="C3759">
            <v>4.4000000000000004</v>
          </cell>
          <cell r="D3759">
            <v>11.48</v>
          </cell>
          <cell r="E3759">
            <v>-1.2090000000000001</v>
          </cell>
          <cell r="F3759">
            <v>5.8999999999999999E-42</v>
          </cell>
          <cell r="G3759" t="str">
            <v>mrna</v>
          </cell>
        </row>
        <row r="3760">
          <cell r="A3760" t="str">
            <v>PRRT2</v>
          </cell>
          <cell r="B3760" t="str">
            <v>ENSG00000167371.16</v>
          </cell>
          <cell r="C3760">
            <v>1.28</v>
          </cell>
          <cell r="D3760">
            <v>4.2699999999999996</v>
          </cell>
          <cell r="E3760">
            <v>-1.2090000000000001</v>
          </cell>
          <cell r="F3760">
            <v>7.3800000000000001E-29</v>
          </cell>
          <cell r="G3760" t="str">
            <v>mrna</v>
          </cell>
        </row>
        <row r="3761">
          <cell r="A3761" t="str">
            <v>APBB1</v>
          </cell>
          <cell r="B3761" t="str">
            <v>ENSG00000166313.18</v>
          </cell>
          <cell r="C3761">
            <v>4.8250000000000002</v>
          </cell>
          <cell r="D3761">
            <v>12.5</v>
          </cell>
          <cell r="E3761">
            <v>-1.2130000000000001</v>
          </cell>
          <cell r="F3761">
            <v>2.4799999999999999E-22</v>
          </cell>
          <cell r="G3761" t="str">
            <v>mrna</v>
          </cell>
        </row>
        <row r="3762">
          <cell r="A3762" t="str">
            <v>TPSB2</v>
          </cell>
          <cell r="B3762" t="str">
            <v>ENSG00000197253.13</v>
          </cell>
          <cell r="C3762">
            <v>19.164000000000001</v>
          </cell>
          <cell r="D3762">
            <v>45.759</v>
          </cell>
          <cell r="E3762">
            <v>-1.2130000000000001</v>
          </cell>
          <cell r="F3762">
            <v>2.0500000000000002E-9</v>
          </cell>
          <cell r="G3762" t="str">
            <v>mrna</v>
          </cell>
        </row>
        <row r="3763">
          <cell r="A3763" t="str">
            <v>MAPK8IP3</v>
          </cell>
          <cell r="B3763" t="str">
            <v>ENSG00000138834.12</v>
          </cell>
          <cell r="C3763">
            <v>14.26</v>
          </cell>
          <cell r="D3763">
            <v>34.42</v>
          </cell>
          <cell r="E3763">
            <v>-1.2150000000000001</v>
          </cell>
          <cell r="F3763">
            <v>2.3699999999999999E-17</v>
          </cell>
          <cell r="G3763" t="str">
            <v>mrna</v>
          </cell>
        </row>
        <row r="3764">
          <cell r="A3764" t="str">
            <v>NDRG2</v>
          </cell>
          <cell r="B3764" t="str">
            <v>ENSG00000165795.20</v>
          </cell>
          <cell r="C3764">
            <v>34.225000000000001</v>
          </cell>
          <cell r="D3764">
            <v>80.778000000000006</v>
          </cell>
          <cell r="E3764">
            <v>-1.2150000000000001</v>
          </cell>
          <cell r="F3764">
            <v>3.21E-35</v>
          </cell>
          <cell r="G3764" t="str">
            <v>mrna</v>
          </cell>
        </row>
        <row r="3765">
          <cell r="A3765" t="str">
            <v>PPT2-EGFL8</v>
          </cell>
          <cell r="B3765" t="str">
            <v>ENSG00000258388.7</v>
          </cell>
          <cell r="C3765">
            <v>1.1850000000000001</v>
          </cell>
          <cell r="D3765">
            <v>4.08</v>
          </cell>
          <cell r="E3765">
            <v>-1.2170000000000001</v>
          </cell>
          <cell r="F3765">
            <v>4.2900000000000001E-41</v>
          </cell>
          <cell r="G3765" t="str">
            <v>mrna</v>
          </cell>
        </row>
        <row r="3766">
          <cell r="A3766" t="str">
            <v>ATP1A2</v>
          </cell>
          <cell r="B3766" t="str">
            <v>ENSG00000018625.14</v>
          </cell>
          <cell r="C3766">
            <v>0.44</v>
          </cell>
          <cell r="D3766">
            <v>2.36</v>
          </cell>
          <cell r="E3766">
            <v>-1.222</v>
          </cell>
          <cell r="F3766">
            <v>5.0499999999999999E-21</v>
          </cell>
          <cell r="G3766" t="str">
            <v>mrna</v>
          </cell>
        </row>
        <row r="3767">
          <cell r="A3767" t="str">
            <v>MYRIP</v>
          </cell>
          <cell r="B3767" t="str">
            <v>ENSG00000170011.13</v>
          </cell>
          <cell r="C3767">
            <v>0.56000000000000005</v>
          </cell>
          <cell r="D3767">
            <v>2.64</v>
          </cell>
          <cell r="E3767">
            <v>-1.222</v>
          </cell>
          <cell r="F3767">
            <v>3.6000000000000002E-35</v>
          </cell>
          <cell r="G3767" t="str">
            <v>mrna</v>
          </cell>
        </row>
        <row r="3768">
          <cell r="A3768" t="str">
            <v>SAT2</v>
          </cell>
          <cell r="B3768" t="str">
            <v>ENSG00000141504.11</v>
          </cell>
          <cell r="C3768">
            <v>29.5</v>
          </cell>
          <cell r="D3768">
            <v>70.262</v>
          </cell>
          <cell r="E3768">
            <v>-1.224</v>
          </cell>
          <cell r="F3768">
            <v>9.6400000000000001E-41</v>
          </cell>
          <cell r="G3768" t="str">
            <v>mrna</v>
          </cell>
        </row>
        <row r="3769">
          <cell r="A3769" t="str">
            <v>FUT1</v>
          </cell>
          <cell r="B3769" t="str">
            <v>ENSG00000174951.10</v>
          </cell>
          <cell r="C3769">
            <v>1.71</v>
          </cell>
          <cell r="D3769">
            <v>5.33</v>
          </cell>
          <cell r="E3769">
            <v>-1.224</v>
          </cell>
          <cell r="F3769">
            <v>2.6799999999999998E-9</v>
          </cell>
          <cell r="G3769" t="str">
            <v>mrna</v>
          </cell>
        </row>
        <row r="3770">
          <cell r="A3770" t="str">
            <v>GNG7</v>
          </cell>
          <cell r="B3770" t="str">
            <v>ENSG00000176533.12</v>
          </cell>
          <cell r="C3770">
            <v>1.17</v>
          </cell>
          <cell r="D3770">
            <v>4.07</v>
          </cell>
          <cell r="E3770">
            <v>-1.224</v>
          </cell>
          <cell r="F3770">
            <v>2.2199999999999999E-32</v>
          </cell>
          <cell r="G3770" t="str">
            <v>mrna</v>
          </cell>
        </row>
        <row r="3771">
          <cell r="A3771" t="str">
            <v>CDH2</v>
          </cell>
          <cell r="B3771" t="str">
            <v>ENSG00000170558.8</v>
          </cell>
          <cell r="C3771">
            <v>0.66</v>
          </cell>
          <cell r="D3771">
            <v>2.88</v>
          </cell>
          <cell r="E3771">
            <v>-1.2250000000000001</v>
          </cell>
          <cell r="F3771">
            <v>3.2499999999999998E-17</v>
          </cell>
          <cell r="G3771" t="str">
            <v>mrna</v>
          </cell>
        </row>
        <row r="3772">
          <cell r="A3772" t="str">
            <v>DTNA</v>
          </cell>
          <cell r="B3772" t="str">
            <v>ENSG00000134769.21</v>
          </cell>
          <cell r="C3772">
            <v>1.7</v>
          </cell>
          <cell r="D3772">
            <v>5.31</v>
          </cell>
          <cell r="E3772">
            <v>-1.2250000000000001</v>
          </cell>
          <cell r="F3772">
            <v>3.1300000000000003E-14</v>
          </cell>
          <cell r="G3772" t="str">
            <v>mrna</v>
          </cell>
        </row>
        <row r="3773">
          <cell r="A3773" t="str">
            <v>ELL2</v>
          </cell>
          <cell r="B3773" t="str">
            <v>ENSG00000118985.14</v>
          </cell>
          <cell r="C3773">
            <v>10.335000000000001</v>
          </cell>
          <cell r="D3773">
            <v>25.509</v>
          </cell>
          <cell r="E3773">
            <v>-1.226</v>
          </cell>
          <cell r="F3773">
            <v>4.1299999999999998E-34</v>
          </cell>
          <cell r="G3773" t="str">
            <v>mrna</v>
          </cell>
        </row>
        <row r="3774">
          <cell r="A3774" t="str">
            <v>OR7E14P</v>
          </cell>
          <cell r="B3774" t="str">
            <v>ENSG00000184669.7</v>
          </cell>
          <cell r="C3774">
            <v>9.98</v>
          </cell>
          <cell r="D3774">
            <v>2.97</v>
          </cell>
          <cell r="E3774">
            <v>1.468</v>
          </cell>
          <cell r="F3774">
            <v>7.6500000000000003E-35</v>
          </cell>
        </row>
        <row r="3775">
          <cell r="A3775">
            <v>44444</v>
          </cell>
          <cell r="B3775" t="str">
            <v>ENSG00000184702.17</v>
          </cell>
          <cell r="C3775">
            <v>4.125</v>
          </cell>
          <cell r="D3775">
            <v>9.48</v>
          </cell>
          <cell r="E3775">
            <v>-1.032</v>
          </cell>
          <cell r="F3775">
            <v>6.0399999999999995E-16</v>
          </cell>
        </row>
        <row r="3776">
          <cell r="A3776" t="str">
            <v>TMEM86B</v>
          </cell>
          <cell r="B3776" t="str">
            <v>ENSG00000180089.5</v>
          </cell>
          <cell r="C3776">
            <v>2.7</v>
          </cell>
          <cell r="D3776">
            <v>7.66</v>
          </cell>
          <cell r="E3776">
            <v>-1.2270000000000001</v>
          </cell>
          <cell r="F3776">
            <v>4.43E-16</v>
          </cell>
          <cell r="G3776" t="str">
            <v>mrna</v>
          </cell>
        </row>
        <row r="3777">
          <cell r="A3777" t="str">
            <v>EIF1AY</v>
          </cell>
          <cell r="B3777" t="str">
            <v>ENSG00000198692.9</v>
          </cell>
          <cell r="C3777">
            <v>3.48</v>
          </cell>
          <cell r="D3777">
            <v>9.5</v>
          </cell>
          <cell r="E3777">
            <v>-1.2290000000000001</v>
          </cell>
          <cell r="F3777">
            <v>9.7299999999999993E-5</v>
          </cell>
          <cell r="G3777" t="str">
            <v>mrna</v>
          </cell>
        </row>
        <row r="3778">
          <cell r="A3778" t="str">
            <v>ID4</v>
          </cell>
          <cell r="B3778" t="str">
            <v>ENSG00000172201.10</v>
          </cell>
          <cell r="C3778">
            <v>4.2300000000000004</v>
          </cell>
          <cell r="D3778">
            <v>11.26</v>
          </cell>
          <cell r="E3778">
            <v>-1.2290000000000001</v>
          </cell>
          <cell r="F3778">
            <v>8.2900000000000004E-24</v>
          </cell>
          <cell r="G3778" t="str">
            <v>mrna</v>
          </cell>
        </row>
        <row r="3779">
          <cell r="A3779" t="str">
            <v>SLC26A6</v>
          </cell>
          <cell r="B3779" t="str">
            <v>ENSG00000225697.10</v>
          </cell>
          <cell r="C3779">
            <v>12.77</v>
          </cell>
          <cell r="D3779">
            <v>31.33</v>
          </cell>
          <cell r="E3779">
            <v>-1.2310000000000001</v>
          </cell>
          <cell r="F3779">
            <v>5.0299999999999998E-13</v>
          </cell>
          <cell r="G3779" t="str">
            <v>mrna</v>
          </cell>
        </row>
        <row r="3780">
          <cell r="A3780" t="str">
            <v>C5</v>
          </cell>
          <cell r="B3780" t="str">
            <v>ENSG00000106804.7</v>
          </cell>
          <cell r="C3780">
            <v>1.0900000000000001</v>
          </cell>
          <cell r="D3780">
            <v>3.91</v>
          </cell>
          <cell r="E3780">
            <v>-1.232</v>
          </cell>
          <cell r="F3780">
            <v>6.2600000000000003E-22</v>
          </cell>
          <cell r="G3780" t="str">
            <v>mrna</v>
          </cell>
        </row>
        <row r="3781">
          <cell r="A3781" t="str">
            <v>CRLF1</v>
          </cell>
          <cell r="B3781" t="str">
            <v>ENSG00000006016.10</v>
          </cell>
          <cell r="C3781">
            <v>1.29</v>
          </cell>
          <cell r="D3781">
            <v>4.38</v>
          </cell>
          <cell r="E3781">
            <v>-1.232</v>
          </cell>
          <cell r="F3781">
            <v>1.28E-12</v>
          </cell>
          <cell r="G3781" t="str">
            <v>mrna</v>
          </cell>
        </row>
        <row r="3782">
          <cell r="A3782" t="str">
            <v>HSPB7</v>
          </cell>
          <cell r="B3782" t="str">
            <v>ENSG00000173641.17</v>
          </cell>
          <cell r="C3782">
            <v>4.2050000000000001</v>
          </cell>
          <cell r="D3782">
            <v>11.24</v>
          </cell>
          <cell r="E3782">
            <v>-1.234</v>
          </cell>
          <cell r="F3782">
            <v>2.1999999999999998E-9</v>
          </cell>
          <cell r="G3782" t="str">
            <v>mrna</v>
          </cell>
        </row>
        <row r="3783">
          <cell r="A3783" t="str">
            <v>RCAN2</v>
          </cell>
          <cell r="B3783" t="str">
            <v>ENSG00000172348.14</v>
          </cell>
          <cell r="C3783">
            <v>4.7</v>
          </cell>
          <cell r="D3783">
            <v>12.43</v>
          </cell>
          <cell r="E3783">
            <v>-1.236</v>
          </cell>
          <cell r="F3783">
            <v>1.08E-19</v>
          </cell>
          <cell r="G3783" t="str">
            <v>mrna</v>
          </cell>
        </row>
        <row r="3784">
          <cell r="A3784" t="str">
            <v>YJEFN3</v>
          </cell>
          <cell r="B3784" t="str">
            <v>ENSG00000250067.11</v>
          </cell>
          <cell r="C3784">
            <v>0.89500000000000002</v>
          </cell>
          <cell r="D3784">
            <v>3.47</v>
          </cell>
          <cell r="E3784">
            <v>-1.238</v>
          </cell>
          <cell r="F3784">
            <v>2.04E-32</v>
          </cell>
          <cell r="G3784" t="str">
            <v>mrna</v>
          </cell>
        </row>
        <row r="3785">
          <cell r="A3785" t="str">
            <v>ACKR1</v>
          </cell>
          <cell r="B3785" t="str">
            <v>ENSG00000213088.9</v>
          </cell>
          <cell r="C3785">
            <v>7.585</v>
          </cell>
          <cell r="D3785">
            <v>19.260000000000002</v>
          </cell>
          <cell r="E3785">
            <v>-1.2390000000000001</v>
          </cell>
          <cell r="F3785">
            <v>3.2899999999999999E-12</v>
          </cell>
          <cell r="G3785" t="str">
            <v>mrna</v>
          </cell>
        </row>
        <row r="3786">
          <cell r="A3786" t="str">
            <v>NUPR1L</v>
          </cell>
          <cell r="B3786" t="str">
            <v>ENSG00000185290.3</v>
          </cell>
          <cell r="C3786">
            <v>0.05</v>
          </cell>
          <cell r="D3786">
            <v>2.1800000000000002</v>
          </cell>
          <cell r="E3786">
            <v>-1.599</v>
          </cell>
          <cell r="F3786">
            <v>1.97E-11</v>
          </cell>
        </row>
        <row r="3787">
          <cell r="A3787" t="str">
            <v>BNIP3</v>
          </cell>
          <cell r="B3787" t="str">
            <v>ENSG00000176171.11</v>
          </cell>
          <cell r="C3787">
            <v>6.1150000000000002</v>
          </cell>
          <cell r="D3787">
            <v>15.81</v>
          </cell>
          <cell r="E3787">
            <v>-1.24</v>
          </cell>
          <cell r="F3787">
            <v>1.5999999999999999E-19</v>
          </cell>
          <cell r="G3787" t="str">
            <v>mrna</v>
          </cell>
        </row>
        <row r="3788">
          <cell r="A3788" t="str">
            <v>CACNA2D2</v>
          </cell>
          <cell r="B3788" t="str">
            <v>ENSG00000007402.11</v>
          </cell>
          <cell r="C3788">
            <v>0.49</v>
          </cell>
          <cell r="D3788">
            <v>2.52</v>
          </cell>
          <cell r="E3788">
            <v>-1.24</v>
          </cell>
          <cell r="F3788">
            <v>3.2200000000000001E-27</v>
          </cell>
          <cell r="G3788" t="str">
            <v>mrna</v>
          </cell>
        </row>
        <row r="3789">
          <cell r="A3789" t="str">
            <v>LAMA2</v>
          </cell>
          <cell r="B3789" t="str">
            <v>ENSG00000196569.11</v>
          </cell>
          <cell r="C3789">
            <v>3.0350000000000001</v>
          </cell>
          <cell r="D3789">
            <v>8.5500000000000007</v>
          </cell>
          <cell r="E3789">
            <v>-1.2430000000000001</v>
          </cell>
          <cell r="F3789">
            <v>5.5199999999999995E-22</v>
          </cell>
          <cell r="G3789" t="str">
            <v>mrna</v>
          </cell>
        </row>
        <row r="3790">
          <cell r="A3790" t="str">
            <v>LDHB</v>
          </cell>
          <cell r="B3790" t="str">
            <v>ENSG00000111716.12</v>
          </cell>
          <cell r="C3790">
            <v>122.34699999999999</v>
          </cell>
          <cell r="D3790">
            <v>291.56900000000002</v>
          </cell>
          <cell r="E3790">
            <v>-1.246</v>
          </cell>
          <cell r="F3790">
            <v>1.15E-15</v>
          </cell>
          <cell r="G3790" t="str">
            <v>mrna</v>
          </cell>
        </row>
        <row r="3791">
          <cell r="A3791" t="str">
            <v>NPY</v>
          </cell>
          <cell r="B3791" t="str">
            <v>ENSG00000122585.7</v>
          </cell>
          <cell r="C3791">
            <v>0.15</v>
          </cell>
          <cell r="D3791">
            <v>1.73</v>
          </cell>
          <cell r="E3791">
            <v>-1.2470000000000001</v>
          </cell>
          <cell r="F3791">
            <v>1.19E-19</v>
          </cell>
          <cell r="G3791" t="str">
            <v>mrna</v>
          </cell>
        </row>
        <row r="3792">
          <cell r="A3792" t="str">
            <v>SGSM2</v>
          </cell>
          <cell r="B3792" t="str">
            <v>ENSG00000141258.12</v>
          </cell>
          <cell r="C3792">
            <v>13.82</v>
          </cell>
          <cell r="D3792">
            <v>34.179000000000002</v>
          </cell>
          <cell r="E3792">
            <v>-1.2470000000000001</v>
          </cell>
          <cell r="F3792">
            <v>2.1099999999999998E-28</v>
          </cell>
          <cell r="G3792" t="str">
            <v>mrna</v>
          </cell>
        </row>
        <row r="3793">
          <cell r="A3793" t="str">
            <v>GPSM1</v>
          </cell>
          <cell r="B3793" t="str">
            <v>ENSG00000160360.11</v>
          </cell>
          <cell r="C3793">
            <v>2.99</v>
          </cell>
          <cell r="D3793">
            <v>8.48</v>
          </cell>
          <cell r="E3793">
            <v>-1.248</v>
          </cell>
          <cell r="F3793">
            <v>2.0100000000000001E-16</v>
          </cell>
          <cell r="G3793" t="str">
            <v>mrna</v>
          </cell>
        </row>
        <row r="3794">
          <cell r="A3794" t="str">
            <v>SMIM5</v>
          </cell>
          <cell r="B3794" t="str">
            <v>ENSG00000204323.5</v>
          </cell>
          <cell r="C3794">
            <v>1.22</v>
          </cell>
          <cell r="D3794">
            <v>4.28</v>
          </cell>
          <cell r="E3794">
            <v>-1.25</v>
          </cell>
          <cell r="F3794">
            <v>2.8299999999999999E-42</v>
          </cell>
          <cell r="G3794" t="str">
            <v>mrna</v>
          </cell>
        </row>
        <row r="3795">
          <cell r="A3795" t="str">
            <v>SYNM</v>
          </cell>
          <cell r="B3795" t="str">
            <v>ENSG00000182253.14</v>
          </cell>
          <cell r="C3795">
            <v>3.46</v>
          </cell>
          <cell r="D3795">
            <v>9.6300000000000008</v>
          </cell>
          <cell r="E3795">
            <v>-1.2529999999999999</v>
          </cell>
          <cell r="F3795">
            <v>3.7699999999999999E-10</v>
          </cell>
          <cell r="G3795" t="str">
            <v>mrna</v>
          </cell>
        </row>
        <row r="3796">
          <cell r="A3796" t="str">
            <v>ABCA6</v>
          </cell>
          <cell r="B3796" t="str">
            <v>ENSG00000154262.12</v>
          </cell>
          <cell r="C3796">
            <v>0.94499999999999995</v>
          </cell>
          <cell r="D3796">
            <v>3.64</v>
          </cell>
          <cell r="E3796">
            <v>-1.254</v>
          </cell>
          <cell r="F3796">
            <v>2.6000000000000001E-26</v>
          </cell>
          <cell r="G3796" t="str">
            <v>mrna</v>
          </cell>
        </row>
        <row r="3797">
          <cell r="A3797" t="str">
            <v>PRPF40B</v>
          </cell>
          <cell r="B3797" t="str">
            <v>ENSG00000110844.13</v>
          </cell>
          <cell r="C3797">
            <v>5.2649999999999997</v>
          </cell>
          <cell r="D3797">
            <v>13.95</v>
          </cell>
          <cell r="E3797">
            <v>-1.2549999999999999</v>
          </cell>
          <cell r="F3797">
            <v>5.2799999999999999E-30</v>
          </cell>
          <cell r="G3797" t="str">
            <v>mrna</v>
          </cell>
        </row>
        <row r="3798">
          <cell r="A3798" t="str">
            <v>ZNF334</v>
          </cell>
          <cell r="B3798" t="str">
            <v>ENSG00000198185.11</v>
          </cell>
          <cell r="C3798">
            <v>0.39</v>
          </cell>
          <cell r="D3798">
            <v>2.3199999999999998</v>
          </cell>
          <cell r="E3798">
            <v>-1.256</v>
          </cell>
          <cell r="F3798">
            <v>5.17E-12</v>
          </cell>
          <cell r="G3798" t="str">
            <v>mrna</v>
          </cell>
        </row>
        <row r="3799">
          <cell r="A3799" t="str">
            <v>AGAP9</v>
          </cell>
          <cell r="B3799" t="str">
            <v>ENSG00000204172.11</v>
          </cell>
          <cell r="C3799">
            <v>3.65</v>
          </cell>
          <cell r="D3799">
            <v>10.11</v>
          </cell>
          <cell r="E3799">
            <v>-1.2569999999999999</v>
          </cell>
          <cell r="F3799">
            <v>5.2300000000000003E-19</v>
          </cell>
          <cell r="G3799" t="str">
            <v>mrna</v>
          </cell>
        </row>
        <row r="3800">
          <cell r="A3800" t="str">
            <v>WIPF3</v>
          </cell>
          <cell r="B3800" t="str">
            <v>ENSG00000122574.10</v>
          </cell>
          <cell r="C3800">
            <v>1.7649999999999999</v>
          </cell>
          <cell r="D3800">
            <v>5.61</v>
          </cell>
          <cell r="E3800">
            <v>-1.2569999999999999</v>
          </cell>
          <cell r="F3800">
            <v>5.41E-17</v>
          </cell>
          <cell r="G3800" t="str">
            <v>mrna</v>
          </cell>
        </row>
        <row r="3801">
          <cell r="A3801" t="str">
            <v>ADCY4</v>
          </cell>
          <cell r="B3801" t="str">
            <v>ENSG00000129467.13</v>
          </cell>
          <cell r="C3801">
            <v>4.4349999999999996</v>
          </cell>
          <cell r="D3801">
            <v>12.02</v>
          </cell>
          <cell r="E3801">
            <v>-1.26</v>
          </cell>
          <cell r="F3801">
            <v>1.8E-25</v>
          </cell>
          <cell r="G3801" t="str">
            <v>mrna</v>
          </cell>
        </row>
        <row r="3802">
          <cell r="A3802" t="str">
            <v>TTC6</v>
          </cell>
          <cell r="B3802" t="str">
            <v>ENSG00000139865.16</v>
          </cell>
          <cell r="C3802">
            <v>0.75</v>
          </cell>
          <cell r="D3802">
            <v>3.19</v>
          </cell>
          <cell r="E3802">
            <v>-1.26</v>
          </cell>
          <cell r="F3802">
            <v>1.5600000000000001E-14</v>
          </cell>
          <cell r="G3802" t="str">
            <v>mrna</v>
          </cell>
        </row>
        <row r="3803">
          <cell r="A3803" t="str">
            <v>CES4A</v>
          </cell>
          <cell r="B3803" t="str">
            <v>ENSG00000172824.14</v>
          </cell>
          <cell r="C3803">
            <v>1.425</v>
          </cell>
          <cell r="D3803">
            <v>4.8099999999999996</v>
          </cell>
          <cell r="E3803">
            <v>-1.2609999999999999</v>
          </cell>
          <cell r="F3803">
            <v>9.8800000000000009E-22</v>
          </cell>
          <cell r="G3803" t="str">
            <v>mrna</v>
          </cell>
        </row>
        <row r="3804">
          <cell r="A3804" t="str">
            <v>SERPINA5</v>
          </cell>
          <cell r="B3804" t="str">
            <v>ENSG00000188488.13</v>
          </cell>
          <cell r="C3804">
            <v>1.5149999999999999</v>
          </cell>
          <cell r="D3804">
            <v>5.03</v>
          </cell>
          <cell r="E3804">
            <v>-1.262</v>
          </cell>
          <cell r="F3804">
            <v>1.2099999999999999E-5</v>
          </cell>
          <cell r="G3804" t="str">
            <v>mrna</v>
          </cell>
        </row>
        <row r="3805">
          <cell r="A3805" t="str">
            <v>ENHO</v>
          </cell>
          <cell r="B3805" t="str">
            <v>ENSG00000168913.6</v>
          </cell>
          <cell r="C3805">
            <v>0.34</v>
          </cell>
          <cell r="D3805">
            <v>2.2200000000000002</v>
          </cell>
          <cell r="E3805">
            <v>-1.2649999999999999</v>
          </cell>
          <cell r="F3805">
            <v>1.7099999999999999E-49</v>
          </cell>
          <cell r="G3805" t="str">
            <v>mrna</v>
          </cell>
        </row>
        <row r="3806">
          <cell r="A3806" t="str">
            <v>CNTN3</v>
          </cell>
          <cell r="B3806" t="str">
            <v>ENSG00000113805.8</v>
          </cell>
          <cell r="C3806">
            <v>0.06</v>
          </cell>
          <cell r="D3806">
            <v>1.55</v>
          </cell>
          <cell r="E3806">
            <v>-1.266</v>
          </cell>
          <cell r="F3806">
            <v>5.9300000000000003E-55</v>
          </cell>
          <cell r="G3806" t="str">
            <v>mrna</v>
          </cell>
        </row>
        <row r="3807">
          <cell r="A3807" t="str">
            <v>CHST3</v>
          </cell>
          <cell r="B3807" t="str">
            <v>ENSG00000122863.5</v>
          </cell>
          <cell r="C3807">
            <v>2.6549999999999998</v>
          </cell>
          <cell r="D3807">
            <v>7.8</v>
          </cell>
          <cell r="E3807">
            <v>-1.268</v>
          </cell>
          <cell r="F3807">
            <v>8.1100000000000008E-18</v>
          </cell>
          <cell r="G3807" t="str">
            <v>mrna</v>
          </cell>
        </row>
        <row r="3808">
          <cell r="A3808" t="str">
            <v>PPP1R3E</v>
          </cell>
          <cell r="B3808" t="str">
            <v>ENSG00000235194.8</v>
          </cell>
          <cell r="C3808">
            <v>4.125</v>
          </cell>
          <cell r="D3808">
            <v>11.34</v>
          </cell>
          <cell r="E3808">
            <v>-1.268</v>
          </cell>
          <cell r="F3808">
            <v>3.4999999999999997E-29</v>
          </cell>
          <cell r="G3808" t="str">
            <v>mrna</v>
          </cell>
        </row>
        <row r="3809">
          <cell r="A3809" t="str">
            <v>RP11-887P2.3</v>
          </cell>
          <cell r="B3809" t="str">
            <v>ENSG00000186076.5</v>
          </cell>
          <cell r="C3809">
            <v>5.59</v>
          </cell>
          <cell r="D3809">
            <v>1.18</v>
          </cell>
          <cell r="E3809">
            <v>1.5960000000000001</v>
          </cell>
          <cell r="F3809">
            <v>1.2900000000000001E-14</v>
          </cell>
        </row>
        <row r="3810">
          <cell r="A3810" t="str">
            <v>GADD45B</v>
          </cell>
          <cell r="B3810" t="str">
            <v>ENSG00000099860.8</v>
          </cell>
          <cell r="C3810">
            <v>23.57</v>
          </cell>
          <cell r="D3810">
            <v>58.228999999999999</v>
          </cell>
          <cell r="E3810">
            <v>-1.2689999999999999</v>
          </cell>
          <cell r="F3810">
            <v>1.46E-25</v>
          </cell>
          <cell r="G3810" t="str">
            <v>mrna</v>
          </cell>
        </row>
        <row r="3811">
          <cell r="A3811" t="str">
            <v>WDR86</v>
          </cell>
          <cell r="B3811" t="str">
            <v>ENSG00000187260.15</v>
          </cell>
          <cell r="C3811">
            <v>1.24</v>
          </cell>
          <cell r="D3811">
            <v>4.4000000000000004</v>
          </cell>
          <cell r="E3811">
            <v>-1.2689999999999999</v>
          </cell>
          <cell r="F3811">
            <v>7.28E-30</v>
          </cell>
          <cell r="G3811" t="str">
            <v>mrna</v>
          </cell>
        </row>
        <row r="3812">
          <cell r="A3812" t="str">
            <v>ARHGEF28</v>
          </cell>
          <cell r="B3812" t="str">
            <v>ENSG00000214944.9</v>
          </cell>
          <cell r="C3812">
            <v>4.4050000000000002</v>
          </cell>
          <cell r="D3812">
            <v>12.03</v>
          </cell>
          <cell r="E3812">
            <v>-1.27</v>
          </cell>
          <cell r="F3812">
            <v>3.5300000000000002E-15</v>
          </cell>
          <cell r="G3812" t="str">
            <v>mrna</v>
          </cell>
        </row>
        <row r="3813">
          <cell r="A3813" t="str">
            <v>MST1P2</v>
          </cell>
          <cell r="B3813" t="str">
            <v>ENSG00000186301.8</v>
          </cell>
          <cell r="C3813">
            <v>0.62</v>
          </cell>
          <cell r="D3813">
            <v>2.97</v>
          </cell>
          <cell r="E3813">
            <v>-1.2929999999999999</v>
          </cell>
          <cell r="F3813">
            <v>8.0900000000000001E-20</v>
          </cell>
        </row>
        <row r="3814">
          <cell r="A3814" t="str">
            <v>SIDT2</v>
          </cell>
          <cell r="B3814" t="str">
            <v>ENSG00000149577.15</v>
          </cell>
          <cell r="C3814">
            <v>21.03</v>
          </cell>
          <cell r="D3814">
            <v>52.279000000000003</v>
          </cell>
          <cell r="E3814">
            <v>-1.274</v>
          </cell>
          <cell r="F3814">
            <v>6.9599999999999996E-34</v>
          </cell>
          <cell r="G3814" t="str">
            <v>mrna</v>
          </cell>
        </row>
        <row r="3815">
          <cell r="A3815" t="str">
            <v>RBM6</v>
          </cell>
          <cell r="B3815" t="str">
            <v>ENSG00000004534.14</v>
          </cell>
          <cell r="C3815">
            <v>21.954999999999998</v>
          </cell>
          <cell r="D3815">
            <v>54.719000000000001</v>
          </cell>
          <cell r="E3815">
            <v>-1.2789999999999999</v>
          </cell>
          <cell r="F3815">
            <v>2.2299999999999999E-27</v>
          </cell>
          <cell r="G3815" t="str">
            <v>mrna</v>
          </cell>
        </row>
        <row r="3816">
          <cell r="A3816" t="str">
            <v>RDH12</v>
          </cell>
          <cell r="B3816" t="str">
            <v>ENSG00000139988.9</v>
          </cell>
          <cell r="C3816">
            <v>0.45</v>
          </cell>
          <cell r="D3816">
            <v>2.52</v>
          </cell>
          <cell r="E3816">
            <v>-1.28</v>
          </cell>
          <cell r="F3816">
            <v>2.4499999999999999E-30</v>
          </cell>
          <cell r="G3816" t="str">
            <v>mrna</v>
          </cell>
        </row>
        <row r="3817">
          <cell r="A3817" t="str">
            <v>MIR22HG</v>
          </cell>
          <cell r="B3817" t="str">
            <v>ENSG00000186594.12</v>
          </cell>
          <cell r="C3817">
            <v>8.81</v>
          </cell>
          <cell r="D3817">
            <v>21.84</v>
          </cell>
          <cell r="E3817">
            <v>-1.2190000000000001</v>
          </cell>
          <cell r="F3817">
            <v>4.3100000000000003E-31</v>
          </cell>
          <cell r="G3817" t="str">
            <v>lncrna</v>
          </cell>
        </row>
        <row r="3818">
          <cell r="A3818" t="str">
            <v>SLC2A4</v>
          </cell>
          <cell r="B3818" t="str">
            <v>ENSG00000181856.14</v>
          </cell>
          <cell r="C3818">
            <v>0.82</v>
          </cell>
          <cell r="D3818">
            <v>3.42</v>
          </cell>
          <cell r="E3818">
            <v>-1.28</v>
          </cell>
          <cell r="F3818">
            <v>3.6699999999999997E-18</v>
          </cell>
          <cell r="G3818" t="str">
            <v>mrna</v>
          </cell>
        </row>
        <row r="3819">
          <cell r="A3819" t="str">
            <v>NRBP2</v>
          </cell>
          <cell r="B3819" t="str">
            <v>ENSG00000185189.15</v>
          </cell>
          <cell r="C3819">
            <v>9.9250000000000007</v>
          </cell>
          <cell r="D3819">
            <v>25.568999999999999</v>
          </cell>
          <cell r="E3819">
            <v>-1.282</v>
          </cell>
          <cell r="F3819">
            <v>2.47E-24</v>
          </cell>
          <cell r="G3819" t="str">
            <v>mrna</v>
          </cell>
        </row>
        <row r="3820">
          <cell r="A3820" t="str">
            <v>SLC27A3</v>
          </cell>
          <cell r="B3820" t="str">
            <v>ENSG00000143554.13</v>
          </cell>
          <cell r="C3820">
            <v>14.28</v>
          </cell>
          <cell r="D3820">
            <v>36.210999999999999</v>
          </cell>
          <cell r="E3820">
            <v>-1.284</v>
          </cell>
          <cell r="F3820">
            <v>1.73E-18</v>
          </cell>
          <cell r="G3820" t="str">
            <v>mrna</v>
          </cell>
        </row>
        <row r="3821">
          <cell r="A3821" t="str">
            <v>CNN1</v>
          </cell>
          <cell r="B3821" t="str">
            <v>ENSG00000130176.7</v>
          </cell>
          <cell r="C3821">
            <v>23.114000000000001</v>
          </cell>
          <cell r="D3821">
            <v>57.911000000000001</v>
          </cell>
          <cell r="E3821">
            <v>-1.2889999999999999</v>
          </cell>
          <cell r="F3821">
            <v>5.86E-9</v>
          </cell>
          <cell r="G3821" t="str">
            <v>mrna</v>
          </cell>
        </row>
        <row r="3822">
          <cell r="A3822" t="str">
            <v>MST1L</v>
          </cell>
          <cell r="B3822" t="str">
            <v>ENSG00000186715.10</v>
          </cell>
          <cell r="C3822">
            <v>1.54</v>
          </cell>
          <cell r="D3822">
            <v>7.99</v>
          </cell>
          <cell r="E3822">
            <v>-1.823</v>
          </cell>
          <cell r="F3822">
            <v>2.72E-13</v>
          </cell>
        </row>
        <row r="3823">
          <cell r="A3823" t="str">
            <v>CYB5R1</v>
          </cell>
          <cell r="B3823" t="str">
            <v>ENSG00000159348.12</v>
          </cell>
          <cell r="C3823">
            <v>21.704999999999998</v>
          </cell>
          <cell r="D3823">
            <v>54.469000000000001</v>
          </cell>
          <cell r="E3823">
            <v>-1.2889999999999999</v>
          </cell>
          <cell r="F3823">
            <v>9.8399999999999996E-42</v>
          </cell>
          <cell r="G3823" t="str">
            <v>mrna</v>
          </cell>
        </row>
        <row r="3824">
          <cell r="A3824" t="str">
            <v>MT-ND3</v>
          </cell>
          <cell r="B3824" t="str">
            <v>ENSG00000198840.2</v>
          </cell>
          <cell r="C3824">
            <v>7095.5550000000003</v>
          </cell>
          <cell r="D3824">
            <v>17342.206999999999</v>
          </cell>
          <cell r="E3824">
            <v>-1.2889999999999999</v>
          </cell>
          <cell r="F3824">
            <v>9.6300000000000004E-13</v>
          </cell>
          <cell r="G3824" t="str">
            <v>mrna</v>
          </cell>
        </row>
        <row r="3825">
          <cell r="A3825" t="str">
            <v>CHGB</v>
          </cell>
          <cell r="B3825" t="str">
            <v>ENSG00000089199.9</v>
          </cell>
          <cell r="C3825">
            <v>0.3</v>
          </cell>
          <cell r="D3825">
            <v>2.1800000000000002</v>
          </cell>
          <cell r="E3825">
            <v>-1.2909999999999999</v>
          </cell>
          <cell r="F3825">
            <v>3.9500000000000003E-6</v>
          </cell>
          <cell r="G3825" t="str">
            <v>mrna</v>
          </cell>
        </row>
        <row r="3826">
          <cell r="A3826" t="str">
            <v>CENPT</v>
          </cell>
          <cell r="B3826" t="str">
            <v>ENSG00000102901.12</v>
          </cell>
          <cell r="C3826">
            <v>13.265000000000001</v>
          </cell>
          <cell r="D3826">
            <v>33.96</v>
          </cell>
          <cell r="E3826">
            <v>-1.2929999999999999</v>
          </cell>
          <cell r="F3826">
            <v>5.4099999999999999E-36</v>
          </cell>
          <cell r="G3826" t="str">
            <v>mrna</v>
          </cell>
        </row>
        <row r="3827">
          <cell r="A3827" t="str">
            <v>IGFBP2</v>
          </cell>
          <cell r="B3827" t="str">
            <v>ENSG00000115457.9</v>
          </cell>
          <cell r="C3827">
            <v>100.75700000000001</v>
          </cell>
          <cell r="D3827">
            <v>248.41300000000001</v>
          </cell>
          <cell r="E3827">
            <v>-1.2929999999999999</v>
          </cell>
          <cell r="F3827">
            <v>1.0300000000000001E-10</v>
          </cell>
          <cell r="G3827" t="str">
            <v>mrna</v>
          </cell>
        </row>
        <row r="3828">
          <cell r="A3828" t="str">
            <v>AFF3</v>
          </cell>
          <cell r="B3828" t="str">
            <v>ENSG00000144218.18</v>
          </cell>
          <cell r="C3828">
            <v>0.61</v>
          </cell>
          <cell r="D3828">
            <v>2.95</v>
          </cell>
          <cell r="E3828">
            <v>-1.2949999999999999</v>
          </cell>
          <cell r="F3828">
            <v>5.5300000000000002E-22</v>
          </cell>
          <cell r="G3828" t="str">
            <v>mrna</v>
          </cell>
        </row>
        <row r="3829">
          <cell r="A3829" t="str">
            <v>MT2A</v>
          </cell>
          <cell r="B3829" t="str">
            <v>ENSG00000125148.6</v>
          </cell>
          <cell r="C3829">
            <v>132.38900000000001</v>
          </cell>
          <cell r="D3829">
            <v>326.42200000000003</v>
          </cell>
          <cell r="E3829">
            <v>-1.296</v>
          </cell>
          <cell r="F3829">
            <v>5.4300000000000003E-15</v>
          </cell>
          <cell r="G3829" t="str">
            <v>mrna</v>
          </cell>
        </row>
        <row r="3830">
          <cell r="A3830" t="str">
            <v>TIMP4</v>
          </cell>
          <cell r="B3830" t="str">
            <v>ENSG00000157150.4</v>
          </cell>
          <cell r="C3830">
            <v>0.88500000000000001</v>
          </cell>
          <cell r="D3830">
            <v>3.63</v>
          </cell>
          <cell r="E3830">
            <v>-1.296</v>
          </cell>
          <cell r="F3830">
            <v>8.7200000000000003E-27</v>
          </cell>
          <cell r="G3830" t="str">
            <v>mrna</v>
          </cell>
        </row>
        <row r="3831">
          <cell r="A3831" t="str">
            <v>CDK5RAP3</v>
          </cell>
          <cell r="B3831" t="str">
            <v>ENSG00000108465.14</v>
          </cell>
          <cell r="C3831">
            <v>52.405000000000001</v>
          </cell>
          <cell r="D3831">
            <v>130.33600000000001</v>
          </cell>
          <cell r="E3831">
            <v>-1.298</v>
          </cell>
          <cell r="F3831">
            <v>3.4199999999999998E-20</v>
          </cell>
          <cell r="G3831" t="str">
            <v>mrna</v>
          </cell>
        </row>
        <row r="3832">
          <cell r="A3832" t="str">
            <v>ATG16L2</v>
          </cell>
          <cell r="B3832" t="str">
            <v>ENSG00000168010.10</v>
          </cell>
          <cell r="C3832">
            <v>7.19</v>
          </cell>
          <cell r="D3832">
            <v>19.271000000000001</v>
          </cell>
          <cell r="E3832">
            <v>-1.3069999999999999</v>
          </cell>
          <cell r="F3832">
            <v>7.2900000000000003E-30</v>
          </cell>
          <cell r="G3832" t="str">
            <v>mrna</v>
          </cell>
        </row>
        <row r="3833">
          <cell r="A3833" t="str">
            <v>ADAMTS1</v>
          </cell>
          <cell r="B3833" t="str">
            <v>ENSG00000154734.14</v>
          </cell>
          <cell r="C3833">
            <v>9.3000000000000007</v>
          </cell>
          <cell r="D3833">
            <v>24.58</v>
          </cell>
          <cell r="E3833">
            <v>-1.3120000000000001</v>
          </cell>
          <cell r="F3833">
            <v>2.9799999999999999E-17</v>
          </cell>
          <cell r="G3833" t="str">
            <v>mrna</v>
          </cell>
        </row>
        <row r="3834">
          <cell r="A3834" t="str">
            <v>TDRP</v>
          </cell>
          <cell r="B3834" t="str">
            <v>ENSG00000180190.11</v>
          </cell>
          <cell r="C3834">
            <v>0.79500000000000004</v>
          </cell>
          <cell r="D3834">
            <v>3.46</v>
          </cell>
          <cell r="E3834">
            <v>-1.3129999999999999</v>
          </cell>
          <cell r="F3834">
            <v>5.6299999999999997E-31</v>
          </cell>
          <cell r="G3834" t="str">
            <v>mrna</v>
          </cell>
        </row>
        <row r="3835">
          <cell r="A3835" t="str">
            <v>SRSF5</v>
          </cell>
          <cell r="B3835" t="str">
            <v>ENSG00000100650.15</v>
          </cell>
          <cell r="C3835">
            <v>85.44</v>
          </cell>
          <cell r="D3835">
            <v>213.87</v>
          </cell>
          <cell r="E3835">
            <v>-1.3140000000000001</v>
          </cell>
          <cell r="F3835">
            <v>8.9599999999999999E-48</v>
          </cell>
          <cell r="G3835" t="str">
            <v>mrna</v>
          </cell>
        </row>
        <row r="3836">
          <cell r="A3836" t="str">
            <v>LYPD6B</v>
          </cell>
          <cell r="B3836" t="str">
            <v>ENSG00000150556.16</v>
          </cell>
          <cell r="C3836">
            <v>7.71</v>
          </cell>
          <cell r="D3836">
            <v>20.658999999999999</v>
          </cell>
          <cell r="E3836">
            <v>-1.3140000000000001</v>
          </cell>
          <cell r="F3836">
            <v>7.9399999999999991E-3</v>
          </cell>
          <cell r="G3836" t="str">
            <v>mrna</v>
          </cell>
        </row>
        <row r="3837">
          <cell r="A3837" t="str">
            <v>CHRDL1</v>
          </cell>
          <cell r="B3837" t="str">
            <v>ENSG00000101938.14</v>
          </cell>
          <cell r="C3837">
            <v>1.23</v>
          </cell>
          <cell r="D3837">
            <v>4.55</v>
          </cell>
          <cell r="E3837">
            <v>-1.3149999999999999</v>
          </cell>
          <cell r="F3837">
            <v>8.6999999999999999E-10</v>
          </cell>
          <cell r="G3837" t="str">
            <v>mrna</v>
          </cell>
        </row>
        <row r="3838">
          <cell r="A3838" t="str">
            <v>ADH7</v>
          </cell>
          <cell r="B3838" t="str">
            <v>ENSG00000196344.11</v>
          </cell>
          <cell r="C3838">
            <v>0.01</v>
          </cell>
          <cell r="D3838">
            <v>1.52</v>
          </cell>
          <cell r="E3838">
            <v>-1.319</v>
          </cell>
          <cell r="F3838">
            <v>1.2800000000000001E-28</v>
          </cell>
          <cell r="G3838" t="str">
            <v>mrna</v>
          </cell>
        </row>
        <row r="3839">
          <cell r="A3839" t="str">
            <v>MT1E</v>
          </cell>
          <cell r="B3839" t="str">
            <v>ENSG00000169715.14</v>
          </cell>
          <cell r="C3839">
            <v>90.349000000000004</v>
          </cell>
          <cell r="D3839">
            <v>226.976</v>
          </cell>
          <cell r="E3839">
            <v>-1.319</v>
          </cell>
          <cell r="F3839">
            <v>1.13E-13</v>
          </cell>
          <cell r="G3839" t="str">
            <v>mrna</v>
          </cell>
        </row>
        <row r="3840">
          <cell r="A3840" t="str">
            <v>CLASRP</v>
          </cell>
          <cell r="B3840" t="str">
            <v>ENSG00000104859.14</v>
          </cell>
          <cell r="C3840">
            <v>22.74</v>
          </cell>
          <cell r="D3840">
            <v>58.31</v>
          </cell>
          <cell r="E3840">
            <v>-1.321</v>
          </cell>
          <cell r="F3840">
            <v>1.9499999999999999E-29</v>
          </cell>
          <cell r="G3840" t="str">
            <v>mrna</v>
          </cell>
        </row>
        <row r="3841">
          <cell r="A3841" t="str">
            <v>FST</v>
          </cell>
          <cell r="B3841" t="str">
            <v>ENSG00000134363.11</v>
          </cell>
          <cell r="C3841">
            <v>1.5</v>
          </cell>
          <cell r="D3841">
            <v>5.25</v>
          </cell>
          <cell r="E3841">
            <v>-1.3220000000000001</v>
          </cell>
          <cell r="F3841">
            <v>2.5799999999999999E-12</v>
          </cell>
          <cell r="G3841" t="str">
            <v>mrna</v>
          </cell>
        </row>
        <row r="3842">
          <cell r="A3842" t="str">
            <v>GHR</v>
          </cell>
          <cell r="B3842" t="str">
            <v>ENSG00000112964.13</v>
          </cell>
          <cell r="C3842">
            <v>0.57499999999999996</v>
          </cell>
          <cell r="D3842">
            <v>2.94</v>
          </cell>
          <cell r="E3842">
            <v>-1.323</v>
          </cell>
          <cell r="F3842">
            <v>1.2500000000000001E-31</v>
          </cell>
          <cell r="G3842" t="str">
            <v>mrna</v>
          </cell>
        </row>
        <row r="3843">
          <cell r="A3843" t="str">
            <v>MAGED4B</v>
          </cell>
          <cell r="B3843" t="str">
            <v>ENSG00000187243.16</v>
          </cell>
          <cell r="C3843">
            <v>2.37</v>
          </cell>
          <cell r="D3843">
            <v>7.43</v>
          </cell>
          <cell r="E3843">
            <v>-1.323</v>
          </cell>
          <cell r="F3843">
            <v>4.6800000000000001E-16</v>
          </cell>
          <cell r="G3843" t="str">
            <v>mrna</v>
          </cell>
        </row>
        <row r="3844">
          <cell r="A3844" t="str">
            <v>BTNL9</v>
          </cell>
          <cell r="B3844" t="str">
            <v>ENSG00000165810.16</v>
          </cell>
          <cell r="C3844">
            <v>3.355</v>
          </cell>
          <cell r="D3844">
            <v>9.9499999999999993</v>
          </cell>
          <cell r="E3844">
            <v>-1.33</v>
          </cell>
          <cell r="F3844">
            <v>2.5700000000000001E-19</v>
          </cell>
          <cell r="G3844" t="str">
            <v>mrna</v>
          </cell>
        </row>
        <row r="3845">
          <cell r="A3845" t="str">
            <v>LUC7L</v>
          </cell>
          <cell r="B3845" t="str">
            <v>ENSG00000007392.16</v>
          </cell>
          <cell r="C3845">
            <v>16.734999999999999</v>
          </cell>
          <cell r="D3845">
            <v>43.6</v>
          </cell>
          <cell r="E3845">
            <v>-1.33</v>
          </cell>
          <cell r="F3845">
            <v>4.2199999999999998E-29</v>
          </cell>
          <cell r="G3845" t="str">
            <v>mrna</v>
          </cell>
        </row>
        <row r="3846">
          <cell r="A3846" t="str">
            <v>MAOA</v>
          </cell>
          <cell r="B3846" t="str">
            <v>ENSG00000189221.9</v>
          </cell>
          <cell r="C3846">
            <v>15.638999999999999</v>
          </cell>
          <cell r="D3846">
            <v>40.869999999999997</v>
          </cell>
          <cell r="E3846">
            <v>-1.331</v>
          </cell>
          <cell r="F3846">
            <v>6.3399999999999997E-24</v>
          </cell>
          <cell r="G3846" t="str">
            <v>mrna</v>
          </cell>
        </row>
        <row r="3847">
          <cell r="A3847" t="str">
            <v>SCGN</v>
          </cell>
          <cell r="B3847" t="str">
            <v>ENSG00000079689.13</v>
          </cell>
          <cell r="C3847">
            <v>0.12</v>
          </cell>
          <cell r="D3847">
            <v>1.82</v>
          </cell>
          <cell r="E3847">
            <v>-1.3320000000000001</v>
          </cell>
          <cell r="F3847">
            <v>5.2700000000000002E-9</v>
          </cell>
          <cell r="G3847" t="str">
            <v>mrna</v>
          </cell>
        </row>
        <row r="3848">
          <cell r="A3848" t="str">
            <v>CDKN1C</v>
          </cell>
          <cell r="B3848" t="str">
            <v>ENSG00000129757.12</v>
          </cell>
          <cell r="C3848">
            <v>9.7149999999999999</v>
          </cell>
          <cell r="D3848">
            <v>25.989000000000001</v>
          </cell>
          <cell r="E3848">
            <v>-1.333</v>
          </cell>
          <cell r="F3848">
            <v>2.0099999999999999E-15</v>
          </cell>
          <cell r="G3848" t="str">
            <v>mrna</v>
          </cell>
        </row>
        <row r="3849">
          <cell r="A3849" t="str">
            <v>TMOD1</v>
          </cell>
          <cell r="B3849" t="str">
            <v>ENSG00000136842.13</v>
          </cell>
          <cell r="C3849">
            <v>2.2949999999999999</v>
          </cell>
          <cell r="D3849">
            <v>7.3</v>
          </cell>
          <cell r="E3849">
            <v>-1.333</v>
          </cell>
          <cell r="F3849">
            <v>8.9600000000000003E-25</v>
          </cell>
          <cell r="G3849" t="str">
            <v>mrna</v>
          </cell>
        </row>
        <row r="3850">
          <cell r="A3850" t="str">
            <v>PTX3</v>
          </cell>
          <cell r="B3850" t="str">
            <v>ENSG00000163661.3</v>
          </cell>
          <cell r="C3850">
            <v>0.32</v>
          </cell>
          <cell r="D3850">
            <v>2.33</v>
          </cell>
          <cell r="E3850">
            <v>-1.335</v>
          </cell>
          <cell r="F3850">
            <v>3.3399999999999999E-34</v>
          </cell>
          <cell r="G3850" t="str">
            <v>mrna</v>
          </cell>
        </row>
        <row r="3851">
          <cell r="A3851" t="str">
            <v>TPSD1</v>
          </cell>
          <cell r="B3851" t="str">
            <v>ENSG00000095917.13</v>
          </cell>
          <cell r="C3851">
            <v>0.68500000000000005</v>
          </cell>
          <cell r="D3851">
            <v>3.26</v>
          </cell>
          <cell r="E3851">
            <v>-1.3380000000000001</v>
          </cell>
          <cell r="F3851">
            <v>1.62E-9</v>
          </cell>
          <cell r="G3851" t="str">
            <v>mrna</v>
          </cell>
        </row>
        <row r="3852">
          <cell r="A3852" t="str">
            <v>SEMA3B</v>
          </cell>
          <cell r="B3852" t="str">
            <v>ENSG00000012171.17</v>
          </cell>
          <cell r="C3852">
            <v>17.285</v>
          </cell>
          <cell r="D3852">
            <v>45.250999999999998</v>
          </cell>
          <cell r="E3852">
            <v>-1.339</v>
          </cell>
          <cell r="F3852">
            <v>6.1799999999999999E-22</v>
          </cell>
          <cell r="G3852" t="str">
            <v>mrna</v>
          </cell>
        </row>
        <row r="3853">
          <cell r="A3853" t="str">
            <v>PP7080</v>
          </cell>
          <cell r="B3853" t="str">
            <v>ENSG00000188242.4</v>
          </cell>
          <cell r="C3853">
            <v>20.449000000000002</v>
          </cell>
          <cell r="D3853">
            <v>57.451999999999998</v>
          </cell>
          <cell r="E3853">
            <v>-1.446</v>
          </cell>
          <cell r="F3853">
            <v>2.8299999999999998E-7</v>
          </cell>
          <cell r="G3853" t="str">
            <v>lncrna</v>
          </cell>
        </row>
        <row r="3854">
          <cell r="A3854" t="str">
            <v>LTF</v>
          </cell>
          <cell r="B3854" t="str">
            <v>ENSG00000012223.12</v>
          </cell>
          <cell r="C3854">
            <v>4.6500000000000004</v>
          </cell>
          <cell r="D3854">
            <v>13.31</v>
          </cell>
          <cell r="E3854">
            <v>-1.341</v>
          </cell>
          <cell r="F3854">
            <v>9.7400000000000004E-4</v>
          </cell>
          <cell r="G3854" t="str">
            <v>mrna</v>
          </cell>
        </row>
        <row r="3855">
          <cell r="A3855" t="str">
            <v>TRIM3</v>
          </cell>
          <cell r="B3855" t="str">
            <v>ENSG00000110171.18</v>
          </cell>
          <cell r="C3855">
            <v>6.2249999999999996</v>
          </cell>
          <cell r="D3855">
            <v>17.3</v>
          </cell>
          <cell r="E3855">
            <v>-1.341</v>
          </cell>
          <cell r="F3855">
            <v>2.57E-40</v>
          </cell>
          <cell r="G3855" t="str">
            <v>mrna</v>
          </cell>
        </row>
        <row r="3856">
          <cell r="A3856" t="str">
            <v>PXMP2</v>
          </cell>
          <cell r="B3856" t="str">
            <v>ENSG00000176894.9</v>
          </cell>
          <cell r="C3856">
            <v>18.004999999999999</v>
          </cell>
          <cell r="D3856">
            <v>47.3</v>
          </cell>
          <cell r="E3856">
            <v>-1.3460000000000001</v>
          </cell>
          <cell r="F3856">
            <v>3.0999999999999999E-28</v>
          </cell>
          <cell r="G3856" t="str">
            <v>mrna</v>
          </cell>
        </row>
        <row r="3857">
          <cell r="A3857" t="str">
            <v>TNS2</v>
          </cell>
          <cell r="B3857" t="str">
            <v>ENSG00000111077.17</v>
          </cell>
          <cell r="C3857">
            <v>20.954000000000001</v>
          </cell>
          <cell r="D3857">
            <v>54.871000000000002</v>
          </cell>
          <cell r="E3857">
            <v>-1.3480000000000001</v>
          </cell>
          <cell r="F3857">
            <v>6.37E-24</v>
          </cell>
          <cell r="G3857" t="str">
            <v>mrna</v>
          </cell>
        </row>
        <row r="3858">
          <cell r="A3858" t="str">
            <v>SORBS1</v>
          </cell>
          <cell r="B3858" t="str">
            <v>ENSG00000095637.20</v>
          </cell>
          <cell r="C3858">
            <v>12.593999999999999</v>
          </cell>
          <cell r="D3858">
            <v>33.639000000000003</v>
          </cell>
          <cell r="E3858">
            <v>-1.349</v>
          </cell>
          <cell r="F3858">
            <v>2.3499999999999999E-15</v>
          </cell>
          <cell r="G3858" t="str">
            <v>mrna</v>
          </cell>
        </row>
        <row r="3859">
          <cell r="A3859" t="str">
            <v>GCNT4</v>
          </cell>
          <cell r="B3859" t="str">
            <v>ENSG00000176928.5</v>
          </cell>
          <cell r="C3859">
            <v>0.85499999999999998</v>
          </cell>
          <cell r="D3859">
            <v>3.73</v>
          </cell>
          <cell r="E3859">
            <v>-1.35</v>
          </cell>
          <cell r="F3859">
            <v>1.0099999999999999E-27</v>
          </cell>
          <cell r="G3859" t="str">
            <v>mrna</v>
          </cell>
        </row>
        <row r="3860">
          <cell r="A3860" t="str">
            <v>ARGLU1</v>
          </cell>
          <cell r="B3860" t="str">
            <v>ENSG00000134884.13</v>
          </cell>
          <cell r="C3860">
            <v>38.140999999999998</v>
          </cell>
          <cell r="D3860">
            <v>98.81</v>
          </cell>
          <cell r="E3860">
            <v>-1.351</v>
          </cell>
          <cell r="F3860">
            <v>1.05E-25</v>
          </cell>
          <cell r="G3860" t="str">
            <v>mrna</v>
          </cell>
        </row>
        <row r="3861">
          <cell r="A3861" t="str">
            <v>H2AFX</v>
          </cell>
          <cell r="B3861" t="str">
            <v>ENSG00000188486.3</v>
          </cell>
          <cell r="C3861">
            <v>58.72</v>
          </cell>
          <cell r="D3861">
            <v>12.06</v>
          </cell>
          <cell r="E3861">
            <v>2.1930000000000001</v>
          </cell>
          <cell r="F3861">
            <v>3.1500000000000002E-79</v>
          </cell>
        </row>
        <row r="3862">
          <cell r="A3862" t="str">
            <v>BVES</v>
          </cell>
          <cell r="B3862" t="str">
            <v>ENSG00000112276.13</v>
          </cell>
          <cell r="C3862">
            <v>0.81</v>
          </cell>
          <cell r="D3862">
            <v>3.62</v>
          </cell>
          <cell r="E3862">
            <v>-1.3520000000000001</v>
          </cell>
          <cell r="F3862">
            <v>4.1799999999999999E-16</v>
          </cell>
          <cell r="G3862" t="str">
            <v>mrna</v>
          </cell>
        </row>
        <row r="3863">
          <cell r="A3863" t="str">
            <v>TUBGCP6</v>
          </cell>
          <cell r="B3863" t="str">
            <v>ENSG00000128159.11</v>
          </cell>
          <cell r="C3863">
            <v>8.7100000000000009</v>
          </cell>
          <cell r="D3863">
            <v>23.811</v>
          </cell>
          <cell r="E3863">
            <v>-1.353</v>
          </cell>
          <cell r="F3863">
            <v>1.04E-27</v>
          </cell>
          <cell r="G3863" t="str">
            <v>mrna</v>
          </cell>
        </row>
        <row r="3864">
          <cell r="A3864" t="str">
            <v>CCDC159</v>
          </cell>
          <cell r="B3864" t="str">
            <v>ENSG00000183401.11</v>
          </cell>
          <cell r="C3864">
            <v>12.775</v>
          </cell>
          <cell r="D3864">
            <v>34.26</v>
          </cell>
          <cell r="E3864">
            <v>-1.3560000000000001</v>
          </cell>
          <cell r="F3864">
            <v>5.3999999999999996E-47</v>
          </cell>
          <cell r="G3864" t="str">
            <v>mrna</v>
          </cell>
        </row>
        <row r="3865">
          <cell r="A3865" t="str">
            <v>SCNN1D</v>
          </cell>
          <cell r="B3865" t="str">
            <v>ENSG00000162572.19</v>
          </cell>
          <cell r="C3865">
            <v>0.65500000000000003</v>
          </cell>
          <cell r="D3865">
            <v>3.25</v>
          </cell>
          <cell r="E3865">
            <v>-1.361</v>
          </cell>
          <cell r="F3865">
            <v>9.0500000000000006E-50</v>
          </cell>
          <cell r="G3865" t="str">
            <v>mrna</v>
          </cell>
        </row>
        <row r="3866">
          <cell r="A3866" t="str">
            <v>SULT2A1</v>
          </cell>
          <cell r="B3866" t="str">
            <v>ENSG00000105398.3</v>
          </cell>
          <cell r="C3866">
            <v>0.02</v>
          </cell>
          <cell r="D3866">
            <v>1.63</v>
          </cell>
          <cell r="E3866">
            <v>-1.367</v>
          </cell>
          <cell r="F3866">
            <v>6.4600000000000003E-18</v>
          </cell>
          <cell r="G3866" t="str">
            <v>mrna</v>
          </cell>
        </row>
        <row r="3867">
          <cell r="A3867" t="str">
            <v>RBP7</v>
          </cell>
          <cell r="B3867" t="str">
            <v>ENSG00000162444.11</v>
          </cell>
          <cell r="C3867">
            <v>2.4950000000000001</v>
          </cell>
          <cell r="D3867">
            <v>8.02</v>
          </cell>
          <cell r="E3867">
            <v>-1.3680000000000001</v>
          </cell>
          <cell r="F3867">
            <v>8.2799999999999995E-26</v>
          </cell>
          <cell r="G3867" t="str">
            <v>mrna</v>
          </cell>
        </row>
        <row r="3868">
          <cell r="A3868" t="str">
            <v>NPIPB15</v>
          </cell>
          <cell r="B3868" t="str">
            <v>ENSG00000196436.8</v>
          </cell>
          <cell r="C3868">
            <v>2.48</v>
          </cell>
          <cell r="D3868">
            <v>8.01</v>
          </cell>
          <cell r="E3868">
            <v>-1.3720000000000001</v>
          </cell>
          <cell r="F3868">
            <v>2.3199999999999999E-8</v>
          </cell>
          <cell r="G3868" t="str">
            <v>mrna</v>
          </cell>
        </row>
        <row r="3869">
          <cell r="A3869" t="str">
            <v>PNLIP</v>
          </cell>
          <cell r="B3869" t="str">
            <v>ENSG00000175535.6</v>
          </cell>
          <cell r="C3869">
            <v>0</v>
          </cell>
          <cell r="D3869">
            <v>1.6</v>
          </cell>
          <cell r="E3869">
            <v>-1.379</v>
          </cell>
          <cell r="F3869">
            <v>7.5799999999999998E-28</v>
          </cell>
          <cell r="G3869" t="str">
            <v>mrna</v>
          </cell>
        </row>
        <row r="3870">
          <cell r="A3870" t="str">
            <v>FAM26F</v>
          </cell>
          <cell r="B3870" t="str">
            <v>ENSG00000188820.12</v>
          </cell>
          <cell r="C3870">
            <v>6.585</v>
          </cell>
          <cell r="D3870">
            <v>2.06</v>
          </cell>
          <cell r="E3870">
            <v>1.31</v>
          </cell>
          <cell r="F3870">
            <v>6.5000000000000005E-30</v>
          </cell>
        </row>
        <row r="3871">
          <cell r="A3871" t="str">
            <v>NBPF12</v>
          </cell>
          <cell r="B3871" t="str">
            <v>ENSG00000268043.7</v>
          </cell>
          <cell r="C3871">
            <v>3.9649999999999999</v>
          </cell>
          <cell r="D3871">
            <v>11.94</v>
          </cell>
          <cell r="E3871">
            <v>-1.3819999999999999</v>
          </cell>
          <cell r="F3871">
            <v>6.5399999999999999E-34</v>
          </cell>
          <cell r="G3871" t="str">
            <v>mrna</v>
          </cell>
        </row>
        <row r="3872">
          <cell r="A3872" t="str">
            <v>USP32P1</v>
          </cell>
          <cell r="B3872" t="str">
            <v>ENSG00000188933.14</v>
          </cell>
          <cell r="C3872">
            <v>0.95499999999999996</v>
          </cell>
          <cell r="D3872">
            <v>5.0999999999999996</v>
          </cell>
          <cell r="E3872">
            <v>-1.6419999999999999</v>
          </cell>
          <cell r="F3872">
            <v>6.4799999999999998E-7</v>
          </cell>
        </row>
        <row r="3873">
          <cell r="A3873" t="str">
            <v>ADAMTS13</v>
          </cell>
          <cell r="B3873" t="str">
            <v>ENSG00000160323.18</v>
          </cell>
          <cell r="C3873">
            <v>0.75</v>
          </cell>
          <cell r="D3873">
            <v>3.57</v>
          </cell>
          <cell r="E3873">
            <v>-1.385</v>
          </cell>
          <cell r="F3873">
            <v>3.6699999999999997E-52</v>
          </cell>
          <cell r="G3873" t="str">
            <v>mrna</v>
          </cell>
        </row>
        <row r="3874">
          <cell r="A3874" t="str">
            <v>PLCXD3</v>
          </cell>
          <cell r="B3874" t="str">
            <v>ENSG00000182836.9</v>
          </cell>
          <cell r="C3874">
            <v>8.5000000000000006E-2</v>
          </cell>
          <cell r="D3874">
            <v>1.84</v>
          </cell>
          <cell r="E3874">
            <v>-1.3879999999999999</v>
          </cell>
          <cell r="F3874">
            <v>2.1699999999999999E-55</v>
          </cell>
          <cell r="G3874" t="str">
            <v>mrna</v>
          </cell>
        </row>
        <row r="3875">
          <cell r="A3875" t="str">
            <v>CHRD</v>
          </cell>
          <cell r="B3875" t="str">
            <v>ENSG00000090539.15</v>
          </cell>
          <cell r="C3875">
            <v>1.96</v>
          </cell>
          <cell r="D3875">
            <v>6.76</v>
          </cell>
          <cell r="E3875">
            <v>-1.39</v>
          </cell>
          <cell r="F3875">
            <v>5.6799999999999999E-21</v>
          </cell>
          <cell r="G3875" t="str">
            <v>mrna</v>
          </cell>
        </row>
        <row r="3876">
          <cell r="A3876" t="str">
            <v>ACSM5</v>
          </cell>
          <cell r="B3876" t="str">
            <v>ENSG00000183549.10</v>
          </cell>
          <cell r="C3876">
            <v>0.24</v>
          </cell>
          <cell r="D3876">
            <v>2.2599999999999998</v>
          </cell>
          <cell r="E3876">
            <v>-1.395</v>
          </cell>
          <cell r="F3876">
            <v>2.6700000000000001E-63</v>
          </cell>
          <cell r="G3876" t="str">
            <v>mrna</v>
          </cell>
        </row>
        <row r="3877">
          <cell r="A3877" t="str">
            <v>CAPN3</v>
          </cell>
          <cell r="B3877" t="str">
            <v>ENSG00000092529.22</v>
          </cell>
          <cell r="C3877">
            <v>1.74</v>
          </cell>
          <cell r="D3877">
            <v>6.22</v>
          </cell>
          <cell r="E3877">
            <v>-1.3979999999999999</v>
          </cell>
          <cell r="F3877">
            <v>1.03E-26</v>
          </cell>
          <cell r="G3877" t="str">
            <v>mrna</v>
          </cell>
        </row>
        <row r="3878">
          <cell r="A3878" t="str">
            <v>HN1</v>
          </cell>
          <cell r="B3878" t="str">
            <v>ENSG00000189159.15</v>
          </cell>
          <cell r="C3878">
            <v>206.779</v>
          </cell>
          <cell r="D3878">
            <v>30.95</v>
          </cell>
          <cell r="E3878">
            <v>2.7010000000000001</v>
          </cell>
          <cell r="F3878">
            <v>5.2999999999999997E-67</v>
          </cell>
        </row>
        <row r="3879">
          <cell r="A3879" t="str">
            <v>HRH2</v>
          </cell>
          <cell r="B3879" t="str">
            <v>ENSG00000113749.6</v>
          </cell>
          <cell r="C3879">
            <v>0.85</v>
          </cell>
          <cell r="D3879">
            <v>3.88</v>
          </cell>
          <cell r="E3879">
            <v>-1.399</v>
          </cell>
          <cell r="F3879">
            <v>1.7000000000000001E-38</v>
          </cell>
          <cell r="G3879" t="str">
            <v>mrna</v>
          </cell>
        </row>
        <row r="3880">
          <cell r="A3880" t="str">
            <v>PDE2A</v>
          </cell>
          <cell r="B3880" t="str">
            <v>ENSG00000186642.15</v>
          </cell>
          <cell r="C3880">
            <v>2.44</v>
          </cell>
          <cell r="D3880">
            <v>8.1199999999999992</v>
          </cell>
          <cell r="E3880">
            <v>-1.407</v>
          </cell>
          <cell r="F3880">
            <v>8.1399999999999993E-31</v>
          </cell>
          <cell r="G3880" t="str">
            <v>mrna</v>
          </cell>
        </row>
        <row r="3881">
          <cell r="A3881" t="str">
            <v>FAM150B</v>
          </cell>
          <cell r="B3881" t="str">
            <v>ENSG00000189292.15</v>
          </cell>
          <cell r="C3881">
            <v>0.3</v>
          </cell>
          <cell r="D3881">
            <v>5.53</v>
          </cell>
          <cell r="E3881">
            <v>-2.3290000000000002</v>
          </cell>
          <cell r="F3881">
            <v>2.4299999999999999E-79</v>
          </cell>
        </row>
        <row r="3882">
          <cell r="A3882" t="str">
            <v>PRICKLE4</v>
          </cell>
          <cell r="B3882" t="str">
            <v>ENSG00000124593.14</v>
          </cell>
          <cell r="C3882">
            <v>3.97</v>
          </cell>
          <cell r="D3882">
            <v>12.21</v>
          </cell>
          <cell r="E3882">
            <v>-1.41</v>
          </cell>
          <cell r="F3882">
            <v>1.25E-29</v>
          </cell>
          <cell r="G3882" t="str">
            <v>mrna</v>
          </cell>
        </row>
        <row r="3883">
          <cell r="A3883" t="str">
            <v>JRK</v>
          </cell>
          <cell r="B3883" t="str">
            <v>ENSG00000234616.8</v>
          </cell>
          <cell r="C3883">
            <v>4.0350000000000001</v>
          </cell>
          <cell r="D3883">
            <v>12.44</v>
          </cell>
          <cell r="E3883">
            <v>-1.4159999999999999</v>
          </cell>
          <cell r="F3883">
            <v>1.62E-21</v>
          </cell>
          <cell r="G3883" t="str">
            <v>mrna</v>
          </cell>
        </row>
        <row r="3884">
          <cell r="A3884" t="str">
            <v>RPS2P46</v>
          </cell>
          <cell r="B3884" t="str">
            <v>ENSG00000189343.7</v>
          </cell>
          <cell r="C3884">
            <v>21.609000000000002</v>
          </cell>
          <cell r="D3884">
            <v>7.11</v>
          </cell>
          <cell r="E3884">
            <v>1.4790000000000001</v>
          </cell>
          <cell r="F3884">
            <v>9.5899999999999994E-61</v>
          </cell>
        </row>
        <row r="3885">
          <cell r="A3885" t="str">
            <v>CYP2E1</v>
          </cell>
          <cell r="B3885" t="str">
            <v>ENSG00000130649.9</v>
          </cell>
          <cell r="C3885">
            <v>1.165</v>
          </cell>
          <cell r="D3885">
            <v>4.79</v>
          </cell>
          <cell r="E3885">
            <v>-1.419</v>
          </cell>
          <cell r="F3885">
            <v>1.6400000000000001E-12</v>
          </cell>
          <cell r="G3885" t="str">
            <v>mrna</v>
          </cell>
        </row>
        <row r="3886">
          <cell r="A3886" t="str">
            <v>WDR91</v>
          </cell>
          <cell r="B3886" t="str">
            <v>ENSG00000105875.13</v>
          </cell>
          <cell r="C3886">
            <v>3.22</v>
          </cell>
          <cell r="D3886">
            <v>10.29</v>
          </cell>
          <cell r="E3886">
            <v>-1.42</v>
          </cell>
          <cell r="F3886">
            <v>9.3899999999999996E-43</v>
          </cell>
          <cell r="G3886" t="str">
            <v>mrna</v>
          </cell>
        </row>
        <row r="3887">
          <cell r="A3887" t="str">
            <v>ZNF724P</v>
          </cell>
          <cell r="B3887" t="str">
            <v>ENSG00000196081.9</v>
          </cell>
          <cell r="C3887">
            <v>1.38</v>
          </cell>
          <cell r="D3887">
            <v>7.0000000000000007E-2</v>
          </cell>
          <cell r="E3887">
            <v>1.153</v>
          </cell>
          <cell r="F3887">
            <v>3.3900000000000002E-47</v>
          </cell>
        </row>
        <row r="3888">
          <cell r="A3888" t="str">
            <v>ANO7</v>
          </cell>
          <cell r="B3888" t="str">
            <v>ENSG00000146205.13</v>
          </cell>
          <cell r="C3888">
            <v>2.36</v>
          </cell>
          <cell r="D3888">
            <v>8.0500000000000007</v>
          </cell>
          <cell r="E3888">
            <v>-1.429</v>
          </cell>
          <cell r="F3888">
            <v>4.7999999999999997E-12</v>
          </cell>
          <cell r="G3888" t="str">
            <v>mrna</v>
          </cell>
        </row>
        <row r="3889">
          <cell r="A3889" t="str">
            <v>FRY</v>
          </cell>
          <cell r="B3889" t="str">
            <v>ENSG00000073910.19</v>
          </cell>
          <cell r="C3889">
            <v>4</v>
          </cell>
          <cell r="D3889">
            <v>12.53</v>
          </cell>
          <cell r="E3889">
            <v>-1.4359999999999999</v>
          </cell>
          <cell r="F3889">
            <v>6.35E-32</v>
          </cell>
          <cell r="G3889" t="str">
            <v>mrna</v>
          </cell>
        </row>
        <row r="3890">
          <cell r="A3890" t="str">
            <v>ANGPTL1</v>
          </cell>
          <cell r="B3890" t="str">
            <v>ENSG00000116194.12</v>
          </cell>
          <cell r="C3890">
            <v>0.78</v>
          </cell>
          <cell r="D3890">
            <v>3.83</v>
          </cell>
          <cell r="E3890">
            <v>-1.44</v>
          </cell>
          <cell r="F3890">
            <v>1.3299999999999999E-13</v>
          </cell>
          <cell r="G3890" t="str">
            <v>mrna</v>
          </cell>
        </row>
        <row r="3891">
          <cell r="A3891" t="str">
            <v>RASGRP2</v>
          </cell>
          <cell r="B3891" t="str">
            <v>ENSG00000068831.18</v>
          </cell>
          <cell r="C3891">
            <v>3.22</v>
          </cell>
          <cell r="D3891">
            <v>10.45</v>
          </cell>
          <cell r="E3891">
            <v>-1.44</v>
          </cell>
          <cell r="F3891">
            <v>1.7299999999999999E-19</v>
          </cell>
          <cell r="G3891" t="str">
            <v>mrna</v>
          </cell>
        </row>
        <row r="3892">
          <cell r="A3892" t="str">
            <v>PTPRN</v>
          </cell>
          <cell r="B3892" t="str">
            <v>ENSG00000054356.13</v>
          </cell>
          <cell r="C3892">
            <v>0.435</v>
          </cell>
          <cell r="D3892">
            <v>2.9</v>
          </cell>
          <cell r="E3892">
            <v>-1.4419999999999999</v>
          </cell>
          <cell r="F3892">
            <v>9.8800000000000009E-22</v>
          </cell>
          <cell r="G3892" t="str">
            <v>mrna</v>
          </cell>
        </row>
        <row r="3893">
          <cell r="A3893" t="str">
            <v>RERGL</v>
          </cell>
          <cell r="B3893" t="str">
            <v>ENSG00000111404.6</v>
          </cell>
          <cell r="C3893">
            <v>0.48</v>
          </cell>
          <cell r="D3893">
            <v>3.03</v>
          </cell>
          <cell r="E3893">
            <v>-1.4450000000000001</v>
          </cell>
          <cell r="F3893">
            <v>3.0300000000000001E-25</v>
          </cell>
          <cell r="G3893" t="str">
            <v>mrna</v>
          </cell>
        </row>
        <row r="3894">
          <cell r="A3894" t="str">
            <v>ADA</v>
          </cell>
          <cell r="B3894" t="str">
            <v>ENSG00000196839.12</v>
          </cell>
          <cell r="C3894">
            <v>8.6850000000000005</v>
          </cell>
          <cell r="D3894">
            <v>25.4</v>
          </cell>
          <cell r="E3894">
            <v>-1.4470000000000001</v>
          </cell>
          <cell r="F3894">
            <v>6.3099999999999997E-23</v>
          </cell>
          <cell r="G3894" t="str">
            <v>mrna</v>
          </cell>
        </row>
        <row r="3895">
          <cell r="A3895" t="str">
            <v>RGMA</v>
          </cell>
          <cell r="B3895" t="str">
            <v>ENSG00000182175.13</v>
          </cell>
          <cell r="C3895">
            <v>5.2350000000000003</v>
          </cell>
          <cell r="D3895">
            <v>16.010000000000002</v>
          </cell>
          <cell r="E3895">
            <v>-1.448</v>
          </cell>
          <cell r="F3895">
            <v>3.4799999999999999E-11</v>
          </cell>
          <cell r="G3895" t="str">
            <v>mrna</v>
          </cell>
        </row>
        <row r="3896">
          <cell r="A3896" t="str">
            <v>ALDH1L1</v>
          </cell>
          <cell r="B3896" t="str">
            <v>ENSG00000144908.13</v>
          </cell>
          <cell r="C3896">
            <v>0.49</v>
          </cell>
          <cell r="D3896">
            <v>3.07</v>
          </cell>
          <cell r="E3896">
            <v>-1.45</v>
          </cell>
          <cell r="F3896">
            <v>7.0400000000000002E-20</v>
          </cell>
          <cell r="G3896" t="str">
            <v>mrna</v>
          </cell>
        </row>
        <row r="3897">
          <cell r="A3897" t="str">
            <v>SGSM3</v>
          </cell>
          <cell r="B3897" t="str">
            <v>ENSG00000100359.20</v>
          </cell>
          <cell r="C3897">
            <v>33.94</v>
          </cell>
          <cell r="D3897">
            <v>94.430999999999997</v>
          </cell>
          <cell r="E3897">
            <v>-1.45</v>
          </cell>
          <cell r="F3897">
            <v>9.9700000000000003E-34</v>
          </cell>
          <cell r="G3897" t="str">
            <v>mrna</v>
          </cell>
        </row>
        <row r="3898">
          <cell r="A3898" t="str">
            <v>GREM2</v>
          </cell>
          <cell r="B3898" t="str">
            <v>ENSG00000180875.4</v>
          </cell>
          <cell r="C3898">
            <v>0.84499999999999997</v>
          </cell>
          <cell r="D3898">
            <v>4.04</v>
          </cell>
          <cell r="E3898">
            <v>-1.45</v>
          </cell>
          <cell r="F3898">
            <v>5.6500000000000004E-12</v>
          </cell>
          <cell r="G3898" t="str">
            <v>mrna</v>
          </cell>
        </row>
        <row r="3899">
          <cell r="A3899" t="str">
            <v>HIATL2</v>
          </cell>
          <cell r="B3899" t="str">
            <v>ENSG00000196312.11</v>
          </cell>
          <cell r="C3899">
            <v>9.18</v>
          </cell>
          <cell r="D3899">
            <v>3.84</v>
          </cell>
          <cell r="E3899">
            <v>1.073</v>
          </cell>
          <cell r="F3899">
            <v>6.5699999999999995E-41</v>
          </cell>
        </row>
        <row r="3900">
          <cell r="A3900" t="str">
            <v>MAPRE3</v>
          </cell>
          <cell r="B3900" t="str">
            <v>ENSG00000084764.10</v>
          </cell>
          <cell r="C3900">
            <v>6.47</v>
          </cell>
          <cell r="D3900">
            <v>19.43</v>
          </cell>
          <cell r="E3900">
            <v>-1.452</v>
          </cell>
          <cell r="F3900">
            <v>2.0299999999999999E-32</v>
          </cell>
          <cell r="G3900" t="str">
            <v>mrna</v>
          </cell>
        </row>
        <row r="3901">
          <cell r="A3901" t="str">
            <v>LY6G5B</v>
          </cell>
          <cell r="B3901" t="str">
            <v>ENSG00000240053.8</v>
          </cell>
          <cell r="C3901">
            <v>3</v>
          </cell>
          <cell r="D3901">
            <v>9.9700000000000006</v>
          </cell>
          <cell r="E3901">
            <v>-1.4550000000000001</v>
          </cell>
          <cell r="F3901">
            <v>9.18E-28</v>
          </cell>
          <cell r="G3901" t="str">
            <v>mrna</v>
          </cell>
        </row>
        <row r="3902">
          <cell r="A3902" t="str">
            <v>AQP4</v>
          </cell>
          <cell r="B3902" t="str">
            <v>ENSG00000171885.13</v>
          </cell>
          <cell r="C3902">
            <v>0.02</v>
          </cell>
          <cell r="D3902">
            <v>1.8</v>
          </cell>
          <cell r="E3902">
            <v>-1.4570000000000001</v>
          </cell>
          <cell r="F3902">
            <v>5.3400000000000001E-62</v>
          </cell>
          <cell r="G3902" t="str">
            <v>mrna</v>
          </cell>
        </row>
        <row r="3903">
          <cell r="A3903" t="str">
            <v>CCNL2</v>
          </cell>
          <cell r="B3903" t="str">
            <v>ENSG00000221978.11</v>
          </cell>
          <cell r="C3903">
            <v>39.36</v>
          </cell>
          <cell r="D3903">
            <v>109.842</v>
          </cell>
          <cell r="E3903">
            <v>-1.458</v>
          </cell>
          <cell r="F3903">
            <v>1.9000000000000001E-24</v>
          </cell>
          <cell r="G3903" t="str">
            <v>mrna</v>
          </cell>
        </row>
        <row r="3904">
          <cell r="A3904" t="str">
            <v>PILRB</v>
          </cell>
          <cell r="B3904" t="str">
            <v>ENSG00000121716.18</v>
          </cell>
          <cell r="C3904">
            <v>10.35</v>
          </cell>
          <cell r="D3904">
            <v>30.34</v>
          </cell>
          <cell r="E3904">
            <v>-1.4650000000000001</v>
          </cell>
          <cell r="F3904">
            <v>1.7999999999999999E-14</v>
          </cell>
          <cell r="G3904" t="str">
            <v>mrna</v>
          </cell>
        </row>
        <row r="3905">
          <cell r="A3905" t="str">
            <v>TNXB</v>
          </cell>
          <cell r="B3905" t="str">
            <v>ENSG00000168477.17</v>
          </cell>
          <cell r="C3905">
            <v>6.66</v>
          </cell>
          <cell r="D3905">
            <v>20.149999999999999</v>
          </cell>
          <cell r="E3905">
            <v>-1.4650000000000001</v>
          </cell>
          <cell r="F3905">
            <v>8.4200000000000005E-17</v>
          </cell>
          <cell r="G3905" t="str">
            <v>mrna</v>
          </cell>
        </row>
        <row r="3906">
          <cell r="A3906" t="str">
            <v>ACACB</v>
          </cell>
          <cell r="B3906" t="str">
            <v>ENSG00000076555.15</v>
          </cell>
          <cell r="C3906">
            <v>4.74</v>
          </cell>
          <cell r="D3906">
            <v>14.86</v>
          </cell>
          <cell r="E3906">
            <v>-1.466</v>
          </cell>
          <cell r="F3906">
            <v>2.3400000000000001E-31</v>
          </cell>
          <cell r="G3906" t="str">
            <v>mrna</v>
          </cell>
        </row>
        <row r="3907">
          <cell r="A3907" t="str">
            <v>REC8</v>
          </cell>
          <cell r="B3907" t="str">
            <v>ENSG00000100918.12</v>
          </cell>
          <cell r="C3907">
            <v>9.15</v>
          </cell>
          <cell r="D3907">
            <v>27.04</v>
          </cell>
          <cell r="E3907">
            <v>-1.466</v>
          </cell>
          <cell r="F3907">
            <v>1.1700000000000001E-9</v>
          </cell>
          <cell r="G3907" t="str">
            <v>mrna</v>
          </cell>
        </row>
        <row r="3908">
          <cell r="A3908" t="str">
            <v>COL4A5</v>
          </cell>
          <cell r="B3908" t="str">
            <v>ENSG00000188153.12</v>
          </cell>
          <cell r="C3908">
            <v>2.4849999999999999</v>
          </cell>
          <cell r="D3908">
            <v>8.64</v>
          </cell>
          <cell r="E3908">
            <v>-1.468</v>
          </cell>
          <cell r="F3908">
            <v>7.5900000000000003E-32</v>
          </cell>
          <cell r="G3908" t="str">
            <v>mrna</v>
          </cell>
        </row>
        <row r="3909">
          <cell r="A3909" t="str">
            <v>GCKR</v>
          </cell>
          <cell r="B3909" t="str">
            <v>ENSG00000084734.8</v>
          </cell>
          <cell r="C3909">
            <v>0.67</v>
          </cell>
          <cell r="D3909">
            <v>3.62</v>
          </cell>
          <cell r="E3909">
            <v>-1.468</v>
          </cell>
          <cell r="F3909">
            <v>1.92E-22</v>
          </cell>
          <cell r="G3909" t="str">
            <v>mrna</v>
          </cell>
        </row>
        <row r="3910">
          <cell r="A3910" t="str">
            <v>RIMKLB</v>
          </cell>
          <cell r="B3910" t="str">
            <v>ENSG00000166532.15</v>
          </cell>
          <cell r="C3910">
            <v>3.0249999999999999</v>
          </cell>
          <cell r="D3910">
            <v>10.15</v>
          </cell>
          <cell r="E3910">
            <v>-1.47</v>
          </cell>
          <cell r="F3910">
            <v>1.3199999999999999E-18</v>
          </cell>
          <cell r="G3910" t="str">
            <v>mrna</v>
          </cell>
        </row>
        <row r="3911">
          <cell r="A3911" t="str">
            <v>ARHGEF25</v>
          </cell>
          <cell r="B3911" t="str">
            <v>ENSG00000240771.6</v>
          </cell>
          <cell r="C3911">
            <v>3.7149999999999999</v>
          </cell>
          <cell r="D3911">
            <v>12.08</v>
          </cell>
          <cell r="E3911">
            <v>-1.472</v>
          </cell>
          <cell r="F3911">
            <v>2.2399999999999999E-24</v>
          </cell>
          <cell r="G3911" t="str">
            <v>mrna</v>
          </cell>
        </row>
        <row r="3912">
          <cell r="A3912" t="str">
            <v>TPD52L1</v>
          </cell>
          <cell r="B3912" t="str">
            <v>ENSG00000111907.20</v>
          </cell>
          <cell r="C3912">
            <v>10.698</v>
          </cell>
          <cell r="D3912">
            <v>31.51</v>
          </cell>
          <cell r="E3912">
            <v>-1.4750000000000001</v>
          </cell>
          <cell r="F3912">
            <v>6.6500000000000002E-19</v>
          </cell>
          <cell r="G3912" t="str">
            <v>mrna</v>
          </cell>
        </row>
        <row r="3913">
          <cell r="A3913" t="str">
            <v>DDX3Y</v>
          </cell>
          <cell r="B3913" t="str">
            <v>ENSG00000067048.16</v>
          </cell>
          <cell r="C3913">
            <v>3.58</v>
          </cell>
          <cell r="D3913">
            <v>11.74</v>
          </cell>
          <cell r="E3913">
            <v>-1.476</v>
          </cell>
          <cell r="F3913">
            <v>1.8600000000000001E-14</v>
          </cell>
          <cell r="G3913" t="str">
            <v>mrna</v>
          </cell>
        </row>
        <row r="3914">
          <cell r="A3914" t="str">
            <v>ADH1C</v>
          </cell>
          <cell r="B3914" t="str">
            <v>ENSG00000248144.5</v>
          </cell>
          <cell r="C3914">
            <v>15.154999999999999</v>
          </cell>
          <cell r="D3914">
            <v>43.970999999999997</v>
          </cell>
          <cell r="E3914">
            <v>-1.4770000000000001</v>
          </cell>
          <cell r="F3914">
            <v>2.81E-3</v>
          </cell>
          <cell r="G3914" t="str">
            <v>mrna</v>
          </cell>
        </row>
        <row r="3915">
          <cell r="A3915" t="str">
            <v>EGFL8</v>
          </cell>
          <cell r="B3915" t="str">
            <v>ENSG00000241404.6</v>
          </cell>
          <cell r="C3915">
            <v>3.89</v>
          </cell>
          <cell r="D3915">
            <v>12.61</v>
          </cell>
          <cell r="E3915">
            <v>-1.4770000000000001</v>
          </cell>
          <cell r="F3915">
            <v>6.1700000000000001E-37</v>
          </cell>
          <cell r="G3915" t="str">
            <v>mrna</v>
          </cell>
        </row>
        <row r="3916">
          <cell r="A3916" t="str">
            <v>ORM1</v>
          </cell>
          <cell r="B3916" t="str">
            <v>ENSG00000229314.5</v>
          </cell>
          <cell r="C3916">
            <v>0.47</v>
          </cell>
          <cell r="D3916">
            <v>3.1</v>
          </cell>
          <cell r="E3916">
            <v>-1.48</v>
          </cell>
          <cell r="F3916">
            <v>4.5700000000000003E-3</v>
          </cell>
          <cell r="G3916" t="str">
            <v>mrna</v>
          </cell>
        </row>
        <row r="3917">
          <cell r="A3917" t="str">
            <v>LENG8</v>
          </cell>
          <cell r="B3917" t="str">
            <v>ENSG00000167615.16</v>
          </cell>
          <cell r="C3917">
            <v>45.37</v>
          </cell>
          <cell r="D3917">
            <v>128.863</v>
          </cell>
          <cell r="E3917">
            <v>-1.486</v>
          </cell>
          <cell r="F3917">
            <v>2.2200000000000001E-25</v>
          </cell>
          <cell r="G3917" t="str">
            <v>mrna</v>
          </cell>
        </row>
        <row r="3918">
          <cell r="A3918" t="str">
            <v>CLCNKA</v>
          </cell>
          <cell r="B3918" t="str">
            <v>ENSG00000186510.11</v>
          </cell>
          <cell r="C3918">
            <v>7.0000000000000007E-2</v>
          </cell>
          <cell r="D3918">
            <v>2</v>
          </cell>
          <cell r="E3918">
            <v>-1.4870000000000001</v>
          </cell>
          <cell r="F3918">
            <v>1.0200000000000001E-74</v>
          </cell>
          <cell r="G3918" t="str">
            <v>mrna</v>
          </cell>
        </row>
        <row r="3919">
          <cell r="A3919" t="str">
            <v>CARNS1</v>
          </cell>
          <cell r="B3919" t="str">
            <v>ENSG00000172508.10</v>
          </cell>
          <cell r="C3919">
            <v>0.45</v>
          </cell>
          <cell r="D3919">
            <v>3.08</v>
          </cell>
          <cell r="E3919">
            <v>-1.4930000000000001</v>
          </cell>
          <cell r="F3919">
            <v>7.0999999999999996E-36</v>
          </cell>
          <cell r="G3919" t="str">
            <v>mrna</v>
          </cell>
        </row>
        <row r="3920">
          <cell r="A3920" t="str">
            <v>CEMP1</v>
          </cell>
          <cell r="B3920" t="str">
            <v>ENSG00000205923.3</v>
          </cell>
          <cell r="C3920">
            <v>0.42499999999999999</v>
          </cell>
          <cell r="D3920">
            <v>3.01</v>
          </cell>
          <cell r="E3920">
            <v>-1.4930000000000001</v>
          </cell>
          <cell r="F3920">
            <v>2.9900000000000001E-41</v>
          </cell>
          <cell r="G3920" t="str">
            <v>mrna</v>
          </cell>
        </row>
        <row r="3921">
          <cell r="A3921" t="str">
            <v>RAB17</v>
          </cell>
          <cell r="B3921" t="str">
            <v>ENSG00000124839.12</v>
          </cell>
          <cell r="C3921">
            <v>10.51</v>
          </cell>
          <cell r="D3921">
            <v>31.39</v>
          </cell>
          <cell r="E3921">
            <v>-1.4930000000000001</v>
          </cell>
          <cell r="F3921">
            <v>2.8399999999999999E-5</v>
          </cell>
          <cell r="G3921" t="str">
            <v>mrna</v>
          </cell>
        </row>
        <row r="3922">
          <cell r="A3922" t="str">
            <v>HACD1</v>
          </cell>
          <cell r="B3922" t="str">
            <v>ENSG00000165996.13</v>
          </cell>
          <cell r="C3922">
            <v>3.08</v>
          </cell>
          <cell r="D3922">
            <v>10.48</v>
          </cell>
          <cell r="E3922">
            <v>-1.4930000000000001</v>
          </cell>
          <cell r="F3922">
            <v>1.3499999999999999E-23</v>
          </cell>
          <cell r="G3922" t="str">
            <v>mrna</v>
          </cell>
        </row>
        <row r="3923">
          <cell r="A3923" t="str">
            <v>PDXDC2P</v>
          </cell>
          <cell r="B3923" t="str">
            <v>ENSG00000196696.12</v>
          </cell>
          <cell r="C3923">
            <v>7.7</v>
          </cell>
          <cell r="D3923">
            <v>18.16</v>
          </cell>
          <cell r="E3923">
            <v>-1.139</v>
          </cell>
          <cell r="F3923">
            <v>5.0099999999999998E-15</v>
          </cell>
        </row>
        <row r="3924">
          <cell r="A3924" t="str">
            <v>GSTM5</v>
          </cell>
          <cell r="B3924" t="str">
            <v>ENSG00000134201.10</v>
          </cell>
          <cell r="C3924">
            <v>1.57</v>
          </cell>
          <cell r="D3924">
            <v>6.24</v>
          </cell>
          <cell r="E3924">
            <v>-1.494</v>
          </cell>
          <cell r="F3924">
            <v>1.08E-35</v>
          </cell>
          <cell r="G3924" t="str">
            <v>mrna</v>
          </cell>
        </row>
        <row r="3925">
          <cell r="A3925" t="str">
            <v>NRG4</v>
          </cell>
          <cell r="B3925" t="str">
            <v>ENSG00000169752.16</v>
          </cell>
          <cell r="C3925">
            <v>0.44500000000000001</v>
          </cell>
          <cell r="D3925">
            <v>3.07</v>
          </cell>
          <cell r="E3925">
            <v>-1.494</v>
          </cell>
          <cell r="F3925">
            <v>1.8599999999999999E-15</v>
          </cell>
          <cell r="G3925" t="str">
            <v>mrna</v>
          </cell>
        </row>
        <row r="3926">
          <cell r="A3926" t="str">
            <v>FABP3</v>
          </cell>
          <cell r="B3926" t="str">
            <v>ENSG00000121769.7</v>
          </cell>
          <cell r="C3926">
            <v>8.9350000000000005</v>
          </cell>
          <cell r="D3926">
            <v>26.998999999999999</v>
          </cell>
          <cell r="E3926">
            <v>-1.4950000000000001</v>
          </cell>
          <cell r="F3926">
            <v>1.88E-10</v>
          </cell>
          <cell r="G3926" t="str">
            <v>mrna</v>
          </cell>
        </row>
        <row r="3927">
          <cell r="A3927" t="str">
            <v>POPDC3</v>
          </cell>
          <cell r="B3927" t="str">
            <v>ENSG00000132429.9</v>
          </cell>
          <cell r="C3927">
            <v>0.255</v>
          </cell>
          <cell r="D3927">
            <v>2.54</v>
          </cell>
          <cell r="E3927">
            <v>-1.496</v>
          </cell>
          <cell r="F3927">
            <v>1.6400000000000001E-27</v>
          </cell>
          <cell r="G3927" t="str">
            <v>mrna</v>
          </cell>
        </row>
        <row r="3928">
          <cell r="A3928" t="str">
            <v>CYP4X1</v>
          </cell>
          <cell r="B3928" t="str">
            <v>ENSG00000186377.7</v>
          </cell>
          <cell r="C3928">
            <v>2.02</v>
          </cell>
          <cell r="D3928">
            <v>7.54</v>
          </cell>
          <cell r="E3928">
            <v>-1.5</v>
          </cell>
          <cell r="F3928">
            <v>1.2800000000000001E-15</v>
          </cell>
          <cell r="G3928" t="str">
            <v>mrna</v>
          </cell>
        </row>
        <row r="3929">
          <cell r="A3929" t="str">
            <v>HIST1H2AI</v>
          </cell>
          <cell r="B3929" t="str">
            <v>ENSG00000196747.4</v>
          </cell>
          <cell r="C3929">
            <v>1.1000000000000001</v>
          </cell>
          <cell r="D3929">
            <v>0</v>
          </cell>
          <cell r="E3929">
            <v>1.07</v>
          </cell>
          <cell r="F3929">
            <v>8.8099999999999996E-30</v>
          </cell>
        </row>
        <row r="3930">
          <cell r="A3930" t="str">
            <v>B4GALNT3</v>
          </cell>
          <cell r="B3930" t="str">
            <v>ENSG00000139044.10</v>
          </cell>
          <cell r="C3930">
            <v>12.935</v>
          </cell>
          <cell r="D3930">
            <v>38.47</v>
          </cell>
          <cell r="E3930">
            <v>-1.502</v>
          </cell>
          <cell r="F3930">
            <v>5.0800000000000003E-3</v>
          </cell>
          <cell r="G3930" t="str">
            <v>mrna</v>
          </cell>
        </row>
        <row r="3931">
          <cell r="A3931" t="str">
            <v>CRYAB</v>
          </cell>
          <cell r="B3931" t="str">
            <v>ENSG00000109846.7</v>
          </cell>
          <cell r="C3931">
            <v>17.539000000000001</v>
          </cell>
          <cell r="D3931">
            <v>51.581000000000003</v>
          </cell>
          <cell r="E3931">
            <v>-1.504</v>
          </cell>
          <cell r="F3931">
            <v>1.62E-18</v>
          </cell>
          <cell r="G3931" t="str">
            <v>mrna</v>
          </cell>
        </row>
        <row r="3932">
          <cell r="A3932" t="str">
            <v>ZNF252P</v>
          </cell>
          <cell r="B3932" t="str">
            <v>ENSG00000196922.10</v>
          </cell>
          <cell r="C3932">
            <v>12.78</v>
          </cell>
          <cell r="D3932">
            <v>4.99</v>
          </cell>
          <cell r="E3932">
            <v>1.202</v>
          </cell>
          <cell r="F3932">
            <v>4.2500000000000003E-49</v>
          </cell>
        </row>
        <row r="3933">
          <cell r="A3933" t="str">
            <v>ABCC5</v>
          </cell>
          <cell r="B3933" t="str">
            <v>ENSG00000114770.16</v>
          </cell>
          <cell r="C3933">
            <v>7.7750000000000004</v>
          </cell>
          <cell r="D3933">
            <v>23.95</v>
          </cell>
          <cell r="E3933">
            <v>-1.508</v>
          </cell>
          <cell r="F3933">
            <v>1.8199999999999999E-38</v>
          </cell>
          <cell r="G3933" t="str">
            <v>mrna</v>
          </cell>
        </row>
        <row r="3934">
          <cell r="A3934" t="str">
            <v>SLC26A10</v>
          </cell>
          <cell r="B3934" t="str">
            <v>ENSG00000135502.16</v>
          </cell>
          <cell r="C3934">
            <v>0.26</v>
          </cell>
          <cell r="D3934">
            <v>2.59</v>
          </cell>
          <cell r="E3934">
            <v>-1.5109999999999999</v>
          </cell>
          <cell r="F3934">
            <v>1.4799999999999999E-51</v>
          </cell>
          <cell r="G3934" t="str">
            <v>mrna</v>
          </cell>
        </row>
        <row r="3935">
          <cell r="A3935" t="str">
            <v>LDHD</v>
          </cell>
          <cell r="B3935" t="str">
            <v>ENSG00000166816.13</v>
          </cell>
          <cell r="C3935">
            <v>4.1399999999999997</v>
          </cell>
          <cell r="D3935">
            <v>13.67</v>
          </cell>
          <cell r="E3935">
            <v>-1.5129999999999999</v>
          </cell>
          <cell r="F3935">
            <v>5.7599999999999996E-28</v>
          </cell>
          <cell r="G3935" t="str">
            <v>mrna</v>
          </cell>
        </row>
        <row r="3936">
          <cell r="A3936" t="str">
            <v>CYB561D2</v>
          </cell>
          <cell r="B3936" t="str">
            <v>ENSG00000271858.5</v>
          </cell>
          <cell r="C3936">
            <v>1.2050000000000001</v>
          </cell>
          <cell r="D3936">
            <v>5.3</v>
          </cell>
          <cell r="E3936">
            <v>-1.5149999999999999</v>
          </cell>
          <cell r="F3936">
            <v>3.44E-53</v>
          </cell>
          <cell r="G3936" t="str">
            <v>mrna</v>
          </cell>
        </row>
        <row r="3937">
          <cell r="A3937" t="str">
            <v>PMM1</v>
          </cell>
          <cell r="B3937" t="str">
            <v>ENSG00000100417.11</v>
          </cell>
          <cell r="C3937">
            <v>14.3</v>
          </cell>
          <cell r="D3937">
            <v>42.771000000000001</v>
          </cell>
          <cell r="E3937">
            <v>-1.516</v>
          </cell>
          <cell r="F3937">
            <v>2.2800000000000001E-54</v>
          </cell>
          <cell r="G3937" t="str">
            <v>mrna</v>
          </cell>
        </row>
        <row r="3938">
          <cell r="A3938" t="str">
            <v>CDK3</v>
          </cell>
          <cell r="B3938" t="str">
            <v>ENSG00000250506.6</v>
          </cell>
          <cell r="C3938">
            <v>1.39</v>
          </cell>
          <cell r="D3938">
            <v>5.84</v>
          </cell>
          <cell r="E3938">
            <v>-1.5169999999999999</v>
          </cell>
          <cell r="F3938">
            <v>2.3599999999999999E-37</v>
          </cell>
          <cell r="G3938" t="str">
            <v>mrna</v>
          </cell>
        </row>
        <row r="3939">
          <cell r="A3939" t="str">
            <v>PAIP2B</v>
          </cell>
          <cell r="B3939" t="str">
            <v>ENSG00000124374.8</v>
          </cell>
          <cell r="C3939">
            <v>1.04</v>
          </cell>
          <cell r="D3939">
            <v>4.84</v>
          </cell>
          <cell r="E3939">
            <v>-1.5169999999999999</v>
          </cell>
          <cell r="F3939">
            <v>4.9599999999999999E-67</v>
          </cell>
          <cell r="G3939" t="str">
            <v>mrna</v>
          </cell>
        </row>
        <row r="3940">
          <cell r="A3940" t="str">
            <v>HIST1H4C</v>
          </cell>
          <cell r="B3940" t="str">
            <v>ENSG00000197061.4</v>
          </cell>
          <cell r="C3940">
            <v>3.0350000000000001</v>
          </cell>
          <cell r="D3940">
            <v>0.14000000000000001</v>
          </cell>
          <cell r="E3940">
            <v>1.8240000000000001</v>
          </cell>
          <cell r="F3940">
            <v>1.67E-65</v>
          </cell>
        </row>
        <row r="3941">
          <cell r="A3941" t="str">
            <v>ITIH4</v>
          </cell>
          <cell r="B3941" t="str">
            <v>ENSG00000055955.15</v>
          </cell>
          <cell r="C3941">
            <v>1.39</v>
          </cell>
          <cell r="D3941">
            <v>5.85</v>
          </cell>
          <cell r="E3941">
            <v>-1.5189999999999999</v>
          </cell>
          <cell r="F3941">
            <v>6.3199999999999997E-17</v>
          </cell>
          <cell r="G3941" t="str">
            <v>mrna</v>
          </cell>
        </row>
        <row r="3942">
          <cell r="A3942" t="str">
            <v>SERP2</v>
          </cell>
          <cell r="B3942" t="str">
            <v>ENSG00000151778.10</v>
          </cell>
          <cell r="C3942">
            <v>1.37</v>
          </cell>
          <cell r="D3942">
            <v>5.79</v>
          </cell>
          <cell r="E3942">
            <v>-1.5189999999999999</v>
          </cell>
          <cell r="F3942">
            <v>1.78E-40</v>
          </cell>
          <cell r="G3942" t="str">
            <v>mrna</v>
          </cell>
        </row>
        <row r="3943">
          <cell r="A3943" t="str">
            <v>CERS4</v>
          </cell>
          <cell r="B3943" t="str">
            <v>ENSG00000090661.11</v>
          </cell>
          <cell r="C3943">
            <v>6.04</v>
          </cell>
          <cell r="D3943">
            <v>19.2</v>
          </cell>
          <cell r="E3943">
            <v>-1.5209999999999999</v>
          </cell>
          <cell r="F3943">
            <v>1.38E-18</v>
          </cell>
          <cell r="G3943" t="str">
            <v>mrna</v>
          </cell>
        </row>
        <row r="3944">
          <cell r="A3944" t="str">
            <v>CD36</v>
          </cell>
          <cell r="B3944" t="str">
            <v>ENSG00000135218.17</v>
          </cell>
          <cell r="C3944">
            <v>5.69</v>
          </cell>
          <cell r="D3944">
            <v>18.239999999999998</v>
          </cell>
          <cell r="E3944">
            <v>-1.524</v>
          </cell>
          <cell r="F3944">
            <v>1.7700000000000001E-20</v>
          </cell>
          <cell r="G3944" t="str">
            <v>mrna</v>
          </cell>
        </row>
        <row r="3945">
          <cell r="A3945" t="str">
            <v>RP11-452G18.2</v>
          </cell>
          <cell r="B3945" t="str">
            <v>ENSG00000197149.5</v>
          </cell>
          <cell r="C3945">
            <v>5.4850000000000003</v>
          </cell>
          <cell r="D3945">
            <v>1.91</v>
          </cell>
          <cell r="E3945">
            <v>1.1559999999999999</v>
          </cell>
          <cell r="F3945">
            <v>4.2400000000000003E-15</v>
          </cell>
        </row>
        <row r="3946">
          <cell r="A3946" t="str">
            <v>TTLL3</v>
          </cell>
          <cell r="B3946" t="str">
            <v>ENSG00000214021.15</v>
          </cell>
          <cell r="C3946">
            <v>8.02</v>
          </cell>
          <cell r="D3946">
            <v>24.95</v>
          </cell>
          <cell r="E3946">
            <v>-1.524</v>
          </cell>
          <cell r="F3946">
            <v>2.8099999999999997E-32</v>
          </cell>
          <cell r="G3946" t="str">
            <v>mrna</v>
          </cell>
        </row>
        <row r="3947">
          <cell r="A3947" t="str">
            <v>CNTFR</v>
          </cell>
          <cell r="B3947" t="str">
            <v>ENSG00000122756.14</v>
          </cell>
          <cell r="C3947">
            <v>0.435</v>
          </cell>
          <cell r="D3947">
            <v>3.13</v>
          </cell>
          <cell r="E3947">
            <v>-1.5249999999999999</v>
          </cell>
          <cell r="F3947">
            <v>2.2100000000000002E-19</v>
          </cell>
          <cell r="G3947" t="str">
            <v>mrna</v>
          </cell>
        </row>
        <row r="3948">
          <cell r="A3948" t="str">
            <v>HIST1H4J</v>
          </cell>
          <cell r="B3948" t="str">
            <v>ENSG00000197238.4</v>
          </cell>
          <cell r="C3948">
            <v>6.85</v>
          </cell>
          <cell r="D3948">
            <v>1.98</v>
          </cell>
          <cell r="E3948">
            <v>1.397</v>
          </cell>
          <cell r="F3948">
            <v>4.8199999999999996E-55</v>
          </cell>
        </row>
        <row r="3949">
          <cell r="A3949" t="str">
            <v>PTH1R</v>
          </cell>
          <cell r="B3949" t="str">
            <v>ENSG00000160801.13</v>
          </cell>
          <cell r="C3949">
            <v>0.36499999999999999</v>
          </cell>
          <cell r="D3949">
            <v>2.93</v>
          </cell>
          <cell r="E3949">
            <v>-1.526</v>
          </cell>
          <cell r="F3949">
            <v>1.22E-56</v>
          </cell>
          <cell r="G3949" t="str">
            <v>mrna</v>
          </cell>
        </row>
        <row r="3950">
          <cell r="A3950" t="str">
            <v>FAM177B</v>
          </cell>
          <cell r="B3950" t="str">
            <v>ENSG00000197520.10</v>
          </cell>
          <cell r="C3950">
            <v>1.27</v>
          </cell>
          <cell r="D3950">
            <v>5.54</v>
          </cell>
          <cell r="E3950">
            <v>-1.5269999999999999</v>
          </cell>
          <cell r="F3950">
            <v>3.1199999999999999E-4</v>
          </cell>
          <cell r="G3950" t="str">
            <v>mrna</v>
          </cell>
        </row>
        <row r="3951">
          <cell r="A3951" t="str">
            <v>S100A1</v>
          </cell>
          <cell r="B3951" t="str">
            <v>ENSG00000160678.11</v>
          </cell>
          <cell r="C3951">
            <v>2.16</v>
          </cell>
          <cell r="D3951">
            <v>8.14</v>
          </cell>
          <cell r="E3951">
            <v>-1.532</v>
          </cell>
          <cell r="F3951">
            <v>6.1599999999999998E-14</v>
          </cell>
          <cell r="G3951" t="str">
            <v>mrna</v>
          </cell>
        </row>
        <row r="3952">
          <cell r="A3952" t="str">
            <v>ENGASE</v>
          </cell>
          <cell r="B3952" t="str">
            <v>ENSG00000167280.16</v>
          </cell>
          <cell r="C3952">
            <v>8.33</v>
          </cell>
          <cell r="D3952">
            <v>26.119</v>
          </cell>
          <cell r="E3952">
            <v>-1.5389999999999999</v>
          </cell>
          <cell r="F3952">
            <v>1.8E-24</v>
          </cell>
          <cell r="G3952" t="str">
            <v>mrna</v>
          </cell>
        </row>
        <row r="3953">
          <cell r="A3953" t="str">
            <v>GOLGA8N</v>
          </cell>
          <cell r="B3953" t="str">
            <v>ENSG00000232653.8</v>
          </cell>
          <cell r="C3953">
            <v>1.05</v>
          </cell>
          <cell r="D3953">
            <v>4.9800000000000004</v>
          </cell>
          <cell r="E3953">
            <v>-1.544</v>
          </cell>
          <cell r="F3953">
            <v>9.7000000000000004E-47</v>
          </cell>
          <cell r="G3953" t="str">
            <v>mrna</v>
          </cell>
        </row>
        <row r="3954">
          <cell r="A3954" t="str">
            <v>SNRPN</v>
          </cell>
          <cell r="B3954" t="str">
            <v>ENSG00000128739.20</v>
          </cell>
          <cell r="C3954">
            <v>15.734999999999999</v>
          </cell>
          <cell r="D3954">
            <v>47.91</v>
          </cell>
          <cell r="E3954">
            <v>-1.5469999999999999</v>
          </cell>
          <cell r="F3954">
            <v>1.7699999999999999E-32</v>
          </cell>
          <cell r="G3954" t="str">
            <v>mrna</v>
          </cell>
        </row>
        <row r="3955">
          <cell r="A3955" t="str">
            <v>MYZAP</v>
          </cell>
          <cell r="B3955" t="str">
            <v>ENSG00000263155.5</v>
          </cell>
          <cell r="C3955">
            <v>3.49</v>
          </cell>
          <cell r="D3955">
            <v>12.12</v>
          </cell>
          <cell r="E3955">
            <v>-1.5469999999999999</v>
          </cell>
          <cell r="F3955">
            <v>2.19E-55</v>
          </cell>
          <cell r="G3955" t="str">
            <v>mrna</v>
          </cell>
        </row>
        <row r="3956">
          <cell r="A3956" t="str">
            <v>HIP1R</v>
          </cell>
          <cell r="B3956" t="str">
            <v>ENSG00000130787.13</v>
          </cell>
          <cell r="C3956">
            <v>22.855</v>
          </cell>
          <cell r="D3956">
            <v>68.811999999999998</v>
          </cell>
          <cell r="E3956">
            <v>-1.5489999999999999</v>
          </cell>
          <cell r="F3956">
            <v>4.6199999999999998E-6</v>
          </cell>
          <cell r="G3956" t="str">
            <v>mrna</v>
          </cell>
        </row>
        <row r="3957">
          <cell r="A3957" t="str">
            <v>FMO5</v>
          </cell>
          <cell r="B3957" t="str">
            <v>ENSG00000131781.12</v>
          </cell>
          <cell r="C3957">
            <v>7.07</v>
          </cell>
          <cell r="D3957">
            <v>22.640999999999998</v>
          </cell>
          <cell r="E3957">
            <v>-1.5509999999999999</v>
          </cell>
          <cell r="F3957">
            <v>2.0999999999999999E-11</v>
          </cell>
          <cell r="G3957" t="str">
            <v>mrna</v>
          </cell>
        </row>
        <row r="3958">
          <cell r="A3958" t="str">
            <v>CLEC3B</v>
          </cell>
          <cell r="B3958" t="str">
            <v>ENSG00000163815.5</v>
          </cell>
          <cell r="C3958">
            <v>5.94</v>
          </cell>
          <cell r="D3958">
            <v>19.37</v>
          </cell>
          <cell r="E3958">
            <v>-1.5529999999999999</v>
          </cell>
          <cell r="F3958">
            <v>1.6500000000000001E-30</v>
          </cell>
          <cell r="G3958" t="str">
            <v>mrna</v>
          </cell>
        </row>
        <row r="3959">
          <cell r="A3959" t="str">
            <v>CA2</v>
          </cell>
          <cell r="B3959" t="str">
            <v>ENSG00000104267.9</v>
          </cell>
          <cell r="C3959">
            <v>59.033999999999999</v>
          </cell>
          <cell r="D3959">
            <v>176.41</v>
          </cell>
          <cell r="E3959">
            <v>-1.5629999999999999</v>
          </cell>
          <cell r="F3959">
            <v>9.4399999999999996E-4</v>
          </cell>
          <cell r="G3959" t="str">
            <v>mrna</v>
          </cell>
        </row>
        <row r="3960">
          <cell r="A3960" t="str">
            <v>GALNT15</v>
          </cell>
          <cell r="B3960" t="str">
            <v>ENSG00000131386.17</v>
          </cell>
          <cell r="C3960">
            <v>0.73499999999999999</v>
          </cell>
          <cell r="D3960">
            <v>4.13</v>
          </cell>
          <cell r="E3960">
            <v>-1.5640000000000001</v>
          </cell>
          <cell r="F3960">
            <v>1.7500000000000001E-38</v>
          </cell>
          <cell r="G3960" t="str">
            <v>mrna</v>
          </cell>
        </row>
        <row r="3961">
          <cell r="A3961" t="str">
            <v>GUCA2B</v>
          </cell>
          <cell r="B3961" t="str">
            <v>ENSG00000044012.3</v>
          </cell>
          <cell r="C3961">
            <v>0.13</v>
          </cell>
          <cell r="D3961">
            <v>2.35</v>
          </cell>
          <cell r="E3961">
            <v>-1.5680000000000001</v>
          </cell>
          <cell r="F3961">
            <v>2.1599999999999999E-29</v>
          </cell>
          <cell r="G3961" t="str">
            <v>mrna</v>
          </cell>
        </row>
        <row r="3962">
          <cell r="A3962" t="str">
            <v>SLC22A17</v>
          </cell>
          <cell r="B3962" t="str">
            <v>ENSG00000092096.14</v>
          </cell>
          <cell r="C3962">
            <v>3.2349999999999999</v>
          </cell>
          <cell r="D3962">
            <v>11.56</v>
          </cell>
          <cell r="E3962">
            <v>-1.5680000000000001</v>
          </cell>
          <cell r="F3962">
            <v>1.2400000000000001E-28</v>
          </cell>
          <cell r="G3962" t="str">
            <v>mrna</v>
          </cell>
        </row>
        <row r="3963">
          <cell r="A3963" t="str">
            <v>SGCA</v>
          </cell>
          <cell r="B3963" t="str">
            <v>ENSG00000108823.15</v>
          </cell>
          <cell r="C3963">
            <v>1.52</v>
          </cell>
          <cell r="D3963">
            <v>6.48</v>
          </cell>
          <cell r="E3963">
            <v>-1.57</v>
          </cell>
          <cell r="F3963">
            <v>3.5999999999999998E-22</v>
          </cell>
          <cell r="G3963" t="str">
            <v>mrna</v>
          </cell>
        </row>
        <row r="3964">
          <cell r="A3964" t="str">
            <v>FGG</v>
          </cell>
          <cell r="B3964" t="str">
            <v>ENSG00000171557.16</v>
          </cell>
          <cell r="C3964">
            <v>3.5000000000000003E-2</v>
          </cell>
          <cell r="D3964">
            <v>2.09</v>
          </cell>
          <cell r="E3964">
            <v>-1.5780000000000001</v>
          </cell>
          <cell r="F3964">
            <v>1.2600000000000001E-12</v>
          </cell>
          <cell r="G3964" t="str">
            <v>mrna</v>
          </cell>
        </row>
        <row r="3965">
          <cell r="A3965" t="str">
            <v>PTMAP2</v>
          </cell>
          <cell r="B3965" t="str">
            <v>ENSG00000197744.5</v>
          </cell>
          <cell r="C3965">
            <v>5.31</v>
          </cell>
          <cell r="D3965">
            <v>1.56</v>
          </cell>
          <cell r="E3965">
            <v>1.3009999999999999</v>
          </cell>
          <cell r="F3965">
            <v>1.8799999999999999E-50</v>
          </cell>
        </row>
        <row r="3966">
          <cell r="A3966" t="str">
            <v>HSPB8</v>
          </cell>
          <cell r="B3966" t="str">
            <v>ENSG00000152137.6</v>
          </cell>
          <cell r="C3966">
            <v>5.7350000000000003</v>
          </cell>
          <cell r="D3966">
            <v>19.12</v>
          </cell>
          <cell r="E3966">
            <v>-1.579</v>
          </cell>
          <cell r="F3966">
            <v>7.3300000000000002E-20</v>
          </cell>
          <cell r="G3966" t="str">
            <v>mrna</v>
          </cell>
        </row>
        <row r="3967">
          <cell r="A3967" t="str">
            <v>IL33</v>
          </cell>
          <cell r="B3967" t="str">
            <v>ENSG00000137033.11</v>
          </cell>
          <cell r="C3967">
            <v>5.2149999999999999</v>
          </cell>
          <cell r="D3967">
            <v>17.600000000000001</v>
          </cell>
          <cell r="E3967">
            <v>-1.581</v>
          </cell>
          <cell r="F3967">
            <v>2.57E-14</v>
          </cell>
          <cell r="G3967" t="str">
            <v>mrna</v>
          </cell>
        </row>
        <row r="3968">
          <cell r="A3968" t="str">
            <v>DMPK</v>
          </cell>
          <cell r="B3968" t="str">
            <v>ENSG00000104936.17</v>
          </cell>
          <cell r="C3968">
            <v>12.12</v>
          </cell>
          <cell r="D3968">
            <v>38.418999999999997</v>
          </cell>
          <cell r="E3968">
            <v>-1.587</v>
          </cell>
          <cell r="F3968">
            <v>2.1399999999999999E-25</v>
          </cell>
          <cell r="G3968" t="str">
            <v>mrna</v>
          </cell>
        </row>
        <row r="3969">
          <cell r="A3969" t="str">
            <v>GBGT1</v>
          </cell>
          <cell r="B3969" t="str">
            <v>ENSG00000148288.11</v>
          </cell>
          <cell r="C3969">
            <v>3.13</v>
          </cell>
          <cell r="D3969">
            <v>11.42</v>
          </cell>
          <cell r="E3969">
            <v>-1.5880000000000001</v>
          </cell>
          <cell r="F3969">
            <v>1.5399999999999999E-32</v>
          </cell>
          <cell r="G3969" t="str">
            <v>mrna</v>
          </cell>
        </row>
        <row r="3970">
          <cell r="A3970" t="str">
            <v>HIST1H2BK</v>
          </cell>
          <cell r="B3970" t="str">
            <v>ENSG00000197903.7</v>
          </cell>
          <cell r="C3970">
            <v>55.61</v>
          </cell>
          <cell r="D3970">
            <v>21.818999999999999</v>
          </cell>
          <cell r="E3970">
            <v>1.3109999999999999</v>
          </cell>
          <cell r="F3970">
            <v>5.8099999999999996E-26</v>
          </cell>
        </row>
        <row r="3971">
          <cell r="A3971" t="str">
            <v>MYH11</v>
          </cell>
          <cell r="B3971" t="str">
            <v>ENSG00000133392.16</v>
          </cell>
          <cell r="C3971">
            <v>48.475000000000001</v>
          </cell>
          <cell r="D3971">
            <v>147.911</v>
          </cell>
          <cell r="E3971">
            <v>-1.59</v>
          </cell>
          <cell r="F3971">
            <v>3.3900000000000002E-10</v>
          </cell>
          <cell r="G3971" t="str">
            <v>mrna</v>
          </cell>
        </row>
        <row r="3972">
          <cell r="A3972" t="str">
            <v>ERO1L</v>
          </cell>
          <cell r="B3972" t="str">
            <v>ENSG00000197930.12</v>
          </cell>
          <cell r="C3972">
            <v>48.12</v>
          </cell>
          <cell r="D3972">
            <v>11.68</v>
          </cell>
          <cell r="E3972">
            <v>1.954</v>
          </cell>
          <cell r="F3972">
            <v>3.2599999999999998E-45</v>
          </cell>
        </row>
        <row r="3973">
          <cell r="A3973" t="str">
            <v>PKIB</v>
          </cell>
          <cell r="B3973" t="str">
            <v>ENSG00000135549.14</v>
          </cell>
          <cell r="C3973">
            <v>3.64</v>
          </cell>
          <cell r="D3973">
            <v>12.97</v>
          </cell>
          <cell r="E3973">
            <v>-1.59</v>
          </cell>
          <cell r="F3973">
            <v>2.11E-9</v>
          </cell>
          <cell r="G3973" t="str">
            <v>mrna</v>
          </cell>
        </row>
        <row r="3974">
          <cell r="A3974" t="str">
            <v>SULT1C2</v>
          </cell>
          <cell r="B3974" t="str">
            <v>ENSG00000198203.9</v>
          </cell>
          <cell r="C3974">
            <v>10.605</v>
          </cell>
          <cell r="D3974">
            <v>33.96</v>
          </cell>
          <cell r="E3974">
            <v>-1.591</v>
          </cell>
          <cell r="F3974">
            <v>5.8100000000000001E-3</v>
          </cell>
          <cell r="G3974" t="str">
            <v>mrna</v>
          </cell>
        </row>
        <row r="3975">
          <cell r="A3975" t="str">
            <v>TTR</v>
          </cell>
          <cell r="B3975" t="str">
            <v>ENSG00000118271.9</v>
          </cell>
          <cell r="C3975">
            <v>0.78500000000000003</v>
          </cell>
          <cell r="D3975">
            <v>4.38</v>
          </cell>
          <cell r="E3975">
            <v>-1.5920000000000001</v>
          </cell>
          <cell r="F3975">
            <v>1.16E-3</v>
          </cell>
          <cell r="G3975" t="str">
            <v>mrna</v>
          </cell>
        </row>
        <row r="3976">
          <cell r="A3976" t="str">
            <v>ITGA10</v>
          </cell>
          <cell r="B3976" t="str">
            <v>ENSG00000143127.12</v>
          </cell>
          <cell r="C3976">
            <v>0.4</v>
          </cell>
          <cell r="D3976">
            <v>3.22</v>
          </cell>
          <cell r="E3976">
            <v>-1.5920000000000001</v>
          </cell>
          <cell r="F3976">
            <v>2.0500000000000001E-49</v>
          </cell>
          <cell r="G3976" t="str">
            <v>mrna</v>
          </cell>
        </row>
        <row r="3977">
          <cell r="A3977" t="str">
            <v>ITGA7</v>
          </cell>
          <cell r="B3977" t="str">
            <v>ENSG00000135424.15</v>
          </cell>
          <cell r="C3977">
            <v>5.5350000000000001</v>
          </cell>
          <cell r="D3977">
            <v>18.71</v>
          </cell>
          <cell r="E3977">
            <v>-1.593</v>
          </cell>
          <cell r="F3977">
            <v>6.4599999999999998E-22</v>
          </cell>
          <cell r="G3977" t="str">
            <v>mrna</v>
          </cell>
        </row>
        <row r="3978">
          <cell r="A3978" t="str">
            <v>FAHD2B</v>
          </cell>
          <cell r="B3978" t="str">
            <v>ENSG00000144199.11</v>
          </cell>
          <cell r="C3978">
            <v>5.2949999999999999</v>
          </cell>
          <cell r="D3978">
            <v>18.059999999999999</v>
          </cell>
          <cell r="E3978">
            <v>-1.5980000000000001</v>
          </cell>
          <cell r="F3978">
            <v>1.2399999999999999E-55</v>
          </cell>
          <cell r="G3978" t="str">
            <v>mrna</v>
          </cell>
        </row>
        <row r="3979">
          <cell r="A3979" t="str">
            <v>BARX1</v>
          </cell>
          <cell r="B3979" t="str">
            <v>ENSG00000131668.13</v>
          </cell>
          <cell r="C3979">
            <v>7.95</v>
          </cell>
          <cell r="D3979">
            <v>26.15</v>
          </cell>
          <cell r="E3979">
            <v>-1.601</v>
          </cell>
          <cell r="F3979">
            <v>3.2699999999999999E-15</v>
          </cell>
          <cell r="G3979" t="str">
            <v>mrna</v>
          </cell>
        </row>
        <row r="3980">
          <cell r="A3980" t="str">
            <v>CYP2C8</v>
          </cell>
          <cell r="B3980" t="str">
            <v>ENSG00000138115.13</v>
          </cell>
          <cell r="C3980">
            <v>0.22</v>
          </cell>
          <cell r="D3980">
            <v>2.7</v>
          </cell>
          <cell r="E3980">
            <v>-1.601</v>
          </cell>
          <cell r="F3980">
            <v>2.18E-35</v>
          </cell>
          <cell r="G3980" t="str">
            <v>mrna</v>
          </cell>
        </row>
        <row r="3981">
          <cell r="A3981" t="str">
            <v>ACCS</v>
          </cell>
          <cell r="B3981" t="str">
            <v>ENSG00000110455.13</v>
          </cell>
          <cell r="C3981">
            <v>4.875</v>
          </cell>
          <cell r="D3981">
            <v>16.84</v>
          </cell>
          <cell r="E3981">
            <v>-1.6020000000000001</v>
          </cell>
          <cell r="F3981">
            <v>2.4999999999999999E-37</v>
          </cell>
          <cell r="G3981" t="str">
            <v>mrna</v>
          </cell>
        </row>
        <row r="3982">
          <cell r="A3982" t="str">
            <v>RBPJL</v>
          </cell>
          <cell r="B3982" t="str">
            <v>ENSG00000124232.10</v>
          </cell>
          <cell r="C3982">
            <v>0.02</v>
          </cell>
          <cell r="D3982">
            <v>2.1</v>
          </cell>
          <cell r="E3982">
            <v>-1.6040000000000001</v>
          </cell>
          <cell r="F3982">
            <v>5.8999999999999999E-42</v>
          </cell>
          <cell r="G3982" t="str">
            <v>mrna</v>
          </cell>
        </row>
        <row r="3983">
          <cell r="A3983" t="str">
            <v>GPR146</v>
          </cell>
          <cell r="B3983" t="str">
            <v>ENSG00000164849.8</v>
          </cell>
          <cell r="C3983">
            <v>2.88</v>
          </cell>
          <cell r="D3983">
            <v>10.87</v>
          </cell>
          <cell r="E3983">
            <v>-1.613</v>
          </cell>
          <cell r="F3983">
            <v>3.41E-46</v>
          </cell>
          <cell r="G3983" t="str">
            <v>mrna</v>
          </cell>
        </row>
        <row r="3984">
          <cell r="A3984" t="str">
            <v>ZNF662</v>
          </cell>
          <cell r="B3984" t="str">
            <v>ENSG00000182983.14</v>
          </cell>
          <cell r="C3984">
            <v>0.54</v>
          </cell>
          <cell r="D3984">
            <v>3.72</v>
          </cell>
          <cell r="E3984">
            <v>-1.6160000000000001</v>
          </cell>
          <cell r="F3984">
            <v>2.5500000000000002E-50</v>
          </cell>
          <cell r="G3984" t="str">
            <v>mrna</v>
          </cell>
        </row>
        <row r="3985">
          <cell r="A3985" t="str">
            <v>SCNN1G</v>
          </cell>
          <cell r="B3985" t="str">
            <v>ENSG00000166828.2</v>
          </cell>
          <cell r="C3985">
            <v>0.03</v>
          </cell>
          <cell r="D3985">
            <v>2.16</v>
          </cell>
          <cell r="E3985">
            <v>-1.617</v>
          </cell>
          <cell r="F3985">
            <v>3.7600000000000003E-40</v>
          </cell>
          <cell r="G3985" t="str">
            <v>mrna</v>
          </cell>
        </row>
        <row r="3986">
          <cell r="A3986" t="str">
            <v>PGM5</v>
          </cell>
          <cell r="B3986" t="str">
            <v>ENSG00000154330.12</v>
          </cell>
          <cell r="C3986">
            <v>2.79</v>
          </cell>
          <cell r="D3986">
            <v>10.65</v>
          </cell>
          <cell r="E3986">
            <v>-1.62</v>
          </cell>
          <cell r="F3986">
            <v>3.0000000000000001E-17</v>
          </cell>
          <cell r="G3986" t="str">
            <v>mrna</v>
          </cell>
        </row>
        <row r="3987">
          <cell r="A3987" t="str">
            <v>SFRP5</v>
          </cell>
          <cell r="B3987" t="str">
            <v>ENSG00000120057.4</v>
          </cell>
          <cell r="C3987">
            <v>0.4</v>
          </cell>
          <cell r="D3987">
            <v>3.33</v>
          </cell>
          <cell r="E3987">
            <v>-1.629</v>
          </cell>
          <cell r="F3987">
            <v>1.3199999999999999E-18</v>
          </cell>
          <cell r="G3987" t="str">
            <v>mrna</v>
          </cell>
        </row>
        <row r="3988">
          <cell r="A3988" t="str">
            <v>RBPMS2</v>
          </cell>
          <cell r="B3988" t="str">
            <v>ENSG00000166831.8</v>
          </cell>
          <cell r="C3988">
            <v>3.0649999999999999</v>
          </cell>
          <cell r="D3988">
            <v>11.57</v>
          </cell>
          <cell r="E3988">
            <v>-1.629</v>
          </cell>
          <cell r="F3988">
            <v>1.0299999999999999E-21</v>
          </cell>
          <cell r="G3988" t="str">
            <v>mrna</v>
          </cell>
        </row>
        <row r="3989">
          <cell r="A3989" t="str">
            <v>EPOR</v>
          </cell>
          <cell r="B3989" t="str">
            <v>ENSG00000187266.13</v>
          </cell>
          <cell r="C3989">
            <v>2.19</v>
          </cell>
          <cell r="D3989">
            <v>8.8800000000000008</v>
          </cell>
          <cell r="E3989">
            <v>-1.631</v>
          </cell>
          <cell r="F3989">
            <v>9.8599999999999997E-32</v>
          </cell>
          <cell r="G3989" t="str">
            <v>mrna</v>
          </cell>
        </row>
        <row r="3990">
          <cell r="A3990" t="str">
            <v>AKR7L</v>
          </cell>
          <cell r="B3990" t="str">
            <v>ENSG00000211454.13</v>
          </cell>
          <cell r="C3990">
            <v>3.34</v>
          </cell>
          <cell r="D3990">
            <v>12.5</v>
          </cell>
          <cell r="E3990">
            <v>-1.637</v>
          </cell>
          <cell r="F3990">
            <v>1.61E-6</v>
          </cell>
          <cell r="G3990" t="str">
            <v>mrna</v>
          </cell>
        </row>
        <row r="3991">
          <cell r="A3991" t="str">
            <v>PPP1R1A</v>
          </cell>
          <cell r="B3991" t="str">
            <v>ENSG00000135447.16</v>
          </cell>
          <cell r="C3991">
            <v>0.5</v>
          </cell>
          <cell r="D3991">
            <v>3.67</v>
          </cell>
          <cell r="E3991">
            <v>-1.6379999999999999</v>
          </cell>
          <cell r="F3991">
            <v>6.3800000000000003E-25</v>
          </cell>
          <cell r="G3991" t="str">
            <v>mrna</v>
          </cell>
        </row>
        <row r="3992">
          <cell r="A3992" t="str">
            <v>ASAP3</v>
          </cell>
          <cell r="B3992" t="str">
            <v>ENSG00000088280.18</v>
          </cell>
          <cell r="C3992">
            <v>4.4950000000000001</v>
          </cell>
          <cell r="D3992">
            <v>16.190000000000001</v>
          </cell>
          <cell r="E3992">
            <v>-1.645</v>
          </cell>
          <cell r="F3992">
            <v>2.28E-42</v>
          </cell>
          <cell r="G3992" t="str">
            <v>mrna</v>
          </cell>
        </row>
        <row r="3993">
          <cell r="A3993" t="str">
            <v>UGT2B15</v>
          </cell>
          <cell r="B3993" t="str">
            <v>ENSG00000196620.8</v>
          </cell>
          <cell r="C3993">
            <v>0.92500000000000004</v>
          </cell>
          <cell r="D3993">
            <v>5.0199999999999996</v>
          </cell>
          <cell r="E3993">
            <v>-1.645</v>
          </cell>
          <cell r="F3993">
            <v>8.7299999999999994E-9</v>
          </cell>
          <cell r="G3993" t="str">
            <v>mrna</v>
          </cell>
        </row>
        <row r="3994">
          <cell r="A3994" t="str">
            <v>KIT</v>
          </cell>
          <cell r="B3994" t="str">
            <v>ENSG00000157404.15</v>
          </cell>
          <cell r="C3994">
            <v>1.99</v>
          </cell>
          <cell r="D3994">
            <v>8.3699999999999992</v>
          </cell>
          <cell r="E3994">
            <v>-1.6479999999999999</v>
          </cell>
          <cell r="F3994">
            <v>1.7199999999999999E-28</v>
          </cell>
          <cell r="G3994" t="str">
            <v>mrna</v>
          </cell>
        </row>
        <row r="3995">
          <cell r="A3995" t="str">
            <v>SYTL1</v>
          </cell>
          <cell r="B3995" t="str">
            <v>ENSG00000142765.17</v>
          </cell>
          <cell r="C3995">
            <v>13.48</v>
          </cell>
          <cell r="D3995">
            <v>44.51</v>
          </cell>
          <cell r="E3995">
            <v>-1.6519999999999999</v>
          </cell>
          <cell r="F3995">
            <v>2.83E-5</v>
          </cell>
          <cell r="G3995" t="str">
            <v>mrna</v>
          </cell>
        </row>
        <row r="3996">
          <cell r="A3996" t="str">
            <v>FAM193B</v>
          </cell>
          <cell r="B3996" t="str">
            <v>ENSG00000146067.15</v>
          </cell>
          <cell r="C3996">
            <v>16.265000000000001</v>
          </cell>
          <cell r="D3996">
            <v>53.271000000000001</v>
          </cell>
          <cell r="E3996">
            <v>-1.6519999999999999</v>
          </cell>
          <cell r="F3996">
            <v>8.89E-39</v>
          </cell>
          <cell r="G3996" t="str">
            <v>mrna</v>
          </cell>
        </row>
        <row r="3997">
          <cell r="A3997" t="str">
            <v>STX16-NPEPL1</v>
          </cell>
          <cell r="B3997" t="str">
            <v>ENSG00000254995.4</v>
          </cell>
          <cell r="C3997">
            <v>0.84</v>
          </cell>
          <cell r="D3997">
            <v>4.8</v>
          </cell>
          <cell r="E3997">
            <v>-1.6559999999999999</v>
          </cell>
          <cell r="F3997">
            <v>1.21E-42</v>
          </cell>
          <cell r="G3997" t="str">
            <v>mrna</v>
          </cell>
        </row>
        <row r="3998">
          <cell r="A3998" t="str">
            <v>FAM3B</v>
          </cell>
          <cell r="B3998" t="str">
            <v>ENSG00000183844.16</v>
          </cell>
          <cell r="C3998">
            <v>15.9</v>
          </cell>
          <cell r="D3998">
            <v>52.731000000000002</v>
          </cell>
          <cell r="E3998">
            <v>-1.669</v>
          </cell>
          <cell r="F3998">
            <v>3.4400000000000003E-5</v>
          </cell>
          <cell r="G3998" t="str">
            <v>mrna</v>
          </cell>
        </row>
        <row r="3999">
          <cell r="A3999" t="str">
            <v>AASS</v>
          </cell>
          <cell r="B3999" t="str">
            <v>ENSG00000008311.14</v>
          </cell>
          <cell r="C3999">
            <v>1.4</v>
          </cell>
          <cell r="D3999">
            <v>6.64</v>
          </cell>
          <cell r="E3999">
            <v>-1.671</v>
          </cell>
          <cell r="F3999">
            <v>3.8500000000000002E-51</v>
          </cell>
          <cell r="G3999" t="str">
            <v>mrna</v>
          </cell>
        </row>
        <row r="4000">
          <cell r="A4000" t="str">
            <v>SELENBP1</v>
          </cell>
          <cell r="B4000" t="str">
            <v>ENSG00000143416.20</v>
          </cell>
          <cell r="C4000">
            <v>36.066000000000003</v>
          </cell>
          <cell r="D4000">
            <v>117.051</v>
          </cell>
          <cell r="E4000">
            <v>-1.671</v>
          </cell>
          <cell r="F4000">
            <v>1.97E-32</v>
          </cell>
          <cell r="G4000" t="str">
            <v>mrna</v>
          </cell>
        </row>
        <row r="4001">
          <cell r="A4001" t="str">
            <v>IGFBP6</v>
          </cell>
          <cell r="B4001" t="str">
            <v>ENSG00000167779.7</v>
          </cell>
          <cell r="C4001">
            <v>13.425000000000001</v>
          </cell>
          <cell r="D4001">
            <v>44.978999999999999</v>
          </cell>
          <cell r="E4001">
            <v>-1.6719999999999999</v>
          </cell>
          <cell r="F4001">
            <v>9.0299999999999997E-28</v>
          </cell>
          <cell r="G4001" t="str">
            <v>mrna</v>
          </cell>
        </row>
        <row r="4002">
          <cell r="A4002" t="str">
            <v>AOX1</v>
          </cell>
          <cell r="B4002" t="str">
            <v>ENSG00000138356.13</v>
          </cell>
          <cell r="C4002">
            <v>0.77500000000000002</v>
          </cell>
          <cell r="D4002">
            <v>4.6900000000000004</v>
          </cell>
          <cell r="E4002">
            <v>-1.681</v>
          </cell>
          <cell r="F4002">
            <v>8.9999999999999996E-28</v>
          </cell>
          <cell r="G4002" t="str">
            <v>mrna</v>
          </cell>
        </row>
        <row r="4003">
          <cell r="A4003" t="str">
            <v>PTGDR2</v>
          </cell>
          <cell r="B4003" t="str">
            <v>ENSG00000183134.4</v>
          </cell>
          <cell r="C4003">
            <v>0.48</v>
          </cell>
          <cell r="D4003">
            <v>3.76</v>
          </cell>
          <cell r="E4003">
            <v>-1.6850000000000001</v>
          </cell>
          <cell r="F4003">
            <v>1.1600000000000001E-41</v>
          </cell>
          <cell r="G4003" t="str">
            <v>mrna</v>
          </cell>
        </row>
        <row r="4004">
          <cell r="A4004" t="str">
            <v>KIAA0895L</v>
          </cell>
          <cell r="B4004" t="str">
            <v>ENSG00000196123.12</v>
          </cell>
          <cell r="C4004">
            <v>4.6050000000000004</v>
          </cell>
          <cell r="D4004">
            <v>17.100000000000001</v>
          </cell>
          <cell r="E4004">
            <v>-1.6910000000000001</v>
          </cell>
          <cell r="F4004">
            <v>3.0700000000000001E-41</v>
          </cell>
          <cell r="G4004" t="str">
            <v>mrna</v>
          </cell>
        </row>
        <row r="4005">
          <cell r="A4005" t="str">
            <v>CYP2C9</v>
          </cell>
          <cell r="B4005" t="str">
            <v>ENSG00000138109.9</v>
          </cell>
          <cell r="C4005">
            <v>1.08</v>
          </cell>
          <cell r="D4005">
            <v>5.72</v>
          </cell>
          <cell r="E4005">
            <v>-1.6919999999999999</v>
          </cell>
          <cell r="F4005">
            <v>8.6800000000000006E-15</v>
          </cell>
          <cell r="G4005" t="str">
            <v>mrna</v>
          </cell>
        </row>
        <row r="4006">
          <cell r="A4006" t="str">
            <v>SUSD4</v>
          </cell>
          <cell r="B4006" t="str">
            <v>ENSG00000143502.14</v>
          </cell>
          <cell r="C4006">
            <v>1.43</v>
          </cell>
          <cell r="D4006">
            <v>6.85</v>
          </cell>
          <cell r="E4006">
            <v>-1.6919999999999999</v>
          </cell>
          <cell r="F4006">
            <v>3.8300000000000003E-15</v>
          </cell>
          <cell r="G4006" t="str">
            <v>mrna</v>
          </cell>
        </row>
        <row r="4007">
          <cell r="A4007" t="str">
            <v>KCNJ15</v>
          </cell>
          <cell r="B4007" t="str">
            <v>ENSG00000157551.17</v>
          </cell>
          <cell r="C4007">
            <v>1.34</v>
          </cell>
          <cell r="D4007">
            <v>6.57</v>
          </cell>
          <cell r="E4007">
            <v>-1.694</v>
          </cell>
          <cell r="F4007">
            <v>3.6500000000000002E-14</v>
          </cell>
          <cell r="G4007" t="str">
            <v>mrna</v>
          </cell>
        </row>
        <row r="4008">
          <cell r="A4008" t="str">
            <v>SBSPON</v>
          </cell>
          <cell r="B4008" t="str">
            <v>ENSG00000164764.10</v>
          </cell>
          <cell r="C4008">
            <v>1.0149999999999999</v>
          </cell>
          <cell r="D4008">
            <v>5.54</v>
          </cell>
          <cell r="E4008">
            <v>-1.698</v>
          </cell>
          <cell r="F4008">
            <v>1.52E-26</v>
          </cell>
          <cell r="G4008" t="str">
            <v>mrna</v>
          </cell>
        </row>
        <row r="4009">
          <cell r="A4009" t="str">
            <v>VWA5B2</v>
          </cell>
          <cell r="B4009" t="str">
            <v>ENSG00000145198.14</v>
          </cell>
          <cell r="C4009">
            <v>0.27</v>
          </cell>
          <cell r="D4009">
            <v>3.13</v>
          </cell>
          <cell r="E4009">
            <v>-1.7010000000000001</v>
          </cell>
          <cell r="F4009">
            <v>3.8099999999999999E-22</v>
          </cell>
          <cell r="G4009" t="str">
            <v>mrna</v>
          </cell>
        </row>
        <row r="4010">
          <cell r="A4010" t="str">
            <v>PAN2</v>
          </cell>
          <cell r="B4010" t="str">
            <v>ENSG00000135473.14</v>
          </cell>
          <cell r="C4010">
            <v>12.6</v>
          </cell>
          <cell r="D4010">
            <v>43.35</v>
          </cell>
          <cell r="E4010">
            <v>-1.7050000000000001</v>
          </cell>
          <cell r="F4010">
            <v>2.2199999999999998E-31</v>
          </cell>
          <cell r="G4010" t="str">
            <v>mrna</v>
          </cell>
        </row>
        <row r="4011">
          <cell r="A4011" t="str">
            <v>RASD1</v>
          </cell>
          <cell r="B4011" t="str">
            <v>ENSG00000108551.4</v>
          </cell>
          <cell r="C4011">
            <v>3.02</v>
          </cell>
          <cell r="D4011">
            <v>12.16</v>
          </cell>
          <cell r="E4011">
            <v>-1.7110000000000001</v>
          </cell>
          <cell r="F4011">
            <v>2.77E-21</v>
          </cell>
          <cell r="G4011" t="str">
            <v>mrna</v>
          </cell>
        </row>
        <row r="4012">
          <cell r="A4012" t="str">
            <v>KDM5D</v>
          </cell>
          <cell r="B4012" t="str">
            <v>ENSG00000012817.15</v>
          </cell>
          <cell r="C4012">
            <v>2.1800000000000002</v>
          </cell>
          <cell r="D4012">
            <v>9.5299999999999994</v>
          </cell>
          <cell r="E4012">
            <v>-1.728</v>
          </cell>
          <cell r="F4012">
            <v>3.1700000000000001E-21</v>
          </cell>
          <cell r="G4012" t="str">
            <v>mrna</v>
          </cell>
        </row>
        <row r="4013">
          <cell r="A4013" t="str">
            <v>POLR2J2</v>
          </cell>
          <cell r="B4013" t="str">
            <v>ENSG00000267645.5</v>
          </cell>
          <cell r="C4013">
            <v>0.9</v>
          </cell>
          <cell r="D4013">
            <v>5.31</v>
          </cell>
          <cell r="E4013">
            <v>-1.732</v>
          </cell>
          <cell r="F4013">
            <v>4.1000000000000001E-17</v>
          </cell>
          <cell r="G4013" t="str">
            <v>mrna</v>
          </cell>
        </row>
        <row r="4014">
          <cell r="A4014" t="str">
            <v>COL28A1</v>
          </cell>
          <cell r="B4014" t="str">
            <v>ENSG00000215018.9</v>
          </cell>
          <cell r="C4014">
            <v>1.1100000000000001</v>
          </cell>
          <cell r="D4014">
            <v>6.02</v>
          </cell>
          <cell r="E4014">
            <v>-1.734</v>
          </cell>
          <cell r="F4014">
            <v>8.0100000000000004E-28</v>
          </cell>
          <cell r="G4014" t="str">
            <v>mrna</v>
          </cell>
        </row>
        <row r="4015">
          <cell r="A4015" t="str">
            <v>SELT</v>
          </cell>
          <cell r="B4015" t="str">
            <v>ENSG00000198843.12</v>
          </cell>
          <cell r="C4015">
            <v>78.926000000000002</v>
          </cell>
          <cell r="D4015">
            <v>36.500999999999998</v>
          </cell>
          <cell r="E4015">
            <v>1.0920000000000001</v>
          </cell>
          <cell r="F4015">
            <v>5.4400000000000004E-35</v>
          </cell>
        </row>
        <row r="4016">
          <cell r="A4016" t="str">
            <v>CIRBP</v>
          </cell>
          <cell r="B4016" t="str">
            <v>ENSG00000099622.13</v>
          </cell>
          <cell r="C4016">
            <v>89.855000000000004</v>
          </cell>
          <cell r="D4016">
            <v>302.14499999999998</v>
          </cell>
          <cell r="E4016">
            <v>-1.738</v>
          </cell>
          <cell r="F4016">
            <v>4.0800000000000004E-49</v>
          </cell>
          <cell r="G4016" t="str">
            <v>mrna</v>
          </cell>
        </row>
        <row r="4017">
          <cell r="A4017" t="str">
            <v>MYEF2</v>
          </cell>
          <cell r="B4017" t="str">
            <v>ENSG00000104177.17</v>
          </cell>
          <cell r="C4017">
            <v>1.915</v>
          </cell>
          <cell r="D4017">
            <v>8.74</v>
          </cell>
          <cell r="E4017">
            <v>-1.74</v>
          </cell>
          <cell r="F4017">
            <v>2.32E-26</v>
          </cell>
          <cell r="G4017" t="str">
            <v>mrna</v>
          </cell>
        </row>
        <row r="4018">
          <cell r="A4018" t="str">
            <v>ACTG2</v>
          </cell>
          <cell r="B4018" t="str">
            <v>ENSG00000163017.13</v>
          </cell>
          <cell r="C4018">
            <v>62.942999999999998</v>
          </cell>
          <cell r="D4018">
            <v>213.69300000000001</v>
          </cell>
          <cell r="E4018">
            <v>-1.7470000000000001</v>
          </cell>
          <cell r="F4018">
            <v>1.2900000000000001E-9</v>
          </cell>
          <cell r="G4018" t="str">
            <v>mrna</v>
          </cell>
        </row>
        <row r="4019">
          <cell r="A4019" t="str">
            <v>TMEM178A</v>
          </cell>
          <cell r="B4019" t="str">
            <v>ENSG00000152154.10</v>
          </cell>
          <cell r="C4019">
            <v>0.56999999999999995</v>
          </cell>
          <cell r="D4019">
            <v>4.2699999999999996</v>
          </cell>
          <cell r="E4019">
            <v>-1.7470000000000001</v>
          </cell>
          <cell r="F4019">
            <v>1.75E-57</v>
          </cell>
          <cell r="G4019" t="str">
            <v>mrna</v>
          </cell>
        </row>
        <row r="4020">
          <cell r="A4020" t="str">
            <v>SYNPO2</v>
          </cell>
          <cell r="B4020" t="str">
            <v>ENSG00000172403.10</v>
          </cell>
          <cell r="C4020">
            <v>6.3550000000000004</v>
          </cell>
          <cell r="D4020">
            <v>23.681000000000001</v>
          </cell>
          <cell r="E4020">
            <v>-1.7470000000000001</v>
          </cell>
          <cell r="F4020">
            <v>1.56E-11</v>
          </cell>
          <cell r="G4020" t="str">
            <v>mrna</v>
          </cell>
        </row>
        <row r="4021">
          <cell r="A4021" t="str">
            <v>SHC2</v>
          </cell>
          <cell r="B4021" t="str">
            <v>ENSG00000129946.10</v>
          </cell>
          <cell r="C4021">
            <v>5.82</v>
          </cell>
          <cell r="D4021">
            <v>21.940999999999999</v>
          </cell>
          <cell r="E4021">
            <v>-1.75</v>
          </cell>
          <cell r="F4021">
            <v>6.3200000000000001E-28</v>
          </cell>
          <cell r="G4021" t="str">
            <v>mrna</v>
          </cell>
        </row>
        <row r="4022">
          <cell r="A4022" t="str">
            <v>SNORD118</v>
          </cell>
          <cell r="B4022" t="str">
            <v>ENSG00000200463.1</v>
          </cell>
          <cell r="C4022">
            <v>6.375</v>
          </cell>
          <cell r="D4022">
            <v>0</v>
          </cell>
          <cell r="E4022">
            <v>2.883</v>
          </cell>
          <cell r="F4022">
            <v>1.31E-17</v>
          </cell>
        </row>
        <row r="4023">
          <cell r="A4023" t="str">
            <v>RNU4-1</v>
          </cell>
          <cell r="B4023" t="str">
            <v>ENSG00000200795.1</v>
          </cell>
          <cell r="C4023">
            <v>28.35</v>
          </cell>
          <cell r="D4023">
            <v>0</v>
          </cell>
          <cell r="E4023">
            <v>4.875</v>
          </cell>
          <cell r="F4023">
            <v>2.6399999999999999E-39</v>
          </cell>
        </row>
        <row r="4024">
          <cell r="A4024" t="str">
            <v>SNORA65</v>
          </cell>
          <cell r="B4024" t="str">
            <v>ENSG00000201302.1</v>
          </cell>
          <cell r="C4024">
            <v>1.3939999999999999</v>
          </cell>
          <cell r="D4024">
            <v>0</v>
          </cell>
          <cell r="E4024">
            <v>1.26</v>
          </cell>
          <cell r="F4024">
            <v>2.8200000000000001E-7</v>
          </cell>
        </row>
        <row r="4025">
          <cell r="A4025" t="str">
            <v>SNORA71C</v>
          </cell>
          <cell r="B4025" t="str">
            <v>ENSG00000201512.1</v>
          </cell>
          <cell r="C4025">
            <v>1.927</v>
          </cell>
          <cell r="D4025">
            <v>0</v>
          </cell>
          <cell r="E4025">
            <v>1.5489999999999999</v>
          </cell>
          <cell r="F4025">
            <v>1.0299999999999999E-14</v>
          </cell>
        </row>
        <row r="4026">
          <cell r="A4026" t="str">
            <v>SNORA23</v>
          </cell>
          <cell r="B4026" t="str">
            <v>ENSG00000201998.1</v>
          </cell>
          <cell r="C4026">
            <v>1.32</v>
          </cell>
          <cell r="D4026">
            <v>0</v>
          </cell>
          <cell r="E4026">
            <v>1.214</v>
          </cell>
          <cell r="F4026">
            <v>1.4000000000000001E-29</v>
          </cell>
        </row>
        <row r="4027">
          <cell r="A4027" t="str">
            <v>RN7SK</v>
          </cell>
          <cell r="B4027" t="str">
            <v>ENSG00000202198.1</v>
          </cell>
          <cell r="C4027">
            <v>200.11600000000001</v>
          </cell>
          <cell r="D4027">
            <v>14.93</v>
          </cell>
          <cell r="E4027">
            <v>3.6579999999999999</v>
          </cell>
          <cell r="F4027">
            <v>1.5499999999999999E-56</v>
          </cell>
        </row>
        <row r="4028">
          <cell r="A4028" t="str">
            <v>RNU4-2</v>
          </cell>
          <cell r="B4028" t="str">
            <v>ENSG00000202538.1</v>
          </cell>
          <cell r="C4028">
            <v>77.286000000000001</v>
          </cell>
          <cell r="D4028">
            <v>3.67</v>
          </cell>
          <cell r="E4028">
            <v>4.0670000000000002</v>
          </cell>
          <cell r="F4028">
            <v>4E-35</v>
          </cell>
        </row>
        <row r="4029">
          <cell r="A4029" t="str">
            <v>FAM83H-AS1</v>
          </cell>
          <cell r="B4029" t="str">
            <v>ENSG00000203499.10</v>
          </cell>
          <cell r="C4029">
            <v>22.725000000000001</v>
          </cell>
          <cell r="D4029">
            <v>2.68</v>
          </cell>
          <cell r="E4029">
            <v>2.6890000000000001</v>
          </cell>
          <cell r="F4029">
            <v>1.7E-66</v>
          </cell>
        </row>
        <row r="4030">
          <cell r="A4030" t="str">
            <v>GIPR</v>
          </cell>
          <cell r="B4030" t="str">
            <v>ENSG00000010310.8</v>
          </cell>
          <cell r="C4030">
            <v>0.78500000000000003</v>
          </cell>
          <cell r="D4030">
            <v>5.03</v>
          </cell>
          <cell r="E4030">
            <v>-1.756</v>
          </cell>
          <cell r="F4030">
            <v>5.0700000000000002E-22</v>
          </cell>
          <cell r="G4030" t="str">
            <v>mrna</v>
          </cell>
        </row>
        <row r="4031">
          <cell r="A4031" t="str">
            <v>METTL7A</v>
          </cell>
          <cell r="B4031" t="str">
            <v>ENSG00000185432.11</v>
          </cell>
          <cell r="C4031">
            <v>19.704999999999998</v>
          </cell>
          <cell r="D4031">
            <v>68.959999999999994</v>
          </cell>
          <cell r="E4031">
            <v>-1.7569999999999999</v>
          </cell>
          <cell r="F4031">
            <v>2.7500000000000001E-41</v>
          </cell>
          <cell r="G4031" t="str">
            <v>mrna</v>
          </cell>
        </row>
        <row r="4032">
          <cell r="A4032" t="str">
            <v>CADM3</v>
          </cell>
          <cell r="B4032" t="str">
            <v>ENSG00000162706.12</v>
          </cell>
          <cell r="C4032">
            <v>0.52</v>
          </cell>
          <cell r="D4032">
            <v>4.1399999999999997</v>
          </cell>
          <cell r="E4032">
            <v>-1.758</v>
          </cell>
          <cell r="F4032">
            <v>3.8899999999999998E-32</v>
          </cell>
          <cell r="G4032" t="str">
            <v>mrna</v>
          </cell>
        </row>
        <row r="4033">
          <cell r="A4033" t="str">
            <v>GOLGA8B</v>
          </cell>
          <cell r="B4033" t="str">
            <v>ENSG00000215252.11</v>
          </cell>
          <cell r="C4033">
            <v>11.305</v>
          </cell>
          <cell r="D4033">
            <v>40.649000000000001</v>
          </cell>
          <cell r="E4033">
            <v>-1.7589999999999999</v>
          </cell>
          <cell r="F4033">
            <v>1.62E-21</v>
          </cell>
          <cell r="G4033" t="str">
            <v>mrna</v>
          </cell>
        </row>
        <row r="4034">
          <cell r="A4034" t="str">
            <v>PPP1R3C</v>
          </cell>
          <cell r="B4034" t="str">
            <v>ENSG00000119938.8</v>
          </cell>
          <cell r="C4034">
            <v>1.365</v>
          </cell>
          <cell r="D4034">
            <v>7.02</v>
          </cell>
          <cell r="E4034">
            <v>-1.762</v>
          </cell>
          <cell r="F4034">
            <v>1.0199999999999999E-30</v>
          </cell>
          <cell r="G4034" t="str">
            <v>mrna</v>
          </cell>
        </row>
        <row r="4035">
          <cell r="A4035" t="str">
            <v>SOX21</v>
          </cell>
          <cell r="B4035" t="str">
            <v>ENSG00000125285.5</v>
          </cell>
          <cell r="C4035">
            <v>0.3</v>
          </cell>
          <cell r="D4035">
            <v>3.41</v>
          </cell>
          <cell r="E4035">
            <v>-1.762</v>
          </cell>
          <cell r="F4035">
            <v>5.4899999999999999E-9</v>
          </cell>
          <cell r="G4035" t="str">
            <v>mrna</v>
          </cell>
        </row>
        <row r="4036">
          <cell r="A4036" t="str">
            <v>IZUMO4</v>
          </cell>
          <cell r="B4036" t="str">
            <v>ENSG00000099840.13</v>
          </cell>
          <cell r="C4036">
            <v>1.01</v>
          </cell>
          <cell r="D4036">
            <v>5.85</v>
          </cell>
          <cell r="E4036">
            <v>-1.7689999999999999</v>
          </cell>
          <cell r="F4036">
            <v>1.6900000000000001E-60</v>
          </cell>
          <cell r="G4036" t="str">
            <v>mrna</v>
          </cell>
        </row>
        <row r="4037">
          <cell r="A4037" t="str">
            <v>GSTT2B</v>
          </cell>
          <cell r="B4037" t="str">
            <v>ENSG00000133433.10</v>
          </cell>
          <cell r="C4037">
            <v>2.1</v>
          </cell>
          <cell r="D4037">
            <v>9.58</v>
          </cell>
          <cell r="E4037">
            <v>-1.7709999999999999</v>
          </cell>
          <cell r="F4037">
            <v>7.5399999999999999E-19</v>
          </cell>
          <cell r="G4037" t="str">
            <v>mrna</v>
          </cell>
        </row>
        <row r="4038">
          <cell r="A4038" t="str">
            <v>TRIM74</v>
          </cell>
          <cell r="B4038" t="str">
            <v>ENSG00000155428.12</v>
          </cell>
          <cell r="C4038">
            <v>0.14000000000000001</v>
          </cell>
          <cell r="D4038">
            <v>2.9</v>
          </cell>
          <cell r="E4038">
            <v>-1.774</v>
          </cell>
          <cell r="F4038">
            <v>3.4399999999999998E-63</v>
          </cell>
          <cell r="G4038" t="str">
            <v>mrna</v>
          </cell>
        </row>
        <row r="4039">
          <cell r="A4039" t="str">
            <v>LINC01420</v>
          </cell>
          <cell r="B4039" t="str">
            <v>ENSG00000204272.10</v>
          </cell>
          <cell r="C4039">
            <v>32.481000000000002</v>
          </cell>
          <cell r="D4039">
            <v>12.37</v>
          </cell>
          <cell r="E4039">
            <v>1.3240000000000001</v>
          </cell>
          <cell r="F4039">
            <v>7.9399999999999997E-28</v>
          </cell>
        </row>
        <row r="4040">
          <cell r="A4040" t="str">
            <v>ZMAT1</v>
          </cell>
          <cell r="B4040" t="str">
            <v>ENSG00000166432.14</v>
          </cell>
          <cell r="C4040">
            <v>0.78500000000000003</v>
          </cell>
          <cell r="D4040">
            <v>5.12</v>
          </cell>
          <cell r="E4040">
            <v>-1.778</v>
          </cell>
          <cell r="F4040">
            <v>2.8E-44</v>
          </cell>
          <cell r="G4040" t="str">
            <v>mrna</v>
          </cell>
        </row>
        <row r="4041">
          <cell r="A4041" t="str">
            <v>FUT9</v>
          </cell>
          <cell r="B4041" t="str">
            <v>ENSG00000172461.10</v>
          </cell>
          <cell r="C4041">
            <v>0.155</v>
          </cell>
          <cell r="D4041">
            <v>2.97</v>
          </cell>
          <cell r="E4041">
            <v>-1.7809999999999999</v>
          </cell>
          <cell r="F4041">
            <v>2.28E-22</v>
          </cell>
          <cell r="G4041" t="str">
            <v>mrna</v>
          </cell>
        </row>
        <row r="4042">
          <cell r="A4042" t="str">
            <v>VARS</v>
          </cell>
          <cell r="B4042" t="str">
            <v>ENSG00000204394.12</v>
          </cell>
          <cell r="C4042">
            <v>39.649000000000001</v>
          </cell>
          <cell r="D4042">
            <v>19.05</v>
          </cell>
          <cell r="E4042">
            <v>1.02</v>
          </cell>
          <cell r="F4042">
            <v>1.1300000000000001E-41</v>
          </cell>
        </row>
        <row r="4043">
          <cell r="A4043" t="str">
            <v>GOLGA8A</v>
          </cell>
          <cell r="B4043" t="str">
            <v>ENSG00000175265.17</v>
          </cell>
          <cell r="C4043">
            <v>11.63</v>
          </cell>
          <cell r="D4043">
            <v>42.42</v>
          </cell>
          <cell r="E4043">
            <v>-1.782</v>
          </cell>
          <cell r="F4043">
            <v>1.7099999999999999E-21</v>
          </cell>
          <cell r="G4043" t="str">
            <v>mrna</v>
          </cell>
        </row>
        <row r="4044">
          <cell r="A4044" t="str">
            <v>ALB</v>
          </cell>
          <cell r="B4044" t="str">
            <v>ENSG00000163631.16</v>
          </cell>
          <cell r="C4044">
            <v>0.16</v>
          </cell>
          <cell r="D4044">
            <v>3</v>
          </cell>
          <cell r="E4044">
            <v>-1.786</v>
          </cell>
          <cell r="F4044">
            <v>6.0099999999999999E-10</v>
          </cell>
          <cell r="G4044" t="str">
            <v>mrna</v>
          </cell>
        </row>
        <row r="4045">
          <cell r="A4045" t="str">
            <v>SPEG</v>
          </cell>
          <cell r="B4045" t="str">
            <v>ENSG00000072195.14</v>
          </cell>
          <cell r="C4045">
            <v>3.0950000000000002</v>
          </cell>
          <cell r="D4045">
            <v>13.12</v>
          </cell>
          <cell r="E4045">
            <v>-1.786</v>
          </cell>
          <cell r="F4045">
            <v>7.0400000000000002E-21</v>
          </cell>
          <cell r="G4045" t="str">
            <v>mrna</v>
          </cell>
        </row>
        <row r="4046">
          <cell r="A4046" t="str">
            <v>LYVE1</v>
          </cell>
          <cell r="B4046" t="str">
            <v>ENSG00000133800.8</v>
          </cell>
          <cell r="C4046">
            <v>1.175</v>
          </cell>
          <cell r="D4046">
            <v>6.5</v>
          </cell>
          <cell r="E4046">
            <v>-1.786</v>
          </cell>
          <cell r="F4046">
            <v>3.3999999999999998E-41</v>
          </cell>
          <cell r="G4046" t="str">
            <v>mrna</v>
          </cell>
        </row>
        <row r="4047">
          <cell r="A4047" t="str">
            <v>RAPGEF3</v>
          </cell>
          <cell r="B4047" t="str">
            <v>ENSG00000079337.15</v>
          </cell>
          <cell r="C4047">
            <v>3.94</v>
          </cell>
          <cell r="D4047">
            <v>16.11</v>
          </cell>
          <cell r="E4047">
            <v>-1.792</v>
          </cell>
          <cell r="F4047">
            <v>1.1300000000000001E-44</v>
          </cell>
          <cell r="G4047" t="str">
            <v>mrna</v>
          </cell>
        </row>
        <row r="4048">
          <cell r="A4048" t="str">
            <v>TRPV6</v>
          </cell>
          <cell r="B4048" t="str">
            <v>ENSG00000165125.17</v>
          </cell>
          <cell r="C4048">
            <v>0.4</v>
          </cell>
          <cell r="D4048">
            <v>3.86</v>
          </cell>
          <cell r="E4048">
            <v>-1.796</v>
          </cell>
          <cell r="F4048">
            <v>2.9E-20</v>
          </cell>
          <cell r="G4048" t="str">
            <v>mrna</v>
          </cell>
        </row>
        <row r="4049">
          <cell r="A4049" t="str">
            <v>ZSCAN18</v>
          </cell>
          <cell r="B4049" t="str">
            <v>ENSG00000121413.12</v>
          </cell>
          <cell r="C4049">
            <v>6.1</v>
          </cell>
          <cell r="D4049">
            <v>23.681000000000001</v>
          </cell>
          <cell r="E4049">
            <v>-1.7969999999999999</v>
          </cell>
          <cell r="F4049">
            <v>2.1599999999999999E-27</v>
          </cell>
          <cell r="G4049" t="str">
            <v>mrna</v>
          </cell>
        </row>
        <row r="4050">
          <cell r="A4050" t="str">
            <v>CTSF</v>
          </cell>
          <cell r="B4050" t="str">
            <v>ENSG00000174080.10</v>
          </cell>
          <cell r="C4050">
            <v>8.6850000000000005</v>
          </cell>
          <cell r="D4050">
            <v>33.048999999999999</v>
          </cell>
          <cell r="E4050">
            <v>-1.8140000000000001</v>
          </cell>
          <cell r="F4050">
            <v>7.4000000000000003E-33</v>
          </cell>
          <cell r="G4050" t="str">
            <v>mrna</v>
          </cell>
        </row>
        <row r="4051">
          <cell r="A4051" t="str">
            <v>BEX1</v>
          </cell>
          <cell r="B4051" t="str">
            <v>ENSG00000133169.5</v>
          </cell>
          <cell r="C4051">
            <v>0.27</v>
          </cell>
          <cell r="D4051">
            <v>3.47</v>
          </cell>
          <cell r="E4051">
            <v>-1.8160000000000001</v>
          </cell>
          <cell r="F4051">
            <v>4.0699999999999999E-10</v>
          </cell>
          <cell r="G4051" t="str">
            <v>mrna</v>
          </cell>
        </row>
        <row r="4052">
          <cell r="A4052" t="str">
            <v>ZNF204P</v>
          </cell>
          <cell r="B4052" t="str">
            <v>ENSG00000204789.4</v>
          </cell>
          <cell r="C4052">
            <v>2.09</v>
          </cell>
          <cell r="D4052">
            <v>5.26</v>
          </cell>
          <cell r="E4052">
            <v>-1.0189999999999999</v>
          </cell>
          <cell r="F4052">
            <v>5.7499999999999995E-23</v>
          </cell>
        </row>
        <row r="4053">
          <cell r="A4053" t="str">
            <v>GABARAPL1</v>
          </cell>
          <cell r="B4053" t="str">
            <v>ENSG00000139112.10</v>
          </cell>
          <cell r="C4053">
            <v>18.074999999999999</v>
          </cell>
          <cell r="D4053">
            <v>66.16</v>
          </cell>
          <cell r="E4053">
            <v>-1.8160000000000001</v>
          </cell>
          <cell r="F4053">
            <v>1.3399999999999999E-48</v>
          </cell>
          <cell r="G4053" t="str">
            <v>mrna</v>
          </cell>
        </row>
        <row r="4054">
          <cell r="A4054" t="str">
            <v>ATP13A4</v>
          </cell>
          <cell r="B4054" t="str">
            <v>ENSG00000127249.14</v>
          </cell>
          <cell r="C4054">
            <v>0.70499999999999996</v>
          </cell>
          <cell r="D4054">
            <v>5.03</v>
          </cell>
          <cell r="E4054">
            <v>-1.8220000000000001</v>
          </cell>
          <cell r="F4054">
            <v>1.67E-13</v>
          </cell>
          <cell r="G4054" t="str">
            <v>mrna</v>
          </cell>
        </row>
        <row r="4055">
          <cell r="A4055" t="str">
            <v>GPR155</v>
          </cell>
          <cell r="B4055" t="str">
            <v>ENSG00000163328.13</v>
          </cell>
          <cell r="C4055">
            <v>2.42</v>
          </cell>
          <cell r="D4055">
            <v>11.11</v>
          </cell>
          <cell r="E4055">
            <v>-1.8240000000000001</v>
          </cell>
          <cell r="F4055">
            <v>1.44E-40</v>
          </cell>
          <cell r="G4055" t="str">
            <v>mrna</v>
          </cell>
        </row>
        <row r="4056">
          <cell r="A4056" t="str">
            <v>GABBR1</v>
          </cell>
          <cell r="B4056" t="str">
            <v>ENSG00000204681.10</v>
          </cell>
          <cell r="C4056">
            <v>4.47</v>
          </cell>
          <cell r="D4056">
            <v>18.39</v>
          </cell>
          <cell r="E4056">
            <v>-1.8260000000000001</v>
          </cell>
          <cell r="F4056">
            <v>2.8E-34</v>
          </cell>
          <cell r="G4056" t="str">
            <v>mrna</v>
          </cell>
        </row>
        <row r="4057">
          <cell r="A4057" t="str">
            <v>TUBG2</v>
          </cell>
          <cell r="B4057" t="str">
            <v>ENSG00000037042.8</v>
          </cell>
          <cell r="C4057">
            <v>6.6449999999999996</v>
          </cell>
          <cell r="D4057">
            <v>26.178999999999998</v>
          </cell>
          <cell r="E4057">
            <v>-1.83</v>
          </cell>
          <cell r="F4057">
            <v>4.0600000000000001E-51</v>
          </cell>
          <cell r="G4057" t="str">
            <v>mrna</v>
          </cell>
        </row>
        <row r="4058">
          <cell r="A4058" t="str">
            <v>C3orf18</v>
          </cell>
          <cell r="B4058" t="str">
            <v>ENSG00000088543.14</v>
          </cell>
          <cell r="C4058">
            <v>1.34</v>
          </cell>
          <cell r="D4058">
            <v>7.34</v>
          </cell>
          <cell r="E4058">
            <v>-1.8340000000000001</v>
          </cell>
          <cell r="F4058">
            <v>2.6200000000000001E-59</v>
          </cell>
          <cell r="G4058" t="str">
            <v>mrna</v>
          </cell>
        </row>
        <row r="4059">
          <cell r="A4059" t="str">
            <v>PLA2G1B</v>
          </cell>
          <cell r="B4059" t="str">
            <v>ENSG00000170890.13</v>
          </cell>
          <cell r="C4059">
            <v>0.14000000000000001</v>
          </cell>
          <cell r="D4059">
            <v>3.08</v>
          </cell>
          <cell r="E4059">
            <v>-1.84</v>
          </cell>
          <cell r="F4059">
            <v>2.83E-30</v>
          </cell>
          <cell r="G4059" t="str">
            <v>mrna</v>
          </cell>
        </row>
        <row r="4060">
          <cell r="A4060" t="str">
            <v>OBSL1</v>
          </cell>
          <cell r="B4060" t="str">
            <v>ENSG00000124006.14</v>
          </cell>
          <cell r="C4060">
            <v>7.7350000000000003</v>
          </cell>
          <cell r="D4060">
            <v>30.359000000000002</v>
          </cell>
          <cell r="E4060">
            <v>-1.8440000000000001</v>
          </cell>
          <cell r="F4060">
            <v>1.9600000000000001E-19</v>
          </cell>
          <cell r="G4060" t="str">
            <v>mrna</v>
          </cell>
        </row>
        <row r="4061">
          <cell r="A4061" t="str">
            <v>CFC1</v>
          </cell>
          <cell r="B4061" t="str">
            <v>ENSG00000136698.8</v>
          </cell>
          <cell r="C4061">
            <v>0.02</v>
          </cell>
          <cell r="D4061">
            <v>2.67</v>
          </cell>
          <cell r="E4061">
            <v>-1.847</v>
          </cell>
          <cell r="F4061">
            <v>1.3200000000000001E-27</v>
          </cell>
          <cell r="G4061" t="str">
            <v>mrna</v>
          </cell>
        </row>
        <row r="4062">
          <cell r="A4062" t="str">
            <v>APOD</v>
          </cell>
          <cell r="B4062" t="str">
            <v>ENSG00000189058.8</v>
          </cell>
          <cell r="C4062">
            <v>33.082999999999998</v>
          </cell>
          <cell r="D4062">
            <v>121.98699999999999</v>
          </cell>
          <cell r="E4062">
            <v>-1.851</v>
          </cell>
          <cell r="F4062">
            <v>5.9099999999999997E-12</v>
          </cell>
          <cell r="G4062" t="str">
            <v>mrna</v>
          </cell>
        </row>
        <row r="4063">
          <cell r="A4063" t="str">
            <v>ARHGEF37</v>
          </cell>
          <cell r="B4063" t="str">
            <v>ENSG00000183111.11</v>
          </cell>
          <cell r="C4063">
            <v>3.0649999999999999</v>
          </cell>
          <cell r="D4063">
            <v>13.72</v>
          </cell>
          <cell r="E4063">
            <v>-1.8560000000000001</v>
          </cell>
          <cell r="F4063">
            <v>9.1399999999999996E-56</v>
          </cell>
          <cell r="G4063" t="str">
            <v>mrna</v>
          </cell>
        </row>
        <row r="4064">
          <cell r="A4064" t="str">
            <v>PLP1</v>
          </cell>
          <cell r="B4064" t="str">
            <v>ENSG00000123560.13</v>
          </cell>
          <cell r="C4064">
            <v>0.21</v>
          </cell>
          <cell r="D4064">
            <v>3.38</v>
          </cell>
          <cell r="E4064">
            <v>-1.8560000000000001</v>
          </cell>
          <cell r="F4064">
            <v>3.21E-35</v>
          </cell>
          <cell r="G4064" t="str">
            <v>mrna</v>
          </cell>
        </row>
        <row r="4065">
          <cell r="A4065" t="str">
            <v>USP9Y</v>
          </cell>
          <cell r="B4065" t="str">
            <v>ENSG00000114374.12</v>
          </cell>
          <cell r="C4065">
            <v>1.0249999999999999</v>
          </cell>
          <cell r="D4065">
            <v>6.35</v>
          </cell>
          <cell r="E4065">
            <v>-1.86</v>
          </cell>
          <cell r="F4065">
            <v>3.0800000000000002E-18</v>
          </cell>
          <cell r="G4065" t="str">
            <v>mrna</v>
          </cell>
        </row>
        <row r="4066">
          <cell r="A4066" t="str">
            <v>RP11-706O15.1</v>
          </cell>
          <cell r="B4066" t="str">
            <v>ENSG00000205664.10</v>
          </cell>
          <cell r="C4066">
            <v>19.079999999999998</v>
          </cell>
          <cell r="D4066">
            <v>8.01</v>
          </cell>
          <cell r="E4066">
            <v>1.1559999999999999</v>
          </cell>
          <cell r="F4066">
            <v>1.38E-46</v>
          </cell>
        </row>
        <row r="4067">
          <cell r="A4067" t="str">
            <v>CAPS</v>
          </cell>
          <cell r="B4067" t="str">
            <v>ENSG00000105519.12</v>
          </cell>
          <cell r="C4067">
            <v>6.99</v>
          </cell>
          <cell r="D4067">
            <v>28.018999999999998</v>
          </cell>
          <cell r="E4067">
            <v>-1.861</v>
          </cell>
          <cell r="F4067">
            <v>8.9499999999999995E-16</v>
          </cell>
          <cell r="G4067" t="str">
            <v>mrna</v>
          </cell>
        </row>
        <row r="4068">
          <cell r="A4068" t="str">
            <v>SMARCD3</v>
          </cell>
          <cell r="B4068" t="str">
            <v>ENSG00000082014.16</v>
          </cell>
          <cell r="C4068">
            <v>6.625</v>
          </cell>
          <cell r="D4068">
            <v>26.72</v>
          </cell>
          <cell r="E4068">
            <v>-1.8620000000000001</v>
          </cell>
          <cell r="F4068">
            <v>2.4400000000000001E-39</v>
          </cell>
          <cell r="G4068" t="str">
            <v>mrna</v>
          </cell>
        </row>
        <row r="4069">
          <cell r="A4069" t="str">
            <v>HN1L</v>
          </cell>
          <cell r="B4069" t="str">
            <v>ENSG00000206053.12</v>
          </cell>
          <cell r="C4069">
            <v>47.244</v>
          </cell>
          <cell r="D4069">
            <v>15.71</v>
          </cell>
          <cell r="E4069">
            <v>1.53</v>
          </cell>
          <cell r="F4069">
            <v>3.0400000000000001E-64</v>
          </cell>
        </row>
        <row r="4070">
          <cell r="A4070" t="str">
            <v>PEBP4</v>
          </cell>
          <cell r="B4070" t="str">
            <v>ENSG00000134020.7</v>
          </cell>
          <cell r="C4070">
            <v>0.125</v>
          </cell>
          <cell r="D4070">
            <v>3.1</v>
          </cell>
          <cell r="E4070">
            <v>-1.8660000000000001</v>
          </cell>
          <cell r="F4070">
            <v>3.2400000000000002E-65</v>
          </cell>
          <cell r="G4070" t="str">
            <v>mrna</v>
          </cell>
        </row>
        <row r="4071">
          <cell r="A4071" t="str">
            <v>LGALS9B</v>
          </cell>
          <cell r="B4071" t="str">
            <v>ENSG00000170298.15</v>
          </cell>
          <cell r="C4071">
            <v>0.76500000000000001</v>
          </cell>
          <cell r="D4071">
            <v>5.44</v>
          </cell>
          <cell r="E4071">
            <v>-1.867</v>
          </cell>
          <cell r="F4071">
            <v>2.9299999999999999E-14</v>
          </cell>
          <cell r="G4071" t="str">
            <v>mrna</v>
          </cell>
        </row>
        <row r="4072">
          <cell r="A4072" t="str">
            <v>HCP5</v>
          </cell>
          <cell r="B4072" t="str">
            <v>ENSG00000206337.10</v>
          </cell>
          <cell r="C4072">
            <v>26.434000000000001</v>
          </cell>
          <cell r="D4072">
            <v>4.99</v>
          </cell>
          <cell r="E4072">
            <v>2.1949999999999998</v>
          </cell>
          <cell r="F4072">
            <v>9.2800000000000005E-53</v>
          </cell>
          <cell r="G4072" t="str">
            <v>lncrna</v>
          </cell>
        </row>
        <row r="4073">
          <cell r="A4073" t="str">
            <v>HLA-H</v>
          </cell>
          <cell r="B4073" t="str">
            <v>ENSG00000206341.7</v>
          </cell>
          <cell r="C4073">
            <v>16.78</v>
          </cell>
          <cell r="D4073">
            <v>6.83</v>
          </cell>
          <cell r="E4073">
            <v>1.1830000000000001</v>
          </cell>
          <cell r="F4073">
            <v>1.8100000000000001E-13</v>
          </cell>
        </row>
        <row r="4074">
          <cell r="A4074" t="str">
            <v>H1FX-AS1</v>
          </cell>
          <cell r="B4074" t="str">
            <v>ENSG00000206417.8</v>
          </cell>
          <cell r="C4074">
            <v>0.625</v>
          </cell>
          <cell r="D4074">
            <v>2.2799999999999998</v>
          </cell>
          <cell r="E4074">
            <v>-1.0129999999999999</v>
          </cell>
          <cell r="F4074">
            <v>4.1399999999999999E-41</v>
          </cell>
        </row>
        <row r="4075">
          <cell r="A4075" t="str">
            <v>FAM20A</v>
          </cell>
          <cell r="B4075" t="str">
            <v>ENSG00000108950.11</v>
          </cell>
          <cell r="C4075">
            <v>3.1150000000000002</v>
          </cell>
          <cell r="D4075">
            <v>14.03</v>
          </cell>
          <cell r="E4075">
            <v>-1.869</v>
          </cell>
          <cell r="F4075">
            <v>3.3899999999999999E-32</v>
          </cell>
          <cell r="G4075" t="str">
            <v>mrna</v>
          </cell>
        </row>
        <row r="4076">
          <cell r="A4076" t="str">
            <v>PNMT</v>
          </cell>
          <cell r="B4076" t="str">
            <v>ENSG00000141744.3</v>
          </cell>
          <cell r="C4076">
            <v>0.18</v>
          </cell>
          <cell r="D4076">
            <v>3.31</v>
          </cell>
          <cell r="E4076">
            <v>-1.869</v>
          </cell>
          <cell r="F4076">
            <v>1.3600000000000001E-25</v>
          </cell>
          <cell r="G4076" t="str">
            <v>mrna</v>
          </cell>
        </row>
        <row r="4077">
          <cell r="A4077" t="str">
            <v>RNVU1-7</v>
          </cell>
          <cell r="B4077" t="str">
            <v>ENSG00000206585.1</v>
          </cell>
          <cell r="C4077">
            <v>20.768999999999998</v>
          </cell>
          <cell r="D4077">
            <v>1.55</v>
          </cell>
          <cell r="E4077">
            <v>3.0939999999999999</v>
          </cell>
          <cell r="F4077">
            <v>3.9E-13</v>
          </cell>
        </row>
        <row r="4078">
          <cell r="A4078" t="str">
            <v>RNU1-28P</v>
          </cell>
          <cell r="B4078" t="str">
            <v>ENSG00000206588.1</v>
          </cell>
          <cell r="C4078">
            <v>64.207999999999998</v>
          </cell>
          <cell r="D4078">
            <v>4.28</v>
          </cell>
          <cell r="E4078">
            <v>3.6259999999999999</v>
          </cell>
          <cell r="F4078">
            <v>1.1600000000000001E-42</v>
          </cell>
        </row>
        <row r="4079">
          <cell r="A4079" t="str">
            <v>RNU1-27P</v>
          </cell>
          <cell r="B4079" t="str">
            <v>ENSG00000206596.1</v>
          </cell>
          <cell r="C4079">
            <v>63.923999999999999</v>
          </cell>
          <cell r="D4079">
            <v>4.33</v>
          </cell>
          <cell r="E4079">
            <v>3.6070000000000002</v>
          </cell>
          <cell r="F4079">
            <v>1.9200000000000001E-42</v>
          </cell>
        </row>
        <row r="4080">
          <cell r="A4080" t="str">
            <v>SNORA57</v>
          </cell>
          <cell r="B4080" t="str">
            <v>ENSG00000206597.1</v>
          </cell>
          <cell r="C4080">
            <v>1.59</v>
          </cell>
          <cell r="D4080">
            <v>0</v>
          </cell>
          <cell r="E4080">
            <v>1.373</v>
          </cell>
          <cell r="F4080">
            <v>1.9199999999999998E-6</v>
          </cell>
        </row>
        <row r="4081">
          <cell r="A4081" t="str">
            <v>SNORA22</v>
          </cell>
          <cell r="B4081" t="str">
            <v>ENSG00000206634.1</v>
          </cell>
          <cell r="C4081">
            <v>4.12</v>
          </cell>
          <cell r="D4081">
            <v>0</v>
          </cell>
          <cell r="E4081">
            <v>2.3559999999999999</v>
          </cell>
          <cell r="F4081">
            <v>3.29E-9</v>
          </cell>
        </row>
        <row r="4082">
          <cell r="A4082" t="str">
            <v>RNU1-1</v>
          </cell>
          <cell r="B4082" t="str">
            <v>ENSG00000206652.1</v>
          </cell>
          <cell r="C4082">
            <v>64.207999999999998</v>
          </cell>
          <cell r="D4082">
            <v>4.28</v>
          </cell>
          <cell r="E4082">
            <v>3.6259999999999999</v>
          </cell>
          <cell r="F4082">
            <v>1.1600000000000001E-42</v>
          </cell>
        </row>
        <row r="4083">
          <cell r="A4083" t="str">
            <v>RNVU1-18</v>
          </cell>
          <cell r="B4083" t="str">
            <v>ENSG00000206737.1</v>
          </cell>
          <cell r="C4083">
            <v>64.207999999999998</v>
          </cell>
          <cell r="D4083">
            <v>4.28</v>
          </cell>
          <cell r="E4083">
            <v>3.6259999999999999</v>
          </cell>
          <cell r="F4083">
            <v>1.1600000000000001E-42</v>
          </cell>
        </row>
        <row r="4084">
          <cell r="A4084" t="str">
            <v>RNU1-2</v>
          </cell>
          <cell r="B4084" t="str">
            <v>ENSG00000207005.1</v>
          </cell>
          <cell r="C4084">
            <v>63.923999999999999</v>
          </cell>
          <cell r="D4084">
            <v>4.33</v>
          </cell>
          <cell r="E4084">
            <v>3.6070000000000002</v>
          </cell>
          <cell r="F4084">
            <v>1.9200000000000001E-42</v>
          </cell>
        </row>
        <row r="4085">
          <cell r="A4085" t="str">
            <v>SNORA7B</v>
          </cell>
          <cell r="B4085" t="str">
            <v>ENSG00000207088.1</v>
          </cell>
          <cell r="C4085">
            <v>8.8650000000000002</v>
          </cell>
          <cell r="D4085">
            <v>0</v>
          </cell>
          <cell r="E4085">
            <v>3.302</v>
          </cell>
          <cell r="F4085">
            <v>5.6999999999999999E-29</v>
          </cell>
        </row>
        <row r="4086">
          <cell r="A4086" t="str">
            <v>SNORA18</v>
          </cell>
          <cell r="B4086" t="str">
            <v>ENSG00000207145.1</v>
          </cell>
          <cell r="C4086">
            <v>2.41</v>
          </cell>
          <cell r="D4086">
            <v>0</v>
          </cell>
          <cell r="E4086">
            <v>1.77</v>
          </cell>
          <cell r="F4086">
            <v>2.1700000000000001E-3</v>
          </cell>
        </row>
        <row r="4087">
          <cell r="A4087" t="str">
            <v>RNU1-4</v>
          </cell>
          <cell r="B4087" t="str">
            <v>ENSG00000207389.1</v>
          </cell>
          <cell r="C4087">
            <v>63.923999999999999</v>
          </cell>
          <cell r="D4087">
            <v>4.33</v>
          </cell>
          <cell r="E4087">
            <v>3.6070000000000002</v>
          </cell>
          <cell r="F4087">
            <v>1.9200000000000001E-42</v>
          </cell>
        </row>
        <row r="4088">
          <cell r="A4088" t="str">
            <v>SNORD15B</v>
          </cell>
          <cell r="B4088" t="str">
            <v>ENSG00000207445.1</v>
          </cell>
          <cell r="C4088">
            <v>6.7050000000000001</v>
          </cell>
          <cell r="D4088">
            <v>0</v>
          </cell>
          <cell r="E4088">
            <v>2.9460000000000002</v>
          </cell>
          <cell r="F4088">
            <v>9.4499999999999998E-18</v>
          </cell>
        </row>
        <row r="4089">
          <cell r="A4089" t="str">
            <v>SNORA7A</v>
          </cell>
          <cell r="B4089" t="str">
            <v>ENSG00000207496.1</v>
          </cell>
          <cell r="C4089">
            <v>1.964</v>
          </cell>
          <cell r="D4089">
            <v>0</v>
          </cell>
          <cell r="E4089">
            <v>1.5669999999999999</v>
          </cell>
          <cell r="F4089">
            <v>5.94E-5</v>
          </cell>
        </row>
        <row r="4090">
          <cell r="A4090" t="str">
            <v>RNU1-3</v>
          </cell>
          <cell r="B4090" t="str">
            <v>ENSG00000207513.1</v>
          </cell>
          <cell r="C4090">
            <v>64.207999999999998</v>
          </cell>
          <cell r="D4090">
            <v>4.28</v>
          </cell>
          <cell r="E4090">
            <v>3.6259999999999999</v>
          </cell>
          <cell r="F4090">
            <v>1.1600000000000001E-42</v>
          </cell>
        </row>
        <row r="4091">
          <cell r="A4091" t="str">
            <v>SNORA48</v>
          </cell>
          <cell r="B4091" t="str">
            <v>ENSG00000209582.1</v>
          </cell>
          <cell r="C4091">
            <v>16.068000000000001</v>
          </cell>
          <cell r="D4091">
            <v>0</v>
          </cell>
          <cell r="E4091">
            <v>4.093</v>
          </cell>
          <cell r="F4091">
            <v>2.0699999999999999E-23</v>
          </cell>
        </row>
        <row r="4092">
          <cell r="A4092" t="str">
            <v>GADD45G</v>
          </cell>
          <cell r="B4092" t="str">
            <v>ENSG00000130222.10</v>
          </cell>
          <cell r="C4092">
            <v>4.7350000000000003</v>
          </cell>
          <cell r="D4092">
            <v>19.981000000000002</v>
          </cell>
          <cell r="E4092">
            <v>-1.871</v>
          </cell>
          <cell r="F4092">
            <v>1.9700000000000001E-41</v>
          </cell>
          <cell r="G4092" t="str">
            <v>mrna</v>
          </cell>
        </row>
        <row r="4093">
          <cell r="A4093" t="str">
            <v>PSAPL1</v>
          </cell>
          <cell r="B4093" t="str">
            <v>ENSG00000178597.5</v>
          </cell>
          <cell r="C4093">
            <v>0.36</v>
          </cell>
          <cell r="D4093">
            <v>3.98</v>
          </cell>
          <cell r="E4093">
            <v>-1.873</v>
          </cell>
          <cell r="F4093">
            <v>8.5499999999999999E-16</v>
          </cell>
          <cell r="G4093" t="str">
            <v>mrna</v>
          </cell>
        </row>
        <row r="4094">
          <cell r="A4094" t="str">
            <v>CPB1</v>
          </cell>
          <cell r="B4094" t="str">
            <v>ENSG00000153002.11</v>
          </cell>
          <cell r="C4094">
            <v>0.08</v>
          </cell>
          <cell r="D4094">
            <v>2.97</v>
          </cell>
          <cell r="E4094">
            <v>-1.8779999999999999</v>
          </cell>
          <cell r="F4094">
            <v>6.7700000000000003E-52</v>
          </cell>
          <cell r="G4094" t="str">
            <v>mrna</v>
          </cell>
        </row>
        <row r="4095">
          <cell r="A4095" t="str">
            <v>ESRRB</v>
          </cell>
          <cell r="B4095" t="str">
            <v>ENSG00000119715.14</v>
          </cell>
          <cell r="C4095">
            <v>0.1</v>
          </cell>
          <cell r="D4095">
            <v>3.05</v>
          </cell>
          <cell r="E4095">
            <v>-1.88</v>
          </cell>
          <cell r="F4095">
            <v>2.39E-55</v>
          </cell>
          <cell r="G4095" t="str">
            <v>mrna</v>
          </cell>
        </row>
        <row r="4096">
          <cell r="A4096" t="str">
            <v>SEC31B</v>
          </cell>
          <cell r="B4096" t="str">
            <v>ENSG00000075826.16</v>
          </cell>
          <cell r="C4096">
            <v>1.4</v>
          </cell>
          <cell r="D4096">
            <v>7.84</v>
          </cell>
          <cell r="E4096">
            <v>-1.881</v>
          </cell>
          <cell r="F4096">
            <v>3.4199999999999998E-49</v>
          </cell>
          <cell r="G4096" t="str">
            <v>mrna</v>
          </cell>
        </row>
        <row r="4097">
          <cell r="A4097" t="str">
            <v>FNDC5</v>
          </cell>
          <cell r="B4097" t="str">
            <v>ENSG00000160097.15</v>
          </cell>
          <cell r="C4097">
            <v>0.69499999999999995</v>
          </cell>
          <cell r="D4097">
            <v>5.27</v>
          </cell>
          <cell r="E4097">
            <v>-1.887</v>
          </cell>
          <cell r="F4097">
            <v>6.6900000000000002E-47</v>
          </cell>
          <cell r="G4097" t="str">
            <v>mrna</v>
          </cell>
        </row>
        <row r="4098">
          <cell r="A4098" t="str">
            <v>PTGER3</v>
          </cell>
          <cell r="B4098" t="str">
            <v>ENSG00000050628.20</v>
          </cell>
          <cell r="C4098">
            <v>2.09</v>
          </cell>
          <cell r="D4098">
            <v>10.46</v>
          </cell>
          <cell r="E4098">
            <v>-1.891</v>
          </cell>
          <cell r="F4098">
            <v>1.7299999999999999E-30</v>
          </cell>
          <cell r="G4098" t="str">
            <v>mrna</v>
          </cell>
        </row>
        <row r="4099">
          <cell r="A4099" t="str">
            <v>MAN2C1</v>
          </cell>
          <cell r="B4099" t="str">
            <v>ENSG00000140400.14</v>
          </cell>
          <cell r="C4099">
            <v>27.529</v>
          </cell>
          <cell r="D4099">
            <v>105.28700000000001</v>
          </cell>
          <cell r="E4099">
            <v>-1.897</v>
          </cell>
          <cell r="F4099">
            <v>9.5499999999999998E-43</v>
          </cell>
          <cell r="G4099" t="str">
            <v>mrna</v>
          </cell>
        </row>
        <row r="4100">
          <cell r="A4100" t="str">
            <v>RGN</v>
          </cell>
          <cell r="B4100" t="str">
            <v>ENSG00000130988.12</v>
          </cell>
          <cell r="C4100">
            <v>1.395</v>
          </cell>
          <cell r="D4100">
            <v>7.93</v>
          </cell>
          <cell r="E4100">
            <v>-1.899</v>
          </cell>
          <cell r="F4100">
            <v>5.97E-28</v>
          </cell>
          <cell r="G4100" t="str">
            <v>mrna</v>
          </cell>
        </row>
        <row r="4101">
          <cell r="A4101" t="str">
            <v>CTRB1</v>
          </cell>
          <cell r="B4101" t="str">
            <v>ENSG00000168925.10</v>
          </cell>
          <cell r="C4101">
            <v>0</v>
          </cell>
          <cell r="D4101">
            <v>2.74</v>
          </cell>
          <cell r="E4101">
            <v>-1.903</v>
          </cell>
          <cell r="F4101">
            <v>4.3900000000000002E-28</v>
          </cell>
          <cell r="G4101" t="str">
            <v>mrna</v>
          </cell>
        </row>
        <row r="4102">
          <cell r="A4102" t="str">
            <v>CYP4B1</v>
          </cell>
          <cell r="B4102" t="str">
            <v>ENSG00000142973.12</v>
          </cell>
          <cell r="C4102">
            <v>0.35</v>
          </cell>
          <cell r="D4102">
            <v>4.05</v>
          </cell>
          <cell r="E4102">
            <v>-1.903</v>
          </cell>
          <cell r="F4102">
            <v>5.0800000000000001E-33</v>
          </cell>
          <cell r="G4102" t="str">
            <v>mrna</v>
          </cell>
        </row>
        <row r="4103">
          <cell r="A4103" t="str">
            <v>SCGB2A1</v>
          </cell>
          <cell r="B4103" t="str">
            <v>ENSG00000124939.5</v>
          </cell>
          <cell r="C4103">
            <v>0.32</v>
          </cell>
          <cell r="D4103">
            <v>3.94</v>
          </cell>
          <cell r="E4103">
            <v>-1.9039999999999999</v>
          </cell>
          <cell r="F4103">
            <v>5.4800000000000001E-12</v>
          </cell>
          <cell r="G4103" t="str">
            <v>mrna</v>
          </cell>
        </row>
        <row r="4104">
          <cell r="A4104" t="str">
            <v>SRPX</v>
          </cell>
          <cell r="B4104" t="str">
            <v>ENSG00000101955.14</v>
          </cell>
          <cell r="C4104">
            <v>3.665</v>
          </cell>
          <cell r="D4104">
            <v>16.489999999999998</v>
          </cell>
          <cell r="E4104">
            <v>-1.907</v>
          </cell>
          <cell r="F4104">
            <v>6.66E-29</v>
          </cell>
          <cell r="G4104" t="str">
            <v>mrna</v>
          </cell>
        </row>
        <row r="4105">
          <cell r="A4105" t="str">
            <v>MT1G</v>
          </cell>
          <cell r="B4105" t="str">
            <v>ENSG00000125144.13</v>
          </cell>
          <cell r="C4105">
            <v>60.954999999999998</v>
          </cell>
          <cell r="D4105">
            <v>232.53299999999999</v>
          </cell>
          <cell r="E4105">
            <v>-1.9139999999999999</v>
          </cell>
          <cell r="F4105">
            <v>2.4200000000000002E-8</v>
          </cell>
          <cell r="G4105" t="str">
            <v>mrna</v>
          </cell>
        </row>
        <row r="4106">
          <cell r="A4106" t="str">
            <v>ACADVL</v>
          </cell>
          <cell r="B4106" t="str">
            <v>ENSG00000072778.19</v>
          </cell>
          <cell r="C4106">
            <v>130.191</v>
          </cell>
          <cell r="D4106">
            <v>495.45</v>
          </cell>
          <cell r="E4106">
            <v>-1.92</v>
          </cell>
          <cell r="F4106">
            <v>7.2799999999999993E-52</v>
          </cell>
          <cell r="G4106" t="str">
            <v>mrna</v>
          </cell>
        </row>
        <row r="4107">
          <cell r="A4107" t="str">
            <v>AKR7A3</v>
          </cell>
          <cell r="B4107" t="str">
            <v>ENSG00000162482.4</v>
          </cell>
          <cell r="C4107">
            <v>29.966000000000001</v>
          </cell>
          <cell r="D4107">
            <v>116.411</v>
          </cell>
          <cell r="E4107">
            <v>-1.923</v>
          </cell>
          <cell r="F4107">
            <v>3.0500000000000002E-3</v>
          </cell>
          <cell r="G4107" t="str">
            <v>mrna</v>
          </cell>
        </row>
        <row r="4108">
          <cell r="A4108" t="str">
            <v>ECHDC2</v>
          </cell>
          <cell r="B4108" t="str">
            <v>ENSG00000121310.16</v>
          </cell>
          <cell r="C4108">
            <v>30.85</v>
          </cell>
          <cell r="D4108">
            <v>120.041</v>
          </cell>
          <cell r="E4108">
            <v>-1.9259999999999999</v>
          </cell>
          <cell r="F4108">
            <v>4.8199999999999997E-57</v>
          </cell>
          <cell r="G4108" t="str">
            <v>mrna</v>
          </cell>
        </row>
        <row r="4109">
          <cell r="A4109" t="str">
            <v>CPA1</v>
          </cell>
          <cell r="B4109" t="str">
            <v>ENSG00000091704.9</v>
          </cell>
          <cell r="C4109">
            <v>0.04</v>
          </cell>
          <cell r="D4109">
            <v>2.96</v>
          </cell>
          <cell r="E4109">
            <v>-1.929</v>
          </cell>
          <cell r="F4109">
            <v>3.6900000000000003E-36</v>
          </cell>
          <cell r="G4109" t="str">
            <v>mrna</v>
          </cell>
        </row>
        <row r="4110">
          <cell r="A4110" t="str">
            <v>SLC25A4</v>
          </cell>
          <cell r="B4110" t="str">
            <v>ENSG00000151729.10</v>
          </cell>
          <cell r="C4110">
            <v>13.16</v>
          </cell>
          <cell r="D4110">
            <v>52.98</v>
          </cell>
          <cell r="E4110">
            <v>-1.931</v>
          </cell>
          <cell r="F4110">
            <v>1.9500000000000001E-54</v>
          </cell>
          <cell r="G4110" t="str">
            <v>mrna</v>
          </cell>
        </row>
        <row r="4111">
          <cell r="A4111" t="str">
            <v>CSAD</v>
          </cell>
          <cell r="B4111" t="str">
            <v>ENSG00000139631.18</v>
          </cell>
          <cell r="C4111">
            <v>6.92</v>
          </cell>
          <cell r="D4111">
            <v>29.228999999999999</v>
          </cell>
          <cell r="E4111">
            <v>-1.9319999999999999</v>
          </cell>
          <cell r="F4111">
            <v>2.7000000000000002E-37</v>
          </cell>
          <cell r="G4111" t="str">
            <v>mrna</v>
          </cell>
        </row>
        <row r="4112">
          <cell r="A4112" t="str">
            <v>AMT</v>
          </cell>
          <cell r="B4112" t="str">
            <v>ENSG00000145020.14</v>
          </cell>
          <cell r="C4112">
            <v>4.66</v>
          </cell>
          <cell r="D4112">
            <v>20.69</v>
          </cell>
          <cell r="E4112">
            <v>-1.9379999999999999</v>
          </cell>
          <cell r="F4112">
            <v>6.4999999999999997E-53</v>
          </cell>
          <cell r="G4112" t="str">
            <v>mrna</v>
          </cell>
        </row>
        <row r="4113">
          <cell r="A4113" t="str">
            <v>COL2A1</v>
          </cell>
          <cell r="B4113" t="str">
            <v>ENSG00000139219.17</v>
          </cell>
          <cell r="C4113">
            <v>0.04</v>
          </cell>
          <cell r="D4113">
            <v>2.99</v>
          </cell>
          <cell r="E4113">
            <v>-1.94</v>
          </cell>
          <cell r="F4113">
            <v>4.3899999999999998E-16</v>
          </cell>
          <cell r="G4113" t="str">
            <v>mrna</v>
          </cell>
        </row>
        <row r="4114">
          <cell r="A4114" t="str">
            <v>CTRB2</v>
          </cell>
          <cell r="B4114" t="str">
            <v>ENSG00000168928.12</v>
          </cell>
          <cell r="C4114">
            <v>0.04</v>
          </cell>
          <cell r="D4114">
            <v>3.01</v>
          </cell>
          <cell r="E4114">
            <v>-1.9470000000000001</v>
          </cell>
          <cell r="F4114">
            <v>2.2999999999999998E-30</v>
          </cell>
          <cell r="G4114" t="str">
            <v>mrna</v>
          </cell>
        </row>
        <row r="4115">
          <cell r="A4115" t="str">
            <v>APBB3</v>
          </cell>
          <cell r="B4115" t="str">
            <v>ENSG00000113108.17</v>
          </cell>
          <cell r="C4115">
            <v>5.51</v>
          </cell>
          <cell r="D4115">
            <v>24.22</v>
          </cell>
          <cell r="E4115">
            <v>-1.954</v>
          </cell>
          <cell r="F4115">
            <v>3.3199999999999999E-50</v>
          </cell>
          <cell r="G4115" t="str">
            <v>mrna</v>
          </cell>
        </row>
        <row r="4116">
          <cell r="A4116" t="str">
            <v>HSF4</v>
          </cell>
          <cell r="B4116" t="str">
            <v>ENSG00000102878.15</v>
          </cell>
          <cell r="C4116">
            <v>7.74</v>
          </cell>
          <cell r="D4116">
            <v>32.89</v>
          </cell>
          <cell r="E4116">
            <v>-1.9550000000000001</v>
          </cell>
          <cell r="F4116">
            <v>1.7500000000000001E-40</v>
          </cell>
          <cell r="G4116" t="str">
            <v>mrna</v>
          </cell>
        </row>
        <row r="4117">
          <cell r="A4117" t="str">
            <v>SLC9A3</v>
          </cell>
          <cell r="B4117" t="str">
            <v>ENSG00000066230.10</v>
          </cell>
          <cell r="C4117">
            <v>3.73</v>
          </cell>
          <cell r="D4117">
            <v>17.39</v>
          </cell>
          <cell r="E4117">
            <v>-1.9590000000000001</v>
          </cell>
          <cell r="F4117">
            <v>2.0599999999999999E-4</v>
          </cell>
          <cell r="G4117" t="str">
            <v>mrna</v>
          </cell>
        </row>
        <row r="4118">
          <cell r="A4118" t="str">
            <v>IGFALS</v>
          </cell>
          <cell r="B4118" t="str">
            <v>ENSG00000099769.5</v>
          </cell>
          <cell r="C4118">
            <v>0.35</v>
          </cell>
          <cell r="D4118">
            <v>4.25</v>
          </cell>
          <cell r="E4118">
            <v>-1.9590000000000001</v>
          </cell>
          <cell r="F4118">
            <v>2.33E-9</v>
          </cell>
          <cell r="G4118" t="str">
            <v>mrna</v>
          </cell>
        </row>
        <row r="4119">
          <cell r="A4119" t="str">
            <v>CHAD</v>
          </cell>
          <cell r="B4119" t="str">
            <v>ENSG00000136457.9</v>
          </cell>
          <cell r="C4119">
            <v>0.32</v>
          </cell>
          <cell r="D4119">
            <v>4.1500000000000004</v>
          </cell>
          <cell r="E4119">
            <v>-1.964</v>
          </cell>
          <cell r="F4119">
            <v>4.2800000000000002E-41</v>
          </cell>
          <cell r="G4119" t="str">
            <v>mrna</v>
          </cell>
        </row>
        <row r="4120">
          <cell r="A4120" t="str">
            <v>RAB26</v>
          </cell>
          <cell r="B4120" t="str">
            <v>ENSG00000167964.12</v>
          </cell>
          <cell r="C4120">
            <v>1.1100000000000001</v>
          </cell>
          <cell r="D4120">
            <v>7.25</v>
          </cell>
          <cell r="E4120">
            <v>-1.9670000000000001</v>
          </cell>
          <cell r="F4120">
            <v>3.4400000000000002E-18</v>
          </cell>
          <cell r="G4120" t="str">
            <v>mrna</v>
          </cell>
        </row>
        <row r="4121">
          <cell r="A4121" t="str">
            <v>GRIP2</v>
          </cell>
          <cell r="B4121" t="str">
            <v>ENSG00000144596.11</v>
          </cell>
          <cell r="C4121">
            <v>0.25</v>
          </cell>
          <cell r="D4121">
            <v>3.89</v>
          </cell>
          <cell r="E4121">
            <v>-1.968</v>
          </cell>
          <cell r="F4121">
            <v>5.1299999999999997E-55</v>
          </cell>
          <cell r="G4121" t="str">
            <v>mrna</v>
          </cell>
        </row>
        <row r="4122">
          <cell r="A4122" t="str">
            <v>PI16</v>
          </cell>
          <cell r="B4122" t="str">
            <v>ENSG00000164530.13</v>
          </cell>
          <cell r="C4122">
            <v>0.745</v>
          </cell>
          <cell r="D4122">
            <v>5.9</v>
          </cell>
          <cell r="E4122">
            <v>-1.9830000000000001</v>
          </cell>
          <cell r="F4122">
            <v>3.4899999999999999E-22</v>
          </cell>
          <cell r="G4122" t="str">
            <v>mrna</v>
          </cell>
        </row>
        <row r="4123">
          <cell r="A4123" t="str">
            <v>ECHDC3</v>
          </cell>
          <cell r="B4123" t="str">
            <v>ENSG00000134463.14</v>
          </cell>
          <cell r="C4123">
            <v>2.4750000000000001</v>
          </cell>
          <cell r="D4123">
            <v>12.75</v>
          </cell>
          <cell r="E4123">
            <v>-1.984</v>
          </cell>
          <cell r="F4123">
            <v>4.5300000000000002E-19</v>
          </cell>
          <cell r="G4123" t="str">
            <v>mrna</v>
          </cell>
        </row>
        <row r="4124">
          <cell r="A4124" t="str">
            <v>GAMT</v>
          </cell>
          <cell r="B4124" t="str">
            <v>ENSG00000130005.11</v>
          </cell>
          <cell r="C4124">
            <v>3.89</v>
          </cell>
          <cell r="D4124">
            <v>18.41</v>
          </cell>
          <cell r="E4124">
            <v>-1.9890000000000001</v>
          </cell>
          <cell r="F4124">
            <v>1.2E-25</v>
          </cell>
          <cell r="G4124" t="str">
            <v>mrna</v>
          </cell>
        </row>
        <row r="4125">
          <cell r="A4125" t="str">
            <v>LY6H</v>
          </cell>
          <cell r="B4125" t="str">
            <v>ENSG00000176956.12</v>
          </cell>
          <cell r="C4125">
            <v>0.4</v>
          </cell>
          <cell r="D4125">
            <v>4.5599999999999996</v>
          </cell>
          <cell r="E4125">
            <v>-1.99</v>
          </cell>
          <cell r="F4125">
            <v>7.2499999999999996E-63</v>
          </cell>
          <cell r="G4125" t="str">
            <v>mrna</v>
          </cell>
        </row>
        <row r="4126">
          <cell r="A4126" t="str">
            <v>CGNL1</v>
          </cell>
          <cell r="B4126" t="str">
            <v>ENSG00000128849.10</v>
          </cell>
          <cell r="C4126">
            <v>1.46</v>
          </cell>
          <cell r="D4126">
            <v>8.7899999999999991</v>
          </cell>
          <cell r="E4126">
            <v>-1.9930000000000001</v>
          </cell>
          <cell r="F4126">
            <v>1.6899999999999999E-46</v>
          </cell>
          <cell r="G4126" t="str">
            <v>mrna</v>
          </cell>
        </row>
        <row r="4127">
          <cell r="A4127" t="str">
            <v>GPRC5C</v>
          </cell>
          <cell r="B4127" t="str">
            <v>ENSG00000170412.16</v>
          </cell>
          <cell r="C4127">
            <v>37.494999999999997</v>
          </cell>
          <cell r="D4127">
            <v>153.06399999999999</v>
          </cell>
          <cell r="E4127">
            <v>-2.0009999999999999</v>
          </cell>
          <cell r="F4127">
            <v>8.3600000000000001E-11</v>
          </cell>
          <cell r="G4127" t="str">
            <v>mrna</v>
          </cell>
        </row>
        <row r="4128">
          <cell r="A4128" t="str">
            <v>NEIL1</v>
          </cell>
          <cell r="B4128" t="str">
            <v>ENSG00000140398.13</v>
          </cell>
          <cell r="C4128">
            <v>5.7549999999999999</v>
          </cell>
          <cell r="D4128">
            <v>26.158999999999999</v>
          </cell>
          <cell r="E4128">
            <v>-2.0070000000000001</v>
          </cell>
          <cell r="F4128">
            <v>5.5900000000000004E-46</v>
          </cell>
          <cell r="G4128" t="str">
            <v>mrna</v>
          </cell>
        </row>
        <row r="4129">
          <cell r="A4129" t="str">
            <v>LIFR</v>
          </cell>
          <cell r="B4129" t="str">
            <v>ENSG00000113594.9</v>
          </cell>
          <cell r="C4129">
            <v>2.3149999999999999</v>
          </cell>
          <cell r="D4129">
            <v>12.36</v>
          </cell>
          <cell r="E4129">
            <v>-2.0110000000000001</v>
          </cell>
          <cell r="F4129">
            <v>2.3500000000000001E-50</v>
          </cell>
          <cell r="G4129" t="str">
            <v>mrna</v>
          </cell>
        </row>
        <row r="4130">
          <cell r="A4130" t="str">
            <v>SNORD17</v>
          </cell>
          <cell r="B4130" t="str">
            <v>ENSG00000212232.1</v>
          </cell>
          <cell r="C4130">
            <v>16.66</v>
          </cell>
          <cell r="D4130">
            <v>0.51</v>
          </cell>
          <cell r="E4130">
            <v>3.548</v>
          </cell>
          <cell r="F4130">
            <v>9.1200000000000004E-73</v>
          </cell>
        </row>
        <row r="4131">
          <cell r="A4131" t="str">
            <v>SNORA12</v>
          </cell>
          <cell r="B4131" t="str">
            <v>ENSG00000212464.1</v>
          </cell>
          <cell r="C4131">
            <v>17.64</v>
          </cell>
          <cell r="D4131">
            <v>0</v>
          </cell>
          <cell r="E4131">
            <v>4.22</v>
          </cell>
          <cell r="F4131">
            <v>3.9599999999999998E-41</v>
          </cell>
        </row>
        <row r="4132">
          <cell r="A4132" t="str">
            <v>LINC01089</v>
          </cell>
          <cell r="B4132" t="str">
            <v>ENSG00000212694.8</v>
          </cell>
          <cell r="C4132">
            <v>5.7</v>
          </cell>
          <cell r="D4132">
            <v>16.919</v>
          </cell>
          <cell r="E4132">
            <v>-1.419</v>
          </cell>
          <cell r="F4132">
            <v>4.7399999999999998E-29</v>
          </cell>
          <cell r="G4132" t="str">
            <v>lncrna</v>
          </cell>
        </row>
        <row r="4133">
          <cell r="A4133" t="str">
            <v>AMY2B</v>
          </cell>
          <cell r="B4133" t="str">
            <v>ENSG00000240038.6</v>
          </cell>
          <cell r="C4133">
            <v>2</v>
          </cell>
          <cell r="D4133">
            <v>11.15</v>
          </cell>
          <cell r="E4133">
            <v>-2.0179999999999998</v>
          </cell>
          <cell r="F4133">
            <v>1.71E-39</v>
          </cell>
          <cell r="G4133" t="str">
            <v>mrna</v>
          </cell>
        </row>
        <row r="4134">
          <cell r="A4134" t="str">
            <v>CA4</v>
          </cell>
          <cell r="B4134" t="str">
            <v>ENSG00000167434.9</v>
          </cell>
          <cell r="C4134">
            <v>0.32</v>
          </cell>
          <cell r="D4134">
            <v>4.37</v>
          </cell>
          <cell r="E4134">
            <v>-2.024</v>
          </cell>
          <cell r="F4134">
            <v>3.1999999999999998E-19</v>
          </cell>
          <cell r="G4134" t="str">
            <v>mrna</v>
          </cell>
        </row>
        <row r="4135">
          <cell r="A4135" t="str">
            <v>FKBP5</v>
          </cell>
          <cell r="B4135" t="str">
            <v>ENSG00000096060.14</v>
          </cell>
          <cell r="C4135">
            <v>14.654999999999999</v>
          </cell>
          <cell r="D4135">
            <v>62.720999999999997</v>
          </cell>
          <cell r="E4135">
            <v>-2.0249999999999999</v>
          </cell>
          <cell r="F4135">
            <v>6.6800000000000006E-29</v>
          </cell>
          <cell r="G4135" t="str">
            <v>mrna</v>
          </cell>
        </row>
        <row r="4136">
          <cell r="A4136" t="str">
            <v>CELA3B</v>
          </cell>
          <cell r="B4136" t="str">
            <v>ENSG00000219073.7</v>
          </cell>
          <cell r="C4136">
            <v>0.09</v>
          </cell>
          <cell r="D4136">
            <v>3.49</v>
          </cell>
          <cell r="E4136">
            <v>-2.0419999999999998</v>
          </cell>
          <cell r="F4136">
            <v>2.3099999999999999E-40</v>
          </cell>
          <cell r="G4136" t="str">
            <v>mrna</v>
          </cell>
        </row>
        <row r="4137">
          <cell r="A4137" t="str">
            <v>PRIMA1</v>
          </cell>
          <cell r="B4137" t="str">
            <v>ENSG00000175785.12</v>
          </cell>
          <cell r="C4137">
            <v>0.59499999999999997</v>
          </cell>
          <cell r="D4137">
            <v>5.57</v>
          </cell>
          <cell r="E4137">
            <v>-2.0419999999999998</v>
          </cell>
          <cell r="F4137">
            <v>2.28E-37</v>
          </cell>
          <cell r="G4137" t="str">
            <v>mrna</v>
          </cell>
        </row>
        <row r="4138">
          <cell r="A4138" t="str">
            <v>HNRNPA3P6</v>
          </cell>
          <cell r="B4138" t="str">
            <v>ENSG00000213300.5</v>
          </cell>
          <cell r="C4138">
            <v>4.99</v>
          </cell>
          <cell r="D4138">
            <v>1.5</v>
          </cell>
          <cell r="E4138">
            <v>1.2609999999999999</v>
          </cell>
          <cell r="F4138">
            <v>1.03E-48</v>
          </cell>
        </row>
        <row r="4139">
          <cell r="A4139" t="str">
            <v>SFRP1</v>
          </cell>
          <cell r="B4139" t="str">
            <v>ENSG00000104332.11</v>
          </cell>
          <cell r="C4139">
            <v>0.85499999999999998</v>
          </cell>
          <cell r="D4139">
            <v>6.68</v>
          </cell>
          <cell r="E4139">
            <v>-2.0499999999999998</v>
          </cell>
          <cell r="F4139">
            <v>5.5500000000000002E-17</v>
          </cell>
          <cell r="G4139" t="str">
            <v>mrna</v>
          </cell>
        </row>
        <row r="4140">
          <cell r="A4140" t="str">
            <v>LINC00671</v>
          </cell>
          <cell r="B4140" t="str">
            <v>ENSG00000213373.7</v>
          </cell>
          <cell r="C4140">
            <v>0.01</v>
          </cell>
          <cell r="D4140">
            <v>1.1399999999999999</v>
          </cell>
          <cell r="E4140">
            <v>-1.083</v>
          </cell>
          <cell r="F4140">
            <v>5.2599999999999999E-55</v>
          </cell>
          <cell r="G4140" t="str">
            <v>lncrna</v>
          </cell>
        </row>
        <row r="4141">
          <cell r="A4141" t="str">
            <v>KRT13</v>
          </cell>
          <cell r="B4141" t="str">
            <v>ENSG00000171401.14</v>
          </cell>
          <cell r="C4141">
            <v>0.2</v>
          </cell>
          <cell r="D4141">
            <v>4</v>
          </cell>
          <cell r="E4141">
            <v>-2.0590000000000002</v>
          </cell>
          <cell r="F4141">
            <v>8.0000000000000005E-9</v>
          </cell>
          <cell r="G4141" t="str">
            <v>mrna</v>
          </cell>
        </row>
        <row r="4142">
          <cell r="A4142" t="str">
            <v>RPLP0P6</v>
          </cell>
          <cell r="B4142" t="str">
            <v>ENSG00000213553.4</v>
          </cell>
          <cell r="C4142">
            <v>19.66</v>
          </cell>
          <cell r="D4142">
            <v>8.1999999999999993</v>
          </cell>
          <cell r="E4142">
            <v>1.167</v>
          </cell>
          <cell r="F4142">
            <v>3.3599999999999998E-45</v>
          </cell>
        </row>
        <row r="4143">
          <cell r="A4143" t="str">
            <v>SOSTDC1</v>
          </cell>
          <cell r="B4143" t="str">
            <v>ENSG00000171243.7</v>
          </cell>
          <cell r="C4143">
            <v>0.64500000000000002</v>
          </cell>
          <cell r="D4143">
            <v>5.86</v>
          </cell>
          <cell r="E4143">
            <v>-2.06</v>
          </cell>
          <cell r="F4143">
            <v>2.6199999999999999E-24</v>
          </cell>
          <cell r="G4143" t="str">
            <v>mrna</v>
          </cell>
        </row>
        <row r="4144">
          <cell r="A4144" t="str">
            <v>GPT2</v>
          </cell>
          <cell r="B4144" t="str">
            <v>ENSG00000166123.13</v>
          </cell>
          <cell r="C4144">
            <v>9.9</v>
          </cell>
          <cell r="D4144">
            <v>44.581000000000003</v>
          </cell>
          <cell r="E4144">
            <v>-2.0640000000000001</v>
          </cell>
          <cell r="F4144">
            <v>1.71E-15</v>
          </cell>
          <cell r="G4144" t="str">
            <v>mrna</v>
          </cell>
        </row>
        <row r="4145">
          <cell r="A4145" t="str">
            <v>MAP7D2</v>
          </cell>
          <cell r="B4145" t="str">
            <v>ENSG00000184368.15</v>
          </cell>
          <cell r="C4145">
            <v>0.19</v>
          </cell>
          <cell r="D4145">
            <v>4.01</v>
          </cell>
          <cell r="E4145">
            <v>-2.0739999999999998</v>
          </cell>
          <cell r="F4145">
            <v>1.0599999999999999E-18</v>
          </cell>
          <cell r="G4145" t="str">
            <v>mrna</v>
          </cell>
        </row>
        <row r="4146">
          <cell r="A4146" t="str">
            <v>IL1RL1</v>
          </cell>
          <cell r="B4146" t="str">
            <v>ENSG00000115602.16</v>
          </cell>
          <cell r="C4146">
            <v>0.64</v>
          </cell>
          <cell r="D4146">
            <v>5.92</v>
          </cell>
          <cell r="E4146">
            <v>-2.077</v>
          </cell>
          <cell r="F4146">
            <v>1.9600000000000001E-47</v>
          </cell>
          <cell r="G4146" t="str">
            <v>mrna</v>
          </cell>
        </row>
        <row r="4147">
          <cell r="A4147" t="str">
            <v>GSTA1</v>
          </cell>
          <cell r="B4147" t="str">
            <v>ENSG00000243955.5</v>
          </cell>
          <cell r="C4147">
            <v>8.2449999999999992</v>
          </cell>
          <cell r="D4147">
            <v>38.18</v>
          </cell>
          <cell r="E4147">
            <v>-2.0830000000000002</v>
          </cell>
          <cell r="F4147">
            <v>6.2099999999999998E-6</v>
          </cell>
          <cell r="G4147" t="str">
            <v>mrna</v>
          </cell>
        </row>
        <row r="4148">
          <cell r="A4148" t="str">
            <v>GC</v>
          </cell>
          <cell r="B4148" t="str">
            <v>ENSG00000145321.12</v>
          </cell>
          <cell r="C4148">
            <v>0.39</v>
          </cell>
          <cell r="D4148">
            <v>4.92</v>
          </cell>
          <cell r="E4148">
            <v>-2.0910000000000002</v>
          </cell>
          <cell r="F4148">
            <v>6.4699999999999999E-6</v>
          </cell>
          <cell r="G4148" t="str">
            <v>mrna</v>
          </cell>
        </row>
        <row r="4149">
          <cell r="A4149" t="str">
            <v>ETNPPL</v>
          </cell>
          <cell r="B4149" t="str">
            <v>ENSG00000164089.8</v>
          </cell>
          <cell r="C4149">
            <v>0.04</v>
          </cell>
          <cell r="D4149">
            <v>3.43</v>
          </cell>
          <cell r="E4149">
            <v>-2.0910000000000002</v>
          </cell>
          <cell r="F4149">
            <v>2.8600000000000001E-51</v>
          </cell>
          <cell r="G4149" t="str">
            <v>mrna</v>
          </cell>
        </row>
        <row r="4150">
          <cell r="A4150" t="str">
            <v>UCA1</v>
          </cell>
          <cell r="B4150" t="str">
            <v>ENSG00000214049.6</v>
          </cell>
          <cell r="C4150">
            <v>2.4</v>
          </cell>
          <cell r="D4150">
            <v>0.03</v>
          </cell>
          <cell r="E4150">
            <v>1.7230000000000001</v>
          </cell>
          <cell r="F4150">
            <v>2.42E-25</v>
          </cell>
          <cell r="G4150" t="str">
            <v>lncrna</v>
          </cell>
        </row>
        <row r="4151">
          <cell r="A4151" t="str">
            <v>LDHAP4</v>
          </cell>
          <cell r="B4151" t="str">
            <v>ENSG00000214110.3</v>
          </cell>
          <cell r="C4151">
            <v>4.76</v>
          </cell>
          <cell r="D4151">
            <v>1.34</v>
          </cell>
          <cell r="E4151">
            <v>1.3</v>
          </cell>
          <cell r="F4151">
            <v>2.47E-18</v>
          </cell>
        </row>
        <row r="4152">
          <cell r="A4152" t="str">
            <v>SH3GL2</v>
          </cell>
          <cell r="B4152" t="str">
            <v>ENSG00000107295.9</v>
          </cell>
          <cell r="C4152">
            <v>0.04</v>
          </cell>
          <cell r="D4152">
            <v>3.47</v>
          </cell>
          <cell r="E4152">
            <v>-2.1040000000000001</v>
          </cell>
          <cell r="F4152">
            <v>2.7400000000000001E-74</v>
          </cell>
          <cell r="G4152" t="str">
            <v>mrna</v>
          </cell>
        </row>
        <row r="4153">
          <cell r="A4153" t="str">
            <v>PTMAP5</v>
          </cell>
          <cell r="B4153" t="str">
            <v>ENSG00000214182.5</v>
          </cell>
          <cell r="C4153">
            <v>7.22</v>
          </cell>
          <cell r="D4153">
            <v>1.72</v>
          </cell>
          <cell r="E4153">
            <v>1.5960000000000001</v>
          </cell>
          <cell r="F4153">
            <v>9.6700000000000005E-53</v>
          </cell>
        </row>
        <row r="4154">
          <cell r="A4154" t="str">
            <v>ADGRD1</v>
          </cell>
          <cell r="B4154" t="str">
            <v>ENSG00000111452.12</v>
          </cell>
          <cell r="C4154">
            <v>2.09</v>
          </cell>
          <cell r="D4154">
            <v>12.3</v>
          </cell>
          <cell r="E4154">
            <v>-2.1059999999999999</v>
          </cell>
          <cell r="F4154">
            <v>2.3299999999999998E-25</v>
          </cell>
          <cell r="G4154" t="str">
            <v>mrna</v>
          </cell>
        </row>
        <row r="4155">
          <cell r="A4155" t="str">
            <v>DGKD</v>
          </cell>
          <cell r="B4155" t="str">
            <v>ENSG00000077044.9</v>
          </cell>
          <cell r="C4155">
            <v>12.48</v>
          </cell>
          <cell r="D4155">
            <v>57.17</v>
          </cell>
          <cell r="E4155">
            <v>-2.109</v>
          </cell>
          <cell r="F4155">
            <v>7.1199999999999996E-39</v>
          </cell>
          <cell r="G4155" t="str">
            <v>mrna</v>
          </cell>
        </row>
        <row r="4156">
          <cell r="A4156" t="str">
            <v>FXYD1</v>
          </cell>
          <cell r="B4156" t="str">
            <v>ENSG00000266964.5</v>
          </cell>
          <cell r="C4156">
            <v>4.6449999999999996</v>
          </cell>
          <cell r="D4156">
            <v>23.45</v>
          </cell>
          <cell r="E4156">
            <v>-2.1150000000000002</v>
          </cell>
          <cell r="F4156">
            <v>4.9700000000000001E-29</v>
          </cell>
          <cell r="G4156" t="str">
            <v>mrna</v>
          </cell>
        </row>
        <row r="4157">
          <cell r="A4157" t="str">
            <v>MEG3</v>
          </cell>
          <cell r="B4157" t="str">
            <v>ENSG00000214548.14</v>
          </cell>
          <cell r="C4157">
            <v>3.7149999999999999</v>
          </cell>
          <cell r="D4157">
            <v>24.1</v>
          </cell>
          <cell r="E4157">
            <v>-2.4119999999999999</v>
          </cell>
          <cell r="F4157">
            <v>1.9699999999999999E-37</v>
          </cell>
          <cell r="G4157" t="str">
            <v>lncrna</v>
          </cell>
        </row>
        <row r="4158">
          <cell r="A4158" t="str">
            <v>HMGN2P15</v>
          </cell>
          <cell r="B4158" t="str">
            <v>ENSG00000214578.5</v>
          </cell>
          <cell r="C4158">
            <v>0.23</v>
          </cell>
          <cell r="D4158">
            <v>1.55</v>
          </cell>
          <cell r="E4158">
            <v>-1.052</v>
          </cell>
          <cell r="F4158">
            <v>9.7099999999999997E-31</v>
          </cell>
        </row>
        <row r="4159">
          <cell r="A4159" t="str">
            <v>RP11-27I1.4</v>
          </cell>
          <cell r="B4159" t="str">
            <v>ENSG00000214654.6</v>
          </cell>
          <cell r="C4159">
            <v>4.4349999999999996</v>
          </cell>
          <cell r="D4159">
            <v>1.28</v>
          </cell>
          <cell r="E4159">
            <v>1.2529999999999999</v>
          </cell>
          <cell r="F4159">
            <v>2.8299999999999998E-59</v>
          </cell>
        </row>
        <row r="4160">
          <cell r="A4160" t="str">
            <v>NFATC4</v>
          </cell>
          <cell r="B4160" t="str">
            <v>ENSG00000100968.13</v>
          </cell>
          <cell r="C4160">
            <v>4.75</v>
          </cell>
          <cell r="D4160">
            <v>23.95</v>
          </cell>
          <cell r="E4160">
            <v>-2.117</v>
          </cell>
          <cell r="F4160">
            <v>2.16E-41</v>
          </cell>
          <cell r="G4160" t="str">
            <v>mrna</v>
          </cell>
        </row>
        <row r="4161">
          <cell r="A4161" t="str">
            <v>RP11-480I12.5</v>
          </cell>
          <cell r="B4161" t="str">
            <v>ENSG00000214796.8</v>
          </cell>
          <cell r="C4161">
            <v>3.2149999999999999</v>
          </cell>
          <cell r="D4161">
            <v>0.43</v>
          </cell>
          <cell r="E4161">
            <v>1.5589999999999999</v>
          </cell>
          <cell r="F4161">
            <v>1.03E-46</v>
          </cell>
        </row>
        <row r="4162">
          <cell r="A4162" t="str">
            <v>APLP1</v>
          </cell>
          <cell r="B4162" t="str">
            <v>ENSG00000105290.11</v>
          </cell>
          <cell r="C4162">
            <v>3.77</v>
          </cell>
          <cell r="D4162">
            <v>19.77</v>
          </cell>
          <cell r="E4162">
            <v>-2.1219999999999999</v>
          </cell>
          <cell r="F4162">
            <v>1.88E-25</v>
          </cell>
          <cell r="G4162" t="str">
            <v>mrna</v>
          </cell>
        </row>
        <row r="4163">
          <cell r="A4163" t="str">
            <v>LMOD1</v>
          </cell>
          <cell r="B4163" t="str">
            <v>ENSG00000163431.12</v>
          </cell>
          <cell r="C4163">
            <v>5.9850000000000003</v>
          </cell>
          <cell r="D4163">
            <v>29.4</v>
          </cell>
          <cell r="E4163">
            <v>-2.1219999999999999</v>
          </cell>
          <cell r="F4163">
            <v>4.0199999999999999E-23</v>
          </cell>
          <cell r="G4163" t="str">
            <v>mrna</v>
          </cell>
        </row>
        <row r="4164">
          <cell r="A4164" t="str">
            <v>IL11RA</v>
          </cell>
          <cell r="B4164" t="str">
            <v>ENSG00000137070.17</v>
          </cell>
          <cell r="C4164">
            <v>2.6150000000000002</v>
          </cell>
          <cell r="D4164">
            <v>14.88</v>
          </cell>
          <cell r="E4164">
            <v>-2.1349999999999998</v>
          </cell>
          <cell r="F4164">
            <v>3.2700000000000002E-66</v>
          </cell>
          <cell r="G4164" t="str">
            <v>mrna</v>
          </cell>
        </row>
        <row r="4165">
          <cell r="A4165" t="str">
            <v>ATOH8</v>
          </cell>
          <cell r="B4165" t="str">
            <v>ENSG00000168874.12</v>
          </cell>
          <cell r="C4165">
            <v>1.22</v>
          </cell>
          <cell r="D4165">
            <v>8.76</v>
          </cell>
          <cell r="E4165">
            <v>-2.1360000000000001</v>
          </cell>
          <cell r="F4165">
            <v>9.0499999999999997E-55</v>
          </cell>
          <cell r="G4165" t="str">
            <v>mrna</v>
          </cell>
        </row>
        <row r="4166">
          <cell r="A4166" t="str">
            <v>BHLHA15</v>
          </cell>
          <cell r="B4166" t="str">
            <v>ENSG00000180535.3</v>
          </cell>
          <cell r="C4166">
            <v>2.14</v>
          </cell>
          <cell r="D4166">
            <v>12.84</v>
          </cell>
          <cell r="E4166">
            <v>-2.14</v>
          </cell>
          <cell r="F4166">
            <v>1.43E-12</v>
          </cell>
          <cell r="G4166" t="str">
            <v>mrna</v>
          </cell>
        </row>
        <row r="4167">
          <cell r="A4167" t="str">
            <v>GMPR</v>
          </cell>
          <cell r="B4167" t="str">
            <v>ENSG00000137198.9</v>
          </cell>
          <cell r="C4167">
            <v>3.7349999999999999</v>
          </cell>
          <cell r="D4167">
            <v>19.920000000000002</v>
          </cell>
          <cell r="E4167">
            <v>-2.1429999999999998</v>
          </cell>
          <cell r="F4167">
            <v>9.9800000000000003E-38</v>
          </cell>
          <cell r="G4167" t="str">
            <v>mrna</v>
          </cell>
        </row>
        <row r="4168">
          <cell r="A4168" t="str">
            <v>HNRNPA1P7</v>
          </cell>
          <cell r="B4168" t="str">
            <v>ENSG00000215492.6</v>
          </cell>
          <cell r="C4168">
            <v>6.375</v>
          </cell>
          <cell r="D4168">
            <v>2.34</v>
          </cell>
          <cell r="E4168">
            <v>1.143</v>
          </cell>
          <cell r="F4168">
            <v>5.67E-37</v>
          </cell>
        </row>
        <row r="4169">
          <cell r="A4169" t="str">
            <v>XYLT2</v>
          </cell>
          <cell r="B4169" t="str">
            <v>ENSG00000015532.9</v>
          </cell>
          <cell r="C4169">
            <v>12.44</v>
          </cell>
          <cell r="D4169">
            <v>58.780999999999999</v>
          </cell>
          <cell r="E4169">
            <v>-2.153</v>
          </cell>
          <cell r="F4169">
            <v>1.5300000000000001E-32</v>
          </cell>
          <cell r="G4169" t="str">
            <v>mrna</v>
          </cell>
        </row>
        <row r="4170">
          <cell r="A4170" t="str">
            <v>ORM2</v>
          </cell>
          <cell r="B4170" t="str">
            <v>ENSG00000228278.3</v>
          </cell>
          <cell r="C4170">
            <v>0.6</v>
          </cell>
          <cell r="D4170">
            <v>6.2</v>
          </cell>
          <cell r="E4170">
            <v>-2.17</v>
          </cell>
          <cell r="F4170">
            <v>7.6700000000000003E-7</v>
          </cell>
          <cell r="G4170" t="str">
            <v>mrna</v>
          </cell>
        </row>
        <row r="4171">
          <cell r="A4171" t="str">
            <v>PDK4</v>
          </cell>
          <cell r="B4171" t="str">
            <v>ENSG00000004799.7</v>
          </cell>
          <cell r="C4171">
            <v>11.244999999999999</v>
          </cell>
          <cell r="D4171">
            <v>54.27</v>
          </cell>
          <cell r="E4171">
            <v>-2.1739999999999999</v>
          </cell>
          <cell r="F4171">
            <v>2.6700000000000001E-30</v>
          </cell>
          <cell r="G4171" t="str">
            <v>mrna</v>
          </cell>
        </row>
        <row r="4172">
          <cell r="A4172" t="str">
            <v>PPIAP31</v>
          </cell>
          <cell r="B4172" t="str">
            <v>ENSG00000217094.2</v>
          </cell>
          <cell r="C4172">
            <v>2.5350000000000001</v>
          </cell>
          <cell r="D4172">
            <v>0.69</v>
          </cell>
          <cell r="E4172">
            <v>1.0649999999999999</v>
          </cell>
          <cell r="F4172">
            <v>1.6400000000000001E-47</v>
          </cell>
        </row>
        <row r="4173">
          <cell r="A4173" t="str">
            <v>ISCA1P1</v>
          </cell>
          <cell r="B4173" t="str">
            <v>ENSG00000217416.4</v>
          </cell>
          <cell r="C4173">
            <v>4.2699999999999996</v>
          </cell>
          <cell r="D4173">
            <v>1.58</v>
          </cell>
          <cell r="E4173">
            <v>1.03</v>
          </cell>
          <cell r="F4173">
            <v>2.4400000000000002E-16</v>
          </cell>
        </row>
        <row r="4174">
          <cell r="A4174" t="str">
            <v>RP11-475C16.1</v>
          </cell>
          <cell r="B4174" t="str">
            <v>ENSG00000218426.5</v>
          </cell>
          <cell r="C4174">
            <v>40.58</v>
          </cell>
          <cell r="D4174">
            <v>16.47</v>
          </cell>
          <cell r="E4174">
            <v>1.2509999999999999</v>
          </cell>
          <cell r="F4174">
            <v>3.9799999999999998E-31</v>
          </cell>
        </row>
        <row r="4175">
          <cell r="A4175" t="str">
            <v>RP4-761J14.8</v>
          </cell>
          <cell r="B4175" t="str">
            <v>ENSG00000219410.5</v>
          </cell>
          <cell r="C4175">
            <v>2.94</v>
          </cell>
          <cell r="D4175">
            <v>7.98</v>
          </cell>
          <cell r="E4175">
            <v>-1.1890000000000001</v>
          </cell>
          <cell r="F4175">
            <v>1.5399999999999999E-12</v>
          </cell>
        </row>
        <row r="4176">
          <cell r="A4176" t="str">
            <v>RP11-40C6.2</v>
          </cell>
          <cell r="B4176" t="str">
            <v>ENSG00000219928.2</v>
          </cell>
          <cell r="C4176">
            <v>2.27</v>
          </cell>
          <cell r="D4176">
            <v>0.36</v>
          </cell>
          <cell r="E4176">
            <v>1.266</v>
          </cell>
          <cell r="F4176">
            <v>5.5700000000000002E-8</v>
          </cell>
        </row>
        <row r="4177">
          <cell r="A4177" t="str">
            <v>MTMR9LP</v>
          </cell>
          <cell r="B4177" t="str">
            <v>ENSG00000220785.7</v>
          </cell>
          <cell r="C4177">
            <v>1.74</v>
          </cell>
          <cell r="D4177">
            <v>6.53</v>
          </cell>
          <cell r="E4177">
            <v>-1.458</v>
          </cell>
          <cell r="F4177">
            <v>6.1399999999999999E-40</v>
          </cell>
        </row>
        <row r="4178">
          <cell r="A4178" t="str">
            <v>U3</v>
          </cell>
          <cell r="B4178" t="str">
            <v>ENSG00000221125.2</v>
          </cell>
          <cell r="C4178">
            <v>0</v>
          </cell>
          <cell r="D4178">
            <v>2.44</v>
          </cell>
          <cell r="E4178">
            <v>-1.782</v>
          </cell>
          <cell r="F4178">
            <v>3.3900000000000002E-47</v>
          </cell>
        </row>
        <row r="4179">
          <cell r="A4179" t="str">
            <v>REP15</v>
          </cell>
          <cell r="B4179" t="str">
            <v>ENSG00000174236.3</v>
          </cell>
          <cell r="C4179">
            <v>0.85</v>
          </cell>
          <cell r="D4179">
            <v>7.42</v>
          </cell>
          <cell r="E4179">
            <v>-2.1859999999999999</v>
          </cell>
          <cell r="F4179">
            <v>1.9199999999999999E-20</v>
          </cell>
          <cell r="G4179" t="str">
            <v>mrna</v>
          </cell>
        </row>
        <row r="4180">
          <cell r="A4180" t="str">
            <v>PER1</v>
          </cell>
          <cell r="B4180" t="str">
            <v>ENSG00000179094.13</v>
          </cell>
          <cell r="C4180">
            <v>15.295</v>
          </cell>
          <cell r="D4180">
            <v>73.347999999999999</v>
          </cell>
          <cell r="E4180">
            <v>-2.19</v>
          </cell>
          <cell r="F4180">
            <v>1.9100000000000001E-49</v>
          </cell>
          <cell r="G4180" t="str">
            <v>mrna</v>
          </cell>
        </row>
        <row r="4181">
          <cell r="A4181" t="str">
            <v>DNER</v>
          </cell>
          <cell r="B4181" t="str">
            <v>ENSG00000187957.7</v>
          </cell>
          <cell r="C4181">
            <v>0.14000000000000001</v>
          </cell>
          <cell r="D4181">
            <v>4.2300000000000004</v>
          </cell>
          <cell r="E4181">
            <v>-2.198</v>
          </cell>
          <cell r="F4181">
            <v>7.7900000000000001E-59</v>
          </cell>
          <cell r="G4181" t="str">
            <v>mrna</v>
          </cell>
        </row>
        <row r="4182">
          <cell r="A4182" t="str">
            <v>LINC00152</v>
          </cell>
          <cell r="B4182" t="str">
            <v>ENSG00000222041.10</v>
          </cell>
          <cell r="C4182">
            <v>33.759</v>
          </cell>
          <cell r="D4182">
            <v>6.37</v>
          </cell>
          <cell r="E4182">
            <v>2.238</v>
          </cell>
          <cell r="F4182">
            <v>2.3300000000000001E-80</v>
          </cell>
        </row>
        <row r="4183">
          <cell r="A4183" t="str">
            <v>RNU2-2P</v>
          </cell>
          <cell r="B4183" t="str">
            <v>ENSG00000222328.1</v>
          </cell>
          <cell r="C4183">
            <v>5.76</v>
          </cell>
          <cell r="D4183">
            <v>1.82</v>
          </cell>
          <cell r="E4183">
            <v>1.2609999999999999</v>
          </cell>
          <cell r="F4183">
            <v>1.1099999999999999E-13</v>
          </cell>
        </row>
        <row r="4184">
          <cell r="A4184" t="str">
            <v>RN7SKP54</v>
          </cell>
          <cell r="B4184" t="str">
            <v>ENSG00000222636.1</v>
          </cell>
          <cell r="C4184">
            <v>7.7850000000000001</v>
          </cell>
          <cell r="D4184">
            <v>0</v>
          </cell>
          <cell r="E4184">
            <v>3.1349999999999998</v>
          </cell>
          <cell r="F4184">
            <v>2.3600000000000002E-25</v>
          </cell>
        </row>
        <row r="4185">
          <cell r="A4185" t="str">
            <v>HIST2H2BA</v>
          </cell>
          <cell r="B4185" t="str">
            <v>ENSG00000223345.3</v>
          </cell>
          <cell r="C4185">
            <v>0.15</v>
          </cell>
          <cell r="D4185">
            <v>1.89</v>
          </cell>
          <cell r="E4185">
            <v>-1.329</v>
          </cell>
          <cell r="F4185">
            <v>2.6799999999999999E-53</v>
          </cell>
        </row>
        <row r="4186">
          <cell r="A4186" t="str">
            <v>TMSB4XP4</v>
          </cell>
          <cell r="B4186" t="str">
            <v>ENSG00000223551.1</v>
          </cell>
          <cell r="C4186">
            <v>16.114999999999998</v>
          </cell>
          <cell r="D4186">
            <v>2.13</v>
          </cell>
          <cell r="E4186">
            <v>2.4510000000000001</v>
          </cell>
          <cell r="F4186">
            <v>1.48E-39</v>
          </cell>
        </row>
        <row r="4187">
          <cell r="A4187" t="str">
            <v>NSUN5P1</v>
          </cell>
          <cell r="B4187" t="str">
            <v>ENSG00000223705.9</v>
          </cell>
          <cell r="C4187">
            <v>10.53</v>
          </cell>
          <cell r="D4187">
            <v>37.430999999999997</v>
          </cell>
          <cell r="E4187">
            <v>-1.7370000000000001</v>
          </cell>
          <cell r="F4187">
            <v>3.9199999999999999E-24</v>
          </cell>
        </row>
        <row r="4188">
          <cell r="A4188" t="str">
            <v>RP4-717I23.3</v>
          </cell>
          <cell r="B4188" t="str">
            <v>ENSG00000223745.7</v>
          </cell>
          <cell r="C4188">
            <v>4.1749999999999998</v>
          </cell>
          <cell r="D4188">
            <v>11.94</v>
          </cell>
          <cell r="E4188">
            <v>-1.3220000000000001</v>
          </cell>
          <cell r="F4188">
            <v>7.0199999999999997E-30</v>
          </cell>
        </row>
        <row r="4189">
          <cell r="A4189" t="str">
            <v>TSSC2</v>
          </cell>
          <cell r="B4189" t="str">
            <v>ENSG00000223756.6</v>
          </cell>
          <cell r="C4189">
            <v>0.76500000000000001</v>
          </cell>
          <cell r="D4189">
            <v>4.03</v>
          </cell>
          <cell r="E4189">
            <v>-1.5109999999999999</v>
          </cell>
          <cell r="F4189">
            <v>2.0300000000000001E-33</v>
          </cell>
        </row>
        <row r="4190">
          <cell r="A4190" t="str">
            <v>PTPRZ1</v>
          </cell>
          <cell r="B4190" t="str">
            <v>ENSG00000106278.11</v>
          </cell>
          <cell r="C4190">
            <v>0.71</v>
          </cell>
          <cell r="D4190">
            <v>6.86</v>
          </cell>
          <cell r="E4190">
            <v>-2.2010000000000001</v>
          </cell>
          <cell r="F4190">
            <v>1.7099999999999999E-31</v>
          </cell>
          <cell r="G4190" t="str">
            <v>mrna</v>
          </cell>
        </row>
        <row r="4191">
          <cell r="A4191" t="str">
            <v>EPB41L4A-AS1</v>
          </cell>
          <cell r="B4191" t="str">
            <v>ENSG00000224032.6</v>
          </cell>
          <cell r="C4191">
            <v>17.13</v>
          </cell>
          <cell r="D4191">
            <v>43.17</v>
          </cell>
          <cell r="E4191">
            <v>-1.2849999999999999</v>
          </cell>
          <cell r="F4191">
            <v>1.09E-30</v>
          </cell>
          <cell r="G4191" t="str">
            <v>lncrna</v>
          </cell>
        </row>
        <row r="4192">
          <cell r="A4192" t="str">
            <v>SNHG14</v>
          </cell>
          <cell r="B4192" t="str">
            <v>ENSG00000224078.12</v>
          </cell>
          <cell r="C4192">
            <v>2.93</v>
          </cell>
          <cell r="D4192">
            <v>15.07</v>
          </cell>
          <cell r="E4192">
            <v>-2.032</v>
          </cell>
          <cell r="F4192">
            <v>4.9599999999999998E-35</v>
          </cell>
          <cell r="G4192" t="str">
            <v>lncrna</v>
          </cell>
        </row>
        <row r="4193">
          <cell r="A4193" t="str">
            <v>RP5-1033H22.2</v>
          </cell>
          <cell r="B4193" t="str">
            <v>ENSG00000224093.5</v>
          </cell>
          <cell r="C4193">
            <v>6.4550000000000001</v>
          </cell>
          <cell r="D4193">
            <v>1.64</v>
          </cell>
          <cell r="E4193">
            <v>1.498</v>
          </cell>
          <cell r="F4193">
            <v>5.4500000000000004E-27</v>
          </cell>
        </row>
        <row r="4194">
          <cell r="A4194" t="str">
            <v>RP3-522D1.1</v>
          </cell>
          <cell r="B4194" t="str">
            <v>ENSG00000224167.1</v>
          </cell>
          <cell r="C4194">
            <v>2.395</v>
          </cell>
          <cell r="D4194">
            <v>0</v>
          </cell>
          <cell r="E4194">
            <v>1.7629999999999999</v>
          </cell>
          <cell r="F4194">
            <v>4.0000000000000001E-59</v>
          </cell>
        </row>
        <row r="4195">
          <cell r="A4195" t="str">
            <v>LINC01133</v>
          </cell>
          <cell r="B4195" t="str">
            <v>ENSG00000224259.5</v>
          </cell>
          <cell r="C4195">
            <v>22.35</v>
          </cell>
          <cell r="D4195">
            <v>7.81</v>
          </cell>
          <cell r="E4195">
            <v>1.4059999999999999</v>
          </cell>
          <cell r="F4195">
            <v>5.9200000000000001E-7</v>
          </cell>
          <cell r="G4195" t="str">
            <v>lncrna</v>
          </cell>
        </row>
        <row r="4196">
          <cell r="A4196" t="str">
            <v>MSL3P1</v>
          </cell>
          <cell r="B4196" t="str">
            <v>ENSG00000224287.2</v>
          </cell>
          <cell r="C4196">
            <v>4.16</v>
          </cell>
          <cell r="D4196">
            <v>0.67</v>
          </cell>
          <cell r="E4196">
            <v>1.627</v>
          </cell>
          <cell r="F4196">
            <v>1.13E-51</v>
          </cell>
        </row>
        <row r="4197">
          <cell r="A4197" t="str">
            <v>FAM189A2</v>
          </cell>
          <cell r="B4197" t="str">
            <v>ENSG00000135063.17</v>
          </cell>
          <cell r="C4197">
            <v>2.335</v>
          </cell>
          <cell r="D4197">
            <v>14.36</v>
          </cell>
          <cell r="E4197">
            <v>-2.2029999999999998</v>
          </cell>
          <cell r="F4197">
            <v>4.0199999999999997E-43</v>
          </cell>
          <cell r="G4197" t="str">
            <v>mrna</v>
          </cell>
        </row>
        <row r="4198">
          <cell r="A4198" t="str">
            <v>LINC01272</v>
          </cell>
          <cell r="B4198" t="str">
            <v>ENSG00000224397.5</v>
          </cell>
          <cell r="C4198">
            <v>3.915</v>
          </cell>
          <cell r="D4198">
            <v>0.57999999999999996</v>
          </cell>
          <cell r="E4198">
            <v>1.637</v>
          </cell>
          <cell r="F4198">
            <v>4.2999999999999996E-43</v>
          </cell>
        </row>
        <row r="4199">
          <cell r="A4199" t="str">
            <v>LINC00365</v>
          </cell>
          <cell r="B4199" t="str">
            <v>ENSG00000224511.1</v>
          </cell>
          <cell r="C4199">
            <v>0.40500000000000003</v>
          </cell>
          <cell r="D4199">
            <v>2.34</v>
          </cell>
          <cell r="E4199">
            <v>-1.2490000000000001</v>
          </cell>
          <cell r="F4199">
            <v>1.1999999999999999E-17</v>
          </cell>
          <cell r="G4199" t="str">
            <v>lncrna</v>
          </cell>
        </row>
        <row r="4200">
          <cell r="A4200" t="str">
            <v>ACADL</v>
          </cell>
          <cell r="B4200" t="str">
            <v>ENSG00000115361.7</v>
          </cell>
          <cell r="C4200">
            <v>0.08</v>
          </cell>
          <cell r="D4200">
            <v>3.98</v>
          </cell>
          <cell r="E4200">
            <v>-2.2050000000000001</v>
          </cell>
          <cell r="F4200">
            <v>4.8699999999999999E-94</v>
          </cell>
          <cell r="G4200" t="str">
            <v>mrna</v>
          </cell>
        </row>
        <row r="4201">
          <cell r="A4201" t="str">
            <v>SH3BP5-AS1</v>
          </cell>
          <cell r="B4201" t="str">
            <v>ENSG00000224660.1</v>
          </cell>
          <cell r="C4201">
            <v>2.2050000000000001</v>
          </cell>
          <cell r="D4201">
            <v>7.36</v>
          </cell>
          <cell r="E4201">
            <v>-1.383</v>
          </cell>
          <cell r="F4201">
            <v>6.5999999999999997E-25</v>
          </cell>
          <cell r="G4201" t="str">
            <v>lncrna</v>
          </cell>
        </row>
        <row r="4202">
          <cell r="A4202" t="str">
            <v>RP11-651P23.4</v>
          </cell>
          <cell r="B4202" t="str">
            <v>ENSG00000224831.3</v>
          </cell>
          <cell r="C4202">
            <v>5.1449999999999996</v>
          </cell>
          <cell r="D4202">
            <v>1.57</v>
          </cell>
          <cell r="E4202">
            <v>1.258</v>
          </cell>
          <cell r="F4202">
            <v>5.7000000000000002E-35</v>
          </cell>
        </row>
        <row r="4203">
          <cell r="A4203" t="str">
            <v>YBX1P1</v>
          </cell>
          <cell r="B4203" t="str">
            <v>ENSG00000224861.1</v>
          </cell>
          <cell r="C4203">
            <v>4.55</v>
          </cell>
          <cell r="D4203">
            <v>1.52</v>
          </cell>
          <cell r="E4203">
            <v>1.139</v>
          </cell>
          <cell r="F4203">
            <v>6.5700000000000002E-44</v>
          </cell>
        </row>
        <row r="4204">
          <cell r="A4204" t="str">
            <v>PGM5-AS1</v>
          </cell>
          <cell r="B4204" t="str">
            <v>ENSG00000224958.5</v>
          </cell>
          <cell r="C4204">
            <v>0.16</v>
          </cell>
          <cell r="D4204">
            <v>2</v>
          </cell>
          <cell r="E4204">
            <v>-1.371</v>
          </cell>
          <cell r="F4204">
            <v>3.9899999999999998E-23</v>
          </cell>
          <cell r="G4204" t="str">
            <v>lncrna</v>
          </cell>
        </row>
        <row r="4205">
          <cell r="A4205" t="str">
            <v>RP11-228B15.4</v>
          </cell>
          <cell r="B4205" t="str">
            <v>ENSG00000225032.5</v>
          </cell>
          <cell r="C4205">
            <v>0.64</v>
          </cell>
          <cell r="D4205">
            <v>2.39</v>
          </cell>
          <cell r="E4205">
            <v>-1.048</v>
          </cell>
          <cell r="F4205">
            <v>1.1400000000000001E-31</v>
          </cell>
        </row>
        <row r="4206">
          <cell r="A4206" t="str">
            <v>GS1-184P14.2</v>
          </cell>
          <cell r="B4206" t="str">
            <v>ENSG00000225071.1</v>
          </cell>
          <cell r="C4206">
            <v>4.085</v>
          </cell>
          <cell r="D4206">
            <v>0.22</v>
          </cell>
          <cell r="E4206">
            <v>2.0590000000000002</v>
          </cell>
          <cell r="F4206">
            <v>3.6199999999999999E-54</v>
          </cell>
        </row>
        <row r="4207">
          <cell r="A4207" t="str">
            <v>LINC00092</v>
          </cell>
          <cell r="B4207" t="str">
            <v>ENSG00000225194.2</v>
          </cell>
          <cell r="C4207">
            <v>0.24</v>
          </cell>
          <cell r="D4207">
            <v>1.78</v>
          </cell>
          <cell r="E4207">
            <v>-1.165</v>
          </cell>
          <cell r="F4207">
            <v>1.77E-50</v>
          </cell>
          <cell r="G4207" t="str">
            <v>lncrna</v>
          </cell>
        </row>
        <row r="4208">
          <cell r="A4208" t="str">
            <v>ZNRF2P2</v>
          </cell>
          <cell r="B4208" t="str">
            <v>ENSG00000225264.3</v>
          </cell>
          <cell r="C4208">
            <v>3.2850000000000001</v>
          </cell>
          <cell r="D4208">
            <v>0.81</v>
          </cell>
          <cell r="E4208">
            <v>1.2430000000000001</v>
          </cell>
          <cell r="F4208">
            <v>1.8E-46</v>
          </cell>
        </row>
        <row r="4209">
          <cell r="A4209" t="str">
            <v>RP11-415J8.3</v>
          </cell>
          <cell r="B4209" t="str">
            <v>ENSG00000225313.5</v>
          </cell>
          <cell r="C4209">
            <v>1.92</v>
          </cell>
          <cell r="D4209">
            <v>6.25</v>
          </cell>
          <cell r="E4209">
            <v>-1.3120000000000001</v>
          </cell>
          <cell r="F4209">
            <v>1.0699999999999999E-30</v>
          </cell>
        </row>
        <row r="4210">
          <cell r="A4210" t="str">
            <v>RPL35P5</v>
          </cell>
          <cell r="B4210" t="str">
            <v>ENSG00000225573.4</v>
          </cell>
          <cell r="C4210">
            <v>4.6449999999999996</v>
          </cell>
          <cell r="D4210">
            <v>1.35</v>
          </cell>
          <cell r="E4210">
            <v>1.264</v>
          </cell>
          <cell r="F4210">
            <v>9.5199999999999997E-37</v>
          </cell>
        </row>
        <row r="4211">
          <cell r="A4211" t="str">
            <v>GPT</v>
          </cell>
          <cell r="B4211" t="str">
            <v>ENSG00000167701.13</v>
          </cell>
          <cell r="C4211">
            <v>1.9850000000000001</v>
          </cell>
          <cell r="D4211">
            <v>12.77</v>
          </cell>
          <cell r="E4211">
            <v>-2.206</v>
          </cell>
          <cell r="F4211">
            <v>8.2899999999999996E-21</v>
          </cell>
          <cell r="G4211" t="str">
            <v>mrna</v>
          </cell>
        </row>
        <row r="4212">
          <cell r="A4212" t="str">
            <v>LGALS9C</v>
          </cell>
          <cell r="B4212" t="str">
            <v>ENSG00000171916.16</v>
          </cell>
          <cell r="C4212">
            <v>1.5049999999999999</v>
          </cell>
          <cell r="D4212">
            <v>10.59</v>
          </cell>
          <cell r="E4212">
            <v>-2.21</v>
          </cell>
          <cell r="F4212">
            <v>3.7199999999999997E-15</v>
          </cell>
          <cell r="G4212" t="str">
            <v>mrna</v>
          </cell>
        </row>
        <row r="4213">
          <cell r="A4213" t="str">
            <v>ZBTB45P2</v>
          </cell>
          <cell r="B4213" t="str">
            <v>ENSG00000226065.1</v>
          </cell>
          <cell r="C4213">
            <v>3.88</v>
          </cell>
          <cell r="D4213">
            <v>1.42</v>
          </cell>
          <cell r="E4213">
            <v>1.012</v>
          </cell>
          <cell r="F4213">
            <v>1.08E-23</v>
          </cell>
        </row>
        <row r="4214">
          <cell r="A4214" t="str">
            <v>RPL26P19</v>
          </cell>
          <cell r="B4214" t="str">
            <v>ENSG00000226221.1</v>
          </cell>
          <cell r="C4214">
            <v>8.4649999999999999</v>
          </cell>
          <cell r="D4214">
            <v>3.37</v>
          </cell>
          <cell r="E4214">
            <v>1.115</v>
          </cell>
          <cell r="F4214">
            <v>1.52E-30</v>
          </cell>
        </row>
        <row r="4215">
          <cell r="A4215" t="str">
            <v>RP11-419C5.2</v>
          </cell>
          <cell r="B4215" t="str">
            <v>ENSG00000226232.8</v>
          </cell>
          <cell r="C4215">
            <v>2.5299999999999998</v>
          </cell>
          <cell r="D4215">
            <v>11.33</v>
          </cell>
          <cell r="E4215">
            <v>-1.804</v>
          </cell>
          <cell r="F4215">
            <v>2.0299999999999999E-32</v>
          </cell>
        </row>
        <row r="4216">
          <cell r="A4216" t="str">
            <v>TMEM191A</v>
          </cell>
          <cell r="B4216" t="str">
            <v>ENSG00000226287.7</v>
          </cell>
          <cell r="C4216">
            <v>4.3150000000000004</v>
          </cell>
          <cell r="D4216">
            <v>1.1599999999999999</v>
          </cell>
          <cell r="E4216">
            <v>1.2989999999999999</v>
          </cell>
          <cell r="F4216">
            <v>6.6500000000000004E-45</v>
          </cell>
        </row>
        <row r="4217">
          <cell r="A4217" t="str">
            <v>TMEM100</v>
          </cell>
          <cell r="B4217" t="str">
            <v>ENSG00000166292.11</v>
          </cell>
          <cell r="C4217">
            <v>0.76500000000000001</v>
          </cell>
          <cell r="D4217">
            <v>7.26</v>
          </cell>
          <cell r="E4217">
            <v>-2.2269999999999999</v>
          </cell>
          <cell r="F4217">
            <v>1.0099999999999999E-48</v>
          </cell>
          <cell r="G4217" t="str">
            <v>mrna</v>
          </cell>
        </row>
        <row r="4218">
          <cell r="A4218" t="str">
            <v>FTLP3</v>
          </cell>
          <cell r="B4218" t="str">
            <v>ENSG00000226608.3</v>
          </cell>
          <cell r="C4218">
            <v>17.914999999999999</v>
          </cell>
          <cell r="D4218">
            <v>5.4</v>
          </cell>
          <cell r="E4218">
            <v>1.5629999999999999</v>
          </cell>
          <cell r="F4218">
            <v>6.9500000000000001E-53</v>
          </cell>
        </row>
        <row r="4219">
          <cell r="A4219" t="str">
            <v>ENTPD1-AS1</v>
          </cell>
          <cell r="B4219" t="str">
            <v>ENSG00000226688.6</v>
          </cell>
          <cell r="C4219">
            <v>4.2699999999999996</v>
          </cell>
          <cell r="D4219">
            <v>1.52</v>
          </cell>
          <cell r="E4219">
            <v>1.0640000000000001</v>
          </cell>
          <cell r="F4219">
            <v>3.9199999999999998E-38</v>
          </cell>
          <cell r="G4219" t="str">
            <v>lncrna</v>
          </cell>
        </row>
        <row r="4220">
          <cell r="A4220" t="str">
            <v>RP3-417G15.1</v>
          </cell>
          <cell r="B4220" t="str">
            <v>ENSG00000227008.2</v>
          </cell>
          <cell r="C4220">
            <v>4.74</v>
          </cell>
          <cell r="D4220">
            <v>1.85</v>
          </cell>
          <cell r="E4220">
            <v>1.01</v>
          </cell>
          <cell r="F4220">
            <v>6.7599999999999998E-27</v>
          </cell>
        </row>
        <row r="4221">
          <cell r="A4221" t="str">
            <v>LINC00511</v>
          </cell>
          <cell r="B4221" t="str">
            <v>ENSG00000227036.6</v>
          </cell>
          <cell r="C4221">
            <v>15.955</v>
          </cell>
          <cell r="D4221">
            <v>3.89</v>
          </cell>
          <cell r="E4221">
            <v>1.794</v>
          </cell>
          <cell r="F4221">
            <v>4.67E-39</v>
          </cell>
          <cell r="G4221" t="str">
            <v>lncrna</v>
          </cell>
        </row>
        <row r="4222">
          <cell r="A4222" t="str">
            <v>RP11-395B7.4</v>
          </cell>
          <cell r="B4222" t="str">
            <v>ENSG00000227053.1</v>
          </cell>
          <cell r="C4222">
            <v>3.7250000000000001</v>
          </cell>
          <cell r="D4222">
            <v>0.87</v>
          </cell>
          <cell r="E4222">
            <v>1.337</v>
          </cell>
          <cell r="F4222">
            <v>1.4600000000000001E-24</v>
          </cell>
        </row>
        <row r="4223">
          <cell r="A4223" t="str">
            <v>RP11-203J24.8</v>
          </cell>
          <cell r="B4223" t="str">
            <v>ENSG00000227218.7</v>
          </cell>
          <cell r="C4223">
            <v>0.64500000000000002</v>
          </cell>
          <cell r="D4223">
            <v>2.4300000000000002</v>
          </cell>
          <cell r="E4223">
            <v>-1.06</v>
          </cell>
          <cell r="F4223">
            <v>1.8700000000000001E-22</v>
          </cell>
        </row>
        <row r="4224">
          <cell r="A4224" t="str">
            <v>TP73-AS1</v>
          </cell>
          <cell r="B4224" t="str">
            <v>ENSG00000227372.10</v>
          </cell>
          <cell r="C4224">
            <v>2.7850000000000001</v>
          </cell>
          <cell r="D4224">
            <v>9.2200000000000006</v>
          </cell>
          <cell r="E4224">
            <v>-1.4330000000000001</v>
          </cell>
          <cell r="F4224">
            <v>6.6899999999999996E-33</v>
          </cell>
        </row>
        <row r="4225">
          <cell r="A4225" t="str">
            <v>APOBEC2</v>
          </cell>
          <cell r="B4225" t="str">
            <v>ENSG00000124701.5</v>
          </cell>
          <cell r="C4225">
            <v>0.34499999999999997</v>
          </cell>
          <cell r="D4225">
            <v>5.35</v>
          </cell>
          <cell r="E4225">
            <v>-2.2389999999999999</v>
          </cell>
          <cell r="F4225">
            <v>6.4E-51</v>
          </cell>
          <cell r="G4225" t="str">
            <v>mrna</v>
          </cell>
        </row>
        <row r="4226">
          <cell r="A4226" t="str">
            <v>RP11-864N7.2</v>
          </cell>
          <cell r="B4226" t="str">
            <v>ENSG00000227615.1</v>
          </cell>
          <cell r="C4226">
            <v>10.505000000000001</v>
          </cell>
          <cell r="D4226">
            <v>4.72</v>
          </cell>
          <cell r="E4226">
            <v>1.008</v>
          </cell>
          <cell r="F4226">
            <v>2.18E-18</v>
          </cell>
        </row>
        <row r="4227">
          <cell r="A4227" t="str">
            <v>GAPDHP1</v>
          </cell>
          <cell r="B4227" t="str">
            <v>ENSG00000228232.1</v>
          </cell>
          <cell r="C4227">
            <v>2.15</v>
          </cell>
          <cell r="D4227">
            <v>0.41</v>
          </cell>
          <cell r="E4227">
            <v>1.1599999999999999</v>
          </cell>
          <cell r="F4227">
            <v>1.68E-43</v>
          </cell>
        </row>
        <row r="4228">
          <cell r="A4228" t="str">
            <v>GATA5</v>
          </cell>
          <cell r="B4228" t="str">
            <v>ENSG00000130700.6</v>
          </cell>
          <cell r="C4228">
            <v>0.44500000000000001</v>
          </cell>
          <cell r="D4228">
            <v>5.82</v>
          </cell>
          <cell r="E4228">
            <v>-2.2389999999999999</v>
          </cell>
          <cell r="F4228">
            <v>3.3099999999999999E-7</v>
          </cell>
          <cell r="G4228" t="str">
            <v>mrna</v>
          </cell>
        </row>
        <row r="4229">
          <cell r="A4229" t="str">
            <v>GUSBP11</v>
          </cell>
          <cell r="B4229" t="str">
            <v>ENSG00000228315.11</v>
          </cell>
          <cell r="C4229">
            <v>3.49</v>
          </cell>
          <cell r="D4229">
            <v>12.53</v>
          </cell>
          <cell r="E4229">
            <v>-1.591</v>
          </cell>
          <cell r="F4229">
            <v>1.6399999999999999E-37</v>
          </cell>
          <cell r="G4229" t="str">
            <v>lncrna</v>
          </cell>
        </row>
        <row r="4230">
          <cell r="A4230" t="str">
            <v>TSC22D3</v>
          </cell>
          <cell r="B4230" t="str">
            <v>ENSG00000157514.16</v>
          </cell>
          <cell r="C4230">
            <v>41.13</v>
          </cell>
          <cell r="D4230">
            <v>198.36199999999999</v>
          </cell>
          <cell r="E4230">
            <v>-2.242</v>
          </cell>
          <cell r="F4230">
            <v>1.44E-46</v>
          </cell>
          <cell r="G4230" t="str">
            <v>mrna</v>
          </cell>
        </row>
        <row r="4231">
          <cell r="A4231" t="str">
            <v>LINC01125</v>
          </cell>
          <cell r="B4231" t="str">
            <v>ENSG00000228486.9</v>
          </cell>
          <cell r="C4231">
            <v>1.5349999999999999</v>
          </cell>
          <cell r="D4231">
            <v>4.78</v>
          </cell>
          <cell r="E4231">
            <v>-1.1890000000000001</v>
          </cell>
          <cell r="F4231">
            <v>6.4399999999999997E-23</v>
          </cell>
        </row>
        <row r="4232">
          <cell r="A4232" t="str">
            <v>RP4-781K5.2</v>
          </cell>
          <cell r="B4232" t="str">
            <v>ENSG00000228830.1</v>
          </cell>
          <cell r="C4232">
            <v>0</v>
          </cell>
          <cell r="D4232">
            <v>24.22</v>
          </cell>
          <cell r="E4232">
            <v>-4.657</v>
          </cell>
          <cell r="F4232">
            <v>6.8499999999999997E-50</v>
          </cell>
        </row>
        <row r="4233">
          <cell r="A4233" t="str">
            <v>RP11-567G11.1</v>
          </cell>
          <cell r="B4233" t="str">
            <v>ENSG00000228952.1</v>
          </cell>
          <cell r="C4233">
            <v>1.3149999999999999</v>
          </cell>
          <cell r="D4233">
            <v>0</v>
          </cell>
          <cell r="E4233">
            <v>1.2110000000000001</v>
          </cell>
          <cell r="F4233">
            <v>2.15E-11</v>
          </cell>
        </row>
        <row r="4234">
          <cell r="A4234" t="str">
            <v>RP11-528A4.2</v>
          </cell>
          <cell r="B4234" t="str">
            <v>ENSG00000229155.1</v>
          </cell>
          <cell r="C4234">
            <v>2.3199999999999998</v>
          </cell>
          <cell r="D4234">
            <v>0.32</v>
          </cell>
          <cell r="E4234">
            <v>1.331</v>
          </cell>
          <cell r="F4234">
            <v>5.9200000000000003E-27</v>
          </cell>
        </row>
        <row r="4235">
          <cell r="A4235" t="str">
            <v>SIGLEC11</v>
          </cell>
          <cell r="B4235" t="str">
            <v>ENSG00000161640.15</v>
          </cell>
          <cell r="C4235">
            <v>0.17499999999999999</v>
          </cell>
          <cell r="D4235">
            <v>4.57</v>
          </cell>
          <cell r="E4235">
            <v>-2.2450000000000001</v>
          </cell>
          <cell r="F4235">
            <v>1.2300000000000001E-69</v>
          </cell>
          <cell r="G4235" t="str">
            <v>mrna</v>
          </cell>
        </row>
        <row r="4236">
          <cell r="A4236" t="str">
            <v>PIK3C2G</v>
          </cell>
          <cell r="B4236" t="str">
            <v>ENSG00000139144.9</v>
          </cell>
          <cell r="C4236">
            <v>0.80500000000000005</v>
          </cell>
          <cell r="D4236">
            <v>7.59</v>
          </cell>
          <cell r="E4236">
            <v>-2.2509999999999999</v>
          </cell>
          <cell r="F4236">
            <v>7.7000000000000001E-8</v>
          </cell>
          <cell r="G4236" t="str">
            <v>mrna</v>
          </cell>
        </row>
        <row r="4237">
          <cell r="A4237" t="str">
            <v>XIST</v>
          </cell>
          <cell r="B4237" t="str">
            <v>ENSG00000229807.9</v>
          </cell>
          <cell r="C4237">
            <v>0.16</v>
          </cell>
          <cell r="D4237">
            <v>1.35</v>
          </cell>
          <cell r="E4237">
            <v>-1.0189999999999999</v>
          </cell>
          <cell r="F4237">
            <v>9.9700000000000005E-12</v>
          </cell>
          <cell r="G4237" t="str">
            <v>lncrna</v>
          </cell>
        </row>
        <row r="4238">
          <cell r="A4238" t="str">
            <v>RAP1GAP</v>
          </cell>
          <cell r="B4238" t="str">
            <v>ENSG00000076864.19</v>
          </cell>
          <cell r="C4238">
            <v>9.5649999999999995</v>
          </cell>
          <cell r="D4238">
            <v>49.36</v>
          </cell>
          <cell r="E4238">
            <v>-2.2530000000000001</v>
          </cell>
          <cell r="F4238">
            <v>8.7499999999999996E-8</v>
          </cell>
          <cell r="G4238" t="str">
            <v>mrna</v>
          </cell>
        </row>
        <row r="4239">
          <cell r="A4239" t="str">
            <v>RP11-284F21.7</v>
          </cell>
          <cell r="B4239" t="str">
            <v>ENSG00000229953.1</v>
          </cell>
          <cell r="C4239">
            <v>9.8450000000000006</v>
          </cell>
          <cell r="D4239">
            <v>0.38</v>
          </cell>
          <cell r="E4239">
            <v>2.9740000000000002</v>
          </cell>
          <cell r="F4239">
            <v>1.8399999999999999E-57</v>
          </cell>
        </row>
        <row r="4240">
          <cell r="A4240" t="str">
            <v>TRPM2-AS</v>
          </cell>
          <cell r="B4240" t="str">
            <v>ENSG00000230061.2</v>
          </cell>
          <cell r="C4240">
            <v>4.2750000000000004</v>
          </cell>
          <cell r="D4240">
            <v>0.03</v>
          </cell>
          <cell r="E4240">
            <v>2.3570000000000002</v>
          </cell>
          <cell r="F4240">
            <v>4.3999999999999998E-50</v>
          </cell>
          <cell r="G4240" t="str">
            <v>lncrna</v>
          </cell>
        </row>
        <row r="4241">
          <cell r="A4241" t="str">
            <v>FEZF1-AS1</v>
          </cell>
          <cell r="B4241" t="str">
            <v>ENSG00000230316.6</v>
          </cell>
          <cell r="C4241">
            <v>1.85</v>
          </cell>
          <cell r="D4241">
            <v>0</v>
          </cell>
          <cell r="E4241">
            <v>1.5109999999999999</v>
          </cell>
          <cell r="F4241">
            <v>9.1199999999999997E-39</v>
          </cell>
          <cell r="G4241" t="str">
            <v>lncrna</v>
          </cell>
        </row>
        <row r="4242">
          <cell r="A4242" t="str">
            <v>GOLGA6L5P</v>
          </cell>
          <cell r="B4242" t="str">
            <v>ENSG00000230373.8</v>
          </cell>
          <cell r="C4242">
            <v>1.575</v>
          </cell>
          <cell r="D4242">
            <v>6.13</v>
          </cell>
          <cell r="E4242">
            <v>-1.4690000000000001</v>
          </cell>
          <cell r="F4242">
            <v>1.28E-36</v>
          </cell>
        </row>
        <row r="4243">
          <cell r="A4243" t="str">
            <v>TCEA1P2</v>
          </cell>
          <cell r="B4243" t="str">
            <v>ENSG00000230409.3</v>
          </cell>
          <cell r="C4243">
            <v>3.39</v>
          </cell>
          <cell r="D4243">
            <v>0.79</v>
          </cell>
          <cell r="E4243">
            <v>1.294</v>
          </cell>
          <cell r="F4243">
            <v>4.5500000000000001E-41</v>
          </cell>
        </row>
        <row r="4244">
          <cell r="A4244" t="str">
            <v>RP5-902P8.10</v>
          </cell>
          <cell r="B4244" t="str">
            <v>ENSG00000230415.1</v>
          </cell>
          <cell r="C4244">
            <v>0.14000000000000001</v>
          </cell>
          <cell r="D4244">
            <v>2.37</v>
          </cell>
          <cell r="E4244">
            <v>-1.5640000000000001</v>
          </cell>
          <cell r="F4244">
            <v>1.52E-74</v>
          </cell>
        </row>
        <row r="4245">
          <cell r="A4245" t="str">
            <v>RP11-318C24.1</v>
          </cell>
          <cell r="B4245" t="str">
            <v>ENSG00000230777.1</v>
          </cell>
          <cell r="C4245">
            <v>1.4</v>
          </cell>
          <cell r="D4245">
            <v>0</v>
          </cell>
          <cell r="E4245">
            <v>1.2629999999999999</v>
          </cell>
          <cell r="F4245">
            <v>1.4999999999999999E-18</v>
          </cell>
        </row>
        <row r="4246">
          <cell r="A4246" t="str">
            <v>LGI4</v>
          </cell>
          <cell r="B4246" t="str">
            <v>ENSG00000153902.13</v>
          </cell>
          <cell r="C4246">
            <v>0.97</v>
          </cell>
          <cell r="D4246">
            <v>8.6199999999999992</v>
          </cell>
          <cell r="E4246">
            <v>-2.2879999999999998</v>
          </cell>
          <cell r="F4246">
            <v>2.5200000000000001E-58</v>
          </cell>
          <cell r="G4246" t="str">
            <v>mrna</v>
          </cell>
        </row>
        <row r="4247">
          <cell r="A4247" t="str">
            <v>HCG18</v>
          </cell>
          <cell r="B4247" t="str">
            <v>ENSG00000231074.8</v>
          </cell>
          <cell r="C4247">
            <v>15.615</v>
          </cell>
          <cell r="D4247">
            <v>6.86</v>
          </cell>
          <cell r="E4247">
            <v>1.08</v>
          </cell>
          <cell r="F4247">
            <v>2.47E-48</v>
          </cell>
          <cell r="G4247" t="str">
            <v>lncrna</v>
          </cell>
        </row>
        <row r="4248">
          <cell r="A4248" t="str">
            <v>NCAM1</v>
          </cell>
          <cell r="B4248" t="str">
            <v>ENSG00000149294.16</v>
          </cell>
          <cell r="C4248">
            <v>1.085</v>
          </cell>
          <cell r="D4248">
            <v>9.27</v>
          </cell>
          <cell r="E4248">
            <v>-2.2999999999999998</v>
          </cell>
          <cell r="F4248">
            <v>1.1100000000000001E-42</v>
          </cell>
          <cell r="G4248" t="str">
            <v>mrna</v>
          </cell>
        </row>
        <row r="4249">
          <cell r="A4249" t="str">
            <v>CORO6</v>
          </cell>
          <cell r="B4249" t="str">
            <v>ENSG00000167549.18</v>
          </cell>
          <cell r="C4249">
            <v>0.44500000000000001</v>
          </cell>
          <cell r="D4249">
            <v>6.17</v>
          </cell>
          <cell r="E4249">
            <v>-2.3109999999999999</v>
          </cell>
          <cell r="F4249">
            <v>5.4099999999999997E-58</v>
          </cell>
          <cell r="G4249" t="str">
            <v>mrna</v>
          </cell>
        </row>
        <row r="4250">
          <cell r="A4250" t="str">
            <v>FAHD2CP</v>
          </cell>
          <cell r="B4250" t="str">
            <v>ENSG00000231584.8</v>
          </cell>
          <cell r="C4250">
            <v>3.16</v>
          </cell>
          <cell r="D4250">
            <v>9.8699999999999992</v>
          </cell>
          <cell r="E4250">
            <v>-1.3859999999999999</v>
          </cell>
          <cell r="F4250">
            <v>6.6999999999999997E-49</v>
          </cell>
        </row>
        <row r="4251">
          <cell r="A4251" t="str">
            <v>RPRM</v>
          </cell>
          <cell r="B4251" t="str">
            <v>ENSG00000177519.3</v>
          </cell>
          <cell r="C4251">
            <v>0.15</v>
          </cell>
          <cell r="D4251">
            <v>4.72</v>
          </cell>
          <cell r="E4251">
            <v>-2.3140000000000001</v>
          </cell>
          <cell r="F4251">
            <v>7.6600000000000004E-89</v>
          </cell>
          <cell r="G4251" t="str">
            <v>mrna</v>
          </cell>
        </row>
        <row r="4252">
          <cell r="A4252" t="str">
            <v>LSM12P1</v>
          </cell>
          <cell r="B4252" t="str">
            <v>ENSG00000232024.2</v>
          </cell>
          <cell r="C4252">
            <v>19.065000000000001</v>
          </cell>
          <cell r="D4252">
            <v>3.85</v>
          </cell>
          <cell r="E4252">
            <v>2.0489999999999999</v>
          </cell>
          <cell r="F4252">
            <v>1.61E-46</v>
          </cell>
        </row>
        <row r="4253">
          <cell r="A4253" t="str">
            <v>LINC01105</v>
          </cell>
          <cell r="B4253" t="str">
            <v>ENSG00000232044.6</v>
          </cell>
          <cell r="C4253">
            <v>0.02</v>
          </cell>
          <cell r="D4253">
            <v>2.4500000000000002</v>
          </cell>
          <cell r="E4253">
            <v>-1.758</v>
          </cell>
          <cell r="F4253">
            <v>1.89E-48</v>
          </cell>
        </row>
        <row r="4254">
          <cell r="A4254" t="str">
            <v>MT1A</v>
          </cell>
          <cell r="B4254" t="str">
            <v>ENSG00000205362.10</v>
          </cell>
          <cell r="C4254">
            <v>1.72</v>
          </cell>
          <cell r="D4254">
            <v>12.55</v>
          </cell>
          <cell r="E4254">
            <v>-2.3170000000000002</v>
          </cell>
          <cell r="F4254">
            <v>1.94E-32</v>
          </cell>
          <cell r="G4254" t="str">
            <v>mrna</v>
          </cell>
        </row>
        <row r="4255">
          <cell r="A4255" t="str">
            <v>SEMA3B-AS1</v>
          </cell>
          <cell r="B4255" t="str">
            <v>ENSG00000232352.1</v>
          </cell>
          <cell r="C4255">
            <v>0.41</v>
          </cell>
          <cell r="D4255">
            <v>5.46</v>
          </cell>
          <cell r="E4255">
            <v>-2.1960000000000002</v>
          </cell>
          <cell r="F4255">
            <v>6.2100000000000002E-62</v>
          </cell>
          <cell r="G4255" t="str">
            <v>lncrna</v>
          </cell>
        </row>
        <row r="4256">
          <cell r="A4256" t="str">
            <v>BEX2</v>
          </cell>
          <cell r="B4256" t="str">
            <v>ENSG00000133134.11</v>
          </cell>
          <cell r="C4256">
            <v>1.01</v>
          </cell>
          <cell r="D4256">
            <v>9.0299999999999994</v>
          </cell>
          <cell r="E4256">
            <v>-2.319</v>
          </cell>
          <cell r="F4256">
            <v>2.19E-24</v>
          </cell>
          <cell r="G4256" t="str">
            <v>mrna</v>
          </cell>
        </row>
        <row r="4257">
          <cell r="A4257" t="str">
            <v>CCKAR</v>
          </cell>
          <cell r="B4257" t="str">
            <v>ENSG00000163394.5</v>
          </cell>
          <cell r="C4257">
            <v>0.03</v>
          </cell>
          <cell r="D4257">
            <v>4.1399999999999997</v>
          </cell>
          <cell r="E4257">
            <v>-2.319</v>
          </cell>
          <cell r="F4257">
            <v>1.0000000000000001E-43</v>
          </cell>
          <cell r="G4257" t="str">
            <v>mrna</v>
          </cell>
        </row>
        <row r="4258">
          <cell r="A4258" t="str">
            <v>LINC00665</v>
          </cell>
          <cell r="B4258" t="str">
            <v>ENSG00000232677.6</v>
          </cell>
          <cell r="C4258">
            <v>5.96</v>
          </cell>
          <cell r="D4258">
            <v>1.97</v>
          </cell>
          <cell r="E4258">
            <v>1.2290000000000001</v>
          </cell>
          <cell r="F4258">
            <v>5.1399999999999998E-10</v>
          </cell>
          <cell r="G4258" t="str">
            <v>lncrna</v>
          </cell>
        </row>
        <row r="4259">
          <cell r="A4259" t="str">
            <v>LINC00342</v>
          </cell>
          <cell r="B4259" t="str">
            <v>ENSG00000232931.5</v>
          </cell>
          <cell r="C4259">
            <v>2.4700000000000002</v>
          </cell>
          <cell r="D4259">
            <v>9.5</v>
          </cell>
          <cell r="E4259">
            <v>-1.597</v>
          </cell>
          <cell r="F4259">
            <v>2.8799999999999998E-28</v>
          </cell>
          <cell r="G4259" t="str">
            <v>lncrna</v>
          </cell>
        </row>
        <row r="4260">
          <cell r="A4260" t="str">
            <v>RP11-1212A22.4</v>
          </cell>
          <cell r="B4260" t="str">
            <v>ENSG00000233024.7</v>
          </cell>
          <cell r="C4260">
            <v>27.074999999999999</v>
          </cell>
          <cell r="D4260">
            <v>71.257999999999996</v>
          </cell>
          <cell r="E4260">
            <v>-1.3640000000000001</v>
          </cell>
          <cell r="F4260">
            <v>1.3899999999999999E-24</v>
          </cell>
        </row>
        <row r="4261">
          <cell r="A4261" t="str">
            <v>RP11-295G20.2</v>
          </cell>
          <cell r="B4261" t="str">
            <v>ENSG00000233461.5</v>
          </cell>
          <cell r="C4261">
            <v>14.185</v>
          </cell>
          <cell r="D4261">
            <v>5.86</v>
          </cell>
          <cell r="E4261">
            <v>1.1459999999999999</v>
          </cell>
          <cell r="F4261">
            <v>4.9599999999999999E-32</v>
          </cell>
        </row>
        <row r="4262">
          <cell r="A4262" t="str">
            <v>ALDH3A1</v>
          </cell>
          <cell r="B4262" t="str">
            <v>ENSG00000108602.17</v>
          </cell>
          <cell r="C4262">
            <v>12.57</v>
          </cell>
          <cell r="D4262">
            <v>67.241</v>
          </cell>
          <cell r="E4262">
            <v>-2.33</v>
          </cell>
          <cell r="F4262">
            <v>6.6300000000000005E-7</v>
          </cell>
          <cell r="G4262" t="str">
            <v>mrna</v>
          </cell>
        </row>
        <row r="4263">
          <cell r="A4263" t="str">
            <v>RP11-250B2.3</v>
          </cell>
          <cell r="B4263" t="str">
            <v>ENSG00000233967.6</v>
          </cell>
          <cell r="C4263">
            <v>0.45</v>
          </cell>
          <cell r="D4263">
            <v>2.33</v>
          </cell>
          <cell r="E4263">
            <v>-1.1990000000000001</v>
          </cell>
          <cell r="F4263">
            <v>3.6700000000000001E-47</v>
          </cell>
        </row>
        <row r="4264">
          <cell r="A4264" t="str">
            <v>RPS26P47</v>
          </cell>
          <cell r="B4264" t="str">
            <v>ENSG00000234354.3</v>
          </cell>
          <cell r="C4264">
            <v>1.0900000000000001</v>
          </cell>
          <cell r="D4264">
            <v>0</v>
          </cell>
          <cell r="E4264">
            <v>1.0640000000000001</v>
          </cell>
          <cell r="F4264">
            <v>1.21E-34</v>
          </cell>
        </row>
        <row r="4265">
          <cell r="A4265" t="str">
            <v>GNMT</v>
          </cell>
          <cell r="B4265" t="str">
            <v>ENSG00000124713.5</v>
          </cell>
          <cell r="C4265">
            <v>0.24</v>
          </cell>
          <cell r="D4265">
            <v>5.25</v>
          </cell>
          <cell r="E4265">
            <v>-2.3340000000000001</v>
          </cell>
          <cell r="F4265">
            <v>4.1699999999999999E-58</v>
          </cell>
          <cell r="G4265" t="str">
            <v>mrna</v>
          </cell>
        </row>
        <row r="4266">
          <cell r="A4266" t="str">
            <v>HMGN2P5</v>
          </cell>
          <cell r="B4266" t="str">
            <v>ENSG00000234664.1</v>
          </cell>
          <cell r="C4266">
            <v>62.374000000000002</v>
          </cell>
          <cell r="D4266">
            <v>27.63</v>
          </cell>
          <cell r="E4266">
            <v>1.1459999999999999</v>
          </cell>
          <cell r="F4266">
            <v>8.3100000000000005E-43</v>
          </cell>
        </row>
        <row r="4267">
          <cell r="A4267" t="str">
            <v>RP11-465N4.4</v>
          </cell>
          <cell r="B4267" t="str">
            <v>ENSG00000234678.1</v>
          </cell>
          <cell r="C4267">
            <v>6.39</v>
          </cell>
          <cell r="D4267">
            <v>1.07</v>
          </cell>
          <cell r="E4267">
            <v>1.8360000000000001</v>
          </cell>
          <cell r="F4267">
            <v>9.6200000000000006E-50</v>
          </cell>
        </row>
        <row r="4268">
          <cell r="A4268" t="str">
            <v>FHL1</v>
          </cell>
          <cell r="B4268" t="str">
            <v>ENSG00000022267.16</v>
          </cell>
          <cell r="C4268">
            <v>18.399999999999999</v>
          </cell>
          <cell r="D4268">
            <v>97.402000000000001</v>
          </cell>
          <cell r="E4268">
            <v>-2.343</v>
          </cell>
          <cell r="F4268">
            <v>8.4500000000000004E-29</v>
          </cell>
          <cell r="G4268" t="str">
            <v>mrna</v>
          </cell>
        </row>
        <row r="4269">
          <cell r="A4269" t="str">
            <v>FOXP4-AS1</v>
          </cell>
          <cell r="B4269" t="str">
            <v>ENSG00000234753.5</v>
          </cell>
          <cell r="C4269">
            <v>5.74</v>
          </cell>
          <cell r="D4269">
            <v>1.76</v>
          </cell>
          <cell r="E4269">
            <v>1.288</v>
          </cell>
          <cell r="F4269">
            <v>5.8400000000000004E-32</v>
          </cell>
          <cell r="G4269" t="str">
            <v>lncrna</v>
          </cell>
        </row>
        <row r="4270">
          <cell r="A4270" t="str">
            <v>RPL23AP42</v>
          </cell>
          <cell r="B4270" t="str">
            <v>ENSG00000234851.4</v>
          </cell>
          <cell r="C4270">
            <v>1639.567</v>
          </cell>
          <cell r="D4270">
            <v>527.23299999999995</v>
          </cell>
          <cell r="E4270">
            <v>1.635</v>
          </cell>
          <cell r="F4270">
            <v>8.9600000000000001E-43</v>
          </cell>
        </row>
        <row r="4271">
          <cell r="A4271" t="str">
            <v>CFD</v>
          </cell>
          <cell r="B4271" t="str">
            <v>ENSG00000197766.7</v>
          </cell>
          <cell r="C4271">
            <v>18.905000000000001</v>
          </cell>
          <cell r="D4271">
            <v>100.858</v>
          </cell>
          <cell r="E4271">
            <v>-2.355</v>
          </cell>
          <cell r="F4271">
            <v>2.6700000000000001E-41</v>
          </cell>
          <cell r="G4271" t="str">
            <v>mrna</v>
          </cell>
        </row>
        <row r="4272">
          <cell r="A4272" t="str">
            <v>TECRP1</v>
          </cell>
          <cell r="B4272" t="str">
            <v>ENSG00000235043.3</v>
          </cell>
          <cell r="C4272">
            <v>7.1050000000000004</v>
          </cell>
          <cell r="D4272">
            <v>1.4</v>
          </cell>
          <cell r="E4272">
            <v>1.756</v>
          </cell>
          <cell r="F4272">
            <v>6.17E-58</v>
          </cell>
        </row>
        <row r="4273">
          <cell r="A4273" t="str">
            <v>SUMO1P3</v>
          </cell>
          <cell r="B4273" t="str">
            <v>ENSG00000235082.2</v>
          </cell>
          <cell r="C4273">
            <v>2.5750000000000002</v>
          </cell>
          <cell r="D4273">
            <v>0.57999999999999996</v>
          </cell>
          <cell r="E4273">
            <v>1.1779999999999999</v>
          </cell>
          <cell r="F4273">
            <v>1.4199999999999999E-53</v>
          </cell>
        </row>
        <row r="4274">
          <cell r="A4274" t="str">
            <v>GLUL</v>
          </cell>
          <cell r="B4274" t="str">
            <v>ENSG00000135821.16</v>
          </cell>
          <cell r="C4274">
            <v>177.97</v>
          </cell>
          <cell r="D4274">
            <v>928.14</v>
          </cell>
          <cell r="E4274">
            <v>-2.3759999999999999</v>
          </cell>
          <cell r="F4274">
            <v>2.77E-46</v>
          </cell>
          <cell r="G4274" t="str">
            <v>mrna</v>
          </cell>
        </row>
        <row r="4275">
          <cell r="A4275" t="str">
            <v>MT1X</v>
          </cell>
          <cell r="B4275" t="str">
            <v>ENSG00000187193.8</v>
          </cell>
          <cell r="C4275">
            <v>47.125</v>
          </cell>
          <cell r="D4275">
            <v>249.55199999999999</v>
          </cell>
          <cell r="E4275">
            <v>-2.38</v>
          </cell>
          <cell r="F4275">
            <v>5.0800000000000001E-41</v>
          </cell>
          <cell r="G4275" t="str">
            <v>mrna</v>
          </cell>
        </row>
        <row r="4276">
          <cell r="A4276" t="str">
            <v>SUMO2P1</v>
          </cell>
          <cell r="B4276" t="str">
            <v>ENSG00000235238.1</v>
          </cell>
          <cell r="C4276">
            <v>3.92</v>
          </cell>
          <cell r="D4276">
            <v>0.91</v>
          </cell>
          <cell r="E4276">
            <v>1.365</v>
          </cell>
          <cell r="F4276">
            <v>1.7699999999999999E-38</v>
          </cell>
        </row>
        <row r="4277">
          <cell r="A4277" t="str">
            <v>FAM103A2P</v>
          </cell>
          <cell r="B4277" t="str">
            <v>ENSG00000235272.1</v>
          </cell>
          <cell r="C4277">
            <v>11.29</v>
          </cell>
          <cell r="D4277">
            <v>2.94</v>
          </cell>
          <cell r="E4277">
            <v>1.641</v>
          </cell>
          <cell r="F4277">
            <v>2.7599999999999999E-53</v>
          </cell>
        </row>
        <row r="4278">
          <cell r="A4278" t="str">
            <v>RP11-575L7.8</v>
          </cell>
          <cell r="B4278" t="str">
            <v>ENSG00000235298.1</v>
          </cell>
          <cell r="C4278">
            <v>0.92</v>
          </cell>
          <cell r="D4278">
            <v>4</v>
          </cell>
          <cell r="E4278">
            <v>-1.381</v>
          </cell>
          <cell r="F4278">
            <v>2.92E-28</v>
          </cell>
        </row>
        <row r="4279">
          <cell r="A4279" t="str">
            <v>PVRIG2P</v>
          </cell>
          <cell r="B4279" t="str">
            <v>ENSG00000235333.3</v>
          </cell>
          <cell r="C4279">
            <v>1.37</v>
          </cell>
          <cell r="D4279">
            <v>0</v>
          </cell>
          <cell r="E4279">
            <v>1.2450000000000001</v>
          </cell>
          <cell r="F4279">
            <v>2.9899999999999998E-16</v>
          </cell>
        </row>
        <row r="4280">
          <cell r="A4280" t="str">
            <v>RP4-639F20.1</v>
          </cell>
          <cell r="B4280" t="str">
            <v>ENSG00000235501.5</v>
          </cell>
          <cell r="C4280">
            <v>1.5449999999999999</v>
          </cell>
          <cell r="D4280">
            <v>4.2699999999999996</v>
          </cell>
          <cell r="E4280">
            <v>-1.05</v>
          </cell>
          <cell r="F4280">
            <v>4.5799999999999998E-30</v>
          </cell>
        </row>
        <row r="4281">
          <cell r="A4281" t="str">
            <v>H3F3AP4</v>
          </cell>
          <cell r="B4281" t="str">
            <v>ENSG00000235655.3</v>
          </cell>
          <cell r="C4281">
            <v>341.99799999999999</v>
          </cell>
          <cell r="D4281">
            <v>91.650999999999996</v>
          </cell>
          <cell r="E4281">
            <v>1.8879999999999999</v>
          </cell>
          <cell r="F4281">
            <v>5.13E-48</v>
          </cell>
        </row>
        <row r="4282">
          <cell r="A4282" t="str">
            <v>LINC00894</v>
          </cell>
          <cell r="B4282" t="str">
            <v>ENSG00000235703.5</v>
          </cell>
          <cell r="C4282">
            <v>1.29</v>
          </cell>
          <cell r="D4282">
            <v>3.75</v>
          </cell>
          <cell r="E4282">
            <v>-1.0529999999999999</v>
          </cell>
          <cell r="F4282">
            <v>1.0299999999999999E-21</v>
          </cell>
          <cell r="G4282" t="str">
            <v>lncrna</v>
          </cell>
        </row>
        <row r="4283">
          <cell r="A4283" t="str">
            <v>TMEM147-AS1</v>
          </cell>
          <cell r="B4283" t="str">
            <v>ENSG00000236144.6</v>
          </cell>
          <cell r="C4283">
            <v>2.08</v>
          </cell>
          <cell r="D4283">
            <v>5.33</v>
          </cell>
          <cell r="E4283">
            <v>-1.0389999999999999</v>
          </cell>
          <cell r="F4283">
            <v>8.9000000000000004E-18</v>
          </cell>
          <cell r="G4283" t="str">
            <v>lncrna</v>
          </cell>
        </row>
        <row r="4284">
          <cell r="A4284" t="str">
            <v>RPL13AP5</v>
          </cell>
          <cell r="B4284" t="str">
            <v>ENSG00000236552.2</v>
          </cell>
          <cell r="C4284">
            <v>104.836</v>
          </cell>
          <cell r="D4284">
            <v>50.741</v>
          </cell>
          <cell r="E4284">
            <v>1.032</v>
          </cell>
          <cell r="F4284">
            <v>8.8099999999999996E-30</v>
          </cell>
        </row>
        <row r="4285">
          <cell r="A4285" t="str">
            <v>ZNRF2P1</v>
          </cell>
          <cell r="B4285" t="str">
            <v>ENSG00000237004.3</v>
          </cell>
          <cell r="C4285">
            <v>4.915</v>
          </cell>
          <cell r="D4285">
            <v>0.31</v>
          </cell>
          <cell r="E4285">
            <v>2.1749999999999998</v>
          </cell>
          <cell r="F4285">
            <v>9.3500000000000003E-57</v>
          </cell>
        </row>
        <row r="4286">
          <cell r="A4286" t="str">
            <v>HAND2-AS1</v>
          </cell>
          <cell r="B4286" t="str">
            <v>ENSG00000237125.8</v>
          </cell>
          <cell r="C4286">
            <v>0.48499999999999999</v>
          </cell>
          <cell r="D4286">
            <v>2.0299999999999998</v>
          </cell>
          <cell r="E4286">
            <v>-1.0289999999999999</v>
          </cell>
          <cell r="F4286">
            <v>1.61E-12</v>
          </cell>
          <cell r="G4286" t="str">
            <v>lncrna</v>
          </cell>
        </row>
        <row r="4287">
          <cell r="A4287" t="str">
            <v>FOXD2-AS1</v>
          </cell>
          <cell r="B4287" t="str">
            <v>ENSG00000237424.1</v>
          </cell>
          <cell r="C4287">
            <v>2.64</v>
          </cell>
          <cell r="D4287">
            <v>0.31</v>
          </cell>
          <cell r="E4287">
            <v>1.474</v>
          </cell>
          <cell r="F4287">
            <v>2.71E-66</v>
          </cell>
          <cell r="G4287" t="str">
            <v>lncrna</v>
          </cell>
        </row>
        <row r="4288">
          <cell r="A4288" t="str">
            <v>CAPN9</v>
          </cell>
          <cell r="B4288" t="str">
            <v>ENSG00000135773.12</v>
          </cell>
          <cell r="C4288">
            <v>1.0149999999999999</v>
          </cell>
          <cell r="D4288">
            <v>9.56</v>
          </cell>
          <cell r="E4288">
            <v>-2.39</v>
          </cell>
          <cell r="F4288">
            <v>8.8100000000000002E-16</v>
          </cell>
          <cell r="G4288" t="str">
            <v>mrna</v>
          </cell>
        </row>
        <row r="4289">
          <cell r="A4289" t="str">
            <v>LINC00857</v>
          </cell>
          <cell r="B4289" t="str">
            <v>ENSG00000237523.1</v>
          </cell>
          <cell r="C4289">
            <v>4.4050000000000002</v>
          </cell>
          <cell r="D4289">
            <v>0.86</v>
          </cell>
          <cell r="E4289">
            <v>1.5389999999999999</v>
          </cell>
          <cell r="F4289">
            <v>1.05E-47</v>
          </cell>
          <cell r="G4289" t="str">
            <v>lncrna</v>
          </cell>
        </row>
        <row r="4290">
          <cell r="A4290" t="str">
            <v>TCEAL2</v>
          </cell>
          <cell r="B4290" t="str">
            <v>ENSG00000184905.8</v>
          </cell>
          <cell r="C4290">
            <v>0.55000000000000004</v>
          </cell>
          <cell r="D4290">
            <v>7.19</v>
          </cell>
          <cell r="E4290">
            <v>-2.4020000000000001</v>
          </cell>
          <cell r="F4290">
            <v>3.38E-23</v>
          </cell>
          <cell r="G4290" t="str">
            <v>mrna</v>
          </cell>
        </row>
        <row r="4291">
          <cell r="A4291" t="str">
            <v>KIFC1</v>
          </cell>
          <cell r="B4291" t="str">
            <v>ENSG00000237649.7</v>
          </cell>
          <cell r="C4291">
            <v>13.345000000000001</v>
          </cell>
          <cell r="D4291">
            <v>0.88</v>
          </cell>
          <cell r="E4291">
            <v>2.9319999999999999</v>
          </cell>
          <cell r="F4291">
            <v>3.7899999999999998E-82</v>
          </cell>
          <cell r="G4291" t="str">
            <v>lncrna</v>
          </cell>
        </row>
        <row r="4292">
          <cell r="A4292" t="str">
            <v>LINC00649</v>
          </cell>
          <cell r="B4292" t="str">
            <v>ENSG00000237945.7</v>
          </cell>
          <cell r="C4292">
            <v>3.77</v>
          </cell>
          <cell r="D4292">
            <v>1.17</v>
          </cell>
          <cell r="E4292">
            <v>1.1359999999999999</v>
          </cell>
          <cell r="F4292">
            <v>6.9300000000000002E-34</v>
          </cell>
          <cell r="G4292" t="str">
            <v>lncrna</v>
          </cell>
        </row>
        <row r="4293">
          <cell r="A4293" t="str">
            <v>RP5-857K21.6</v>
          </cell>
          <cell r="B4293" t="str">
            <v>ENSG00000237973.1</v>
          </cell>
          <cell r="C4293">
            <v>170.053</v>
          </cell>
          <cell r="D4293">
            <v>63.429000000000002</v>
          </cell>
          <cell r="E4293">
            <v>1.409</v>
          </cell>
          <cell r="F4293">
            <v>4.6200000000000002E-9</v>
          </cell>
        </row>
        <row r="4294">
          <cell r="A4294" t="str">
            <v>ABCA8</v>
          </cell>
          <cell r="B4294" t="str">
            <v>ENSG00000141338.13</v>
          </cell>
          <cell r="C4294">
            <v>1</v>
          </cell>
          <cell r="D4294">
            <v>9.73</v>
          </cell>
          <cell r="E4294">
            <v>-2.4239999999999999</v>
          </cell>
          <cell r="F4294">
            <v>3.8199999999999999E-42</v>
          </cell>
          <cell r="G4294" t="str">
            <v>mrna</v>
          </cell>
        </row>
        <row r="4295">
          <cell r="A4295" t="str">
            <v>GOLGA2P5</v>
          </cell>
          <cell r="B4295" t="str">
            <v>ENSG00000238105.7</v>
          </cell>
          <cell r="C4295">
            <v>2.2050000000000001</v>
          </cell>
          <cell r="D4295">
            <v>5.65</v>
          </cell>
          <cell r="E4295">
            <v>-1.0529999999999999</v>
          </cell>
          <cell r="F4295">
            <v>1.3399999999999999E-22</v>
          </cell>
        </row>
        <row r="4296">
          <cell r="A4296" t="str">
            <v>SNORD97</v>
          </cell>
          <cell r="B4296" t="str">
            <v>ENSG00000238622.1</v>
          </cell>
          <cell r="C4296">
            <v>3.65</v>
          </cell>
          <cell r="D4296">
            <v>0</v>
          </cell>
          <cell r="E4296">
            <v>2.2170000000000001</v>
          </cell>
          <cell r="F4296">
            <v>7.4799999999999997E-4</v>
          </cell>
        </row>
        <row r="4297">
          <cell r="A4297" t="str">
            <v>SCARNA7</v>
          </cell>
          <cell r="B4297" t="str">
            <v>ENSG00000238741.1</v>
          </cell>
          <cell r="C4297">
            <v>12.285</v>
          </cell>
          <cell r="D4297">
            <v>0.43</v>
          </cell>
          <cell r="E4297">
            <v>3.2160000000000002</v>
          </cell>
          <cell r="F4297">
            <v>8.4999999999999995E-57</v>
          </cell>
        </row>
        <row r="4298">
          <cell r="A4298" t="str">
            <v>SNORA47</v>
          </cell>
          <cell r="B4298" t="str">
            <v>ENSG00000238961.1</v>
          </cell>
          <cell r="C4298">
            <v>6.01</v>
          </cell>
          <cell r="D4298">
            <v>0</v>
          </cell>
          <cell r="E4298">
            <v>2.8090000000000002</v>
          </cell>
          <cell r="F4298">
            <v>9.2099999999999994E-14</v>
          </cell>
        </row>
        <row r="4299">
          <cell r="A4299" t="str">
            <v>SCARNA10</v>
          </cell>
          <cell r="B4299" t="str">
            <v>ENSG00000239002.3</v>
          </cell>
          <cell r="C4299">
            <v>2.37</v>
          </cell>
          <cell r="D4299">
            <v>0</v>
          </cell>
          <cell r="E4299">
            <v>1.7529999999999999</v>
          </cell>
          <cell r="F4299">
            <v>6.9400000000000006E-42</v>
          </cell>
        </row>
        <row r="4300">
          <cell r="A4300" t="str">
            <v>CLPS</v>
          </cell>
          <cell r="B4300" t="str">
            <v>ENSG00000137392.9</v>
          </cell>
          <cell r="C4300">
            <v>0.05</v>
          </cell>
          <cell r="D4300">
            <v>4.67</v>
          </cell>
          <cell r="E4300">
            <v>-2.4329999999999998</v>
          </cell>
          <cell r="F4300">
            <v>2.2700000000000002E-37</v>
          </cell>
          <cell r="G4300" t="str">
            <v>mrna</v>
          </cell>
        </row>
        <row r="4301">
          <cell r="A4301" t="str">
            <v>RP11-295P9.3</v>
          </cell>
          <cell r="B4301" t="str">
            <v>ENSG00000239665.8</v>
          </cell>
          <cell r="C4301">
            <v>6.2050000000000001</v>
          </cell>
          <cell r="D4301">
            <v>18.5</v>
          </cell>
          <cell r="E4301">
            <v>-1.4359999999999999</v>
          </cell>
          <cell r="F4301">
            <v>2.4700000000000002E-22</v>
          </cell>
        </row>
        <row r="4302">
          <cell r="A4302" t="str">
            <v>AZGP1</v>
          </cell>
          <cell r="B4302" t="str">
            <v>ENSG00000160862.12</v>
          </cell>
          <cell r="C4302">
            <v>21.491</v>
          </cell>
          <cell r="D4302">
            <v>120.709</v>
          </cell>
          <cell r="E4302">
            <v>-2.4359999999999999</v>
          </cell>
          <cell r="F4302">
            <v>6.6800000000000001E-9</v>
          </cell>
          <cell r="G4302" t="str">
            <v>mrna</v>
          </cell>
        </row>
        <row r="4303">
          <cell r="A4303" t="str">
            <v>TSPYL2</v>
          </cell>
          <cell r="B4303" t="str">
            <v>ENSG00000184205.14</v>
          </cell>
          <cell r="C4303">
            <v>7.7850000000000001</v>
          </cell>
          <cell r="D4303">
            <v>46.548999999999999</v>
          </cell>
          <cell r="E4303">
            <v>-2.4359999999999999</v>
          </cell>
          <cell r="F4303">
            <v>3.2900000000000003E-58</v>
          </cell>
          <cell r="G4303" t="str">
            <v>mrna</v>
          </cell>
        </row>
        <row r="4304">
          <cell r="A4304" t="str">
            <v>RN7SL368P</v>
          </cell>
          <cell r="B4304" t="str">
            <v>ENSG00000239948.2</v>
          </cell>
          <cell r="C4304">
            <v>1.19</v>
          </cell>
          <cell r="D4304">
            <v>0</v>
          </cell>
          <cell r="E4304">
            <v>1.131</v>
          </cell>
          <cell r="F4304">
            <v>3.4200000000000001E-26</v>
          </cell>
        </row>
        <row r="4305">
          <cell r="A4305" t="str">
            <v>AKR1C2</v>
          </cell>
          <cell r="B4305" t="str">
            <v>ENSG00000151632.16</v>
          </cell>
          <cell r="C4305">
            <v>6.24</v>
          </cell>
          <cell r="D4305">
            <v>38.238999999999997</v>
          </cell>
          <cell r="E4305">
            <v>-2.4380000000000002</v>
          </cell>
          <cell r="F4305">
            <v>1.91E-28</v>
          </cell>
          <cell r="G4305" t="str">
            <v>mrna</v>
          </cell>
        </row>
        <row r="4306">
          <cell r="A4306" t="str">
            <v>ZNF385B</v>
          </cell>
          <cell r="B4306" t="str">
            <v>ENSG00000144331.18</v>
          </cell>
          <cell r="C4306">
            <v>0.52</v>
          </cell>
          <cell r="D4306">
            <v>7.24</v>
          </cell>
          <cell r="E4306">
            <v>-2.4390000000000001</v>
          </cell>
          <cell r="F4306">
            <v>8.5600000000000009E-53</v>
          </cell>
          <cell r="G4306" t="str">
            <v>mrna</v>
          </cell>
        </row>
        <row r="4307">
          <cell r="A4307" t="str">
            <v>CBS</v>
          </cell>
          <cell r="B4307" t="str">
            <v>ENSG00000160200.17</v>
          </cell>
          <cell r="C4307">
            <v>1.625</v>
          </cell>
          <cell r="D4307">
            <v>13.43</v>
          </cell>
          <cell r="E4307">
            <v>-2.4590000000000001</v>
          </cell>
          <cell r="F4307">
            <v>4.3999999999999998E-29</v>
          </cell>
          <cell r="G4307" t="str">
            <v>mrna</v>
          </cell>
        </row>
        <row r="4308">
          <cell r="A4308" t="str">
            <v>TRIM73</v>
          </cell>
          <cell r="B4308" t="str">
            <v>ENSG00000178809.11</v>
          </cell>
          <cell r="C4308">
            <v>0.68</v>
          </cell>
          <cell r="D4308">
            <v>8.34</v>
          </cell>
          <cell r="E4308">
            <v>-2.4750000000000001</v>
          </cell>
          <cell r="F4308">
            <v>6.4899999999999999E-74</v>
          </cell>
          <cell r="G4308" t="str">
            <v>mrna</v>
          </cell>
        </row>
        <row r="4309">
          <cell r="A4309" t="str">
            <v>RPS2P5</v>
          </cell>
          <cell r="B4309" t="str">
            <v>ENSG00000240342.3</v>
          </cell>
          <cell r="C4309">
            <v>307.37299999999999</v>
          </cell>
          <cell r="D4309">
            <v>143.98699999999999</v>
          </cell>
          <cell r="E4309">
            <v>1.089</v>
          </cell>
          <cell r="F4309">
            <v>3.6499999999999998E-19</v>
          </cell>
        </row>
        <row r="4310">
          <cell r="A4310" t="str">
            <v>U47924.6</v>
          </cell>
          <cell r="B4310" t="str">
            <v>ENSG00000240370.6</v>
          </cell>
          <cell r="C4310">
            <v>6.65</v>
          </cell>
          <cell r="D4310">
            <v>2.14</v>
          </cell>
          <cell r="E4310">
            <v>1.2849999999999999</v>
          </cell>
          <cell r="F4310">
            <v>4.5700000000000003E-45</v>
          </cell>
        </row>
        <row r="4311">
          <cell r="A4311" t="str">
            <v>MAMDC2</v>
          </cell>
          <cell r="B4311" t="str">
            <v>ENSG00000165072.9</v>
          </cell>
          <cell r="C4311">
            <v>0.52500000000000002</v>
          </cell>
          <cell r="D4311">
            <v>7.5</v>
          </cell>
          <cell r="E4311">
            <v>-2.4790000000000001</v>
          </cell>
          <cell r="F4311">
            <v>4.8499999999999999E-52</v>
          </cell>
          <cell r="G4311" t="str">
            <v>mrna</v>
          </cell>
        </row>
        <row r="4312">
          <cell r="A4312" t="str">
            <v>PHYHD1</v>
          </cell>
          <cell r="B4312" t="str">
            <v>ENSG00000175287.18</v>
          </cell>
          <cell r="C4312">
            <v>3.93</v>
          </cell>
          <cell r="D4312">
            <v>26.58</v>
          </cell>
          <cell r="E4312">
            <v>-2.484</v>
          </cell>
          <cell r="F4312">
            <v>1E-52</v>
          </cell>
          <cell r="G4312" t="str">
            <v>mrna</v>
          </cell>
        </row>
        <row r="4313">
          <cell r="A4313" t="str">
            <v>CAPN13</v>
          </cell>
          <cell r="B4313" t="str">
            <v>ENSG00000162949.16</v>
          </cell>
          <cell r="C4313">
            <v>2.46</v>
          </cell>
          <cell r="D4313">
            <v>18.370999999999999</v>
          </cell>
          <cell r="E4313">
            <v>-2.4849999999999999</v>
          </cell>
          <cell r="F4313">
            <v>1.33E-17</v>
          </cell>
          <cell r="G4313" t="str">
            <v>mrna</v>
          </cell>
        </row>
        <row r="4314">
          <cell r="A4314" t="str">
            <v>LCN10</v>
          </cell>
          <cell r="B4314" t="str">
            <v>ENSG00000187922.13</v>
          </cell>
          <cell r="C4314">
            <v>0.21</v>
          </cell>
          <cell r="D4314">
            <v>5.79</v>
          </cell>
          <cell r="E4314">
            <v>-2.488</v>
          </cell>
          <cell r="F4314">
            <v>6.4399999999999996E-64</v>
          </cell>
          <cell r="G4314" t="str">
            <v>mrna</v>
          </cell>
        </row>
        <row r="4315">
          <cell r="A4315" t="str">
            <v>HIST2H2BB</v>
          </cell>
          <cell r="B4315" t="str">
            <v>ENSG00000240929.2</v>
          </cell>
          <cell r="C4315">
            <v>0.56000000000000005</v>
          </cell>
          <cell r="D4315">
            <v>3.73</v>
          </cell>
          <cell r="E4315">
            <v>-1.6</v>
          </cell>
          <cell r="F4315">
            <v>2.2999999999999999E-29</v>
          </cell>
        </row>
        <row r="4316">
          <cell r="A4316" t="str">
            <v>FRMD1</v>
          </cell>
          <cell r="B4316" t="str">
            <v>ENSG00000153303.16</v>
          </cell>
          <cell r="C4316">
            <v>0.16500000000000001</v>
          </cell>
          <cell r="D4316">
            <v>5.6</v>
          </cell>
          <cell r="E4316">
            <v>-2.5019999999999998</v>
          </cell>
          <cell r="F4316">
            <v>1.85E-47</v>
          </cell>
          <cell r="G4316" t="str">
            <v>mrna</v>
          </cell>
        </row>
        <row r="4317">
          <cell r="A4317" t="str">
            <v>RP11-79D8.2</v>
          </cell>
          <cell r="B4317" t="str">
            <v>ENSG00000240979.1</v>
          </cell>
          <cell r="C4317">
            <v>1.08</v>
          </cell>
          <cell r="D4317">
            <v>4.32</v>
          </cell>
          <cell r="E4317">
            <v>-1.355</v>
          </cell>
          <cell r="F4317">
            <v>9.9300000000000006E-31</v>
          </cell>
        </row>
        <row r="4318">
          <cell r="A4318" t="str">
            <v>HOXA11-AS</v>
          </cell>
          <cell r="B4318" t="str">
            <v>ENSG00000240990.9</v>
          </cell>
          <cell r="C4318">
            <v>1.095</v>
          </cell>
          <cell r="D4318">
            <v>0</v>
          </cell>
          <cell r="E4318">
            <v>1.0669999999999999</v>
          </cell>
          <cell r="F4318">
            <v>9.3699999999999999E-26</v>
          </cell>
          <cell r="G4318" t="str">
            <v>lncrna</v>
          </cell>
        </row>
        <row r="4319">
          <cell r="A4319" t="str">
            <v>RIC3</v>
          </cell>
          <cell r="B4319" t="str">
            <v>ENSG00000166405.14</v>
          </cell>
          <cell r="C4319">
            <v>0.54</v>
          </cell>
          <cell r="D4319">
            <v>7.74</v>
          </cell>
          <cell r="E4319">
            <v>-2.5049999999999999</v>
          </cell>
          <cell r="F4319">
            <v>7.66E-56</v>
          </cell>
          <cell r="G4319" t="str">
            <v>mrna</v>
          </cell>
        </row>
        <row r="4320">
          <cell r="A4320" t="str">
            <v>PLIN4</v>
          </cell>
          <cell r="B4320" t="str">
            <v>ENSG00000167676.4</v>
          </cell>
          <cell r="C4320">
            <v>0.54</v>
          </cell>
          <cell r="D4320">
            <v>7.79</v>
          </cell>
          <cell r="E4320">
            <v>-2.5129999999999999</v>
          </cell>
          <cell r="F4320">
            <v>2.2999999999999998E-30</v>
          </cell>
          <cell r="G4320" t="str">
            <v>mrna</v>
          </cell>
        </row>
        <row r="4321">
          <cell r="A4321" t="str">
            <v>LINC00893</v>
          </cell>
          <cell r="B4321" t="str">
            <v>ENSG00000241769.7</v>
          </cell>
          <cell r="C4321">
            <v>1.85</v>
          </cell>
          <cell r="D4321">
            <v>7.51</v>
          </cell>
          <cell r="E4321">
            <v>-1.5780000000000001</v>
          </cell>
          <cell r="F4321">
            <v>2.9499999999999998E-41</v>
          </cell>
          <cell r="G4321" t="str">
            <v>lncrna</v>
          </cell>
        </row>
        <row r="4322">
          <cell r="A4322" t="str">
            <v>SLC5A5</v>
          </cell>
          <cell r="B4322" t="str">
            <v>ENSG00000105641.3</v>
          </cell>
          <cell r="C4322">
            <v>0.22</v>
          </cell>
          <cell r="D4322">
            <v>5.99</v>
          </cell>
          <cell r="E4322">
            <v>-2.5179999999999998</v>
          </cell>
          <cell r="F4322">
            <v>3.64E-23</v>
          </cell>
          <cell r="G4322" t="str">
            <v>mrna</v>
          </cell>
        </row>
        <row r="4323">
          <cell r="A4323" t="str">
            <v>SLC25A27</v>
          </cell>
          <cell r="B4323" t="str">
            <v>ENSG00000153291.15</v>
          </cell>
          <cell r="C4323">
            <v>1.84</v>
          </cell>
          <cell r="D4323">
            <v>15.39</v>
          </cell>
          <cell r="E4323">
            <v>-2.5289999999999999</v>
          </cell>
          <cell r="F4323">
            <v>4.5100000000000002E-54</v>
          </cell>
          <cell r="G4323" t="str">
            <v>mrna</v>
          </cell>
        </row>
        <row r="4324">
          <cell r="A4324" t="str">
            <v>RP11-568K15.1</v>
          </cell>
          <cell r="B4324" t="str">
            <v>ENSG00000242193.9</v>
          </cell>
          <cell r="C4324">
            <v>16.635000000000002</v>
          </cell>
          <cell r="D4324">
            <v>7.44</v>
          </cell>
          <cell r="E4324">
            <v>1.0629999999999999</v>
          </cell>
          <cell r="F4324">
            <v>3.3100000000000003E-23</v>
          </cell>
        </row>
        <row r="4325">
          <cell r="A4325" t="str">
            <v>RPL39P34</v>
          </cell>
          <cell r="B4325" t="str">
            <v>ENSG00000242255.1</v>
          </cell>
          <cell r="C4325">
            <v>0</v>
          </cell>
          <cell r="D4325">
            <v>1.28</v>
          </cell>
          <cell r="E4325">
            <v>-1.1890000000000001</v>
          </cell>
          <cell r="F4325">
            <v>1.7699999999999999E-4</v>
          </cell>
        </row>
        <row r="4326">
          <cell r="A4326" t="str">
            <v>STAG3L5P</v>
          </cell>
          <cell r="B4326" t="str">
            <v>ENSG00000242294.6</v>
          </cell>
          <cell r="C4326">
            <v>6.7050000000000001</v>
          </cell>
          <cell r="D4326">
            <v>24.2</v>
          </cell>
          <cell r="E4326">
            <v>-1.71</v>
          </cell>
          <cell r="F4326">
            <v>5.0499999999999997E-20</v>
          </cell>
        </row>
        <row r="4327">
          <cell r="A4327" t="str">
            <v>EEF1A2</v>
          </cell>
          <cell r="B4327" t="str">
            <v>ENSG00000101210.10</v>
          </cell>
          <cell r="C4327">
            <v>0.82</v>
          </cell>
          <cell r="D4327">
            <v>9.51</v>
          </cell>
          <cell r="E4327">
            <v>-2.5299999999999998</v>
          </cell>
          <cell r="F4327">
            <v>7.0199999999999997E-16</v>
          </cell>
          <cell r="G4327" t="str">
            <v>mrna</v>
          </cell>
        </row>
        <row r="4328">
          <cell r="A4328" t="str">
            <v>IRX3</v>
          </cell>
          <cell r="B4328" t="str">
            <v>ENSG00000177508.11</v>
          </cell>
          <cell r="C4328">
            <v>0.74</v>
          </cell>
          <cell r="D4328">
            <v>9.0500000000000007</v>
          </cell>
          <cell r="E4328">
            <v>-2.5299999999999998</v>
          </cell>
          <cell r="F4328">
            <v>1.21E-23</v>
          </cell>
          <cell r="G4328" t="str">
            <v>mrna</v>
          </cell>
        </row>
        <row r="4329">
          <cell r="A4329" t="str">
            <v>ZBTB16</v>
          </cell>
          <cell r="B4329" t="str">
            <v>ENSG00000109906.13</v>
          </cell>
          <cell r="C4329">
            <v>0.81499999999999995</v>
          </cell>
          <cell r="D4329">
            <v>9.52</v>
          </cell>
          <cell r="E4329">
            <v>-2.5350000000000001</v>
          </cell>
          <cell r="F4329">
            <v>4.7099999999999995E-50</v>
          </cell>
          <cell r="G4329" t="str">
            <v>mrna</v>
          </cell>
        </row>
        <row r="4330">
          <cell r="A4330" t="str">
            <v>RGAG4</v>
          </cell>
          <cell r="B4330" t="str">
            <v>ENSG00000242732.4</v>
          </cell>
          <cell r="C4330">
            <v>0.89</v>
          </cell>
          <cell r="D4330">
            <v>2.96</v>
          </cell>
          <cell r="E4330">
            <v>-1.0669999999999999</v>
          </cell>
          <cell r="F4330">
            <v>3.2699999999999999E-25</v>
          </cell>
        </row>
        <row r="4331">
          <cell r="A4331" t="str">
            <v>SCNN1B</v>
          </cell>
          <cell r="B4331" t="str">
            <v>ENSG00000168447.10</v>
          </cell>
          <cell r="C4331">
            <v>0.56999999999999995</v>
          </cell>
          <cell r="D4331">
            <v>8.3000000000000007</v>
          </cell>
          <cell r="E4331">
            <v>-2.5659999999999998</v>
          </cell>
          <cell r="F4331">
            <v>3.6599999999999999E-56</v>
          </cell>
          <cell r="G4331" t="str">
            <v>mrna</v>
          </cell>
        </row>
        <row r="4332">
          <cell r="A4332" t="str">
            <v>MUSTN1</v>
          </cell>
          <cell r="B4332" t="str">
            <v>ENSG00000272573.5</v>
          </cell>
          <cell r="C4332">
            <v>0.38500000000000001</v>
          </cell>
          <cell r="D4332">
            <v>7.25</v>
          </cell>
          <cell r="E4332">
            <v>-2.5750000000000002</v>
          </cell>
          <cell r="F4332">
            <v>3.8999999999999998E-47</v>
          </cell>
          <cell r="G4332" t="str">
            <v>mrna</v>
          </cell>
        </row>
        <row r="4333">
          <cell r="A4333" t="str">
            <v>RP11-330L19.1</v>
          </cell>
          <cell r="B4333" t="str">
            <v>ENSG00000243403.1</v>
          </cell>
          <cell r="C4333">
            <v>1.105</v>
          </cell>
          <cell r="D4333">
            <v>0</v>
          </cell>
          <cell r="E4333">
            <v>1.0740000000000001</v>
          </cell>
          <cell r="F4333">
            <v>1.29E-54</v>
          </cell>
        </row>
        <row r="4334">
          <cell r="A4334" t="str">
            <v>DES</v>
          </cell>
          <cell r="B4334" t="str">
            <v>ENSG00000175084.11</v>
          </cell>
          <cell r="C4334">
            <v>33.94</v>
          </cell>
          <cell r="D4334">
            <v>207.50399999999999</v>
          </cell>
          <cell r="E4334">
            <v>-2.577</v>
          </cell>
          <cell r="F4334">
            <v>1.1200000000000001E-14</v>
          </cell>
          <cell r="G4334" t="str">
            <v>mrna</v>
          </cell>
        </row>
        <row r="4335">
          <cell r="A4335" t="str">
            <v>MNX1-AS1</v>
          </cell>
          <cell r="B4335" t="str">
            <v>ENSG00000243479.3</v>
          </cell>
          <cell r="C4335">
            <v>2.2400000000000002</v>
          </cell>
          <cell r="D4335">
            <v>0.59</v>
          </cell>
          <cell r="E4335">
            <v>1.0269999999999999</v>
          </cell>
          <cell r="F4335">
            <v>1.6199999999999999E-41</v>
          </cell>
          <cell r="G4335" t="str">
            <v>lncrna</v>
          </cell>
        </row>
        <row r="4336">
          <cell r="A4336" t="str">
            <v>HOMER2</v>
          </cell>
          <cell r="B4336" t="str">
            <v>ENSG00000103942.12</v>
          </cell>
          <cell r="C4336">
            <v>3.2149999999999999</v>
          </cell>
          <cell r="D4336">
            <v>24.16</v>
          </cell>
          <cell r="E4336">
            <v>-2.5779999999999998</v>
          </cell>
          <cell r="F4336">
            <v>1.73E-31</v>
          </cell>
          <cell r="G4336" t="str">
            <v>mrna</v>
          </cell>
        </row>
        <row r="4337">
          <cell r="A4337" t="str">
            <v>RP5-966M1.6</v>
          </cell>
          <cell r="B4337" t="str">
            <v>ENSG00000243696.4</v>
          </cell>
          <cell r="C4337">
            <v>0.31</v>
          </cell>
          <cell r="D4337">
            <v>1.82</v>
          </cell>
          <cell r="E4337">
            <v>-1.1060000000000001</v>
          </cell>
          <cell r="F4337">
            <v>1.61E-53</v>
          </cell>
        </row>
        <row r="4338">
          <cell r="A4338" t="str">
            <v>RPS4Y1</v>
          </cell>
          <cell r="B4338" t="str">
            <v>ENSG00000129824.15</v>
          </cell>
          <cell r="C4338">
            <v>25.119</v>
          </cell>
          <cell r="D4338">
            <v>155.19</v>
          </cell>
          <cell r="E4338">
            <v>-2.58</v>
          </cell>
          <cell r="F4338">
            <v>8.0400000000000001E-13</v>
          </cell>
          <cell r="G4338" t="str">
            <v>mrna</v>
          </cell>
        </row>
        <row r="4339">
          <cell r="A4339" t="str">
            <v>RPLP0P2</v>
          </cell>
          <cell r="B4339" t="str">
            <v>ENSG00000243742.5</v>
          </cell>
          <cell r="C4339">
            <v>1.26</v>
          </cell>
          <cell r="D4339">
            <v>0.05</v>
          </cell>
          <cell r="E4339">
            <v>1.1060000000000001</v>
          </cell>
          <cell r="F4339">
            <v>3.6599999999999997E-43</v>
          </cell>
        </row>
        <row r="4340">
          <cell r="A4340" t="str">
            <v>ZMYM6NB</v>
          </cell>
          <cell r="B4340" t="str">
            <v>ENSG00000243749.1</v>
          </cell>
          <cell r="C4340">
            <v>36.991</v>
          </cell>
          <cell r="D4340">
            <v>14.57</v>
          </cell>
          <cell r="E4340">
            <v>1.2869999999999999</v>
          </cell>
          <cell r="F4340">
            <v>6.08E-44</v>
          </cell>
        </row>
        <row r="4341">
          <cell r="A4341" t="str">
            <v>HOTTIP</v>
          </cell>
          <cell r="B4341" t="str">
            <v>ENSG00000243766.7</v>
          </cell>
          <cell r="C4341">
            <v>1.4450000000000001</v>
          </cell>
          <cell r="D4341">
            <v>0</v>
          </cell>
          <cell r="E4341">
            <v>1.29</v>
          </cell>
          <cell r="F4341">
            <v>2.4699999999999998E-31</v>
          </cell>
          <cell r="G4341" t="str">
            <v>lncrna</v>
          </cell>
        </row>
        <row r="4342">
          <cell r="A4342" t="str">
            <v>PNPLA7</v>
          </cell>
          <cell r="B4342" t="str">
            <v>ENSG00000130653.15</v>
          </cell>
          <cell r="C4342">
            <v>1.32</v>
          </cell>
          <cell r="D4342">
            <v>12.93</v>
          </cell>
          <cell r="E4342">
            <v>-2.5859999999999999</v>
          </cell>
          <cell r="F4342">
            <v>1.8000000000000001E-72</v>
          </cell>
          <cell r="G4342" t="str">
            <v>mrna</v>
          </cell>
        </row>
        <row r="4343">
          <cell r="A4343" t="str">
            <v>RP11-552M11.4</v>
          </cell>
          <cell r="B4343" t="str">
            <v>ENSG00000243960.1</v>
          </cell>
          <cell r="C4343">
            <v>0.53</v>
          </cell>
          <cell r="D4343">
            <v>2.5099999999999998</v>
          </cell>
          <cell r="E4343">
            <v>-1.198</v>
          </cell>
          <cell r="F4343">
            <v>2.9800000000000001E-36</v>
          </cell>
        </row>
        <row r="4344">
          <cell r="A4344" t="str">
            <v>FAM86DP</v>
          </cell>
          <cell r="B4344" t="str">
            <v>ENSG00000244026.6</v>
          </cell>
          <cell r="C4344">
            <v>6.39</v>
          </cell>
          <cell r="D4344">
            <v>2.56</v>
          </cell>
          <cell r="E4344">
            <v>1.054</v>
          </cell>
          <cell r="F4344">
            <v>1.9299999999999999E-22</v>
          </cell>
        </row>
        <row r="4345">
          <cell r="A4345" t="str">
            <v>TMED6</v>
          </cell>
          <cell r="B4345" t="str">
            <v>ENSG00000157315.4</v>
          </cell>
          <cell r="C4345">
            <v>1.25</v>
          </cell>
          <cell r="D4345">
            <v>12.61</v>
          </cell>
          <cell r="E4345">
            <v>-2.597</v>
          </cell>
          <cell r="F4345">
            <v>1.5799999999999999E-30</v>
          </cell>
          <cell r="G4345" t="str">
            <v>mrna</v>
          </cell>
        </row>
        <row r="4346">
          <cell r="A4346" t="str">
            <v>RP11-148K1.12</v>
          </cell>
          <cell r="B4346" t="str">
            <v>ENSG00000244151.1</v>
          </cell>
          <cell r="C4346">
            <v>0.95499999999999996</v>
          </cell>
          <cell r="D4346">
            <v>3.02</v>
          </cell>
          <cell r="E4346">
            <v>-1.04</v>
          </cell>
          <cell r="F4346">
            <v>3.35E-32</v>
          </cell>
        </row>
        <row r="4347">
          <cell r="A4347" t="str">
            <v>LINC01296</v>
          </cell>
          <cell r="B4347" t="str">
            <v>ENSG00000244306.9</v>
          </cell>
          <cell r="C4347">
            <v>6.37</v>
          </cell>
          <cell r="D4347">
            <v>0.23</v>
          </cell>
          <cell r="E4347">
            <v>2.5830000000000002</v>
          </cell>
          <cell r="F4347">
            <v>4.5100000000000002E-54</v>
          </cell>
        </row>
        <row r="4348">
          <cell r="A4348" t="str">
            <v>AKR1B10</v>
          </cell>
          <cell r="B4348" t="str">
            <v>ENSG00000198074.9</v>
          </cell>
          <cell r="C4348">
            <v>29.074999999999999</v>
          </cell>
          <cell r="D4348">
            <v>186.27500000000001</v>
          </cell>
          <cell r="E4348">
            <v>-2.6389999999999998</v>
          </cell>
          <cell r="F4348">
            <v>4.6800000000000002E-8</v>
          </cell>
          <cell r="G4348" t="str">
            <v>mrna</v>
          </cell>
        </row>
        <row r="4349">
          <cell r="A4349" t="str">
            <v>LCN6</v>
          </cell>
          <cell r="B4349" t="str">
            <v>ENSG00000267206.5</v>
          </cell>
          <cell r="C4349">
            <v>0.22500000000000001</v>
          </cell>
          <cell r="D4349">
            <v>6.68</v>
          </cell>
          <cell r="E4349">
            <v>-2.6480000000000001</v>
          </cell>
          <cell r="F4349">
            <v>1.5899999999999999E-85</v>
          </cell>
          <cell r="G4349" t="str">
            <v>mrna</v>
          </cell>
        </row>
        <row r="4350">
          <cell r="A4350" t="str">
            <v>RGS11</v>
          </cell>
          <cell r="B4350" t="str">
            <v>ENSG00000076344.15</v>
          </cell>
          <cell r="C4350">
            <v>0.83</v>
          </cell>
          <cell r="D4350">
            <v>10.56</v>
          </cell>
          <cell r="E4350">
            <v>-2.6589999999999998</v>
          </cell>
          <cell r="F4350">
            <v>5.8099999999999996E-78</v>
          </cell>
          <cell r="G4350" t="str">
            <v>mrna</v>
          </cell>
        </row>
        <row r="4351">
          <cell r="A4351" t="str">
            <v>FAM107A</v>
          </cell>
          <cell r="B4351" t="str">
            <v>ENSG00000168309.16</v>
          </cell>
          <cell r="C4351">
            <v>1.5649999999999999</v>
          </cell>
          <cell r="D4351">
            <v>15.23</v>
          </cell>
          <cell r="E4351">
            <v>-2.6619999999999999</v>
          </cell>
          <cell r="F4351">
            <v>2.3700000000000002E-65</v>
          </cell>
          <cell r="G4351" t="str">
            <v>mrna</v>
          </cell>
        </row>
        <row r="4352">
          <cell r="A4352" t="str">
            <v>RP3-508I15.18</v>
          </cell>
          <cell r="B4352" t="str">
            <v>ENSG00000244491.1</v>
          </cell>
          <cell r="C4352">
            <v>2.23</v>
          </cell>
          <cell r="D4352">
            <v>0</v>
          </cell>
          <cell r="E4352">
            <v>1.6919999999999999</v>
          </cell>
          <cell r="F4352">
            <v>6.0200000000000003E-18</v>
          </cell>
        </row>
        <row r="4353">
          <cell r="A4353" t="str">
            <v>RP4-800G7.2</v>
          </cell>
          <cell r="B4353" t="str">
            <v>ENSG00000244560.6</v>
          </cell>
          <cell r="C4353">
            <v>1.405</v>
          </cell>
          <cell r="D4353">
            <v>6.77</v>
          </cell>
          <cell r="E4353">
            <v>-1.6919999999999999</v>
          </cell>
          <cell r="F4353">
            <v>2.0900000000000001E-47</v>
          </cell>
        </row>
        <row r="4354">
          <cell r="A4354" t="str">
            <v>C5orf38</v>
          </cell>
          <cell r="B4354" t="str">
            <v>ENSG00000186493.11</v>
          </cell>
          <cell r="C4354">
            <v>1.28</v>
          </cell>
          <cell r="D4354">
            <v>13.81</v>
          </cell>
          <cell r="E4354">
            <v>-2.6989999999999998</v>
          </cell>
          <cell r="F4354">
            <v>2.6E-14</v>
          </cell>
          <cell r="G4354" t="str">
            <v>mrna</v>
          </cell>
        </row>
        <row r="4355">
          <cell r="A4355" t="str">
            <v>RP5-894A10.2</v>
          </cell>
          <cell r="B4355" t="str">
            <v>ENSG00000244701.1</v>
          </cell>
          <cell r="C4355">
            <v>2.14</v>
          </cell>
          <cell r="D4355">
            <v>5.33</v>
          </cell>
          <cell r="E4355">
            <v>-1.0109999999999999</v>
          </cell>
          <cell r="F4355">
            <v>9.9999999999999996E-24</v>
          </cell>
        </row>
        <row r="4356">
          <cell r="A4356" t="str">
            <v>NEAT1</v>
          </cell>
          <cell r="B4356" t="str">
            <v>ENSG00000245532.5</v>
          </cell>
          <cell r="C4356">
            <v>157.32400000000001</v>
          </cell>
          <cell r="D4356">
            <v>1140.222</v>
          </cell>
          <cell r="E4356">
            <v>-2.85</v>
          </cell>
          <cell r="F4356">
            <v>3.39E-38</v>
          </cell>
          <cell r="G4356" t="str">
            <v>lncrna</v>
          </cell>
        </row>
        <row r="4357">
          <cell r="A4357" t="str">
            <v>RP11-1149O23.3</v>
          </cell>
          <cell r="B4357" t="str">
            <v>ENSG00000246582.2</v>
          </cell>
          <cell r="C4357">
            <v>3.8650000000000002</v>
          </cell>
          <cell r="D4357">
            <v>0.75</v>
          </cell>
          <cell r="E4357">
            <v>1.4750000000000001</v>
          </cell>
          <cell r="F4357">
            <v>4.1300000000000002E-66</v>
          </cell>
        </row>
        <row r="4358">
          <cell r="A4358" t="str">
            <v>RGMB-AS1</v>
          </cell>
          <cell r="B4358" t="str">
            <v>ENSG00000246763.6</v>
          </cell>
          <cell r="C4358">
            <v>0.83</v>
          </cell>
          <cell r="D4358">
            <v>2.76</v>
          </cell>
          <cell r="E4358">
            <v>-1.0389999999999999</v>
          </cell>
          <cell r="F4358">
            <v>1.2E-36</v>
          </cell>
          <cell r="G4358" t="str">
            <v>lncrna</v>
          </cell>
        </row>
        <row r="4359">
          <cell r="A4359" t="str">
            <v>AKR1C1</v>
          </cell>
          <cell r="B4359" t="str">
            <v>ENSG00000187134.12</v>
          </cell>
          <cell r="C4359">
            <v>12.82</v>
          </cell>
          <cell r="D4359">
            <v>89.102000000000004</v>
          </cell>
          <cell r="E4359">
            <v>-2.7050000000000001</v>
          </cell>
          <cell r="F4359">
            <v>7.5899999999999997E-38</v>
          </cell>
          <cell r="G4359" t="str">
            <v>mrna</v>
          </cell>
        </row>
        <row r="4360">
          <cell r="A4360" t="str">
            <v>OIP5-AS1</v>
          </cell>
          <cell r="B4360" t="str">
            <v>ENSG00000247556.6</v>
          </cell>
          <cell r="C4360">
            <v>24.314</v>
          </cell>
          <cell r="D4360">
            <v>11.26</v>
          </cell>
          <cell r="E4360">
            <v>1.046</v>
          </cell>
          <cell r="F4360">
            <v>4.7800000000000001E-49</v>
          </cell>
          <cell r="G4360" t="str">
            <v>lncrna</v>
          </cell>
        </row>
        <row r="4361">
          <cell r="A4361" t="str">
            <v>SCUBE2</v>
          </cell>
          <cell r="B4361" t="str">
            <v>ENSG00000175356.12</v>
          </cell>
          <cell r="C4361">
            <v>1.26</v>
          </cell>
          <cell r="D4361">
            <v>13.77</v>
          </cell>
          <cell r="E4361">
            <v>-2.7080000000000002</v>
          </cell>
          <cell r="F4361">
            <v>1.2500000000000001E-64</v>
          </cell>
          <cell r="G4361" t="str">
            <v>mrna</v>
          </cell>
        </row>
        <row r="4362">
          <cell r="A4362" t="str">
            <v>PCED1B-AS1</v>
          </cell>
          <cell r="B4362" t="str">
            <v>ENSG00000247774.6</v>
          </cell>
          <cell r="C4362">
            <v>11.64</v>
          </cell>
          <cell r="D4362">
            <v>3.49</v>
          </cell>
          <cell r="E4362">
            <v>1.4930000000000001</v>
          </cell>
          <cell r="F4362">
            <v>7.9699999999999995E-27</v>
          </cell>
          <cell r="G4362" t="str">
            <v>lncrna</v>
          </cell>
        </row>
        <row r="4363">
          <cell r="A4363" t="str">
            <v>NR2F2-AS1</v>
          </cell>
          <cell r="B4363" t="str">
            <v>ENSG00000247809.7</v>
          </cell>
          <cell r="C4363">
            <v>0.97</v>
          </cell>
          <cell r="D4363">
            <v>3.67</v>
          </cell>
          <cell r="E4363">
            <v>-1.2450000000000001</v>
          </cell>
          <cell r="F4363">
            <v>1.4099999999999999E-25</v>
          </cell>
          <cell r="G4363" t="str">
            <v>lncrna</v>
          </cell>
        </row>
        <row r="4364">
          <cell r="A4364" t="str">
            <v>NRAV</v>
          </cell>
          <cell r="B4364" t="str">
            <v>ENSG00000248008.2</v>
          </cell>
          <cell r="C4364">
            <v>5.835</v>
          </cell>
          <cell r="D4364">
            <v>2.41</v>
          </cell>
          <cell r="E4364">
            <v>1.0029999999999999</v>
          </cell>
          <cell r="F4364">
            <v>5.6300000000000001E-55</v>
          </cell>
          <cell r="G4364" t="str">
            <v>lncrna</v>
          </cell>
        </row>
        <row r="4365">
          <cell r="A4365" t="str">
            <v>FAM13A-AS1</v>
          </cell>
          <cell r="B4365" t="str">
            <v>ENSG00000248019.2</v>
          </cell>
          <cell r="C4365">
            <v>0.64</v>
          </cell>
          <cell r="D4365">
            <v>3.27</v>
          </cell>
          <cell r="E4365">
            <v>-1.381</v>
          </cell>
          <cell r="F4365">
            <v>4.3600000000000004E-53</v>
          </cell>
          <cell r="G4365" t="str">
            <v>lncrna</v>
          </cell>
        </row>
        <row r="4366">
          <cell r="A4366" t="str">
            <v>RP11-844P9.2</v>
          </cell>
          <cell r="B4366" t="str">
            <v>ENSG00000248596.6</v>
          </cell>
          <cell r="C4366">
            <v>0.26</v>
          </cell>
          <cell r="D4366">
            <v>2.66</v>
          </cell>
          <cell r="E4366">
            <v>-1.538</v>
          </cell>
          <cell r="F4366">
            <v>3.3299999999999998E-38</v>
          </cell>
        </row>
        <row r="4367">
          <cell r="A4367" t="str">
            <v>LINC01207</v>
          </cell>
          <cell r="B4367" t="str">
            <v>ENSG00000248771.5</v>
          </cell>
          <cell r="C4367">
            <v>4.2389999999999999</v>
          </cell>
          <cell r="D4367">
            <v>0.11</v>
          </cell>
          <cell r="E4367">
            <v>2.2389999999999999</v>
          </cell>
          <cell r="F4367">
            <v>8.8900000000000005E-25</v>
          </cell>
        </row>
        <row r="4368">
          <cell r="A4368" t="str">
            <v>PALM3</v>
          </cell>
          <cell r="B4368" t="str">
            <v>ENSG00000187867.8</v>
          </cell>
          <cell r="C4368">
            <v>1.78</v>
          </cell>
          <cell r="D4368">
            <v>17.329999999999998</v>
          </cell>
          <cell r="E4368">
            <v>-2.7210000000000001</v>
          </cell>
          <cell r="F4368">
            <v>7.7500000000000003E-13</v>
          </cell>
          <cell r="G4368" t="str">
            <v>mrna</v>
          </cell>
        </row>
        <row r="4369">
          <cell r="A4369" t="str">
            <v>RP11-834C11.6</v>
          </cell>
          <cell r="B4369" t="str">
            <v>ENSG00000249388.1</v>
          </cell>
          <cell r="C4369">
            <v>0.22</v>
          </cell>
          <cell r="D4369">
            <v>1.65</v>
          </cell>
          <cell r="E4369">
            <v>-1.119</v>
          </cell>
          <cell r="F4369">
            <v>2.0400000000000002E-43</v>
          </cell>
        </row>
        <row r="4370">
          <cell r="A4370" t="str">
            <v>RP11-298J20.4</v>
          </cell>
          <cell r="B4370" t="str">
            <v>ENSG00000249456.1</v>
          </cell>
          <cell r="C4370">
            <v>4.7699999999999996</v>
          </cell>
          <cell r="D4370">
            <v>1.63</v>
          </cell>
          <cell r="E4370">
            <v>1.133</v>
          </cell>
          <cell r="F4370">
            <v>1.6800000000000001E-20</v>
          </cell>
        </row>
        <row r="4371">
          <cell r="A4371" t="str">
            <v>RP4-539M6.19</v>
          </cell>
          <cell r="B4371" t="str">
            <v>ENSG00000249590.7</v>
          </cell>
          <cell r="C4371">
            <v>2.5150000000000001</v>
          </cell>
          <cell r="D4371">
            <v>0.64</v>
          </cell>
          <cell r="E4371">
            <v>1.1000000000000001</v>
          </cell>
          <cell r="F4371">
            <v>1.24E-27</v>
          </cell>
        </row>
        <row r="4372">
          <cell r="A4372" t="str">
            <v>PVT1</v>
          </cell>
          <cell r="B4372" t="str">
            <v>ENSG00000249859.7</v>
          </cell>
          <cell r="C4372">
            <v>24.245000000000001</v>
          </cell>
          <cell r="D4372">
            <v>5.45</v>
          </cell>
          <cell r="E4372">
            <v>1.9690000000000001</v>
          </cell>
          <cell r="F4372">
            <v>8.4299999999999994E-48</v>
          </cell>
          <cell r="G4372" t="str">
            <v>lncrna</v>
          </cell>
        </row>
        <row r="4373">
          <cell r="A4373" t="str">
            <v>RAC1P2</v>
          </cell>
          <cell r="B4373" t="str">
            <v>ENSG00000249936.3</v>
          </cell>
          <cell r="C4373">
            <v>44.683</v>
          </cell>
          <cell r="D4373">
            <v>2.74</v>
          </cell>
          <cell r="E4373">
            <v>3.6110000000000002</v>
          </cell>
          <cell r="F4373">
            <v>8.3300000000000006E-86</v>
          </cell>
        </row>
        <row r="4374">
          <cell r="A4374" t="str">
            <v>RP11-80H5.5</v>
          </cell>
          <cell r="B4374" t="str">
            <v>ENSG00000249962.1</v>
          </cell>
          <cell r="C4374">
            <v>2.8849999999999998</v>
          </cell>
          <cell r="D4374">
            <v>0.28999999999999998</v>
          </cell>
          <cell r="E4374">
            <v>1.591</v>
          </cell>
          <cell r="F4374">
            <v>1.0899999999999999E-34</v>
          </cell>
        </row>
        <row r="4375">
          <cell r="A4375" t="str">
            <v>GPX3</v>
          </cell>
          <cell r="B4375" t="str">
            <v>ENSG00000211445.11</v>
          </cell>
          <cell r="C4375">
            <v>31.06</v>
          </cell>
          <cell r="D4375">
            <v>212.49600000000001</v>
          </cell>
          <cell r="E4375">
            <v>-2.7349999999999999</v>
          </cell>
          <cell r="F4375">
            <v>1.2900000000000001E-62</v>
          </cell>
          <cell r="G4375" t="str">
            <v>mrna</v>
          </cell>
        </row>
        <row r="4376">
          <cell r="A4376" t="str">
            <v>ABCC8</v>
          </cell>
          <cell r="B4376" t="str">
            <v>ENSG00000006071.11</v>
          </cell>
          <cell r="C4376">
            <v>0.23</v>
          </cell>
          <cell r="D4376">
            <v>7.56</v>
          </cell>
          <cell r="E4376">
            <v>-2.7989999999999999</v>
          </cell>
          <cell r="F4376">
            <v>5.0000000000000001E-60</v>
          </cell>
          <cell r="G4376" t="str">
            <v>mrna</v>
          </cell>
        </row>
        <row r="4377">
          <cell r="A4377" t="str">
            <v>XXbac-BPG246D15.9</v>
          </cell>
          <cell r="B4377" t="str">
            <v>ENSG00000250264.1</v>
          </cell>
          <cell r="C4377">
            <v>2.8450000000000002</v>
          </cell>
          <cell r="D4377">
            <v>0.6</v>
          </cell>
          <cell r="E4377">
            <v>1.2649999999999999</v>
          </cell>
          <cell r="F4377">
            <v>4.8600000000000005E-13</v>
          </cell>
        </row>
        <row r="4378">
          <cell r="A4378" t="str">
            <v>PSMC1P5</v>
          </cell>
          <cell r="B4378" t="str">
            <v>ENSG00000250273.1</v>
          </cell>
          <cell r="C4378">
            <v>2.605</v>
          </cell>
          <cell r="D4378">
            <v>18.96</v>
          </cell>
          <cell r="E4378">
            <v>-2.4689999999999999</v>
          </cell>
          <cell r="F4378">
            <v>2.14E-21</v>
          </cell>
        </row>
        <row r="4379">
          <cell r="A4379" t="str">
            <v>RP11-356J5.12</v>
          </cell>
          <cell r="B4379" t="str">
            <v>ENSG00000250303.3</v>
          </cell>
          <cell r="C4379">
            <v>1.605</v>
          </cell>
          <cell r="D4379">
            <v>4.6500000000000004</v>
          </cell>
          <cell r="E4379">
            <v>-1.117</v>
          </cell>
          <cell r="F4379">
            <v>1.22E-35</v>
          </cell>
        </row>
        <row r="4380">
          <cell r="A4380" t="str">
            <v>RP11-478C6.4</v>
          </cell>
          <cell r="B4380" t="str">
            <v>ENSG00000250321.1</v>
          </cell>
          <cell r="C4380">
            <v>4.07</v>
          </cell>
          <cell r="D4380">
            <v>0</v>
          </cell>
          <cell r="E4380">
            <v>2.3420000000000001</v>
          </cell>
          <cell r="F4380">
            <v>1.4600000000000001E-10</v>
          </cell>
        </row>
        <row r="4381">
          <cell r="A4381" t="str">
            <v>RP11-631M6.2</v>
          </cell>
          <cell r="B4381" t="str">
            <v>ENSG00000250461.1</v>
          </cell>
          <cell r="C4381">
            <v>2.06</v>
          </cell>
          <cell r="D4381">
            <v>0.22</v>
          </cell>
          <cell r="E4381">
            <v>1.327</v>
          </cell>
          <cell r="F4381">
            <v>3.8899999999999999E-40</v>
          </cell>
        </row>
        <row r="4382">
          <cell r="A4382" t="str">
            <v>KCNJ16</v>
          </cell>
          <cell r="B4382" t="str">
            <v>ENSG00000153822.13</v>
          </cell>
          <cell r="C4382">
            <v>0.09</v>
          </cell>
          <cell r="D4382">
            <v>6.62</v>
          </cell>
          <cell r="E4382">
            <v>-2.8050000000000002</v>
          </cell>
          <cell r="F4382">
            <v>3.27E-46</v>
          </cell>
          <cell r="G4382" t="str">
            <v>mrna</v>
          </cell>
        </row>
        <row r="4383">
          <cell r="A4383" t="str">
            <v>RP11-333E13.2</v>
          </cell>
          <cell r="B4383" t="str">
            <v>ENSG00000250568.1</v>
          </cell>
          <cell r="C4383">
            <v>1.51</v>
          </cell>
          <cell r="D4383">
            <v>0</v>
          </cell>
          <cell r="E4383">
            <v>1.3280000000000001</v>
          </cell>
          <cell r="F4383">
            <v>1.0000000000000001E-37</v>
          </cell>
        </row>
        <row r="4384">
          <cell r="A4384" t="str">
            <v>RP11-295K3.1</v>
          </cell>
          <cell r="B4384" t="str">
            <v>ENSG00000250644.2</v>
          </cell>
          <cell r="C4384">
            <v>3.89</v>
          </cell>
          <cell r="D4384">
            <v>0.87</v>
          </cell>
          <cell r="E4384">
            <v>1.387</v>
          </cell>
          <cell r="F4384">
            <v>9.3899999999999997E-33</v>
          </cell>
        </row>
        <row r="4385">
          <cell r="A4385" t="str">
            <v>RP11-834C11.7</v>
          </cell>
          <cell r="B4385" t="str">
            <v>ENSG00000250654.7</v>
          </cell>
          <cell r="C4385">
            <v>1.1499999999999999</v>
          </cell>
          <cell r="D4385">
            <v>6.72</v>
          </cell>
          <cell r="E4385">
            <v>-1.8440000000000001</v>
          </cell>
          <cell r="F4385">
            <v>3.4600000000000001E-51</v>
          </cell>
        </row>
        <row r="4386">
          <cell r="A4386" t="str">
            <v>RP11-834C11.4</v>
          </cell>
          <cell r="B4386" t="str">
            <v>ENSG00000250742.1</v>
          </cell>
          <cell r="C4386">
            <v>8.69</v>
          </cell>
          <cell r="D4386">
            <v>43.779000000000003</v>
          </cell>
          <cell r="E4386">
            <v>-2.2080000000000002</v>
          </cell>
          <cell r="F4386">
            <v>5.0100000000000003E-23</v>
          </cell>
        </row>
        <row r="4387">
          <cell r="A4387" t="str">
            <v>C7</v>
          </cell>
          <cell r="B4387" t="str">
            <v>ENSG00000112936.18</v>
          </cell>
          <cell r="C4387">
            <v>3.5249999999999999</v>
          </cell>
          <cell r="D4387">
            <v>30.86</v>
          </cell>
          <cell r="E4387">
            <v>-2.8159999999999998</v>
          </cell>
          <cell r="F4387">
            <v>1.8999999999999999E-20</v>
          </cell>
          <cell r="G4387" t="str">
            <v>mrna</v>
          </cell>
        </row>
        <row r="4388">
          <cell r="A4388" t="str">
            <v>CKMT2</v>
          </cell>
          <cell r="B4388" t="str">
            <v>ENSG00000131730.15</v>
          </cell>
          <cell r="C4388">
            <v>0.56000000000000005</v>
          </cell>
          <cell r="D4388">
            <v>10.039999999999999</v>
          </cell>
          <cell r="E4388">
            <v>-2.823</v>
          </cell>
          <cell r="F4388">
            <v>2.5100000000000001E-92</v>
          </cell>
          <cell r="G4388" t="str">
            <v>mrna</v>
          </cell>
        </row>
        <row r="4389">
          <cell r="A4389" t="str">
            <v>PRSS1</v>
          </cell>
          <cell r="B4389" t="str">
            <v>ENSG00000204983.12</v>
          </cell>
          <cell r="C4389">
            <v>1.32</v>
          </cell>
          <cell r="D4389">
            <v>15.95</v>
          </cell>
          <cell r="E4389">
            <v>-2.8690000000000002</v>
          </cell>
          <cell r="F4389">
            <v>5.39E-10</v>
          </cell>
          <cell r="G4389" t="str">
            <v>mrna</v>
          </cell>
        </row>
        <row r="4390">
          <cell r="A4390" t="str">
            <v>MALAT1</v>
          </cell>
          <cell r="B4390" t="str">
            <v>ENSG00000251562.7</v>
          </cell>
          <cell r="C4390">
            <v>1501.0940000000001</v>
          </cell>
          <cell r="D4390">
            <v>156.649</v>
          </cell>
          <cell r="E4390">
            <v>3.2519999999999998</v>
          </cell>
          <cell r="F4390">
            <v>4.1400000000000003E-54</v>
          </cell>
          <cell r="G4390" t="str">
            <v>lncrna</v>
          </cell>
        </row>
        <row r="4391">
          <cell r="A4391" t="str">
            <v>RNA5SP216</v>
          </cell>
          <cell r="B4391" t="str">
            <v>ENSG00000251920.1</v>
          </cell>
          <cell r="C4391">
            <v>0</v>
          </cell>
          <cell r="D4391">
            <v>6.1</v>
          </cell>
          <cell r="E4391">
            <v>-2.8279999999999998</v>
          </cell>
          <cell r="F4391">
            <v>1.2700000000000001E-21</v>
          </cell>
        </row>
        <row r="4392">
          <cell r="A4392" t="str">
            <v>SNORA21</v>
          </cell>
          <cell r="B4392" t="str">
            <v>ENSG00000252699.1</v>
          </cell>
          <cell r="C4392">
            <v>2.4849999999999999</v>
          </cell>
          <cell r="D4392">
            <v>0</v>
          </cell>
          <cell r="E4392">
            <v>1.8009999999999999</v>
          </cell>
          <cell r="F4392">
            <v>6.01E-16</v>
          </cell>
        </row>
        <row r="4393">
          <cell r="A4393" t="str">
            <v>RP11-281O15.7</v>
          </cell>
          <cell r="B4393" t="str">
            <v>ENSG00000253144.1</v>
          </cell>
          <cell r="C4393">
            <v>0.3</v>
          </cell>
          <cell r="D4393">
            <v>1.65</v>
          </cell>
          <cell r="E4393">
            <v>-1.0269999999999999</v>
          </cell>
          <cell r="F4393">
            <v>2.3700000000000001E-48</v>
          </cell>
        </row>
        <row r="4394">
          <cell r="A4394" t="str">
            <v>RP11-360L9.7</v>
          </cell>
          <cell r="B4394" t="str">
            <v>ENSG00000253174.2</v>
          </cell>
          <cell r="C4394">
            <v>1.5349999999999999</v>
          </cell>
          <cell r="D4394">
            <v>0.24</v>
          </cell>
          <cell r="E4394">
            <v>1.032</v>
          </cell>
          <cell r="F4394">
            <v>1.7500000000000001E-46</v>
          </cell>
        </row>
        <row r="4395">
          <cell r="A4395" t="str">
            <v>HOXA10-AS</v>
          </cell>
          <cell r="B4395" t="str">
            <v>ENSG00000253187.2</v>
          </cell>
          <cell r="C4395">
            <v>1.0449999999999999</v>
          </cell>
          <cell r="D4395">
            <v>0</v>
          </cell>
          <cell r="E4395">
            <v>1.032</v>
          </cell>
          <cell r="F4395">
            <v>4.5800000000000003E-28</v>
          </cell>
          <cell r="G4395" t="str">
            <v>lncrna</v>
          </cell>
        </row>
        <row r="4396">
          <cell r="A4396" t="str">
            <v>ESRRG</v>
          </cell>
          <cell r="B4396" t="str">
            <v>ENSG00000196482.16</v>
          </cell>
          <cell r="C4396">
            <v>0.23</v>
          </cell>
          <cell r="D4396">
            <v>8.0500000000000007</v>
          </cell>
          <cell r="E4396">
            <v>-2.879</v>
          </cell>
          <cell r="F4396">
            <v>6.5299999999999999E-53</v>
          </cell>
          <cell r="G4396" t="str">
            <v>mrna</v>
          </cell>
        </row>
        <row r="4397">
          <cell r="A4397" t="str">
            <v>RP11-731F5.2</v>
          </cell>
          <cell r="B4397" t="str">
            <v>ENSG00000253364.1</v>
          </cell>
          <cell r="C4397">
            <v>1.0649999999999999</v>
          </cell>
          <cell r="D4397">
            <v>0</v>
          </cell>
          <cell r="E4397">
            <v>1.046</v>
          </cell>
          <cell r="F4397">
            <v>1.64E-11</v>
          </cell>
        </row>
        <row r="4398">
          <cell r="A4398" t="str">
            <v>FGA</v>
          </cell>
          <cell r="B4398" t="str">
            <v>ENSG00000171560.14</v>
          </cell>
          <cell r="C4398">
            <v>0.15</v>
          </cell>
          <cell r="D4398">
            <v>7.56</v>
          </cell>
          <cell r="E4398">
            <v>-2.8959999999999999</v>
          </cell>
          <cell r="F4398">
            <v>5.2600000000000002E-23</v>
          </cell>
          <cell r="G4398" t="str">
            <v>mrna</v>
          </cell>
        </row>
        <row r="4399">
          <cell r="A4399" t="str">
            <v>IGHGP</v>
          </cell>
          <cell r="B4399" t="str">
            <v>ENSG00000253755.1</v>
          </cell>
          <cell r="C4399">
            <v>4.1150000000000002</v>
          </cell>
          <cell r="D4399">
            <v>0.25</v>
          </cell>
          <cell r="E4399">
            <v>2.0329999999999999</v>
          </cell>
          <cell r="F4399">
            <v>2.5900000000000001E-26</v>
          </cell>
        </row>
        <row r="4400">
          <cell r="A4400" t="str">
            <v>DPT</v>
          </cell>
          <cell r="B4400" t="str">
            <v>ENSG00000143196.4</v>
          </cell>
          <cell r="C4400">
            <v>2.2050000000000001</v>
          </cell>
          <cell r="D4400">
            <v>23.18</v>
          </cell>
          <cell r="E4400">
            <v>-2.915</v>
          </cell>
          <cell r="F4400">
            <v>6.2600000000000003E-56</v>
          </cell>
          <cell r="G4400" t="str">
            <v>mrna</v>
          </cell>
        </row>
        <row r="4401">
          <cell r="A4401" t="str">
            <v>CKM</v>
          </cell>
          <cell r="B4401" t="str">
            <v>ENSG00000104879.4</v>
          </cell>
          <cell r="C4401">
            <v>0.11</v>
          </cell>
          <cell r="D4401">
            <v>7.44</v>
          </cell>
          <cell r="E4401">
            <v>-2.927</v>
          </cell>
          <cell r="F4401">
            <v>3.1200000000000002E-75</v>
          </cell>
          <cell r="G4401" t="str">
            <v>mrna</v>
          </cell>
        </row>
        <row r="4402">
          <cell r="A4402" t="str">
            <v>RP11-1149O23.2</v>
          </cell>
          <cell r="B4402" t="str">
            <v>ENSG00000253930.1</v>
          </cell>
          <cell r="C4402">
            <v>2.8050000000000002</v>
          </cell>
          <cell r="D4402">
            <v>0.56999999999999995</v>
          </cell>
          <cell r="E4402">
            <v>1.2769999999999999</v>
          </cell>
          <cell r="F4402">
            <v>3.6900000000000001E-60</v>
          </cell>
        </row>
        <row r="4403">
          <cell r="A4403" t="str">
            <v>ADAM33</v>
          </cell>
          <cell r="B4403" t="str">
            <v>ENSG00000149451.17</v>
          </cell>
          <cell r="C4403">
            <v>1.21</v>
          </cell>
          <cell r="D4403">
            <v>16.03</v>
          </cell>
          <cell r="E4403">
            <v>-2.9460000000000002</v>
          </cell>
          <cell r="F4403">
            <v>9.0100000000000006E-52</v>
          </cell>
          <cell r="G4403" t="str">
            <v>mrna</v>
          </cell>
        </row>
        <row r="4404">
          <cell r="A4404" t="str">
            <v>HDC</v>
          </cell>
          <cell r="B4404" t="str">
            <v>ENSG00000140287.10</v>
          </cell>
          <cell r="C4404">
            <v>0.67500000000000004</v>
          </cell>
          <cell r="D4404">
            <v>11.92</v>
          </cell>
          <cell r="E4404">
            <v>-2.9470000000000001</v>
          </cell>
          <cell r="F4404">
            <v>5.1300000000000001E-72</v>
          </cell>
          <cell r="G4404" t="str">
            <v>mrna</v>
          </cell>
        </row>
        <row r="4405">
          <cell r="A4405" t="str">
            <v>RP11-598P20.3</v>
          </cell>
          <cell r="B4405" t="str">
            <v>ENSG00000254198.1</v>
          </cell>
          <cell r="C4405">
            <v>7.6749999999999998</v>
          </cell>
          <cell r="D4405">
            <v>0.85</v>
          </cell>
          <cell r="E4405">
            <v>2.2290000000000001</v>
          </cell>
          <cell r="F4405">
            <v>8.0699999999999998E-74</v>
          </cell>
        </row>
        <row r="4406">
          <cell r="A4406" t="str">
            <v>KRT8P3</v>
          </cell>
          <cell r="B4406" t="str">
            <v>ENSG00000254285.3</v>
          </cell>
          <cell r="C4406">
            <v>5.78</v>
          </cell>
          <cell r="D4406">
            <v>0.55000000000000004</v>
          </cell>
          <cell r="E4406">
            <v>2.129</v>
          </cell>
          <cell r="F4406">
            <v>1.8199999999999999E-41</v>
          </cell>
        </row>
        <row r="4407">
          <cell r="A4407" t="str">
            <v>RP11-150O12.3</v>
          </cell>
          <cell r="B4407" t="str">
            <v>ENSG00000254290.1</v>
          </cell>
          <cell r="C4407">
            <v>1.0449999999999999</v>
          </cell>
          <cell r="D4407">
            <v>0</v>
          </cell>
          <cell r="E4407">
            <v>1.032</v>
          </cell>
          <cell r="F4407">
            <v>1.6000000000000001E-25</v>
          </cell>
        </row>
        <row r="4408">
          <cell r="A4408" t="str">
            <v>RP11-867G23.4</v>
          </cell>
          <cell r="B4408" t="str">
            <v>ENSG00000254452.1</v>
          </cell>
          <cell r="C4408">
            <v>0</v>
          </cell>
          <cell r="D4408">
            <v>2.93</v>
          </cell>
          <cell r="E4408">
            <v>-1.9750000000000001</v>
          </cell>
          <cell r="F4408">
            <v>4.35E-18</v>
          </cell>
        </row>
        <row r="4409">
          <cell r="A4409" t="str">
            <v>RP11-152H18.3</v>
          </cell>
          <cell r="B4409" t="str">
            <v>ENSG00000254665.1</v>
          </cell>
          <cell r="C4409">
            <v>0.20499999999999999</v>
          </cell>
          <cell r="D4409">
            <v>6.72</v>
          </cell>
          <cell r="E4409">
            <v>-2.68</v>
          </cell>
          <cell r="F4409">
            <v>1.3299999999999999E-16</v>
          </cell>
        </row>
        <row r="4410">
          <cell r="A4410" t="str">
            <v>RP11-265D17.2</v>
          </cell>
          <cell r="B4410" t="str">
            <v>ENSG00000254680.1</v>
          </cell>
          <cell r="C4410">
            <v>7.2450000000000001</v>
          </cell>
          <cell r="D4410">
            <v>3.09</v>
          </cell>
          <cell r="E4410">
            <v>1.0109999999999999</v>
          </cell>
          <cell r="F4410">
            <v>1.7800000000000001E-9</v>
          </cell>
        </row>
        <row r="4411">
          <cell r="A4411" t="str">
            <v>RP11-468E2.1</v>
          </cell>
          <cell r="B4411" t="str">
            <v>ENSG00000254692.1</v>
          </cell>
          <cell r="C4411">
            <v>6.79</v>
          </cell>
          <cell r="D4411">
            <v>2.17</v>
          </cell>
          <cell r="E4411">
            <v>1.2969999999999999</v>
          </cell>
          <cell r="F4411">
            <v>6.0500000000000003E-12</v>
          </cell>
        </row>
        <row r="4412">
          <cell r="A4412" t="str">
            <v>ARHGDIG</v>
          </cell>
          <cell r="B4412" t="str">
            <v>ENSG00000242173.8</v>
          </cell>
          <cell r="C4412">
            <v>0.74</v>
          </cell>
          <cell r="D4412">
            <v>12.51</v>
          </cell>
          <cell r="E4412">
            <v>-2.9569999999999999</v>
          </cell>
          <cell r="F4412">
            <v>4.87E-50</v>
          </cell>
          <cell r="G4412" t="str">
            <v>mrna</v>
          </cell>
        </row>
        <row r="4413">
          <cell r="A4413" t="str">
            <v>SLC22A18AS</v>
          </cell>
          <cell r="B4413" t="str">
            <v>ENSG00000254827.5</v>
          </cell>
          <cell r="C4413">
            <v>3.07</v>
          </cell>
          <cell r="D4413">
            <v>0.51</v>
          </cell>
          <cell r="E4413">
            <v>1.43</v>
          </cell>
          <cell r="F4413">
            <v>2.4899999999999998E-27</v>
          </cell>
          <cell r="G4413" t="str">
            <v>lncrna</v>
          </cell>
        </row>
        <row r="4414">
          <cell r="A4414" t="str">
            <v>RNF185-AS1</v>
          </cell>
          <cell r="B4414" t="str">
            <v>ENSG00000254835.1</v>
          </cell>
          <cell r="C4414">
            <v>0</v>
          </cell>
          <cell r="D4414">
            <v>1.01</v>
          </cell>
          <cell r="E4414">
            <v>-1.0069999999999999</v>
          </cell>
          <cell r="F4414">
            <v>1.2500000000000001E-5</v>
          </cell>
          <cell r="G4414" t="str">
            <v>lncrna</v>
          </cell>
        </row>
        <row r="4415">
          <cell r="A4415" t="str">
            <v>RP11-770J1.5</v>
          </cell>
          <cell r="B4415" t="str">
            <v>ENSG00000254873.1</v>
          </cell>
          <cell r="C4415">
            <v>1.78</v>
          </cell>
          <cell r="D4415">
            <v>9.1</v>
          </cell>
          <cell r="E4415">
            <v>-1.861</v>
          </cell>
          <cell r="F4415">
            <v>9.1199999999999992E-18</v>
          </cell>
        </row>
        <row r="4416">
          <cell r="A4416" t="str">
            <v>SCARA5</v>
          </cell>
          <cell r="B4416" t="str">
            <v>ENSG00000168079.16</v>
          </cell>
          <cell r="C4416">
            <v>0.54</v>
          </cell>
          <cell r="D4416">
            <v>10.96</v>
          </cell>
          <cell r="E4416">
            <v>-2.9569999999999999</v>
          </cell>
          <cell r="F4416">
            <v>1.45E-78</v>
          </cell>
          <cell r="G4416" t="str">
            <v>mrna</v>
          </cell>
        </row>
        <row r="4417">
          <cell r="A4417" t="str">
            <v>RP11-626H12.1</v>
          </cell>
          <cell r="B4417" t="str">
            <v>ENSG00000255191.1</v>
          </cell>
          <cell r="C4417">
            <v>1.7849999999999999</v>
          </cell>
          <cell r="D4417">
            <v>0.16</v>
          </cell>
          <cell r="E4417">
            <v>1.264</v>
          </cell>
          <cell r="F4417">
            <v>3.4599999999999998E-23</v>
          </cell>
        </row>
        <row r="4418">
          <cell r="A4418" t="str">
            <v>RP11-732A19.5</v>
          </cell>
          <cell r="B4418" t="str">
            <v>ENSG00000255390.1</v>
          </cell>
          <cell r="C4418">
            <v>0.77500000000000002</v>
          </cell>
          <cell r="D4418">
            <v>4.5599999999999996</v>
          </cell>
          <cell r="E4418">
            <v>-1.647</v>
          </cell>
          <cell r="F4418">
            <v>3.03E-29</v>
          </cell>
        </row>
        <row r="4419">
          <cell r="A4419" t="str">
            <v>ANXA10</v>
          </cell>
          <cell r="B4419" t="str">
            <v>ENSG00000109511.10</v>
          </cell>
          <cell r="C4419">
            <v>14.12</v>
          </cell>
          <cell r="D4419">
            <v>116.791</v>
          </cell>
          <cell r="E4419">
            <v>-2.9620000000000002</v>
          </cell>
          <cell r="F4419">
            <v>6.2500000000000001E-5</v>
          </cell>
          <cell r="G4419" t="str">
            <v>mrna</v>
          </cell>
        </row>
        <row r="4420">
          <cell r="A4420" t="str">
            <v>RP11-627G23.1</v>
          </cell>
          <cell r="B4420" t="str">
            <v>ENSG00000255545.7</v>
          </cell>
          <cell r="C4420">
            <v>0.17</v>
          </cell>
          <cell r="D4420">
            <v>2.93</v>
          </cell>
          <cell r="E4420">
            <v>-1.748</v>
          </cell>
          <cell r="F4420">
            <v>3.3500000000000003E-26</v>
          </cell>
        </row>
        <row r="4421">
          <cell r="A4421" t="str">
            <v>RP11-234B24.6</v>
          </cell>
          <cell r="B4421" t="str">
            <v>ENSG00000255639.2</v>
          </cell>
          <cell r="C4421">
            <v>5.85</v>
          </cell>
          <cell r="D4421">
            <v>2.36</v>
          </cell>
          <cell r="E4421">
            <v>1.028</v>
          </cell>
          <cell r="F4421">
            <v>3.65E-29</v>
          </cell>
        </row>
        <row r="4422">
          <cell r="A4422" t="str">
            <v>GOLGA2P10</v>
          </cell>
          <cell r="B4422" t="str">
            <v>ENSG00000255769.7</v>
          </cell>
          <cell r="C4422">
            <v>6.5449999999999999</v>
          </cell>
          <cell r="D4422">
            <v>15.1</v>
          </cell>
          <cell r="E4422">
            <v>-1.0940000000000001</v>
          </cell>
          <cell r="F4422">
            <v>6.1799999999999999E-13</v>
          </cell>
        </row>
        <row r="4423">
          <cell r="A4423" t="str">
            <v>RMST</v>
          </cell>
          <cell r="B4423" t="str">
            <v>ENSG00000255794.6</v>
          </cell>
          <cell r="C4423">
            <v>0.06</v>
          </cell>
          <cell r="D4423">
            <v>1.1299999999999999</v>
          </cell>
          <cell r="E4423">
            <v>-1.0069999999999999</v>
          </cell>
          <cell r="F4423">
            <v>4.9499999999999998E-25</v>
          </cell>
          <cell r="G4423" t="str">
            <v>lncrna</v>
          </cell>
        </row>
        <row r="4424">
          <cell r="A4424" t="str">
            <v>RP11-459D22.1</v>
          </cell>
          <cell r="B4424" t="str">
            <v>ENSG00000255960.1</v>
          </cell>
          <cell r="C4424">
            <v>0.15</v>
          </cell>
          <cell r="D4424">
            <v>2.41</v>
          </cell>
          <cell r="E4424">
            <v>-1.5680000000000001</v>
          </cell>
          <cell r="F4424">
            <v>2.28E-22</v>
          </cell>
        </row>
        <row r="4425">
          <cell r="A4425" t="str">
            <v>MT1JP</v>
          </cell>
          <cell r="B4425" t="str">
            <v>ENSG00000255986.6</v>
          </cell>
          <cell r="C4425">
            <v>0</v>
          </cell>
          <cell r="D4425">
            <v>1.45</v>
          </cell>
          <cell r="E4425">
            <v>-1.2929999999999999</v>
          </cell>
          <cell r="F4425">
            <v>1.2000000000000001E-54</v>
          </cell>
        </row>
        <row r="4426">
          <cell r="A4426" t="str">
            <v>RP11-27M24.1</v>
          </cell>
          <cell r="B4426" t="str">
            <v>ENSG00000256013.1</v>
          </cell>
          <cell r="C4426">
            <v>2.85</v>
          </cell>
          <cell r="D4426">
            <v>0</v>
          </cell>
          <cell r="E4426">
            <v>1.9450000000000001</v>
          </cell>
          <cell r="F4426">
            <v>4.5299999999999998E-18</v>
          </cell>
        </row>
        <row r="4427">
          <cell r="A4427" t="str">
            <v>RPL41P2</v>
          </cell>
          <cell r="B4427" t="str">
            <v>ENSG00000256338.2</v>
          </cell>
          <cell r="C4427">
            <v>1.7849999999999999</v>
          </cell>
          <cell r="D4427">
            <v>22.181000000000001</v>
          </cell>
          <cell r="E4427">
            <v>-3.0569999999999999</v>
          </cell>
          <cell r="F4427">
            <v>1.9499999999999999E-47</v>
          </cell>
        </row>
        <row r="4428">
          <cell r="A4428" t="str">
            <v>RP11-73M18.2</v>
          </cell>
          <cell r="B4428" t="str">
            <v>ENSG00000256500.5</v>
          </cell>
          <cell r="C4428">
            <v>2.3050000000000002</v>
          </cell>
          <cell r="D4428">
            <v>0.51</v>
          </cell>
          <cell r="E4428">
            <v>1.1299999999999999</v>
          </cell>
          <cell r="F4428">
            <v>3.1900000000000002E-15</v>
          </cell>
        </row>
        <row r="4429">
          <cell r="A4429" t="str">
            <v>RP11-424C20.2</v>
          </cell>
          <cell r="B4429" t="str">
            <v>ENSG00000256663.1</v>
          </cell>
          <cell r="C4429">
            <v>1.53</v>
          </cell>
          <cell r="D4429">
            <v>0.08</v>
          </cell>
          <cell r="E4429">
            <v>1.228</v>
          </cell>
          <cell r="F4429">
            <v>1.1400000000000001E-49</v>
          </cell>
        </row>
        <row r="4430">
          <cell r="A4430" t="str">
            <v>CELA3A</v>
          </cell>
          <cell r="B4430" t="str">
            <v>ENSG00000142789.19</v>
          </cell>
          <cell r="C4430">
            <v>0.1</v>
          </cell>
          <cell r="D4430">
            <v>7.65</v>
          </cell>
          <cell r="E4430">
            <v>-2.9750000000000001</v>
          </cell>
          <cell r="F4430">
            <v>5.14E-48</v>
          </cell>
          <cell r="G4430" t="str">
            <v>mrna</v>
          </cell>
        </row>
        <row r="4431">
          <cell r="A4431" t="str">
            <v>RP11-512M8.5</v>
          </cell>
          <cell r="B4431" t="str">
            <v>ENSG00000256861.1</v>
          </cell>
          <cell r="C4431">
            <v>1.03</v>
          </cell>
          <cell r="D4431">
            <v>0</v>
          </cell>
          <cell r="E4431">
            <v>1.0209999999999999</v>
          </cell>
          <cell r="F4431">
            <v>4.9899999999999998E-22</v>
          </cell>
        </row>
        <row r="4432">
          <cell r="A4432" t="str">
            <v>RP11-783K16.5</v>
          </cell>
          <cell r="B4432" t="str">
            <v>ENSG00000256940.1</v>
          </cell>
          <cell r="C4432">
            <v>4.165</v>
          </cell>
          <cell r="D4432">
            <v>0.63</v>
          </cell>
          <cell r="E4432">
            <v>1.6639999999999999</v>
          </cell>
          <cell r="F4432">
            <v>8.7599999999999996E-36</v>
          </cell>
        </row>
        <row r="4433">
          <cell r="A4433" t="str">
            <v>RGL3</v>
          </cell>
          <cell r="B4433" t="str">
            <v>ENSG00000205517.12</v>
          </cell>
          <cell r="C4433">
            <v>2.37</v>
          </cell>
          <cell r="D4433">
            <v>26.119</v>
          </cell>
          <cell r="E4433">
            <v>-3.0089999999999999</v>
          </cell>
          <cell r="F4433">
            <v>2.27E-25</v>
          </cell>
          <cell r="G4433" t="str">
            <v>mrna</v>
          </cell>
        </row>
        <row r="4434">
          <cell r="A4434" t="str">
            <v>PWAR6</v>
          </cell>
          <cell r="B4434" t="str">
            <v>ENSG00000257151.1</v>
          </cell>
          <cell r="C4434">
            <v>0.18</v>
          </cell>
          <cell r="D4434">
            <v>2.35</v>
          </cell>
          <cell r="E4434">
            <v>-1.5049999999999999</v>
          </cell>
          <cell r="F4434">
            <v>7.2799999999999998E-59</v>
          </cell>
        </row>
        <row r="4435">
          <cell r="A4435" t="str">
            <v>CCL14</v>
          </cell>
          <cell r="B4435" t="str">
            <v>ENSG00000276409.4</v>
          </cell>
          <cell r="C4435">
            <v>2.2599999999999998</v>
          </cell>
          <cell r="D4435">
            <v>26.08</v>
          </cell>
          <cell r="E4435">
            <v>-3.0539999999999998</v>
          </cell>
          <cell r="F4435">
            <v>1.8599999999999999E-40</v>
          </cell>
          <cell r="G4435" t="str">
            <v>mrna</v>
          </cell>
        </row>
        <row r="4436">
          <cell r="A4436" t="str">
            <v>RP11-521B24.5</v>
          </cell>
          <cell r="B4436" t="str">
            <v>ENSG00000257270.1</v>
          </cell>
          <cell r="C4436">
            <v>0.47499999999999998</v>
          </cell>
          <cell r="D4436">
            <v>2.2200000000000002</v>
          </cell>
          <cell r="E4436">
            <v>-1.1259999999999999</v>
          </cell>
          <cell r="F4436">
            <v>1.19E-19</v>
          </cell>
        </row>
        <row r="4437">
          <cell r="A4437" t="str">
            <v>RP11-603J24.9</v>
          </cell>
          <cell r="B4437" t="str">
            <v>ENSG00000257411.1</v>
          </cell>
          <cell r="C4437">
            <v>15.645</v>
          </cell>
          <cell r="D4437">
            <v>0</v>
          </cell>
          <cell r="E4437">
            <v>4.0570000000000004</v>
          </cell>
          <cell r="F4437">
            <v>7.3999999999999996E-48</v>
          </cell>
        </row>
        <row r="4438">
          <cell r="A4438" t="str">
            <v>RP11-290L1.3</v>
          </cell>
          <cell r="B4438" t="str">
            <v>ENSG00000257453.1</v>
          </cell>
          <cell r="C4438">
            <v>13.455</v>
          </cell>
          <cell r="D4438">
            <v>0</v>
          </cell>
          <cell r="E4438">
            <v>3.8540000000000001</v>
          </cell>
          <cell r="F4438">
            <v>5.7600000000000001E-39</v>
          </cell>
        </row>
        <row r="4439">
          <cell r="A4439" t="str">
            <v>RP11-486A14.1</v>
          </cell>
          <cell r="B4439" t="str">
            <v>ENSG00000257512.1</v>
          </cell>
          <cell r="C4439">
            <v>1.2749999999999999</v>
          </cell>
          <cell r="D4439">
            <v>0</v>
          </cell>
          <cell r="E4439">
            <v>1.1859999999999999</v>
          </cell>
          <cell r="F4439">
            <v>6.0999999999999997E-38</v>
          </cell>
        </row>
        <row r="4440">
          <cell r="A4440" t="str">
            <v>RP11-203J24.9</v>
          </cell>
          <cell r="B4440" t="str">
            <v>ENSG00000257524.5</v>
          </cell>
          <cell r="C4440">
            <v>1.0249999999999999</v>
          </cell>
          <cell r="D4440">
            <v>4.68</v>
          </cell>
          <cell r="E4440">
            <v>-1.488</v>
          </cell>
          <cell r="F4440">
            <v>1.44E-42</v>
          </cell>
        </row>
        <row r="4441">
          <cell r="A4441" t="str">
            <v>VSIG2</v>
          </cell>
          <cell r="B4441" t="str">
            <v>ENSG00000019102.11</v>
          </cell>
          <cell r="C4441">
            <v>23.715</v>
          </cell>
          <cell r="D4441">
            <v>207.13</v>
          </cell>
          <cell r="E4441">
            <v>-3.0739999999999998</v>
          </cell>
          <cell r="F4441">
            <v>6.9899999999999999E-11</v>
          </cell>
          <cell r="G4441" t="str">
            <v>mrna</v>
          </cell>
        </row>
        <row r="4442">
          <cell r="A4442" t="str">
            <v>LBX2-AS1</v>
          </cell>
          <cell r="B4442" t="str">
            <v>ENSG00000257702.3</v>
          </cell>
          <cell r="C4442">
            <v>9.2850000000000001</v>
          </cell>
          <cell r="D4442">
            <v>3.78</v>
          </cell>
          <cell r="E4442">
            <v>1.105</v>
          </cell>
          <cell r="F4442">
            <v>4.3199999999999999E-42</v>
          </cell>
          <cell r="G4442" t="str">
            <v>lncrna</v>
          </cell>
        </row>
        <row r="4443">
          <cell r="A4443" t="str">
            <v>DUOX1</v>
          </cell>
          <cell r="B4443" t="str">
            <v>ENSG00000137857.17</v>
          </cell>
          <cell r="C4443">
            <v>2.67</v>
          </cell>
          <cell r="D4443">
            <v>31.029</v>
          </cell>
          <cell r="E4443">
            <v>-3.1259999999999999</v>
          </cell>
          <cell r="F4443">
            <v>7.4099999999999997E-26</v>
          </cell>
          <cell r="G4443" t="str">
            <v>mrna</v>
          </cell>
        </row>
        <row r="4444">
          <cell r="A4444" t="str">
            <v>RP11-1143G9.4</v>
          </cell>
          <cell r="B4444" t="str">
            <v>ENSG00000257764.2</v>
          </cell>
          <cell r="C4444">
            <v>0.68500000000000005</v>
          </cell>
          <cell r="D4444">
            <v>4.43</v>
          </cell>
          <cell r="E4444">
            <v>-1.6879999999999999</v>
          </cell>
          <cell r="F4444">
            <v>1.35E-6</v>
          </cell>
        </row>
        <row r="4445">
          <cell r="A4445" t="str">
            <v>RP11-162P23.2</v>
          </cell>
          <cell r="B4445" t="str">
            <v>ENSG00000257767.2</v>
          </cell>
          <cell r="C4445">
            <v>30.42</v>
          </cell>
          <cell r="D4445">
            <v>0.96</v>
          </cell>
          <cell r="E4445">
            <v>4.0030000000000001</v>
          </cell>
          <cell r="F4445">
            <v>1.9899999999999999E-30</v>
          </cell>
        </row>
        <row r="4446">
          <cell r="A4446" t="str">
            <v>LHX5-AS1</v>
          </cell>
          <cell r="B4446" t="str">
            <v>ENSG00000257935.2</v>
          </cell>
          <cell r="C4446">
            <v>0</v>
          </cell>
          <cell r="D4446">
            <v>1.1599999999999999</v>
          </cell>
          <cell r="E4446">
            <v>-1.111</v>
          </cell>
          <cell r="F4446">
            <v>3.2400000000000001E-53</v>
          </cell>
          <cell r="G4446" t="str">
            <v>lncrna</v>
          </cell>
        </row>
        <row r="4447">
          <cell r="A4447" t="str">
            <v>RP11-386G11.10</v>
          </cell>
          <cell r="B4447" t="str">
            <v>ENSG00000258017.1</v>
          </cell>
          <cell r="C4447">
            <v>0.73499999999999999</v>
          </cell>
          <cell r="D4447">
            <v>14.1</v>
          </cell>
          <cell r="E4447">
            <v>-3.1219999999999999</v>
          </cell>
          <cell r="F4447">
            <v>1.07E-17</v>
          </cell>
        </row>
        <row r="4448">
          <cell r="A4448" t="str">
            <v>RP11-161H23.5</v>
          </cell>
          <cell r="B4448" t="str">
            <v>ENSG00000258232.2</v>
          </cell>
          <cell r="C4448">
            <v>0</v>
          </cell>
          <cell r="D4448">
            <v>26.27</v>
          </cell>
          <cell r="E4448">
            <v>-4.7690000000000001</v>
          </cell>
          <cell r="F4448">
            <v>2.2599999999999999E-29</v>
          </cell>
        </row>
        <row r="4449">
          <cell r="A4449" t="str">
            <v>KLF15</v>
          </cell>
          <cell r="B4449" t="str">
            <v>ENSG00000163884.3</v>
          </cell>
          <cell r="C4449">
            <v>0.88</v>
          </cell>
          <cell r="D4449">
            <v>15.47</v>
          </cell>
          <cell r="E4449">
            <v>-3.1309999999999998</v>
          </cell>
          <cell r="F4449">
            <v>1.24E-88</v>
          </cell>
          <cell r="G4449" t="str">
            <v>mrna</v>
          </cell>
        </row>
        <row r="4450">
          <cell r="A4450" t="str">
            <v>RP11-471B22.2</v>
          </cell>
          <cell r="B4450" t="str">
            <v>ENSG00000258424.1</v>
          </cell>
          <cell r="C4450">
            <v>0.42</v>
          </cell>
          <cell r="D4450">
            <v>1.89</v>
          </cell>
          <cell r="E4450">
            <v>-1.0249999999999999</v>
          </cell>
          <cell r="F4450">
            <v>2.01E-31</v>
          </cell>
        </row>
        <row r="4451">
          <cell r="A4451" t="str">
            <v>GPER1</v>
          </cell>
          <cell r="B4451" t="str">
            <v>ENSG00000164850.14</v>
          </cell>
          <cell r="C4451">
            <v>0.84</v>
          </cell>
          <cell r="D4451">
            <v>15.13</v>
          </cell>
          <cell r="E4451">
            <v>-3.1320000000000001</v>
          </cell>
          <cell r="F4451">
            <v>2.9499999999999998E-77</v>
          </cell>
          <cell r="G4451" t="str">
            <v>mrna</v>
          </cell>
        </row>
        <row r="4452">
          <cell r="A4452" t="str">
            <v>RP11-638I2.6</v>
          </cell>
          <cell r="B4452" t="str">
            <v>ENSG00000258504.2</v>
          </cell>
          <cell r="C4452">
            <v>0</v>
          </cell>
          <cell r="D4452">
            <v>2.25</v>
          </cell>
          <cell r="E4452">
            <v>-1.7</v>
          </cell>
          <cell r="F4452">
            <v>9.7599999999999998E-17</v>
          </cell>
        </row>
        <row r="4453">
          <cell r="A4453" t="str">
            <v>RP11-203M5.7</v>
          </cell>
          <cell r="B4453" t="str">
            <v>ENSG00000258515.1</v>
          </cell>
          <cell r="C4453">
            <v>0.37</v>
          </cell>
          <cell r="D4453">
            <v>1.79</v>
          </cell>
          <cell r="E4453">
            <v>-1.026</v>
          </cell>
          <cell r="F4453">
            <v>1.7599999999999999E-48</v>
          </cell>
        </row>
        <row r="4454">
          <cell r="A4454" t="str">
            <v>FABP4</v>
          </cell>
          <cell r="B4454" t="str">
            <v>ENSG00000170323.8</v>
          </cell>
          <cell r="C4454">
            <v>1.645</v>
          </cell>
          <cell r="D4454">
            <v>22.34</v>
          </cell>
          <cell r="E4454">
            <v>-3.141</v>
          </cell>
          <cell r="F4454">
            <v>6.4400000000000001E-46</v>
          </cell>
          <cell r="G4454" t="str">
            <v>mrna</v>
          </cell>
        </row>
        <row r="4455">
          <cell r="A4455" t="str">
            <v>RP11-463D19.2</v>
          </cell>
          <cell r="B4455" t="str">
            <v>ENSG00000258677.2</v>
          </cell>
          <cell r="C4455">
            <v>2.7</v>
          </cell>
          <cell r="D4455">
            <v>0</v>
          </cell>
          <cell r="E4455">
            <v>1.8879999999999999</v>
          </cell>
          <cell r="F4455">
            <v>8.8300000000000002E-36</v>
          </cell>
        </row>
        <row r="4456">
          <cell r="A4456" t="str">
            <v>SLC25A21-AS1</v>
          </cell>
          <cell r="B4456" t="str">
            <v>ENSG00000258708.1</v>
          </cell>
          <cell r="C4456">
            <v>0.52</v>
          </cell>
          <cell r="D4456">
            <v>2.2400000000000002</v>
          </cell>
          <cell r="E4456">
            <v>-1.0920000000000001</v>
          </cell>
          <cell r="F4456">
            <v>8.5500000000000005E-49</v>
          </cell>
          <cell r="G4456" t="str">
            <v>lncrna</v>
          </cell>
        </row>
        <row r="4457">
          <cell r="A4457" t="str">
            <v>RP11-66N24.3</v>
          </cell>
          <cell r="B4457" t="str">
            <v>ENSG00000258727.1</v>
          </cell>
          <cell r="C4457">
            <v>1.175</v>
          </cell>
          <cell r="D4457">
            <v>6.61</v>
          </cell>
          <cell r="E4457">
            <v>-1.8069999999999999</v>
          </cell>
          <cell r="F4457">
            <v>1.7799999999999999E-51</v>
          </cell>
        </row>
        <row r="4458">
          <cell r="A4458" t="str">
            <v>RP11-841O20.2</v>
          </cell>
          <cell r="B4458" t="str">
            <v>ENSG00000258757.1</v>
          </cell>
          <cell r="C4458">
            <v>7.81</v>
          </cell>
          <cell r="D4458">
            <v>0.66</v>
          </cell>
          <cell r="E4458">
            <v>2.4079999999999999</v>
          </cell>
          <cell r="F4458">
            <v>7.4300000000000004E-31</v>
          </cell>
        </row>
        <row r="4459">
          <cell r="A4459" t="str">
            <v>HIF3A</v>
          </cell>
          <cell r="B4459" t="str">
            <v>ENSG00000124440.15</v>
          </cell>
          <cell r="C4459">
            <v>1.575</v>
          </cell>
          <cell r="D4459">
            <v>22.010999999999999</v>
          </cell>
          <cell r="E4459">
            <v>-3.16</v>
          </cell>
          <cell r="F4459">
            <v>1.26E-40</v>
          </cell>
          <cell r="G4459" t="str">
            <v>mrna</v>
          </cell>
        </row>
        <row r="4460">
          <cell r="A4460" t="str">
            <v>RP11-618G20.1</v>
          </cell>
          <cell r="B4460" t="str">
            <v>ENSG00000258964.1</v>
          </cell>
          <cell r="C4460">
            <v>1.01</v>
          </cell>
          <cell r="D4460">
            <v>0</v>
          </cell>
          <cell r="E4460">
            <v>1.0069999999999999</v>
          </cell>
          <cell r="F4460">
            <v>4.5199999999999998E-23</v>
          </cell>
        </row>
        <row r="4461">
          <cell r="A4461" t="str">
            <v>RP11-298I3.5</v>
          </cell>
          <cell r="B4461" t="str">
            <v>ENSG00000259132.1</v>
          </cell>
          <cell r="C4461">
            <v>0.67</v>
          </cell>
          <cell r="D4461">
            <v>2.5499999999999998</v>
          </cell>
          <cell r="E4461">
            <v>-1.0880000000000001</v>
          </cell>
          <cell r="F4461">
            <v>3.8500000000000004E-6</v>
          </cell>
        </row>
        <row r="4462">
          <cell r="A4462" t="str">
            <v>RP11-182J1.12</v>
          </cell>
          <cell r="B4462" t="str">
            <v>ENSG00000259244.1</v>
          </cell>
          <cell r="C4462">
            <v>0.88500000000000001</v>
          </cell>
          <cell r="D4462">
            <v>3.24</v>
          </cell>
          <cell r="E4462">
            <v>-1.169</v>
          </cell>
          <cell r="F4462">
            <v>5.1799999999999998E-32</v>
          </cell>
        </row>
        <row r="4463">
          <cell r="A4463" t="str">
            <v>RP11-522B15.3</v>
          </cell>
          <cell r="B4463" t="str">
            <v>ENSG00000259275.2</v>
          </cell>
          <cell r="C4463">
            <v>0.27</v>
          </cell>
          <cell r="D4463">
            <v>1.56</v>
          </cell>
          <cell r="E4463">
            <v>-1.0109999999999999</v>
          </cell>
          <cell r="F4463">
            <v>1.5799999999999999E-45</v>
          </cell>
        </row>
        <row r="4464">
          <cell r="A4464" t="str">
            <v>RP11-617F23.1</v>
          </cell>
          <cell r="B4464" t="str">
            <v>ENSG00000259291.2</v>
          </cell>
          <cell r="C4464">
            <v>4.1550000000000002</v>
          </cell>
          <cell r="D4464">
            <v>13.87</v>
          </cell>
          <cell r="E4464">
            <v>-1.528</v>
          </cell>
          <cell r="F4464">
            <v>1.11E-27</v>
          </cell>
        </row>
        <row r="4465">
          <cell r="A4465" t="str">
            <v>SORD2P</v>
          </cell>
          <cell r="B4465" t="str">
            <v>ENSG00000259479.6</v>
          </cell>
          <cell r="C4465">
            <v>11.465</v>
          </cell>
          <cell r="D4465">
            <v>2.95</v>
          </cell>
          <cell r="E4465">
            <v>1.6579999999999999</v>
          </cell>
          <cell r="F4465">
            <v>3.0099999999999998E-30</v>
          </cell>
        </row>
        <row r="4466">
          <cell r="A4466" t="str">
            <v>RP11-554A11.9</v>
          </cell>
          <cell r="B4466" t="str">
            <v>ENSG00000259799.1</v>
          </cell>
          <cell r="C4466">
            <v>0.11</v>
          </cell>
          <cell r="D4466">
            <v>7.09</v>
          </cell>
          <cell r="E4466">
            <v>-2.8660000000000001</v>
          </cell>
          <cell r="F4466">
            <v>3.5300000000000001E-73</v>
          </cell>
        </row>
        <row r="4467">
          <cell r="A4467" t="str">
            <v>RAB43P1</v>
          </cell>
          <cell r="B4467" t="str">
            <v>ENSG00000259856.1</v>
          </cell>
          <cell r="C4467">
            <v>5.87</v>
          </cell>
          <cell r="D4467">
            <v>2.36</v>
          </cell>
          <cell r="E4467">
            <v>1.032</v>
          </cell>
          <cell r="F4467">
            <v>3.5899999999999998E-19</v>
          </cell>
        </row>
        <row r="4468">
          <cell r="A4468" t="str">
            <v>RP11-1100L3.8</v>
          </cell>
          <cell r="B4468" t="str">
            <v>ENSG00000259884.1</v>
          </cell>
          <cell r="C4468">
            <v>0.47499999999999998</v>
          </cell>
          <cell r="D4468">
            <v>2.23</v>
          </cell>
          <cell r="E4468">
            <v>-1.131</v>
          </cell>
          <cell r="F4468">
            <v>6.8000000000000001E-12</v>
          </cell>
        </row>
        <row r="4469">
          <cell r="A4469" t="str">
            <v>RP11-304L19.1</v>
          </cell>
          <cell r="B4469" t="str">
            <v>ENSG00000259933.6</v>
          </cell>
          <cell r="C4469">
            <v>8.8249999999999993</v>
          </cell>
          <cell r="D4469">
            <v>1.2</v>
          </cell>
          <cell r="E4469">
            <v>2.1589999999999998</v>
          </cell>
          <cell r="F4469">
            <v>5.6900000000000001E-50</v>
          </cell>
        </row>
        <row r="4470">
          <cell r="A4470" t="str">
            <v>RP11-326A19.5</v>
          </cell>
          <cell r="B4470" t="str">
            <v>ENSG00000259948.2</v>
          </cell>
          <cell r="C4470">
            <v>10.48</v>
          </cell>
          <cell r="D4470">
            <v>32.951000000000001</v>
          </cell>
          <cell r="E4470">
            <v>-1.5640000000000001</v>
          </cell>
          <cell r="F4470">
            <v>2.2999999999999998E-13</v>
          </cell>
        </row>
        <row r="4471">
          <cell r="A4471" t="str">
            <v>LINC00261</v>
          </cell>
          <cell r="B4471" t="str">
            <v>ENSG00000259974.2</v>
          </cell>
          <cell r="C4471">
            <v>1.4550000000000001</v>
          </cell>
          <cell r="D4471">
            <v>23.53</v>
          </cell>
          <cell r="E4471">
            <v>-3.3210000000000002</v>
          </cell>
          <cell r="F4471">
            <v>6.4999999999999999E-15</v>
          </cell>
          <cell r="G4471" t="str">
            <v>lncrna</v>
          </cell>
        </row>
        <row r="4472">
          <cell r="A4472" t="str">
            <v>RP11-315D16.2</v>
          </cell>
          <cell r="B4472" t="str">
            <v>ENSG00000260007.1</v>
          </cell>
          <cell r="C4472">
            <v>1.35</v>
          </cell>
          <cell r="D4472">
            <v>0</v>
          </cell>
          <cell r="E4472">
            <v>1.2330000000000001</v>
          </cell>
          <cell r="F4472">
            <v>1.66E-19</v>
          </cell>
        </row>
        <row r="4473">
          <cell r="A4473" t="str">
            <v>DUOXA1</v>
          </cell>
          <cell r="B4473" t="str">
            <v>ENSG00000140254.12</v>
          </cell>
          <cell r="C4473">
            <v>0.80500000000000005</v>
          </cell>
          <cell r="D4473">
            <v>15.15</v>
          </cell>
          <cell r="E4473">
            <v>-3.161</v>
          </cell>
          <cell r="F4473">
            <v>5.8199999999999999E-29</v>
          </cell>
          <cell r="G4473" t="str">
            <v>mrna</v>
          </cell>
        </row>
        <row r="4474">
          <cell r="A4474" t="str">
            <v>RP11-588K22.2</v>
          </cell>
          <cell r="B4474" t="str">
            <v>ENSG00000260244.1</v>
          </cell>
          <cell r="C4474">
            <v>5.56</v>
          </cell>
          <cell r="D4474">
            <v>1.89</v>
          </cell>
          <cell r="E4474">
            <v>1.1830000000000001</v>
          </cell>
          <cell r="F4474">
            <v>1.4100000000000001E-6</v>
          </cell>
        </row>
        <row r="4475">
          <cell r="A4475" t="str">
            <v>RP11-63M22.2</v>
          </cell>
          <cell r="B4475" t="str">
            <v>ENSG00000260465.1</v>
          </cell>
          <cell r="C4475">
            <v>1.865</v>
          </cell>
          <cell r="D4475">
            <v>5.24</v>
          </cell>
          <cell r="E4475">
            <v>-1.123</v>
          </cell>
          <cell r="F4475">
            <v>3.5800000000000003E-8</v>
          </cell>
        </row>
        <row r="4476">
          <cell r="A4476" t="str">
            <v>MT1L</v>
          </cell>
          <cell r="B4476" t="str">
            <v>ENSG00000260549.1</v>
          </cell>
          <cell r="C4476">
            <v>2.9750000000000001</v>
          </cell>
          <cell r="D4476">
            <v>13.26</v>
          </cell>
          <cell r="E4476">
            <v>-1.843</v>
          </cell>
          <cell r="F4476">
            <v>1.4400000000000001E-34</v>
          </cell>
        </row>
        <row r="4477">
          <cell r="A4477" t="str">
            <v>RP11-49I11.1</v>
          </cell>
          <cell r="B4477" t="str">
            <v>ENSG00000260552.1</v>
          </cell>
          <cell r="C4477">
            <v>4.21</v>
          </cell>
          <cell r="D4477">
            <v>1.34</v>
          </cell>
          <cell r="E4477">
            <v>1.155</v>
          </cell>
          <cell r="F4477">
            <v>7.1E-27</v>
          </cell>
        </row>
        <row r="4478">
          <cell r="A4478" t="str">
            <v>RP13-516M14.1</v>
          </cell>
          <cell r="B4478" t="str">
            <v>ENSG00000260563.3</v>
          </cell>
          <cell r="C4478">
            <v>1.43</v>
          </cell>
          <cell r="D4478">
            <v>4.84</v>
          </cell>
          <cell r="E4478">
            <v>-1.2649999999999999</v>
          </cell>
          <cell r="F4478">
            <v>3.6900000000000002E-35</v>
          </cell>
        </row>
        <row r="4479">
          <cell r="A4479" t="str">
            <v>RP11-24N18.1</v>
          </cell>
          <cell r="B4479" t="str">
            <v>ENSG00000260570.1</v>
          </cell>
          <cell r="C4479">
            <v>0</v>
          </cell>
          <cell r="D4479">
            <v>5.48</v>
          </cell>
          <cell r="E4479">
            <v>-2.6960000000000002</v>
          </cell>
          <cell r="F4479">
            <v>4.7299999999999998E-46</v>
          </cell>
        </row>
        <row r="4480">
          <cell r="A4480" t="str">
            <v>LINC00543</v>
          </cell>
          <cell r="B4480" t="str">
            <v>ENSG00000260704.1</v>
          </cell>
          <cell r="C4480">
            <v>1.85</v>
          </cell>
          <cell r="D4480">
            <v>0.18</v>
          </cell>
          <cell r="E4480">
            <v>1.272</v>
          </cell>
          <cell r="F4480">
            <v>4.8900000000000001E-29</v>
          </cell>
          <cell r="G4480" t="str">
            <v>lncrna</v>
          </cell>
        </row>
        <row r="4481">
          <cell r="A4481" t="str">
            <v>WFDC21P</v>
          </cell>
          <cell r="B4481" t="str">
            <v>ENSG00000261040.6</v>
          </cell>
          <cell r="C4481">
            <v>3.53</v>
          </cell>
          <cell r="D4481">
            <v>1.03</v>
          </cell>
          <cell r="E4481">
            <v>1.1579999999999999</v>
          </cell>
          <cell r="F4481">
            <v>5.21E-11</v>
          </cell>
        </row>
        <row r="4482">
          <cell r="A4482" t="str">
            <v>RP11-303E16.2</v>
          </cell>
          <cell r="B4482" t="str">
            <v>ENSG00000261061.1</v>
          </cell>
          <cell r="C4482">
            <v>8.5250000000000004</v>
          </cell>
          <cell r="D4482">
            <v>1.65</v>
          </cell>
          <cell r="E4482">
            <v>1.8460000000000001</v>
          </cell>
          <cell r="F4482">
            <v>1.21E-90</v>
          </cell>
        </row>
        <row r="4483">
          <cell r="A4483" t="str">
            <v>RP11-325K4.2</v>
          </cell>
          <cell r="B4483" t="str">
            <v>ENSG00000261114.1</v>
          </cell>
          <cell r="C4483">
            <v>0.7</v>
          </cell>
          <cell r="D4483">
            <v>2.96</v>
          </cell>
          <cell r="E4483">
            <v>-1.22</v>
          </cell>
          <cell r="F4483">
            <v>1.51E-40</v>
          </cell>
        </row>
        <row r="4484">
          <cell r="A4484" t="str">
            <v>RP3-523K23.2</v>
          </cell>
          <cell r="B4484" t="str">
            <v>ENSG00000261116.1</v>
          </cell>
          <cell r="C4484">
            <v>5.79</v>
          </cell>
          <cell r="D4484">
            <v>0.78</v>
          </cell>
          <cell r="E4484">
            <v>1.9319999999999999</v>
          </cell>
          <cell r="F4484">
            <v>1.6599999999999999E-46</v>
          </cell>
        </row>
        <row r="4485">
          <cell r="A4485" t="str">
            <v>RP11-304L19.3</v>
          </cell>
          <cell r="B4485" t="str">
            <v>ENSG00000261123.1</v>
          </cell>
          <cell r="C4485">
            <v>6.085</v>
          </cell>
          <cell r="D4485">
            <v>1.47</v>
          </cell>
          <cell r="E4485">
            <v>1.52</v>
          </cell>
          <cell r="F4485">
            <v>1.77E-34</v>
          </cell>
        </row>
        <row r="4486">
          <cell r="A4486" t="str">
            <v>MUC5AC</v>
          </cell>
          <cell r="B4486" t="str">
            <v>ENSG00000215182.8</v>
          </cell>
          <cell r="C4486">
            <v>7.83</v>
          </cell>
          <cell r="D4486">
            <v>81.962000000000003</v>
          </cell>
          <cell r="E4486">
            <v>-3.2320000000000002</v>
          </cell>
          <cell r="F4486">
            <v>5.49E-5</v>
          </cell>
          <cell r="G4486" t="str">
            <v>mrna</v>
          </cell>
        </row>
        <row r="4487">
          <cell r="A4487" t="str">
            <v>CKB</v>
          </cell>
          <cell r="B4487" t="str">
            <v>ENSG00000166165.12</v>
          </cell>
          <cell r="C4487">
            <v>68.426000000000002</v>
          </cell>
          <cell r="D4487">
            <v>660.81299999999999</v>
          </cell>
          <cell r="E4487">
            <v>-3.2530000000000001</v>
          </cell>
          <cell r="F4487">
            <v>1.4E-48</v>
          </cell>
          <cell r="G4487" t="str">
            <v>mrna</v>
          </cell>
        </row>
        <row r="4488">
          <cell r="A4488" t="str">
            <v>VPS9D1-AS1</v>
          </cell>
          <cell r="B4488" t="str">
            <v>ENSG00000261373.1</v>
          </cell>
          <cell r="C4488">
            <v>5.89</v>
          </cell>
          <cell r="D4488">
            <v>1.3</v>
          </cell>
          <cell r="E4488">
            <v>1.583</v>
          </cell>
          <cell r="F4488">
            <v>1.6200000000000001E-46</v>
          </cell>
          <cell r="G4488" t="str">
            <v>lncrna</v>
          </cell>
        </row>
        <row r="4489">
          <cell r="A4489" t="str">
            <v>RP11-757F18.5</v>
          </cell>
          <cell r="B4489" t="str">
            <v>ENSG00000261488.1</v>
          </cell>
          <cell r="C4489">
            <v>0.76500000000000001</v>
          </cell>
          <cell r="D4489">
            <v>3.56</v>
          </cell>
          <cell r="E4489">
            <v>-1.369</v>
          </cell>
          <cell r="F4489">
            <v>1.7999999999999999E-16</v>
          </cell>
        </row>
        <row r="4490">
          <cell r="A4490" t="str">
            <v>SMG1P7</v>
          </cell>
          <cell r="B4490" t="str">
            <v>ENSG00000261556.8</v>
          </cell>
          <cell r="C4490">
            <v>1.22</v>
          </cell>
          <cell r="D4490">
            <v>3.71</v>
          </cell>
          <cell r="E4490">
            <v>-1.085</v>
          </cell>
          <cell r="F4490">
            <v>1.6299999999999999E-32</v>
          </cell>
        </row>
        <row r="4491">
          <cell r="A4491" t="str">
            <v>RP11-345J4.5</v>
          </cell>
          <cell r="B4491" t="str">
            <v>ENSG00000261740.5</v>
          </cell>
          <cell r="C4491">
            <v>33.149000000000001</v>
          </cell>
          <cell r="D4491">
            <v>8.74</v>
          </cell>
          <cell r="E4491">
            <v>1.81</v>
          </cell>
          <cell r="F4491">
            <v>2.2E-88</v>
          </cell>
        </row>
        <row r="4492">
          <cell r="A4492" t="str">
            <v>RP11-44F14.2</v>
          </cell>
          <cell r="B4492" t="str">
            <v>ENSG00000261804.1</v>
          </cell>
          <cell r="C4492">
            <v>2.8450000000000002</v>
          </cell>
          <cell r="D4492">
            <v>0.45</v>
          </cell>
          <cell r="E4492">
            <v>1.407</v>
          </cell>
          <cell r="F4492">
            <v>4.86E-31</v>
          </cell>
        </row>
        <row r="4493">
          <cell r="A4493" t="str">
            <v>KLK11</v>
          </cell>
          <cell r="B4493" t="str">
            <v>ENSG00000167757.13</v>
          </cell>
          <cell r="C4493">
            <v>6.5</v>
          </cell>
          <cell r="D4493">
            <v>72.117999999999995</v>
          </cell>
          <cell r="E4493">
            <v>-3.2850000000000001</v>
          </cell>
          <cell r="F4493">
            <v>4.3800000000000002E-8</v>
          </cell>
          <cell r="G4493" t="str">
            <v>mrna</v>
          </cell>
        </row>
        <row r="4494">
          <cell r="A4494" t="str">
            <v>RP11-700H6.4</v>
          </cell>
          <cell r="B4494" t="str">
            <v>ENSG00000262006.1</v>
          </cell>
          <cell r="C4494">
            <v>0</v>
          </cell>
          <cell r="D4494">
            <v>1.3</v>
          </cell>
          <cell r="E4494">
            <v>-1.202</v>
          </cell>
          <cell r="F4494">
            <v>1.1099999999999999E-57</v>
          </cell>
        </row>
        <row r="4495">
          <cell r="A4495" t="str">
            <v>SNORD3B-2</v>
          </cell>
          <cell r="B4495" t="str">
            <v>ENSG00000262074.6</v>
          </cell>
          <cell r="C4495">
            <v>3.5249999999999999</v>
          </cell>
          <cell r="D4495">
            <v>0.39</v>
          </cell>
          <cell r="E4495">
            <v>1.7030000000000001</v>
          </cell>
          <cell r="F4495">
            <v>1.0199999999999999E-13</v>
          </cell>
        </row>
        <row r="4496">
          <cell r="A4496" t="str">
            <v>SLC26A9</v>
          </cell>
          <cell r="B4496" t="str">
            <v>ENSG00000174502.18</v>
          </cell>
          <cell r="C4496">
            <v>0.9</v>
          </cell>
          <cell r="D4496">
            <v>18.181000000000001</v>
          </cell>
          <cell r="E4496">
            <v>-3.3359999999999999</v>
          </cell>
          <cell r="F4496">
            <v>8.3600000000000002E-18</v>
          </cell>
          <cell r="G4496" t="str">
            <v>mrna</v>
          </cell>
        </row>
        <row r="4497">
          <cell r="A4497" t="str">
            <v>RP1-59D14.1</v>
          </cell>
          <cell r="B4497" t="str">
            <v>ENSG00000262456.1</v>
          </cell>
          <cell r="C4497">
            <v>2.335</v>
          </cell>
          <cell r="D4497">
            <v>0.41</v>
          </cell>
          <cell r="E4497">
            <v>1.242</v>
          </cell>
          <cell r="F4497">
            <v>2.2200000000000001E-25</v>
          </cell>
        </row>
        <row r="4498">
          <cell r="A4498" t="str">
            <v>RP11-334C17.5</v>
          </cell>
          <cell r="B4498" t="str">
            <v>ENSG00000262580.5</v>
          </cell>
          <cell r="C4498">
            <v>1.71</v>
          </cell>
          <cell r="D4498">
            <v>4.6100000000000003</v>
          </cell>
          <cell r="E4498">
            <v>-1.05</v>
          </cell>
          <cell r="F4498">
            <v>1.24E-14</v>
          </cell>
        </row>
        <row r="4499">
          <cell r="A4499" t="str">
            <v>RP11-1055B8.4</v>
          </cell>
          <cell r="B4499" t="str">
            <v>ENSG00000262877.4</v>
          </cell>
          <cell r="C4499">
            <v>0.43</v>
          </cell>
          <cell r="D4499">
            <v>4.2300000000000004</v>
          </cell>
          <cell r="E4499">
            <v>-1.871</v>
          </cell>
          <cell r="F4499">
            <v>2.21E-58</v>
          </cell>
        </row>
        <row r="4500">
          <cell r="A4500" t="str">
            <v>B3GAT1</v>
          </cell>
          <cell r="B4500" t="str">
            <v>ENSG00000109956.12</v>
          </cell>
          <cell r="C4500">
            <v>0.22</v>
          </cell>
          <cell r="D4500">
            <v>11.74</v>
          </cell>
          <cell r="E4500">
            <v>-3.3839999999999999</v>
          </cell>
          <cell r="F4500">
            <v>1.24E-58</v>
          </cell>
          <cell r="G4500" t="str">
            <v>mrna</v>
          </cell>
        </row>
        <row r="4501">
          <cell r="A4501" t="str">
            <v>RP11-810M2.2</v>
          </cell>
          <cell r="B4501" t="str">
            <v>ENSG00000263165.1</v>
          </cell>
          <cell r="C4501">
            <v>2.63</v>
          </cell>
          <cell r="D4501">
            <v>8.2799999999999994</v>
          </cell>
          <cell r="E4501">
            <v>-1.3540000000000001</v>
          </cell>
          <cell r="F4501">
            <v>3.5000000000000002E-14</v>
          </cell>
        </row>
        <row r="4502">
          <cell r="A4502" t="str">
            <v>RP11-473I1.9</v>
          </cell>
          <cell r="B4502" t="str">
            <v>ENSG00000263244.2</v>
          </cell>
          <cell r="C4502">
            <v>0</v>
          </cell>
          <cell r="D4502">
            <v>1.83</v>
          </cell>
          <cell r="E4502">
            <v>-1.5009999999999999</v>
          </cell>
          <cell r="F4502">
            <v>1.0600000000000001E-53</v>
          </cell>
        </row>
        <row r="4503">
          <cell r="A4503" t="str">
            <v>TMEM220-AS1</v>
          </cell>
          <cell r="B4503" t="str">
            <v>ENSG00000263400.6</v>
          </cell>
          <cell r="C4503">
            <v>0.745</v>
          </cell>
          <cell r="D4503">
            <v>3.11</v>
          </cell>
          <cell r="E4503">
            <v>-1.236</v>
          </cell>
          <cell r="F4503">
            <v>2.0500000000000001E-49</v>
          </cell>
          <cell r="G4503" t="str">
            <v>lncrna</v>
          </cell>
        </row>
        <row r="4504">
          <cell r="A4504" t="str">
            <v>LINC00675</v>
          </cell>
          <cell r="B4504" t="str">
            <v>ENSG00000263429.3</v>
          </cell>
          <cell r="C4504">
            <v>5.7350000000000003</v>
          </cell>
          <cell r="D4504">
            <v>18.199000000000002</v>
          </cell>
          <cell r="E4504">
            <v>-1.5109999999999999</v>
          </cell>
          <cell r="F4504">
            <v>1.23E-7</v>
          </cell>
        </row>
        <row r="4505">
          <cell r="A4505" t="str">
            <v>GSTM2</v>
          </cell>
          <cell r="B4505" t="str">
            <v>ENSG00000213366.12</v>
          </cell>
          <cell r="C4505">
            <v>9.0250000000000004</v>
          </cell>
          <cell r="D4505">
            <v>114.348</v>
          </cell>
          <cell r="E4505">
            <v>-3.524</v>
          </cell>
          <cell r="F4505">
            <v>8.3599999999999992E-93</v>
          </cell>
          <cell r="G4505" t="str">
            <v>mrna</v>
          </cell>
        </row>
        <row r="4506">
          <cell r="A4506" t="str">
            <v>MYOC</v>
          </cell>
          <cell r="B4506" t="str">
            <v>ENSG00000034971.14</v>
          </cell>
          <cell r="C4506">
            <v>0.09</v>
          </cell>
          <cell r="D4506">
            <v>11.73</v>
          </cell>
          <cell r="E4506">
            <v>-3.5459999999999998</v>
          </cell>
          <cell r="F4506">
            <v>2.9799999999999998E-58</v>
          </cell>
          <cell r="G4506" t="str">
            <v>mrna</v>
          </cell>
        </row>
        <row r="4507">
          <cell r="A4507" t="str">
            <v>RN7SL4P</v>
          </cell>
          <cell r="B4507" t="str">
            <v>ENSG00000263740.2</v>
          </cell>
          <cell r="C4507">
            <v>2.5</v>
          </cell>
          <cell r="D4507">
            <v>0</v>
          </cell>
          <cell r="E4507">
            <v>1.8069999999999999</v>
          </cell>
          <cell r="F4507">
            <v>6.1899999999999997E-41</v>
          </cell>
        </row>
        <row r="4508">
          <cell r="A4508" t="str">
            <v>RP11-334E6.12</v>
          </cell>
          <cell r="B4508" t="str">
            <v>ENSG00000263873.1</v>
          </cell>
          <cell r="C4508">
            <v>13.125</v>
          </cell>
          <cell r="D4508">
            <v>3.07</v>
          </cell>
          <cell r="E4508">
            <v>1.7949999999999999</v>
          </cell>
          <cell r="F4508">
            <v>2.89E-15</v>
          </cell>
        </row>
        <row r="4509">
          <cell r="A4509" t="str">
            <v>SNORD3A</v>
          </cell>
          <cell r="B4509" t="str">
            <v>ENSG00000263934.4</v>
          </cell>
          <cell r="C4509">
            <v>742.93799999999999</v>
          </cell>
          <cell r="D4509">
            <v>30.89</v>
          </cell>
          <cell r="E4509">
            <v>4.5439999999999996</v>
          </cell>
          <cell r="F4509">
            <v>1.7400000000000001E-44</v>
          </cell>
        </row>
        <row r="4510">
          <cell r="A4510" t="str">
            <v>RP11-746M1.1</v>
          </cell>
          <cell r="B4510" t="str">
            <v>ENSG00000263986.1</v>
          </cell>
          <cell r="C4510">
            <v>0</v>
          </cell>
          <cell r="D4510">
            <v>5.22</v>
          </cell>
          <cell r="E4510">
            <v>-2.637</v>
          </cell>
          <cell r="F4510">
            <v>5.9899999999999997E-13</v>
          </cell>
        </row>
        <row r="4511">
          <cell r="A4511" t="str">
            <v>RP11-159D12.2</v>
          </cell>
          <cell r="B4511" t="str">
            <v>ENSG00000264112.1</v>
          </cell>
          <cell r="C4511">
            <v>2.21</v>
          </cell>
          <cell r="D4511">
            <v>7.83</v>
          </cell>
          <cell r="E4511">
            <v>-1.46</v>
          </cell>
          <cell r="F4511">
            <v>1.76E-27</v>
          </cell>
        </row>
        <row r="4512">
          <cell r="A4512" t="str">
            <v>MIR3648-2</v>
          </cell>
          <cell r="B4512" t="str">
            <v>ENSG00000264462.1</v>
          </cell>
          <cell r="C4512">
            <v>6.6050000000000004</v>
          </cell>
          <cell r="D4512">
            <v>0</v>
          </cell>
          <cell r="E4512">
            <v>2.927</v>
          </cell>
          <cell r="F4512">
            <v>1.7800000000000001E-50</v>
          </cell>
        </row>
        <row r="4513">
          <cell r="A4513" t="str">
            <v>SLC9A4</v>
          </cell>
          <cell r="B4513" t="str">
            <v>ENSG00000180251.4</v>
          </cell>
          <cell r="C4513">
            <v>0.375</v>
          </cell>
          <cell r="D4513">
            <v>15.38</v>
          </cell>
          <cell r="E4513">
            <v>-3.5739999999999998</v>
          </cell>
          <cell r="F4513">
            <v>1.4999999999999999E-25</v>
          </cell>
          <cell r="G4513" t="str">
            <v>mrna</v>
          </cell>
        </row>
        <row r="4514">
          <cell r="A4514" t="str">
            <v>SNORD3B-1</v>
          </cell>
          <cell r="B4514" t="str">
            <v>ENSG00000265185.5</v>
          </cell>
          <cell r="C4514">
            <v>2.7149999999999999</v>
          </cell>
          <cell r="D4514">
            <v>0.5</v>
          </cell>
          <cell r="E4514">
            <v>1.3080000000000001</v>
          </cell>
          <cell r="F4514">
            <v>2.6999999999999998E-12</v>
          </cell>
        </row>
        <row r="4515">
          <cell r="A4515" t="str">
            <v>MT1M</v>
          </cell>
          <cell r="B4515" t="str">
            <v>ENSG00000205364.3</v>
          </cell>
          <cell r="C4515">
            <v>1.9950000000000001</v>
          </cell>
          <cell r="D4515">
            <v>37.32</v>
          </cell>
          <cell r="E4515">
            <v>-3.677</v>
          </cell>
          <cell r="F4515">
            <v>3.9699999999999997E-71</v>
          </cell>
          <cell r="G4515" t="str">
            <v>mrna</v>
          </cell>
        </row>
        <row r="4516">
          <cell r="A4516" t="str">
            <v>PCAT18</v>
          </cell>
          <cell r="B4516" t="str">
            <v>ENSG00000265369.3</v>
          </cell>
          <cell r="C4516">
            <v>0.02</v>
          </cell>
          <cell r="D4516">
            <v>1.07</v>
          </cell>
          <cell r="E4516">
            <v>-1.0209999999999999</v>
          </cell>
          <cell r="F4516">
            <v>8.48E-46</v>
          </cell>
          <cell r="G4516" t="str">
            <v>lncrna</v>
          </cell>
        </row>
        <row r="4517">
          <cell r="A4517" t="str">
            <v>RP11-138I1.4</v>
          </cell>
          <cell r="B4517" t="str">
            <v>ENSG00000265401.1</v>
          </cell>
          <cell r="C4517">
            <v>1.0049999999999999</v>
          </cell>
          <cell r="D4517">
            <v>35.901000000000003</v>
          </cell>
          <cell r="E4517">
            <v>-4.202</v>
          </cell>
          <cell r="F4517">
            <v>1.08E-17</v>
          </cell>
        </row>
        <row r="4518">
          <cell r="A4518" t="str">
            <v>RP11-5A19.5</v>
          </cell>
          <cell r="B4518" t="str">
            <v>ENSG00000265690.7</v>
          </cell>
          <cell r="C4518">
            <v>0.9</v>
          </cell>
          <cell r="D4518">
            <v>3.66</v>
          </cell>
          <cell r="E4518">
            <v>-1.294</v>
          </cell>
          <cell r="F4518">
            <v>4.8599999999999995E-35</v>
          </cell>
        </row>
        <row r="4519">
          <cell r="A4519" t="str">
            <v>CLIC6</v>
          </cell>
          <cell r="B4519" t="str">
            <v>ENSG00000159212.12</v>
          </cell>
          <cell r="C4519">
            <v>2.6949999999999998</v>
          </cell>
          <cell r="D4519">
            <v>49.969000000000001</v>
          </cell>
          <cell r="E4519">
            <v>-3.786</v>
          </cell>
          <cell r="F4519">
            <v>1.4099999999999999E-23</v>
          </cell>
          <cell r="G4519" t="str">
            <v>mrna</v>
          </cell>
        </row>
        <row r="4520">
          <cell r="A4520" t="str">
            <v>LINC00668</v>
          </cell>
          <cell r="B4520" t="str">
            <v>ENSG00000265933.5</v>
          </cell>
          <cell r="C4520">
            <v>2.145</v>
          </cell>
          <cell r="D4520">
            <v>0.02</v>
          </cell>
          <cell r="E4520">
            <v>1.6240000000000001</v>
          </cell>
          <cell r="F4520">
            <v>1.8399999999999999E-14</v>
          </cell>
          <cell r="G4520" t="str">
            <v>lncrna</v>
          </cell>
        </row>
        <row r="4521">
          <cell r="A4521" t="str">
            <v>FBP2</v>
          </cell>
          <cell r="B4521" t="str">
            <v>ENSG00000130957.4</v>
          </cell>
          <cell r="C4521">
            <v>0.21</v>
          </cell>
          <cell r="D4521">
            <v>16.45</v>
          </cell>
          <cell r="E4521">
            <v>-3.85</v>
          </cell>
          <cell r="F4521">
            <v>1.83E-51</v>
          </cell>
          <cell r="G4521" t="str">
            <v>mrna</v>
          </cell>
        </row>
        <row r="4522">
          <cell r="A4522" t="str">
            <v>GATA6-AS1</v>
          </cell>
          <cell r="B4522" t="str">
            <v>ENSG00000266010.1</v>
          </cell>
          <cell r="C4522">
            <v>2.1349999999999998</v>
          </cell>
          <cell r="D4522">
            <v>37.808999999999997</v>
          </cell>
          <cell r="E4522">
            <v>-3.63</v>
          </cell>
          <cell r="F4522">
            <v>3.1300000000000001E-37</v>
          </cell>
          <cell r="G4522" t="str">
            <v>lncrna</v>
          </cell>
        </row>
        <row r="4523">
          <cell r="A4523" t="str">
            <v>RN7SL138P</v>
          </cell>
          <cell r="B4523" t="str">
            <v>ENSG00000266274.2</v>
          </cell>
          <cell r="C4523">
            <v>2.0750000000000002</v>
          </cell>
          <cell r="D4523">
            <v>0.35</v>
          </cell>
          <cell r="E4523">
            <v>1.1879999999999999</v>
          </cell>
          <cell r="F4523">
            <v>2.0400000000000001E-48</v>
          </cell>
        </row>
        <row r="4524">
          <cell r="A4524" t="str">
            <v>SNHG25</v>
          </cell>
          <cell r="B4524" t="str">
            <v>ENSG00000266402.3</v>
          </cell>
          <cell r="C4524">
            <v>3.74</v>
          </cell>
          <cell r="D4524">
            <v>1.26</v>
          </cell>
          <cell r="E4524">
            <v>1.069</v>
          </cell>
          <cell r="F4524">
            <v>4.9600000000000004E-10</v>
          </cell>
          <cell r="G4524" t="str">
            <v>lncrna</v>
          </cell>
        </row>
        <row r="4525">
          <cell r="A4525" t="str">
            <v>ADH1B</v>
          </cell>
          <cell r="B4525" t="str">
            <v>ENSG00000196616.12</v>
          </cell>
          <cell r="C4525">
            <v>2.4500000000000002</v>
          </cell>
          <cell r="D4525">
            <v>49.09</v>
          </cell>
          <cell r="E4525">
            <v>-3.86</v>
          </cell>
          <cell r="F4525">
            <v>3.3300000000000002E-50</v>
          </cell>
          <cell r="G4525" t="str">
            <v>mrna</v>
          </cell>
        </row>
        <row r="4526">
          <cell r="A4526" t="str">
            <v>RP13-104F24.1</v>
          </cell>
          <cell r="B4526" t="str">
            <v>ENSG00000266820.1</v>
          </cell>
          <cell r="C4526">
            <v>1.645</v>
          </cell>
          <cell r="D4526">
            <v>4.7300000000000004</v>
          </cell>
          <cell r="E4526">
            <v>-1.115</v>
          </cell>
          <cell r="F4526">
            <v>2.4799999999999999E-20</v>
          </cell>
        </row>
        <row r="4527">
          <cell r="A4527" t="str">
            <v>RP11-19P22.8</v>
          </cell>
          <cell r="B4527" t="str">
            <v>ENSG00000266872.1</v>
          </cell>
          <cell r="C4527">
            <v>7.4999999999999997E-2</v>
          </cell>
          <cell r="D4527">
            <v>1.96</v>
          </cell>
          <cell r="E4527">
            <v>-1.4610000000000001</v>
          </cell>
          <cell r="F4527">
            <v>2.0400000000000001E-24</v>
          </cell>
        </row>
        <row r="4528">
          <cell r="A4528" t="str">
            <v>ADHFE1</v>
          </cell>
          <cell r="B4528" t="str">
            <v>ENSG00000147576.15</v>
          </cell>
          <cell r="C4528">
            <v>0.89</v>
          </cell>
          <cell r="D4528">
            <v>27.248999999999999</v>
          </cell>
          <cell r="E4528">
            <v>-3.9020000000000001</v>
          </cell>
          <cell r="F4528">
            <v>1.25E-117</v>
          </cell>
          <cell r="G4528" t="str">
            <v>mrna</v>
          </cell>
        </row>
        <row r="4529">
          <cell r="A4529" t="str">
            <v>MAL</v>
          </cell>
          <cell r="B4529" t="str">
            <v>ENSG00000172005.10</v>
          </cell>
          <cell r="C4529">
            <v>0.93</v>
          </cell>
          <cell r="D4529">
            <v>28.22</v>
          </cell>
          <cell r="E4529">
            <v>-3.92</v>
          </cell>
          <cell r="F4529">
            <v>2.9999999999999999E-69</v>
          </cell>
          <cell r="G4529" t="str">
            <v>mrna</v>
          </cell>
        </row>
        <row r="4530">
          <cell r="A4530" t="str">
            <v>RP11-793H13.10</v>
          </cell>
          <cell r="B4530" t="str">
            <v>ENSG00000267281.2</v>
          </cell>
          <cell r="C4530">
            <v>1.07</v>
          </cell>
          <cell r="D4530">
            <v>3.5</v>
          </cell>
          <cell r="E4530">
            <v>-1.1200000000000001</v>
          </cell>
          <cell r="F4530">
            <v>5.82E-33</v>
          </cell>
        </row>
        <row r="4531">
          <cell r="A4531" t="str">
            <v>SNHG22</v>
          </cell>
          <cell r="B4531" t="str">
            <v>ENSG00000267322.2</v>
          </cell>
          <cell r="C4531">
            <v>9.3350000000000009</v>
          </cell>
          <cell r="D4531">
            <v>2.65</v>
          </cell>
          <cell r="E4531">
            <v>1.502</v>
          </cell>
          <cell r="F4531">
            <v>5.5299999999999999E-30</v>
          </cell>
          <cell r="G4531" t="str">
            <v>lncrna</v>
          </cell>
        </row>
        <row r="4532">
          <cell r="A4532" t="str">
            <v>RP11-323N12.5</v>
          </cell>
          <cell r="B4532" t="str">
            <v>ENSG00000267601.1</v>
          </cell>
          <cell r="C4532">
            <v>27.97</v>
          </cell>
          <cell r="D4532">
            <v>0</v>
          </cell>
          <cell r="E4532">
            <v>4.8559999999999999</v>
          </cell>
          <cell r="F4532">
            <v>1.3600000000000001E-67</v>
          </cell>
        </row>
        <row r="4533">
          <cell r="A4533" t="str">
            <v>CCKBR</v>
          </cell>
          <cell r="B4533" t="str">
            <v>ENSG00000110148.9</v>
          </cell>
          <cell r="C4533">
            <v>0.12</v>
          </cell>
          <cell r="D4533">
            <v>17.170000000000002</v>
          </cell>
          <cell r="E4533">
            <v>-4.0199999999999996</v>
          </cell>
          <cell r="F4533">
            <v>2.5799999999999998E-78</v>
          </cell>
          <cell r="G4533" t="str">
            <v>mrna</v>
          </cell>
        </row>
        <row r="4534">
          <cell r="A4534" t="str">
            <v>CXCL17</v>
          </cell>
          <cell r="B4534" t="str">
            <v>ENSG00000189377.8</v>
          </cell>
          <cell r="C4534">
            <v>10.055</v>
          </cell>
          <cell r="D4534">
            <v>181.65899999999999</v>
          </cell>
          <cell r="E4534">
            <v>-4.0460000000000003</v>
          </cell>
          <cell r="F4534">
            <v>6.6899999999999999E-9</v>
          </cell>
          <cell r="G4534" t="str">
            <v>mrna</v>
          </cell>
        </row>
        <row r="4535">
          <cell r="A4535" t="str">
            <v>C16orf89</v>
          </cell>
          <cell r="B4535" t="str">
            <v>ENSG00000153446.15</v>
          </cell>
          <cell r="C4535">
            <v>1.6850000000000001</v>
          </cell>
          <cell r="D4535">
            <v>44.86</v>
          </cell>
          <cell r="E4535">
            <v>-4.0940000000000003</v>
          </cell>
          <cell r="F4535">
            <v>7.6100000000000002E-78</v>
          </cell>
          <cell r="G4535" t="str">
            <v>mrna</v>
          </cell>
        </row>
        <row r="4536">
          <cell r="A4536" t="str">
            <v>FENDRR</v>
          </cell>
          <cell r="B4536" t="str">
            <v>ENSG00000268388.5</v>
          </cell>
          <cell r="C4536">
            <v>6.1150000000000002</v>
          </cell>
          <cell r="D4536">
            <v>13.36</v>
          </cell>
          <cell r="E4536">
            <v>-1.0129999999999999</v>
          </cell>
          <cell r="F4536">
            <v>1.9300000000000001E-13</v>
          </cell>
          <cell r="G4536" t="str">
            <v>lncrna</v>
          </cell>
        </row>
        <row r="4537">
          <cell r="A4537" t="str">
            <v>RP3-461F17.3</v>
          </cell>
          <cell r="B4537" t="str">
            <v>ENSG00000268439.5</v>
          </cell>
          <cell r="C4537">
            <v>10.135</v>
          </cell>
          <cell r="D4537">
            <v>2.95</v>
          </cell>
          <cell r="E4537">
            <v>1.4950000000000001</v>
          </cell>
          <cell r="F4537">
            <v>2.5600000000000001E-59</v>
          </cell>
        </row>
        <row r="4538">
          <cell r="A4538" t="str">
            <v>RAET1E-AS1</v>
          </cell>
          <cell r="B4538" t="str">
            <v>ENSG00000268592.3</v>
          </cell>
          <cell r="C4538">
            <v>4.1399999999999997</v>
          </cell>
          <cell r="D4538">
            <v>0.31</v>
          </cell>
          <cell r="E4538">
            <v>1.972</v>
          </cell>
          <cell r="F4538">
            <v>3.4899999999999998E-59</v>
          </cell>
          <cell r="G4538" t="str">
            <v>lncrna</v>
          </cell>
        </row>
        <row r="4539">
          <cell r="A4539" t="str">
            <v>RP1-122P22.4</v>
          </cell>
          <cell r="B4539" t="str">
            <v>ENSG00000268628.2</v>
          </cell>
          <cell r="C4539">
            <v>3.15</v>
          </cell>
          <cell r="D4539">
            <v>0.48</v>
          </cell>
          <cell r="E4539">
            <v>1.488</v>
          </cell>
          <cell r="F4539">
            <v>3.6599999999999998E-16</v>
          </cell>
        </row>
        <row r="4540">
          <cell r="A4540" t="str">
            <v>LINC01082</v>
          </cell>
          <cell r="B4540" t="str">
            <v>ENSG00000269186.1</v>
          </cell>
          <cell r="C4540">
            <v>1.39</v>
          </cell>
          <cell r="D4540">
            <v>4.1900000000000004</v>
          </cell>
          <cell r="E4540">
            <v>-1.119</v>
          </cell>
          <cell r="F4540">
            <v>4.0800000000000002E-21</v>
          </cell>
          <cell r="G4540" t="str">
            <v>lncrna</v>
          </cell>
        </row>
        <row r="4541">
          <cell r="A4541" t="str">
            <v>PTOV1-AS2</v>
          </cell>
          <cell r="B4541" t="str">
            <v>ENSG00000269352.1</v>
          </cell>
          <cell r="C4541">
            <v>4.4800000000000004</v>
          </cell>
          <cell r="D4541">
            <v>13.56</v>
          </cell>
          <cell r="E4541">
            <v>-1.41</v>
          </cell>
          <cell r="F4541">
            <v>5.3500000000000001E-21</v>
          </cell>
          <cell r="G4541" t="str">
            <v>lncrna</v>
          </cell>
        </row>
        <row r="4542">
          <cell r="A4542" t="str">
            <v>MUC6</v>
          </cell>
          <cell r="B4542" t="str">
            <v>ENSG00000184956.15</v>
          </cell>
          <cell r="C4542">
            <v>6.7439999999999998</v>
          </cell>
          <cell r="D4542">
            <v>136.636</v>
          </cell>
          <cell r="E4542">
            <v>-4.1520000000000001</v>
          </cell>
          <cell r="F4542">
            <v>9.0999999999999996E-10</v>
          </cell>
          <cell r="G4542" t="str">
            <v>mrna</v>
          </cell>
        </row>
        <row r="4543">
          <cell r="A4543" t="str">
            <v>LINC01224</v>
          </cell>
          <cell r="B4543" t="str">
            <v>ENSG00000269416.5</v>
          </cell>
          <cell r="C4543">
            <v>1.675</v>
          </cell>
          <cell r="D4543">
            <v>0.03</v>
          </cell>
          <cell r="E4543">
            <v>1.377</v>
          </cell>
          <cell r="F4543">
            <v>1.0700000000000001E-35</v>
          </cell>
          <cell r="G4543" t="str">
            <v>lncrna</v>
          </cell>
        </row>
        <row r="4544">
          <cell r="A4544" t="str">
            <v>RP11-589N15.2</v>
          </cell>
          <cell r="B4544" t="str">
            <v>ENSG00000269899.1</v>
          </cell>
          <cell r="C4544">
            <v>3.14</v>
          </cell>
          <cell r="D4544">
            <v>0.8</v>
          </cell>
          <cell r="E4544">
            <v>1.202</v>
          </cell>
          <cell r="F4544">
            <v>4.6500000000000001E-28</v>
          </cell>
        </row>
        <row r="4545">
          <cell r="A4545" t="str">
            <v>RP11-394O4.5</v>
          </cell>
          <cell r="B4545" t="str">
            <v>ENSG00000269936.3</v>
          </cell>
          <cell r="C4545">
            <v>1.905</v>
          </cell>
          <cell r="D4545">
            <v>17.41</v>
          </cell>
          <cell r="E4545">
            <v>-2.6640000000000001</v>
          </cell>
          <cell r="F4545">
            <v>4.4100000000000001E-33</v>
          </cell>
        </row>
        <row r="4546">
          <cell r="A4546" t="str">
            <v>RP11-540B6.6</v>
          </cell>
          <cell r="B4546" t="str">
            <v>ENSG00000270015.1</v>
          </cell>
          <cell r="C4546">
            <v>1.7849999999999999</v>
          </cell>
          <cell r="D4546">
            <v>4.66</v>
          </cell>
          <cell r="E4546">
            <v>-1.0229999999999999</v>
          </cell>
          <cell r="F4546">
            <v>3.0200000000000002E-25</v>
          </cell>
        </row>
        <row r="4547">
          <cell r="A4547" t="str">
            <v>RNU11</v>
          </cell>
          <cell r="B4547" t="str">
            <v>ENSG00000270103.3</v>
          </cell>
          <cell r="C4547">
            <v>89.905000000000001</v>
          </cell>
          <cell r="D4547">
            <v>0</v>
          </cell>
          <cell r="E4547">
            <v>6.5060000000000002</v>
          </cell>
          <cell r="F4547">
            <v>2.2199999999999999E-35</v>
          </cell>
        </row>
        <row r="4548">
          <cell r="A4548" t="str">
            <v>RP11-544M22.13</v>
          </cell>
          <cell r="B4548" t="str">
            <v>ENSG00000270149.5</v>
          </cell>
          <cell r="C4548">
            <v>9.5649999999999995</v>
          </cell>
          <cell r="D4548">
            <v>0.15</v>
          </cell>
          <cell r="E4548">
            <v>3.2</v>
          </cell>
          <cell r="F4548">
            <v>3.9600000000000001E-44</v>
          </cell>
        </row>
        <row r="4549">
          <cell r="A4549" t="str">
            <v>NBPF8</v>
          </cell>
          <cell r="B4549" t="str">
            <v>ENSG00000270231.3</v>
          </cell>
          <cell r="C4549">
            <v>2.4750000000000001</v>
          </cell>
          <cell r="D4549">
            <v>6.03</v>
          </cell>
          <cell r="E4549">
            <v>-1.0169999999999999</v>
          </cell>
          <cell r="F4549">
            <v>1.6800000000000001E-26</v>
          </cell>
        </row>
        <row r="4550">
          <cell r="A4550" t="str">
            <v>HPN</v>
          </cell>
          <cell r="B4550" t="str">
            <v>ENSG00000105707.13</v>
          </cell>
          <cell r="C4550">
            <v>0.6</v>
          </cell>
          <cell r="D4550">
            <v>28.478999999999999</v>
          </cell>
          <cell r="E4550">
            <v>-4.2039999999999997</v>
          </cell>
          <cell r="F4550">
            <v>9.5500000000000005E-24</v>
          </cell>
          <cell r="G4550" t="str">
            <v>mrna</v>
          </cell>
        </row>
        <row r="4551">
          <cell r="A4551" t="str">
            <v>U1</v>
          </cell>
          <cell r="B4551" t="str">
            <v>ENSG00000270722.1</v>
          </cell>
          <cell r="C4551">
            <v>1.6</v>
          </cell>
          <cell r="D4551">
            <v>0</v>
          </cell>
          <cell r="E4551">
            <v>1.379</v>
          </cell>
          <cell r="F4551">
            <v>5.1900000000000004E-24</v>
          </cell>
        </row>
        <row r="4552">
          <cell r="A4552" t="str">
            <v>CA9</v>
          </cell>
          <cell r="B4552" t="str">
            <v>ENSG00000107159.12</v>
          </cell>
          <cell r="C4552">
            <v>10.76</v>
          </cell>
          <cell r="D4552">
            <v>215.92599999999999</v>
          </cell>
          <cell r="E4552">
            <v>-4.2050000000000001</v>
          </cell>
          <cell r="F4552">
            <v>5.1300000000000001E-15</v>
          </cell>
          <cell r="G4552" t="str">
            <v>mrna</v>
          </cell>
        </row>
        <row r="4553">
          <cell r="A4553" t="str">
            <v>SRGAP2D</v>
          </cell>
          <cell r="B4553" t="str">
            <v>ENSG00000270872.2</v>
          </cell>
          <cell r="C4553">
            <v>2.145</v>
          </cell>
          <cell r="D4553">
            <v>0.38</v>
          </cell>
          <cell r="E4553">
            <v>1.1879999999999999</v>
          </cell>
          <cell r="F4553">
            <v>1.1E-21</v>
          </cell>
        </row>
        <row r="4554">
          <cell r="A4554" t="str">
            <v>NUDT4P2</v>
          </cell>
          <cell r="B4554" t="str">
            <v>ENSG00000271121.2</v>
          </cell>
          <cell r="C4554">
            <v>11.1</v>
          </cell>
          <cell r="D4554">
            <v>2.0299999999999998</v>
          </cell>
          <cell r="E4554">
            <v>1.998</v>
          </cell>
          <cell r="F4554">
            <v>1.1799999999999999E-46</v>
          </cell>
        </row>
        <row r="4555">
          <cell r="A4555" t="str">
            <v>PDILT</v>
          </cell>
          <cell r="B4555" t="str">
            <v>ENSG00000169340.9</v>
          </cell>
          <cell r="C4555">
            <v>0</v>
          </cell>
          <cell r="D4555">
            <v>17.689</v>
          </cell>
          <cell r="E4555">
            <v>-4.2240000000000002</v>
          </cell>
          <cell r="F4555">
            <v>8.6799999999999991E-56</v>
          </cell>
          <cell r="G4555" t="str">
            <v>mrna</v>
          </cell>
        </row>
        <row r="4556">
          <cell r="A4556" t="str">
            <v>TRIM50</v>
          </cell>
          <cell r="B4556" t="str">
            <v>ENSG00000146755.10</v>
          </cell>
          <cell r="C4556">
            <v>0.05</v>
          </cell>
          <cell r="D4556">
            <v>19.77</v>
          </cell>
          <cell r="E4556">
            <v>-4.306</v>
          </cell>
          <cell r="F4556">
            <v>4.7599999999999998E-63</v>
          </cell>
          <cell r="G4556" t="str">
            <v>mrna</v>
          </cell>
        </row>
        <row r="4557">
          <cell r="A4557" t="str">
            <v>RP4-635E18.8</v>
          </cell>
          <cell r="B4557" t="str">
            <v>ENSG00000271895.2</v>
          </cell>
          <cell r="C4557">
            <v>2.68</v>
          </cell>
          <cell r="D4557">
            <v>10.84</v>
          </cell>
          <cell r="E4557">
            <v>-1.6859999999999999</v>
          </cell>
          <cell r="F4557">
            <v>6.5900000000000003E-39</v>
          </cell>
        </row>
        <row r="4558">
          <cell r="A4558" t="str">
            <v>RP1-261G23.7</v>
          </cell>
          <cell r="B4558" t="str">
            <v>ENSG00000272114.1</v>
          </cell>
          <cell r="C4558">
            <v>9.2899999999999991</v>
          </cell>
          <cell r="D4558">
            <v>21.61</v>
          </cell>
          <cell r="E4558">
            <v>-1.1359999999999999</v>
          </cell>
          <cell r="F4558">
            <v>1.3899999999999999E-7</v>
          </cell>
        </row>
        <row r="4559">
          <cell r="A4559" t="str">
            <v>RP11-428J1.5</v>
          </cell>
          <cell r="B4559" t="str">
            <v>ENSG00000272142.1</v>
          </cell>
          <cell r="C4559">
            <v>2.65</v>
          </cell>
          <cell r="D4559">
            <v>0.65</v>
          </cell>
          <cell r="E4559">
            <v>1.145</v>
          </cell>
          <cell r="F4559">
            <v>2.12E-36</v>
          </cell>
        </row>
        <row r="4560">
          <cell r="A4560" t="str">
            <v>PDIA2</v>
          </cell>
          <cell r="B4560" t="str">
            <v>ENSG00000185615.15</v>
          </cell>
          <cell r="C4560">
            <v>1.46</v>
          </cell>
          <cell r="D4560">
            <v>58.08</v>
          </cell>
          <cell r="E4560">
            <v>-4.5860000000000003</v>
          </cell>
          <cell r="F4560">
            <v>8.0799999999999998E-35</v>
          </cell>
          <cell r="G4560" t="str">
            <v>mrna</v>
          </cell>
        </row>
        <row r="4561">
          <cell r="A4561" t="str">
            <v>PLIN5</v>
          </cell>
          <cell r="B4561" t="str">
            <v>ENSG00000214456.8</v>
          </cell>
          <cell r="C4561">
            <v>0.44500000000000001</v>
          </cell>
          <cell r="D4561">
            <v>33.99</v>
          </cell>
          <cell r="E4561">
            <v>-4.5979999999999999</v>
          </cell>
          <cell r="F4561">
            <v>2.0299999999999999E-114</v>
          </cell>
          <cell r="G4561" t="str">
            <v>mrna</v>
          </cell>
        </row>
        <row r="4562">
          <cell r="A4562" t="str">
            <v>RP11-284F21.10</v>
          </cell>
          <cell r="B4562" t="str">
            <v>ENSG00000272405.1</v>
          </cell>
          <cell r="C4562">
            <v>5.4850000000000003</v>
          </cell>
          <cell r="D4562">
            <v>0.37</v>
          </cell>
          <cell r="E4562">
            <v>2.2429999999999999</v>
          </cell>
          <cell r="F4562">
            <v>1.54E-46</v>
          </cell>
        </row>
        <row r="4563">
          <cell r="A4563" t="str">
            <v>RP11-438J1.1</v>
          </cell>
          <cell r="B4563" t="str">
            <v>ENSG00000272410.5</v>
          </cell>
          <cell r="C4563">
            <v>3.32</v>
          </cell>
          <cell r="D4563">
            <v>0.23</v>
          </cell>
          <cell r="E4563">
            <v>1.8120000000000001</v>
          </cell>
          <cell r="F4563">
            <v>3.32E-35</v>
          </cell>
        </row>
        <row r="4564">
          <cell r="A4564" t="str">
            <v>RP11-379F4.6</v>
          </cell>
          <cell r="B4564" t="str">
            <v>ENSG00000272440.1</v>
          </cell>
          <cell r="C4564">
            <v>3.81</v>
          </cell>
          <cell r="D4564">
            <v>0</v>
          </cell>
          <cell r="E4564">
            <v>2.266</v>
          </cell>
          <cell r="F4564">
            <v>6.3399999999999999E-65</v>
          </cell>
        </row>
        <row r="4565">
          <cell r="A4565" t="str">
            <v>XXbac-BPG252P9.9</v>
          </cell>
          <cell r="B4565" t="str">
            <v>ENSG00000272540.1</v>
          </cell>
          <cell r="C4565">
            <v>6.22</v>
          </cell>
          <cell r="D4565">
            <v>1.86</v>
          </cell>
          <cell r="E4565">
            <v>1.3360000000000001</v>
          </cell>
          <cell r="F4565">
            <v>7.7099999999999999E-22</v>
          </cell>
        </row>
        <row r="4566">
          <cell r="A4566" t="str">
            <v>U91328.21</v>
          </cell>
          <cell r="B4566" t="str">
            <v>ENSG00000272558.1</v>
          </cell>
          <cell r="C4566">
            <v>1.24</v>
          </cell>
          <cell r="D4566">
            <v>0</v>
          </cell>
          <cell r="E4566">
            <v>1.163</v>
          </cell>
          <cell r="F4566">
            <v>5.5599999999999997E-24</v>
          </cell>
        </row>
        <row r="4567">
          <cell r="A4567" t="str">
            <v>TFF2</v>
          </cell>
          <cell r="B4567" t="str">
            <v>ENSG00000160181.8</v>
          </cell>
          <cell r="C4567">
            <v>26.716000000000001</v>
          </cell>
          <cell r="D4567">
            <v>930.91</v>
          </cell>
          <cell r="E4567">
            <v>-5.0709999999999997</v>
          </cell>
          <cell r="F4567">
            <v>1.41E-11</v>
          </cell>
          <cell r="G4567" t="str">
            <v>mrna</v>
          </cell>
        </row>
        <row r="4568">
          <cell r="A4568" t="str">
            <v>ZSWIM8-AS1</v>
          </cell>
          <cell r="B4568" t="str">
            <v>ENSG00000272589.1</v>
          </cell>
          <cell r="C4568">
            <v>0.32</v>
          </cell>
          <cell r="D4568">
            <v>1.9</v>
          </cell>
          <cell r="E4568">
            <v>-1.1359999999999999</v>
          </cell>
          <cell r="F4568">
            <v>1.3899999999999999E-44</v>
          </cell>
          <cell r="G4568" t="str">
            <v>lncrna</v>
          </cell>
        </row>
        <row r="4569">
          <cell r="A4569" t="str">
            <v>STAG3L5P-PVRIG2P-PILRB</v>
          </cell>
          <cell r="B4569" t="str">
            <v>ENSG00000272752.5</v>
          </cell>
          <cell r="C4569">
            <v>9.42</v>
          </cell>
          <cell r="D4569">
            <v>39.469000000000001</v>
          </cell>
          <cell r="E4569">
            <v>-1.9570000000000001</v>
          </cell>
          <cell r="F4569">
            <v>1.0599999999999999E-29</v>
          </cell>
          <cell r="G4569" t="str">
            <v>lncrna</v>
          </cell>
        </row>
        <row r="4570">
          <cell r="A4570" t="str">
            <v>RP11-357H14.17</v>
          </cell>
          <cell r="B4570" t="str">
            <v>ENSG00000272763.1</v>
          </cell>
          <cell r="C4570">
            <v>9.1199999999999992</v>
          </cell>
          <cell r="D4570">
            <v>0</v>
          </cell>
          <cell r="E4570">
            <v>3.339</v>
          </cell>
          <cell r="F4570">
            <v>1.08E-65</v>
          </cell>
        </row>
        <row r="4571">
          <cell r="A4571" t="str">
            <v>RP11-286H15.1</v>
          </cell>
          <cell r="B4571" t="str">
            <v>ENSG00000272789.1</v>
          </cell>
          <cell r="C4571">
            <v>0.32</v>
          </cell>
          <cell r="D4571">
            <v>2.96</v>
          </cell>
          <cell r="E4571">
            <v>-1.585</v>
          </cell>
          <cell r="F4571">
            <v>1.92E-50</v>
          </cell>
        </row>
        <row r="4572">
          <cell r="A4572" t="str">
            <v>LL22NC03-N14H11.1</v>
          </cell>
          <cell r="B4572" t="str">
            <v>ENSG00000272872.1</v>
          </cell>
          <cell r="C4572">
            <v>2.1150000000000002</v>
          </cell>
          <cell r="D4572">
            <v>0.34</v>
          </cell>
          <cell r="E4572">
            <v>1.2170000000000001</v>
          </cell>
          <cell r="F4572">
            <v>5.2999999999999999E-28</v>
          </cell>
        </row>
        <row r="4573">
          <cell r="A4573" t="str">
            <v>RP11-500M8.7</v>
          </cell>
          <cell r="B4573" t="str">
            <v>ENSG00000272921.1</v>
          </cell>
          <cell r="C4573">
            <v>7.48</v>
          </cell>
          <cell r="D4573">
            <v>2.87</v>
          </cell>
          <cell r="E4573">
            <v>1.1319999999999999</v>
          </cell>
          <cell r="F4573">
            <v>5.1599999999999998E-20</v>
          </cell>
        </row>
        <row r="4574">
          <cell r="A4574" t="str">
            <v>RP11-47A8.5</v>
          </cell>
          <cell r="B4574" t="str">
            <v>ENSG00000272933.1</v>
          </cell>
          <cell r="C4574">
            <v>7.04</v>
          </cell>
          <cell r="D4574">
            <v>2.2200000000000002</v>
          </cell>
          <cell r="E4574">
            <v>1.32</v>
          </cell>
          <cell r="F4574">
            <v>1.2800000000000001E-31</v>
          </cell>
        </row>
        <row r="4575">
          <cell r="A4575" t="str">
            <v>RP11-350J20.12</v>
          </cell>
          <cell r="B4575" t="str">
            <v>ENSG00000273132.1</v>
          </cell>
          <cell r="C4575">
            <v>2.2749999999999999</v>
          </cell>
          <cell r="D4575">
            <v>0.28999999999999998</v>
          </cell>
          <cell r="E4575">
            <v>1.3440000000000001</v>
          </cell>
          <cell r="F4575">
            <v>3.7599999999999997E-17</v>
          </cell>
        </row>
        <row r="4576">
          <cell r="A4576" t="str">
            <v>RP11-20I20.4</v>
          </cell>
          <cell r="B4576" t="str">
            <v>ENSG00000273179.1</v>
          </cell>
          <cell r="C4576">
            <v>0.995</v>
          </cell>
          <cell r="D4576">
            <v>3.06</v>
          </cell>
          <cell r="E4576">
            <v>-1.0249999999999999</v>
          </cell>
          <cell r="F4576">
            <v>1E-13</v>
          </cell>
        </row>
        <row r="4577">
          <cell r="A4577" t="str">
            <v>RP11-212P7.3</v>
          </cell>
          <cell r="B4577" t="str">
            <v>ENSG00000273184.1</v>
          </cell>
          <cell r="C4577">
            <v>2.78</v>
          </cell>
          <cell r="D4577">
            <v>0.27</v>
          </cell>
          <cell r="E4577">
            <v>1.5740000000000001</v>
          </cell>
          <cell r="F4577">
            <v>1.19E-47</v>
          </cell>
        </row>
        <row r="4578">
          <cell r="A4578" t="str">
            <v>RP11-474G23.2</v>
          </cell>
          <cell r="B4578" t="str">
            <v>ENSG00000273275.1</v>
          </cell>
          <cell r="C4578">
            <v>5.38</v>
          </cell>
          <cell r="D4578">
            <v>0.87</v>
          </cell>
          <cell r="E4578">
            <v>1.7709999999999999</v>
          </cell>
          <cell r="F4578">
            <v>3.0200000000000001E-18</v>
          </cell>
        </row>
        <row r="4579">
          <cell r="A4579" t="str">
            <v>RP11-378A13.2</v>
          </cell>
          <cell r="B4579" t="str">
            <v>ENSG00000273361.1</v>
          </cell>
          <cell r="C4579">
            <v>0.94</v>
          </cell>
          <cell r="D4579">
            <v>3.99</v>
          </cell>
          <cell r="E4579">
            <v>-1.363</v>
          </cell>
          <cell r="F4579">
            <v>4.3099999999999999E-36</v>
          </cell>
        </row>
        <row r="4580">
          <cell r="A4580" t="str">
            <v>SMIM11</v>
          </cell>
          <cell r="B4580" t="str">
            <v>ENSG00000273590.4</v>
          </cell>
          <cell r="C4580">
            <v>6.4850000000000003</v>
          </cell>
          <cell r="D4580">
            <v>25.76</v>
          </cell>
          <cell r="E4580">
            <v>-1.8380000000000001</v>
          </cell>
          <cell r="F4580">
            <v>6.3399999999999998E-48</v>
          </cell>
        </row>
        <row r="4581">
          <cell r="A4581" t="str">
            <v>U1</v>
          </cell>
          <cell r="B4581" t="str">
            <v>ENSG00000273768.1</v>
          </cell>
          <cell r="C4581">
            <v>63.923999999999999</v>
          </cell>
          <cell r="D4581">
            <v>4.33</v>
          </cell>
          <cell r="E4581">
            <v>3.6070000000000002</v>
          </cell>
          <cell r="F4581">
            <v>1.9200000000000001E-42</v>
          </cell>
        </row>
        <row r="4582">
          <cell r="A4582" t="str">
            <v>Metazoa_SRP</v>
          </cell>
          <cell r="B4582" t="str">
            <v>ENSG00000274012.1</v>
          </cell>
          <cell r="C4582">
            <v>2340.0920000000001</v>
          </cell>
          <cell r="D4582">
            <v>145.32</v>
          </cell>
          <cell r="E4582">
            <v>4</v>
          </cell>
          <cell r="F4582">
            <v>3.6299999999999998E-55</v>
          </cell>
        </row>
        <row r="4583">
          <cell r="A4583" t="str">
            <v>CHIA</v>
          </cell>
          <cell r="B4583" t="str">
            <v>ENSG00000134216.18</v>
          </cell>
          <cell r="C4583">
            <v>0</v>
          </cell>
          <cell r="D4583">
            <v>33.33</v>
          </cell>
          <cell r="E4583">
            <v>-5.101</v>
          </cell>
          <cell r="F4583">
            <v>2.0000000000000001E-58</v>
          </cell>
          <cell r="G4583" t="str">
            <v>mrna</v>
          </cell>
        </row>
        <row r="4584">
          <cell r="A4584" t="str">
            <v>uc_338</v>
          </cell>
          <cell r="B4584" t="str">
            <v>ENSG00000274051.1</v>
          </cell>
          <cell r="C4584">
            <v>0</v>
          </cell>
          <cell r="D4584">
            <v>1.83</v>
          </cell>
          <cell r="E4584">
            <v>-1.5009999999999999</v>
          </cell>
          <cell r="F4584">
            <v>5.2100000000000002E-20</v>
          </cell>
        </row>
        <row r="4585">
          <cell r="A4585" t="str">
            <v>GATSL2</v>
          </cell>
          <cell r="B4585" t="str">
            <v>ENSG00000274070.1</v>
          </cell>
          <cell r="C4585">
            <v>3.93</v>
          </cell>
          <cell r="D4585">
            <v>0.71</v>
          </cell>
          <cell r="E4585">
            <v>1.528</v>
          </cell>
          <cell r="F4585">
            <v>2.5800000000000002E-39</v>
          </cell>
        </row>
        <row r="4586">
          <cell r="A4586" t="str">
            <v>U1</v>
          </cell>
          <cell r="B4586" t="str">
            <v>ENSG00000274210.1</v>
          </cell>
          <cell r="C4586">
            <v>1.845</v>
          </cell>
          <cell r="D4586">
            <v>0</v>
          </cell>
          <cell r="E4586">
            <v>1.508</v>
          </cell>
          <cell r="F4586">
            <v>2.9500000000000002E-11</v>
          </cell>
        </row>
        <row r="4587">
          <cell r="A4587" t="str">
            <v>RP11-228M15.1</v>
          </cell>
          <cell r="B4587" t="str">
            <v>ENSG00000274471.1</v>
          </cell>
          <cell r="C4587">
            <v>0.58499999999999996</v>
          </cell>
          <cell r="D4587">
            <v>2.2599999999999998</v>
          </cell>
          <cell r="E4587">
            <v>-1.04</v>
          </cell>
          <cell r="F4587">
            <v>1.12E-36</v>
          </cell>
        </row>
        <row r="4588">
          <cell r="A4588" t="str">
            <v>PI4KAP1</v>
          </cell>
          <cell r="B4588" t="str">
            <v>ENSG00000274602.4</v>
          </cell>
          <cell r="C4588">
            <v>3.2450000000000001</v>
          </cell>
          <cell r="D4588">
            <v>11.46</v>
          </cell>
          <cell r="E4588">
            <v>-1.554</v>
          </cell>
          <cell r="F4588">
            <v>6.2299999999999998E-19</v>
          </cell>
        </row>
        <row r="4589">
          <cell r="A4589" t="str">
            <v>RP11-229E13.4</v>
          </cell>
          <cell r="B4589" t="str">
            <v>ENSG00000274630.1</v>
          </cell>
          <cell r="C4589">
            <v>3.2949999999999999</v>
          </cell>
          <cell r="D4589">
            <v>0</v>
          </cell>
          <cell r="E4589">
            <v>2.1030000000000002</v>
          </cell>
          <cell r="F4589">
            <v>9.4300000000000001E-7</v>
          </cell>
        </row>
        <row r="4590">
          <cell r="A4590" t="str">
            <v>SMEK2</v>
          </cell>
          <cell r="B4590" t="str">
            <v>ENSG00000275052.4</v>
          </cell>
          <cell r="C4590">
            <v>33.829000000000001</v>
          </cell>
          <cell r="D4590">
            <v>13.6</v>
          </cell>
          <cell r="E4590">
            <v>1.254</v>
          </cell>
          <cell r="F4590">
            <v>1.11E-61</v>
          </cell>
        </row>
        <row r="4591">
          <cell r="A4591" t="str">
            <v>RP11-627K11.6</v>
          </cell>
          <cell r="B4591" t="str">
            <v>ENSG00000275097.1</v>
          </cell>
          <cell r="C4591">
            <v>3.7050000000000001</v>
          </cell>
          <cell r="D4591">
            <v>0.32</v>
          </cell>
          <cell r="E4591">
            <v>1.8340000000000001</v>
          </cell>
          <cell r="F4591">
            <v>6.2400000000000004E-47</v>
          </cell>
        </row>
        <row r="4592">
          <cell r="A4592" t="str">
            <v>RP13-753N3.3</v>
          </cell>
          <cell r="B4592" t="str">
            <v>ENSG00000275185.1</v>
          </cell>
          <cell r="C4592">
            <v>2.73</v>
          </cell>
          <cell r="D4592">
            <v>0.81</v>
          </cell>
          <cell r="E4592">
            <v>1.0429999999999999</v>
          </cell>
          <cell r="F4592">
            <v>1.1E-32</v>
          </cell>
        </row>
        <row r="4593">
          <cell r="A4593" t="str">
            <v>SGK223</v>
          </cell>
          <cell r="B4593" t="str">
            <v>ENSG00000275342.4</v>
          </cell>
          <cell r="C4593">
            <v>12.42</v>
          </cell>
          <cell r="D4593">
            <v>2.4900000000000002</v>
          </cell>
          <cell r="E4593">
            <v>1.9430000000000001</v>
          </cell>
          <cell r="F4593">
            <v>1.16E-77</v>
          </cell>
        </row>
        <row r="4594">
          <cell r="A4594" t="str">
            <v>CPA2</v>
          </cell>
          <cell r="B4594" t="str">
            <v>ENSG00000158516.11</v>
          </cell>
          <cell r="C4594">
            <v>0.1</v>
          </cell>
          <cell r="D4594">
            <v>44.478999999999999</v>
          </cell>
          <cell r="E4594">
            <v>-5.37</v>
          </cell>
          <cell r="F4594">
            <v>2.1700000000000001E-54</v>
          </cell>
          <cell r="G4594" t="str">
            <v>mrna</v>
          </cell>
        </row>
        <row r="4595">
          <cell r="A4595" t="str">
            <v>DLEU2_6</v>
          </cell>
          <cell r="B4595" t="str">
            <v>ENSG00000275559.1</v>
          </cell>
          <cell r="C4595">
            <v>2.1749999999999998</v>
          </cell>
          <cell r="D4595">
            <v>0</v>
          </cell>
          <cell r="E4595">
            <v>1.667</v>
          </cell>
          <cell r="F4595">
            <v>3.5300000000000002E-15</v>
          </cell>
        </row>
        <row r="4596">
          <cell r="A4596" t="str">
            <v>MIR3648-1</v>
          </cell>
          <cell r="B4596" t="str">
            <v>ENSG00000275708.1</v>
          </cell>
          <cell r="C4596">
            <v>6.6050000000000004</v>
          </cell>
          <cell r="D4596">
            <v>0</v>
          </cell>
          <cell r="E4596">
            <v>2.927</v>
          </cell>
          <cell r="F4596">
            <v>1.7800000000000001E-50</v>
          </cell>
        </row>
        <row r="4597">
          <cell r="A4597" t="str">
            <v>HIST1H2BH</v>
          </cell>
          <cell r="B4597" t="str">
            <v>ENSG00000275713.1</v>
          </cell>
          <cell r="C4597">
            <v>2.2949999999999999</v>
          </cell>
          <cell r="D4597">
            <v>0.2</v>
          </cell>
          <cell r="E4597">
            <v>1.4570000000000001</v>
          </cell>
          <cell r="F4597">
            <v>1.3599999999999999E-26</v>
          </cell>
        </row>
        <row r="4598">
          <cell r="A4598" t="str">
            <v>RP11-449H3.3</v>
          </cell>
          <cell r="B4598" t="str">
            <v>ENSG00000275740.1</v>
          </cell>
          <cell r="C4598">
            <v>1.7150000000000001</v>
          </cell>
          <cell r="D4598">
            <v>0.08</v>
          </cell>
          <cell r="E4598">
            <v>1.33</v>
          </cell>
          <cell r="F4598">
            <v>1.4E-44</v>
          </cell>
        </row>
        <row r="4599">
          <cell r="A4599" t="str">
            <v>FP236383.5</v>
          </cell>
          <cell r="B4599" t="str">
            <v>ENSG00000275783.1</v>
          </cell>
          <cell r="C4599">
            <v>1.7849999999999999</v>
          </cell>
          <cell r="D4599">
            <v>0</v>
          </cell>
          <cell r="E4599">
            <v>1.478</v>
          </cell>
          <cell r="F4599">
            <v>3.5200000000000003E-24</v>
          </cell>
          <cell r="G4599" t="str">
            <v>lncrna</v>
          </cell>
        </row>
        <row r="4600">
          <cell r="A4600" t="str">
            <v>IKBKGP1</v>
          </cell>
          <cell r="B4600" t="str">
            <v>ENSG00000275882.1</v>
          </cell>
          <cell r="C4600">
            <v>2.37</v>
          </cell>
          <cell r="D4600">
            <v>0.62</v>
          </cell>
          <cell r="E4600">
            <v>1.0569999999999999</v>
          </cell>
          <cell r="F4600">
            <v>8.8400000000000001E-15</v>
          </cell>
        </row>
        <row r="4601">
          <cell r="A4601" t="str">
            <v>RP4-545L17.11</v>
          </cell>
          <cell r="B4601" t="str">
            <v>ENSG00000276026.1</v>
          </cell>
          <cell r="C4601">
            <v>1.88</v>
          </cell>
          <cell r="D4601">
            <v>0</v>
          </cell>
          <cell r="E4601">
            <v>1.526</v>
          </cell>
          <cell r="F4601">
            <v>7.1700000000000001E-33</v>
          </cell>
        </row>
        <row r="4602">
          <cell r="A4602" t="str">
            <v>PSCA</v>
          </cell>
          <cell r="B4602" t="str">
            <v>ENSG00000167653.4</v>
          </cell>
          <cell r="C4602">
            <v>23.114999999999998</v>
          </cell>
          <cell r="D4602">
            <v>1009.481</v>
          </cell>
          <cell r="E4602">
            <v>-5.3890000000000002</v>
          </cell>
          <cell r="F4602">
            <v>1.5E-22</v>
          </cell>
          <cell r="G4602" t="str">
            <v>mrna</v>
          </cell>
        </row>
        <row r="4603">
          <cell r="A4603" t="str">
            <v>CHGA</v>
          </cell>
          <cell r="B4603" t="str">
            <v>ENSG00000100604.12</v>
          </cell>
          <cell r="C4603">
            <v>0.82499999999999996</v>
          </cell>
          <cell r="D4603">
            <v>99.58</v>
          </cell>
          <cell r="E4603">
            <v>-5.7839999999999998</v>
          </cell>
          <cell r="F4603">
            <v>2.2200000000000001E-42</v>
          </cell>
          <cell r="G4603" t="str">
            <v>mrna</v>
          </cell>
        </row>
        <row r="4604">
          <cell r="A4604" t="str">
            <v>RN7SL1</v>
          </cell>
          <cell r="B4604" t="str">
            <v>ENSG00000276168.1</v>
          </cell>
          <cell r="C4604">
            <v>2064.89</v>
          </cell>
          <cell r="D4604">
            <v>110.376</v>
          </cell>
          <cell r="E4604">
            <v>4.2130000000000001</v>
          </cell>
          <cell r="F4604">
            <v>2.0799999999999999E-66</v>
          </cell>
        </row>
        <row r="4605">
          <cell r="A4605" t="str">
            <v>RP11-481J2.4</v>
          </cell>
          <cell r="B4605" t="str">
            <v>ENSG00000276259.1</v>
          </cell>
          <cell r="C4605">
            <v>0.64</v>
          </cell>
          <cell r="D4605">
            <v>2.72</v>
          </cell>
          <cell r="E4605">
            <v>-1.1819999999999999</v>
          </cell>
          <cell r="F4605">
            <v>2.15E-50</v>
          </cell>
        </row>
        <row r="4606">
          <cell r="A4606" t="str">
            <v>PVT1_1</v>
          </cell>
          <cell r="B4606" t="str">
            <v>ENSG00000276443.1</v>
          </cell>
          <cell r="C4606">
            <v>4.29</v>
          </cell>
          <cell r="D4606">
            <v>0.79</v>
          </cell>
          <cell r="E4606">
            <v>1.5629999999999999</v>
          </cell>
          <cell r="F4606">
            <v>5.84E-25</v>
          </cell>
        </row>
        <row r="4607">
          <cell r="A4607" t="str">
            <v>HERC2P2</v>
          </cell>
          <cell r="B4607" t="str">
            <v>ENSG00000276550.4</v>
          </cell>
          <cell r="C4607">
            <v>10.14</v>
          </cell>
          <cell r="D4607">
            <v>24.09</v>
          </cell>
          <cell r="E4607">
            <v>-1.171</v>
          </cell>
          <cell r="F4607">
            <v>1.25E-15</v>
          </cell>
        </row>
        <row r="4608">
          <cell r="A4608" t="str">
            <v>RP11-1000B6.7</v>
          </cell>
          <cell r="B4608" t="str">
            <v>ENSG00000276724.1</v>
          </cell>
          <cell r="C4608">
            <v>0.4</v>
          </cell>
          <cell r="D4608">
            <v>1.95</v>
          </cell>
          <cell r="E4608">
            <v>-1.075</v>
          </cell>
          <cell r="F4608">
            <v>5.1900000000000003E-46</v>
          </cell>
        </row>
        <row r="4609">
          <cell r="A4609" t="str">
            <v>SST</v>
          </cell>
          <cell r="B4609" t="str">
            <v>ENSG00000157005.3</v>
          </cell>
          <cell r="C4609">
            <v>0.70499999999999996</v>
          </cell>
          <cell r="D4609">
            <v>101.468</v>
          </cell>
          <cell r="E4609">
            <v>-5.9089999999999998</v>
          </cell>
          <cell r="F4609">
            <v>9.910000000000001E-44</v>
          </cell>
          <cell r="G4609" t="str">
            <v>mrna</v>
          </cell>
        </row>
        <row r="4610">
          <cell r="A4610" t="str">
            <v>RMRP</v>
          </cell>
          <cell r="B4610" t="str">
            <v>ENSG00000277027.1</v>
          </cell>
          <cell r="C4610">
            <v>48.994</v>
          </cell>
          <cell r="D4610">
            <v>1.79</v>
          </cell>
          <cell r="E4610">
            <v>4.1630000000000003</v>
          </cell>
          <cell r="F4610">
            <v>1.4800000000000001E-55</v>
          </cell>
          <cell r="G4610" t="str">
            <v>lncrna</v>
          </cell>
        </row>
        <row r="4611">
          <cell r="A4611" t="str">
            <v>GHRL</v>
          </cell>
          <cell r="B4611" t="str">
            <v>ENSG00000157017.15</v>
          </cell>
          <cell r="C4611">
            <v>0.77500000000000002</v>
          </cell>
          <cell r="D4611">
            <v>167.625</v>
          </cell>
          <cell r="E4611">
            <v>-6.57</v>
          </cell>
          <cell r="F4611">
            <v>1.5099999999999999E-48</v>
          </cell>
          <cell r="G4611" t="str">
            <v>mrna</v>
          </cell>
        </row>
        <row r="4612">
          <cell r="A4612" t="str">
            <v>KCNE2</v>
          </cell>
          <cell r="B4612" t="str">
            <v>ENSG00000159197.3</v>
          </cell>
          <cell r="C4612">
            <v>0.36</v>
          </cell>
          <cell r="D4612">
            <v>139.99100000000001</v>
          </cell>
          <cell r="E4612">
            <v>-6.6959999999999997</v>
          </cell>
          <cell r="F4612">
            <v>6.9200000000000004E-59</v>
          </cell>
          <cell r="G4612" t="str">
            <v>mrna</v>
          </cell>
        </row>
        <row r="4613">
          <cell r="A4613" t="str">
            <v>GKN2</v>
          </cell>
          <cell r="B4613" t="str">
            <v>ENSG00000183607.9</v>
          </cell>
          <cell r="C4613">
            <v>0.70499999999999996</v>
          </cell>
          <cell r="D4613">
            <v>284.08800000000002</v>
          </cell>
          <cell r="E4613">
            <v>-7.3860000000000001</v>
          </cell>
          <cell r="F4613">
            <v>2.1399999999999999E-30</v>
          </cell>
          <cell r="G4613" t="str">
            <v>mrna</v>
          </cell>
        </row>
        <row r="4614">
          <cell r="A4614" t="str">
            <v>ATP4A</v>
          </cell>
          <cell r="B4614" t="str">
            <v>ENSG00000105675.8</v>
          </cell>
          <cell r="C4614">
            <v>0.03</v>
          </cell>
          <cell r="D4614">
            <v>385.50200000000001</v>
          </cell>
          <cell r="E4614">
            <v>-8.5519999999999996</v>
          </cell>
          <cell r="F4614">
            <v>5.9399999999999997E-73</v>
          </cell>
          <cell r="G4614" t="str">
            <v>mrna</v>
          </cell>
        </row>
        <row r="4615">
          <cell r="A4615" t="str">
            <v>RPPH1</v>
          </cell>
          <cell r="B4615" t="str">
            <v>ENSG00000277209.1</v>
          </cell>
          <cell r="C4615">
            <v>135.08600000000001</v>
          </cell>
          <cell r="D4615">
            <v>1.79</v>
          </cell>
          <cell r="E4615">
            <v>5.6079999999999997</v>
          </cell>
          <cell r="F4615">
            <v>1.32E-73</v>
          </cell>
        </row>
        <row r="4616">
          <cell r="A4616" t="str">
            <v>ATP4B</v>
          </cell>
          <cell r="B4616" t="str">
            <v>ENSG00000186009.4</v>
          </cell>
          <cell r="C4616">
            <v>0.04</v>
          </cell>
          <cell r="D4616">
            <v>393.685</v>
          </cell>
          <cell r="E4616">
            <v>-8.5679999999999996</v>
          </cell>
          <cell r="F4616">
            <v>2.7599999999999998E-66</v>
          </cell>
          <cell r="G4616" t="str">
            <v>mrna</v>
          </cell>
        </row>
        <row r="4617">
          <cell r="A4617" t="str">
            <v>PGC</v>
          </cell>
          <cell r="B4617" t="str">
            <v>ENSG00000096088.16</v>
          </cell>
          <cell r="C4617">
            <v>47.350999999999999</v>
          </cell>
          <cell r="D4617">
            <v>19376.224999999999</v>
          </cell>
          <cell r="E4617">
            <v>-8.6470000000000002</v>
          </cell>
          <cell r="F4617">
            <v>2.39E-21</v>
          </cell>
          <cell r="G4617" t="str">
            <v>mrna</v>
          </cell>
        </row>
        <row r="4618">
          <cell r="A4618" t="str">
            <v>RP11-734K23.9</v>
          </cell>
          <cell r="B4618" t="str">
            <v>ENSG00000277701.4</v>
          </cell>
          <cell r="C4618">
            <v>1.3149999999999999</v>
          </cell>
          <cell r="D4618">
            <v>5.28</v>
          </cell>
          <cell r="E4618">
            <v>-1.44</v>
          </cell>
          <cell r="F4618">
            <v>8.3000000000000005E-18</v>
          </cell>
        </row>
        <row r="4619">
          <cell r="A4619" t="str">
            <v>GKN1</v>
          </cell>
          <cell r="B4619" t="str">
            <v>ENSG00000169605.5</v>
          </cell>
          <cell r="C4619">
            <v>1.05</v>
          </cell>
          <cell r="D4619">
            <v>1550.91</v>
          </cell>
          <cell r="E4619">
            <v>-9.5640000000000001</v>
          </cell>
          <cell r="F4619">
            <v>1.18E-38</v>
          </cell>
          <cell r="G4619" t="str">
            <v>mrna</v>
          </cell>
        </row>
        <row r="4620">
          <cell r="A4620" t="str">
            <v>LIPF</v>
          </cell>
          <cell r="B4620" t="str">
            <v>ENSG00000182333.14</v>
          </cell>
          <cell r="C4620">
            <v>1.0900000000000001</v>
          </cell>
          <cell r="D4620">
            <v>11514.785</v>
          </cell>
          <cell r="E4620">
            <v>-12.428000000000001</v>
          </cell>
          <cell r="F4620">
            <v>1.68E-44</v>
          </cell>
          <cell r="G4620" t="str">
            <v>mrna</v>
          </cell>
        </row>
        <row r="4621">
          <cell r="A4621" t="str">
            <v>RP11-452N17.1</v>
          </cell>
          <cell r="B4621" t="str">
            <v>ENSG00000277998.1</v>
          </cell>
          <cell r="C4621">
            <v>16.675000000000001</v>
          </cell>
          <cell r="D4621">
            <v>4.5599999999999996</v>
          </cell>
          <cell r="E4621">
            <v>1.669</v>
          </cell>
          <cell r="F4621">
            <v>5.7299999999999997E-27</v>
          </cell>
        </row>
        <row r="4622">
          <cell r="A4622" t="str">
            <v>PGA5</v>
          </cell>
          <cell r="B4622" t="str">
            <v>ENSG00000256713.7</v>
          </cell>
          <cell r="C4622">
            <v>0.13</v>
          </cell>
          <cell r="D4622">
            <v>6785.3140000000003</v>
          </cell>
          <cell r="E4622">
            <v>-12.552</v>
          </cell>
          <cell r="F4622">
            <v>1.8299999999999999E-72</v>
          </cell>
          <cell r="G4622" t="str">
            <v>mrna</v>
          </cell>
        </row>
        <row r="4623">
          <cell r="A4623" t="str">
            <v>SCARNA2</v>
          </cell>
          <cell r="B4623" t="str">
            <v>ENSG00000278249.1</v>
          </cell>
          <cell r="C4623">
            <v>7.0049999999999999</v>
          </cell>
          <cell r="D4623">
            <v>1.2</v>
          </cell>
          <cell r="E4623">
            <v>1.863</v>
          </cell>
          <cell r="F4623">
            <v>5.6500000000000003E-31</v>
          </cell>
        </row>
        <row r="4624">
          <cell r="A4624" t="str">
            <v>RP13-608F4.5</v>
          </cell>
          <cell r="B4624" t="str">
            <v>ENSG00000278603.1</v>
          </cell>
          <cell r="C4624">
            <v>6.64</v>
          </cell>
          <cell r="D4624">
            <v>19.129000000000001</v>
          </cell>
          <cell r="E4624">
            <v>-1.3979999999999999</v>
          </cell>
          <cell r="F4624">
            <v>7.8699999999999995E-14</v>
          </cell>
        </row>
        <row r="4625">
          <cell r="A4625" t="str">
            <v>HIST1H2AM</v>
          </cell>
          <cell r="B4625" t="str">
            <v>ENSG00000278677.1</v>
          </cell>
          <cell r="C4625">
            <v>1.2350000000000001</v>
          </cell>
          <cell r="D4625">
            <v>0.11</v>
          </cell>
          <cell r="E4625">
            <v>1.01</v>
          </cell>
          <cell r="F4625">
            <v>3.5199999999999999E-34</v>
          </cell>
        </row>
        <row r="4626">
          <cell r="A4626" t="str">
            <v>Metazoa_SRP</v>
          </cell>
          <cell r="B4626" t="str">
            <v>ENSG00000278771.1</v>
          </cell>
          <cell r="C4626">
            <v>6.8849999999999998</v>
          </cell>
          <cell r="D4626">
            <v>0.14000000000000001</v>
          </cell>
          <cell r="E4626">
            <v>2.79</v>
          </cell>
          <cell r="F4626">
            <v>1.1200000000000001E-53</v>
          </cell>
        </row>
        <row r="4627">
          <cell r="A4627" t="str">
            <v>HIST1H3H</v>
          </cell>
          <cell r="B4627" t="str">
            <v>ENSG00000278828.1</v>
          </cell>
          <cell r="C4627">
            <v>2.42</v>
          </cell>
          <cell r="D4627">
            <v>0.63</v>
          </cell>
          <cell r="E4627">
            <v>1.069</v>
          </cell>
          <cell r="F4627">
            <v>1.0299999999999999E-28</v>
          </cell>
        </row>
        <row r="4628">
          <cell r="A4628" t="str">
            <v>RP5-1039K5.12</v>
          </cell>
          <cell r="B4628" t="str">
            <v>ENSG00000278948.1</v>
          </cell>
          <cell r="C4628">
            <v>1.78</v>
          </cell>
          <cell r="D4628">
            <v>12.4</v>
          </cell>
          <cell r="E4628">
            <v>-2.2690000000000001</v>
          </cell>
          <cell r="F4628">
            <v>5.5000000000000002E-62</v>
          </cell>
        </row>
        <row r="4629">
          <cell r="A4629" t="str">
            <v>RP11-2K6.1</v>
          </cell>
          <cell r="B4629" t="str">
            <v>ENSG00000279225.1</v>
          </cell>
          <cell r="C4629">
            <v>24.184999999999999</v>
          </cell>
          <cell r="D4629">
            <v>2.35</v>
          </cell>
          <cell r="E4629">
            <v>2.91</v>
          </cell>
          <cell r="F4629">
            <v>9.2600000000000006E-58</v>
          </cell>
        </row>
        <row r="4630">
          <cell r="A4630" t="str">
            <v>RP3-331H24.7</v>
          </cell>
          <cell r="B4630" t="str">
            <v>ENSG00000279312.1</v>
          </cell>
          <cell r="C4630">
            <v>0.37</v>
          </cell>
          <cell r="D4630">
            <v>2.5</v>
          </cell>
          <cell r="E4630">
            <v>-1.353</v>
          </cell>
          <cell r="F4630">
            <v>2.41E-36</v>
          </cell>
        </row>
        <row r="4631">
          <cell r="A4631" t="str">
            <v>RP11-43N16.4</v>
          </cell>
          <cell r="B4631" t="str">
            <v>ENSG00000279861.1</v>
          </cell>
          <cell r="C4631">
            <v>0.72</v>
          </cell>
          <cell r="D4631">
            <v>2.73</v>
          </cell>
          <cell r="E4631">
            <v>-1.117</v>
          </cell>
          <cell r="F4631">
            <v>4.8699999999999999E-46</v>
          </cell>
        </row>
        <row r="4632">
          <cell r="A4632" t="str">
            <v>LA16c-312E8.4</v>
          </cell>
          <cell r="B4632" t="str">
            <v>ENSG00000279930.1</v>
          </cell>
          <cell r="C4632">
            <v>0.09</v>
          </cell>
          <cell r="D4632">
            <v>1.19</v>
          </cell>
          <cell r="E4632">
            <v>-1.0069999999999999</v>
          </cell>
          <cell r="F4632">
            <v>2.5800000000000002E-29</v>
          </cell>
        </row>
        <row r="4633">
          <cell r="A4633" t="str">
            <v>RP11-97O12.5</v>
          </cell>
          <cell r="B4633" t="str">
            <v>ENSG00000279945.1</v>
          </cell>
          <cell r="C4633">
            <v>7.18</v>
          </cell>
          <cell r="D4633">
            <v>1.87</v>
          </cell>
          <cell r="E4633">
            <v>1.5109999999999999</v>
          </cell>
          <cell r="F4633">
            <v>2.54E-53</v>
          </cell>
        </row>
        <row r="4634">
          <cell r="A4634" t="str">
            <v>RP11-63A1.4</v>
          </cell>
          <cell r="B4634" t="str">
            <v>ENSG00000280158.1</v>
          </cell>
          <cell r="C4634">
            <v>4.34</v>
          </cell>
          <cell r="D4634">
            <v>1.66</v>
          </cell>
          <cell r="E4634">
            <v>1.0049999999999999</v>
          </cell>
          <cell r="F4634">
            <v>4.8900000000000001E-30</v>
          </cell>
        </row>
        <row r="4635">
          <cell r="A4635" t="str">
            <v>RP5-1180D12.1</v>
          </cell>
          <cell r="B4635" t="str">
            <v>ENSG00000280202.1</v>
          </cell>
          <cell r="C4635">
            <v>2.4</v>
          </cell>
          <cell r="D4635">
            <v>0.51</v>
          </cell>
          <cell r="E4635">
            <v>1.171</v>
          </cell>
          <cell r="F4635">
            <v>1.43E-27</v>
          </cell>
        </row>
        <row r="4636">
          <cell r="A4636" t="str">
            <v>RP11-629N8.5</v>
          </cell>
          <cell r="B4636" t="str">
            <v>ENSG00000280320.1</v>
          </cell>
          <cell r="C4636">
            <v>0</v>
          </cell>
          <cell r="D4636">
            <v>2.4500000000000002</v>
          </cell>
          <cell r="E4636">
            <v>-1.7869999999999999</v>
          </cell>
          <cell r="F4636">
            <v>4.79E-34</v>
          </cell>
        </row>
        <row r="4637">
          <cell r="A4637" t="str">
            <v>RP11-20G6.1</v>
          </cell>
          <cell r="B4637" t="str">
            <v>ENSG00000280400.1</v>
          </cell>
          <cell r="C4637">
            <v>0</v>
          </cell>
          <cell r="D4637">
            <v>1.23</v>
          </cell>
          <cell r="E4637">
            <v>-1.157</v>
          </cell>
          <cell r="F4637">
            <v>6.9199999999999999E-46</v>
          </cell>
        </row>
        <row r="4638">
          <cell r="A4638" t="str">
            <v>PGA4</v>
          </cell>
          <cell r="B4638" t="str">
            <v>ENSG00000229183.8</v>
          </cell>
          <cell r="C4638">
            <v>0.43</v>
          </cell>
          <cell r="D4638">
            <v>36295.421999999999</v>
          </cell>
          <cell r="E4638">
            <v>-14.632</v>
          </cell>
          <cell r="F4638">
            <v>1.38E-59</v>
          </cell>
          <cell r="G4638" t="str">
            <v>mrna</v>
          </cell>
        </row>
        <row r="4639">
          <cell r="A4639" t="str">
            <v>RP11-361L15.3</v>
          </cell>
          <cell r="B4639" t="str">
            <v>ENSG00000280416.1</v>
          </cell>
          <cell r="C4639">
            <v>22.681000000000001</v>
          </cell>
          <cell r="D4639">
            <v>9.39</v>
          </cell>
          <cell r="E4639">
            <v>1.1879999999999999</v>
          </cell>
          <cell r="F4639">
            <v>9.0100000000000006E-3</v>
          </cell>
        </row>
        <row r="4640">
          <cell r="A4640" t="str">
            <v>LINC01232</v>
          </cell>
          <cell r="B4640" t="str">
            <v>ENSG00000280734.2</v>
          </cell>
          <cell r="C4640">
            <v>4.38</v>
          </cell>
          <cell r="D4640">
            <v>1.23</v>
          </cell>
          <cell r="E4640">
            <v>1.2709999999999999</v>
          </cell>
          <cell r="F4640">
            <v>2.2100000000000002E-46</v>
          </cell>
          <cell r="G4640" t="str">
            <v>lncrna</v>
          </cell>
        </row>
        <row r="4641">
          <cell r="A4641" t="str">
            <v>SEPSECS-AS1</v>
          </cell>
          <cell r="B4641" t="str">
            <v>ENSG00000281501.1</v>
          </cell>
          <cell r="C4641">
            <v>4.2300000000000004</v>
          </cell>
          <cell r="D4641">
            <v>1.54</v>
          </cell>
          <cell r="E4641">
            <v>1.042</v>
          </cell>
          <cell r="F4641">
            <v>1.66E-32</v>
          </cell>
          <cell r="G4641" t="str">
            <v>lncrna</v>
          </cell>
        </row>
        <row r="4642">
          <cell r="A4642" t="str">
            <v>PGA3</v>
          </cell>
          <cell r="B4642" t="str">
            <v>ENSG00000229859.8</v>
          </cell>
          <cell r="C4642">
            <v>0.88</v>
          </cell>
          <cell r="D4642">
            <v>62631.464</v>
          </cell>
          <cell r="E4642">
            <v>-15.023999999999999</v>
          </cell>
          <cell r="F4642">
            <v>3.6000000000000001E-58</v>
          </cell>
          <cell r="G4642" t="str">
            <v>mrna</v>
          </cell>
        </row>
        <row r="4643">
          <cell r="A4643" t="str">
            <v>RP11-27G14.4</v>
          </cell>
          <cell r="B4643" t="str">
            <v>ENSG00000282221.1</v>
          </cell>
          <cell r="C4643">
            <v>4.0199999999999996</v>
          </cell>
          <cell r="D4643">
            <v>0.68</v>
          </cell>
          <cell r="E4643">
            <v>1.579</v>
          </cell>
          <cell r="F4643">
            <v>2.33E-50</v>
          </cell>
        </row>
        <row r="4644">
          <cell r="A4644" t="str">
            <v>RP11-1223D19.3</v>
          </cell>
          <cell r="B4644" t="str">
            <v>ENSG00000282304.1</v>
          </cell>
          <cell r="C4644">
            <v>2.3849999999999998</v>
          </cell>
          <cell r="D4644">
            <v>0.16</v>
          </cell>
          <cell r="E4644">
            <v>1.5449999999999999</v>
          </cell>
          <cell r="F4644">
            <v>3.5299999999999997E-18</v>
          </cell>
        </row>
        <row r="4645">
          <cell r="A4645" t="str">
            <v>PAPD7</v>
          </cell>
          <cell r="B4645" t="str">
            <v>ENSG00000282558.1</v>
          </cell>
          <cell r="C4645">
            <v>3.18</v>
          </cell>
          <cell r="D4645">
            <v>0</v>
          </cell>
          <cell r="E4645">
            <v>2.0630000000000002</v>
          </cell>
          <cell r="F4645">
            <v>6.5799999999999996E-39</v>
          </cell>
        </row>
        <row r="4646">
          <cell r="A4646" t="str">
            <v>RP11-1223D19.2</v>
          </cell>
          <cell r="B4646" t="str">
            <v>ENSG00000282785.1</v>
          </cell>
          <cell r="C4646">
            <v>2.395</v>
          </cell>
          <cell r="D4646">
            <v>0</v>
          </cell>
          <cell r="E4646">
            <v>1.7629999999999999</v>
          </cell>
          <cell r="F4646">
            <v>5.6599999999999997E-8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A2966-60FC-455C-BD51-D18A86AF5401}">
  <dimension ref="A1:G702"/>
  <sheetViews>
    <sheetView tabSelected="1" workbookViewId="0">
      <selection activeCell="E1" sqref="E1:E1048576"/>
    </sheetView>
  </sheetViews>
  <sheetFormatPr defaultRowHeight="14.25" x14ac:dyDescent="0.2"/>
  <cols>
    <col min="1" max="1" width="11.375" customWidth="1"/>
  </cols>
  <sheetData>
    <row r="1" spans="1:7" x14ac:dyDescent="0.2">
      <c r="A1" t="s">
        <v>0</v>
      </c>
    </row>
    <row r="2" spans="1:7" x14ac:dyDescent="0.2">
      <c r="A2" t="s">
        <v>707</v>
      </c>
      <c r="B2" t="s">
        <v>701</v>
      </c>
      <c r="C2" t="s">
        <v>702</v>
      </c>
      <c r="D2" t="s">
        <v>703</v>
      </c>
      <c r="E2" t="s">
        <v>704</v>
      </c>
      <c r="F2" t="s">
        <v>705</v>
      </c>
      <c r="G2" t="s">
        <v>706</v>
      </c>
    </row>
    <row r="3" spans="1:7" x14ac:dyDescent="0.2">
      <c r="A3" t="s">
        <v>654</v>
      </c>
      <c r="B3" t="str">
        <f>VLOOKUP($A3,[1]sheet1!$A:$G,COLUMN(B1),0)</f>
        <v>ENSG00000189143.9</v>
      </c>
      <c r="C3">
        <f>VLOOKUP($A3,[1]sheet1!$A:$G,COLUMN(C1),0)</f>
        <v>250.61799999999999</v>
      </c>
      <c r="D3">
        <f>VLOOKUP($A3,[1]sheet1!$A:$G,COLUMN(D1),0)</f>
        <v>3.98</v>
      </c>
      <c r="E3">
        <f>VLOOKUP($A3,[1]sheet1!$A:$G,COLUMN(E1),0)</f>
        <v>5.6589999999999998</v>
      </c>
      <c r="F3">
        <f>VLOOKUP($A3,[1]sheet1!$A:$G,COLUMN(F1),0)</f>
        <v>4.8299999999999996E-108</v>
      </c>
      <c r="G3" t="str">
        <f>VLOOKUP($A3,[1]sheet1!$A:$G,COLUMN(G1),0)</f>
        <v>mrna</v>
      </c>
    </row>
    <row r="4" spans="1:7" x14ac:dyDescent="0.2">
      <c r="A4" t="s">
        <v>583</v>
      </c>
      <c r="B4" t="str">
        <f>VLOOKUP($A4,[1]sheet1!$A:$G,COLUMN(B2),0)</f>
        <v>ENSG00000175063.16</v>
      </c>
      <c r="C4">
        <f>VLOOKUP($A4,[1]sheet1!$A:$G,COLUMN(C2),0)</f>
        <v>93.346999999999994</v>
      </c>
      <c r="D4">
        <f>VLOOKUP($A4,[1]sheet1!$A:$G,COLUMN(D2),0)</f>
        <v>2.4</v>
      </c>
      <c r="E4">
        <f>VLOOKUP($A4,[1]sheet1!$A:$G,COLUMN(E2),0)</f>
        <v>4.7939999999999996</v>
      </c>
      <c r="F4">
        <f>VLOOKUP($A4,[1]sheet1!$A:$G,COLUMN(F2),0)</f>
        <v>4.8999999999999998E-107</v>
      </c>
      <c r="G4" t="str">
        <f>VLOOKUP($A4,[1]sheet1!$A:$G,COLUMN(G2),0)</f>
        <v>mrna</v>
      </c>
    </row>
    <row r="5" spans="1:7" x14ac:dyDescent="0.2">
      <c r="A5" t="s">
        <v>568</v>
      </c>
      <c r="B5" t="str">
        <f>VLOOKUP($A5,[1]sheet1!$A:$G,COLUMN(B3),0)</f>
        <v>ENSG00000171848.13</v>
      </c>
      <c r="C5">
        <f>VLOOKUP($A5,[1]sheet1!$A:$G,COLUMN(C3),0)</f>
        <v>55.079000000000001</v>
      </c>
      <c r="D5">
        <f>VLOOKUP($A5,[1]sheet1!$A:$G,COLUMN(D3),0)</f>
        <v>1.4</v>
      </c>
      <c r="E5">
        <f>VLOOKUP($A5,[1]sheet1!$A:$G,COLUMN(E3),0)</f>
        <v>4.5460000000000003</v>
      </c>
      <c r="F5">
        <f>VLOOKUP($A5,[1]sheet1!$A:$G,COLUMN(F3),0)</f>
        <v>4.3200000000000002E-99</v>
      </c>
      <c r="G5" t="str">
        <f>VLOOKUP($A5,[1]sheet1!$A:$G,COLUMN(G3),0)</f>
        <v>mrna</v>
      </c>
    </row>
    <row r="6" spans="1:7" x14ac:dyDescent="0.2">
      <c r="A6" t="s">
        <v>129</v>
      </c>
      <c r="B6" t="str">
        <f>VLOOKUP($A6,[1]sheet1!$A:$G,COLUMN(B4),0)</f>
        <v>ENSG00000101057.15</v>
      </c>
      <c r="C6">
        <f>VLOOKUP($A6,[1]sheet1!$A:$G,COLUMN(C4),0)</f>
        <v>38.276000000000003</v>
      </c>
      <c r="D6">
        <f>VLOOKUP($A6,[1]sheet1!$A:$G,COLUMN(D4),0)</f>
        <v>0.7</v>
      </c>
      <c r="E6">
        <f>VLOOKUP($A6,[1]sheet1!$A:$G,COLUMN(E4),0)</f>
        <v>4.53</v>
      </c>
      <c r="F6">
        <f>VLOOKUP($A6,[1]sheet1!$A:$G,COLUMN(F4),0)</f>
        <v>1.08E-111</v>
      </c>
      <c r="G6" t="str">
        <f>VLOOKUP($A6,[1]sheet1!$A:$G,COLUMN(G4),0)</f>
        <v>mrna</v>
      </c>
    </row>
    <row r="7" spans="1:7" x14ac:dyDescent="0.2">
      <c r="A7" t="s">
        <v>91</v>
      </c>
      <c r="B7" t="str">
        <f>VLOOKUP($A7,[1]sheet1!$A:$G,COLUMN(B5),0)</f>
        <v>ENSG00000088325.15</v>
      </c>
      <c r="C7">
        <f>VLOOKUP($A7,[1]sheet1!$A:$G,COLUMN(C5),0)</f>
        <v>33.854999999999997</v>
      </c>
      <c r="D7">
        <f>VLOOKUP($A7,[1]sheet1!$A:$G,COLUMN(D5),0)</f>
        <v>0.74</v>
      </c>
      <c r="E7">
        <f>VLOOKUP($A7,[1]sheet1!$A:$G,COLUMN(E5),0)</f>
        <v>4.3239999999999998</v>
      </c>
      <c r="F7">
        <f>VLOOKUP($A7,[1]sheet1!$A:$G,COLUMN(F5),0)</f>
        <v>1.09E-122</v>
      </c>
      <c r="G7" t="str">
        <f>VLOOKUP($A7,[1]sheet1!$A:$G,COLUMN(G5),0)</f>
        <v>mrna</v>
      </c>
    </row>
    <row r="8" spans="1:7" x14ac:dyDescent="0.2">
      <c r="A8" t="s">
        <v>231</v>
      </c>
      <c r="B8" t="str">
        <f>VLOOKUP($A8,[1]sheet1!$A:$G,COLUMN(B6),0)</f>
        <v>ENSG00000117399.13</v>
      </c>
      <c r="C8">
        <f>VLOOKUP($A8,[1]sheet1!$A:$G,COLUMN(C6),0)</f>
        <v>39.454000000000001</v>
      </c>
      <c r="D8">
        <f>VLOOKUP($A8,[1]sheet1!$A:$G,COLUMN(D6),0)</f>
        <v>1.61</v>
      </c>
      <c r="E8">
        <f>VLOOKUP($A8,[1]sheet1!$A:$G,COLUMN(E6),0)</f>
        <v>3.9540000000000002</v>
      </c>
      <c r="F8">
        <f>VLOOKUP($A8,[1]sheet1!$A:$G,COLUMN(F6),0)</f>
        <v>7.3899999999999996E-91</v>
      </c>
      <c r="G8" t="str">
        <f>VLOOKUP($A8,[1]sheet1!$A:$G,COLUMN(G6),0)</f>
        <v>mrna</v>
      </c>
    </row>
    <row r="9" spans="1:7" x14ac:dyDescent="0.2">
      <c r="A9" t="s">
        <v>10</v>
      </c>
      <c r="B9" t="str">
        <f>VLOOKUP($A9,[1]sheet1!$A:$G,COLUMN(B7),0)</f>
        <v>ENSG00000008517.16</v>
      </c>
      <c r="C9">
        <f>VLOOKUP($A9,[1]sheet1!$A:$G,COLUMN(C7),0)</f>
        <v>364.94799999999998</v>
      </c>
      <c r="D9">
        <f>VLOOKUP($A9,[1]sheet1!$A:$G,COLUMN(D7),0)</f>
        <v>22.83</v>
      </c>
      <c r="E9">
        <f>VLOOKUP($A9,[1]sheet1!$A:$G,COLUMN(E7),0)</f>
        <v>3.9409999999999998</v>
      </c>
      <c r="F9">
        <f>VLOOKUP($A9,[1]sheet1!$A:$G,COLUMN(F7),0)</f>
        <v>2.3900000000000001E-98</v>
      </c>
      <c r="G9" t="str">
        <f>VLOOKUP($A9,[1]sheet1!$A:$G,COLUMN(G7),0)</f>
        <v>mrna</v>
      </c>
    </row>
    <row r="10" spans="1:7" x14ac:dyDescent="0.2">
      <c r="A10" t="s">
        <v>295</v>
      </c>
      <c r="B10" t="str">
        <f>VLOOKUP($A10,[1]sheet1!$A:$G,COLUMN(B8),0)</f>
        <v>ENSG00000131747.14</v>
      </c>
      <c r="C10">
        <f>VLOOKUP($A10,[1]sheet1!$A:$G,COLUMN(C8),0)</f>
        <v>41.326000000000001</v>
      </c>
      <c r="D10">
        <f>VLOOKUP($A10,[1]sheet1!$A:$G,COLUMN(D8),0)</f>
        <v>1.87</v>
      </c>
      <c r="E10">
        <f>VLOOKUP($A10,[1]sheet1!$A:$G,COLUMN(E8),0)</f>
        <v>3.8820000000000001</v>
      </c>
      <c r="F10">
        <f>VLOOKUP($A10,[1]sheet1!$A:$G,COLUMN(F8),0)</f>
        <v>4.0100000000000001E-106</v>
      </c>
      <c r="G10" t="str">
        <f>VLOOKUP($A10,[1]sheet1!$A:$G,COLUMN(G8),0)</f>
        <v>mrna</v>
      </c>
    </row>
    <row r="11" spans="1:7" x14ac:dyDescent="0.2">
      <c r="A11" t="s">
        <v>408</v>
      </c>
      <c r="B11" t="str">
        <f>VLOOKUP($A11,[1]sheet1!$A:$G,COLUMN(B9),0)</f>
        <v>ENSG00000148773.12</v>
      </c>
      <c r="C11">
        <f>VLOOKUP($A11,[1]sheet1!$A:$G,COLUMN(C9),0)</f>
        <v>25.86</v>
      </c>
      <c r="D11">
        <f>VLOOKUP($A11,[1]sheet1!$A:$G,COLUMN(D9),0)</f>
        <v>0.83</v>
      </c>
      <c r="E11">
        <f>VLOOKUP($A11,[1]sheet1!$A:$G,COLUMN(E9),0)</f>
        <v>3.8759999999999999</v>
      </c>
      <c r="F11">
        <f>VLOOKUP($A11,[1]sheet1!$A:$G,COLUMN(F9),0)</f>
        <v>6.5300000000000002E-108</v>
      </c>
      <c r="G11" t="str">
        <f>VLOOKUP($A11,[1]sheet1!$A:$G,COLUMN(G9),0)</f>
        <v>mrna</v>
      </c>
    </row>
    <row r="12" spans="1:7" x14ac:dyDescent="0.2">
      <c r="A12" t="s">
        <v>437</v>
      </c>
      <c r="B12" t="str">
        <f>VLOOKUP($A12,[1]sheet1!$A:$G,COLUMN(B10),0)</f>
        <v>ENSG00000157456.7</v>
      </c>
      <c r="C12">
        <f>VLOOKUP($A12,[1]sheet1!$A:$G,COLUMN(C10),0)</f>
        <v>27.138999999999999</v>
      </c>
      <c r="D12">
        <f>VLOOKUP($A12,[1]sheet1!$A:$G,COLUMN(D10),0)</f>
        <v>0.96</v>
      </c>
      <c r="E12">
        <f>VLOOKUP($A12,[1]sheet1!$A:$G,COLUMN(E10),0)</f>
        <v>3.8439999999999999</v>
      </c>
      <c r="F12">
        <f>VLOOKUP($A12,[1]sheet1!$A:$G,COLUMN(F10),0)</f>
        <v>3.6100000000000002E-107</v>
      </c>
      <c r="G12" t="str">
        <f>VLOOKUP($A12,[1]sheet1!$A:$G,COLUMN(G10),0)</f>
        <v>mrna</v>
      </c>
    </row>
    <row r="13" spans="1:7" x14ac:dyDescent="0.2">
      <c r="A13" t="s">
        <v>192</v>
      </c>
      <c r="B13" t="str">
        <f>VLOOKUP($A13,[1]sheet1!$A:$G,COLUMN(B11),0)</f>
        <v>ENSG00000111206.12</v>
      </c>
      <c r="C13">
        <f>VLOOKUP($A13,[1]sheet1!$A:$G,COLUMN(C11),0)</f>
        <v>32.375</v>
      </c>
      <c r="D13">
        <f>VLOOKUP($A13,[1]sheet1!$A:$G,COLUMN(D11),0)</f>
        <v>1.35</v>
      </c>
      <c r="E13">
        <f>VLOOKUP($A13,[1]sheet1!$A:$G,COLUMN(E11),0)</f>
        <v>3.8279999999999998</v>
      </c>
      <c r="F13">
        <f>VLOOKUP($A13,[1]sheet1!$A:$G,COLUMN(F11),0)</f>
        <v>1.42E-108</v>
      </c>
      <c r="G13" t="str">
        <f>VLOOKUP($A13,[1]sheet1!$A:$G,COLUMN(G11),0)</f>
        <v>mrna</v>
      </c>
    </row>
    <row r="14" spans="1:7" x14ac:dyDescent="0.2">
      <c r="A14" t="s">
        <v>339</v>
      </c>
      <c r="B14" t="str">
        <f>VLOOKUP($A14,[1]sheet1!$A:$G,COLUMN(B12),0)</f>
        <v>ENSG00000137699.16</v>
      </c>
      <c r="C14">
        <f>VLOOKUP($A14,[1]sheet1!$A:$G,COLUMN(C12),0)</f>
        <v>24.145</v>
      </c>
      <c r="D14">
        <f>VLOOKUP($A14,[1]sheet1!$A:$G,COLUMN(D12),0)</f>
        <v>0.84</v>
      </c>
      <c r="E14">
        <f>VLOOKUP($A14,[1]sheet1!$A:$G,COLUMN(E12),0)</f>
        <v>3.7719999999999998</v>
      </c>
      <c r="F14">
        <f>VLOOKUP($A14,[1]sheet1!$A:$G,COLUMN(F12),0)</f>
        <v>1.7400000000000001E-38</v>
      </c>
      <c r="G14" t="str">
        <f>VLOOKUP($A14,[1]sheet1!$A:$G,COLUMN(G12),0)</f>
        <v>mrna</v>
      </c>
    </row>
    <row r="15" spans="1:7" x14ac:dyDescent="0.2">
      <c r="A15" t="s">
        <v>381</v>
      </c>
      <c r="B15" t="str">
        <f>VLOOKUP($A15,[1]sheet1!$A:$G,COLUMN(B13),0)</f>
        <v>ENSG00000144354.13</v>
      </c>
      <c r="C15">
        <f>VLOOKUP($A15,[1]sheet1!$A:$G,COLUMN(C13),0)</f>
        <v>27.241</v>
      </c>
      <c r="D15">
        <f>VLOOKUP($A15,[1]sheet1!$A:$G,COLUMN(D13),0)</f>
        <v>1.33</v>
      </c>
      <c r="E15">
        <f>VLOOKUP($A15,[1]sheet1!$A:$G,COLUMN(E13),0)</f>
        <v>3.5990000000000002</v>
      </c>
      <c r="F15">
        <f>VLOOKUP($A15,[1]sheet1!$A:$G,COLUMN(F13),0)</f>
        <v>8.3700000000000001E-95</v>
      </c>
      <c r="G15" t="str">
        <f>VLOOKUP($A15,[1]sheet1!$A:$G,COLUMN(G13),0)</f>
        <v>mrna</v>
      </c>
    </row>
    <row r="16" spans="1:7" x14ac:dyDescent="0.2">
      <c r="A16" t="s">
        <v>235</v>
      </c>
      <c r="B16" t="str">
        <f>VLOOKUP($A16,[1]sheet1!$A:$G,COLUMN(B14),0)</f>
        <v>ENSG00000117724.12</v>
      </c>
      <c r="C16">
        <f>VLOOKUP($A16,[1]sheet1!$A:$G,COLUMN(C14),0)</f>
        <v>23.274999999999999</v>
      </c>
      <c r="D16">
        <f>VLOOKUP($A16,[1]sheet1!$A:$G,COLUMN(D14),0)</f>
        <v>1.03</v>
      </c>
      <c r="E16">
        <f>VLOOKUP($A16,[1]sheet1!$A:$G,COLUMN(E14),0)</f>
        <v>3.58</v>
      </c>
      <c r="F16">
        <f>VLOOKUP($A16,[1]sheet1!$A:$G,COLUMN(F14),0)</f>
        <v>1.8100000000000001E-95</v>
      </c>
      <c r="G16" t="str">
        <f>VLOOKUP($A16,[1]sheet1!$A:$G,COLUMN(G14),0)</f>
        <v>mrna</v>
      </c>
    </row>
    <row r="17" spans="1:7" x14ac:dyDescent="0.2">
      <c r="A17" t="s">
        <v>550</v>
      </c>
      <c r="B17" t="str">
        <f>VLOOKUP($A17,[1]sheet1!$A:$G,COLUMN(B15),0)</f>
        <v>ENSG00000170312.15</v>
      </c>
      <c r="C17">
        <f>VLOOKUP($A17,[1]sheet1!$A:$G,COLUMN(C15),0)</f>
        <v>30.709</v>
      </c>
      <c r="D17">
        <f>VLOOKUP($A17,[1]sheet1!$A:$G,COLUMN(D15),0)</f>
        <v>1.67</v>
      </c>
      <c r="E17">
        <f>VLOOKUP($A17,[1]sheet1!$A:$G,COLUMN(E15),0)</f>
        <v>3.57</v>
      </c>
      <c r="F17">
        <f>VLOOKUP($A17,[1]sheet1!$A:$G,COLUMN(F15),0)</f>
        <v>1.6699999999999999E-101</v>
      </c>
      <c r="G17" t="str">
        <f>VLOOKUP($A17,[1]sheet1!$A:$G,COLUMN(G15),0)</f>
        <v>mrna</v>
      </c>
    </row>
    <row r="18" spans="1:7" x14ac:dyDescent="0.2">
      <c r="A18" t="s">
        <v>491</v>
      </c>
      <c r="B18" t="str">
        <f>VLOOKUP($A18,[1]sheet1!$A:$G,COLUMN(B16),0)</f>
        <v>ENSG00000164611.12</v>
      </c>
      <c r="C18">
        <f>VLOOKUP($A18,[1]sheet1!$A:$G,COLUMN(C16),0)</f>
        <v>54.119</v>
      </c>
      <c r="D18">
        <f>VLOOKUP($A18,[1]sheet1!$A:$G,COLUMN(D16),0)</f>
        <v>3.65</v>
      </c>
      <c r="E18">
        <f>VLOOKUP($A18,[1]sheet1!$A:$G,COLUMN(E16),0)</f>
        <v>3.5670000000000002</v>
      </c>
      <c r="F18">
        <f>VLOOKUP($A18,[1]sheet1!$A:$G,COLUMN(F16),0)</f>
        <v>7.2299999999999999E-100</v>
      </c>
      <c r="G18" t="str">
        <f>VLOOKUP($A18,[1]sheet1!$A:$G,COLUMN(G16),0)</f>
        <v>mrna</v>
      </c>
    </row>
    <row r="19" spans="1:7" x14ac:dyDescent="0.2">
      <c r="A19" t="s">
        <v>614</v>
      </c>
      <c r="B19" t="str">
        <f>VLOOKUP($A19,[1]sheet1!$A:$G,COLUMN(B17),0)</f>
        <v>ENSG00000181649.5</v>
      </c>
      <c r="C19">
        <f>VLOOKUP($A19,[1]sheet1!$A:$G,COLUMN(C17),0)</f>
        <v>69.917000000000002</v>
      </c>
      <c r="D19">
        <f>VLOOKUP($A19,[1]sheet1!$A:$G,COLUMN(D17),0)</f>
        <v>5.01</v>
      </c>
      <c r="E19">
        <f>VLOOKUP($A19,[1]sheet1!$A:$G,COLUMN(E17),0)</f>
        <v>3.5609999999999999</v>
      </c>
      <c r="F19">
        <f>VLOOKUP($A19,[1]sheet1!$A:$G,COLUMN(F17),0)</f>
        <v>1.7500000000000002E-64</v>
      </c>
      <c r="G19" t="str">
        <f>VLOOKUP($A19,[1]sheet1!$A:$G,COLUMN(G17),0)</f>
        <v>mrna</v>
      </c>
    </row>
    <row r="20" spans="1:7" x14ac:dyDescent="0.2">
      <c r="A20" t="s">
        <v>523</v>
      </c>
      <c r="B20" t="str">
        <f>VLOOKUP($A20,[1]sheet1!$A:$G,COLUMN(B18),0)</f>
        <v>ENSG00000167513.8</v>
      </c>
      <c r="C20">
        <f>VLOOKUP($A20,[1]sheet1!$A:$G,COLUMN(C18),0)</f>
        <v>18.643999999999998</v>
      </c>
      <c r="D20">
        <f>VLOOKUP($A20,[1]sheet1!$A:$G,COLUMN(D18),0)</f>
        <v>0.74</v>
      </c>
      <c r="E20">
        <f>VLOOKUP($A20,[1]sheet1!$A:$G,COLUMN(E18),0)</f>
        <v>3.4969999999999999</v>
      </c>
      <c r="F20">
        <f>VLOOKUP($A20,[1]sheet1!$A:$G,COLUMN(F18),0)</f>
        <v>5.7100000000000001E-96</v>
      </c>
      <c r="G20" t="str">
        <f>VLOOKUP($A20,[1]sheet1!$A:$G,COLUMN(G18),0)</f>
        <v>mrna</v>
      </c>
    </row>
    <row r="21" spans="1:7" x14ac:dyDescent="0.2">
      <c r="A21" t="s">
        <v>12</v>
      </c>
      <c r="B21" t="str">
        <f>VLOOKUP($A21,[1]sheet1!$A:$G,COLUMN(B19),0)</f>
        <v>ENSG00000011426.10</v>
      </c>
      <c r="C21">
        <f>VLOOKUP($A21,[1]sheet1!$A:$G,COLUMN(C19),0)</f>
        <v>21.94</v>
      </c>
      <c r="D21">
        <f>VLOOKUP($A21,[1]sheet1!$A:$G,COLUMN(D19),0)</f>
        <v>1.05</v>
      </c>
      <c r="E21">
        <f>VLOOKUP($A21,[1]sheet1!$A:$G,COLUMN(E19),0)</f>
        <v>3.484</v>
      </c>
      <c r="F21">
        <f>VLOOKUP($A21,[1]sheet1!$A:$G,COLUMN(F19),0)</f>
        <v>2.25E-110</v>
      </c>
      <c r="G21" t="str">
        <f>VLOOKUP($A21,[1]sheet1!$A:$G,COLUMN(G19),0)</f>
        <v>mrna</v>
      </c>
    </row>
    <row r="22" spans="1:7" x14ac:dyDescent="0.2">
      <c r="A22" t="s">
        <v>340</v>
      </c>
      <c r="B22" t="str">
        <f>VLOOKUP($A22,[1]sheet1!$A:$G,COLUMN(B20),0)</f>
        <v>ENSG00000137804.12</v>
      </c>
      <c r="C22">
        <f>VLOOKUP($A22,[1]sheet1!$A:$G,COLUMN(C20),0)</f>
        <v>31.42</v>
      </c>
      <c r="D22">
        <f>VLOOKUP($A22,[1]sheet1!$A:$G,COLUMN(D20),0)</f>
        <v>1.91</v>
      </c>
      <c r="E22">
        <f>VLOOKUP($A22,[1]sheet1!$A:$G,COLUMN(E20),0)</f>
        <v>3.4780000000000002</v>
      </c>
      <c r="F22">
        <f>VLOOKUP($A22,[1]sheet1!$A:$G,COLUMN(F20),0)</f>
        <v>3.14E-97</v>
      </c>
      <c r="G22" t="str">
        <f>VLOOKUP($A22,[1]sheet1!$A:$G,COLUMN(G20),0)</f>
        <v>mrna</v>
      </c>
    </row>
    <row r="23" spans="1:7" x14ac:dyDescent="0.2">
      <c r="A23" t="s">
        <v>495</v>
      </c>
      <c r="B23" t="str">
        <f>VLOOKUP($A23,[1]sheet1!$A:$G,COLUMN(B21),0)</f>
        <v>ENSG00000164932.12</v>
      </c>
      <c r="C23">
        <f>VLOOKUP($A23,[1]sheet1!$A:$G,COLUMN(C21),0)</f>
        <v>29.58</v>
      </c>
      <c r="D23">
        <f>VLOOKUP($A23,[1]sheet1!$A:$G,COLUMN(D21),0)</f>
        <v>1.77</v>
      </c>
      <c r="E23">
        <f>VLOOKUP($A23,[1]sheet1!$A:$G,COLUMN(E21),0)</f>
        <v>3.4649999999999999</v>
      </c>
      <c r="F23">
        <f>VLOOKUP($A23,[1]sheet1!$A:$G,COLUMN(F21),0)</f>
        <v>2.7999999999999999E-91</v>
      </c>
      <c r="G23" t="str">
        <f>VLOOKUP($A23,[1]sheet1!$A:$G,COLUMN(G21),0)</f>
        <v>mrna</v>
      </c>
    </row>
    <row r="24" spans="1:7" x14ac:dyDescent="0.2">
      <c r="A24" t="s">
        <v>133</v>
      </c>
      <c r="B24" t="str">
        <f>VLOOKUP($A24,[1]sheet1!$A:$G,COLUMN(B22),0)</f>
        <v>ENSG00000101311.15</v>
      </c>
      <c r="C24">
        <f>VLOOKUP($A24,[1]sheet1!$A:$G,COLUMN(C22),0)</f>
        <v>26.65</v>
      </c>
      <c r="D24">
        <f>VLOOKUP($A24,[1]sheet1!$A:$G,COLUMN(D22),0)</f>
        <v>1.54</v>
      </c>
      <c r="E24">
        <f>VLOOKUP($A24,[1]sheet1!$A:$G,COLUMN(E22),0)</f>
        <v>3.444</v>
      </c>
      <c r="F24">
        <f>VLOOKUP($A24,[1]sheet1!$A:$G,COLUMN(F22),0)</f>
        <v>6.2499999999999996E-90</v>
      </c>
      <c r="G24" t="str">
        <f>VLOOKUP($A24,[1]sheet1!$A:$G,COLUMN(G22),0)</f>
        <v>mrna</v>
      </c>
    </row>
    <row r="25" spans="1:7" x14ac:dyDescent="0.2">
      <c r="A25" t="s">
        <v>69</v>
      </c>
      <c r="B25" t="str">
        <f>VLOOKUP($A25,[1]sheet1!$A:$G,COLUMN(B23),0)</f>
        <v>ENSG00000077152.9</v>
      </c>
      <c r="C25">
        <f>VLOOKUP($A25,[1]sheet1!$A:$G,COLUMN(C23),0)</f>
        <v>30.215</v>
      </c>
      <c r="D25">
        <f>VLOOKUP($A25,[1]sheet1!$A:$G,COLUMN(D23),0)</f>
        <v>1.91</v>
      </c>
      <c r="E25">
        <f>VLOOKUP($A25,[1]sheet1!$A:$G,COLUMN(E23),0)</f>
        <v>3.423</v>
      </c>
      <c r="F25">
        <f>VLOOKUP($A25,[1]sheet1!$A:$G,COLUMN(F23),0)</f>
        <v>2.3099999999999999E-114</v>
      </c>
      <c r="G25" t="str">
        <f>VLOOKUP($A25,[1]sheet1!$A:$G,COLUMN(G23),0)</f>
        <v>mrna</v>
      </c>
    </row>
    <row r="26" spans="1:7" x14ac:dyDescent="0.2">
      <c r="A26" t="s">
        <v>160</v>
      </c>
      <c r="B26" t="str">
        <f>VLOOKUP($A26,[1]sheet1!$A:$G,COLUMN(B24),0)</f>
        <v>ENSG00000105011.8</v>
      </c>
      <c r="C26">
        <f>VLOOKUP($A26,[1]sheet1!$A:$G,COLUMN(C24),0)</f>
        <v>19.498999999999999</v>
      </c>
      <c r="D26">
        <f>VLOOKUP($A26,[1]sheet1!$A:$G,COLUMN(D24),0)</f>
        <v>0.93</v>
      </c>
      <c r="E26">
        <f>VLOOKUP($A26,[1]sheet1!$A:$G,COLUMN(E24),0)</f>
        <v>3.4089999999999998</v>
      </c>
      <c r="F26">
        <f>VLOOKUP($A26,[1]sheet1!$A:$G,COLUMN(F24),0)</f>
        <v>7.8200000000000006E-101</v>
      </c>
      <c r="G26" t="str">
        <f>VLOOKUP($A26,[1]sheet1!$A:$G,COLUMN(G24),0)</f>
        <v>mrna</v>
      </c>
    </row>
    <row r="27" spans="1:7" x14ac:dyDescent="0.2">
      <c r="A27" t="s">
        <v>499</v>
      </c>
      <c r="B27" t="str">
        <f>VLOOKUP($A27,[1]sheet1!$A:$G,COLUMN(B25),0)</f>
        <v>ENSG00000165480.15</v>
      </c>
      <c r="C27">
        <f>VLOOKUP($A27,[1]sheet1!$A:$G,COLUMN(C25),0)</f>
        <v>12.484999999999999</v>
      </c>
      <c r="D27">
        <f>VLOOKUP($A27,[1]sheet1!$A:$G,COLUMN(D25),0)</f>
        <v>0.28999999999999998</v>
      </c>
      <c r="E27">
        <f>VLOOKUP($A27,[1]sheet1!$A:$G,COLUMN(E25),0)</f>
        <v>3.3860000000000001</v>
      </c>
      <c r="F27">
        <f>VLOOKUP($A27,[1]sheet1!$A:$G,COLUMN(F25),0)</f>
        <v>1.75E-121</v>
      </c>
      <c r="G27" t="str">
        <f>VLOOKUP($A27,[1]sheet1!$A:$G,COLUMN(G25),0)</f>
        <v>mrna</v>
      </c>
    </row>
    <row r="28" spans="1:7" x14ac:dyDescent="0.2">
      <c r="A28" t="s">
        <v>347</v>
      </c>
      <c r="B28" t="str">
        <f>VLOOKUP($A28,[1]sheet1!$A:$G,COLUMN(B26),0)</f>
        <v>ENSG00000138180.15</v>
      </c>
      <c r="C28">
        <f>VLOOKUP($A28,[1]sheet1!$A:$G,COLUMN(C26),0)</f>
        <v>14.885</v>
      </c>
      <c r="D28">
        <f>VLOOKUP($A28,[1]sheet1!$A:$G,COLUMN(D26),0)</f>
        <v>0.53</v>
      </c>
      <c r="E28">
        <f>VLOOKUP($A28,[1]sheet1!$A:$G,COLUMN(E26),0)</f>
        <v>3.3759999999999999</v>
      </c>
      <c r="F28">
        <f>VLOOKUP($A28,[1]sheet1!$A:$G,COLUMN(F26),0)</f>
        <v>3.4599999999999998E-116</v>
      </c>
      <c r="G28" t="str">
        <f>VLOOKUP($A28,[1]sheet1!$A:$G,COLUMN(G26),0)</f>
        <v>mrna</v>
      </c>
    </row>
    <row r="29" spans="1:7" x14ac:dyDescent="0.2">
      <c r="A29" t="s">
        <v>547</v>
      </c>
      <c r="B29" t="str">
        <f>VLOOKUP($A29,[1]sheet1!$A:$G,COLUMN(B27),0)</f>
        <v>ENSG00000169679.14</v>
      </c>
      <c r="C29">
        <f>VLOOKUP($A29,[1]sheet1!$A:$G,COLUMN(C27),0)</f>
        <v>13.945</v>
      </c>
      <c r="D29">
        <f>VLOOKUP($A29,[1]sheet1!$A:$G,COLUMN(D27),0)</f>
        <v>0.44</v>
      </c>
      <c r="E29">
        <f>VLOOKUP($A29,[1]sheet1!$A:$G,COLUMN(E27),0)</f>
        <v>3.3759999999999999</v>
      </c>
      <c r="F29">
        <f>VLOOKUP($A29,[1]sheet1!$A:$G,COLUMN(F27),0)</f>
        <v>1.6000000000000001E-110</v>
      </c>
      <c r="G29" t="str">
        <f>VLOOKUP($A29,[1]sheet1!$A:$G,COLUMN(G27),0)</f>
        <v>mrna</v>
      </c>
    </row>
    <row r="30" spans="1:7" x14ac:dyDescent="0.2">
      <c r="A30" t="s">
        <v>233</v>
      </c>
      <c r="B30" t="str">
        <f>VLOOKUP($A30,[1]sheet1!$A:$G,COLUMN(B28),0)</f>
        <v>ENSG00000117650.12</v>
      </c>
      <c r="C30">
        <f>VLOOKUP($A30,[1]sheet1!$A:$G,COLUMN(C28),0)</f>
        <v>12.455</v>
      </c>
      <c r="D30">
        <f>VLOOKUP($A30,[1]sheet1!$A:$G,COLUMN(D28),0)</f>
        <v>0.3</v>
      </c>
      <c r="E30">
        <f>VLOOKUP($A30,[1]sheet1!$A:$G,COLUMN(E28),0)</f>
        <v>3.3719999999999999</v>
      </c>
      <c r="F30">
        <f>VLOOKUP($A30,[1]sheet1!$A:$G,COLUMN(F28),0)</f>
        <v>2.0600000000000001E-107</v>
      </c>
      <c r="G30" t="str">
        <f>VLOOKUP($A30,[1]sheet1!$A:$G,COLUMN(G28),0)</f>
        <v>mrna</v>
      </c>
    </row>
    <row r="31" spans="1:7" x14ac:dyDescent="0.2">
      <c r="A31" t="s">
        <v>294</v>
      </c>
      <c r="B31" t="str">
        <f>VLOOKUP($A31,[1]sheet1!$A:$G,COLUMN(B29),0)</f>
        <v>ENSG00000131746.12</v>
      </c>
      <c r="C31">
        <f>VLOOKUP($A31,[1]sheet1!$A:$G,COLUMN(C29),0)</f>
        <v>11.853999999999999</v>
      </c>
      <c r="D31">
        <f>VLOOKUP($A31,[1]sheet1!$A:$G,COLUMN(D29),0)</f>
        <v>0.25</v>
      </c>
      <c r="E31">
        <f>VLOOKUP($A31,[1]sheet1!$A:$G,COLUMN(E29),0)</f>
        <v>3.3620000000000001</v>
      </c>
      <c r="F31">
        <f>VLOOKUP($A31,[1]sheet1!$A:$G,COLUMN(F29),0)</f>
        <v>2.8800000000000001E-38</v>
      </c>
      <c r="G31" t="str">
        <f>VLOOKUP($A31,[1]sheet1!$A:$G,COLUMN(G29),0)</f>
        <v>mrna</v>
      </c>
    </row>
    <row r="32" spans="1:7" x14ac:dyDescent="0.2">
      <c r="A32" t="s">
        <v>309</v>
      </c>
      <c r="B32" t="str">
        <f>VLOOKUP($A32,[1]sheet1!$A:$G,COLUMN(B30),0)</f>
        <v>ENSG00000134057.14</v>
      </c>
      <c r="C32">
        <f>VLOOKUP($A32,[1]sheet1!$A:$G,COLUMN(C30),0)</f>
        <v>41.844000000000001</v>
      </c>
      <c r="D32">
        <f>VLOOKUP($A32,[1]sheet1!$A:$G,COLUMN(D30),0)</f>
        <v>3.24</v>
      </c>
      <c r="E32">
        <f>VLOOKUP($A32,[1]sheet1!$A:$G,COLUMN(E30),0)</f>
        <v>3.3370000000000002</v>
      </c>
      <c r="F32">
        <f>VLOOKUP($A32,[1]sheet1!$A:$G,COLUMN(F30),0)</f>
        <v>1.08E-87</v>
      </c>
      <c r="G32" t="str">
        <f>VLOOKUP($A32,[1]sheet1!$A:$G,COLUMN(G30),0)</f>
        <v>mrna</v>
      </c>
    </row>
    <row r="33" spans="1:7" x14ac:dyDescent="0.2">
      <c r="A33" t="s">
        <v>47</v>
      </c>
      <c r="B33" t="str">
        <f>VLOOKUP($A33,[1]sheet1!$A:$G,COLUMN(B31),0)</f>
        <v>ENSG00000068489.12</v>
      </c>
      <c r="C33">
        <f>VLOOKUP($A33,[1]sheet1!$A:$G,COLUMN(C31),0)</f>
        <v>13.89</v>
      </c>
      <c r="D33">
        <f>VLOOKUP($A33,[1]sheet1!$A:$G,COLUMN(D31),0)</f>
        <v>0.5</v>
      </c>
      <c r="E33">
        <f>VLOOKUP($A33,[1]sheet1!$A:$G,COLUMN(E31),0)</f>
        <v>3.3109999999999999</v>
      </c>
      <c r="F33">
        <f>VLOOKUP($A33,[1]sheet1!$A:$G,COLUMN(F31),0)</f>
        <v>4.5399999999999998E-129</v>
      </c>
      <c r="G33" t="str">
        <f>VLOOKUP($A33,[1]sheet1!$A:$G,COLUMN(G31),0)</f>
        <v>mrna</v>
      </c>
    </row>
    <row r="34" spans="1:7" x14ac:dyDescent="0.2">
      <c r="A34" t="s">
        <v>155</v>
      </c>
      <c r="B34" t="str">
        <f>VLOOKUP($A34,[1]sheet1!$A:$G,COLUMN(B32),0)</f>
        <v>ENSG00000104738.16</v>
      </c>
      <c r="C34">
        <f>VLOOKUP($A34,[1]sheet1!$A:$G,COLUMN(C32),0)</f>
        <v>67.388000000000005</v>
      </c>
      <c r="D34">
        <f>VLOOKUP($A34,[1]sheet1!$A:$G,COLUMN(D32),0)</f>
        <v>6.02</v>
      </c>
      <c r="E34">
        <f>VLOOKUP($A34,[1]sheet1!$A:$G,COLUMN(E32),0)</f>
        <v>3.2839999999999998</v>
      </c>
      <c r="F34">
        <f>VLOOKUP($A34,[1]sheet1!$A:$G,COLUMN(F32),0)</f>
        <v>1.07E-98</v>
      </c>
      <c r="G34" t="str">
        <f>VLOOKUP($A34,[1]sheet1!$A:$G,COLUMN(G32),0)</f>
        <v>mrna</v>
      </c>
    </row>
    <row r="35" spans="1:7" x14ac:dyDescent="0.2">
      <c r="A35" t="s">
        <v>497</v>
      </c>
      <c r="B35" t="str">
        <f>VLOOKUP($A35,[1]sheet1!$A:$G,COLUMN(B33),0)</f>
        <v>ENSG00000165304.7</v>
      </c>
      <c r="C35">
        <f>VLOOKUP($A35,[1]sheet1!$A:$G,COLUMN(C33),0)</f>
        <v>13.22</v>
      </c>
      <c r="D35">
        <f>VLOOKUP($A35,[1]sheet1!$A:$G,COLUMN(D33),0)</f>
        <v>0.47</v>
      </c>
      <c r="E35">
        <f>VLOOKUP($A35,[1]sheet1!$A:$G,COLUMN(E33),0)</f>
        <v>3.274</v>
      </c>
      <c r="F35">
        <f>VLOOKUP($A35,[1]sheet1!$A:$G,COLUMN(F33),0)</f>
        <v>1.6600000000000001E-101</v>
      </c>
      <c r="G35" t="str">
        <f>VLOOKUP($A35,[1]sheet1!$A:$G,COLUMN(G33),0)</f>
        <v>mrna</v>
      </c>
    </row>
    <row r="36" spans="1:7" x14ac:dyDescent="0.2">
      <c r="A36" t="s">
        <v>514</v>
      </c>
      <c r="B36" t="str">
        <f>VLOOKUP($A36,[1]sheet1!$A:$G,COLUMN(B34),0)</f>
        <v>ENSG00000166851.14</v>
      </c>
      <c r="C36">
        <f>VLOOKUP($A36,[1]sheet1!$A:$G,COLUMN(C34),0)</f>
        <v>33.871000000000002</v>
      </c>
      <c r="D36">
        <f>VLOOKUP($A36,[1]sheet1!$A:$G,COLUMN(D34),0)</f>
        <v>2.66</v>
      </c>
      <c r="E36">
        <f>VLOOKUP($A36,[1]sheet1!$A:$G,COLUMN(E34),0)</f>
        <v>3.2519999999999998</v>
      </c>
      <c r="F36">
        <f>VLOOKUP($A36,[1]sheet1!$A:$G,COLUMN(F34),0)</f>
        <v>3.8400000000000002E-93</v>
      </c>
      <c r="G36" t="str">
        <f>VLOOKUP($A36,[1]sheet1!$A:$G,COLUMN(G34),0)</f>
        <v>mrna</v>
      </c>
    </row>
    <row r="37" spans="1:7" x14ac:dyDescent="0.2">
      <c r="A37" t="s">
        <v>605</v>
      </c>
      <c r="B37" t="str">
        <f>VLOOKUP($A37,[1]sheet1!$A:$G,COLUMN(B35),0)</f>
        <v>ENSG00000178999.12</v>
      </c>
      <c r="C37">
        <f>VLOOKUP($A37,[1]sheet1!$A:$G,COLUMN(C35),0)</f>
        <v>22.635000000000002</v>
      </c>
      <c r="D37">
        <f>VLOOKUP($A37,[1]sheet1!$A:$G,COLUMN(D35),0)</f>
        <v>1.48</v>
      </c>
      <c r="E37">
        <f>VLOOKUP($A37,[1]sheet1!$A:$G,COLUMN(E35),0)</f>
        <v>3.2519999999999998</v>
      </c>
      <c r="F37">
        <f>VLOOKUP($A37,[1]sheet1!$A:$G,COLUMN(F35),0)</f>
        <v>3.3600000000000001E-81</v>
      </c>
      <c r="G37" t="str">
        <f>VLOOKUP($A37,[1]sheet1!$A:$G,COLUMN(G35),0)</f>
        <v>mrna</v>
      </c>
    </row>
    <row r="38" spans="1:7" x14ac:dyDescent="0.2">
      <c r="A38" t="s">
        <v>124</v>
      </c>
      <c r="B38" t="str">
        <f>VLOOKUP($A38,[1]sheet1!$A:$G,COLUMN(B36),0)</f>
        <v>ENSG00000100526.19</v>
      </c>
      <c r="C38">
        <f>VLOOKUP($A38,[1]sheet1!$A:$G,COLUMN(C36),0)</f>
        <v>25.48</v>
      </c>
      <c r="D38">
        <f>VLOOKUP($A38,[1]sheet1!$A:$G,COLUMN(D36),0)</f>
        <v>1.84</v>
      </c>
      <c r="E38">
        <f>VLOOKUP($A38,[1]sheet1!$A:$G,COLUMN(E36),0)</f>
        <v>3.2210000000000001</v>
      </c>
      <c r="F38">
        <f>VLOOKUP($A38,[1]sheet1!$A:$G,COLUMN(F36),0)</f>
        <v>2.38E-106</v>
      </c>
      <c r="G38" t="str">
        <f>VLOOKUP($A38,[1]sheet1!$A:$G,COLUMN(G36),0)</f>
        <v>mrna</v>
      </c>
    </row>
    <row r="39" spans="1:7" x14ac:dyDescent="0.2">
      <c r="A39" t="s">
        <v>96</v>
      </c>
      <c r="B39" t="str">
        <f>VLOOKUP($A39,[1]sheet1!$A:$G,COLUMN(B37),0)</f>
        <v>ENSG00000089685.14</v>
      </c>
      <c r="C39">
        <f>VLOOKUP($A39,[1]sheet1!$A:$G,COLUMN(C37),0)</f>
        <v>16.329999999999998</v>
      </c>
      <c r="D39">
        <f>VLOOKUP($A39,[1]sheet1!$A:$G,COLUMN(D37),0)</f>
        <v>0.86</v>
      </c>
      <c r="E39">
        <f>VLOOKUP($A39,[1]sheet1!$A:$G,COLUMN(E37),0)</f>
        <v>3.22</v>
      </c>
      <c r="F39">
        <f>VLOOKUP($A39,[1]sheet1!$A:$G,COLUMN(F37),0)</f>
        <v>3.1900000000000002E-75</v>
      </c>
      <c r="G39" t="str">
        <f>VLOOKUP($A39,[1]sheet1!$A:$G,COLUMN(G37),0)</f>
        <v>mrna</v>
      </c>
    </row>
    <row r="40" spans="1:7" x14ac:dyDescent="0.2">
      <c r="A40" t="s">
        <v>534</v>
      </c>
      <c r="B40" t="str">
        <f>VLOOKUP($A40,[1]sheet1!$A:$G,COLUMN(B38),0)</f>
        <v>ENSG00000168078.9</v>
      </c>
      <c r="C40">
        <f>VLOOKUP($A40,[1]sheet1!$A:$G,COLUMN(C38),0)</f>
        <v>11.58</v>
      </c>
      <c r="D40">
        <f>VLOOKUP($A40,[1]sheet1!$A:$G,COLUMN(D38),0)</f>
        <v>0.35</v>
      </c>
      <c r="E40">
        <f>VLOOKUP($A40,[1]sheet1!$A:$G,COLUMN(E38),0)</f>
        <v>3.22</v>
      </c>
      <c r="F40">
        <f>VLOOKUP($A40,[1]sheet1!$A:$G,COLUMN(F38),0)</f>
        <v>4.7600000000000002E-89</v>
      </c>
      <c r="G40" t="str">
        <f>VLOOKUP($A40,[1]sheet1!$A:$G,COLUMN(G38),0)</f>
        <v>mrna</v>
      </c>
    </row>
    <row r="41" spans="1:7" x14ac:dyDescent="0.2">
      <c r="A41" t="s">
        <v>276</v>
      </c>
      <c r="B41" t="str">
        <f>VLOOKUP($A41,[1]sheet1!$A:$G,COLUMN(B39),0)</f>
        <v>ENSG00000127564.16</v>
      </c>
      <c r="C41">
        <f>VLOOKUP($A41,[1]sheet1!$A:$G,COLUMN(C39),0)</f>
        <v>20.658999999999999</v>
      </c>
      <c r="D41">
        <f>VLOOKUP($A41,[1]sheet1!$A:$G,COLUMN(D39),0)</f>
        <v>1.33</v>
      </c>
      <c r="E41">
        <f>VLOOKUP($A41,[1]sheet1!$A:$G,COLUMN(E39),0)</f>
        <v>3.2170000000000001</v>
      </c>
      <c r="F41">
        <f>VLOOKUP($A41,[1]sheet1!$A:$G,COLUMN(F39),0)</f>
        <v>9.8200000000000003E-97</v>
      </c>
      <c r="G41" t="str">
        <f>VLOOKUP($A41,[1]sheet1!$A:$G,COLUMN(G39),0)</f>
        <v>mrna</v>
      </c>
    </row>
    <row r="42" spans="1:7" x14ac:dyDescent="0.2">
      <c r="A42" t="s">
        <v>214</v>
      </c>
      <c r="B42" t="str">
        <f>VLOOKUP($A42,[1]sheet1!$A:$G,COLUMN(B40),0)</f>
        <v>ENSG00000114346.13</v>
      </c>
      <c r="C42">
        <f>VLOOKUP($A42,[1]sheet1!$A:$G,COLUMN(C40),0)</f>
        <v>32.18</v>
      </c>
      <c r="D42">
        <f>VLOOKUP($A42,[1]sheet1!$A:$G,COLUMN(D40),0)</f>
        <v>2.57</v>
      </c>
      <c r="E42">
        <f>VLOOKUP($A42,[1]sheet1!$A:$G,COLUMN(E40),0)</f>
        <v>3.2160000000000002</v>
      </c>
      <c r="F42">
        <f>VLOOKUP($A42,[1]sheet1!$A:$G,COLUMN(F40),0)</f>
        <v>4.3899999999999999E-112</v>
      </c>
      <c r="G42" t="str">
        <f>VLOOKUP($A42,[1]sheet1!$A:$G,COLUMN(G40),0)</f>
        <v>mrna</v>
      </c>
    </row>
    <row r="43" spans="1:7" x14ac:dyDescent="0.2">
      <c r="A43" t="s">
        <v>337</v>
      </c>
      <c r="B43" t="str">
        <f>VLOOKUP($A43,[1]sheet1!$A:$G,COLUMN(B41),0)</f>
        <v>ENSG00000137309.19</v>
      </c>
      <c r="C43">
        <f>VLOOKUP($A43,[1]sheet1!$A:$G,COLUMN(C41),0)</f>
        <v>319.08499999999998</v>
      </c>
      <c r="D43">
        <f>VLOOKUP($A43,[1]sheet1!$A:$G,COLUMN(D41),0)</f>
        <v>34.610999999999997</v>
      </c>
      <c r="E43">
        <f>VLOOKUP($A43,[1]sheet1!$A:$G,COLUMN(E41),0)</f>
        <v>3.1680000000000001</v>
      </c>
      <c r="F43">
        <f>VLOOKUP($A43,[1]sheet1!$A:$G,COLUMN(F41),0)</f>
        <v>1.1199999999999999E-83</v>
      </c>
      <c r="G43" t="str">
        <f>VLOOKUP($A43,[1]sheet1!$A:$G,COLUMN(G41),0)</f>
        <v>mrna</v>
      </c>
    </row>
    <row r="44" spans="1:7" x14ac:dyDescent="0.2">
      <c r="A44" t="s">
        <v>487</v>
      </c>
      <c r="B44" t="str">
        <f>VLOOKUP($A44,[1]sheet1!$A:$G,COLUMN(B42),0)</f>
        <v>ENSG00000164109.13</v>
      </c>
      <c r="C44">
        <f>VLOOKUP($A44,[1]sheet1!$A:$G,COLUMN(C42),0)</f>
        <v>21.82</v>
      </c>
      <c r="D44">
        <f>VLOOKUP($A44,[1]sheet1!$A:$G,COLUMN(D42),0)</f>
        <v>1.54</v>
      </c>
      <c r="E44">
        <f>VLOOKUP($A44,[1]sheet1!$A:$G,COLUMN(E42),0)</f>
        <v>3.1669999999999998</v>
      </c>
      <c r="F44">
        <f>VLOOKUP($A44,[1]sheet1!$A:$G,COLUMN(F42),0)</f>
        <v>7.2999999999999994E-107</v>
      </c>
      <c r="G44" t="str">
        <f>VLOOKUP($A44,[1]sheet1!$A:$G,COLUMN(G42),0)</f>
        <v>mrna</v>
      </c>
    </row>
    <row r="45" spans="1:7" x14ac:dyDescent="0.2">
      <c r="A45" t="s">
        <v>143</v>
      </c>
      <c r="B45" t="str">
        <f>VLOOKUP($A45,[1]sheet1!$A:$G,COLUMN(B43),0)</f>
        <v>ENSG00000102554.13</v>
      </c>
      <c r="C45">
        <f>VLOOKUP($A45,[1]sheet1!$A:$G,COLUMN(C43),0)</f>
        <v>164.3</v>
      </c>
      <c r="D45">
        <f>VLOOKUP($A45,[1]sheet1!$A:$G,COLUMN(D43),0)</f>
        <v>17.54</v>
      </c>
      <c r="E45">
        <f>VLOOKUP($A45,[1]sheet1!$A:$G,COLUMN(E43),0)</f>
        <v>3.1560000000000001</v>
      </c>
      <c r="F45">
        <f>VLOOKUP($A45,[1]sheet1!$A:$G,COLUMN(F43),0)</f>
        <v>6.5299999999999994E-67</v>
      </c>
      <c r="G45" t="str">
        <f>VLOOKUP($A45,[1]sheet1!$A:$G,COLUMN(G43),0)</f>
        <v>mrna</v>
      </c>
    </row>
    <row r="46" spans="1:7" x14ac:dyDescent="0.2">
      <c r="A46" t="s">
        <v>264</v>
      </c>
      <c r="B46" t="str">
        <f>VLOOKUP($A46,[1]sheet1!$A:$G,COLUMN(B44),0)</f>
        <v>ENSG00000124225.15</v>
      </c>
      <c r="C46">
        <f>VLOOKUP($A46,[1]sheet1!$A:$G,COLUMN(C44),0)</f>
        <v>60.238999999999997</v>
      </c>
      <c r="D46">
        <f>VLOOKUP($A46,[1]sheet1!$A:$G,COLUMN(D44),0)</f>
        <v>5.96</v>
      </c>
      <c r="E46">
        <f>VLOOKUP($A46,[1]sheet1!$A:$G,COLUMN(E44),0)</f>
        <v>3.137</v>
      </c>
      <c r="F46">
        <f>VLOOKUP($A46,[1]sheet1!$A:$G,COLUMN(F44),0)</f>
        <v>1.7400000000000001E-70</v>
      </c>
      <c r="G46" t="str">
        <f>VLOOKUP($A46,[1]sheet1!$A:$G,COLUMN(G44),0)</f>
        <v>mrna</v>
      </c>
    </row>
    <row r="47" spans="1:7" x14ac:dyDescent="0.2">
      <c r="A47" t="s">
        <v>56</v>
      </c>
      <c r="B47" t="str">
        <f>VLOOKUP($A47,[1]sheet1!$A:$G,COLUMN(B45),0)</f>
        <v>ENSG00000072571.19</v>
      </c>
      <c r="C47">
        <f>VLOOKUP($A47,[1]sheet1!$A:$G,COLUMN(C45),0)</f>
        <v>11.125</v>
      </c>
      <c r="D47">
        <f>VLOOKUP($A47,[1]sheet1!$A:$G,COLUMN(D45),0)</f>
        <v>0.46</v>
      </c>
      <c r="E47">
        <f>VLOOKUP($A47,[1]sheet1!$A:$G,COLUMN(E45),0)</f>
        <v>3.0539999999999998</v>
      </c>
      <c r="F47">
        <f>VLOOKUP($A47,[1]sheet1!$A:$G,COLUMN(F45),0)</f>
        <v>2.0800000000000001E-100</v>
      </c>
      <c r="G47" t="str">
        <f>VLOOKUP($A47,[1]sheet1!$A:$G,COLUMN(G45),0)</f>
        <v>mrna</v>
      </c>
    </row>
    <row r="48" spans="1:7" x14ac:dyDescent="0.2">
      <c r="A48" t="s">
        <v>256</v>
      </c>
      <c r="B48" t="str">
        <f>VLOOKUP($A48,[1]sheet1!$A:$G,COLUMN(B46),0)</f>
        <v>ENSG00000122952.16</v>
      </c>
      <c r="C48">
        <f>VLOOKUP($A48,[1]sheet1!$A:$G,COLUMN(C46),0)</f>
        <v>27.774999999999999</v>
      </c>
      <c r="D48">
        <f>VLOOKUP($A48,[1]sheet1!$A:$G,COLUMN(D46),0)</f>
        <v>2.4700000000000002</v>
      </c>
      <c r="E48">
        <f>VLOOKUP($A48,[1]sheet1!$A:$G,COLUMN(E46),0)</f>
        <v>3.052</v>
      </c>
      <c r="F48">
        <f>VLOOKUP($A48,[1]sheet1!$A:$G,COLUMN(F46),0)</f>
        <v>1.0100000000000001E-85</v>
      </c>
      <c r="G48" t="str">
        <f>VLOOKUP($A48,[1]sheet1!$A:$G,COLUMN(G46),0)</f>
        <v>mrna</v>
      </c>
    </row>
    <row r="49" spans="1:7" x14ac:dyDescent="0.2">
      <c r="A49" t="s">
        <v>638</v>
      </c>
      <c r="B49" t="str">
        <f>VLOOKUP($A49,[1]sheet1!$A:$G,COLUMN(B47),0)</f>
        <v>ENSG00000186193.8</v>
      </c>
      <c r="C49">
        <f>VLOOKUP($A49,[1]sheet1!$A:$G,COLUMN(C47),0)</f>
        <v>15.24</v>
      </c>
      <c r="D49">
        <f>VLOOKUP($A49,[1]sheet1!$A:$G,COLUMN(D47),0)</f>
        <v>0.96</v>
      </c>
      <c r="E49">
        <f>VLOOKUP($A49,[1]sheet1!$A:$G,COLUMN(E47),0)</f>
        <v>3.0510000000000002</v>
      </c>
      <c r="F49">
        <f>VLOOKUP($A49,[1]sheet1!$A:$G,COLUMN(F47),0)</f>
        <v>3.3199999999999998E-90</v>
      </c>
      <c r="G49" t="str">
        <f>VLOOKUP($A49,[1]sheet1!$A:$G,COLUMN(G47),0)</f>
        <v>mrna</v>
      </c>
    </row>
    <row r="50" spans="1:7" x14ac:dyDescent="0.2">
      <c r="A50" t="s">
        <v>210</v>
      </c>
      <c r="B50" t="str">
        <f>VLOOKUP($A50,[1]sheet1!$A:$G,COLUMN(B48),0)</f>
        <v>ENSG00000113368.11</v>
      </c>
      <c r="C50">
        <f>VLOOKUP($A50,[1]sheet1!$A:$G,COLUMN(C48),0)</f>
        <v>26.815999999999999</v>
      </c>
      <c r="D50">
        <f>VLOOKUP($A50,[1]sheet1!$A:$G,COLUMN(D48),0)</f>
        <v>2.36</v>
      </c>
      <c r="E50">
        <f>VLOOKUP($A50,[1]sheet1!$A:$G,COLUMN(E48),0)</f>
        <v>3.0489999999999999</v>
      </c>
      <c r="F50">
        <f>VLOOKUP($A50,[1]sheet1!$A:$G,COLUMN(F48),0)</f>
        <v>5.9500000000000004E-96</v>
      </c>
      <c r="G50" t="str">
        <f>VLOOKUP($A50,[1]sheet1!$A:$G,COLUMN(G48),0)</f>
        <v>mrna</v>
      </c>
    </row>
    <row r="51" spans="1:7" x14ac:dyDescent="0.2">
      <c r="A51" t="s">
        <v>346</v>
      </c>
      <c r="B51" t="str">
        <f>VLOOKUP($A51,[1]sheet1!$A:$G,COLUMN(B49),0)</f>
        <v>ENSG00000138160.5</v>
      </c>
      <c r="C51">
        <f>VLOOKUP($A51,[1]sheet1!$A:$G,COLUMN(C49),0)</f>
        <v>11.135</v>
      </c>
      <c r="D51">
        <f>VLOOKUP($A51,[1]sheet1!$A:$G,COLUMN(D49),0)</f>
        <v>0.47</v>
      </c>
      <c r="E51">
        <f>VLOOKUP($A51,[1]sheet1!$A:$G,COLUMN(E49),0)</f>
        <v>3.0449999999999999</v>
      </c>
      <c r="F51">
        <f>VLOOKUP($A51,[1]sheet1!$A:$G,COLUMN(F49),0)</f>
        <v>4.3600000000000001E-116</v>
      </c>
      <c r="G51" t="str">
        <f>VLOOKUP($A51,[1]sheet1!$A:$G,COLUMN(G49),0)</f>
        <v>mrna</v>
      </c>
    </row>
    <row r="52" spans="1:7" x14ac:dyDescent="0.2">
      <c r="A52" t="s">
        <v>90</v>
      </c>
      <c r="B52" t="str">
        <f>VLOOKUP($A52,[1]sheet1!$A:$G,COLUMN(B50),0)</f>
        <v>ENSG00000087586.17</v>
      </c>
      <c r="C52">
        <f>VLOOKUP($A52,[1]sheet1!$A:$G,COLUMN(C50),0)</f>
        <v>22.184999999999999</v>
      </c>
      <c r="D52">
        <f>VLOOKUP($A52,[1]sheet1!$A:$G,COLUMN(D50),0)</f>
        <v>1.82</v>
      </c>
      <c r="E52">
        <f>VLOOKUP($A52,[1]sheet1!$A:$G,COLUMN(E50),0)</f>
        <v>3.0390000000000001</v>
      </c>
      <c r="F52">
        <f>VLOOKUP($A52,[1]sheet1!$A:$G,COLUMN(F50),0)</f>
        <v>3.6300000000000002E-90</v>
      </c>
      <c r="G52" t="str">
        <f>VLOOKUP($A52,[1]sheet1!$A:$G,COLUMN(G50),0)</f>
        <v>mrna</v>
      </c>
    </row>
    <row r="53" spans="1:7" x14ac:dyDescent="0.2">
      <c r="A53" t="s">
        <v>274</v>
      </c>
      <c r="B53" t="str">
        <f>VLOOKUP($A53,[1]sheet1!$A:$G,COLUMN(B51),0)</f>
        <v>ENSG00000126787.12</v>
      </c>
      <c r="C53">
        <f>VLOOKUP($A53,[1]sheet1!$A:$G,COLUMN(C51),0)</f>
        <v>9.2650000000000006</v>
      </c>
      <c r="D53">
        <f>VLOOKUP($A53,[1]sheet1!$A:$G,COLUMN(D51),0)</f>
        <v>0.26</v>
      </c>
      <c r="E53">
        <f>VLOOKUP($A53,[1]sheet1!$A:$G,COLUMN(E51),0)</f>
        <v>3.0259999999999998</v>
      </c>
      <c r="F53">
        <f>VLOOKUP($A53,[1]sheet1!$A:$G,COLUMN(F51),0)</f>
        <v>6.0599999999999997E-102</v>
      </c>
      <c r="G53" t="str">
        <f>VLOOKUP($A53,[1]sheet1!$A:$G,COLUMN(G51),0)</f>
        <v>mrna</v>
      </c>
    </row>
    <row r="54" spans="1:7" x14ac:dyDescent="0.2">
      <c r="A54" t="s">
        <v>386</v>
      </c>
      <c r="B54" t="str">
        <f>VLOOKUP($A54,[1]sheet1!$A:$G,COLUMN(B52),0)</f>
        <v>ENSG00000145386.9</v>
      </c>
      <c r="C54">
        <f>VLOOKUP($A54,[1]sheet1!$A:$G,COLUMN(C52),0)</f>
        <v>18.454999999999998</v>
      </c>
      <c r="D54">
        <f>VLOOKUP($A54,[1]sheet1!$A:$G,COLUMN(D52),0)</f>
        <v>1.4</v>
      </c>
      <c r="E54">
        <f>VLOOKUP($A54,[1]sheet1!$A:$G,COLUMN(E52),0)</f>
        <v>3.0190000000000001</v>
      </c>
      <c r="F54">
        <f>VLOOKUP($A54,[1]sheet1!$A:$G,COLUMN(F52),0)</f>
        <v>7.1700000000000001E-95</v>
      </c>
      <c r="G54" t="str">
        <f>VLOOKUP($A54,[1]sheet1!$A:$G,COLUMN(G52),0)</f>
        <v>mrna</v>
      </c>
    </row>
    <row r="55" spans="1:7" x14ac:dyDescent="0.2">
      <c r="A55" t="s">
        <v>206</v>
      </c>
      <c r="B55" t="str">
        <f>VLOOKUP($A55,[1]sheet1!$A:$G,COLUMN(B53),0)</f>
        <v>ENSG00000112984.11</v>
      </c>
      <c r="C55">
        <f>VLOOKUP($A55,[1]sheet1!$A:$G,COLUMN(C53),0)</f>
        <v>10.535</v>
      </c>
      <c r="D55">
        <f>VLOOKUP($A55,[1]sheet1!$A:$G,COLUMN(D53),0)</f>
        <v>0.44</v>
      </c>
      <c r="E55">
        <f>VLOOKUP($A55,[1]sheet1!$A:$G,COLUMN(E53),0)</f>
        <v>3.0019999999999998</v>
      </c>
      <c r="F55">
        <f>VLOOKUP($A55,[1]sheet1!$A:$G,COLUMN(F53),0)</f>
        <v>2.67E-108</v>
      </c>
      <c r="G55" t="str">
        <f>VLOOKUP($A55,[1]sheet1!$A:$G,COLUMN(G53),0)</f>
        <v>mrna</v>
      </c>
    </row>
    <row r="56" spans="1:7" x14ac:dyDescent="0.2">
      <c r="A56" t="s">
        <v>394</v>
      </c>
      <c r="B56" t="str">
        <f>VLOOKUP($A56,[1]sheet1!$A:$G,COLUMN(B54),0)</f>
        <v>ENSG00000146670.9</v>
      </c>
      <c r="C56">
        <f>VLOOKUP($A56,[1]sheet1!$A:$G,COLUMN(C54),0)</f>
        <v>13.55</v>
      </c>
      <c r="D56">
        <f>VLOOKUP($A56,[1]sheet1!$A:$G,COLUMN(D54),0)</f>
        <v>0.83</v>
      </c>
      <c r="E56">
        <f>VLOOKUP($A56,[1]sheet1!$A:$G,COLUMN(E54),0)</f>
        <v>2.9910000000000001</v>
      </c>
      <c r="F56">
        <f>VLOOKUP($A56,[1]sheet1!$A:$G,COLUMN(F54),0)</f>
        <v>1.3900000000000001E-88</v>
      </c>
      <c r="G56" t="str">
        <f>VLOOKUP($A56,[1]sheet1!$A:$G,COLUMN(G54),0)</f>
        <v>mrna</v>
      </c>
    </row>
    <row r="57" spans="1:7" x14ac:dyDescent="0.2">
      <c r="A57" t="s">
        <v>623</v>
      </c>
      <c r="B57" t="str">
        <f>VLOOKUP($A57,[1]sheet1!$A:$G,COLUMN(B55),0)</f>
        <v>ENSG00000183856.10</v>
      </c>
      <c r="C57">
        <f>VLOOKUP($A57,[1]sheet1!$A:$G,COLUMN(C55),0)</f>
        <v>12.095000000000001</v>
      </c>
      <c r="D57">
        <f>VLOOKUP($A57,[1]sheet1!$A:$G,COLUMN(D55),0)</f>
        <v>0.7</v>
      </c>
      <c r="E57">
        <f>VLOOKUP($A57,[1]sheet1!$A:$G,COLUMN(E55),0)</f>
        <v>2.9449999999999998</v>
      </c>
      <c r="F57">
        <f>VLOOKUP($A57,[1]sheet1!$A:$G,COLUMN(F55),0)</f>
        <v>9.5699999999999997E-78</v>
      </c>
      <c r="G57" t="str">
        <f>VLOOKUP($A57,[1]sheet1!$A:$G,COLUMN(G55),0)</f>
        <v>mrna</v>
      </c>
    </row>
    <row r="58" spans="1:7" x14ac:dyDescent="0.2">
      <c r="A58" t="s">
        <v>319</v>
      </c>
      <c r="B58" t="str">
        <f>VLOOKUP($A58,[1]sheet1!$A:$G,COLUMN(B56),0)</f>
        <v>ENSG00000135451.12</v>
      </c>
      <c r="C58">
        <f>VLOOKUP($A58,[1]sheet1!$A:$G,COLUMN(C56),0)</f>
        <v>17.399999999999999</v>
      </c>
      <c r="D58">
        <f>VLOOKUP($A58,[1]sheet1!$A:$G,COLUMN(D56),0)</f>
        <v>1.41</v>
      </c>
      <c r="E58">
        <f>VLOOKUP($A58,[1]sheet1!$A:$G,COLUMN(E56),0)</f>
        <v>2.9329999999999998</v>
      </c>
      <c r="F58">
        <f>VLOOKUP($A58,[1]sheet1!$A:$G,COLUMN(F56),0)</f>
        <v>2.6499999999999999E-75</v>
      </c>
      <c r="G58" t="str">
        <f>VLOOKUP($A58,[1]sheet1!$A:$G,COLUMN(G56),0)</f>
        <v>mrna</v>
      </c>
    </row>
    <row r="59" spans="1:7" x14ac:dyDescent="0.2">
      <c r="A59" t="s">
        <v>170</v>
      </c>
      <c r="B59" t="str">
        <f>VLOOKUP($A59,[1]sheet1!$A:$G,COLUMN(B57),0)</f>
        <v>ENSG00000106484.14</v>
      </c>
      <c r="C59">
        <f>VLOOKUP($A59,[1]sheet1!$A:$G,COLUMN(C57),0)</f>
        <v>28.324999999999999</v>
      </c>
      <c r="D59">
        <f>VLOOKUP($A59,[1]sheet1!$A:$G,COLUMN(D57),0)</f>
        <v>2.9</v>
      </c>
      <c r="E59">
        <f>VLOOKUP($A59,[1]sheet1!$A:$G,COLUMN(E57),0)</f>
        <v>2.911</v>
      </c>
      <c r="F59">
        <f>VLOOKUP($A59,[1]sheet1!$A:$G,COLUMN(F57),0)</f>
        <v>1.7300000000000001E-97</v>
      </c>
      <c r="G59" t="str">
        <f>VLOOKUP($A59,[1]sheet1!$A:$G,COLUMN(G57),0)</f>
        <v>mrna</v>
      </c>
    </row>
    <row r="60" spans="1:7" x14ac:dyDescent="0.2">
      <c r="A60" t="s">
        <v>699</v>
      </c>
      <c r="B60" t="str">
        <f>VLOOKUP($A60,[1]sheet1!$A:$G,COLUMN(B58),0)</f>
        <v>ENSG00000276043.4</v>
      </c>
      <c r="C60">
        <f>VLOOKUP($A60,[1]sheet1!$A:$G,COLUMN(C58),0)</f>
        <v>10.065</v>
      </c>
      <c r="D60">
        <f>VLOOKUP($A60,[1]sheet1!$A:$G,COLUMN(D58),0)</f>
        <v>0.48</v>
      </c>
      <c r="E60">
        <f>VLOOKUP($A60,[1]sheet1!$A:$G,COLUMN(E58),0)</f>
        <v>2.9020000000000001</v>
      </c>
      <c r="F60">
        <f>VLOOKUP($A60,[1]sheet1!$A:$G,COLUMN(F58),0)</f>
        <v>7.3199999999999996E-91</v>
      </c>
      <c r="G60" t="str">
        <f>VLOOKUP($A60,[1]sheet1!$A:$G,COLUMN(G58),0)</f>
        <v>mrna</v>
      </c>
    </row>
    <row r="61" spans="1:7" x14ac:dyDescent="0.2">
      <c r="A61" t="s">
        <v>372</v>
      </c>
      <c r="B61" t="str">
        <f>VLOOKUP($A61,[1]sheet1!$A:$G,COLUMN(B59),0)</f>
        <v>ENSG00000142945.12</v>
      </c>
      <c r="C61">
        <f>VLOOKUP($A61,[1]sheet1!$A:$G,COLUMN(C59),0)</f>
        <v>12.73</v>
      </c>
      <c r="D61">
        <f>VLOOKUP($A61,[1]sheet1!$A:$G,COLUMN(D59),0)</f>
        <v>0.84</v>
      </c>
      <c r="E61">
        <f>VLOOKUP($A61,[1]sheet1!$A:$G,COLUMN(E59),0)</f>
        <v>2.9</v>
      </c>
      <c r="F61">
        <f>VLOOKUP($A61,[1]sheet1!$A:$G,COLUMN(F59),0)</f>
        <v>2.9499999999999998E-96</v>
      </c>
      <c r="G61" t="str">
        <f>VLOOKUP($A61,[1]sheet1!$A:$G,COLUMN(G59),0)</f>
        <v>mrna</v>
      </c>
    </row>
    <row r="62" spans="1:7" x14ac:dyDescent="0.2">
      <c r="A62" t="s">
        <v>194</v>
      </c>
      <c r="B62" t="str">
        <f>VLOOKUP($A62,[1]sheet1!$A:$G,COLUMN(B60),0)</f>
        <v>ENSG00000111331.12</v>
      </c>
      <c r="C62">
        <f>VLOOKUP($A62,[1]sheet1!$A:$G,COLUMN(C60),0)</f>
        <v>30.914999999999999</v>
      </c>
      <c r="D62">
        <f>VLOOKUP($A62,[1]sheet1!$A:$G,COLUMN(D60),0)</f>
        <v>3.3</v>
      </c>
      <c r="E62">
        <f>VLOOKUP($A62,[1]sheet1!$A:$G,COLUMN(E60),0)</f>
        <v>2.8919999999999999</v>
      </c>
      <c r="F62">
        <f>VLOOKUP($A62,[1]sheet1!$A:$G,COLUMN(F60),0)</f>
        <v>1.4999999999999999E-81</v>
      </c>
      <c r="G62" t="str">
        <f>VLOOKUP($A62,[1]sheet1!$A:$G,COLUMN(G60),0)</f>
        <v>mrna</v>
      </c>
    </row>
    <row r="63" spans="1:7" x14ac:dyDescent="0.2">
      <c r="A63" t="s">
        <v>141</v>
      </c>
      <c r="B63" t="str">
        <f>VLOOKUP($A63,[1]sheet1!$A:$G,COLUMN(B61),0)</f>
        <v>ENSG00000102265.11</v>
      </c>
      <c r="C63">
        <f>VLOOKUP($A63,[1]sheet1!$A:$G,COLUMN(C61),0)</f>
        <v>860.39099999999996</v>
      </c>
      <c r="D63">
        <f>VLOOKUP($A63,[1]sheet1!$A:$G,COLUMN(D61),0)</f>
        <v>115.223</v>
      </c>
      <c r="E63">
        <f>VLOOKUP($A63,[1]sheet1!$A:$G,COLUMN(E61),0)</f>
        <v>2.89</v>
      </c>
      <c r="F63">
        <f>VLOOKUP($A63,[1]sheet1!$A:$G,COLUMN(F61),0)</f>
        <v>2.06E-77</v>
      </c>
      <c r="G63" t="str">
        <f>VLOOKUP($A63,[1]sheet1!$A:$G,COLUMN(G61),0)</f>
        <v>mrna</v>
      </c>
    </row>
    <row r="64" spans="1:7" x14ac:dyDescent="0.2">
      <c r="A64" t="s">
        <v>107</v>
      </c>
      <c r="B64" t="str">
        <f>VLOOKUP($A64,[1]sheet1!$A:$G,COLUMN(B62),0)</f>
        <v>ENSG00000094804.9</v>
      </c>
      <c r="C64">
        <f>VLOOKUP($A64,[1]sheet1!$A:$G,COLUMN(C62),0)</f>
        <v>10.39</v>
      </c>
      <c r="D64">
        <f>VLOOKUP($A64,[1]sheet1!$A:$G,COLUMN(D62),0)</f>
        <v>0.54</v>
      </c>
      <c r="E64">
        <f>VLOOKUP($A64,[1]sheet1!$A:$G,COLUMN(E62),0)</f>
        <v>2.887</v>
      </c>
      <c r="F64">
        <f>VLOOKUP($A64,[1]sheet1!$A:$G,COLUMN(F62),0)</f>
        <v>1.0200000000000001E-74</v>
      </c>
      <c r="G64" t="str">
        <f>VLOOKUP($A64,[1]sheet1!$A:$G,COLUMN(G62),0)</f>
        <v>mrna</v>
      </c>
    </row>
    <row r="65" spans="1:7" x14ac:dyDescent="0.2">
      <c r="A65" t="s">
        <v>312</v>
      </c>
      <c r="B65" t="str">
        <f>VLOOKUP($A65,[1]sheet1!$A:$G,COLUMN(B63),0)</f>
        <v>ENSG00000134690.10</v>
      </c>
      <c r="C65">
        <f>VLOOKUP($A65,[1]sheet1!$A:$G,COLUMN(C63),0)</f>
        <v>15.045</v>
      </c>
      <c r="D65">
        <f>VLOOKUP($A65,[1]sheet1!$A:$G,COLUMN(D63),0)</f>
        <v>1.18</v>
      </c>
      <c r="E65">
        <f>VLOOKUP($A65,[1]sheet1!$A:$G,COLUMN(E63),0)</f>
        <v>2.88</v>
      </c>
      <c r="F65">
        <f>VLOOKUP($A65,[1]sheet1!$A:$G,COLUMN(F63),0)</f>
        <v>3.7099999999999998E-89</v>
      </c>
      <c r="G65" t="str">
        <f>VLOOKUP($A65,[1]sheet1!$A:$G,COLUMN(G63),0)</f>
        <v>mrna</v>
      </c>
    </row>
    <row r="66" spans="1:7" x14ac:dyDescent="0.2">
      <c r="A66" t="s">
        <v>455</v>
      </c>
      <c r="B66" t="str">
        <f>VLOOKUP($A66,[1]sheet1!$A:$G,COLUMN(B64),0)</f>
        <v>ENSG00000160932.10</v>
      </c>
      <c r="C66">
        <f>VLOOKUP($A66,[1]sheet1!$A:$G,COLUMN(C64),0)</f>
        <v>350.65199999999999</v>
      </c>
      <c r="D66">
        <f>VLOOKUP($A66,[1]sheet1!$A:$G,COLUMN(D64),0)</f>
        <v>46.99</v>
      </c>
      <c r="E66">
        <f>VLOOKUP($A66,[1]sheet1!$A:$G,COLUMN(E64),0)</f>
        <v>2.8730000000000002</v>
      </c>
      <c r="F66">
        <f>VLOOKUP($A66,[1]sheet1!$A:$G,COLUMN(F64),0)</f>
        <v>1.3599999999999999E-76</v>
      </c>
      <c r="G66" t="str">
        <f>VLOOKUP($A66,[1]sheet1!$A:$G,COLUMN(G64),0)</f>
        <v>mrna</v>
      </c>
    </row>
    <row r="67" spans="1:7" x14ac:dyDescent="0.2">
      <c r="A67" t="s">
        <v>218</v>
      </c>
      <c r="B67" t="str">
        <f>VLOOKUP($A67,[1]sheet1!$A:$G,COLUMN(B65),0)</f>
        <v>ENSG00000115163.14</v>
      </c>
      <c r="C67">
        <f>VLOOKUP($A67,[1]sheet1!$A:$G,COLUMN(C65),0)</f>
        <v>8.6950000000000003</v>
      </c>
      <c r="D67">
        <f>VLOOKUP($A67,[1]sheet1!$A:$G,COLUMN(D65),0)</f>
        <v>0.35</v>
      </c>
      <c r="E67">
        <f>VLOOKUP($A67,[1]sheet1!$A:$G,COLUMN(E65),0)</f>
        <v>2.8439999999999999</v>
      </c>
      <c r="F67">
        <f>VLOOKUP($A67,[1]sheet1!$A:$G,COLUMN(F65),0)</f>
        <v>7.5300000000000003E-94</v>
      </c>
      <c r="G67" t="str">
        <f>VLOOKUP($A67,[1]sheet1!$A:$G,COLUMN(G65),0)</f>
        <v>mrna</v>
      </c>
    </row>
    <row r="68" spans="1:7" x14ac:dyDescent="0.2">
      <c r="A68" t="s">
        <v>184</v>
      </c>
      <c r="B68" t="str">
        <f>VLOOKUP($A68,[1]sheet1!$A:$G,COLUMN(B66),0)</f>
        <v>ENSG00000109805.9</v>
      </c>
      <c r="C68">
        <f>VLOOKUP($A68,[1]sheet1!$A:$G,COLUMN(C66),0)</f>
        <v>8.8149999999999995</v>
      </c>
      <c r="D68">
        <f>VLOOKUP($A68,[1]sheet1!$A:$G,COLUMN(D66),0)</f>
        <v>0.39</v>
      </c>
      <c r="E68">
        <f>VLOOKUP($A68,[1]sheet1!$A:$G,COLUMN(E66),0)</f>
        <v>2.82</v>
      </c>
      <c r="F68">
        <f>VLOOKUP($A68,[1]sheet1!$A:$G,COLUMN(F66),0)</f>
        <v>2.32E-94</v>
      </c>
      <c r="G68" t="str">
        <f>VLOOKUP($A68,[1]sheet1!$A:$G,COLUMN(G66),0)</f>
        <v>mrna</v>
      </c>
    </row>
    <row r="69" spans="1:7" x14ac:dyDescent="0.2">
      <c r="A69" t="s">
        <v>637</v>
      </c>
      <c r="B69" t="str">
        <f>VLOOKUP($A69,[1]sheet1!$A:$G,COLUMN(B67),0)</f>
        <v>ENSG00000186185.13</v>
      </c>
      <c r="C69">
        <f>VLOOKUP($A69,[1]sheet1!$A:$G,COLUMN(C67),0)</f>
        <v>8.73</v>
      </c>
      <c r="D69">
        <f>VLOOKUP($A69,[1]sheet1!$A:$G,COLUMN(D67),0)</f>
        <v>0.38</v>
      </c>
      <c r="E69">
        <f>VLOOKUP($A69,[1]sheet1!$A:$G,COLUMN(E67),0)</f>
        <v>2.8180000000000001</v>
      </c>
      <c r="F69">
        <f>VLOOKUP($A69,[1]sheet1!$A:$G,COLUMN(F67),0)</f>
        <v>9.2999999999999994E-83</v>
      </c>
      <c r="G69" t="str">
        <f>VLOOKUP($A69,[1]sheet1!$A:$G,COLUMN(G67),0)</f>
        <v>mrna</v>
      </c>
    </row>
    <row r="70" spans="1:7" x14ac:dyDescent="0.2">
      <c r="A70" t="s">
        <v>53</v>
      </c>
      <c r="B70" t="str">
        <f>VLOOKUP($A70,[1]sheet1!$A:$G,COLUMN(B68),0)</f>
        <v>ENSG00000071539.13</v>
      </c>
      <c r="C70">
        <f>VLOOKUP($A70,[1]sheet1!$A:$G,COLUMN(C68),0)</f>
        <v>10.675000000000001</v>
      </c>
      <c r="D70">
        <f>VLOOKUP($A70,[1]sheet1!$A:$G,COLUMN(D68),0)</f>
        <v>0.68</v>
      </c>
      <c r="E70">
        <f>VLOOKUP($A70,[1]sheet1!$A:$G,COLUMN(E68),0)</f>
        <v>2.7970000000000002</v>
      </c>
      <c r="F70">
        <f>VLOOKUP($A70,[1]sheet1!$A:$G,COLUMN(F68),0)</f>
        <v>3.5800000000000004E-102</v>
      </c>
      <c r="G70" t="str">
        <f>VLOOKUP($A70,[1]sheet1!$A:$G,COLUMN(G68),0)</f>
        <v>mrna</v>
      </c>
    </row>
    <row r="71" spans="1:7" x14ac:dyDescent="0.2">
      <c r="A71" t="s">
        <v>376</v>
      </c>
      <c r="B71" t="str">
        <f>VLOOKUP($A71,[1]sheet1!$A:$G,COLUMN(B69),0)</f>
        <v>ENSG00000143476.17</v>
      </c>
      <c r="C71">
        <f>VLOOKUP($A71,[1]sheet1!$A:$G,COLUMN(C69),0)</f>
        <v>8.1649999999999991</v>
      </c>
      <c r="D71">
        <f>VLOOKUP($A71,[1]sheet1!$A:$G,COLUMN(D69),0)</f>
        <v>0.34</v>
      </c>
      <c r="E71">
        <f>VLOOKUP($A71,[1]sheet1!$A:$G,COLUMN(E69),0)</f>
        <v>2.774</v>
      </c>
      <c r="F71">
        <f>VLOOKUP($A71,[1]sheet1!$A:$G,COLUMN(F69),0)</f>
        <v>1.1399999999999999E-104</v>
      </c>
      <c r="G71" t="str">
        <f>VLOOKUP($A71,[1]sheet1!$A:$G,COLUMN(G69),0)</f>
        <v>mrna</v>
      </c>
    </row>
    <row r="72" spans="1:7" x14ac:dyDescent="0.2">
      <c r="A72" t="s">
        <v>26</v>
      </c>
      <c r="B72" t="str">
        <f>VLOOKUP($A72,[1]sheet1!$A:$G,COLUMN(B70),0)</f>
        <v>ENSG00000035499.12</v>
      </c>
      <c r="C72">
        <f>VLOOKUP($A72,[1]sheet1!$A:$G,COLUMN(C70),0)</f>
        <v>8.42</v>
      </c>
      <c r="D72">
        <f>VLOOKUP($A72,[1]sheet1!$A:$G,COLUMN(D70),0)</f>
        <v>0.38</v>
      </c>
      <c r="E72">
        <f>VLOOKUP($A72,[1]sheet1!$A:$G,COLUMN(E70),0)</f>
        <v>2.7709999999999999</v>
      </c>
      <c r="F72">
        <f>VLOOKUP($A72,[1]sheet1!$A:$G,COLUMN(F70),0)</f>
        <v>1.4499999999999999E-100</v>
      </c>
      <c r="G72" t="str">
        <f>VLOOKUP($A72,[1]sheet1!$A:$G,COLUMN(G70),0)</f>
        <v>mrna</v>
      </c>
    </row>
    <row r="73" spans="1:7" x14ac:dyDescent="0.2">
      <c r="A73" t="s">
        <v>118</v>
      </c>
      <c r="B73" t="str">
        <f>VLOOKUP($A73,[1]sheet1!$A:$G,COLUMN(B71),0)</f>
        <v>ENSG00000100162.14</v>
      </c>
      <c r="C73">
        <f>VLOOKUP($A73,[1]sheet1!$A:$G,COLUMN(C71),0)</f>
        <v>15.12</v>
      </c>
      <c r="D73">
        <f>VLOOKUP($A73,[1]sheet1!$A:$G,COLUMN(D71),0)</f>
        <v>1.37</v>
      </c>
      <c r="E73">
        <f>VLOOKUP($A73,[1]sheet1!$A:$G,COLUMN(E71),0)</f>
        <v>2.766</v>
      </c>
      <c r="F73">
        <f>VLOOKUP($A73,[1]sheet1!$A:$G,COLUMN(F71),0)</f>
        <v>9.91E-73</v>
      </c>
      <c r="G73" t="str">
        <f>VLOOKUP($A73,[1]sheet1!$A:$G,COLUMN(G71),0)</f>
        <v>mrna</v>
      </c>
    </row>
    <row r="74" spans="1:7" x14ac:dyDescent="0.2">
      <c r="A74" t="s">
        <v>374</v>
      </c>
      <c r="B74" t="str">
        <f>VLOOKUP($A74,[1]sheet1!$A:$G,COLUMN(B72),0)</f>
        <v>ENSG00000143228.12</v>
      </c>
      <c r="C74">
        <f>VLOOKUP($A74,[1]sheet1!$A:$G,COLUMN(C72),0)</f>
        <v>9.6750000000000007</v>
      </c>
      <c r="D74">
        <f>VLOOKUP($A74,[1]sheet1!$A:$G,COLUMN(D72),0)</f>
        <v>0.57999999999999996</v>
      </c>
      <c r="E74">
        <f>VLOOKUP($A74,[1]sheet1!$A:$G,COLUMN(E72),0)</f>
        <v>2.7559999999999998</v>
      </c>
      <c r="F74">
        <f>VLOOKUP($A74,[1]sheet1!$A:$G,COLUMN(F72),0)</f>
        <v>4.99E-96</v>
      </c>
      <c r="G74" t="str">
        <f>VLOOKUP($A74,[1]sheet1!$A:$G,COLUMN(G72),0)</f>
        <v>mrna</v>
      </c>
    </row>
    <row r="75" spans="1:7" x14ac:dyDescent="0.2">
      <c r="A75" t="s">
        <v>248</v>
      </c>
      <c r="B75" t="str">
        <f>VLOOKUP($A75,[1]sheet1!$A:$G,COLUMN(B73),0)</f>
        <v>ENSG00000121152.9</v>
      </c>
      <c r="C75">
        <f>VLOOKUP($A75,[1]sheet1!$A:$G,COLUMN(C73),0)</f>
        <v>9.9049999999999994</v>
      </c>
      <c r="D75">
        <f>VLOOKUP($A75,[1]sheet1!$A:$G,COLUMN(D73),0)</f>
        <v>0.62</v>
      </c>
      <c r="E75">
        <f>VLOOKUP($A75,[1]sheet1!$A:$G,COLUMN(E73),0)</f>
        <v>2.7509999999999999</v>
      </c>
      <c r="F75">
        <f>VLOOKUP($A75,[1]sheet1!$A:$G,COLUMN(F73),0)</f>
        <v>2.6799999999999999E-87</v>
      </c>
      <c r="G75" t="str">
        <f>VLOOKUP($A75,[1]sheet1!$A:$G,COLUMN(G73),0)</f>
        <v>mrna</v>
      </c>
    </row>
    <row r="76" spans="1:7" x14ac:dyDescent="0.2">
      <c r="A76" t="s">
        <v>198</v>
      </c>
      <c r="B76" t="str">
        <f>VLOOKUP($A76,[1]sheet1!$A:$G,COLUMN(B74),0)</f>
        <v>ENSG00000111665.11</v>
      </c>
      <c r="C76">
        <f>VLOOKUP($A76,[1]sheet1!$A:$G,COLUMN(C74),0)</f>
        <v>23.41</v>
      </c>
      <c r="D76">
        <f>VLOOKUP($A76,[1]sheet1!$A:$G,COLUMN(D74),0)</f>
        <v>2.67</v>
      </c>
      <c r="E76">
        <f>VLOOKUP($A76,[1]sheet1!$A:$G,COLUMN(E74),0)</f>
        <v>2.734</v>
      </c>
      <c r="F76">
        <f>VLOOKUP($A76,[1]sheet1!$A:$G,COLUMN(F74),0)</f>
        <v>3.13E-77</v>
      </c>
      <c r="G76" t="str">
        <f>VLOOKUP($A76,[1]sheet1!$A:$G,COLUMN(G74),0)</f>
        <v>mrna</v>
      </c>
    </row>
    <row r="77" spans="1:7" x14ac:dyDescent="0.2">
      <c r="A77" t="s">
        <v>260</v>
      </c>
      <c r="B77" t="str">
        <f>VLOOKUP($A77,[1]sheet1!$A:$G,COLUMN(B75),0)</f>
        <v>ENSG00000123485.11</v>
      </c>
      <c r="C77">
        <f>VLOOKUP($A77,[1]sheet1!$A:$G,COLUMN(C75),0)</f>
        <v>9.39</v>
      </c>
      <c r="D77">
        <f>VLOOKUP($A77,[1]sheet1!$A:$G,COLUMN(D75),0)</f>
        <v>0.57999999999999996</v>
      </c>
      <c r="E77">
        <f>VLOOKUP($A77,[1]sheet1!$A:$G,COLUMN(E75),0)</f>
        <v>2.7170000000000001</v>
      </c>
      <c r="F77">
        <f>VLOOKUP($A77,[1]sheet1!$A:$G,COLUMN(F75),0)</f>
        <v>1.0000000000000001E-86</v>
      </c>
      <c r="G77" t="str">
        <f>VLOOKUP($A77,[1]sheet1!$A:$G,COLUMN(G75),0)</f>
        <v>mrna</v>
      </c>
    </row>
    <row r="78" spans="1:7" x14ac:dyDescent="0.2">
      <c r="A78" t="s">
        <v>530</v>
      </c>
      <c r="B78" t="str">
        <f>VLOOKUP($A78,[1]sheet1!$A:$G,COLUMN(B76),0)</f>
        <v>ENSG00000167900.11</v>
      </c>
      <c r="C78">
        <f>VLOOKUP($A78,[1]sheet1!$A:$G,COLUMN(C76),0)</f>
        <v>49.06</v>
      </c>
      <c r="D78">
        <f>VLOOKUP($A78,[1]sheet1!$A:$G,COLUMN(D76),0)</f>
        <v>6.65</v>
      </c>
      <c r="E78">
        <f>VLOOKUP($A78,[1]sheet1!$A:$G,COLUMN(E76),0)</f>
        <v>2.71</v>
      </c>
      <c r="F78">
        <f>VLOOKUP($A78,[1]sheet1!$A:$G,COLUMN(F76),0)</f>
        <v>4.3099999999999998E-73</v>
      </c>
      <c r="G78" t="str">
        <f>VLOOKUP($A78,[1]sheet1!$A:$G,COLUMN(G76),0)</f>
        <v>mrna</v>
      </c>
    </row>
    <row r="79" spans="1:7" x14ac:dyDescent="0.2">
      <c r="A79" t="s">
        <v>672</v>
      </c>
      <c r="B79" t="str">
        <f>VLOOKUP($A79,[1]sheet1!$A:$G,COLUMN(B77),0)</f>
        <v>ENSG00000198826.10</v>
      </c>
      <c r="C79">
        <f>VLOOKUP($A79,[1]sheet1!$A:$G,COLUMN(C77),0)</f>
        <v>10.199999999999999</v>
      </c>
      <c r="D79">
        <f>VLOOKUP($A79,[1]sheet1!$A:$G,COLUMN(D77),0)</f>
        <v>0.72</v>
      </c>
      <c r="E79">
        <f>VLOOKUP($A79,[1]sheet1!$A:$G,COLUMN(E77),0)</f>
        <v>2.7029999999999998</v>
      </c>
      <c r="F79">
        <f>VLOOKUP($A79,[1]sheet1!$A:$G,COLUMN(F77),0)</f>
        <v>3.9499999999999997E-96</v>
      </c>
      <c r="G79" t="str">
        <f>VLOOKUP($A79,[1]sheet1!$A:$G,COLUMN(G77),0)</f>
        <v>mrna</v>
      </c>
    </row>
    <row r="80" spans="1:7" x14ac:dyDescent="0.2">
      <c r="A80" t="s">
        <v>434</v>
      </c>
      <c r="B80" t="str">
        <f>VLOOKUP($A80,[1]sheet1!$A:$G,COLUMN(B78),0)</f>
        <v>ENSG00000156970.12</v>
      </c>
      <c r="C80">
        <f>VLOOKUP($A80,[1]sheet1!$A:$G,COLUMN(C78),0)</f>
        <v>9.4550000000000001</v>
      </c>
      <c r="D80">
        <f>VLOOKUP($A80,[1]sheet1!$A:$G,COLUMN(D78),0)</f>
        <v>0.61</v>
      </c>
      <c r="E80">
        <f>VLOOKUP($A80,[1]sheet1!$A:$G,COLUMN(E78),0)</f>
        <v>2.6989999999999998</v>
      </c>
      <c r="F80">
        <f>VLOOKUP($A80,[1]sheet1!$A:$G,COLUMN(F78),0)</f>
        <v>1.9599999999999999E-92</v>
      </c>
      <c r="G80" t="str">
        <f>VLOOKUP($A80,[1]sheet1!$A:$G,COLUMN(G78),0)</f>
        <v>mrna</v>
      </c>
    </row>
    <row r="81" spans="1:7" x14ac:dyDescent="0.2">
      <c r="A81" t="s">
        <v>588</v>
      </c>
      <c r="B81" t="str">
        <f>VLOOKUP($A81,[1]sheet1!$A:$G,COLUMN(B79),0)</f>
        <v>ENSG00000175643.8</v>
      </c>
      <c r="C81">
        <f>VLOOKUP($A81,[1]sheet1!$A:$G,COLUMN(C79),0)</f>
        <v>13.42</v>
      </c>
      <c r="D81">
        <f>VLOOKUP($A81,[1]sheet1!$A:$G,COLUMN(D79),0)</f>
        <v>1.22</v>
      </c>
      <c r="E81">
        <f>VLOOKUP($A81,[1]sheet1!$A:$G,COLUMN(E79),0)</f>
        <v>2.6989999999999998</v>
      </c>
      <c r="F81">
        <f>VLOOKUP($A81,[1]sheet1!$A:$G,COLUMN(F79),0)</f>
        <v>3.3999999999999999E-97</v>
      </c>
      <c r="G81" t="str">
        <f>VLOOKUP($A81,[1]sheet1!$A:$G,COLUMN(G79),0)</f>
        <v>mrna</v>
      </c>
    </row>
    <row r="82" spans="1:7" x14ac:dyDescent="0.2">
      <c r="A82" t="s">
        <v>245</v>
      </c>
      <c r="B82" t="str">
        <f>VLOOKUP($A82,[1]sheet1!$A:$G,COLUMN(B80),0)</f>
        <v>ENSG00000119969.14</v>
      </c>
      <c r="C82">
        <f>VLOOKUP($A82,[1]sheet1!$A:$G,COLUMN(C80),0)</f>
        <v>13.56</v>
      </c>
      <c r="D82">
        <f>VLOOKUP($A82,[1]sheet1!$A:$G,COLUMN(D80),0)</f>
        <v>1.26</v>
      </c>
      <c r="E82">
        <f>VLOOKUP($A82,[1]sheet1!$A:$G,COLUMN(E80),0)</f>
        <v>2.6880000000000002</v>
      </c>
      <c r="F82">
        <f>VLOOKUP($A82,[1]sheet1!$A:$G,COLUMN(F80),0)</f>
        <v>8.2300000000000006E-114</v>
      </c>
      <c r="G82" t="str">
        <f>VLOOKUP($A82,[1]sheet1!$A:$G,COLUMN(G80),0)</f>
        <v>mrna</v>
      </c>
    </row>
    <row r="83" spans="1:7" x14ac:dyDescent="0.2">
      <c r="A83" t="s">
        <v>58</v>
      </c>
      <c r="B83" t="str">
        <f>VLOOKUP($A83,[1]sheet1!$A:$G,COLUMN(B81),0)</f>
        <v>ENSG00000073111.13</v>
      </c>
      <c r="C83">
        <f>VLOOKUP($A83,[1]sheet1!$A:$G,COLUMN(C81),0)</f>
        <v>20.643999999999998</v>
      </c>
      <c r="D83">
        <f>VLOOKUP($A83,[1]sheet1!$A:$G,COLUMN(D81),0)</f>
        <v>2.4300000000000002</v>
      </c>
      <c r="E83">
        <f>VLOOKUP($A83,[1]sheet1!$A:$G,COLUMN(E81),0)</f>
        <v>2.6579999999999999</v>
      </c>
      <c r="F83">
        <f>VLOOKUP($A83,[1]sheet1!$A:$G,COLUMN(F81),0)</f>
        <v>1.7599999999999998E-95</v>
      </c>
      <c r="G83" t="str">
        <f>VLOOKUP($A83,[1]sheet1!$A:$G,COLUMN(G81),0)</f>
        <v>mrna</v>
      </c>
    </row>
    <row r="84" spans="1:7" x14ac:dyDescent="0.2">
      <c r="A84" t="s">
        <v>106</v>
      </c>
      <c r="B84" t="str">
        <f>VLOOKUP($A84,[1]sheet1!$A:$G,COLUMN(B82),0)</f>
        <v>ENSG00000093009.9</v>
      </c>
      <c r="C84">
        <f>VLOOKUP($A84,[1]sheet1!$A:$G,COLUMN(C82),0)</f>
        <v>9.1999999999999993</v>
      </c>
      <c r="D84">
        <f>VLOOKUP($A84,[1]sheet1!$A:$G,COLUMN(D82),0)</f>
        <v>0.62</v>
      </c>
      <c r="E84">
        <f>VLOOKUP($A84,[1]sheet1!$A:$G,COLUMN(E82),0)</f>
        <v>2.6539999999999999</v>
      </c>
      <c r="F84">
        <f>VLOOKUP($A84,[1]sheet1!$A:$G,COLUMN(F82),0)</f>
        <v>1.0199999999999999E-83</v>
      </c>
      <c r="G84" t="str">
        <f>VLOOKUP($A84,[1]sheet1!$A:$G,COLUMN(G82),0)</f>
        <v>mrna</v>
      </c>
    </row>
    <row r="85" spans="1:7" x14ac:dyDescent="0.2">
      <c r="A85" t="s">
        <v>208</v>
      </c>
      <c r="B85" t="str">
        <f>VLOOKUP($A85,[1]sheet1!$A:$G,COLUMN(B83),0)</f>
        <v>ENSG00000113140.10</v>
      </c>
      <c r="C85">
        <f>VLOOKUP($A85,[1]sheet1!$A:$G,COLUMN(C83),0)</f>
        <v>769.53800000000001</v>
      </c>
      <c r="D85">
        <f>VLOOKUP($A85,[1]sheet1!$A:$G,COLUMN(D83),0)</f>
        <v>121.65</v>
      </c>
      <c r="E85">
        <f>VLOOKUP($A85,[1]sheet1!$A:$G,COLUMN(E83),0)</f>
        <v>2.6509999999999998</v>
      </c>
      <c r="F85">
        <f>VLOOKUP($A85,[1]sheet1!$A:$G,COLUMN(F83),0)</f>
        <v>2.06E-48</v>
      </c>
      <c r="G85" t="str">
        <f>VLOOKUP($A85,[1]sheet1!$A:$G,COLUMN(G83),0)</f>
        <v>mrna</v>
      </c>
    </row>
    <row r="86" spans="1:7" x14ac:dyDescent="0.2">
      <c r="A86" t="s">
        <v>488</v>
      </c>
      <c r="B86" t="str">
        <f>VLOOKUP($A86,[1]sheet1!$A:$G,COLUMN(B84),0)</f>
        <v>ENSG00000164171.10</v>
      </c>
      <c r="C86">
        <f>VLOOKUP($A86,[1]sheet1!$A:$G,COLUMN(C84),0)</f>
        <v>11.53</v>
      </c>
      <c r="D86">
        <f>VLOOKUP($A86,[1]sheet1!$A:$G,COLUMN(D84),0)</f>
        <v>1</v>
      </c>
      <c r="E86">
        <f>VLOOKUP($A86,[1]sheet1!$A:$G,COLUMN(E84),0)</f>
        <v>2.6469999999999998</v>
      </c>
      <c r="F86">
        <f>VLOOKUP($A86,[1]sheet1!$A:$G,COLUMN(F84),0)</f>
        <v>8.9600000000000003E-66</v>
      </c>
      <c r="G86" t="str">
        <f>VLOOKUP($A86,[1]sheet1!$A:$G,COLUMN(G84),0)</f>
        <v>mrna</v>
      </c>
    </row>
    <row r="87" spans="1:7" x14ac:dyDescent="0.2">
      <c r="A87" t="s">
        <v>43</v>
      </c>
      <c r="B87" t="str">
        <f>VLOOKUP($A87,[1]sheet1!$A:$G,COLUMN(B85),0)</f>
        <v>ENSG00000066279.16</v>
      </c>
      <c r="C87">
        <f>VLOOKUP($A87,[1]sheet1!$A:$G,COLUMN(C85),0)</f>
        <v>6.59</v>
      </c>
      <c r="D87">
        <f>VLOOKUP($A87,[1]sheet1!$A:$G,COLUMN(D85),0)</f>
        <v>0.24</v>
      </c>
      <c r="E87">
        <f>VLOOKUP($A87,[1]sheet1!$A:$G,COLUMN(E85),0)</f>
        <v>2.6139999999999999</v>
      </c>
      <c r="F87">
        <f>VLOOKUP($A87,[1]sheet1!$A:$G,COLUMN(F85),0)</f>
        <v>3.6499999999999998E-100</v>
      </c>
      <c r="G87" t="str">
        <f>VLOOKUP($A87,[1]sheet1!$A:$G,COLUMN(G85),0)</f>
        <v>mrna</v>
      </c>
    </row>
    <row r="88" spans="1:7" x14ac:dyDescent="0.2">
      <c r="A88" t="s">
        <v>98</v>
      </c>
      <c r="B88" t="str">
        <f>VLOOKUP($A88,[1]sheet1!$A:$G,COLUMN(B86),0)</f>
        <v>ENSG00000090382.6</v>
      </c>
      <c r="C88">
        <f>VLOOKUP($A88,[1]sheet1!$A:$G,COLUMN(C86),0)</f>
        <v>904.98400000000004</v>
      </c>
      <c r="D88">
        <f>VLOOKUP($A88,[1]sheet1!$A:$G,COLUMN(D86),0)</f>
        <v>147.083</v>
      </c>
      <c r="E88">
        <f>VLOOKUP($A88,[1]sheet1!$A:$G,COLUMN(E86),0)</f>
        <v>2.613</v>
      </c>
      <c r="F88">
        <f>VLOOKUP($A88,[1]sheet1!$A:$G,COLUMN(F86),0)</f>
        <v>2.6299999999999999E-27</v>
      </c>
      <c r="G88" t="str">
        <f>VLOOKUP($A88,[1]sheet1!$A:$G,COLUMN(G86),0)</f>
        <v>mrna</v>
      </c>
    </row>
    <row r="89" spans="1:7" x14ac:dyDescent="0.2">
      <c r="A89" t="s">
        <v>283</v>
      </c>
      <c r="B89" t="str">
        <f>VLOOKUP($A89,[1]sheet1!$A:$G,COLUMN(B87),0)</f>
        <v>ENSG00000130119.15</v>
      </c>
      <c r="C89">
        <f>VLOOKUP($A89,[1]sheet1!$A:$G,COLUMN(C87),0)</f>
        <v>17.48</v>
      </c>
      <c r="D89">
        <f>VLOOKUP($A89,[1]sheet1!$A:$G,COLUMN(D87),0)</f>
        <v>2.04</v>
      </c>
      <c r="E89">
        <f>VLOOKUP($A89,[1]sheet1!$A:$G,COLUMN(E87),0)</f>
        <v>2.6040000000000001</v>
      </c>
      <c r="F89">
        <f>VLOOKUP($A89,[1]sheet1!$A:$G,COLUMN(F87),0)</f>
        <v>1.6600000000000001E-121</v>
      </c>
      <c r="G89" t="str">
        <f>VLOOKUP($A89,[1]sheet1!$A:$G,COLUMN(G87),0)</f>
        <v>mrna</v>
      </c>
    </row>
    <row r="90" spans="1:7" x14ac:dyDescent="0.2">
      <c r="A90" t="s">
        <v>622</v>
      </c>
      <c r="B90" t="str">
        <f>VLOOKUP($A90,[1]sheet1!$A:$G,COLUMN(B88),0)</f>
        <v>ENSG00000183779.6</v>
      </c>
      <c r="C90">
        <f>VLOOKUP($A90,[1]sheet1!$A:$G,COLUMN(C88),0)</f>
        <v>46.56</v>
      </c>
      <c r="D90">
        <f>VLOOKUP($A90,[1]sheet1!$A:$G,COLUMN(D88),0)</f>
        <v>6.93</v>
      </c>
      <c r="E90">
        <f>VLOOKUP($A90,[1]sheet1!$A:$G,COLUMN(E88),0)</f>
        <v>2.5840000000000001</v>
      </c>
      <c r="F90">
        <f>VLOOKUP($A90,[1]sheet1!$A:$G,COLUMN(F88),0)</f>
        <v>3.8500000000000001E-31</v>
      </c>
      <c r="G90" t="str">
        <f>VLOOKUP($A90,[1]sheet1!$A:$G,COLUMN(G88),0)</f>
        <v>mrna</v>
      </c>
    </row>
    <row r="91" spans="1:7" x14ac:dyDescent="0.2">
      <c r="A91" t="s">
        <v>82</v>
      </c>
      <c r="B91" t="str">
        <f>VLOOKUP($A91,[1]sheet1!$A:$G,COLUMN(B89),0)</f>
        <v>ENSG00000080986.12</v>
      </c>
      <c r="C91">
        <f>VLOOKUP($A91,[1]sheet1!$A:$G,COLUMN(C89),0)</f>
        <v>9.31</v>
      </c>
      <c r="D91">
        <f>VLOOKUP($A91,[1]sheet1!$A:$G,COLUMN(D89),0)</f>
        <v>0.73</v>
      </c>
      <c r="E91">
        <f>VLOOKUP($A91,[1]sheet1!$A:$G,COLUMN(E89),0)</f>
        <v>2.5750000000000002</v>
      </c>
      <c r="F91">
        <f>VLOOKUP($A91,[1]sheet1!$A:$G,COLUMN(F89),0)</f>
        <v>1.3800000000000001E-93</v>
      </c>
      <c r="G91" t="str">
        <f>VLOOKUP($A91,[1]sheet1!$A:$G,COLUMN(G89),0)</f>
        <v>mrna</v>
      </c>
    </row>
    <row r="92" spans="1:7" x14ac:dyDescent="0.2">
      <c r="A92" t="s">
        <v>99</v>
      </c>
      <c r="B92" t="str">
        <f>VLOOKUP($A92,[1]sheet1!$A:$G,COLUMN(B90),0)</f>
        <v>ENSG00000090889.11</v>
      </c>
      <c r="C92">
        <f>VLOOKUP($A92,[1]sheet1!$A:$G,COLUMN(C90),0)</f>
        <v>6.4349999999999996</v>
      </c>
      <c r="D92">
        <f>VLOOKUP($A92,[1]sheet1!$A:$G,COLUMN(D90),0)</f>
        <v>0.26</v>
      </c>
      <c r="E92">
        <f>VLOOKUP($A92,[1]sheet1!$A:$G,COLUMN(E90),0)</f>
        <v>2.5609999999999999</v>
      </c>
      <c r="F92">
        <f>VLOOKUP($A92,[1]sheet1!$A:$G,COLUMN(F90),0)</f>
        <v>4.7700000000000001E-91</v>
      </c>
      <c r="G92" t="str">
        <f>VLOOKUP($A92,[1]sheet1!$A:$G,COLUMN(G90),0)</f>
        <v>mrna</v>
      </c>
    </row>
    <row r="93" spans="1:7" x14ac:dyDescent="0.2">
      <c r="A93" t="s">
        <v>205</v>
      </c>
      <c r="B93" t="str">
        <f>VLOOKUP($A93,[1]sheet1!$A:$G,COLUMN(B91),0)</f>
        <v>ENSG00000112742.9</v>
      </c>
      <c r="C93">
        <f>VLOOKUP($A93,[1]sheet1!$A:$G,COLUMN(C91),0)</f>
        <v>8.01</v>
      </c>
      <c r="D93">
        <f>VLOOKUP($A93,[1]sheet1!$A:$G,COLUMN(D91),0)</f>
        <v>0.53</v>
      </c>
      <c r="E93">
        <f>VLOOKUP($A93,[1]sheet1!$A:$G,COLUMN(E91),0)</f>
        <v>2.5579999999999998</v>
      </c>
      <c r="F93">
        <f>VLOOKUP($A93,[1]sheet1!$A:$G,COLUMN(F91),0)</f>
        <v>7.3599999999999999E-85</v>
      </c>
      <c r="G93" t="str">
        <f>VLOOKUP($A93,[1]sheet1!$A:$G,COLUMN(G91),0)</f>
        <v>mrna</v>
      </c>
    </row>
    <row r="94" spans="1:7" x14ac:dyDescent="0.2">
      <c r="A94" t="s">
        <v>32</v>
      </c>
      <c r="B94" t="str">
        <f>VLOOKUP($A94,[1]sheet1!$A:$G,COLUMN(B92),0)</f>
        <v>ENSG00000051180.16</v>
      </c>
      <c r="C94">
        <f>VLOOKUP($A94,[1]sheet1!$A:$G,COLUMN(C92),0)</f>
        <v>8.625</v>
      </c>
      <c r="D94">
        <f>VLOOKUP($A94,[1]sheet1!$A:$G,COLUMN(D92),0)</f>
        <v>0.66</v>
      </c>
      <c r="E94">
        <f>VLOOKUP($A94,[1]sheet1!$A:$G,COLUMN(E92),0)</f>
        <v>2.536</v>
      </c>
      <c r="F94">
        <f>VLOOKUP($A94,[1]sheet1!$A:$G,COLUMN(F92),0)</f>
        <v>3.3600000000000002E-94</v>
      </c>
      <c r="G94" t="str">
        <f>VLOOKUP($A94,[1]sheet1!$A:$G,COLUMN(G92),0)</f>
        <v>mrna</v>
      </c>
    </row>
    <row r="95" spans="1:7" x14ac:dyDescent="0.2">
      <c r="A95" t="s">
        <v>193</v>
      </c>
      <c r="B95" t="str">
        <f>VLOOKUP($A95,[1]sheet1!$A:$G,COLUMN(B93),0)</f>
        <v>ENSG00000111247.14</v>
      </c>
      <c r="C95">
        <f>VLOOKUP($A95,[1]sheet1!$A:$G,COLUMN(C93),0)</f>
        <v>9.61</v>
      </c>
      <c r="D95">
        <f>VLOOKUP($A95,[1]sheet1!$A:$G,COLUMN(D93),0)</f>
        <v>0.83</v>
      </c>
      <c r="E95">
        <f>VLOOKUP($A95,[1]sheet1!$A:$G,COLUMN(E93),0)</f>
        <v>2.536</v>
      </c>
      <c r="F95">
        <f>VLOOKUP($A95,[1]sheet1!$A:$G,COLUMN(F93),0)</f>
        <v>1.38E-100</v>
      </c>
      <c r="G95" t="str">
        <f>VLOOKUP($A95,[1]sheet1!$A:$G,COLUMN(G93),0)</f>
        <v>mrna</v>
      </c>
    </row>
    <row r="96" spans="1:7" x14ac:dyDescent="0.2">
      <c r="A96" t="s">
        <v>695</v>
      </c>
      <c r="B96" t="str">
        <f>VLOOKUP($A96,[1]sheet1!$A:$G,COLUMN(B94),0)</f>
        <v>ENSG00000268104.2</v>
      </c>
      <c r="C96">
        <f>VLOOKUP($A96,[1]sheet1!$A:$G,COLUMN(C94),0)</f>
        <v>5.085</v>
      </c>
      <c r="D96">
        <f>VLOOKUP($A96,[1]sheet1!$A:$G,COLUMN(D94),0)</f>
        <v>0.05</v>
      </c>
      <c r="E96">
        <f>VLOOKUP($A96,[1]sheet1!$A:$G,COLUMN(E94),0)</f>
        <v>2.5350000000000001</v>
      </c>
      <c r="F96">
        <f>VLOOKUP($A96,[1]sheet1!$A:$G,COLUMN(F94),0)</f>
        <v>1.3999999999999999E-33</v>
      </c>
      <c r="G96" t="str">
        <f>VLOOKUP($A96,[1]sheet1!$A:$G,COLUMN(G94),0)</f>
        <v>mrna</v>
      </c>
    </row>
    <row r="97" spans="1:7" x14ac:dyDescent="0.2">
      <c r="A97" t="s">
        <v>418</v>
      </c>
      <c r="B97" t="str">
        <f>VLOOKUP($A97,[1]sheet1!$A:$G,COLUMN(B95),0)</f>
        <v>ENSG00000152253.8</v>
      </c>
      <c r="C97">
        <f>VLOOKUP($A97,[1]sheet1!$A:$G,COLUMN(C95),0)</f>
        <v>8.1649999999999991</v>
      </c>
      <c r="D97">
        <f>VLOOKUP($A97,[1]sheet1!$A:$G,COLUMN(D95),0)</f>
        <v>0.6</v>
      </c>
      <c r="E97">
        <f>VLOOKUP($A97,[1]sheet1!$A:$G,COLUMN(E95),0)</f>
        <v>2.5179999999999998</v>
      </c>
      <c r="F97">
        <f>VLOOKUP($A97,[1]sheet1!$A:$G,COLUMN(F95),0)</f>
        <v>2.85E-96</v>
      </c>
      <c r="G97" t="str">
        <f>VLOOKUP($A97,[1]sheet1!$A:$G,COLUMN(G95),0)</f>
        <v>mrna</v>
      </c>
    </row>
    <row r="98" spans="1:7" x14ac:dyDescent="0.2">
      <c r="A98" t="s">
        <v>619</v>
      </c>
      <c r="B98" t="str">
        <f>VLOOKUP($A98,[1]sheet1!$A:$G,COLUMN(B96),0)</f>
        <v>ENSG00000182481.8</v>
      </c>
      <c r="C98">
        <f>VLOOKUP($A98,[1]sheet1!$A:$G,COLUMN(C96),0)</f>
        <v>70.064999999999998</v>
      </c>
      <c r="D98">
        <f>VLOOKUP($A98,[1]sheet1!$A:$G,COLUMN(D96),0)</f>
        <v>11.47</v>
      </c>
      <c r="E98">
        <f>VLOOKUP($A98,[1]sheet1!$A:$G,COLUMN(E96),0)</f>
        <v>2.5110000000000001</v>
      </c>
      <c r="F98">
        <f>VLOOKUP($A98,[1]sheet1!$A:$G,COLUMN(F96),0)</f>
        <v>6.7699999999999994E-101</v>
      </c>
      <c r="G98" t="str">
        <f>VLOOKUP($A98,[1]sheet1!$A:$G,COLUMN(G96),0)</f>
        <v>mrna</v>
      </c>
    </row>
    <row r="99" spans="1:7" x14ac:dyDescent="0.2">
      <c r="A99" t="s">
        <v>23</v>
      </c>
      <c r="B99" t="str">
        <f>VLOOKUP($A99,[1]sheet1!$A:$G,COLUMN(B97),0)</f>
        <v>ENSG00000029993.14</v>
      </c>
      <c r="C99">
        <f>VLOOKUP($A99,[1]sheet1!$A:$G,COLUMN(C97),0)</f>
        <v>36.793999999999997</v>
      </c>
      <c r="D99">
        <f>VLOOKUP($A99,[1]sheet1!$A:$G,COLUMN(D97),0)</f>
        <v>5.64</v>
      </c>
      <c r="E99">
        <f>VLOOKUP($A99,[1]sheet1!$A:$G,COLUMN(E97),0)</f>
        <v>2.5089999999999999</v>
      </c>
      <c r="F99">
        <f>VLOOKUP($A99,[1]sheet1!$A:$G,COLUMN(F97),0)</f>
        <v>3.8799999999999997E-89</v>
      </c>
      <c r="G99" t="str">
        <f>VLOOKUP($A99,[1]sheet1!$A:$G,COLUMN(G97),0)</f>
        <v>mrna</v>
      </c>
    </row>
    <row r="100" spans="1:7" x14ac:dyDescent="0.2">
      <c r="A100" t="s">
        <v>524</v>
      </c>
      <c r="B100" t="str">
        <f>VLOOKUP($A100,[1]sheet1!$A:$G,COLUMN(B98),0)</f>
        <v>ENSG00000167553.14</v>
      </c>
      <c r="C100">
        <f>VLOOKUP($A100,[1]sheet1!$A:$G,COLUMN(C98),0)</f>
        <v>460.59199999999998</v>
      </c>
      <c r="D100">
        <f>VLOOKUP($A100,[1]sheet1!$A:$G,COLUMN(D98),0)</f>
        <v>80.671000000000006</v>
      </c>
      <c r="E100">
        <f>VLOOKUP($A100,[1]sheet1!$A:$G,COLUMN(E98),0)</f>
        <v>2.4990000000000001</v>
      </c>
      <c r="F100">
        <f>VLOOKUP($A100,[1]sheet1!$A:$G,COLUMN(F98),0)</f>
        <v>5.5000000000000003E-75</v>
      </c>
      <c r="G100" t="str">
        <f>VLOOKUP($A100,[1]sheet1!$A:$G,COLUMN(G98),0)</f>
        <v>mrna</v>
      </c>
    </row>
    <row r="101" spans="1:7" x14ac:dyDescent="0.2">
      <c r="A101" t="s">
        <v>416</v>
      </c>
      <c r="B101" t="str">
        <f>VLOOKUP($A101,[1]sheet1!$A:$G,COLUMN(B99),0)</f>
        <v>ENSG00000151725.11</v>
      </c>
      <c r="C101">
        <f>VLOOKUP($A101,[1]sheet1!$A:$G,COLUMN(C99),0)</f>
        <v>12.555</v>
      </c>
      <c r="D101">
        <f>VLOOKUP($A101,[1]sheet1!$A:$G,COLUMN(D99),0)</f>
        <v>1.42</v>
      </c>
      <c r="E101">
        <f>VLOOKUP($A101,[1]sheet1!$A:$G,COLUMN(E99),0)</f>
        <v>2.4860000000000002</v>
      </c>
      <c r="F101">
        <f>VLOOKUP($A101,[1]sheet1!$A:$G,COLUMN(F99),0)</f>
        <v>3.3499999999999998E-83</v>
      </c>
      <c r="G101" t="str">
        <f>VLOOKUP($A101,[1]sheet1!$A:$G,COLUMN(G99),0)</f>
        <v>mrna</v>
      </c>
    </row>
    <row r="102" spans="1:7" x14ac:dyDescent="0.2">
      <c r="A102" t="s">
        <v>259</v>
      </c>
      <c r="B102" t="str">
        <f>VLOOKUP($A102,[1]sheet1!$A:$G,COLUMN(B100),0)</f>
        <v>ENSG00000123473.15</v>
      </c>
      <c r="C102">
        <f>VLOOKUP($A102,[1]sheet1!$A:$G,COLUMN(C100),0)</f>
        <v>7.165</v>
      </c>
      <c r="D102">
        <f>VLOOKUP($A102,[1]sheet1!$A:$G,COLUMN(D100),0)</f>
        <v>0.47</v>
      </c>
      <c r="E102">
        <f>VLOOKUP($A102,[1]sheet1!$A:$G,COLUMN(E100),0)</f>
        <v>2.4740000000000002</v>
      </c>
      <c r="F102">
        <f>VLOOKUP($A102,[1]sheet1!$A:$G,COLUMN(F100),0)</f>
        <v>1.6000000000000001E-96</v>
      </c>
      <c r="G102" t="str">
        <f>VLOOKUP($A102,[1]sheet1!$A:$G,COLUMN(G100),0)</f>
        <v>mrna</v>
      </c>
    </row>
    <row r="103" spans="1:7" x14ac:dyDescent="0.2">
      <c r="A103" t="s">
        <v>185</v>
      </c>
      <c r="B103" t="str">
        <f>VLOOKUP($A103,[1]sheet1!$A:$G,COLUMN(B101),0)</f>
        <v>ENSG00000110092.3</v>
      </c>
      <c r="C103">
        <f>VLOOKUP($A103,[1]sheet1!$A:$G,COLUMN(C101),0)</f>
        <v>77.366</v>
      </c>
      <c r="D103">
        <f>VLOOKUP($A103,[1]sheet1!$A:$G,COLUMN(D101),0)</f>
        <v>13.28</v>
      </c>
      <c r="E103">
        <f>VLOOKUP($A103,[1]sheet1!$A:$G,COLUMN(E101),0)</f>
        <v>2.456</v>
      </c>
      <c r="F103">
        <f>VLOOKUP($A103,[1]sheet1!$A:$G,COLUMN(F101),0)</f>
        <v>2.3899999999999998E-59</v>
      </c>
      <c r="G103" t="str">
        <f>VLOOKUP($A103,[1]sheet1!$A:$G,COLUMN(G101),0)</f>
        <v>mrna</v>
      </c>
    </row>
    <row r="104" spans="1:7" x14ac:dyDescent="0.2">
      <c r="A104" t="s">
        <v>562</v>
      </c>
      <c r="B104" t="str">
        <f>VLOOKUP($A104,[1]sheet1!$A:$G,COLUMN(B102),0)</f>
        <v>ENSG00000171320.14</v>
      </c>
      <c r="C104">
        <f>VLOOKUP($A104,[1]sheet1!$A:$G,COLUMN(C102),0)</f>
        <v>6.33</v>
      </c>
      <c r="D104">
        <f>VLOOKUP($A104,[1]sheet1!$A:$G,COLUMN(D102),0)</f>
        <v>0.34</v>
      </c>
      <c r="E104">
        <f>VLOOKUP($A104,[1]sheet1!$A:$G,COLUMN(E102),0)</f>
        <v>2.452</v>
      </c>
      <c r="F104">
        <f>VLOOKUP($A104,[1]sheet1!$A:$G,COLUMN(F102),0)</f>
        <v>2.0200000000000001E-73</v>
      </c>
      <c r="G104" t="str">
        <f>VLOOKUP($A104,[1]sheet1!$A:$G,COLUMN(G102),0)</f>
        <v>mrna</v>
      </c>
    </row>
    <row r="105" spans="1:7" x14ac:dyDescent="0.2">
      <c r="A105" t="s">
        <v>128</v>
      </c>
      <c r="B105" t="str">
        <f>VLOOKUP($A105,[1]sheet1!$A:$G,COLUMN(B103),0)</f>
        <v>ENSG00000101003.9</v>
      </c>
      <c r="C105">
        <f>VLOOKUP($A105,[1]sheet1!$A:$G,COLUMN(C103),0)</f>
        <v>6.53</v>
      </c>
      <c r="D105">
        <f>VLOOKUP($A105,[1]sheet1!$A:$G,COLUMN(D103),0)</f>
        <v>0.38</v>
      </c>
      <c r="E105">
        <f>VLOOKUP($A105,[1]sheet1!$A:$G,COLUMN(E103),0)</f>
        <v>2.448</v>
      </c>
      <c r="F105">
        <f>VLOOKUP($A105,[1]sheet1!$A:$G,COLUMN(F103),0)</f>
        <v>2.3699999999999998E-96</v>
      </c>
      <c r="G105" t="str">
        <f>VLOOKUP($A105,[1]sheet1!$A:$G,COLUMN(G103),0)</f>
        <v>mrna</v>
      </c>
    </row>
    <row r="106" spans="1:7" x14ac:dyDescent="0.2">
      <c r="A106" t="s">
        <v>153</v>
      </c>
      <c r="B106" t="str">
        <f>VLOOKUP($A106,[1]sheet1!$A:$G,COLUMN(B104),0)</f>
        <v>ENSG00000104147.8</v>
      </c>
      <c r="C106">
        <f>VLOOKUP($A106,[1]sheet1!$A:$G,COLUMN(C104),0)</f>
        <v>6.4249999999999998</v>
      </c>
      <c r="D106">
        <f>VLOOKUP($A106,[1]sheet1!$A:$G,COLUMN(D104),0)</f>
        <v>0.37</v>
      </c>
      <c r="E106">
        <f>VLOOKUP($A106,[1]sheet1!$A:$G,COLUMN(E104),0)</f>
        <v>2.4380000000000002</v>
      </c>
      <c r="F106">
        <f>VLOOKUP($A106,[1]sheet1!$A:$G,COLUMN(F104),0)</f>
        <v>3.58E-90</v>
      </c>
      <c r="G106" t="str">
        <f>VLOOKUP($A106,[1]sheet1!$A:$G,COLUMN(G104),0)</f>
        <v>mrna</v>
      </c>
    </row>
    <row r="107" spans="1:7" x14ac:dyDescent="0.2">
      <c r="A107" t="s">
        <v>674</v>
      </c>
      <c r="B107" t="str">
        <f>VLOOKUP($A107,[1]sheet1!$A:$G,COLUMN(B105),0)</f>
        <v>ENSG00000198901.13</v>
      </c>
      <c r="C107">
        <f>VLOOKUP($A107,[1]sheet1!$A:$G,COLUMN(C105),0)</f>
        <v>34.470999999999997</v>
      </c>
      <c r="D107">
        <f>VLOOKUP($A107,[1]sheet1!$A:$G,COLUMN(D105),0)</f>
        <v>5.67</v>
      </c>
      <c r="E107">
        <f>VLOOKUP($A107,[1]sheet1!$A:$G,COLUMN(E105),0)</f>
        <v>2.411</v>
      </c>
      <c r="F107">
        <f>VLOOKUP($A107,[1]sheet1!$A:$G,COLUMN(F105),0)</f>
        <v>1.1999999999999999E-74</v>
      </c>
      <c r="G107" t="str">
        <f>VLOOKUP($A107,[1]sheet1!$A:$G,COLUMN(G105),0)</f>
        <v>mrna</v>
      </c>
    </row>
    <row r="108" spans="1:7" x14ac:dyDescent="0.2">
      <c r="A108" t="s">
        <v>328</v>
      </c>
      <c r="B108" t="str">
        <f>VLOOKUP($A108,[1]sheet1!$A:$G,COLUMN(B106),0)</f>
        <v>ENSG00000136295.14</v>
      </c>
      <c r="C108">
        <f>VLOOKUP($A108,[1]sheet1!$A:$G,COLUMN(C106),0)</f>
        <v>52.863999999999997</v>
      </c>
      <c r="D108">
        <f>VLOOKUP($A108,[1]sheet1!$A:$G,COLUMN(D106),0)</f>
        <v>9.18</v>
      </c>
      <c r="E108">
        <f>VLOOKUP($A108,[1]sheet1!$A:$G,COLUMN(E106),0)</f>
        <v>2.4039999999999999</v>
      </c>
      <c r="F108">
        <f>VLOOKUP($A108,[1]sheet1!$A:$G,COLUMN(F106),0)</f>
        <v>2.83E-87</v>
      </c>
      <c r="G108" t="str">
        <f>VLOOKUP($A108,[1]sheet1!$A:$G,COLUMN(G106),0)</f>
        <v>mrna</v>
      </c>
    </row>
    <row r="109" spans="1:7" x14ac:dyDescent="0.2">
      <c r="A109" t="s">
        <v>471</v>
      </c>
      <c r="B109" t="str">
        <f>VLOOKUP($A109,[1]sheet1!$A:$G,COLUMN(B107),0)</f>
        <v>ENSG00000163191.5</v>
      </c>
      <c r="C109">
        <f>VLOOKUP($A109,[1]sheet1!$A:$G,COLUMN(C107),0)</f>
        <v>1543.4559999999999</v>
      </c>
      <c r="D109">
        <f>VLOOKUP($A109,[1]sheet1!$A:$G,COLUMN(D107),0)</f>
        <v>291.226</v>
      </c>
      <c r="E109">
        <f>VLOOKUP($A109,[1]sheet1!$A:$G,COLUMN(E107),0)</f>
        <v>2.4020000000000001</v>
      </c>
      <c r="F109">
        <f>VLOOKUP($A109,[1]sheet1!$A:$G,COLUMN(F107),0)</f>
        <v>9.7199999999999996E-63</v>
      </c>
      <c r="G109" t="str">
        <f>VLOOKUP($A109,[1]sheet1!$A:$G,COLUMN(G107),0)</f>
        <v>mrna</v>
      </c>
    </row>
    <row r="110" spans="1:7" x14ac:dyDescent="0.2">
      <c r="A110" t="s">
        <v>410</v>
      </c>
      <c r="B110" t="str">
        <f>VLOOKUP($A110,[1]sheet1!$A:$G,COLUMN(B108),0)</f>
        <v>ENSG00000149554.12</v>
      </c>
      <c r="C110">
        <f>VLOOKUP($A110,[1]sheet1!$A:$G,COLUMN(C108),0)</f>
        <v>12.02</v>
      </c>
      <c r="D110">
        <f>VLOOKUP($A110,[1]sheet1!$A:$G,COLUMN(D108),0)</f>
        <v>1.48</v>
      </c>
      <c r="E110">
        <f>VLOOKUP($A110,[1]sheet1!$A:$G,COLUMN(E108),0)</f>
        <v>2.3919999999999999</v>
      </c>
      <c r="F110">
        <f>VLOOKUP($A110,[1]sheet1!$A:$G,COLUMN(F108),0)</f>
        <v>1.4600000000000001E-107</v>
      </c>
      <c r="G110" t="str">
        <f>VLOOKUP($A110,[1]sheet1!$A:$G,COLUMN(G108),0)</f>
        <v>mrna</v>
      </c>
    </row>
    <row r="111" spans="1:7" x14ac:dyDescent="0.2">
      <c r="A111" t="s">
        <v>653</v>
      </c>
      <c r="B111" t="str">
        <f>VLOOKUP($A111,[1]sheet1!$A:$G,COLUMN(B109),0)</f>
        <v>ENSG00000189057.10</v>
      </c>
      <c r="C111">
        <f>VLOOKUP($A111,[1]sheet1!$A:$G,COLUMN(C109),0)</f>
        <v>5.66</v>
      </c>
      <c r="D111">
        <f>VLOOKUP($A111,[1]sheet1!$A:$G,COLUMN(D109),0)</f>
        <v>0.27</v>
      </c>
      <c r="E111">
        <f>VLOOKUP($A111,[1]sheet1!$A:$G,COLUMN(E109),0)</f>
        <v>2.391</v>
      </c>
      <c r="F111">
        <f>VLOOKUP($A111,[1]sheet1!$A:$G,COLUMN(F109),0)</f>
        <v>1.6700000000000001E-55</v>
      </c>
      <c r="G111" t="str">
        <f>VLOOKUP($A111,[1]sheet1!$A:$G,COLUMN(G109),0)</f>
        <v>mrna</v>
      </c>
    </row>
    <row r="112" spans="1:7" x14ac:dyDescent="0.2">
      <c r="A112" t="s">
        <v>580</v>
      </c>
      <c r="B112" t="str">
        <f>VLOOKUP($A112,[1]sheet1!$A:$G,COLUMN(B110),0)</f>
        <v>ENSG00000174371.16</v>
      </c>
      <c r="C112">
        <f>VLOOKUP($A112,[1]sheet1!$A:$G,COLUMN(C110),0)</f>
        <v>5.45</v>
      </c>
      <c r="D112">
        <f>VLOOKUP($A112,[1]sheet1!$A:$G,COLUMN(D110),0)</f>
        <v>0.25</v>
      </c>
      <c r="E112">
        <f>VLOOKUP($A112,[1]sheet1!$A:$G,COLUMN(E110),0)</f>
        <v>2.367</v>
      </c>
      <c r="F112">
        <f>VLOOKUP($A112,[1]sheet1!$A:$G,COLUMN(F110),0)</f>
        <v>5.6899999999999997E-101</v>
      </c>
      <c r="G112" t="str">
        <f>VLOOKUP($A112,[1]sheet1!$A:$G,COLUMN(G110),0)</f>
        <v>mrna</v>
      </c>
    </row>
    <row r="113" spans="1:7" x14ac:dyDescent="0.2">
      <c r="A113" t="s">
        <v>302</v>
      </c>
      <c r="B113" t="str">
        <f>VLOOKUP($A113,[1]sheet1!$A:$G,COLUMN(B111),0)</f>
        <v>ENSG00000132646.10</v>
      </c>
      <c r="C113">
        <f>VLOOKUP($A113,[1]sheet1!$A:$G,COLUMN(C111),0)</f>
        <v>121.89</v>
      </c>
      <c r="D113">
        <f>VLOOKUP($A113,[1]sheet1!$A:$G,COLUMN(D111),0)</f>
        <v>22.86</v>
      </c>
      <c r="E113">
        <f>VLOOKUP($A113,[1]sheet1!$A:$G,COLUMN(E111),0)</f>
        <v>2.3650000000000002</v>
      </c>
      <c r="F113">
        <f>VLOOKUP($A113,[1]sheet1!$A:$G,COLUMN(F111),0)</f>
        <v>1.96E-94</v>
      </c>
      <c r="G113" t="str">
        <f>VLOOKUP($A113,[1]sheet1!$A:$G,COLUMN(G111),0)</f>
        <v>mrna</v>
      </c>
    </row>
    <row r="114" spans="1:7" x14ac:dyDescent="0.2">
      <c r="A114" t="s">
        <v>27</v>
      </c>
      <c r="B114" t="str">
        <f>VLOOKUP($A114,[1]sheet1!$A:$G,COLUMN(B112),0)</f>
        <v>ENSG00000038427.15</v>
      </c>
      <c r="C114">
        <f>VLOOKUP($A114,[1]sheet1!$A:$G,COLUMN(C112),0)</f>
        <v>32.625</v>
      </c>
      <c r="D114">
        <f>VLOOKUP($A114,[1]sheet1!$A:$G,COLUMN(D112),0)</f>
        <v>5.55</v>
      </c>
      <c r="E114">
        <f>VLOOKUP($A114,[1]sheet1!$A:$G,COLUMN(E112),0)</f>
        <v>2.36</v>
      </c>
      <c r="F114">
        <f>VLOOKUP($A114,[1]sheet1!$A:$G,COLUMN(F112),0)</f>
        <v>1.08E-45</v>
      </c>
      <c r="G114" t="str">
        <f>VLOOKUP($A114,[1]sheet1!$A:$G,COLUMN(G112),0)</f>
        <v>mrna</v>
      </c>
    </row>
    <row r="115" spans="1:7" x14ac:dyDescent="0.2">
      <c r="A115" t="s">
        <v>62</v>
      </c>
      <c r="B115" t="str">
        <f>VLOOKUP($A115,[1]sheet1!$A:$G,COLUMN(B113),0)</f>
        <v>ENSG00000075218.18</v>
      </c>
      <c r="C115">
        <f>VLOOKUP($A115,[1]sheet1!$A:$G,COLUMN(C113),0)</f>
        <v>7.5350000000000001</v>
      </c>
      <c r="D115">
        <f>VLOOKUP($A115,[1]sheet1!$A:$G,COLUMN(D113),0)</f>
        <v>0.67</v>
      </c>
      <c r="E115">
        <f>VLOOKUP($A115,[1]sheet1!$A:$G,COLUMN(E113),0)</f>
        <v>2.3540000000000001</v>
      </c>
      <c r="F115">
        <f>VLOOKUP($A115,[1]sheet1!$A:$G,COLUMN(F113),0)</f>
        <v>2.7500000000000001E-76</v>
      </c>
      <c r="G115" t="str">
        <f>VLOOKUP($A115,[1]sheet1!$A:$G,COLUMN(G113),0)</f>
        <v>mrna</v>
      </c>
    </row>
    <row r="116" spans="1:7" x14ac:dyDescent="0.2">
      <c r="A116" t="s">
        <v>151</v>
      </c>
      <c r="B116" t="str">
        <f>VLOOKUP($A116,[1]sheet1!$A:$G,COLUMN(B114),0)</f>
        <v>ENSG00000103888.15</v>
      </c>
      <c r="C116">
        <f>VLOOKUP($A116,[1]sheet1!$A:$G,COLUMN(C114),0)</f>
        <v>6.23</v>
      </c>
      <c r="D116">
        <f>VLOOKUP($A116,[1]sheet1!$A:$G,COLUMN(D114),0)</f>
        <v>0.43</v>
      </c>
      <c r="E116">
        <f>VLOOKUP($A116,[1]sheet1!$A:$G,COLUMN(E114),0)</f>
        <v>2.3380000000000001</v>
      </c>
      <c r="F116">
        <f>VLOOKUP($A116,[1]sheet1!$A:$G,COLUMN(F114),0)</f>
        <v>3.3100000000000001E-50</v>
      </c>
      <c r="G116" t="str">
        <f>VLOOKUP($A116,[1]sheet1!$A:$G,COLUMN(G114),0)</f>
        <v>mrna</v>
      </c>
    </row>
    <row r="117" spans="1:7" x14ac:dyDescent="0.2">
      <c r="A117" t="s">
        <v>585</v>
      </c>
      <c r="B117" t="str">
        <f>VLOOKUP($A117,[1]sheet1!$A:$G,COLUMN(B115),0)</f>
        <v>ENSG00000175130.6</v>
      </c>
      <c r="C117">
        <f>VLOOKUP($A117,[1]sheet1!$A:$G,COLUMN(C115),0)</f>
        <v>196.70500000000001</v>
      </c>
      <c r="D117">
        <f>VLOOKUP($A117,[1]sheet1!$A:$G,COLUMN(D115),0)</f>
        <v>38.191000000000003</v>
      </c>
      <c r="E117">
        <f>VLOOKUP($A117,[1]sheet1!$A:$G,COLUMN(E115),0)</f>
        <v>2.335</v>
      </c>
      <c r="F117">
        <f>VLOOKUP($A117,[1]sheet1!$A:$G,COLUMN(F115),0)</f>
        <v>8.5099999999999998E-90</v>
      </c>
      <c r="G117" t="str">
        <f>VLOOKUP($A117,[1]sheet1!$A:$G,COLUMN(G115),0)</f>
        <v>mrna</v>
      </c>
    </row>
    <row r="118" spans="1:7" x14ac:dyDescent="0.2">
      <c r="A118" t="s">
        <v>189</v>
      </c>
      <c r="B118" t="str">
        <f>VLOOKUP($A118,[1]sheet1!$A:$G,COLUMN(B116),0)</f>
        <v>ENSG00000111057.10</v>
      </c>
      <c r="C118">
        <f>VLOOKUP($A118,[1]sheet1!$A:$G,COLUMN(C116),0)</f>
        <v>778.95600000000002</v>
      </c>
      <c r="D118">
        <f>VLOOKUP($A118,[1]sheet1!$A:$G,COLUMN(D116),0)</f>
        <v>154.23500000000001</v>
      </c>
      <c r="E118">
        <f>VLOOKUP($A118,[1]sheet1!$A:$G,COLUMN(E116),0)</f>
        <v>2.3290000000000002</v>
      </c>
      <c r="F118">
        <f>VLOOKUP($A118,[1]sheet1!$A:$G,COLUMN(F116),0)</f>
        <v>1.26E-52</v>
      </c>
      <c r="G118" t="str">
        <f>VLOOKUP($A118,[1]sheet1!$A:$G,COLUMN(G116),0)</f>
        <v>mrna</v>
      </c>
    </row>
    <row r="119" spans="1:7" x14ac:dyDescent="0.2">
      <c r="A119" t="s">
        <v>551</v>
      </c>
      <c r="B119" t="str">
        <f>VLOOKUP($A119,[1]sheet1!$A:$G,COLUMN(B117),0)</f>
        <v>ENSG00000170421.11</v>
      </c>
      <c r="C119">
        <f>VLOOKUP($A119,[1]sheet1!$A:$G,COLUMN(C117),0)</f>
        <v>1274.0440000000001</v>
      </c>
      <c r="D119">
        <f>VLOOKUP($A119,[1]sheet1!$A:$G,COLUMN(D117),0)</f>
        <v>253.22800000000001</v>
      </c>
      <c r="E119">
        <f>VLOOKUP($A119,[1]sheet1!$A:$G,COLUMN(E117),0)</f>
        <v>2.3260000000000001</v>
      </c>
      <c r="F119">
        <f>VLOOKUP($A119,[1]sheet1!$A:$G,COLUMN(F117),0)</f>
        <v>2.2000000000000001E-44</v>
      </c>
      <c r="G119" t="str">
        <f>VLOOKUP($A119,[1]sheet1!$A:$G,COLUMN(G117),0)</f>
        <v>mrna</v>
      </c>
    </row>
    <row r="120" spans="1:7" x14ac:dyDescent="0.2">
      <c r="A120" t="s">
        <v>175</v>
      </c>
      <c r="B120" t="str">
        <f>VLOOKUP($A120,[1]sheet1!$A:$G,COLUMN(B118),0)</f>
        <v>ENSG00000108106.13</v>
      </c>
      <c r="C120">
        <f>VLOOKUP($A120,[1]sheet1!$A:$G,COLUMN(C118),0)</f>
        <v>55.97</v>
      </c>
      <c r="D120">
        <f>VLOOKUP($A120,[1]sheet1!$A:$G,COLUMN(D118),0)</f>
        <v>10.38</v>
      </c>
      <c r="E120">
        <f>VLOOKUP($A120,[1]sheet1!$A:$G,COLUMN(E118),0)</f>
        <v>2.3239999999999998</v>
      </c>
      <c r="F120">
        <f>VLOOKUP($A120,[1]sheet1!$A:$G,COLUMN(F118),0)</f>
        <v>1.2799999999999999E-72</v>
      </c>
      <c r="G120" t="str">
        <f>VLOOKUP($A120,[1]sheet1!$A:$G,COLUMN(G118),0)</f>
        <v>mrna</v>
      </c>
    </row>
    <row r="121" spans="1:7" x14ac:dyDescent="0.2">
      <c r="A121" t="s">
        <v>644</v>
      </c>
      <c r="B121" t="str">
        <f>VLOOKUP($A121,[1]sheet1!$A:$G,COLUMN(B119),0)</f>
        <v>ENSG00000187741.14</v>
      </c>
      <c r="C121">
        <f>VLOOKUP($A121,[1]sheet1!$A:$G,COLUMN(C119),0)</f>
        <v>16.969000000000001</v>
      </c>
      <c r="D121">
        <f>VLOOKUP($A121,[1]sheet1!$A:$G,COLUMN(D119),0)</f>
        <v>2.59</v>
      </c>
      <c r="E121">
        <f>VLOOKUP($A121,[1]sheet1!$A:$G,COLUMN(E119),0)</f>
        <v>2.323</v>
      </c>
      <c r="F121">
        <f>VLOOKUP($A121,[1]sheet1!$A:$G,COLUMN(F119),0)</f>
        <v>2.16E-76</v>
      </c>
      <c r="G121" t="str">
        <f>VLOOKUP($A121,[1]sheet1!$A:$G,COLUMN(G119),0)</f>
        <v>mrna</v>
      </c>
    </row>
    <row r="122" spans="1:7" x14ac:dyDescent="0.2">
      <c r="A122" t="s">
        <v>105</v>
      </c>
      <c r="B122" t="str">
        <f>VLOOKUP($A122,[1]sheet1!$A:$G,COLUMN(B120),0)</f>
        <v>ENSG00000092853.13</v>
      </c>
      <c r="C122">
        <f>VLOOKUP($A122,[1]sheet1!$A:$G,COLUMN(C120),0)</f>
        <v>4.9000000000000004</v>
      </c>
      <c r="D122">
        <f>VLOOKUP($A122,[1]sheet1!$A:$G,COLUMN(D120),0)</f>
        <v>0.18</v>
      </c>
      <c r="E122">
        <f>VLOOKUP($A122,[1]sheet1!$A:$G,COLUMN(E120),0)</f>
        <v>2.3220000000000001</v>
      </c>
      <c r="F122">
        <f>VLOOKUP($A122,[1]sheet1!$A:$G,COLUMN(F120),0)</f>
        <v>1.2800000000000001E-106</v>
      </c>
      <c r="G122" t="str">
        <f>VLOOKUP($A122,[1]sheet1!$A:$G,COLUMN(G120),0)</f>
        <v>mrna</v>
      </c>
    </row>
    <row r="123" spans="1:7" x14ac:dyDescent="0.2">
      <c r="A123" t="s">
        <v>631</v>
      </c>
      <c r="B123" t="str">
        <f>VLOOKUP($A123,[1]sheet1!$A:$G,COLUMN(B121),0)</f>
        <v>ENSG00000185480.11</v>
      </c>
      <c r="C123">
        <f>VLOOKUP($A123,[1]sheet1!$A:$G,COLUMN(C121),0)</f>
        <v>7.2549999999999999</v>
      </c>
      <c r="D123">
        <f>VLOOKUP($A123,[1]sheet1!$A:$G,COLUMN(D121),0)</f>
        <v>0.66</v>
      </c>
      <c r="E123">
        <f>VLOOKUP($A123,[1]sheet1!$A:$G,COLUMN(E121),0)</f>
        <v>2.3140000000000001</v>
      </c>
      <c r="F123">
        <f>VLOOKUP($A123,[1]sheet1!$A:$G,COLUMN(F121),0)</f>
        <v>2.4099999999999998E-99</v>
      </c>
      <c r="G123" t="str">
        <f>VLOOKUP($A123,[1]sheet1!$A:$G,COLUMN(G121),0)</f>
        <v>mrna</v>
      </c>
    </row>
    <row r="124" spans="1:7" x14ac:dyDescent="0.2">
      <c r="A124" t="s">
        <v>325</v>
      </c>
      <c r="B124" t="str">
        <f>VLOOKUP($A124,[1]sheet1!$A:$G,COLUMN(B122),0)</f>
        <v>ENSG00000136231.13</v>
      </c>
      <c r="C124">
        <f>VLOOKUP($A124,[1]sheet1!$A:$G,COLUMN(C122),0)</f>
        <v>4.7149999999999999</v>
      </c>
      <c r="D124">
        <f>VLOOKUP($A124,[1]sheet1!$A:$G,COLUMN(D122),0)</f>
        <v>0.15</v>
      </c>
      <c r="E124">
        <f>VLOOKUP($A124,[1]sheet1!$A:$G,COLUMN(E122),0)</f>
        <v>2.3130000000000002</v>
      </c>
      <c r="F124">
        <f>VLOOKUP($A124,[1]sheet1!$A:$G,COLUMN(F122),0)</f>
        <v>6.2600000000000005E-45</v>
      </c>
      <c r="G124" t="str">
        <f>VLOOKUP($A124,[1]sheet1!$A:$G,COLUMN(G122),0)</f>
        <v>mrna</v>
      </c>
    </row>
    <row r="125" spans="1:7" x14ac:dyDescent="0.2">
      <c r="A125" t="s">
        <v>427</v>
      </c>
      <c r="B125" t="str">
        <f>VLOOKUP($A125,[1]sheet1!$A:$G,COLUMN(B123),0)</f>
        <v>ENSG00000154839.9</v>
      </c>
      <c r="C125">
        <f>VLOOKUP($A125,[1]sheet1!$A:$G,COLUMN(C123),0)</f>
        <v>4.8150000000000004</v>
      </c>
      <c r="D125">
        <f>VLOOKUP($A125,[1]sheet1!$A:$G,COLUMN(D123),0)</f>
        <v>0.17</v>
      </c>
      <c r="E125">
        <f>VLOOKUP($A125,[1]sheet1!$A:$G,COLUMN(E123),0)</f>
        <v>2.3130000000000002</v>
      </c>
      <c r="F125">
        <f>VLOOKUP($A125,[1]sheet1!$A:$G,COLUMN(F123),0)</f>
        <v>1.04E-85</v>
      </c>
      <c r="G125" t="str">
        <f>VLOOKUP($A125,[1]sheet1!$A:$G,COLUMN(G123),0)</f>
        <v>mrna</v>
      </c>
    </row>
    <row r="126" spans="1:7" x14ac:dyDescent="0.2">
      <c r="A126" t="s">
        <v>329</v>
      </c>
      <c r="B126" t="str">
        <f>VLOOKUP($A126,[1]sheet1!$A:$G,COLUMN(B124),0)</f>
        <v>ENSG00000136379.11</v>
      </c>
      <c r="C126">
        <f>VLOOKUP($A126,[1]sheet1!$A:$G,COLUMN(C124),0)</f>
        <v>47.831000000000003</v>
      </c>
      <c r="D126">
        <f>VLOOKUP($A126,[1]sheet1!$A:$G,COLUMN(D124),0)</f>
        <v>8.84</v>
      </c>
      <c r="E126">
        <f>VLOOKUP($A126,[1]sheet1!$A:$G,COLUMN(E124),0)</f>
        <v>2.3109999999999999</v>
      </c>
      <c r="F126">
        <f>VLOOKUP($A126,[1]sheet1!$A:$G,COLUMN(F124),0)</f>
        <v>1.5200000000000001E-63</v>
      </c>
      <c r="G126" t="str">
        <f>VLOOKUP($A126,[1]sheet1!$A:$G,COLUMN(G124),0)</f>
        <v>mrna</v>
      </c>
    </row>
    <row r="127" spans="1:7" x14ac:dyDescent="0.2">
      <c r="A127" t="s">
        <v>463</v>
      </c>
      <c r="B127" t="str">
        <f>VLOOKUP($A127,[1]sheet1!$A:$G,COLUMN(B125),0)</f>
        <v>ENSG00000162063.12</v>
      </c>
      <c r="C127">
        <f>VLOOKUP($A127,[1]sheet1!$A:$G,COLUMN(C125),0)</f>
        <v>7.3849999999999998</v>
      </c>
      <c r="D127">
        <f>VLOOKUP($A127,[1]sheet1!$A:$G,COLUMN(D125),0)</f>
        <v>0.7</v>
      </c>
      <c r="E127">
        <f>VLOOKUP($A127,[1]sheet1!$A:$G,COLUMN(E125),0)</f>
        <v>2.302</v>
      </c>
      <c r="F127">
        <f>VLOOKUP($A127,[1]sheet1!$A:$G,COLUMN(F125),0)</f>
        <v>1.46E-92</v>
      </c>
      <c r="G127" t="str">
        <f>VLOOKUP($A127,[1]sheet1!$A:$G,COLUMN(G125),0)</f>
        <v>mrna</v>
      </c>
    </row>
    <row r="128" spans="1:7" x14ac:dyDescent="0.2">
      <c r="A128" t="s">
        <v>19</v>
      </c>
      <c r="B128" t="str">
        <f>VLOOKUP($A128,[1]sheet1!$A:$G,COLUMN(B126),0)</f>
        <v>ENSG00000024526.16</v>
      </c>
      <c r="C128">
        <f>VLOOKUP($A128,[1]sheet1!$A:$G,COLUMN(C126),0)</f>
        <v>4.71</v>
      </c>
      <c r="D128">
        <f>VLOOKUP($A128,[1]sheet1!$A:$G,COLUMN(D126),0)</f>
        <v>0.16</v>
      </c>
      <c r="E128">
        <f>VLOOKUP($A128,[1]sheet1!$A:$G,COLUMN(E126),0)</f>
        <v>2.2989999999999999</v>
      </c>
      <c r="F128">
        <f>VLOOKUP($A128,[1]sheet1!$A:$G,COLUMN(F126),0)</f>
        <v>1.1199999999999999E-83</v>
      </c>
      <c r="G128" t="str">
        <f>VLOOKUP($A128,[1]sheet1!$A:$G,COLUMN(G126),0)</f>
        <v>mrna</v>
      </c>
    </row>
    <row r="129" spans="1:7" x14ac:dyDescent="0.2">
      <c r="A129" t="s">
        <v>292</v>
      </c>
      <c r="B129" t="str">
        <f>VLOOKUP($A129,[1]sheet1!$A:$G,COLUMN(B127),0)</f>
        <v>ENSG00000131153.8</v>
      </c>
      <c r="C129">
        <f>VLOOKUP($A129,[1]sheet1!$A:$G,COLUMN(C127),0)</f>
        <v>6.46</v>
      </c>
      <c r="D129">
        <f>VLOOKUP($A129,[1]sheet1!$A:$G,COLUMN(D127),0)</f>
        <v>0.52</v>
      </c>
      <c r="E129">
        <f>VLOOKUP($A129,[1]sheet1!$A:$G,COLUMN(E127),0)</f>
        <v>2.2949999999999999</v>
      </c>
      <c r="F129">
        <f>VLOOKUP($A129,[1]sheet1!$A:$G,COLUMN(F127),0)</f>
        <v>2.7299999999999999E-76</v>
      </c>
      <c r="G129" t="str">
        <f>VLOOKUP($A129,[1]sheet1!$A:$G,COLUMN(G127),0)</f>
        <v>mrna</v>
      </c>
    </row>
    <row r="130" spans="1:7" x14ac:dyDescent="0.2">
      <c r="A130" t="s">
        <v>403</v>
      </c>
      <c r="B130" t="str">
        <f>VLOOKUP($A130,[1]sheet1!$A:$G,COLUMN(B128),0)</f>
        <v>ENSG00000147889.16</v>
      </c>
      <c r="C130">
        <f>VLOOKUP($A130,[1]sheet1!$A:$G,COLUMN(C128),0)</f>
        <v>10.775</v>
      </c>
      <c r="D130">
        <f>VLOOKUP($A130,[1]sheet1!$A:$G,COLUMN(D128),0)</f>
        <v>1.41</v>
      </c>
      <c r="E130">
        <f>VLOOKUP($A130,[1]sheet1!$A:$G,COLUMN(E128),0)</f>
        <v>2.2890000000000001</v>
      </c>
      <c r="F130">
        <f>VLOOKUP($A130,[1]sheet1!$A:$G,COLUMN(F128),0)</f>
        <v>3.0499999999999998E-32</v>
      </c>
      <c r="G130" t="str">
        <f>VLOOKUP($A130,[1]sheet1!$A:$G,COLUMN(G128),0)</f>
        <v>mrna</v>
      </c>
    </row>
    <row r="131" spans="1:7" x14ac:dyDescent="0.2">
      <c r="A131" t="s">
        <v>219</v>
      </c>
      <c r="B131" t="str">
        <f>VLOOKUP($A131,[1]sheet1!$A:$G,COLUMN(B129),0)</f>
        <v>ENSG00000115415.18</v>
      </c>
      <c r="C131">
        <f>VLOOKUP($A131,[1]sheet1!$A:$G,COLUMN(C129),0)</f>
        <v>89.924000000000007</v>
      </c>
      <c r="D131">
        <f>VLOOKUP($A131,[1]sheet1!$A:$G,COLUMN(D129),0)</f>
        <v>17.689</v>
      </c>
      <c r="E131">
        <f>VLOOKUP($A131,[1]sheet1!$A:$G,COLUMN(E129),0)</f>
        <v>2.282</v>
      </c>
      <c r="F131">
        <f>VLOOKUP($A131,[1]sheet1!$A:$G,COLUMN(F129),0)</f>
        <v>2.5599999999999998E-74</v>
      </c>
      <c r="G131" t="str">
        <f>VLOOKUP($A131,[1]sheet1!$A:$G,COLUMN(G129),0)</f>
        <v>mrna</v>
      </c>
    </row>
    <row r="132" spans="1:7" x14ac:dyDescent="0.2">
      <c r="A132" t="s">
        <v>265</v>
      </c>
      <c r="B132" t="str">
        <f>VLOOKUP($A132,[1]sheet1!$A:$G,COLUMN(B130),0)</f>
        <v>ENSG00000124766.5</v>
      </c>
      <c r="C132">
        <f>VLOOKUP($A132,[1]sheet1!$A:$G,COLUMN(C130),0)</f>
        <v>28.684999999999999</v>
      </c>
      <c r="D132">
        <f>VLOOKUP($A132,[1]sheet1!$A:$G,COLUMN(D130),0)</f>
        <v>5.12</v>
      </c>
      <c r="E132">
        <f>VLOOKUP($A132,[1]sheet1!$A:$G,COLUMN(E130),0)</f>
        <v>2.278</v>
      </c>
      <c r="F132">
        <f>VLOOKUP($A132,[1]sheet1!$A:$G,COLUMN(F130),0)</f>
        <v>2.9699999999999998E-89</v>
      </c>
      <c r="G132" t="str">
        <f>VLOOKUP($A132,[1]sheet1!$A:$G,COLUMN(G130),0)</f>
        <v>mrna</v>
      </c>
    </row>
    <row r="133" spans="1:7" x14ac:dyDescent="0.2">
      <c r="A133" t="s">
        <v>341</v>
      </c>
      <c r="B133" t="str">
        <f>VLOOKUP($A133,[1]sheet1!$A:$G,COLUMN(B131),0)</f>
        <v>ENSG00000137807.13</v>
      </c>
      <c r="C133">
        <f>VLOOKUP($A133,[1]sheet1!$A:$G,COLUMN(C131),0)</f>
        <v>11.314</v>
      </c>
      <c r="D133">
        <f>VLOOKUP($A133,[1]sheet1!$A:$G,COLUMN(D131),0)</f>
        <v>1.54</v>
      </c>
      <c r="E133">
        <f>VLOOKUP($A133,[1]sheet1!$A:$G,COLUMN(E131),0)</f>
        <v>2.2770000000000001</v>
      </c>
      <c r="F133">
        <f>VLOOKUP($A133,[1]sheet1!$A:$G,COLUMN(F131),0)</f>
        <v>6.9700000000000003E-81</v>
      </c>
      <c r="G133" t="str">
        <f>VLOOKUP($A133,[1]sheet1!$A:$G,COLUMN(G131),0)</f>
        <v>mrna</v>
      </c>
    </row>
    <row r="134" spans="1:7" x14ac:dyDescent="0.2">
      <c r="A134" t="s">
        <v>628</v>
      </c>
      <c r="B134" t="str">
        <f>VLOOKUP($A134,[1]sheet1!$A:$G,COLUMN(B132),0)</f>
        <v>ENSG00000184661.13</v>
      </c>
      <c r="C134">
        <f>VLOOKUP($A134,[1]sheet1!$A:$G,COLUMN(C132),0)</f>
        <v>4.71</v>
      </c>
      <c r="D134">
        <f>VLOOKUP($A134,[1]sheet1!$A:$G,COLUMN(D132),0)</f>
        <v>0.18</v>
      </c>
      <c r="E134">
        <f>VLOOKUP($A134,[1]sheet1!$A:$G,COLUMN(E132),0)</f>
        <v>2.2749999999999999</v>
      </c>
      <c r="F134">
        <f>VLOOKUP($A134,[1]sheet1!$A:$G,COLUMN(F132),0)</f>
        <v>7.2799999999999997E-87</v>
      </c>
      <c r="G134" t="str">
        <f>VLOOKUP($A134,[1]sheet1!$A:$G,COLUMN(G132),0)</f>
        <v>mrna</v>
      </c>
    </row>
    <row r="135" spans="1:7" x14ac:dyDescent="0.2">
      <c r="A135" t="s">
        <v>66</v>
      </c>
      <c r="B135" t="str">
        <f>VLOOKUP($A135,[1]sheet1!$A:$G,COLUMN(B133),0)</f>
        <v>ENSG00000076382.16</v>
      </c>
      <c r="C135">
        <f>VLOOKUP($A135,[1]sheet1!$A:$G,COLUMN(C133),0)</f>
        <v>16.745000000000001</v>
      </c>
      <c r="D135">
        <f>VLOOKUP($A135,[1]sheet1!$A:$G,COLUMN(D133),0)</f>
        <v>2.73</v>
      </c>
      <c r="E135">
        <f>VLOOKUP($A135,[1]sheet1!$A:$G,COLUMN(E133),0)</f>
        <v>2.25</v>
      </c>
      <c r="F135">
        <f>VLOOKUP($A135,[1]sheet1!$A:$G,COLUMN(F133),0)</f>
        <v>5.0700000000000002E-71</v>
      </c>
      <c r="G135" t="str">
        <f>VLOOKUP($A135,[1]sheet1!$A:$G,COLUMN(G133),0)</f>
        <v>mrna</v>
      </c>
    </row>
    <row r="136" spans="1:7" x14ac:dyDescent="0.2">
      <c r="A136" t="s">
        <v>14</v>
      </c>
      <c r="B136" t="str">
        <f>VLOOKUP($A136,[1]sheet1!$A:$G,COLUMN(B134),0)</f>
        <v>ENSG00000013810.18</v>
      </c>
      <c r="C136">
        <f>VLOOKUP($A136,[1]sheet1!$A:$G,COLUMN(C134),0)</f>
        <v>26.925000000000001</v>
      </c>
      <c r="D136">
        <f>VLOOKUP($A136,[1]sheet1!$A:$G,COLUMN(D134),0)</f>
        <v>4.8899999999999997</v>
      </c>
      <c r="E136">
        <f>VLOOKUP($A136,[1]sheet1!$A:$G,COLUMN(E134),0)</f>
        <v>2.2450000000000001</v>
      </c>
      <c r="F136">
        <f>VLOOKUP($A136,[1]sheet1!$A:$G,COLUMN(F134),0)</f>
        <v>8.1599999999999999E-77</v>
      </c>
      <c r="G136" t="str">
        <f>VLOOKUP($A136,[1]sheet1!$A:$G,COLUMN(G134),0)</f>
        <v>mrna</v>
      </c>
    </row>
    <row r="137" spans="1:7" x14ac:dyDescent="0.2">
      <c r="A137" t="s">
        <v>320</v>
      </c>
      <c r="B137" t="str">
        <f>VLOOKUP($A137,[1]sheet1!$A:$G,COLUMN(B135),0)</f>
        <v>ENSG00000135476.11</v>
      </c>
      <c r="C137">
        <f>VLOOKUP($A137,[1]sheet1!$A:$G,COLUMN(C135),0)</f>
        <v>6.16</v>
      </c>
      <c r="D137">
        <f>VLOOKUP($A137,[1]sheet1!$A:$G,COLUMN(D135),0)</f>
        <v>0.51</v>
      </c>
      <c r="E137">
        <f>VLOOKUP($A137,[1]sheet1!$A:$G,COLUMN(E135),0)</f>
        <v>2.2450000000000001</v>
      </c>
      <c r="F137">
        <f>VLOOKUP($A137,[1]sheet1!$A:$G,COLUMN(F135),0)</f>
        <v>1.46E-47</v>
      </c>
      <c r="G137" t="str">
        <f>VLOOKUP($A137,[1]sheet1!$A:$G,COLUMN(G135),0)</f>
        <v>mrna</v>
      </c>
    </row>
    <row r="138" spans="1:7" x14ac:dyDescent="0.2">
      <c r="A138" t="s">
        <v>629</v>
      </c>
      <c r="B138" t="str">
        <f>VLOOKUP($A138,[1]sheet1!$A:$G,COLUMN(B136),0)</f>
        <v>ENSG00000184992.10</v>
      </c>
      <c r="C138">
        <f>VLOOKUP($A138,[1]sheet1!$A:$G,COLUMN(C136),0)</f>
        <v>15.28</v>
      </c>
      <c r="D138">
        <f>VLOOKUP($A138,[1]sheet1!$A:$G,COLUMN(D136),0)</f>
        <v>2.44</v>
      </c>
      <c r="E138">
        <f>VLOOKUP($A138,[1]sheet1!$A:$G,COLUMN(E136),0)</f>
        <v>2.2429999999999999</v>
      </c>
      <c r="F138">
        <f>VLOOKUP($A138,[1]sheet1!$A:$G,COLUMN(F136),0)</f>
        <v>3.2700000000000001E-87</v>
      </c>
      <c r="G138" t="str">
        <f>VLOOKUP($A138,[1]sheet1!$A:$G,COLUMN(G136),0)</f>
        <v>mrna</v>
      </c>
    </row>
    <row r="139" spans="1:7" x14ac:dyDescent="0.2">
      <c r="A139" t="s">
        <v>257</v>
      </c>
      <c r="B139" t="str">
        <f>VLOOKUP($A139,[1]sheet1!$A:$G,COLUMN(B137),0)</f>
        <v>ENSG00000123219.12</v>
      </c>
      <c r="C139">
        <f>VLOOKUP($A139,[1]sheet1!$A:$G,COLUMN(C137),0)</f>
        <v>7.65</v>
      </c>
      <c r="D139">
        <f>VLOOKUP($A139,[1]sheet1!$A:$G,COLUMN(D137),0)</f>
        <v>0.85</v>
      </c>
      <c r="E139">
        <f>VLOOKUP($A139,[1]sheet1!$A:$G,COLUMN(E137),0)</f>
        <v>2.2250000000000001</v>
      </c>
      <c r="F139">
        <f>VLOOKUP($A139,[1]sheet1!$A:$G,COLUMN(F137),0)</f>
        <v>4.6799999999999997E-90</v>
      </c>
      <c r="G139" t="str">
        <f>VLOOKUP($A139,[1]sheet1!$A:$G,COLUMN(G137),0)</f>
        <v>mrna</v>
      </c>
    </row>
    <row r="140" spans="1:7" x14ac:dyDescent="0.2">
      <c r="A140" t="s">
        <v>230</v>
      </c>
      <c r="B140" t="str">
        <f>VLOOKUP($A140,[1]sheet1!$A:$G,COLUMN(B138),0)</f>
        <v>ENSG00000117394.19</v>
      </c>
      <c r="C140">
        <f>VLOOKUP($A140,[1]sheet1!$A:$G,COLUMN(C138),0)</f>
        <v>72.263000000000005</v>
      </c>
      <c r="D140">
        <f>VLOOKUP($A140,[1]sheet1!$A:$G,COLUMN(D138),0)</f>
        <v>14.73</v>
      </c>
      <c r="E140">
        <f>VLOOKUP($A140,[1]sheet1!$A:$G,COLUMN(E138),0)</f>
        <v>2.2200000000000002</v>
      </c>
      <c r="F140">
        <f>VLOOKUP($A140,[1]sheet1!$A:$G,COLUMN(F138),0)</f>
        <v>1.72E-41</v>
      </c>
      <c r="G140" t="str">
        <f>VLOOKUP($A140,[1]sheet1!$A:$G,COLUMN(G138),0)</f>
        <v>mrna</v>
      </c>
    </row>
    <row r="141" spans="1:7" x14ac:dyDescent="0.2">
      <c r="A141" t="s">
        <v>685</v>
      </c>
      <c r="B141" t="str">
        <f>VLOOKUP($A141,[1]sheet1!$A:$G,COLUMN(B139),0)</f>
        <v>ENSG00000228716.6</v>
      </c>
      <c r="C141">
        <f>VLOOKUP($A141,[1]sheet1!$A:$G,COLUMN(C139),0)</f>
        <v>19.809999999999999</v>
      </c>
      <c r="D141">
        <f>VLOOKUP($A141,[1]sheet1!$A:$G,COLUMN(D139),0)</f>
        <v>3.48</v>
      </c>
      <c r="E141">
        <f>VLOOKUP($A141,[1]sheet1!$A:$G,COLUMN(E139),0)</f>
        <v>2.2160000000000002</v>
      </c>
      <c r="F141">
        <f>VLOOKUP($A141,[1]sheet1!$A:$G,COLUMN(F139),0)</f>
        <v>6.8799999999999994E-92</v>
      </c>
      <c r="G141" t="str">
        <f>VLOOKUP($A141,[1]sheet1!$A:$G,COLUMN(G139),0)</f>
        <v>mrna</v>
      </c>
    </row>
    <row r="142" spans="1:7" x14ac:dyDescent="0.2">
      <c r="A142" t="s">
        <v>606</v>
      </c>
      <c r="B142" t="str">
        <f>VLOOKUP($A142,[1]sheet1!$A:$G,COLUMN(B140),0)</f>
        <v>ENSG00000179051.13</v>
      </c>
      <c r="C142">
        <f>VLOOKUP($A142,[1]sheet1!$A:$G,COLUMN(C140),0)</f>
        <v>56.585999999999999</v>
      </c>
      <c r="D142">
        <f>VLOOKUP($A142,[1]sheet1!$A:$G,COLUMN(D140),0)</f>
        <v>11.55</v>
      </c>
      <c r="E142">
        <f>VLOOKUP($A142,[1]sheet1!$A:$G,COLUMN(E140),0)</f>
        <v>2.198</v>
      </c>
      <c r="F142">
        <f>VLOOKUP($A142,[1]sheet1!$A:$G,COLUMN(F140),0)</f>
        <v>5.28E-101</v>
      </c>
      <c r="G142" t="str">
        <f>VLOOKUP($A142,[1]sheet1!$A:$G,COLUMN(G140),0)</f>
        <v>mrna</v>
      </c>
    </row>
    <row r="143" spans="1:7" x14ac:dyDescent="0.2">
      <c r="A143" t="s">
        <v>460</v>
      </c>
      <c r="B143" t="str">
        <f>VLOOKUP($A143,[1]sheet1!$A:$G,COLUMN(B141),0)</f>
        <v>ENSG00000161800.12</v>
      </c>
      <c r="C143">
        <f>VLOOKUP($A143,[1]sheet1!$A:$G,COLUMN(C141),0)</f>
        <v>23.33</v>
      </c>
      <c r="D143">
        <f>VLOOKUP($A143,[1]sheet1!$A:$G,COLUMN(D141),0)</f>
        <v>4.3099999999999996</v>
      </c>
      <c r="E143">
        <f>VLOOKUP($A143,[1]sheet1!$A:$G,COLUMN(E141),0)</f>
        <v>2.1960000000000002</v>
      </c>
      <c r="F143">
        <f>VLOOKUP($A143,[1]sheet1!$A:$G,COLUMN(F141),0)</f>
        <v>9.1599999999999997E-75</v>
      </c>
      <c r="G143" t="str">
        <f>VLOOKUP($A143,[1]sheet1!$A:$G,COLUMN(G141),0)</f>
        <v>mrna</v>
      </c>
    </row>
    <row r="144" spans="1:7" x14ac:dyDescent="0.2">
      <c r="A144" t="s">
        <v>625</v>
      </c>
      <c r="B144" t="str">
        <f>VLOOKUP($A144,[1]sheet1!$A:$G,COLUMN(B142),0)</f>
        <v>ENSG00000184363.9</v>
      </c>
      <c r="C144">
        <f>VLOOKUP($A144,[1]sheet1!$A:$G,COLUMN(C142),0)</f>
        <v>65.013999999999996</v>
      </c>
      <c r="D144">
        <f>VLOOKUP($A144,[1]sheet1!$A:$G,COLUMN(D142),0)</f>
        <v>13.42</v>
      </c>
      <c r="E144">
        <f>VLOOKUP($A144,[1]sheet1!$A:$G,COLUMN(E142),0)</f>
        <v>2.1949999999999998</v>
      </c>
      <c r="F144">
        <f>VLOOKUP($A144,[1]sheet1!$A:$G,COLUMN(F142),0)</f>
        <v>7.8599999999999997E-41</v>
      </c>
      <c r="G144" t="str">
        <f>VLOOKUP($A144,[1]sheet1!$A:$G,COLUMN(G142),0)</f>
        <v>mrna</v>
      </c>
    </row>
    <row r="145" spans="1:7" x14ac:dyDescent="0.2">
      <c r="A145" t="s">
        <v>694</v>
      </c>
      <c r="B145" t="str">
        <f>VLOOKUP($A145,[1]sheet1!$A:$G,COLUMN(B143),0)</f>
        <v>ENSG00000261150.2</v>
      </c>
      <c r="C145">
        <f>VLOOKUP($A145,[1]sheet1!$A:$G,COLUMN(C143),0)</f>
        <v>9.3800000000000008</v>
      </c>
      <c r="D145">
        <f>VLOOKUP($A145,[1]sheet1!$A:$G,COLUMN(D143),0)</f>
        <v>1.27</v>
      </c>
      <c r="E145">
        <f>VLOOKUP($A145,[1]sheet1!$A:$G,COLUMN(E143),0)</f>
        <v>2.1930000000000001</v>
      </c>
      <c r="F145">
        <f>VLOOKUP($A145,[1]sheet1!$A:$G,COLUMN(F143),0)</f>
        <v>4.9699999999999998E-50</v>
      </c>
      <c r="G145" t="str">
        <f>VLOOKUP($A145,[1]sheet1!$A:$G,COLUMN(G143),0)</f>
        <v>mrna</v>
      </c>
    </row>
    <row r="146" spans="1:7" x14ac:dyDescent="0.2">
      <c r="A146" t="s">
        <v>591</v>
      </c>
      <c r="B146" t="str">
        <f>VLOOKUP($A146,[1]sheet1!$A:$G,COLUMN(B144),0)</f>
        <v>ENSG00000176153.11</v>
      </c>
      <c r="C146">
        <f>VLOOKUP($A146,[1]sheet1!$A:$G,COLUMN(C144),0)</f>
        <v>526.24699999999996</v>
      </c>
      <c r="D146">
        <f>VLOOKUP($A146,[1]sheet1!$A:$G,COLUMN(D144),0)</f>
        <v>115.551</v>
      </c>
      <c r="E146">
        <f>VLOOKUP($A146,[1]sheet1!$A:$G,COLUMN(E144),0)</f>
        <v>2.1779999999999999</v>
      </c>
      <c r="F146">
        <f>VLOOKUP($A146,[1]sheet1!$A:$G,COLUMN(F144),0)</f>
        <v>6.1800000000000003E-31</v>
      </c>
      <c r="G146" t="str">
        <f>VLOOKUP($A146,[1]sheet1!$A:$G,COLUMN(G144),0)</f>
        <v>mrna</v>
      </c>
    </row>
    <row r="147" spans="1:7" x14ac:dyDescent="0.2">
      <c r="A147" t="s">
        <v>37</v>
      </c>
      <c r="B147" t="str">
        <f>VLOOKUP($A147,[1]sheet1!$A:$G,COLUMN(B145),0)</f>
        <v>ENSG00000058804.11</v>
      </c>
      <c r="C147">
        <f>VLOOKUP($A147,[1]sheet1!$A:$G,COLUMN(C145),0)</f>
        <v>14.965</v>
      </c>
      <c r="D147">
        <f>VLOOKUP($A147,[1]sheet1!$A:$G,COLUMN(D145),0)</f>
        <v>2.58</v>
      </c>
      <c r="E147">
        <f>VLOOKUP($A147,[1]sheet1!$A:$G,COLUMN(E145),0)</f>
        <v>2.157</v>
      </c>
      <c r="F147">
        <f>VLOOKUP($A147,[1]sheet1!$A:$G,COLUMN(F145),0)</f>
        <v>4.7700000000000004E-90</v>
      </c>
      <c r="G147" t="str">
        <f>VLOOKUP($A147,[1]sheet1!$A:$G,COLUMN(G145),0)</f>
        <v>mrna</v>
      </c>
    </row>
    <row r="148" spans="1:7" x14ac:dyDescent="0.2">
      <c r="A148" t="s">
        <v>635</v>
      </c>
      <c r="B148" t="str">
        <f>VLOOKUP($A148,[1]sheet1!$A:$G,COLUMN(B146),0)</f>
        <v>ENSG00000185900.9</v>
      </c>
      <c r="C148">
        <f>VLOOKUP($A148,[1]sheet1!$A:$G,COLUMN(C146),0)</f>
        <v>5.9349999999999996</v>
      </c>
      <c r="D148">
        <f>VLOOKUP($A148,[1]sheet1!$A:$G,COLUMN(D146),0)</f>
        <v>0.56000000000000005</v>
      </c>
      <c r="E148">
        <f>VLOOKUP($A148,[1]sheet1!$A:$G,COLUMN(E146),0)</f>
        <v>2.1520000000000001</v>
      </c>
      <c r="F148">
        <f>VLOOKUP($A148,[1]sheet1!$A:$G,COLUMN(F146),0)</f>
        <v>3.2599999999999998E-73</v>
      </c>
      <c r="G148" t="str">
        <f>VLOOKUP($A148,[1]sheet1!$A:$G,COLUMN(G146),0)</f>
        <v>mrna</v>
      </c>
    </row>
    <row r="149" spans="1:7" x14ac:dyDescent="0.2">
      <c r="A149" t="s">
        <v>688</v>
      </c>
      <c r="B149" t="str">
        <f>VLOOKUP($A149,[1]sheet1!$A:$G,COLUMN(B147),0)</f>
        <v>ENSG00000239672.7</v>
      </c>
      <c r="C149">
        <f>VLOOKUP($A149,[1]sheet1!$A:$G,COLUMN(C147),0)</f>
        <v>102.628</v>
      </c>
      <c r="D149">
        <f>VLOOKUP($A149,[1]sheet1!$A:$G,COLUMN(D147),0)</f>
        <v>22.62</v>
      </c>
      <c r="E149">
        <f>VLOOKUP($A149,[1]sheet1!$A:$G,COLUMN(E147),0)</f>
        <v>2.133</v>
      </c>
      <c r="F149">
        <f>VLOOKUP($A149,[1]sheet1!$A:$G,COLUMN(F147),0)</f>
        <v>2.6399999999999999E-83</v>
      </c>
      <c r="G149" t="str">
        <f>VLOOKUP($A149,[1]sheet1!$A:$G,COLUMN(G147),0)</f>
        <v>mrna</v>
      </c>
    </row>
    <row r="150" spans="1:7" x14ac:dyDescent="0.2">
      <c r="A150" t="s">
        <v>399</v>
      </c>
      <c r="B150" t="str">
        <f>VLOOKUP($A150,[1]sheet1!$A:$G,COLUMN(B148),0)</f>
        <v>ENSG00000147536.11</v>
      </c>
      <c r="C150">
        <f>VLOOKUP($A150,[1]sheet1!$A:$G,COLUMN(C148),0)</f>
        <v>5.2949999999999999</v>
      </c>
      <c r="D150">
        <f>VLOOKUP($A150,[1]sheet1!$A:$G,COLUMN(D148),0)</f>
        <v>0.45</v>
      </c>
      <c r="E150">
        <f>VLOOKUP($A150,[1]sheet1!$A:$G,COLUMN(E148),0)</f>
        <v>2.1179999999999999</v>
      </c>
      <c r="F150">
        <f>VLOOKUP($A150,[1]sheet1!$A:$G,COLUMN(F148),0)</f>
        <v>1.3000000000000001E-86</v>
      </c>
      <c r="G150" t="str">
        <f>VLOOKUP($A150,[1]sheet1!$A:$G,COLUMN(G148),0)</f>
        <v>mrna</v>
      </c>
    </row>
    <row r="151" spans="1:7" x14ac:dyDescent="0.2">
      <c r="A151" t="s">
        <v>566</v>
      </c>
      <c r="B151" t="str">
        <f>VLOOKUP($A151,[1]sheet1!$A:$G,COLUMN(B149),0)</f>
        <v>ENSG00000171617.13</v>
      </c>
      <c r="C151">
        <f>VLOOKUP($A151,[1]sheet1!$A:$G,COLUMN(C149),0)</f>
        <v>29.695</v>
      </c>
      <c r="D151">
        <f>VLOOKUP($A151,[1]sheet1!$A:$G,COLUMN(D149),0)</f>
        <v>6.09</v>
      </c>
      <c r="E151">
        <f>VLOOKUP($A151,[1]sheet1!$A:$G,COLUMN(E149),0)</f>
        <v>2.1139999999999999</v>
      </c>
      <c r="F151">
        <f>VLOOKUP($A151,[1]sheet1!$A:$G,COLUMN(F149),0)</f>
        <v>1.73E-68</v>
      </c>
      <c r="G151" t="str">
        <f>VLOOKUP($A151,[1]sheet1!$A:$G,COLUMN(G149),0)</f>
        <v>mrna</v>
      </c>
    </row>
    <row r="152" spans="1:7" x14ac:dyDescent="0.2">
      <c r="A152" t="s">
        <v>250</v>
      </c>
      <c r="B152" t="str">
        <f>VLOOKUP($A152,[1]sheet1!$A:$G,COLUMN(B150),0)</f>
        <v>ENSG00000121621.6</v>
      </c>
      <c r="C152">
        <f>VLOOKUP($A152,[1]sheet1!$A:$G,COLUMN(C150),0)</f>
        <v>4.0049999999999999</v>
      </c>
      <c r="D152">
        <f>VLOOKUP($A152,[1]sheet1!$A:$G,COLUMN(D150),0)</f>
        <v>0.16</v>
      </c>
      <c r="E152">
        <f>VLOOKUP($A152,[1]sheet1!$A:$G,COLUMN(E150),0)</f>
        <v>2.109</v>
      </c>
      <c r="F152">
        <f>VLOOKUP($A152,[1]sheet1!$A:$G,COLUMN(F150),0)</f>
        <v>1.04E-96</v>
      </c>
      <c r="G152" t="str">
        <f>VLOOKUP($A152,[1]sheet1!$A:$G,COLUMN(G150),0)</f>
        <v>mrna</v>
      </c>
    </row>
    <row r="153" spans="1:7" x14ac:dyDescent="0.2">
      <c r="A153" t="s">
        <v>48</v>
      </c>
      <c r="B153" t="str">
        <f>VLOOKUP($A153,[1]sheet1!$A:$G,COLUMN(B151),0)</f>
        <v>ENSG00000068650.18</v>
      </c>
      <c r="C153">
        <f>VLOOKUP($A153,[1]sheet1!$A:$G,COLUMN(C151),0)</f>
        <v>22.965</v>
      </c>
      <c r="D153">
        <f>VLOOKUP($A153,[1]sheet1!$A:$G,COLUMN(D151),0)</f>
        <v>4.57</v>
      </c>
      <c r="E153">
        <f>VLOOKUP($A153,[1]sheet1!$A:$G,COLUMN(E151),0)</f>
        <v>2.105</v>
      </c>
      <c r="F153">
        <f>VLOOKUP($A153,[1]sheet1!$A:$G,COLUMN(F151),0)</f>
        <v>5.1499999999999996E-72</v>
      </c>
      <c r="G153" t="str">
        <f>VLOOKUP($A153,[1]sheet1!$A:$G,COLUMN(G151),0)</f>
        <v>mrna</v>
      </c>
    </row>
    <row r="154" spans="1:7" x14ac:dyDescent="0.2">
      <c r="A154" t="s">
        <v>31</v>
      </c>
      <c r="B154" t="str">
        <f>VLOOKUP($A154,[1]sheet1!$A:$G,COLUMN(B152),0)</f>
        <v>ENSG00000050344.8</v>
      </c>
      <c r="C154">
        <f>VLOOKUP($A154,[1]sheet1!$A:$G,COLUMN(C152),0)</f>
        <v>25.43</v>
      </c>
      <c r="D154">
        <f>VLOOKUP($A154,[1]sheet1!$A:$G,COLUMN(D152),0)</f>
        <v>5.18</v>
      </c>
      <c r="E154">
        <f>VLOOKUP($A154,[1]sheet1!$A:$G,COLUMN(E152),0)</f>
        <v>2.097</v>
      </c>
      <c r="F154">
        <f>VLOOKUP($A154,[1]sheet1!$A:$G,COLUMN(F152),0)</f>
        <v>3.0299999999999998E-88</v>
      </c>
      <c r="G154" t="str">
        <f>VLOOKUP($A154,[1]sheet1!$A:$G,COLUMN(G152),0)</f>
        <v>mrna</v>
      </c>
    </row>
    <row r="155" spans="1:7" x14ac:dyDescent="0.2">
      <c r="A155" t="s">
        <v>693</v>
      </c>
      <c r="B155" t="str">
        <f>VLOOKUP($A155,[1]sheet1!$A:$G,COLUMN(B153),0)</f>
        <v>ENSG00000258947.6</v>
      </c>
      <c r="C155">
        <f>VLOOKUP($A155,[1]sheet1!$A:$G,COLUMN(C153),0)</f>
        <v>12.62</v>
      </c>
      <c r="D155">
        <f>VLOOKUP($A155,[1]sheet1!$A:$G,COLUMN(D153),0)</f>
        <v>2.19</v>
      </c>
      <c r="E155">
        <f>VLOOKUP($A155,[1]sheet1!$A:$G,COLUMN(E153),0)</f>
        <v>2.0939999999999999</v>
      </c>
      <c r="F155">
        <f>VLOOKUP($A155,[1]sheet1!$A:$G,COLUMN(F153),0)</f>
        <v>1.02E-36</v>
      </c>
      <c r="G155" t="str">
        <f>VLOOKUP($A155,[1]sheet1!$A:$G,COLUMN(G153),0)</f>
        <v>mrna</v>
      </c>
    </row>
    <row r="156" spans="1:7" x14ac:dyDescent="0.2">
      <c r="A156" t="s">
        <v>363</v>
      </c>
      <c r="B156" t="str">
        <f>VLOOKUP($A156,[1]sheet1!$A:$G,COLUMN(B154),0)</f>
        <v>ENSG00000140525.17</v>
      </c>
      <c r="C156">
        <f>VLOOKUP($A156,[1]sheet1!$A:$G,COLUMN(C154),0)</f>
        <v>15.06</v>
      </c>
      <c r="D156">
        <f>VLOOKUP($A156,[1]sheet1!$A:$G,COLUMN(D154),0)</f>
        <v>2.79</v>
      </c>
      <c r="E156">
        <f>VLOOKUP($A156,[1]sheet1!$A:$G,COLUMN(E154),0)</f>
        <v>2.0830000000000002</v>
      </c>
      <c r="F156">
        <f>VLOOKUP($A156,[1]sheet1!$A:$G,COLUMN(F154),0)</f>
        <v>1.5299999999999999E-74</v>
      </c>
      <c r="G156" t="str">
        <f>VLOOKUP($A156,[1]sheet1!$A:$G,COLUMN(G154),0)</f>
        <v>mrna</v>
      </c>
    </row>
    <row r="157" spans="1:7" x14ac:dyDescent="0.2">
      <c r="A157" t="s">
        <v>41</v>
      </c>
      <c r="B157" t="str">
        <f>VLOOKUP($A157,[1]sheet1!$A:$G,COLUMN(B155),0)</f>
        <v>ENSG00000065328.16</v>
      </c>
      <c r="C157">
        <f>VLOOKUP($A157,[1]sheet1!$A:$G,COLUMN(C155),0)</f>
        <v>3.95</v>
      </c>
      <c r="D157">
        <f>VLOOKUP($A157,[1]sheet1!$A:$G,COLUMN(D155),0)</f>
        <v>0.17</v>
      </c>
      <c r="E157">
        <f>VLOOKUP($A157,[1]sheet1!$A:$G,COLUMN(E155),0)</f>
        <v>2.081</v>
      </c>
      <c r="F157">
        <f>VLOOKUP($A157,[1]sheet1!$A:$G,COLUMN(F155),0)</f>
        <v>4.6600000000000001E-82</v>
      </c>
      <c r="G157" t="str">
        <f>VLOOKUP($A157,[1]sheet1!$A:$G,COLUMN(G155),0)</f>
        <v>mrna</v>
      </c>
    </row>
    <row r="158" spans="1:7" x14ac:dyDescent="0.2">
      <c r="A158" t="s">
        <v>63</v>
      </c>
      <c r="B158" t="str">
        <f>VLOOKUP($A158,[1]sheet1!$A:$G,COLUMN(B156),0)</f>
        <v>ENSG00000075618.17</v>
      </c>
      <c r="C158">
        <f>VLOOKUP($A158,[1]sheet1!$A:$G,COLUMN(C156),0)</f>
        <v>28.824000000000002</v>
      </c>
      <c r="D158">
        <f>VLOOKUP($A158,[1]sheet1!$A:$G,COLUMN(D156),0)</f>
        <v>6.06</v>
      </c>
      <c r="E158">
        <f>VLOOKUP($A158,[1]sheet1!$A:$G,COLUMN(E156),0)</f>
        <v>2.0790000000000002</v>
      </c>
      <c r="F158">
        <f>VLOOKUP($A158,[1]sheet1!$A:$G,COLUMN(F156),0)</f>
        <v>1.0100000000000001E-51</v>
      </c>
      <c r="G158" t="str">
        <f>VLOOKUP($A158,[1]sheet1!$A:$G,COLUMN(G156),0)</f>
        <v>mrna</v>
      </c>
    </row>
    <row r="159" spans="1:7" x14ac:dyDescent="0.2">
      <c r="A159" t="s">
        <v>479</v>
      </c>
      <c r="B159" t="str">
        <f>VLOOKUP($A159,[1]sheet1!$A:$G,COLUMN(B157),0)</f>
        <v>ENSG00000163814.7</v>
      </c>
      <c r="C159">
        <f>VLOOKUP($A159,[1]sheet1!$A:$G,COLUMN(C157),0)</f>
        <v>21.684999999999999</v>
      </c>
      <c r="D159">
        <f>VLOOKUP($A159,[1]sheet1!$A:$G,COLUMN(D157),0)</f>
        <v>4.37</v>
      </c>
      <c r="E159">
        <f>VLOOKUP($A159,[1]sheet1!$A:$G,COLUMN(E157),0)</f>
        <v>2.0790000000000002</v>
      </c>
      <c r="F159">
        <f>VLOOKUP($A159,[1]sheet1!$A:$G,COLUMN(F157),0)</f>
        <v>1.4299999999999999E-45</v>
      </c>
      <c r="G159" t="str">
        <f>VLOOKUP($A159,[1]sheet1!$A:$G,COLUMN(G157),0)</f>
        <v>mrna</v>
      </c>
    </row>
    <row r="160" spans="1:7" x14ac:dyDescent="0.2">
      <c r="A160" t="s">
        <v>112</v>
      </c>
      <c r="B160" t="str">
        <f>VLOOKUP($A160,[1]sheet1!$A:$G,COLUMN(B158),0)</f>
        <v>ENSG00000097021.19</v>
      </c>
      <c r="C160">
        <f>VLOOKUP($A160,[1]sheet1!$A:$G,COLUMN(C158),0)</f>
        <v>46.134</v>
      </c>
      <c r="D160">
        <f>VLOOKUP($A160,[1]sheet1!$A:$G,COLUMN(D158),0)</f>
        <v>10.199999999999999</v>
      </c>
      <c r="E160">
        <f>VLOOKUP($A160,[1]sheet1!$A:$G,COLUMN(E158),0)</f>
        <v>2.073</v>
      </c>
      <c r="F160">
        <f>VLOOKUP($A160,[1]sheet1!$A:$G,COLUMN(F158),0)</f>
        <v>9.2600000000000006E-58</v>
      </c>
      <c r="G160" t="str">
        <f>VLOOKUP($A160,[1]sheet1!$A:$G,COLUMN(G158),0)</f>
        <v>mrna</v>
      </c>
    </row>
    <row r="161" spans="1:7" x14ac:dyDescent="0.2">
      <c r="A161" t="s">
        <v>516</v>
      </c>
      <c r="B161" t="str">
        <f>VLOOKUP($A161,[1]sheet1!$A:$G,COLUMN(B159),0)</f>
        <v>ENSG00000167088.10</v>
      </c>
      <c r="C161">
        <f>VLOOKUP($A161,[1]sheet1!$A:$G,COLUMN(C159),0)</f>
        <v>100.51600000000001</v>
      </c>
      <c r="D161">
        <f>VLOOKUP($A161,[1]sheet1!$A:$G,COLUMN(D159),0)</f>
        <v>23.131</v>
      </c>
      <c r="E161">
        <f>VLOOKUP($A161,[1]sheet1!$A:$G,COLUMN(E159),0)</f>
        <v>2.073</v>
      </c>
      <c r="F161">
        <f>VLOOKUP($A161,[1]sheet1!$A:$G,COLUMN(F159),0)</f>
        <v>2.5500000000000001E-94</v>
      </c>
      <c r="G161" t="str">
        <f>VLOOKUP($A161,[1]sheet1!$A:$G,COLUMN(G159),0)</f>
        <v>mrna</v>
      </c>
    </row>
    <row r="162" spans="1:7" x14ac:dyDescent="0.2">
      <c r="A162" t="s">
        <v>93</v>
      </c>
      <c r="B162" t="str">
        <f>VLOOKUP($A162,[1]sheet1!$A:$G,COLUMN(B160),0)</f>
        <v>ENSG00000088836.12</v>
      </c>
      <c r="C162">
        <f>VLOOKUP($A162,[1]sheet1!$A:$G,COLUMN(C160),0)</f>
        <v>5.835</v>
      </c>
      <c r="D162">
        <f>VLOOKUP($A162,[1]sheet1!$A:$G,COLUMN(D160),0)</f>
        <v>0.63</v>
      </c>
      <c r="E162">
        <f>VLOOKUP($A162,[1]sheet1!$A:$G,COLUMN(E160),0)</f>
        <v>2.0680000000000001</v>
      </c>
      <c r="F162">
        <f>VLOOKUP($A162,[1]sheet1!$A:$G,COLUMN(F160),0)</f>
        <v>2.41E-36</v>
      </c>
      <c r="G162" t="str">
        <f>VLOOKUP($A162,[1]sheet1!$A:$G,COLUMN(G160),0)</f>
        <v>mrna</v>
      </c>
    </row>
    <row r="163" spans="1:7" x14ac:dyDescent="0.2">
      <c r="A163" t="s">
        <v>348</v>
      </c>
      <c r="B163" t="str">
        <f>VLOOKUP($A163,[1]sheet1!$A:$G,COLUMN(B161),0)</f>
        <v>ENSG00000138182.14</v>
      </c>
      <c r="C163">
        <f>VLOOKUP($A163,[1]sheet1!$A:$G,COLUMN(C161),0)</f>
        <v>6.34</v>
      </c>
      <c r="D163">
        <f>VLOOKUP($A163,[1]sheet1!$A:$G,COLUMN(D161),0)</f>
        <v>0.75</v>
      </c>
      <c r="E163">
        <f>VLOOKUP($A163,[1]sheet1!$A:$G,COLUMN(E161),0)</f>
        <v>2.0680000000000001</v>
      </c>
      <c r="F163">
        <f>VLOOKUP($A163,[1]sheet1!$A:$G,COLUMN(F161),0)</f>
        <v>2.0299999999999999E-114</v>
      </c>
      <c r="G163" t="str">
        <f>VLOOKUP($A163,[1]sheet1!$A:$G,COLUMN(G161),0)</f>
        <v>mrna</v>
      </c>
    </row>
    <row r="164" spans="1:7" x14ac:dyDescent="0.2">
      <c r="A164" t="s">
        <v>442</v>
      </c>
      <c r="B164" t="str">
        <f>VLOOKUP($A164,[1]sheet1!$A:$G,COLUMN(B162),0)</f>
        <v>ENSG00000158402.18</v>
      </c>
      <c r="C164">
        <f>VLOOKUP($A164,[1]sheet1!$A:$G,COLUMN(C162),0)</f>
        <v>4.1150000000000002</v>
      </c>
      <c r="D164">
        <f>VLOOKUP($A164,[1]sheet1!$A:$G,COLUMN(D162),0)</f>
        <v>0.22</v>
      </c>
      <c r="E164">
        <f>VLOOKUP($A164,[1]sheet1!$A:$G,COLUMN(E162),0)</f>
        <v>2.0680000000000001</v>
      </c>
      <c r="F164">
        <f>VLOOKUP($A164,[1]sheet1!$A:$G,COLUMN(F162),0)</f>
        <v>1.7699999999999999E-82</v>
      </c>
      <c r="G164" t="str">
        <f>VLOOKUP($A164,[1]sheet1!$A:$G,COLUMN(G162),0)</f>
        <v>mrna</v>
      </c>
    </row>
    <row r="165" spans="1:7" x14ac:dyDescent="0.2">
      <c r="A165" t="s">
        <v>393</v>
      </c>
      <c r="B165" t="str">
        <f>VLOOKUP($A165,[1]sheet1!$A:$G,COLUMN(B163),0)</f>
        <v>ENSG00000146410.11</v>
      </c>
      <c r="C165">
        <f>VLOOKUP($A165,[1]sheet1!$A:$G,COLUMN(C163),0)</f>
        <v>5.52</v>
      </c>
      <c r="D165">
        <f>VLOOKUP($A165,[1]sheet1!$A:$G,COLUMN(D163),0)</f>
        <v>0.56000000000000005</v>
      </c>
      <c r="E165">
        <f>VLOOKUP($A165,[1]sheet1!$A:$G,COLUMN(E163),0)</f>
        <v>2.0630000000000002</v>
      </c>
      <c r="F165">
        <f>VLOOKUP($A165,[1]sheet1!$A:$G,COLUMN(F163),0)</f>
        <v>3.2500000000000001E-81</v>
      </c>
      <c r="G165" t="str">
        <f>VLOOKUP($A165,[1]sheet1!$A:$G,COLUMN(G163),0)</f>
        <v>mrna</v>
      </c>
    </row>
    <row r="166" spans="1:7" x14ac:dyDescent="0.2">
      <c r="A166" t="s">
        <v>438</v>
      </c>
      <c r="B166" t="str">
        <f>VLOOKUP($A166,[1]sheet1!$A:$G,COLUMN(B164),0)</f>
        <v>ENSG00000157483.8</v>
      </c>
      <c r="C166">
        <f>VLOOKUP($A166,[1]sheet1!$A:$G,COLUMN(C164),0)</f>
        <v>75.718999999999994</v>
      </c>
      <c r="D166">
        <f>VLOOKUP($A166,[1]sheet1!$A:$G,COLUMN(D164),0)</f>
        <v>17.36</v>
      </c>
      <c r="E166">
        <f>VLOOKUP($A166,[1]sheet1!$A:$G,COLUMN(E164),0)</f>
        <v>2.0630000000000002</v>
      </c>
      <c r="F166">
        <f>VLOOKUP($A166,[1]sheet1!$A:$G,COLUMN(F164),0)</f>
        <v>1.05E-81</v>
      </c>
      <c r="G166" t="str">
        <f>VLOOKUP($A166,[1]sheet1!$A:$G,COLUMN(G164),0)</f>
        <v>mrna</v>
      </c>
    </row>
    <row r="167" spans="1:7" x14ac:dyDescent="0.2">
      <c r="A167" t="s">
        <v>553</v>
      </c>
      <c r="B167" t="str">
        <f>VLOOKUP($A167,[1]sheet1!$A:$G,COLUMN(B165),0)</f>
        <v>ENSG00000170540.14</v>
      </c>
      <c r="C167">
        <f>VLOOKUP($A167,[1]sheet1!$A:$G,COLUMN(C165),0)</f>
        <v>145.69800000000001</v>
      </c>
      <c r="D167">
        <f>VLOOKUP($A167,[1]sheet1!$A:$G,COLUMN(D165),0)</f>
        <v>34.139000000000003</v>
      </c>
      <c r="E167">
        <f>VLOOKUP($A167,[1]sheet1!$A:$G,COLUMN(E165),0)</f>
        <v>2.0619999999999998</v>
      </c>
      <c r="F167">
        <f>VLOOKUP($A167,[1]sheet1!$A:$G,COLUMN(F165),0)</f>
        <v>6.8300000000000003E-84</v>
      </c>
      <c r="G167" t="str">
        <f>VLOOKUP($A167,[1]sheet1!$A:$G,COLUMN(G165),0)</f>
        <v>mrna</v>
      </c>
    </row>
    <row r="168" spans="1:7" x14ac:dyDescent="0.2">
      <c r="A168" t="s">
        <v>457</v>
      </c>
      <c r="B168" t="str">
        <f>VLOOKUP($A168,[1]sheet1!$A:$G,COLUMN(B166),0)</f>
        <v>ENSG00000160957.12</v>
      </c>
      <c r="C168">
        <f>VLOOKUP($A168,[1]sheet1!$A:$G,COLUMN(C166),0)</f>
        <v>13.5</v>
      </c>
      <c r="D168">
        <f>VLOOKUP($A168,[1]sheet1!$A:$G,COLUMN(D166),0)</f>
        <v>2.5099999999999998</v>
      </c>
      <c r="E168">
        <f>VLOOKUP($A168,[1]sheet1!$A:$G,COLUMN(E166),0)</f>
        <v>2.0459999999999998</v>
      </c>
      <c r="F168">
        <f>VLOOKUP($A168,[1]sheet1!$A:$G,COLUMN(F166),0)</f>
        <v>4.5400000000000001E-55</v>
      </c>
      <c r="G168" t="str">
        <f>VLOOKUP($A168,[1]sheet1!$A:$G,COLUMN(G166),0)</f>
        <v>mrna</v>
      </c>
    </row>
    <row r="169" spans="1:7" x14ac:dyDescent="0.2">
      <c r="A169" t="s">
        <v>409</v>
      </c>
      <c r="B169" t="str">
        <f>VLOOKUP($A169,[1]sheet1!$A:$G,COLUMN(B167),0)</f>
        <v>ENSG00000149503.12</v>
      </c>
      <c r="C169">
        <f>VLOOKUP($A169,[1]sheet1!$A:$G,COLUMN(C167),0)</f>
        <v>18.239999999999998</v>
      </c>
      <c r="D169">
        <f>VLOOKUP($A169,[1]sheet1!$A:$G,COLUMN(D167),0)</f>
        <v>3.67</v>
      </c>
      <c r="E169">
        <f>VLOOKUP($A169,[1]sheet1!$A:$G,COLUMN(E167),0)</f>
        <v>2.0430000000000001</v>
      </c>
      <c r="F169">
        <f>VLOOKUP($A169,[1]sheet1!$A:$G,COLUMN(F167),0)</f>
        <v>1.0699999999999999E-76</v>
      </c>
      <c r="G169" t="str">
        <f>VLOOKUP($A169,[1]sheet1!$A:$G,COLUMN(G167),0)</f>
        <v>mrna</v>
      </c>
    </row>
    <row r="170" spans="1:7" x14ac:dyDescent="0.2">
      <c r="A170" t="s">
        <v>467</v>
      </c>
      <c r="B170" t="str">
        <f>VLOOKUP($A170,[1]sheet1!$A:$G,COLUMN(B168),0)</f>
        <v>ENSG00000162511.7</v>
      </c>
      <c r="C170">
        <f>VLOOKUP($A170,[1]sheet1!$A:$G,COLUMN(C168),0)</f>
        <v>87.465000000000003</v>
      </c>
      <c r="D170">
        <f>VLOOKUP($A170,[1]sheet1!$A:$G,COLUMN(D168),0)</f>
        <v>20.49</v>
      </c>
      <c r="E170">
        <f>VLOOKUP($A170,[1]sheet1!$A:$G,COLUMN(E168),0)</f>
        <v>2.0409999999999999</v>
      </c>
      <c r="F170">
        <f>VLOOKUP($A170,[1]sheet1!$A:$G,COLUMN(F168),0)</f>
        <v>1.27E-44</v>
      </c>
      <c r="G170" t="str">
        <f>VLOOKUP($A170,[1]sheet1!$A:$G,COLUMN(G168),0)</f>
        <v>mrna</v>
      </c>
    </row>
    <row r="171" spans="1:7" x14ac:dyDescent="0.2">
      <c r="A171" t="s">
        <v>590</v>
      </c>
      <c r="B171" t="str">
        <f>VLOOKUP($A171,[1]sheet1!$A:$G,COLUMN(B169),0)</f>
        <v>ENSG00000175793.11</v>
      </c>
      <c r="C171">
        <f>VLOOKUP($A171,[1]sheet1!$A:$G,COLUMN(C169),0)</f>
        <v>81.709999999999994</v>
      </c>
      <c r="D171">
        <f>VLOOKUP($A171,[1]sheet1!$A:$G,COLUMN(D169),0)</f>
        <v>19.100000000000001</v>
      </c>
      <c r="E171">
        <f>VLOOKUP($A171,[1]sheet1!$A:$G,COLUMN(E169),0)</f>
        <v>2.0409999999999999</v>
      </c>
      <c r="F171">
        <f>VLOOKUP($A171,[1]sheet1!$A:$G,COLUMN(F169),0)</f>
        <v>7.8800000000000004E-20</v>
      </c>
      <c r="G171" t="str">
        <f>VLOOKUP($A171,[1]sheet1!$A:$G,COLUMN(G169),0)</f>
        <v>mrna</v>
      </c>
    </row>
    <row r="172" spans="1:7" x14ac:dyDescent="0.2">
      <c r="A172" t="s">
        <v>102</v>
      </c>
      <c r="B172" t="str">
        <f>VLOOKUP($A172,[1]sheet1!$A:$G,COLUMN(B170),0)</f>
        <v>ENSG00000091651.8</v>
      </c>
      <c r="C172">
        <f>VLOOKUP($A172,[1]sheet1!$A:$G,COLUMN(C170),0)</f>
        <v>6.7850000000000001</v>
      </c>
      <c r="D172">
        <f>VLOOKUP($A172,[1]sheet1!$A:$G,COLUMN(D170),0)</f>
        <v>0.9</v>
      </c>
      <c r="E172">
        <f>VLOOKUP($A172,[1]sheet1!$A:$G,COLUMN(E170),0)</f>
        <v>2.0350000000000001</v>
      </c>
      <c r="F172">
        <f>VLOOKUP($A172,[1]sheet1!$A:$G,COLUMN(F170),0)</f>
        <v>2.43E-76</v>
      </c>
      <c r="G172" t="str">
        <f>VLOOKUP($A172,[1]sheet1!$A:$G,COLUMN(G170),0)</f>
        <v>mrna</v>
      </c>
    </row>
    <row r="173" spans="1:7" x14ac:dyDescent="0.2">
      <c r="A173" t="s">
        <v>297</v>
      </c>
      <c r="B173" t="str">
        <f>VLOOKUP($A173,[1]sheet1!$A:$G,COLUMN(B171),0)</f>
        <v>ENSG00000131941.7</v>
      </c>
      <c r="C173">
        <f>VLOOKUP($A173,[1]sheet1!$A:$G,COLUMN(C171),0)</f>
        <v>34.215000000000003</v>
      </c>
      <c r="D173">
        <f>VLOOKUP($A173,[1]sheet1!$A:$G,COLUMN(D171),0)</f>
        <v>7.61</v>
      </c>
      <c r="E173">
        <f>VLOOKUP($A173,[1]sheet1!$A:$G,COLUMN(E171),0)</f>
        <v>2.032</v>
      </c>
      <c r="F173">
        <f>VLOOKUP($A173,[1]sheet1!$A:$G,COLUMN(F171),0)</f>
        <v>9.4300000000000001E-44</v>
      </c>
      <c r="G173" t="str">
        <f>VLOOKUP($A173,[1]sheet1!$A:$G,COLUMN(G171),0)</f>
        <v>mrna</v>
      </c>
    </row>
    <row r="174" spans="1:7" x14ac:dyDescent="0.2">
      <c r="A174" t="s">
        <v>212</v>
      </c>
      <c r="B174" t="str">
        <f>VLOOKUP($A174,[1]sheet1!$A:$G,COLUMN(B172),0)</f>
        <v>ENSG00000113810.15</v>
      </c>
      <c r="C174">
        <f>VLOOKUP($A174,[1]sheet1!$A:$G,COLUMN(C172),0)</f>
        <v>40.414999999999999</v>
      </c>
      <c r="D174">
        <f>VLOOKUP($A174,[1]sheet1!$A:$G,COLUMN(D172),0)</f>
        <v>9.16</v>
      </c>
      <c r="E174">
        <f>VLOOKUP($A174,[1]sheet1!$A:$G,COLUMN(E172),0)</f>
        <v>2.0270000000000001</v>
      </c>
      <c r="F174">
        <f>VLOOKUP($A174,[1]sheet1!$A:$G,COLUMN(F172),0)</f>
        <v>2.11E-78</v>
      </c>
      <c r="G174" t="str">
        <f>VLOOKUP($A174,[1]sheet1!$A:$G,COLUMN(G172),0)</f>
        <v>mrna</v>
      </c>
    </row>
    <row r="175" spans="1:7" x14ac:dyDescent="0.2">
      <c r="A175" t="s">
        <v>571</v>
      </c>
      <c r="B175" t="str">
        <f>VLOOKUP($A175,[1]sheet1!$A:$G,COLUMN(B173),0)</f>
        <v>ENSG00000173207.12</v>
      </c>
      <c r="C175">
        <f>VLOOKUP($A175,[1]sheet1!$A:$G,COLUMN(C173),0)</f>
        <v>90.004999999999995</v>
      </c>
      <c r="D175">
        <f>VLOOKUP($A175,[1]sheet1!$A:$G,COLUMN(D173),0)</f>
        <v>21.47</v>
      </c>
      <c r="E175">
        <f>VLOOKUP($A175,[1]sheet1!$A:$G,COLUMN(E173),0)</f>
        <v>2.0179999999999998</v>
      </c>
      <c r="F175">
        <f>VLOOKUP($A175,[1]sheet1!$A:$G,COLUMN(F173),0)</f>
        <v>1.0300000000000001E-82</v>
      </c>
      <c r="G175" t="str">
        <f>VLOOKUP($A175,[1]sheet1!$A:$G,COLUMN(G173),0)</f>
        <v>mrna</v>
      </c>
    </row>
    <row r="176" spans="1:7" x14ac:dyDescent="0.2">
      <c r="A176" t="s">
        <v>120</v>
      </c>
      <c r="B176" t="str">
        <f>VLOOKUP($A176,[1]sheet1!$A:$G,COLUMN(B174),0)</f>
        <v>ENSG00000100297.15</v>
      </c>
      <c r="C176">
        <f>VLOOKUP($A176,[1]sheet1!$A:$G,COLUMN(C174),0)</f>
        <v>41.509</v>
      </c>
      <c r="D176">
        <f>VLOOKUP($A176,[1]sheet1!$A:$G,COLUMN(D174),0)</f>
        <v>9.5399999999999991</v>
      </c>
      <c r="E176">
        <f>VLOOKUP($A176,[1]sheet1!$A:$G,COLUMN(E174),0)</f>
        <v>2.012</v>
      </c>
      <c r="F176">
        <f>VLOOKUP($A176,[1]sheet1!$A:$G,COLUMN(F174),0)</f>
        <v>3.6300000000000002E-76</v>
      </c>
      <c r="G176" t="str">
        <f>VLOOKUP($A176,[1]sheet1!$A:$G,COLUMN(G174),0)</f>
        <v>mrna</v>
      </c>
    </row>
    <row r="177" spans="1:7" x14ac:dyDescent="0.2">
      <c r="A177" t="s">
        <v>559</v>
      </c>
      <c r="B177" t="str">
        <f>VLOOKUP($A177,[1]sheet1!$A:$G,COLUMN(B175),0)</f>
        <v>ENSG00000171241.8</v>
      </c>
      <c r="C177">
        <f>VLOOKUP($A177,[1]sheet1!$A:$G,COLUMN(C175),0)</f>
        <v>4.9850000000000003</v>
      </c>
      <c r="D177">
        <f>VLOOKUP($A177,[1]sheet1!$A:$G,COLUMN(D175),0)</f>
        <v>0.49</v>
      </c>
      <c r="E177">
        <f>VLOOKUP($A177,[1]sheet1!$A:$G,COLUMN(E175),0)</f>
        <v>2.0059999999999998</v>
      </c>
      <c r="F177">
        <f>VLOOKUP($A177,[1]sheet1!$A:$G,COLUMN(F175),0)</f>
        <v>5.1500000000000005E-85</v>
      </c>
      <c r="G177" t="str">
        <f>VLOOKUP($A177,[1]sheet1!$A:$G,COLUMN(G175),0)</f>
        <v>mrna</v>
      </c>
    </row>
    <row r="178" spans="1:7" x14ac:dyDescent="0.2">
      <c r="A178" t="s">
        <v>305</v>
      </c>
      <c r="B178" t="str">
        <f>VLOOKUP($A178,[1]sheet1!$A:$G,COLUMN(B176),0)</f>
        <v>ENSG00000133119.12</v>
      </c>
      <c r="C178">
        <f>VLOOKUP($A178,[1]sheet1!$A:$G,COLUMN(C176),0)</f>
        <v>13.375</v>
      </c>
      <c r="D178">
        <f>VLOOKUP($A178,[1]sheet1!$A:$G,COLUMN(D176),0)</f>
        <v>2.59</v>
      </c>
      <c r="E178">
        <f>VLOOKUP($A178,[1]sheet1!$A:$G,COLUMN(E176),0)</f>
        <v>2.0019999999999998</v>
      </c>
      <c r="F178">
        <f>VLOOKUP($A178,[1]sheet1!$A:$G,COLUMN(F176),0)</f>
        <v>3.9399999999999996E-93</v>
      </c>
      <c r="G178" t="str">
        <f>VLOOKUP($A178,[1]sheet1!$A:$G,COLUMN(G176),0)</f>
        <v>mrna</v>
      </c>
    </row>
    <row r="179" spans="1:7" x14ac:dyDescent="0.2">
      <c r="A179" t="s">
        <v>383</v>
      </c>
      <c r="B179" t="str">
        <f>VLOOKUP($A179,[1]sheet1!$A:$G,COLUMN(B177),0)</f>
        <v>ENSG00000144645.13</v>
      </c>
      <c r="C179">
        <f>VLOOKUP($A179,[1]sheet1!$A:$G,COLUMN(C177),0)</f>
        <v>14.59</v>
      </c>
      <c r="D179">
        <f>VLOOKUP($A179,[1]sheet1!$A:$G,COLUMN(D177),0)</f>
        <v>2.91</v>
      </c>
      <c r="E179">
        <f>VLOOKUP($A179,[1]sheet1!$A:$G,COLUMN(E177),0)</f>
        <v>1.9950000000000001</v>
      </c>
      <c r="F179">
        <f>VLOOKUP($A179,[1]sheet1!$A:$G,COLUMN(F177),0)</f>
        <v>4.2299999999999998E-60</v>
      </c>
      <c r="G179" t="str">
        <f>VLOOKUP($A179,[1]sheet1!$A:$G,COLUMN(G177),0)</f>
        <v>mrna</v>
      </c>
    </row>
    <row r="180" spans="1:7" x14ac:dyDescent="0.2">
      <c r="A180" t="s">
        <v>500</v>
      </c>
      <c r="B180" t="str">
        <f>VLOOKUP($A180,[1]sheet1!$A:$G,COLUMN(B178),0)</f>
        <v>ENSG00000165490.12</v>
      </c>
      <c r="C180">
        <f>VLOOKUP($A180,[1]sheet1!$A:$G,COLUMN(C178),0)</f>
        <v>3.74</v>
      </c>
      <c r="D180">
        <f>VLOOKUP($A180,[1]sheet1!$A:$G,COLUMN(D178),0)</f>
        <v>0.2</v>
      </c>
      <c r="E180">
        <f>VLOOKUP($A180,[1]sheet1!$A:$G,COLUMN(E178),0)</f>
        <v>1.982</v>
      </c>
      <c r="F180">
        <f>VLOOKUP($A180,[1]sheet1!$A:$G,COLUMN(F178),0)</f>
        <v>3.5300000000000002E-85</v>
      </c>
      <c r="G180" t="str">
        <f>VLOOKUP($A180,[1]sheet1!$A:$G,COLUMN(G178),0)</f>
        <v>mrna</v>
      </c>
    </row>
    <row r="181" spans="1:7" x14ac:dyDescent="0.2">
      <c r="A181" t="s">
        <v>323</v>
      </c>
      <c r="B181" t="str">
        <f>VLOOKUP($A181,[1]sheet1!$A:$G,COLUMN(B179),0)</f>
        <v>ENSG00000135919.12</v>
      </c>
      <c r="C181">
        <f>VLOOKUP($A181,[1]sheet1!$A:$G,COLUMN(C179),0)</f>
        <v>18.010000000000002</v>
      </c>
      <c r="D181">
        <f>VLOOKUP($A181,[1]sheet1!$A:$G,COLUMN(D179),0)</f>
        <v>3.85</v>
      </c>
      <c r="E181">
        <f>VLOOKUP($A181,[1]sheet1!$A:$G,COLUMN(E179),0)</f>
        <v>1.9710000000000001</v>
      </c>
      <c r="F181">
        <f>VLOOKUP($A181,[1]sheet1!$A:$G,COLUMN(F179),0)</f>
        <v>8.8900000000000004E-27</v>
      </c>
      <c r="G181" t="str">
        <f>VLOOKUP($A181,[1]sheet1!$A:$G,COLUMN(G179),0)</f>
        <v>mrna</v>
      </c>
    </row>
    <row r="182" spans="1:7" x14ac:dyDescent="0.2">
      <c r="A182" t="s">
        <v>334</v>
      </c>
      <c r="B182" t="str">
        <f>VLOOKUP($A182,[1]sheet1!$A:$G,COLUMN(B180),0)</f>
        <v>ENSG00000136943.10</v>
      </c>
      <c r="C182">
        <f>VLOOKUP($A182,[1]sheet1!$A:$G,COLUMN(C180),0)</f>
        <v>7.27</v>
      </c>
      <c r="D182">
        <f>VLOOKUP($A182,[1]sheet1!$A:$G,COLUMN(D180),0)</f>
        <v>1.1200000000000001</v>
      </c>
      <c r="E182">
        <f>VLOOKUP($A182,[1]sheet1!$A:$G,COLUMN(E180),0)</f>
        <v>1.964</v>
      </c>
      <c r="F182">
        <f>VLOOKUP($A182,[1]sheet1!$A:$G,COLUMN(F180),0)</f>
        <v>2.39E-32</v>
      </c>
      <c r="G182" t="str">
        <f>VLOOKUP($A182,[1]sheet1!$A:$G,COLUMN(G180),0)</f>
        <v>mrna</v>
      </c>
    </row>
    <row r="183" spans="1:7" x14ac:dyDescent="0.2">
      <c r="A183" t="s">
        <v>6</v>
      </c>
      <c r="B183" t="str">
        <f>VLOOKUP($A183,[1]sheet1!$A:$G,COLUMN(B181),0)</f>
        <v>ENSG00000006327.13</v>
      </c>
      <c r="C183">
        <f>VLOOKUP($A183,[1]sheet1!$A:$G,COLUMN(C181),0)</f>
        <v>65.989999999999995</v>
      </c>
      <c r="D183">
        <f>VLOOKUP($A183,[1]sheet1!$A:$G,COLUMN(D181),0)</f>
        <v>16.23</v>
      </c>
      <c r="E183">
        <f>VLOOKUP($A183,[1]sheet1!$A:$G,COLUMN(E181),0)</f>
        <v>1.9590000000000001</v>
      </c>
      <c r="F183">
        <f>VLOOKUP($A183,[1]sheet1!$A:$G,COLUMN(F181),0)</f>
        <v>2.7499999999999999E-36</v>
      </c>
      <c r="G183" t="str">
        <f>VLOOKUP($A183,[1]sheet1!$A:$G,COLUMN(G181),0)</f>
        <v>mrna</v>
      </c>
    </row>
    <row r="184" spans="1:7" x14ac:dyDescent="0.2">
      <c r="A184" t="s">
        <v>84</v>
      </c>
      <c r="B184" t="str">
        <f>VLOOKUP($A184,[1]sheet1!$A:$G,COLUMN(B182),0)</f>
        <v>ENSG00000083857.13</v>
      </c>
      <c r="C184">
        <f>VLOOKUP($A184,[1]sheet1!$A:$G,COLUMN(C182),0)</f>
        <v>77.683000000000007</v>
      </c>
      <c r="D184">
        <f>VLOOKUP($A184,[1]sheet1!$A:$G,COLUMN(D182),0)</f>
        <v>19.32</v>
      </c>
      <c r="E184">
        <f>VLOOKUP($A184,[1]sheet1!$A:$G,COLUMN(E182),0)</f>
        <v>1.9530000000000001</v>
      </c>
      <c r="F184">
        <f>VLOOKUP($A184,[1]sheet1!$A:$G,COLUMN(F182),0)</f>
        <v>3.9100000000000003E-70</v>
      </c>
      <c r="G184" t="str">
        <f>VLOOKUP($A184,[1]sheet1!$A:$G,COLUMN(G182),0)</f>
        <v>mrna</v>
      </c>
    </row>
    <row r="185" spans="1:7" x14ac:dyDescent="0.2">
      <c r="A185" t="s">
        <v>77</v>
      </c>
      <c r="B185" t="str">
        <f>VLOOKUP($A185,[1]sheet1!$A:$G,COLUMN(B183),0)</f>
        <v>ENSG00000079462.7</v>
      </c>
      <c r="C185">
        <f>VLOOKUP($A185,[1]sheet1!$A:$G,COLUMN(C183),0)</f>
        <v>40.506</v>
      </c>
      <c r="D185">
        <f>VLOOKUP($A185,[1]sheet1!$A:$G,COLUMN(D183),0)</f>
        <v>9.77</v>
      </c>
      <c r="E185">
        <f>VLOOKUP($A185,[1]sheet1!$A:$G,COLUMN(E183),0)</f>
        <v>1.946</v>
      </c>
      <c r="F185">
        <f>VLOOKUP($A185,[1]sheet1!$A:$G,COLUMN(F183),0)</f>
        <v>3.9400000000000001E-81</v>
      </c>
      <c r="G185" t="str">
        <f>VLOOKUP($A185,[1]sheet1!$A:$G,COLUMN(G183),0)</f>
        <v>mrna</v>
      </c>
    </row>
    <row r="186" spans="1:7" x14ac:dyDescent="0.2">
      <c r="A186" t="s">
        <v>575</v>
      </c>
      <c r="B186" t="str">
        <f>VLOOKUP($A186,[1]sheet1!$A:$G,COLUMN(B184),0)</f>
        <v>ENSG00000173621.8</v>
      </c>
      <c r="C186">
        <f>VLOOKUP($A186,[1]sheet1!$A:$G,COLUMN(C184),0)</f>
        <v>22.71</v>
      </c>
      <c r="D186">
        <f>VLOOKUP($A186,[1]sheet1!$A:$G,COLUMN(D184),0)</f>
        <v>5.16</v>
      </c>
      <c r="E186">
        <f>VLOOKUP($A186,[1]sheet1!$A:$G,COLUMN(E184),0)</f>
        <v>1.944</v>
      </c>
      <c r="F186">
        <f>VLOOKUP($A186,[1]sheet1!$A:$G,COLUMN(F184),0)</f>
        <v>6.5599999999999996E-62</v>
      </c>
      <c r="G186" t="str">
        <f>VLOOKUP($A186,[1]sheet1!$A:$G,COLUMN(G184),0)</f>
        <v>mrna</v>
      </c>
    </row>
    <row r="187" spans="1:7" x14ac:dyDescent="0.2">
      <c r="A187" t="s">
        <v>646</v>
      </c>
      <c r="B187" t="str">
        <f>VLOOKUP($A187,[1]sheet1!$A:$G,COLUMN(B185),0)</f>
        <v>ENSG00000188157.13</v>
      </c>
      <c r="C187">
        <f>VLOOKUP($A187,[1]sheet1!$A:$G,COLUMN(C185),0)</f>
        <v>60.17</v>
      </c>
      <c r="D187">
        <f>VLOOKUP($A187,[1]sheet1!$A:$G,COLUMN(D185),0)</f>
        <v>14.9</v>
      </c>
      <c r="E187">
        <f>VLOOKUP($A187,[1]sheet1!$A:$G,COLUMN(E185),0)</f>
        <v>1.944</v>
      </c>
      <c r="F187">
        <f>VLOOKUP($A187,[1]sheet1!$A:$G,COLUMN(F185),0)</f>
        <v>9.5900000000000003E-64</v>
      </c>
      <c r="G187" t="str">
        <f>VLOOKUP($A187,[1]sheet1!$A:$G,COLUMN(G185),0)</f>
        <v>mrna</v>
      </c>
    </row>
    <row r="188" spans="1:7" x14ac:dyDescent="0.2">
      <c r="A188" t="s">
        <v>541</v>
      </c>
      <c r="B188" t="str">
        <f>VLOOKUP($A188,[1]sheet1!$A:$G,COLUMN(B186),0)</f>
        <v>ENSG00000168496.3</v>
      </c>
      <c r="C188">
        <f>VLOOKUP($A188,[1]sheet1!$A:$G,COLUMN(C186),0)</f>
        <v>18.995000000000001</v>
      </c>
      <c r="D188">
        <f>VLOOKUP($A188,[1]sheet1!$A:$G,COLUMN(D186),0)</f>
        <v>4.2</v>
      </c>
      <c r="E188">
        <f>VLOOKUP($A188,[1]sheet1!$A:$G,COLUMN(E186),0)</f>
        <v>1.9430000000000001</v>
      </c>
      <c r="F188">
        <f>VLOOKUP($A188,[1]sheet1!$A:$G,COLUMN(F186),0)</f>
        <v>1.4399999999999999E-85</v>
      </c>
      <c r="G188" t="str">
        <f>VLOOKUP($A188,[1]sheet1!$A:$G,COLUMN(G186),0)</f>
        <v>mrna</v>
      </c>
    </row>
    <row r="189" spans="1:7" x14ac:dyDescent="0.2">
      <c r="A189" t="s">
        <v>158</v>
      </c>
      <c r="B189" t="str">
        <f>VLOOKUP($A189,[1]sheet1!$A:$G,COLUMN(B187),0)</f>
        <v>ENSG00000104889.4</v>
      </c>
      <c r="C189">
        <f>VLOOKUP($A189,[1]sheet1!$A:$G,COLUMN(C187),0)</f>
        <v>22.635000000000002</v>
      </c>
      <c r="D189">
        <f>VLOOKUP($A189,[1]sheet1!$A:$G,COLUMN(D187),0)</f>
        <v>5.17</v>
      </c>
      <c r="E189">
        <f>VLOOKUP($A189,[1]sheet1!$A:$G,COLUMN(E187),0)</f>
        <v>1.9379999999999999</v>
      </c>
      <c r="F189">
        <f>VLOOKUP($A189,[1]sheet1!$A:$G,COLUMN(F187),0)</f>
        <v>4.7500000000000001E-80</v>
      </c>
      <c r="G189" t="str">
        <f>VLOOKUP($A189,[1]sheet1!$A:$G,COLUMN(G187),0)</f>
        <v>mrna</v>
      </c>
    </row>
    <row r="190" spans="1:7" x14ac:dyDescent="0.2">
      <c r="A190" t="s">
        <v>249</v>
      </c>
      <c r="B190" t="str">
        <f>VLOOKUP($A190,[1]sheet1!$A:$G,COLUMN(B188),0)</f>
        <v>ENSG00000121211.7</v>
      </c>
      <c r="C190">
        <f>VLOOKUP($A190,[1]sheet1!$A:$G,COLUMN(C188),0)</f>
        <v>5.24</v>
      </c>
      <c r="D190">
        <f>VLOOKUP($A190,[1]sheet1!$A:$G,COLUMN(D188),0)</f>
        <v>0.63</v>
      </c>
      <c r="E190">
        <f>VLOOKUP($A190,[1]sheet1!$A:$G,COLUMN(E188),0)</f>
        <v>1.9370000000000001</v>
      </c>
      <c r="F190">
        <f>VLOOKUP($A190,[1]sheet1!$A:$G,COLUMN(F188),0)</f>
        <v>1.3599999999999999E-81</v>
      </c>
      <c r="G190" t="str">
        <f>VLOOKUP($A190,[1]sheet1!$A:$G,COLUMN(G188),0)</f>
        <v>mrna</v>
      </c>
    </row>
    <row r="191" spans="1:7" x14ac:dyDescent="0.2">
      <c r="A191" t="s">
        <v>370</v>
      </c>
      <c r="B191" t="str">
        <f>VLOOKUP($A191,[1]sheet1!$A:$G,COLUMN(B189),0)</f>
        <v>ENSG00000142731.10</v>
      </c>
      <c r="C191">
        <f>VLOOKUP($A191,[1]sheet1!$A:$G,COLUMN(C189),0)</f>
        <v>5.7350000000000003</v>
      </c>
      <c r="D191">
        <f>VLOOKUP($A191,[1]sheet1!$A:$G,COLUMN(D189),0)</f>
        <v>0.76</v>
      </c>
      <c r="E191">
        <f>VLOOKUP($A191,[1]sheet1!$A:$G,COLUMN(E189),0)</f>
        <v>1.9359999999999999</v>
      </c>
      <c r="F191">
        <f>VLOOKUP($A191,[1]sheet1!$A:$G,COLUMN(F189),0)</f>
        <v>8.6300000000000005E-82</v>
      </c>
      <c r="G191" t="str">
        <f>VLOOKUP($A191,[1]sheet1!$A:$G,COLUMN(G189),0)</f>
        <v>mrna</v>
      </c>
    </row>
    <row r="192" spans="1:7" x14ac:dyDescent="0.2">
      <c r="A192" t="s">
        <v>676</v>
      </c>
      <c r="B192" t="str">
        <f>VLOOKUP($A192,[1]sheet1!$A:$G,COLUMN(B190),0)</f>
        <v>ENSG00000203760.8</v>
      </c>
      <c r="C192">
        <f>VLOOKUP($A192,[1]sheet1!$A:$G,COLUMN(C190),0)</f>
        <v>15.675000000000001</v>
      </c>
      <c r="D192">
        <f>VLOOKUP($A192,[1]sheet1!$A:$G,COLUMN(D190),0)</f>
        <v>3.38</v>
      </c>
      <c r="E192">
        <f>VLOOKUP($A192,[1]sheet1!$A:$G,COLUMN(E190),0)</f>
        <v>1.929</v>
      </c>
      <c r="F192">
        <f>VLOOKUP($A192,[1]sheet1!$A:$G,COLUMN(F190),0)</f>
        <v>4.5000000000000002E-70</v>
      </c>
      <c r="G192" t="str">
        <f>VLOOKUP($A192,[1]sheet1!$A:$G,COLUMN(G190),0)</f>
        <v>mrna</v>
      </c>
    </row>
    <row r="193" spans="1:7" x14ac:dyDescent="0.2">
      <c r="A193" t="s">
        <v>22</v>
      </c>
      <c r="B193" t="str">
        <f>VLOOKUP($A193,[1]sheet1!$A:$G,COLUMN(B191),0)</f>
        <v>ENSG00000027869.11</v>
      </c>
      <c r="C193">
        <f>VLOOKUP($A193,[1]sheet1!$A:$G,COLUMN(C191),0)</f>
        <v>8.9600000000000009</v>
      </c>
      <c r="D193">
        <f>VLOOKUP($A193,[1]sheet1!$A:$G,COLUMN(D191),0)</f>
        <v>1.62</v>
      </c>
      <c r="E193">
        <f>VLOOKUP($A193,[1]sheet1!$A:$G,COLUMN(E191),0)</f>
        <v>1.927</v>
      </c>
      <c r="F193">
        <f>VLOOKUP($A193,[1]sheet1!$A:$G,COLUMN(F191),0)</f>
        <v>3.5999999999999999E-81</v>
      </c>
      <c r="G193" t="str">
        <f>VLOOKUP($A193,[1]sheet1!$A:$G,COLUMN(G191),0)</f>
        <v>mrna</v>
      </c>
    </row>
    <row r="194" spans="1:7" x14ac:dyDescent="0.2">
      <c r="A194" t="s">
        <v>123</v>
      </c>
      <c r="B194" t="str">
        <f>VLOOKUP($A194,[1]sheet1!$A:$G,COLUMN(B192),0)</f>
        <v>ENSG00000100479.12</v>
      </c>
      <c r="C194">
        <f>VLOOKUP($A194,[1]sheet1!$A:$G,COLUMN(C192),0)</f>
        <v>7.58</v>
      </c>
      <c r="D194">
        <f>VLOOKUP($A194,[1]sheet1!$A:$G,COLUMN(D192),0)</f>
        <v>1.26</v>
      </c>
      <c r="E194">
        <f>VLOOKUP($A194,[1]sheet1!$A:$G,COLUMN(E192),0)</f>
        <v>1.925</v>
      </c>
      <c r="F194">
        <f>VLOOKUP($A194,[1]sheet1!$A:$G,COLUMN(F192),0)</f>
        <v>2.2999999999999999E-83</v>
      </c>
      <c r="G194" t="str">
        <f>VLOOKUP($A194,[1]sheet1!$A:$G,COLUMN(G192),0)</f>
        <v>mrna</v>
      </c>
    </row>
    <row r="195" spans="1:7" x14ac:dyDescent="0.2">
      <c r="A195" t="s">
        <v>354</v>
      </c>
      <c r="B195" t="str">
        <f>VLOOKUP($A195,[1]sheet1!$A:$G,COLUMN(B193),0)</f>
        <v>ENSG00000138778.11</v>
      </c>
      <c r="C195">
        <f>VLOOKUP($A195,[1]sheet1!$A:$G,COLUMN(C193),0)</f>
        <v>3.9750000000000001</v>
      </c>
      <c r="D195">
        <f>VLOOKUP($A195,[1]sheet1!$A:$G,COLUMN(D193),0)</f>
        <v>0.31</v>
      </c>
      <c r="E195">
        <f>VLOOKUP($A195,[1]sheet1!$A:$G,COLUMN(E193),0)</f>
        <v>1.925</v>
      </c>
      <c r="F195">
        <f>VLOOKUP($A195,[1]sheet1!$A:$G,COLUMN(F193),0)</f>
        <v>5.6700000000000002E-84</v>
      </c>
      <c r="G195" t="str">
        <f>VLOOKUP($A195,[1]sheet1!$A:$G,COLUMN(G193),0)</f>
        <v>mrna</v>
      </c>
    </row>
    <row r="196" spans="1:7" x14ac:dyDescent="0.2">
      <c r="A196" t="s">
        <v>563</v>
      </c>
      <c r="B196" t="str">
        <f>VLOOKUP($A196,[1]sheet1!$A:$G,COLUMN(B194),0)</f>
        <v>ENSG00000171345.13</v>
      </c>
      <c r="C196">
        <f>VLOOKUP($A196,[1]sheet1!$A:$G,COLUMN(C194),0)</f>
        <v>650.90300000000002</v>
      </c>
      <c r="D196">
        <f>VLOOKUP($A196,[1]sheet1!$A:$G,COLUMN(D194),0)</f>
        <v>170.768</v>
      </c>
      <c r="E196">
        <f>VLOOKUP($A196,[1]sheet1!$A:$G,COLUMN(E194),0)</f>
        <v>1.9239999999999999</v>
      </c>
      <c r="F196">
        <f>VLOOKUP($A196,[1]sheet1!$A:$G,COLUMN(F194),0)</f>
        <v>2.3700000000000001E-28</v>
      </c>
      <c r="G196" t="str">
        <f>VLOOKUP($A196,[1]sheet1!$A:$G,COLUMN(G194),0)</f>
        <v>mrna</v>
      </c>
    </row>
    <row r="197" spans="1:7" x14ac:dyDescent="0.2">
      <c r="A197" t="s">
        <v>135</v>
      </c>
      <c r="B197" t="str">
        <f>VLOOKUP($A197,[1]sheet1!$A:$G,COLUMN(B195),0)</f>
        <v>ENSG00000101412.12</v>
      </c>
      <c r="C197">
        <f>VLOOKUP($A197,[1]sheet1!$A:$G,COLUMN(C195),0)</f>
        <v>9.8800000000000008</v>
      </c>
      <c r="D197">
        <f>VLOOKUP($A197,[1]sheet1!$A:$G,COLUMN(D195),0)</f>
        <v>1.91</v>
      </c>
      <c r="E197">
        <f>VLOOKUP($A197,[1]sheet1!$A:$G,COLUMN(E195),0)</f>
        <v>1.903</v>
      </c>
      <c r="F197">
        <f>VLOOKUP($A197,[1]sheet1!$A:$G,COLUMN(F195),0)</f>
        <v>1.6599999999999999E-73</v>
      </c>
      <c r="G197" t="str">
        <f>VLOOKUP($A197,[1]sheet1!$A:$G,COLUMN(G195),0)</f>
        <v>mrna</v>
      </c>
    </row>
    <row r="198" spans="1:7" x14ac:dyDescent="0.2">
      <c r="A198" t="s">
        <v>535</v>
      </c>
      <c r="B198" t="str">
        <f>VLOOKUP($A198,[1]sheet1!$A:$G,COLUMN(B196),0)</f>
        <v>ENSG00000168175.14</v>
      </c>
      <c r="C198">
        <f>VLOOKUP($A198,[1]sheet1!$A:$G,COLUMN(C196),0)</f>
        <v>77.338999999999999</v>
      </c>
      <c r="D198">
        <f>VLOOKUP($A198,[1]sheet1!$A:$G,COLUMN(D196),0)</f>
        <v>20.030999999999999</v>
      </c>
      <c r="E198">
        <f>VLOOKUP($A198,[1]sheet1!$A:$G,COLUMN(E196),0)</f>
        <v>1.897</v>
      </c>
      <c r="F198">
        <f>VLOOKUP($A198,[1]sheet1!$A:$G,COLUMN(F196),0)</f>
        <v>4.15E-57</v>
      </c>
      <c r="G198" t="str">
        <f>VLOOKUP($A198,[1]sheet1!$A:$G,COLUMN(G196),0)</f>
        <v>mrna</v>
      </c>
    </row>
    <row r="199" spans="1:7" x14ac:dyDescent="0.2">
      <c r="A199" t="s">
        <v>367</v>
      </c>
      <c r="B199" t="str">
        <f>VLOOKUP($A199,[1]sheet1!$A:$G,COLUMN(B197),0)</f>
        <v>ENSG00000141510.15</v>
      </c>
      <c r="C199">
        <f>VLOOKUP($A199,[1]sheet1!$A:$G,COLUMN(C197),0)</f>
        <v>42.16</v>
      </c>
      <c r="D199">
        <f>VLOOKUP($A199,[1]sheet1!$A:$G,COLUMN(D197),0)</f>
        <v>10.62</v>
      </c>
      <c r="E199">
        <f>VLOOKUP($A199,[1]sheet1!$A:$G,COLUMN(E197),0)</f>
        <v>1.893</v>
      </c>
      <c r="F199">
        <f>VLOOKUP($A199,[1]sheet1!$A:$G,COLUMN(F197),0)</f>
        <v>2.9999999999999999E-48</v>
      </c>
      <c r="G199" t="str">
        <f>VLOOKUP($A199,[1]sheet1!$A:$G,COLUMN(G197),0)</f>
        <v>mrna</v>
      </c>
    </row>
    <row r="200" spans="1:7" x14ac:dyDescent="0.2">
      <c r="A200" t="s">
        <v>247</v>
      </c>
      <c r="B200" t="str">
        <f>VLOOKUP($A200,[1]sheet1!$A:$G,COLUMN(B198),0)</f>
        <v>ENSG00000120254.15</v>
      </c>
      <c r="C200">
        <f>VLOOKUP($A200,[1]sheet1!$A:$G,COLUMN(C198),0)</f>
        <v>13.7</v>
      </c>
      <c r="D200">
        <f>VLOOKUP($A200,[1]sheet1!$A:$G,COLUMN(D198),0)</f>
        <v>2.97</v>
      </c>
      <c r="E200">
        <f>VLOOKUP($A200,[1]sheet1!$A:$G,COLUMN(E198),0)</f>
        <v>1.889</v>
      </c>
      <c r="F200">
        <f>VLOOKUP($A200,[1]sheet1!$A:$G,COLUMN(F198),0)</f>
        <v>5.2199999999999999E-77</v>
      </c>
      <c r="G200" t="str">
        <f>VLOOKUP($A200,[1]sheet1!$A:$G,COLUMN(G198),0)</f>
        <v>mrna</v>
      </c>
    </row>
    <row r="201" spans="1:7" x14ac:dyDescent="0.2">
      <c r="A201" t="s">
        <v>222</v>
      </c>
      <c r="B201" t="str">
        <f>VLOOKUP($A201,[1]sheet1!$A:$G,COLUMN(B199),0)</f>
        <v>ENSG00000115507.9</v>
      </c>
      <c r="C201">
        <f>VLOOKUP($A201,[1]sheet1!$A:$G,COLUMN(C199),0)</f>
        <v>3.07</v>
      </c>
      <c r="D201">
        <f>VLOOKUP($A201,[1]sheet1!$A:$G,COLUMN(D199),0)</f>
        <v>0.1</v>
      </c>
      <c r="E201">
        <f>VLOOKUP($A201,[1]sheet1!$A:$G,COLUMN(E199),0)</f>
        <v>1.8879999999999999</v>
      </c>
      <c r="F201">
        <f>VLOOKUP($A201,[1]sheet1!$A:$G,COLUMN(F199),0)</f>
        <v>9.1499999999999996E-79</v>
      </c>
      <c r="G201" t="str">
        <f>VLOOKUP($A201,[1]sheet1!$A:$G,COLUMN(G199),0)</f>
        <v>mrna</v>
      </c>
    </row>
    <row r="202" spans="1:7" x14ac:dyDescent="0.2">
      <c r="A202" t="s">
        <v>169</v>
      </c>
      <c r="B202" t="str">
        <f>VLOOKUP($A202,[1]sheet1!$A:$G,COLUMN(B200),0)</f>
        <v>ENSG00000106462.10</v>
      </c>
      <c r="C202">
        <f>VLOOKUP($A202,[1]sheet1!$A:$G,COLUMN(C200),0)</f>
        <v>11</v>
      </c>
      <c r="D202">
        <f>VLOOKUP($A202,[1]sheet1!$A:$G,COLUMN(D200),0)</f>
        <v>2.25</v>
      </c>
      <c r="E202">
        <f>VLOOKUP($A202,[1]sheet1!$A:$G,COLUMN(E200),0)</f>
        <v>1.8839999999999999</v>
      </c>
      <c r="F202">
        <f>VLOOKUP($A202,[1]sheet1!$A:$G,COLUMN(F200),0)</f>
        <v>3.2800000000000001E-72</v>
      </c>
      <c r="G202" t="str">
        <f>VLOOKUP($A202,[1]sheet1!$A:$G,COLUMN(G200),0)</f>
        <v>mrna</v>
      </c>
    </row>
    <row r="203" spans="1:7" x14ac:dyDescent="0.2">
      <c r="A203" t="s">
        <v>87</v>
      </c>
      <c r="B203" t="str">
        <f>VLOOKUP($A203,[1]sheet1!$A:$G,COLUMN(B201),0)</f>
        <v>ENSG00000085840.12</v>
      </c>
      <c r="C203">
        <f>VLOOKUP($A203,[1]sheet1!$A:$G,COLUMN(C201),0)</f>
        <v>3.7549999999999999</v>
      </c>
      <c r="D203">
        <f>VLOOKUP($A203,[1]sheet1!$A:$G,COLUMN(D201),0)</f>
        <v>0.28999999999999998</v>
      </c>
      <c r="E203">
        <f>VLOOKUP($A203,[1]sheet1!$A:$G,COLUMN(E201),0)</f>
        <v>1.8819999999999999</v>
      </c>
      <c r="F203">
        <f>VLOOKUP($A203,[1]sheet1!$A:$G,COLUMN(F201),0)</f>
        <v>5.5599999999999999E-76</v>
      </c>
      <c r="G203" t="str">
        <f>VLOOKUP($A203,[1]sheet1!$A:$G,COLUMN(G201),0)</f>
        <v>mrna</v>
      </c>
    </row>
    <row r="204" spans="1:7" x14ac:dyDescent="0.2">
      <c r="A204" t="s">
        <v>13</v>
      </c>
      <c r="B204" t="str">
        <f>VLOOKUP($A204,[1]sheet1!$A:$G,COLUMN(B202),0)</f>
        <v>ENSG00000012048.19</v>
      </c>
      <c r="C204">
        <f>VLOOKUP($A204,[1]sheet1!$A:$G,COLUMN(C202),0)</f>
        <v>7.79</v>
      </c>
      <c r="D204">
        <f>VLOOKUP($A204,[1]sheet1!$A:$G,COLUMN(D202),0)</f>
        <v>1.41</v>
      </c>
      <c r="E204">
        <f>VLOOKUP($A204,[1]sheet1!$A:$G,COLUMN(E202),0)</f>
        <v>1.867</v>
      </c>
      <c r="F204">
        <f>VLOOKUP($A204,[1]sheet1!$A:$G,COLUMN(F202),0)</f>
        <v>5.5000000000000003E-81</v>
      </c>
      <c r="G204" t="str">
        <f>VLOOKUP($A204,[1]sheet1!$A:$G,COLUMN(G202),0)</f>
        <v>mrna</v>
      </c>
    </row>
    <row r="205" spans="1:7" x14ac:dyDescent="0.2">
      <c r="A205" t="s">
        <v>263</v>
      </c>
      <c r="B205" t="str">
        <f>VLOOKUP($A205,[1]sheet1!$A:$G,COLUMN(B203),0)</f>
        <v>ENSG00000124207.16</v>
      </c>
      <c r="C205">
        <f>VLOOKUP($A205,[1]sheet1!$A:$G,COLUMN(C203),0)</f>
        <v>51.475999999999999</v>
      </c>
      <c r="D205">
        <f>VLOOKUP($A205,[1]sheet1!$A:$G,COLUMN(D203),0)</f>
        <v>13.46</v>
      </c>
      <c r="E205">
        <f>VLOOKUP($A205,[1]sheet1!$A:$G,COLUMN(E203),0)</f>
        <v>1.86</v>
      </c>
      <c r="F205">
        <f>VLOOKUP($A205,[1]sheet1!$A:$G,COLUMN(F203),0)</f>
        <v>1.29E-77</v>
      </c>
      <c r="G205" t="str">
        <f>VLOOKUP($A205,[1]sheet1!$A:$G,COLUMN(G203),0)</f>
        <v>mrna</v>
      </c>
    </row>
    <row r="206" spans="1:7" x14ac:dyDescent="0.2">
      <c r="A206" t="s">
        <v>611</v>
      </c>
      <c r="B206" t="str">
        <f>VLOOKUP($A206,[1]sheet1!$A:$G,COLUMN(B204),0)</f>
        <v>ENSG00000180263.13</v>
      </c>
      <c r="C206">
        <f>VLOOKUP($A206,[1]sheet1!$A:$G,COLUMN(C204),0)</f>
        <v>5.3849999999999998</v>
      </c>
      <c r="D206">
        <f>VLOOKUP($A206,[1]sheet1!$A:$G,COLUMN(D204),0)</f>
        <v>0.76</v>
      </c>
      <c r="E206">
        <f>VLOOKUP($A206,[1]sheet1!$A:$G,COLUMN(E204),0)</f>
        <v>1.859</v>
      </c>
      <c r="F206">
        <f>VLOOKUP($A206,[1]sheet1!$A:$G,COLUMN(F204),0)</f>
        <v>1.8899999999999999E-55</v>
      </c>
      <c r="G206" t="str">
        <f>VLOOKUP($A206,[1]sheet1!$A:$G,COLUMN(G204),0)</f>
        <v>mrna</v>
      </c>
    </row>
    <row r="207" spans="1:7" x14ac:dyDescent="0.2">
      <c r="A207" t="s">
        <v>456</v>
      </c>
      <c r="B207" t="str">
        <f>VLOOKUP($A207,[1]sheet1!$A:$G,COLUMN(B205),0)</f>
        <v>ENSG00000160949.16</v>
      </c>
      <c r="C207">
        <f>VLOOKUP($A207,[1]sheet1!$A:$G,COLUMN(C205),0)</f>
        <v>9.3149999999999995</v>
      </c>
      <c r="D207">
        <f>VLOOKUP($A207,[1]sheet1!$A:$G,COLUMN(D205),0)</f>
        <v>1.85</v>
      </c>
      <c r="E207">
        <f>VLOOKUP($A207,[1]sheet1!$A:$G,COLUMN(E205),0)</f>
        <v>1.8560000000000001</v>
      </c>
      <c r="F207">
        <f>VLOOKUP($A207,[1]sheet1!$A:$G,COLUMN(F205),0)</f>
        <v>2.6800000000000002E-64</v>
      </c>
      <c r="G207" t="str">
        <f>VLOOKUP($A207,[1]sheet1!$A:$G,COLUMN(G205),0)</f>
        <v>mrna</v>
      </c>
    </row>
    <row r="208" spans="1:7" x14ac:dyDescent="0.2">
      <c r="A208" t="s">
        <v>326</v>
      </c>
      <c r="B208" t="str">
        <f>VLOOKUP($A208,[1]sheet1!$A:$G,COLUMN(B206),0)</f>
        <v>ENSG00000136238.17</v>
      </c>
      <c r="C208">
        <f>VLOOKUP($A208,[1]sheet1!$A:$G,COLUMN(C206),0)</f>
        <v>354.52600000000001</v>
      </c>
      <c r="D208">
        <f>VLOOKUP($A208,[1]sheet1!$A:$G,COLUMN(D206),0)</f>
        <v>97.301000000000002</v>
      </c>
      <c r="E208">
        <f>VLOOKUP($A208,[1]sheet1!$A:$G,COLUMN(E206),0)</f>
        <v>1.855</v>
      </c>
      <c r="F208">
        <f>VLOOKUP($A208,[1]sheet1!$A:$G,COLUMN(F206),0)</f>
        <v>2.8399999999999999E-85</v>
      </c>
      <c r="G208" t="str">
        <f>VLOOKUP($A208,[1]sheet1!$A:$G,COLUMN(G206),0)</f>
        <v>mrna</v>
      </c>
    </row>
    <row r="209" spans="1:7" x14ac:dyDescent="0.2">
      <c r="A209" t="s">
        <v>377</v>
      </c>
      <c r="B209" t="str">
        <f>VLOOKUP($A209,[1]sheet1!$A:$G,COLUMN(B207),0)</f>
        <v>ENSG00000143549.19</v>
      </c>
      <c r="C209">
        <f>VLOOKUP($A209,[1]sheet1!$A:$G,COLUMN(C207),0)</f>
        <v>297.65499999999997</v>
      </c>
      <c r="D209">
        <f>VLOOKUP($A209,[1]sheet1!$A:$G,COLUMN(D207),0)</f>
        <v>81.673000000000002</v>
      </c>
      <c r="E209">
        <f>VLOOKUP($A209,[1]sheet1!$A:$G,COLUMN(E207),0)</f>
        <v>1.853</v>
      </c>
      <c r="F209">
        <f>VLOOKUP($A209,[1]sheet1!$A:$G,COLUMN(F207),0)</f>
        <v>3.5500000000000002E-82</v>
      </c>
      <c r="G209" t="str">
        <f>VLOOKUP($A209,[1]sheet1!$A:$G,COLUMN(G207),0)</f>
        <v>mrna</v>
      </c>
    </row>
    <row r="210" spans="1:7" x14ac:dyDescent="0.2">
      <c r="A210" t="s">
        <v>615</v>
      </c>
      <c r="B210" t="str">
        <f>VLOOKUP($A210,[1]sheet1!$A:$G,COLUMN(B208),0)</f>
        <v>ENSG00000181722.15</v>
      </c>
      <c r="C210">
        <f>VLOOKUP($A210,[1]sheet1!$A:$G,COLUMN(C208),0)</f>
        <v>4.49</v>
      </c>
      <c r="D210">
        <f>VLOOKUP($A210,[1]sheet1!$A:$G,COLUMN(D208),0)</f>
        <v>0.52</v>
      </c>
      <c r="E210">
        <f>VLOOKUP($A210,[1]sheet1!$A:$G,COLUMN(E208),0)</f>
        <v>1.853</v>
      </c>
      <c r="F210">
        <f>VLOOKUP($A210,[1]sheet1!$A:$G,COLUMN(F208),0)</f>
        <v>6.9100000000000008E-49</v>
      </c>
      <c r="G210" t="str">
        <f>VLOOKUP($A210,[1]sheet1!$A:$G,COLUMN(G208),0)</f>
        <v>mrna</v>
      </c>
    </row>
    <row r="211" spans="1:7" x14ac:dyDescent="0.2">
      <c r="A211" t="s">
        <v>544</v>
      </c>
      <c r="B211" t="str">
        <f>VLOOKUP($A211,[1]sheet1!$A:$G,COLUMN(B209),0)</f>
        <v>ENSG00000169403.11</v>
      </c>
      <c r="C211">
        <f>VLOOKUP($A211,[1]sheet1!$A:$G,COLUMN(C209),0)</f>
        <v>7.0350000000000001</v>
      </c>
      <c r="D211">
        <f>VLOOKUP($A211,[1]sheet1!$A:$G,COLUMN(D209),0)</f>
        <v>1.23</v>
      </c>
      <c r="E211">
        <f>VLOOKUP($A211,[1]sheet1!$A:$G,COLUMN(E209),0)</f>
        <v>1.849</v>
      </c>
      <c r="F211">
        <f>VLOOKUP($A211,[1]sheet1!$A:$G,COLUMN(F209),0)</f>
        <v>3.4099999999999999E-50</v>
      </c>
      <c r="G211" t="str">
        <f>VLOOKUP($A211,[1]sheet1!$A:$G,COLUMN(G209),0)</f>
        <v>mrna</v>
      </c>
    </row>
    <row r="212" spans="1:7" x14ac:dyDescent="0.2">
      <c r="A212" t="s">
        <v>581</v>
      </c>
      <c r="B212" t="str">
        <f>VLOOKUP($A212,[1]sheet1!$A:$G,COLUMN(B210),0)</f>
        <v>ENSG00000174442.11</v>
      </c>
      <c r="C212">
        <f>VLOOKUP($A212,[1]sheet1!$A:$G,COLUMN(C210),0)</f>
        <v>10.425000000000001</v>
      </c>
      <c r="D212">
        <f>VLOOKUP($A212,[1]sheet1!$A:$G,COLUMN(D210),0)</f>
        <v>2.19</v>
      </c>
      <c r="E212">
        <f>VLOOKUP($A212,[1]sheet1!$A:$G,COLUMN(E210),0)</f>
        <v>1.841</v>
      </c>
      <c r="F212">
        <f>VLOOKUP($A212,[1]sheet1!$A:$G,COLUMN(F210),0)</f>
        <v>7.9899999999999999E-98</v>
      </c>
      <c r="G212" t="str">
        <f>VLOOKUP($A212,[1]sheet1!$A:$G,COLUMN(G210),0)</f>
        <v>mrna</v>
      </c>
    </row>
    <row r="213" spans="1:7" x14ac:dyDescent="0.2">
      <c r="A213" t="s">
        <v>485</v>
      </c>
      <c r="B213" t="str">
        <f>VLOOKUP($A213,[1]sheet1!$A:$G,COLUMN(B211),0)</f>
        <v>ENSG00000164087.7</v>
      </c>
      <c r="C213">
        <f>VLOOKUP($A213,[1]sheet1!$A:$G,COLUMN(C211),0)</f>
        <v>6.7450000000000001</v>
      </c>
      <c r="D213">
        <f>VLOOKUP($A213,[1]sheet1!$A:$G,COLUMN(D211),0)</f>
        <v>1.18</v>
      </c>
      <c r="E213">
        <f>VLOOKUP($A213,[1]sheet1!$A:$G,COLUMN(E211),0)</f>
        <v>1.829</v>
      </c>
      <c r="F213">
        <f>VLOOKUP($A213,[1]sheet1!$A:$G,COLUMN(F211),0)</f>
        <v>1.17E-62</v>
      </c>
      <c r="G213" t="str">
        <f>VLOOKUP($A213,[1]sheet1!$A:$G,COLUMN(G211),0)</f>
        <v>mrna</v>
      </c>
    </row>
    <row r="214" spans="1:7" x14ac:dyDescent="0.2">
      <c r="A214" t="s">
        <v>358</v>
      </c>
      <c r="B214" t="str">
        <f>VLOOKUP($A214,[1]sheet1!$A:$G,COLUMN(B212),0)</f>
        <v>ENSG00000139618.14</v>
      </c>
      <c r="C214">
        <f>VLOOKUP($A214,[1]sheet1!$A:$G,COLUMN(C212),0)</f>
        <v>4.18</v>
      </c>
      <c r="D214">
        <f>VLOOKUP($A214,[1]sheet1!$A:$G,COLUMN(D212),0)</f>
        <v>0.46</v>
      </c>
      <c r="E214">
        <f>VLOOKUP($A214,[1]sheet1!$A:$G,COLUMN(E212),0)</f>
        <v>1.827</v>
      </c>
      <c r="F214">
        <f>VLOOKUP($A214,[1]sheet1!$A:$G,COLUMN(F212),0)</f>
        <v>4.71E-89</v>
      </c>
      <c r="G214" t="str">
        <f>VLOOKUP($A214,[1]sheet1!$A:$G,COLUMN(G212),0)</f>
        <v>mrna</v>
      </c>
    </row>
    <row r="215" spans="1:7" x14ac:dyDescent="0.2">
      <c r="A215" t="s">
        <v>64</v>
      </c>
      <c r="B215" t="str">
        <f>VLOOKUP($A215,[1]sheet1!$A:$G,COLUMN(B213),0)</f>
        <v>ENSG00000075702.16</v>
      </c>
      <c r="C215">
        <f>VLOOKUP($A215,[1]sheet1!$A:$G,COLUMN(C213),0)</f>
        <v>3.9649999999999999</v>
      </c>
      <c r="D215">
        <f>VLOOKUP($A215,[1]sheet1!$A:$G,COLUMN(D213),0)</f>
        <v>0.4</v>
      </c>
      <c r="E215">
        <f>VLOOKUP($A215,[1]sheet1!$A:$G,COLUMN(E213),0)</f>
        <v>1.8260000000000001</v>
      </c>
      <c r="F215">
        <f>VLOOKUP($A215,[1]sheet1!$A:$G,COLUMN(F213),0)</f>
        <v>1.5000000000000001E-72</v>
      </c>
      <c r="G215" t="str">
        <f>VLOOKUP($A215,[1]sheet1!$A:$G,COLUMN(G213),0)</f>
        <v>mrna</v>
      </c>
    </row>
    <row r="216" spans="1:7" x14ac:dyDescent="0.2">
      <c r="A216" t="s">
        <v>97</v>
      </c>
      <c r="B216" t="str">
        <f>VLOOKUP($A216,[1]sheet1!$A:$G,COLUMN(B214),0)</f>
        <v>ENSG00000090339.8</v>
      </c>
      <c r="C216">
        <f>VLOOKUP($A216,[1]sheet1!$A:$G,COLUMN(C214),0)</f>
        <v>32.270000000000003</v>
      </c>
      <c r="D216">
        <f>VLOOKUP($A216,[1]sheet1!$A:$G,COLUMN(D214),0)</f>
        <v>8.39</v>
      </c>
      <c r="E216">
        <f>VLOOKUP($A216,[1]sheet1!$A:$G,COLUMN(E214),0)</f>
        <v>1.825</v>
      </c>
      <c r="F216">
        <f>VLOOKUP($A216,[1]sheet1!$A:$G,COLUMN(F214),0)</f>
        <v>8.88E-37</v>
      </c>
      <c r="G216" t="str">
        <f>VLOOKUP($A216,[1]sheet1!$A:$G,COLUMN(G214),0)</f>
        <v>mrna</v>
      </c>
    </row>
    <row r="217" spans="1:7" x14ac:dyDescent="0.2">
      <c r="A217" t="s">
        <v>686</v>
      </c>
      <c r="B217" t="str">
        <f>VLOOKUP($A217,[1]sheet1!$A:$G,COLUMN(B215),0)</f>
        <v>ENSG00000231925.11</v>
      </c>
      <c r="C217">
        <f>VLOOKUP($A217,[1]sheet1!$A:$G,COLUMN(C215),0)</f>
        <v>143.10599999999999</v>
      </c>
      <c r="D217">
        <f>VLOOKUP($A217,[1]sheet1!$A:$G,COLUMN(D215),0)</f>
        <v>39.689</v>
      </c>
      <c r="E217">
        <f>VLOOKUP($A217,[1]sheet1!$A:$G,COLUMN(E215),0)</f>
        <v>1.8240000000000001</v>
      </c>
      <c r="F217">
        <f>VLOOKUP($A217,[1]sheet1!$A:$G,COLUMN(F215),0)</f>
        <v>2.1399999999999999E-70</v>
      </c>
      <c r="G217" t="str">
        <f>VLOOKUP($A217,[1]sheet1!$A:$G,COLUMN(G215),0)</f>
        <v>mrna</v>
      </c>
    </row>
    <row r="218" spans="1:7" x14ac:dyDescent="0.2">
      <c r="A218" t="s">
        <v>594</v>
      </c>
      <c r="B218" t="str">
        <f>VLOOKUP($A218,[1]sheet1!$A:$G,COLUMN(B216),0)</f>
        <v>ENSG00000176387.6</v>
      </c>
      <c r="C218">
        <f>VLOOKUP($A218,[1]sheet1!$A:$G,COLUMN(C216),0)</f>
        <v>18.719000000000001</v>
      </c>
      <c r="D218">
        <f>VLOOKUP($A218,[1]sheet1!$A:$G,COLUMN(D216),0)</f>
        <v>4.59</v>
      </c>
      <c r="E218">
        <f>VLOOKUP($A218,[1]sheet1!$A:$G,COLUMN(E216),0)</f>
        <v>1.819</v>
      </c>
      <c r="F218">
        <f>VLOOKUP($A218,[1]sheet1!$A:$G,COLUMN(F216),0)</f>
        <v>1.3999999999999999E-31</v>
      </c>
      <c r="G218" t="str">
        <f>VLOOKUP($A218,[1]sheet1!$A:$G,COLUMN(G216),0)</f>
        <v>mrna</v>
      </c>
    </row>
    <row r="219" spans="1:7" x14ac:dyDescent="0.2">
      <c r="A219" t="s">
        <v>232</v>
      </c>
      <c r="B219" t="str">
        <f>VLOOKUP($A219,[1]sheet1!$A:$G,COLUMN(B217),0)</f>
        <v>ENSG00000117632.20</v>
      </c>
      <c r="C219">
        <f>VLOOKUP($A219,[1]sheet1!$A:$G,COLUMN(C217),0)</f>
        <v>117.73399999999999</v>
      </c>
      <c r="D219">
        <f>VLOOKUP($A219,[1]sheet1!$A:$G,COLUMN(D217),0)</f>
        <v>32.869</v>
      </c>
      <c r="E219">
        <f>VLOOKUP($A219,[1]sheet1!$A:$G,COLUMN(E217),0)</f>
        <v>1.81</v>
      </c>
      <c r="F219">
        <f>VLOOKUP($A219,[1]sheet1!$A:$G,COLUMN(F217),0)</f>
        <v>1.34E-69</v>
      </c>
      <c r="G219" t="str">
        <f>VLOOKUP($A219,[1]sheet1!$A:$G,COLUMN(G217),0)</f>
        <v>mrna</v>
      </c>
    </row>
    <row r="220" spans="1:7" x14ac:dyDescent="0.2">
      <c r="A220" t="s">
        <v>609</v>
      </c>
      <c r="B220" t="str">
        <f>VLOOKUP($A220,[1]sheet1!$A:$G,COLUMN(B218),0)</f>
        <v>ENSG00000179820.15</v>
      </c>
      <c r="C220">
        <f>VLOOKUP($A220,[1]sheet1!$A:$G,COLUMN(C218),0)</f>
        <v>136.48400000000001</v>
      </c>
      <c r="D220">
        <f>VLOOKUP($A220,[1]sheet1!$A:$G,COLUMN(D218),0)</f>
        <v>38.22</v>
      </c>
      <c r="E220">
        <f>VLOOKUP($A220,[1]sheet1!$A:$G,COLUMN(E218),0)</f>
        <v>1.81</v>
      </c>
      <c r="F220">
        <f>VLOOKUP($A220,[1]sheet1!$A:$G,COLUMN(F218),0)</f>
        <v>2.6699999999999998E-27</v>
      </c>
      <c r="G220" t="str">
        <f>VLOOKUP($A220,[1]sheet1!$A:$G,COLUMN(G218),0)</f>
        <v>mrna</v>
      </c>
    </row>
    <row r="221" spans="1:7" x14ac:dyDescent="0.2">
      <c r="A221" t="s">
        <v>668</v>
      </c>
      <c r="B221" t="str">
        <f>VLOOKUP($A221,[1]sheet1!$A:$G,COLUMN(B219),0)</f>
        <v>ENSG00000198176.12</v>
      </c>
      <c r="C221">
        <f>VLOOKUP($A221,[1]sheet1!$A:$G,COLUMN(C219),0)</f>
        <v>69.498999999999995</v>
      </c>
      <c r="D221">
        <f>VLOOKUP($A221,[1]sheet1!$A:$G,COLUMN(D219),0)</f>
        <v>19.129000000000001</v>
      </c>
      <c r="E221">
        <f>VLOOKUP($A221,[1]sheet1!$A:$G,COLUMN(E219),0)</f>
        <v>1.8080000000000001</v>
      </c>
      <c r="F221">
        <f>VLOOKUP($A221,[1]sheet1!$A:$G,COLUMN(F219),0)</f>
        <v>7.7600000000000001E-82</v>
      </c>
      <c r="G221" t="str">
        <f>VLOOKUP($A221,[1]sheet1!$A:$G,COLUMN(G219),0)</f>
        <v>mrna</v>
      </c>
    </row>
    <row r="222" spans="1:7" x14ac:dyDescent="0.2">
      <c r="A222" t="s">
        <v>375</v>
      </c>
      <c r="B222" t="str">
        <f>VLOOKUP($A222,[1]sheet1!$A:$G,COLUMN(B220),0)</f>
        <v>ENSG00000143368.9</v>
      </c>
      <c r="C222">
        <f>VLOOKUP($A222,[1]sheet1!$A:$G,COLUMN(C220),0)</f>
        <v>79.036000000000001</v>
      </c>
      <c r="D222">
        <f>VLOOKUP($A222,[1]sheet1!$A:$G,COLUMN(D220),0)</f>
        <v>21.9</v>
      </c>
      <c r="E222">
        <f>VLOOKUP($A222,[1]sheet1!$A:$G,COLUMN(E220),0)</f>
        <v>1.8049999999999999</v>
      </c>
      <c r="F222">
        <f>VLOOKUP($A222,[1]sheet1!$A:$G,COLUMN(F220),0)</f>
        <v>3.8300000000000002E-89</v>
      </c>
      <c r="G222" t="str">
        <f>VLOOKUP($A222,[1]sheet1!$A:$G,COLUMN(G220),0)</f>
        <v>mrna</v>
      </c>
    </row>
    <row r="223" spans="1:7" x14ac:dyDescent="0.2">
      <c r="A223" t="s">
        <v>443</v>
      </c>
      <c r="B223" t="str">
        <f>VLOOKUP($A223,[1]sheet1!$A:$G,COLUMN(B221),0)</f>
        <v>ENSG00000158470.5</v>
      </c>
      <c r="C223">
        <f>VLOOKUP($A223,[1]sheet1!$A:$G,COLUMN(C221),0)</f>
        <v>35.384999999999998</v>
      </c>
      <c r="D223">
        <f>VLOOKUP($A223,[1]sheet1!$A:$G,COLUMN(D221),0)</f>
        <v>9.43</v>
      </c>
      <c r="E223">
        <f>VLOOKUP($A223,[1]sheet1!$A:$G,COLUMN(E221),0)</f>
        <v>1.8029999999999999</v>
      </c>
      <c r="F223">
        <f>VLOOKUP($A223,[1]sheet1!$A:$G,COLUMN(F221),0)</f>
        <v>7.9400000000000002E-59</v>
      </c>
      <c r="G223" t="str">
        <f>VLOOKUP($A223,[1]sheet1!$A:$G,COLUMN(G221),0)</f>
        <v>mrna</v>
      </c>
    </row>
    <row r="224" spans="1:7" x14ac:dyDescent="0.2">
      <c r="A224" t="s">
        <v>597</v>
      </c>
      <c r="B224" t="str">
        <f>VLOOKUP($A224,[1]sheet1!$A:$G,COLUMN(B222),0)</f>
        <v>ENSG00000176619.10</v>
      </c>
      <c r="C224">
        <f>VLOOKUP($A224,[1]sheet1!$A:$G,COLUMN(C222),0)</f>
        <v>28.085000000000001</v>
      </c>
      <c r="D224">
        <f>VLOOKUP($A224,[1]sheet1!$A:$G,COLUMN(D222),0)</f>
        <v>7.36</v>
      </c>
      <c r="E224">
        <f>VLOOKUP($A224,[1]sheet1!$A:$G,COLUMN(E222),0)</f>
        <v>1.7989999999999999</v>
      </c>
      <c r="F224">
        <f>VLOOKUP($A224,[1]sheet1!$A:$G,COLUMN(F222),0)</f>
        <v>7.7199999999999997E-75</v>
      </c>
      <c r="G224" t="str">
        <f>VLOOKUP($A224,[1]sheet1!$A:$G,COLUMN(G222),0)</f>
        <v>mrna</v>
      </c>
    </row>
    <row r="225" spans="1:7" x14ac:dyDescent="0.2">
      <c r="A225" t="s">
        <v>280</v>
      </c>
      <c r="B225" t="str">
        <f>VLOOKUP($A225,[1]sheet1!$A:$G,COLUMN(B223),0)</f>
        <v>ENSG00000129173.12</v>
      </c>
      <c r="C225">
        <f>VLOOKUP($A225,[1]sheet1!$A:$G,COLUMN(C223),0)</f>
        <v>6.33</v>
      </c>
      <c r="D225">
        <f>VLOOKUP($A225,[1]sheet1!$A:$G,COLUMN(D223),0)</f>
        <v>1.1100000000000001</v>
      </c>
      <c r="E225">
        <f>VLOOKUP($A225,[1]sheet1!$A:$G,COLUMN(E223),0)</f>
        <v>1.7969999999999999</v>
      </c>
      <c r="F225">
        <f>VLOOKUP($A225,[1]sheet1!$A:$G,COLUMN(F223),0)</f>
        <v>1.05E-47</v>
      </c>
      <c r="G225" t="str">
        <f>VLOOKUP($A225,[1]sheet1!$A:$G,COLUMN(G223),0)</f>
        <v>mrna</v>
      </c>
    </row>
    <row r="226" spans="1:7" x14ac:dyDescent="0.2">
      <c r="A226" t="s">
        <v>88</v>
      </c>
      <c r="B226" t="str">
        <f>VLOOKUP($A226,[1]sheet1!$A:$G,COLUMN(B224),0)</f>
        <v>ENSG00000085999.11</v>
      </c>
      <c r="C226">
        <f>VLOOKUP($A226,[1]sheet1!$A:$G,COLUMN(C224),0)</f>
        <v>4.45</v>
      </c>
      <c r="D226">
        <f>VLOOKUP($A226,[1]sheet1!$A:$G,COLUMN(D224),0)</f>
        <v>0.56999999999999995</v>
      </c>
      <c r="E226">
        <f>VLOOKUP($A226,[1]sheet1!$A:$G,COLUMN(E224),0)</f>
        <v>1.7949999999999999</v>
      </c>
      <c r="F226">
        <f>VLOOKUP($A226,[1]sheet1!$A:$G,COLUMN(F224),0)</f>
        <v>1.6000000000000001E-61</v>
      </c>
      <c r="G226" t="str">
        <f>VLOOKUP($A226,[1]sheet1!$A:$G,COLUMN(G224),0)</f>
        <v>mrna</v>
      </c>
    </row>
    <row r="227" spans="1:7" x14ac:dyDescent="0.2">
      <c r="A227" t="s">
        <v>447</v>
      </c>
      <c r="B227" t="str">
        <f>VLOOKUP($A227,[1]sheet1!$A:$G,COLUMN(B225),0)</f>
        <v>ENSG00000159166.13</v>
      </c>
      <c r="C227">
        <f>VLOOKUP($A227,[1]sheet1!$A:$G,COLUMN(C225),0)</f>
        <v>96.087999999999994</v>
      </c>
      <c r="D227">
        <f>VLOOKUP($A227,[1]sheet1!$A:$G,COLUMN(D225),0)</f>
        <v>27.08</v>
      </c>
      <c r="E227">
        <f>VLOOKUP($A227,[1]sheet1!$A:$G,COLUMN(E225),0)</f>
        <v>1.79</v>
      </c>
      <c r="F227">
        <f>VLOOKUP($A227,[1]sheet1!$A:$G,COLUMN(F225),0)</f>
        <v>8.8999999999999996E-42</v>
      </c>
      <c r="G227" t="str">
        <f>VLOOKUP($A227,[1]sheet1!$A:$G,COLUMN(G225),0)</f>
        <v>mrna</v>
      </c>
    </row>
    <row r="228" spans="1:7" x14ac:dyDescent="0.2">
      <c r="A228" t="s">
        <v>461</v>
      </c>
      <c r="B228" t="str">
        <f>VLOOKUP($A228,[1]sheet1!$A:$G,COLUMN(B226),0)</f>
        <v>ENSG00000161847.13</v>
      </c>
      <c r="C228">
        <f>VLOOKUP($A228,[1]sheet1!$A:$G,COLUMN(C226),0)</f>
        <v>41.784999999999997</v>
      </c>
      <c r="D228">
        <f>VLOOKUP($A228,[1]sheet1!$A:$G,COLUMN(D226),0)</f>
        <v>11.45</v>
      </c>
      <c r="E228">
        <f>VLOOKUP($A228,[1]sheet1!$A:$G,COLUMN(E226),0)</f>
        <v>1.7809999999999999</v>
      </c>
      <c r="F228">
        <f>VLOOKUP($A228,[1]sheet1!$A:$G,COLUMN(F226),0)</f>
        <v>9.7800000000000005E-67</v>
      </c>
      <c r="G228" t="str">
        <f>VLOOKUP($A228,[1]sheet1!$A:$G,COLUMN(G226),0)</f>
        <v>mrna</v>
      </c>
    </row>
    <row r="229" spans="1:7" x14ac:dyDescent="0.2">
      <c r="A229" t="s">
        <v>587</v>
      </c>
      <c r="B229" t="str">
        <f>VLOOKUP($A229,[1]sheet1!$A:$G,COLUMN(B227),0)</f>
        <v>ENSG00000175592.8</v>
      </c>
      <c r="C229">
        <f>VLOOKUP($A229,[1]sheet1!$A:$G,COLUMN(C227),0)</f>
        <v>14.305</v>
      </c>
      <c r="D229">
        <f>VLOOKUP($A229,[1]sheet1!$A:$G,COLUMN(D227),0)</f>
        <v>3.46</v>
      </c>
      <c r="E229">
        <f>VLOOKUP($A229,[1]sheet1!$A:$G,COLUMN(E227),0)</f>
        <v>1.7789999999999999</v>
      </c>
      <c r="F229">
        <f>VLOOKUP($A229,[1]sheet1!$A:$G,COLUMN(F227),0)</f>
        <v>2.34E-14</v>
      </c>
      <c r="G229" t="str">
        <f>VLOOKUP($A229,[1]sheet1!$A:$G,COLUMN(G227),0)</f>
        <v>mrna</v>
      </c>
    </row>
    <row r="230" spans="1:7" x14ac:dyDescent="0.2">
      <c r="A230" t="s">
        <v>57</v>
      </c>
      <c r="B230" t="str">
        <f>VLOOKUP($A230,[1]sheet1!$A:$G,COLUMN(B228),0)</f>
        <v>ENSG00000072864.12</v>
      </c>
      <c r="C230">
        <f>VLOOKUP($A230,[1]sheet1!$A:$G,COLUMN(C228),0)</f>
        <v>25.39</v>
      </c>
      <c r="D230">
        <f>VLOOKUP($A230,[1]sheet1!$A:$G,COLUMN(D228),0)</f>
        <v>6.7</v>
      </c>
      <c r="E230">
        <f>VLOOKUP($A230,[1]sheet1!$A:$G,COLUMN(E228),0)</f>
        <v>1.7769999999999999</v>
      </c>
      <c r="F230">
        <f>VLOOKUP($A230,[1]sheet1!$A:$G,COLUMN(F228),0)</f>
        <v>9.8299999999999998E-49</v>
      </c>
      <c r="G230" t="str">
        <f>VLOOKUP($A230,[1]sheet1!$A:$G,COLUMN(G228),0)</f>
        <v>mrna</v>
      </c>
    </row>
    <row r="231" spans="1:7" x14ac:dyDescent="0.2">
      <c r="A231" t="s">
        <v>167</v>
      </c>
      <c r="B231" t="str">
        <f>VLOOKUP($A231,[1]sheet1!$A:$G,COLUMN(B229),0)</f>
        <v>ENSG00000106366.8</v>
      </c>
      <c r="C231">
        <f>VLOOKUP($A231,[1]sheet1!$A:$G,COLUMN(C229),0)</f>
        <v>22.535</v>
      </c>
      <c r="D231">
        <f>VLOOKUP($A231,[1]sheet1!$A:$G,COLUMN(D229),0)</f>
        <v>5.87</v>
      </c>
      <c r="E231">
        <f>VLOOKUP($A231,[1]sheet1!$A:$G,COLUMN(E229),0)</f>
        <v>1.776</v>
      </c>
      <c r="F231">
        <f>VLOOKUP($A231,[1]sheet1!$A:$G,COLUMN(F229),0)</f>
        <v>7.1100000000000001E-20</v>
      </c>
      <c r="G231" t="str">
        <f>VLOOKUP($A231,[1]sheet1!$A:$G,COLUMN(G229),0)</f>
        <v>mrna</v>
      </c>
    </row>
    <row r="232" spans="1:7" x14ac:dyDescent="0.2">
      <c r="A232" t="s">
        <v>522</v>
      </c>
      <c r="B232" t="str">
        <f>VLOOKUP($A232,[1]sheet1!$A:$G,COLUMN(B230),0)</f>
        <v>ENSG00000167491.17</v>
      </c>
      <c r="C232">
        <f>VLOOKUP($A232,[1]sheet1!$A:$G,COLUMN(C230),0)</f>
        <v>49.94</v>
      </c>
      <c r="D232">
        <f>VLOOKUP($A232,[1]sheet1!$A:$G,COLUMN(D230),0)</f>
        <v>13.93</v>
      </c>
      <c r="E232">
        <f>VLOOKUP($A232,[1]sheet1!$A:$G,COLUMN(E230),0)</f>
        <v>1.7709999999999999</v>
      </c>
      <c r="F232">
        <f>VLOOKUP($A232,[1]sheet1!$A:$G,COLUMN(F230),0)</f>
        <v>5.7800000000000001E-63</v>
      </c>
      <c r="G232" t="str">
        <f>VLOOKUP($A232,[1]sheet1!$A:$G,COLUMN(G230),0)</f>
        <v>mrna</v>
      </c>
    </row>
    <row r="233" spans="1:7" x14ac:dyDescent="0.2">
      <c r="A233" t="s">
        <v>651</v>
      </c>
      <c r="B233" t="str">
        <f>VLOOKUP($A233,[1]sheet1!$A:$G,COLUMN(B231),0)</f>
        <v>ENSG00000188643.10</v>
      </c>
      <c r="C233">
        <f>VLOOKUP($A233,[1]sheet1!$A:$G,COLUMN(C231),0)</f>
        <v>213.005</v>
      </c>
      <c r="D233">
        <f>VLOOKUP($A233,[1]sheet1!$A:$G,COLUMN(D231),0)</f>
        <v>61.832000000000001</v>
      </c>
      <c r="E233">
        <f>VLOOKUP($A233,[1]sheet1!$A:$G,COLUMN(E231),0)</f>
        <v>1.768</v>
      </c>
      <c r="F233">
        <f>VLOOKUP($A233,[1]sheet1!$A:$G,COLUMN(F231),0)</f>
        <v>6.5899999999999997E-25</v>
      </c>
      <c r="G233" t="str">
        <f>VLOOKUP($A233,[1]sheet1!$A:$G,COLUMN(G231),0)</f>
        <v>mrna</v>
      </c>
    </row>
    <row r="234" spans="1:7" x14ac:dyDescent="0.2">
      <c r="A234" t="s">
        <v>484</v>
      </c>
      <c r="B234" t="str">
        <f>VLOOKUP($A234,[1]sheet1!$A:$G,COLUMN(B232),0)</f>
        <v>ENSG00000164045.11</v>
      </c>
      <c r="C234">
        <f>VLOOKUP($A234,[1]sheet1!$A:$G,COLUMN(C232),0)</f>
        <v>3.8</v>
      </c>
      <c r="D234">
        <f>VLOOKUP($A234,[1]sheet1!$A:$G,COLUMN(D232),0)</f>
        <v>0.41</v>
      </c>
      <c r="E234">
        <f>VLOOKUP($A234,[1]sheet1!$A:$G,COLUMN(E232),0)</f>
        <v>1.7669999999999999</v>
      </c>
      <c r="F234">
        <f>VLOOKUP($A234,[1]sheet1!$A:$G,COLUMN(F232),0)</f>
        <v>6.9299999999999997E-66</v>
      </c>
      <c r="G234" t="str">
        <f>VLOOKUP($A234,[1]sheet1!$A:$G,COLUMN(G232),0)</f>
        <v>mrna</v>
      </c>
    </row>
    <row r="235" spans="1:7" x14ac:dyDescent="0.2">
      <c r="A235" t="s">
        <v>286</v>
      </c>
      <c r="B235" t="str">
        <f>VLOOKUP($A235,[1]sheet1!$A:$G,COLUMN(B233),0)</f>
        <v>ENSG00000130513.6</v>
      </c>
      <c r="C235">
        <f>VLOOKUP($A235,[1]sheet1!$A:$G,COLUMN(C233),0)</f>
        <v>61.939</v>
      </c>
      <c r="D235">
        <f>VLOOKUP($A235,[1]sheet1!$A:$G,COLUMN(D233),0)</f>
        <v>17.52</v>
      </c>
      <c r="E235">
        <f>VLOOKUP($A235,[1]sheet1!$A:$G,COLUMN(E233),0)</f>
        <v>1.7649999999999999</v>
      </c>
      <c r="F235">
        <f>VLOOKUP($A235,[1]sheet1!$A:$G,COLUMN(F233),0)</f>
        <v>7.9799999999999996E-23</v>
      </c>
      <c r="G235" t="str">
        <f>VLOOKUP($A235,[1]sheet1!$A:$G,COLUMN(G233),0)</f>
        <v>mrna</v>
      </c>
    </row>
    <row r="236" spans="1:7" x14ac:dyDescent="0.2">
      <c r="A236" t="s">
        <v>678</v>
      </c>
      <c r="B236" t="str">
        <f>VLOOKUP($A236,[1]sheet1!$A:$G,COLUMN(B234),0)</f>
        <v>ENSG00000204839.8</v>
      </c>
      <c r="C236">
        <f>VLOOKUP($A236,[1]sheet1!$A:$G,COLUMN(C234),0)</f>
        <v>16.919</v>
      </c>
      <c r="D236">
        <f>VLOOKUP($A236,[1]sheet1!$A:$G,COLUMN(D234),0)</f>
        <v>4.29</v>
      </c>
      <c r="E236">
        <f>VLOOKUP($A236,[1]sheet1!$A:$G,COLUMN(E234),0)</f>
        <v>1.76</v>
      </c>
      <c r="F236">
        <f>VLOOKUP($A236,[1]sheet1!$A:$G,COLUMN(F234),0)</f>
        <v>1.9499999999999999E-35</v>
      </c>
      <c r="G236" t="str">
        <f>VLOOKUP($A236,[1]sheet1!$A:$G,COLUMN(G234),0)</f>
        <v>mrna</v>
      </c>
    </row>
    <row r="237" spans="1:7" x14ac:dyDescent="0.2">
      <c r="A237" t="s">
        <v>332</v>
      </c>
      <c r="B237" t="str">
        <f>VLOOKUP($A237,[1]sheet1!$A:$G,COLUMN(B235),0)</f>
        <v>ENSG00000136824.18</v>
      </c>
      <c r="C237">
        <f>VLOOKUP($A237,[1]sheet1!$A:$G,COLUMN(C235),0)</f>
        <v>9.3949999999999996</v>
      </c>
      <c r="D237">
        <f>VLOOKUP($A237,[1]sheet1!$A:$G,COLUMN(D235),0)</f>
        <v>2.08</v>
      </c>
      <c r="E237">
        <f>VLOOKUP($A237,[1]sheet1!$A:$G,COLUMN(E235),0)</f>
        <v>1.7549999999999999</v>
      </c>
      <c r="F237">
        <f>VLOOKUP($A237,[1]sheet1!$A:$G,COLUMN(F235),0)</f>
        <v>1.2700000000000001E-82</v>
      </c>
      <c r="G237" t="str">
        <f>VLOOKUP($A237,[1]sheet1!$A:$G,COLUMN(G235),0)</f>
        <v>mrna</v>
      </c>
    </row>
    <row r="238" spans="1:7" x14ac:dyDescent="0.2">
      <c r="A238" t="s">
        <v>25</v>
      </c>
      <c r="B238" t="str">
        <f>VLOOKUP($A238,[1]sheet1!$A:$G,COLUMN(B236),0)</f>
        <v>ENSG00000034510.5</v>
      </c>
      <c r="C238">
        <f>VLOOKUP($A238,[1]sheet1!$A:$G,COLUMN(C236),0)</f>
        <v>2348.46</v>
      </c>
      <c r="D238">
        <f>VLOOKUP($A238,[1]sheet1!$A:$G,COLUMN(D236),0)</f>
        <v>698.87900000000002</v>
      </c>
      <c r="E238">
        <f>VLOOKUP($A238,[1]sheet1!$A:$G,COLUMN(E236),0)</f>
        <v>1.7470000000000001</v>
      </c>
      <c r="F238">
        <f>VLOOKUP($A238,[1]sheet1!$A:$G,COLUMN(F236),0)</f>
        <v>2.8299999999999998E-59</v>
      </c>
      <c r="G238" t="str">
        <f>VLOOKUP($A238,[1]sheet1!$A:$G,COLUMN(G236),0)</f>
        <v>mrna</v>
      </c>
    </row>
    <row r="239" spans="1:7" x14ac:dyDescent="0.2">
      <c r="A239" t="s">
        <v>161</v>
      </c>
      <c r="B239" t="str">
        <f>VLOOKUP($A239,[1]sheet1!$A:$G,COLUMN(B237),0)</f>
        <v>ENSG00000105173.13</v>
      </c>
      <c r="C239">
        <f>VLOOKUP($A239,[1]sheet1!$A:$G,COLUMN(C237),0)</f>
        <v>6.7450000000000001</v>
      </c>
      <c r="D239">
        <f>VLOOKUP($A239,[1]sheet1!$A:$G,COLUMN(D237),0)</f>
        <v>1.31</v>
      </c>
      <c r="E239">
        <f>VLOOKUP($A239,[1]sheet1!$A:$G,COLUMN(E237),0)</f>
        <v>1.7450000000000001</v>
      </c>
      <c r="F239">
        <f>VLOOKUP($A239,[1]sheet1!$A:$G,COLUMN(F237),0)</f>
        <v>3.5900000000000002E-40</v>
      </c>
      <c r="G239" t="str">
        <f>VLOOKUP($A239,[1]sheet1!$A:$G,COLUMN(G237),0)</f>
        <v>mrna</v>
      </c>
    </row>
    <row r="240" spans="1:7" x14ac:dyDescent="0.2">
      <c r="A240" t="s">
        <v>462</v>
      </c>
      <c r="B240" t="str">
        <f>VLOOKUP($A240,[1]sheet1!$A:$G,COLUMN(B238),0)</f>
        <v>ENSG00000161888.11</v>
      </c>
      <c r="C240">
        <f>VLOOKUP($A240,[1]sheet1!$A:$G,COLUMN(C238),0)</f>
        <v>5.9249999999999998</v>
      </c>
      <c r="D240">
        <f>VLOOKUP($A240,[1]sheet1!$A:$G,COLUMN(D238),0)</f>
        <v>1.07</v>
      </c>
      <c r="E240">
        <f>VLOOKUP($A240,[1]sheet1!$A:$G,COLUMN(E238),0)</f>
        <v>1.742</v>
      </c>
      <c r="F240">
        <f>VLOOKUP($A240,[1]sheet1!$A:$G,COLUMN(F238),0)</f>
        <v>1.0099999999999999E-67</v>
      </c>
      <c r="G240" t="str">
        <f>VLOOKUP($A240,[1]sheet1!$A:$G,COLUMN(G238),0)</f>
        <v>mrna</v>
      </c>
    </row>
    <row r="241" spans="1:7" x14ac:dyDescent="0.2">
      <c r="A241" t="s">
        <v>258</v>
      </c>
      <c r="B241" t="str">
        <f>VLOOKUP($A241,[1]sheet1!$A:$G,COLUMN(B239),0)</f>
        <v>ENSG00000123416.15</v>
      </c>
      <c r="C241">
        <f>VLOOKUP($A241,[1]sheet1!$A:$G,COLUMN(C239),0)</f>
        <v>836.80499999999995</v>
      </c>
      <c r="D241">
        <f>VLOOKUP($A241,[1]sheet1!$A:$G,COLUMN(D239),0)</f>
        <v>251.21799999999999</v>
      </c>
      <c r="E241">
        <f>VLOOKUP($A241,[1]sheet1!$A:$G,COLUMN(E239),0)</f>
        <v>1.732</v>
      </c>
      <c r="F241">
        <f>VLOOKUP($A241,[1]sheet1!$A:$G,COLUMN(F239),0)</f>
        <v>3.7899999999999998E-60</v>
      </c>
      <c r="G241" t="str">
        <f>VLOOKUP($A241,[1]sheet1!$A:$G,COLUMN(G239),0)</f>
        <v>mrna</v>
      </c>
    </row>
    <row r="242" spans="1:7" x14ac:dyDescent="0.2">
      <c r="A242" t="s">
        <v>116</v>
      </c>
      <c r="B242" t="str">
        <f>VLOOKUP($A242,[1]sheet1!$A:$G,COLUMN(B240),0)</f>
        <v>ENSG00000099901.16</v>
      </c>
      <c r="C242">
        <f>VLOOKUP($A242,[1]sheet1!$A:$G,COLUMN(C240),0)</f>
        <v>144.55699999999999</v>
      </c>
      <c r="D242">
        <f>VLOOKUP($A242,[1]sheet1!$A:$G,COLUMN(D240),0)</f>
        <v>43.051000000000002</v>
      </c>
      <c r="E242">
        <f>VLOOKUP($A242,[1]sheet1!$A:$G,COLUMN(E240),0)</f>
        <v>1.724</v>
      </c>
      <c r="F242">
        <f>VLOOKUP($A242,[1]sheet1!$A:$G,COLUMN(F240),0)</f>
        <v>2.0899999999999999E-82</v>
      </c>
      <c r="G242" t="str">
        <f>VLOOKUP($A242,[1]sheet1!$A:$G,COLUMN(G240),0)</f>
        <v>mrna</v>
      </c>
    </row>
    <row r="243" spans="1:7" x14ac:dyDescent="0.2">
      <c r="A243" t="s">
        <v>269</v>
      </c>
      <c r="B243" t="str">
        <f>VLOOKUP($A243,[1]sheet1!$A:$G,COLUMN(B241),0)</f>
        <v>ENSG00000125835.17</v>
      </c>
      <c r="C243">
        <f>VLOOKUP($A243,[1]sheet1!$A:$G,COLUMN(C241),0)</f>
        <v>244.80600000000001</v>
      </c>
      <c r="D243">
        <f>VLOOKUP($A243,[1]sheet1!$A:$G,COLUMN(D241),0)</f>
        <v>73.418999999999997</v>
      </c>
      <c r="E243">
        <f>VLOOKUP($A243,[1]sheet1!$A:$G,COLUMN(E241),0)</f>
        <v>1.724</v>
      </c>
      <c r="F243">
        <f>VLOOKUP($A243,[1]sheet1!$A:$G,COLUMN(F241),0)</f>
        <v>2.7799999999999998E-75</v>
      </c>
      <c r="G243" t="str">
        <f>VLOOKUP($A243,[1]sheet1!$A:$G,COLUMN(G241),0)</f>
        <v>mrna</v>
      </c>
    </row>
    <row r="244" spans="1:7" x14ac:dyDescent="0.2">
      <c r="A244" t="s">
        <v>24</v>
      </c>
      <c r="B244" t="str">
        <f>VLOOKUP($A244,[1]sheet1!$A:$G,COLUMN(B242),0)</f>
        <v>ENSG00000030582.16</v>
      </c>
      <c r="C244">
        <f>VLOOKUP($A244,[1]sheet1!$A:$G,COLUMN(C242),0)</f>
        <v>288.404</v>
      </c>
      <c r="D244">
        <f>VLOOKUP($A244,[1]sheet1!$A:$G,COLUMN(D242),0)</f>
        <v>86.748999999999995</v>
      </c>
      <c r="E244">
        <f>VLOOKUP($A244,[1]sheet1!$A:$G,COLUMN(E242),0)</f>
        <v>1.722</v>
      </c>
      <c r="F244">
        <f>VLOOKUP($A244,[1]sheet1!$A:$G,COLUMN(F242),0)</f>
        <v>1.3499999999999999E-64</v>
      </c>
      <c r="G244" t="str">
        <f>VLOOKUP($A244,[1]sheet1!$A:$G,COLUMN(G242),0)</f>
        <v>mrna</v>
      </c>
    </row>
    <row r="245" spans="1:7" x14ac:dyDescent="0.2">
      <c r="A245" t="s">
        <v>656</v>
      </c>
      <c r="B245" t="str">
        <f>VLOOKUP($A245,[1]sheet1!$A:$G,COLUMN(B243),0)</f>
        <v>ENSG00000196230.12</v>
      </c>
      <c r="C245">
        <f>VLOOKUP($A245,[1]sheet1!$A:$G,COLUMN(C243),0)</f>
        <v>365.13799999999998</v>
      </c>
      <c r="D245">
        <f>VLOOKUP($A245,[1]sheet1!$A:$G,COLUMN(D243),0)</f>
        <v>110.002</v>
      </c>
      <c r="E245">
        <f>VLOOKUP($A245,[1]sheet1!$A:$G,COLUMN(E243),0)</f>
        <v>1.722</v>
      </c>
      <c r="F245">
        <f>VLOOKUP($A245,[1]sheet1!$A:$G,COLUMN(F243),0)</f>
        <v>1.45E-68</v>
      </c>
      <c r="G245" t="str">
        <f>VLOOKUP($A245,[1]sheet1!$A:$G,COLUMN(G243),0)</f>
        <v>mrna</v>
      </c>
    </row>
    <row r="246" spans="1:7" x14ac:dyDescent="0.2">
      <c r="A246" t="s">
        <v>555</v>
      </c>
      <c r="B246" t="str">
        <f>VLOOKUP($A246,[1]sheet1!$A:$G,COLUMN(B244),0)</f>
        <v>ENSG00000170779.10</v>
      </c>
      <c r="C246">
        <f>VLOOKUP($A246,[1]sheet1!$A:$G,COLUMN(C244),0)</f>
        <v>10.98</v>
      </c>
      <c r="D246">
        <f>VLOOKUP($A246,[1]sheet1!$A:$G,COLUMN(D244),0)</f>
        <v>2.64</v>
      </c>
      <c r="E246">
        <f>VLOOKUP($A246,[1]sheet1!$A:$G,COLUMN(E244),0)</f>
        <v>1.7190000000000001</v>
      </c>
      <c r="F246">
        <f>VLOOKUP($A246,[1]sheet1!$A:$G,COLUMN(F244),0)</f>
        <v>2.3399999999999999E-82</v>
      </c>
      <c r="G246" t="str">
        <f>VLOOKUP($A246,[1]sheet1!$A:$G,COLUMN(G244),0)</f>
        <v>mrna</v>
      </c>
    </row>
    <row r="247" spans="1:7" x14ac:dyDescent="0.2">
      <c r="A247" t="s">
        <v>127</v>
      </c>
      <c r="B247" t="str">
        <f>VLOOKUP($A247,[1]sheet1!$A:$G,COLUMN(B245),0)</f>
        <v>ENSG00000100644.16</v>
      </c>
      <c r="C247">
        <f>VLOOKUP($A247,[1]sheet1!$A:$G,COLUMN(C245),0)</f>
        <v>76.275000000000006</v>
      </c>
      <c r="D247">
        <f>VLOOKUP($A247,[1]sheet1!$A:$G,COLUMN(D245),0)</f>
        <v>22.59</v>
      </c>
      <c r="E247">
        <f>VLOOKUP($A247,[1]sheet1!$A:$G,COLUMN(E245),0)</f>
        <v>1.712</v>
      </c>
      <c r="F247">
        <f>VLOOKUP($A247,[1]sheet1!$A:$G,COLUMN(F245),0)</f>
        <v>7.3900000000000001E-51</v>
      </c>
      <c r="G247" t="str">
        <f>VLOOKUP($A247,[1]sheet1!$A:$G,COLUMN(G245),0)</f>
        <v>mrna</v>
      </c>
    </row>
    <row r="248" spans="1:7" x14ac:dyDescent="0.2">
      <c r="A248" t="s">
        <v>396</v>
      </c>
      <c r="B248" t="str">
        <f>VLOOKUP($A248,[1]sheet1!$A:$G,COLUMN(B246),0)</f>
        <v>ENSG00000146918.19</v>
      </c>
      <c r="C248">
        <f>VLOOKUP($A248,[1]sheet1!$A:$G,COLUMN(C246),0)</f>
        <v>9.6549999999999994</v>
      </c>
      <c r="D248">
        <f>VLOOKUP($A248,[1]sheet1!$A:$G,COLUMN(D246),0)</f>
        <v>2.2599999999999998</v>
      </c>
      <c r="E248">
        <f>VLOOKUP($A248,[1]sheet1!$A:$G,COLUMN(E246),0)</f>
        <v>1.7090000000000001</v>
      </c>
      <c r="F248">
        <f>VLOOKUP($A248,[1]sheet1!$A:$G,COLUMN(F246),0)</f>
        <v>1.58E-60</v>
      </c>
      <c r="G248" t="str">
        <f>VLOOKUP($A248,[1]sheet1!$A:$G,COLUMN(G246),0)</f>
        <v>mrna</v>
      </c>
    </row>
    <row r="249" spans="1:7" x14ac:dyDescent="0.2">
      <c r="A249" t="s">
        <v>357</v>
      </c>
      <c r="B249" t="str">
        <f>VLOOKUP($A249,[1]sheet1!$A:$G,COLUMN(B247),0)</f>
        <v>ENSG00000139354.10</v>
      </c>
      <c r="C249">
        <f>VLOOKUP($A249,[1]sheet1!$A:$G,COLUMN(C247),0)</f>
        <v>5.3650000000000002</v>
      </c>
      <c r="D249">
        <f>VLOOKUP($A249,[1]sheet1!$A:$G,COLUMN(D247),0)</f>
        <v>0.95</v>
      </c>
      <c r="E249">
        <f>VLOOKUP($A249,[1]sheet1!$A:$G,COLUMN(E247),0)</f>
        <v>1.7070000000000001</v>
      </c>
      <c r="F249">
        <f>VLOOKUP($A249,[1]sheet1!$A:$G,COLUMN(F247),0)</f>
        <v>5.5000000000000001E-57</v>
      </c>
      <c r="G249" t="str">
        <f>VLOOKUP($A249,[1]sheet1!$A:$G,COLUMN(G247),0)</f>
        <v>mrna</v>
      </c>
    </row>
    <row r="250" spans="1:7" x14ac:dyDescent="0.2">
      <c r="A250" t="s">
        <v>515</v>
      </c>
      <c r="B250" t="str">
        <f>VLOOKUP($A250,[1]sheet1!$A:$G,COLUMN(B248),0)</f>
        <v>ENSG00000166913.12</v>
      </c>
      <c r="C250">
        <f>VLOOKUP($A250,[1]sheet1!$A:$G,COLUMN(C248),0)</f>
        <v>190.678</v>
      </c>
      <c r="D250">
        <f>VLOOKUP($A250,[1]sheet1!$A:$G,COLUMN(D248),0)</f>
        <v>57.698999999999998</v>
      </c>
      <c r="E250">
        <f>VLOOKUP($A250,[1]sheet1!$A:$G,COLUMN(E248),0)</f>
        <v>1.7070000000000001</v>
      </c>
      <c r="F250">
        <f>VLOOKUP($A250,[1]sheet1!$A:$G,COLUMN(F248),0)</f>
        <v>5.45E-81</v>
      </c>
      <c r="G250" t="str">
        <f>VLOOKUP($A250,[1]sheet1!$A:$G,COLUMN(G248),0)</f>
        <v>mrna</v>
      </c>
    </row>
    <row r="251" spans="1:7" x14ac:dyDescent="0.2">
      <c r="A251" t="s">
        <v>385</v>
      </c>
      <c r="B251" t="str">
        <f>VLOOKUP($A251,[1]sheet1!$A:$G,COLUMN(B249),0)</f>
        <v>ENSG00000145220.13</v>
      </c>
      <c r="C251">
        <f>VLOOKUP($A251,[1]sheet1!$A:$G,COLUMN(C249),0)</f>
        <v>18.920000000000002</v>
      </c>
      <c r="D251">
        <f>VLOOKUP($A251,[1]sheet1!$A:$G,COLUMN(D249),0)</f>
        <v>5.12</v>
      </c>
      <c r="E251">
        <f>VLOOKUP($A251,[1]sheet1!$A:$G,COLUMN(E249),0)</f>
        <v>1.7030000000000001</v>
      </c>
      <c r="F251">
        <f>VLOOKUP($A251,[1]sheet1!$A:$G,COLUMN(F249),0)</f>
        <v>9.6600000000000002E-74</v>
      </c>
      <c r="G251" t="str">
        <f>VLOOKUP($A251,[1]sheet1!$A:$G,COLUMN(G249),0)</f>
        <v>mrna</v>
      </c>
    </row>
    <row r="252" spans="1:7" x14ac:dyDescent="0.2">
      <c r="A252" t="s">
        <v>345</v>
      </c>
      <c r="B252" t="str">
        <f>VLOOKUP($A252,[1]sheet1!$A:$G,COLUMN(B250),0)</f>
        <v>ENSG00000138092.10</v>
      </c>
      <c r="C252">
        <f>VLOOKUP($A252,[1]sheet1!$A:$G,COLUMN(C250),0)</f>
        <v>7.7450000000000001</v>
      </c>
      <c r="D252">
        <f>VLOOKUP($A252,[1]sheet1!$A:$G,COLUMN(D250),0)</f>
        <v>1.69</v>
      </c>
      <c r="E252">
        <f>VLOOKUP($A252,[1]sheet1!$A:$G,COLUMN(E250),0)</f>
        <v>1.7010000000000001</v>
      </c>
      <c r="F252">
        <f>VLOOKUP($A252,[1]sheet1!$A:$G,COLUMN(F250),0)</f>
        <v>2.0300000000000002E-87</v>
      </c>
      <c r="G252" t="str">
        <f>VLOOKUP($A252,[1]sheet1!$A:$G,COLUMN(G250),0)</f>
        <v>mrna</v>
      </c>
    </row>
    <row r="253" spans="1:7" x14ac:dyDescent="0.2">
      <c r="A253" t="s">
        <v>473</v>
      </c>
      <c r="B253" t="str">
        <f>VLOOKUP($A253,[1]sheet1!$A:$G,COLUMN(B251),0)</f>
        <v>ENSG00000163453.11</v>
      </c>
      <c r="C253">
        <f>VLOOKUP($A253,[1]sheet1!$A:$G,COLUMN(C251),0)</f>
        <v>334.75099999999998</v>
      </c>
      <c r="D253">
        <f>VLOOKUP($A253,[1]sheet1!$A:$G,COLUMN(D251),0)</f>
        <v>102.337</v>
      </c>
      <c r="E253">
        <f>VLOOKUP($A253,[1]sheet1!$A:$G,COLUMN(E251),0)</f>
        <v>1.7</v>
      </c>
      <c r="F253">
        <f>VLOOKUP($A253,[1]sheet1!$A:$G,COLUMN(F251),0)</f>
        <v>7.1999999999999997E-27</v>
      </c>
      <c r="G253" t="str">
        <f>VLOOKUP($A253,[1]sheet1!$A:$G,COLUMN(G251),0)</f>
        <v>mrna</v>
      </c>
    </row>
    <row r="254" spans="1:7" x14ac:dyDescent="0.2">
      <c r="A254" t="s">
        <v>191</v>
      </c>
      <c r="B254" t="str">
        <f>VLOOKUP($A254,[1]sheet1!$A:$G,COLUMN(B252),0)</f>
        <v>ENSG00000111196.9</v>
      </c>
      <c r="C254">
        <f>VLOOKUP($A254,[1]sheet1!$A:$G,COLUMN(C252),0)</f>
        <v>27.145</v>
      </c>
      <c r="D254">
        <f>VLOOKUP($A254,[1]sheet1!$A:$G,COLUMN(D252),0)</f>
        <v>7.68</v>
      </c>
      <c r="E254">
        <f>VLOOKUP($A254,[1]sheet1!$A:$G,COLUMN(E252),0)</f>
        <v>1.6970000000000001</v>
      </c>
      <c r="F254">
        <f>VLOOKUP($A254,[1]sheet1!$A:$G,COLUMN(F252),0)</f>
        <v>8.8699999999999997E-94</v>
      </c>
      <c r="G254" t="str">
        <f>VLOOKUP($A254,[1]sheet1!$A:$G,COLUMN(G252),0)</f>
        <v>mrna</v>
      </c>
    </row>
    <row r="255" spans="1:7" x14ac:dyDescent="0.2">
      <c r="A255" t="s">
        <v>132</v>
      </c>
      <c r="B255" t="str">
        <f>VLOOKUP($A255,[1]sheet1!$A:$G,COLUMN(B253),0)</f>
        <v>ENSG00000101255.10</v>
      </c>
      <c r="C255">
        <f>VLOOKUP($A255,[1]sheet1!$A:$G,COLUMN(C253),0)</f>
        <v>10.57</v>
      </c>
      <c r="D255">
        <f>VLOOKUP($A255,[1]sheet1!$A:$G,COLUMN(D253),0)</f>
        <v>2.57</v>
      </c>
      <c r="E255">
        <f>VLOOKUP($A255,[1]sheet1!$A:$G,COLUMN(E253),0)</f>
        <v>1.696</v>
      </c>
      <c r="F255">
        <f>VLOOKUP($A255,[1]sheet1!$A:$G,COLUMN(F253),0)</f>
        <v>1.5699999999999999E-18</v>
      </c>
      <c r="G255" t="str">
        <f>VLOOKUP($A255,[1]sheet1!$A:$G,COLUMN(G253),0)</f>
        <v>mrna</v>
      </c>
    </row>
    <row r="256" spans="1:7" x14ac:dyDescent="0.2">
      <c r="A256" t="s">
        <v>610</v>
      </c>
      <c r="B256" t="str">
        <f>VLOOKUP($A256,[1]sheet1!$A:$G,COLUMN(B254),0)</f>
        <v>ENSG00000180198.15</v>
      </c>
      <c r="C256">
        <f>VLOOKUP($A256,[1]sheet1!$A:$G,COLUMN(C254),0)</f>
        <v>23.92</v>
      </c>
      <c r="D256">
        <f>VLOOKUP($A256,[1]sheet1!$A:$G,COLUMN(D254),0)</f>
        <v>6.71</v>
      </c>
      <c r="E256">
        <f>VLOOKUP($A256,[1]sheet1!$A:$G,COLUMN(E254),0)</f>
        <v>1.6930000000000001</v>
      </c>
      <c r="F256">
        <f>VLOOKUP($A256,[1]sheet1!$A:$G,COLUMN(F254),0)</f>
        <v>1.5600000000000001E-58</v>
      </c>
      <c r="G256" t="str">
        <f>VLOOKUP($A256,[1]sheet1!$A:$G,COLUMN(G254),0)</f>
        <v>mrna</v>
      </c>
    </row>
    <row r="257" spans="1:7" x14ac:dyDescent="0.2">
      <c r="A257" t="s">
        <v>689</v>
      </c>
      <c r="B257" t="str">
        <f>VLOOKUP($A257,[1]sheet1!$A:$G,COLUMN(B255),0)</f>
        <v>ENSG00000240972.1</v>
      </c>
      <c r="C257">
        <f>VLOOKUP($A257,[1]sheet1!$A:$G,COLUMN(C255),0)</f>
        <v>580.31700000000001</v>
      </c>
      <c r="D257">
        <f>VLOOKUP($A257,[1]sheet1!$A:$G,COLUMN(D255),0)</f>
        <v>178.82300000000001</v>
      </c>
      <c r="E257">
        <f>VLOOKUP($A257,[1]sheet1!$A:$G,COLUMN(E255),0)</f>
        <v>1.6930000000000001</v>
      </c>
      <c r="F257">
        <f>VLOOKUP($A257,[1]sheet1!$A:$G,COLUMN(F255),0)</f>
        <v>1.8000000000000001E-57</v>
      </c>
      <c r="G257" t="str">
        <f>VLOOKUP($A257,[1]sheet1!$A:$G,COLUMN(G255),0)</f>
        <v>mrna</v>
      </c>
    </row>
    <row r="258" spans="1:7" x14ac:dyDescent="0.2">
      <c r="A258" t="s">
        <v>178</v>
      </c>
      <c r="B258" t="str">
        <f>VLOOKUP($A258,[1]sheet1!$A:$G,COLUMN(B256),0)</f>
        <v>ENSG00000108375.12</v>
      </c>
      <c r="C258">
        <f>VLOOKUP($A258,[1]sheet1!$A:$G,COLUMN(C256),0)</f>
        <v>11.84</v>
      </c>
      <c r="D258">
        <f>VLOOKUP($A258,[1]sheet1!$A:$G,COLUMN(D256),0)</f>
        <v>2.98</v>
      </c>
      <c r="E258">
        <f>VLOOKUP($A258,[1]sheet1!$A:$G,COLUMN(E256),0)</f>
        <v>1.69</v>
      </c>
      <c r="F258">
        <f>VLOOKUP($A258,[1]sheet1!$A:$G,COLUMN(F256),0)</f>
        <v>7.4800000000000006E-42</v>
      </c>
      <c r="G258" t="str">
        <f>VLOOKUP($A258,[1]sheet1!$A:$G,COLUMN(G256),0)</f>
        <v>mrna</v>
      </c>
    </row>
    <row r="259" spans="1:7" x14ac:dyDescent="0.2">
      <c r="A259" t="s">
        <v>335</v>
      </c>
      <c r="B259" t="str">
        <f>VLOOKUP($A259,[1]sheet1!$A:$G,COLUMN(B257),0)</f>
        <v>ENSG00000136982.5</v>
      </c>
      <c r="C259">
        <f>VLOOKUP($A259,[1]sheet1!$A:$G,COLUMN(C257),0)</f>
        <v>5.65</v>
      </c>
      <c r="D259">
        <f>VLOOKUP($A259,[1]sheet1!$A:$G,COLUMN(D257),0)</f>
        <v>1.07</v>
      </c>
      <c r="E259">
        <f>VLOOKUP($A259,[1]sheet1!$A:$G,COLUMN(E257),0)</f>
        <v>1.6839999999999999</v>
      </c>
      <c r="F259">
        <f>VLOOKUP($A259,[1]sheet1!$A:$G,COLUMN(F257),0)</f>
        <v>2.7799999999999999E-77</v>
      </c>
      <c r="G259" t="str">
        <f>VLOOKUP($A259,[1]sheet1!$A:$G,COLUMN(G257),0)</f>
        <v>mrna</v>
      </c>
    </row>
    <row r="260" spans="1:7" x14ac:dyDescent="0.2">
      <c r="A260" t="s">
        <v>134</v>
      </c>
      <c r="B260" t="str">
        <f>VLOOKUP($A260,[1]sheet1!$A:$G,COLUMN(B258),0)</f>
        <v>ENSG00000101346.11</v>
      </c>
      <c r="C260">
        <f>VLOOKUP($A260,[1]sheet1!$A:$G,COLUMN(C258),0)</f>
        <v>24.204999999999998</v>
      </c>
      <c r="D260">
        <f>VLOOKUP($A260,[1]sheet1!$A:$G,COLUMN(D258),0)</f>
        <v>6.86</v>
      </c>
      <c r="E260">
        <f>VLOOKUP($A260,[1]sheet1!$A:$G,COLUMN(E258),0)</f>
        <v>1.681</v>
      </c>
      <c r="F260">
        <f>VLOOKUP($A260,[1]sheet1!$A:$G,COLUMN(F258),0)</f>
        <v>2.1699999999999999E-55</v>
      </c>
      <c r="G260" t="str">
        <f>VLOOKUP($A260,[1]sheet1!$A:$G,COLUMN(G258),0)</f>
        <v>mrna</v>
      </c>
    </row>
    <row r="261" spans="1:7" x14ac:dyDescent="0.2">
      <c r="A261" t="s">
        <v>70</v>
      </c>
      <c r="B261" t="str">
        <f>VLOOKUP($A261,[1]sheet1!$A:$G,COLUMN(B259),0)</f>
        <v>ENSG00000077312.8</v>
      </c>
      <c r="C261">
        <f>VLOOKUP($A261,[1]sheet1!$A:$G,COLUMN(C259),0)</f>
        <v>115.523</v>
      </c>
      <c r="D261">
        <f>VLOOKUP($A261,[1]sheet1!$A:$G,COLUMN(D259),0)</f>
        <v>35.408999999999999</v>
      </c>
      <c r="E261">
        <f>VLOOKUP($A261,[1]sheet1!$A:$G,COLUMN(E259),0)</f>
        <v>1.6779999999999999</v>
      </c>
      <c r="F261">
        <f>VLOOKUP($A261,[1]sheet1!$A:$G,COLUMN(F259),0)</f>
        <v>4.3599999999999998E-94</v>
      </c>
      <c r="G261" t="str">
        <f>VLOOKUP($A261,[1]sheet1!$A:$G,COLUMN(G259),0)</f>
        <v>mrna</v>
      </c>
    </row>
    <row r="262" spans="1:7" x14ac:dyDescent="0.2">
      <c r="A262" t="s">
        <v>478</v>
      </c>
      <c r="B262" t="str">
        <f>VLOOKUP($A262,[1]sheet1!$A:$G,COLUMN(B260),0)</f>
        <v>ENSG00000163808.16</v>
      </c>
      <c r="C262">
        <f>VLOOKUP($A262,[1]sheet1!$A:$G,COLUMN(C260),0)</f>
        <v>3.8</v>
      </c>
      <c r="D262">
        <f>VLOOKUP($A262,[1]sheet1!$A:$G,COLUMN(D260),0)</f>
        <v>0.5</v>
      </c>
      <c r="E262">
        <f>VLOOKUP($A262,[1]sheet1!$A:$G,COLUMN(E260),0)</f>
        <v>1.6779999999999999</v>
      </c>
      <c r="F262">
        <f>VLOOKUP($A262,[1]sheet1!$A:$G,COLUMN(F260),0)</f>
        <v>2.4900000000000001E-65</v>
      </c>
      <c r="G262" t="str">
        <f>VLOOKUP($A262,[1]sheet1!$A:$G,COLUMN(G260),0)</f>
        <v>mrna</v>
      </c>
    </row>
    <row r="263" spans="1:7" x14ac:dyDescent="0.2">
      <c r="A263" t="s">
        <v>538</v>
      </c>
      <c r="B263" t="str">
        <f>VLOOKUP($A263,[1]sheet1!$A:$G,COLUMN(B261),0)</f>
        <v>ENSG00000168411.13</v>
      </c>
      <c r="C263">
        <f>VLOOKUP($A263,[1]sheet1!$A:$G,COLUMN(C261),0)</f>
        <v>12.855</v>
      </c>
      <c r="D263">
        <f>VLOOKUP($A263,[1]sheet1!$A:$G,COLUMN(D261),0)</f>
        <v>3.33</v>
      </c>
      <c r="E263">
        <f>VLOOKUP($A263,[1]sheet1!$A:$G,COLUMN(E261),0)</f>
        <v>1.6779999999999999</v>
      </c>
      <c r="F263">
        <f>VLOOKUP($A263,[1]sheet1!$A:$G,COLUMN(F261),0)</f>
        <v>2.46E-89</v>
      </c>
      <c r="G263" t="str">
        <f>VLOOKUP($A263,[1]sheet1!$A:$G,COLUMN(G261),0)</f>
        <v>mrna</v>
      </c>
    </row>
    <row r="264" spans="1:7" x14ac:dyDescent="0.2">
      <c r="A264" t="s">
        <v>114</v>
      </c>
      <c r="B264" t="str">
        <f>VLOOKUP($A264,[1]sheet1!$A:$G,COLUMN(B262),0)</f>
        <v>ENSG00000099377.13</v>
      </c>
      <c r="C264">
        <f>VLOOKUP($A264,[1]sheet1!$A:$G,COLUMN(C262),0)</f>
        <v>24.26</v>
      </c>
      <c r="D264">
        <f>VLOOKUP($A264,[1]sheet1!$A:$G,COLUMN(D262),0)</f>
        <v>6.93</v>
      </c>
      <c r="E264">
        <f>VLOOKUP($A264,[1]sheet1!$A:$G,COLUMN(E262),0)</f>
        <v>1.671</v>
      </c>
      <c r="F264">
        <f>VLOOKUP($A264,[1]sheet1!$A:$G,COLUMN(F262),0)</f>
        <v>1.4200000000000001E-59</v>
      </c>
      <c r="G264" t="str">
        <f>VLOOKUP($A264,[1]sheet1!$A:$G,COLUMN(G262),0)</f>
        <v>mrna</v>
      </c>
    </row>
    <row r="265" spans="1:7" x14ac:dyDescent="0.2">
      <c r="A265" t="s">
        <v>298</v>
      </c>
      <c r="B265" t="str">
        <f>VLOOKUP($A265,[1]sheet1!$A:$G,COLUMN(B263),0)</f>
        <v>ENSG00000132003.9</v>
      </c>
      <c r="C265">
        <f>VLOOKUP($A265,[1]sheet1!$A:$G,COLUMN(C263),0)</f>
        <v>8.3000000000000007</v>
      </c>
      <c r="D265">
        <f>VLOOKUP($A265,[1]sheet1!$A:$G,COLUMN(D263),0)</f>
        <v>1.93</v>
      </c>
      <c r="E265">
        <f>VLOOKUP($A265,[1]sheet1!$A:$G,COLUMN(E263),0)</f>
        <v>1.6659999999999999</v>
      </c>
      <c r="F265">
        <f>VLOOKUP($A265,[1]sheet1!$A:$G,COLUMN(F263),0)</f>
        <v>4.31E-62</v>
      </c>
      <c r="G265" t="str">
        <f>VLOOKUP($A265,[1]sheet1!$A:$G,COLUMN(G263),0)</f>
        <v>mrna</v>
      </c>
    </row>
    <row r="266" spans="1:7" x14ac:dyDescent="0.2">
      <c r="A266" t="s">
        <v>406</v>
      </c>
      <c r="B266" t="str">
        <f>VLOOKUP($A266,[1]sheet1!$A:$G,COLUMN(B264),0)</f>
        <v>ENSG00000148400.9</v>
      </c>
      <c r="C266">
        <f>VLOOKUP($A266,[1]sheet1!$A:$G,COLUMN(C264),0)</f>
        <v>16.324999999999999</v>
      </c>
      <c r="D266">
        <f>VLOOKUP($A266,[1]sheet1!$A:$G,COLUMN(D264),0)</f>
        <v>4.46</v>
      </c>
      <c r="E266">
        <f>VLOOKUP($A266,[1]sheet1!$A:$G,COLUMN(E264),0)</f>
        <v>1.6659999999999999</v>
      </c>
      <c r="F266">
        <f>VLOOKUP($A266,[1]sheet1!$A:$G,COLUMN(F264),0)</f>
        <v>1.31E-26</v>
      </c>
      <c r="G266" t="str">
        <f>VLOOKUP($A266,[1]sheet1!$A:$G,COLUMN(G264),0)</f>
        <v>mrna</v>
      </c>
    </row>
    <row r="267" spans="1:7" x14ac:dyDescent="0.2">
      <c r="A267" t="s">
        <v>664</v>
      </c>
      <c r="B267" t="str">
        <f>VLOOKUP($A267,[1]sheet1!$A:$G,COLUMN(B265),0)</f>
        <v>ENSG00000197299.10</v>
      </c>
      <c r="C267">
        <f>VLOOKUP($A267,[1]sheet1!$A:$G,COLUMN(C265),0)</f>
        <v>4.7</v>
      </c>
      <c r="D267">
        <f>VLOOKUP($A267,[1]sheet1!$A:$G,COLUMN(D265),0)</f>
        <v>0.8</v>
      </c>
      <c r="E267">
        <f>VLOOKUP($A267,[1]sheet1!$A:$G,COLUMN(E265),0)</f>
        <v>1.663</v>
      </c>
      <c r="F267">
        <f>VLOOKUP($A267,[1]sheet1!$A:$G,COLUMN(F265),0)</f>
        <v>1.7100000000000001E-70</v>
      </c>
      <c r="G267" t="str">
        <f>VLOOKUP($A267,[1]sheet1!$A:$G,COLUMN(G265),0)</f>
        <v>mrna</v>
      </c>
    </row>
    <row r="268" spans="1:7" x14ac:dyDescent="0.2">
      <c r="A268" t="s">
        <v>171</v>
      </c>
      <c r="B268" t="str">
        <f>VLOOKUP($A268,[1]sheet1!$A:$G,COLUMN(B266),0)</f>
        <v>ENSG00000106683.14</v>
      </c>
      <c r="C268">
        <f>VLOOKUP($A268,[1]sheet1!$A:$G,COLUMN(C266),0)</f>
        <v>21.375</v>
      </c>
      <c r="D268">
        <f>VLOOKUP($A268,[1]sheet1!$A:$G,COLUMN(D266),0)</f>
        <v>6.1</v>
      </c>
      <c r="E268">
        <f>VLOOKUP($A268,[1]sheet1!$A:$G,COLUMN(E266),0)</f>
        <v>1.6559999999999999</v>
      </c>
      <c r="F268">
        <f>VLOOKUP($A268,[1]sheet1!$A:$G,COLUMN(F266),0)</f>
        <v>1.28E-82</v>
      </c>
      <c r="G268" t="str">
        <f>VLOOKUP($A268,[1]sheet1!$A:$G,COLUMN(G266),0)</f>
        <v>mrna</v>
      </c>
    </row>
    <row r="269" spans="1:7" x14ac:dyDescent="0.2">
      <c r="A269" t="s">
        <v>492</v>
      </c>
      <c r="B269" t="str">
        <f>VLOOKUP($A269,[1]sheet1!$A:$G,COLUMN(B267),0)</f>
        <v>ENSG00000164818.15</v>
      </c>
      <c r="C269">
        <f>VLOOKUP($A269,[1]sheet1!$A:$G,COLUMN(C267),0)</f>
        <v>25.09</v>
      </c>
      <c r="D269">
        <f>VLOOKUP($A269,[1]sheet1!$A:$G,COLUMN(D267),0)</f>
        <v>7.28</v>
      </c>
      <c r="E269">
        <f>VLOOKUP($A269,[1]sheet1!$A:$G,COLUMN(E267),0)</f>
        <v>1.6559999999999999</v>
      </c>
      <c r="F269">
        <f>VLOOKUP($A269,[1]sheet1!$A:$G,COLUMN(F267),0)</f>
        <v>8.0900000000000001E-72</v>
      </c>
      <c r="G269" t="str">
        <f>VLOOKUP($A269,[1]sheet1!$A:$G,COLUMN(G267),0)</f>
        <v>mrna</v>
      </c>
    </row>
    <row r="270" spans="1:7" x14ac:dyDescent="0.2">
      <c r="A270" t="s">
        <v>630</v>
      </c>
      <c r="B270" t="str">
        <f>VLOOKUP($A270,[1]sheet1!$A:$G,COLUMN(B268),0)</f>
        <v>ENSG00000185201.16</v>
      </c>
      <c r="C270">
        <f>VLOOKUP($A270,[1]sheet1!$A:$G,COLUMN(C268),0)</f>
        <v>434.57100000000003</v>
      </c>
      <c r="D270">
        <f>VLOOKUP($A270,[1]sheet1!$A:$G,COLUMN(D268),0)</f>
        <v>137.624</v>
      </c>
      <c r="E270">
        <f>VLOOKUP($A270,[1]sheet1!$A:$G,COLUMN(E268),0)</f>
        <v>1.6519999999999999</v>
      </c>
      <c r="F270">
        <f>VLOOKUP($A270,[1]sheet1!$A:$G,COLUMN(F268),0)</f>
        <v>8.0500000000000002E-26</v>
      </c>
      <c r="G270" t="str">
        <f>VLOOKUP($A270,[1]sheet1!$A:$G,COLUMN(G268),0)</f>
        <v>mrna</v>
      </c>
    </row>
    <row r="271" spans="1:7" x14ac:dyDescent="0.2">
      <c r="A271" t="s">
        <v>560</v>
      </c>
      <c r="B271" t="str">
        <f>VLOOKUP($A271,[1]sheet1!$A:$G,COLUMN(B269),0)</f>
        <v>ENSG00000171302.16</v>
      </c>
      <c r="C271">
        <f>VLOOKUP($A271,[1]sheet1!$A:$G,COLUMN(C269),0)</f>
        <v>60.795000000000002</v>
      </c>
      <c r="D271">
        <f>VLOOKUP($A271,[1]sheet1!$A:$G,COLUMN(D269),0)</f>
        <v>18.68</v>
      </c>
      <c r="E271">
        <f>VLOOKUP($A271,[1]sheet1!$A:$G,COLUMN(E269),0)</f>
        <v>1.651</v>
      </c>
      <c r="F271">
        <f>VLOOKUP($A271,[1]sheet1!$A:$G,COLUMN(F269),0)</f>
        <v>2.2299999999999999E-46</v>
      </c>
      <c r="G271" t="str">
        <f>VLOOKUP($A271,[1]sheet1!$A:$G,COLUMN(G269),0)</f>
        <v>mrna</v>
      </c>
    </row>
    <row r="272" spans="1:7" x14ac:dyDescent="0.2">
      <c r="A272" t="s">
        <v>246</v>
      </c>
      <c r="B272" t="str">
        <f>VLOOKUP($A272,[1]sheet1!$A:$G,COLUMN(B270),0)</f>
        <v>ENSG00000120063.9</v>
      </c>
      <c r="C272">
        <f>VLOOKUP($A272,[1]sheet1!$A:$G,COLUMN(C270),0)</f>
        <v>26.32</v>
      </c>
      <c r="D272">
        <f>VLOOKUP($A272,[1]sheet1!$A:$G,COLUMN(D270),0)</f>
        <v>7.74</v>
      </c>
      <c r="E272">
        <f>VLOOKUP($A272,[1]sheet1!$A:$G,COLUMN(E270),0)</f>
        <v>1.6439999999999999</v>
      </c>
      <c r="F272">
        <f>VLOOKUP($A272,[1]sheet1!$A:$G,COLUMN(F270),0)</f>
        <v>1.99E-49</v>
      </c>
      <c r="G272" t="str">
        <f>VLOOKUP($A272,[1]sheet1!$A:$G,COLUMN(G270),0)</f>
        <v>mrna</v>
      </c>
    </row>
    <row r="273" spans="1:7" x14ac:dyDescent="0.2">
      <c r="A273" t="s">
        <v>150</v>
      </c>
      <c r="B273" t="str">
        <f>VLOOKUP($A273,[1]sheet1!$A:$G,COLUMN(B271),0)</f>
        <v>ENSG00000103550.13</v>
      </c>
      <c r="C273">
        <f>VLOOKUP($A273,[1]sheet1!$A:$G,COLUMN(C271),0)</f>
        <v>21.145</v>
      </c>
      <c r="D273">
        <f>VLOOKUP($A273,[1]sheet1!$A:$G,COLUMN(D271),0)</f>
        <v>6.09</v>
      </c>
      <c r="E273">
        <f>VLOOKUP($A273,[1]sheet1!$A:$G,COLUMN(E271),0)</f>
        <v>1.643</v>
      </c>
      <c r="F273">
        <f>VLOOKUP($A273,[1]sheet1!$A:$G,COLUMN(F271),0)</f>
        <v>1.3800000000000001E-99</v>
      </c>
      <c r="G273" t="str">
        <f>VLOOKUP($A273,[1]sheet1!$A:$G,COLUMN(G271),0)</f>
        <v>mrna</v>
      </c>
    </row>
    <row r="274" spans="1:7" x14ac:dyDescent="0.2">
      <c r="A274" t="s">
        <v>344</v>
      </c>
      <c r="B274" t="str">
        <f>VLOOKUP($A274,[1]sheet1!$A:$G,COLUMN(B272),0)</f>
        <v>ENSG00000137868.18</v>
      </c>
      <c r="C274">
        <f>VLOOKUP($A274,[1]sheet1!$A:$G,COLUMN(C272),0)</f>
        <v>2.37</v>
      </c>
      <c r="D274">
        <f>VLOOKUP($A274,[1]sheet1!$A:$G,COLUMN(D272),0)</f>
        <v>0.08</v>
      </c>
      <c r="E274">
        <f>VLOOKUP($A274,[1]sheet1!$A:$G,COLUMN(E272),0)</f>
        <v>1.6419999999999999</v>
      </c>
      <c r="F274">
        <f>VLOOKUP($A274,[1]sheet1!$A:$G,COLUMN(F272),0)</f>
        <v>6.1099999999999999E-44</v>
      </c>
      <c r="G274" t="str">
        <f>VLOOKUP($A274,[1]sheet1!$A:$G,COLUMN(G272),0)</f>
        <v>mrna</v>
      </c>
    </row>
    <row r="275" spans="1:7" x14ac:dyDescent="0.2">
      <c r="A275" t="s">
        <v>207</v>
      </c>
      <c r="B275" t="str">
        <f>VLOOKUP($A275,[1]sheet1!$A:$G,COLUMN(B273),0)</f>
        <v>ENSG00000113083.12</v>
      </c>
      <c r="C275">
        <f>VLOOKUP($A275,[1]sheet1!$A:$G,COLUMN(C273),0)</f>
        <v>7.95</v>
      </c>
      <c r="D275">
        <f>VLOOKUP($A275,[1]sheet1!$A:$G,COLUMN(D273),0)</f>
        <v>1.88</v>
      </c>
      <c r="E275">
        <f>VLOOKUP($A275,[1]sheet1!$A:$G,COLUMN(E273),0)</f>
        <v>1.6359999999999999</v>
      </c>
      <c r="F275">
        <f>VLOOKUP($A275,[1]sheet1!$A:$G,COLUMN(F273),0)</f>
        <v>7.1699999999999995E-38</v>
      </c>
      <c r="G275" t="str">
        <f>VLOOKUP($A275,[1]sheet1!$A:$G,COLUMN(G273),0)</f>
        <v>mrna</v>
      </c>
    </row>
    <row r="276" spans="1:7" x14ac:dyDescent="0.2">
      <c r="A276" t="s">
        <v>21</v>
      </c>
      <c r="B276" t="str">
        <f>VLOOKUP($A276,[1]sheet1!$A:$G,COLUMN(B274),0)</f>
        <v>ENSG00000025772.7</v>
      </c>
      <c r="C276">
        <f>VLOOKUP($A276,[1]sheet1!$A:$G,COLUMN(C274),0)</f>
        <v>31.544</v>
      </c>
      <c r="D276">
        <f>VLOOKUP($A276,[1]sheet1!$A:$G,COLUMN(D274),0)</f>
        <v>9.49</v>
      </c>
      <c r="E276">
        <f>VLOOKUP($A276,[1]sheet1!$A:$G,COLUMN(E274),0)</f>
        <v>1.633</v>
      </c>
      <c r="F276">
        <f>VLOOKUP($A276,[1]sheet1!$A:$G,COLUMN(F274),0)</f>
        <v>2.5099999999999999E-71</v>
      </c>
      <c r="G276" t="str">
        <f>VLOOKUP($A276,[1]sheet1!$A:$G,COLUMN(G274),0)</f>
        <v>mrna</v>
      </c>
    </row>
    <row r="277" spans="1:7" x14ac:dyDescent="0.2">
      <c r="A277" t="s">
        <v>362</v>
      </c>
      <c r="B277" t="str">
        <f>VLOOKUP($A277,[1]sheet1!$A:$G,COLUMN(B275),0)</f>
        <v>ENSG00000140391.14</v>
      </c>
      <c r="C277">
        <f>VLOOKUP($A277,[1]sheet1!$A:$G,COLUMN(C275),0)</f>
        <v>288.81400000000002</v>
      </c>
      <c r="D277">
        <f>VLOOKUP($A277,[1]sheet1!$A:$G,COLUMN(D275),0)</f>
        <v>92.417000000000002</v>
      </c>
      <c r="E277">
        <f>VLOOKUP($A277,[1]sheet1!$A:$G,COLUMN(E275),0)</f>
        <v>1.633</v>
      </c>
      <c r="F277">
        <f>VLOOKUP($A277,[1]sheet1!$A:$G,COLUMN(F275),0)</f>
        <v>3.11E-56</v>
      </c>
      <c r="G277" t="str">
        <f>VLOOKUP($A277,[1]sheet1!$A:$G,COLUMN(G275),0)</f>
        <v>mrna</v>
      </c>
    </row>
    <row r="278" spans="1:7" x14ac:dyDescent="0.2">
      <c r="A278" t="s">
        <v>190</v>
      </c>
      <c r="B278" t="str">
        <f>VLOOKUP($A278,[1]sheet1!$A:$G,COLUMN(B276),0)</f>
        <v>ENSG00000111145.7</v>
      </c>
      <c r="C278">
        <f>VLOOKUP($A278,[1]sheet1!$A:$G,COLUMN(C276),0)</f>
        <v>18.934999999999999</v>
      </c>
      <c r="D278">
        <f>VLOOKUP($A278,[1]sheet1!$A:$G,COLUMN(D276),0)</f>
        <v>5.46</v>
      </c>
      <c r="E278">
        <f>VLOOKUP($A278,[1]sheet1!$A:$G,COLUMN(E276),0)</f>
        <v>1.6259999999999999</v>
      </c>
      <c r="F278">
        <f>VLOOKUP($A278,[1]sheet1!$A:$G,COLUMN(F276),0)</f>
        <v>4.6099999999999999E-46</v>
      </c>
      <c r="G278" t="str">
        <f>VLOOKUP($A278,[1]sheet1!$A:$G,COLUMN(G276),0)</f>
        <v>mrna</v>
      </c>
    </row>
    <row r="279" spans="1:7" x14ac:dyDescent="0.2">
      <c r="A279" t="s">
        <v>268</v>
      </c>
      <c r="B279" t="str">
        <f>VLOOKUP($A279,[1]sheet1!$A:$G,COLUMN(B277),0)</f>
        <v>ENSG00000125505.16</v>
      </c>
      <c r="C279">
        <f>VLOOKUP($A279,[1]sheet1!$A:$G,COLUMN(C277),0)</f>
        <v>85.314999999999998</v>
      </c>
      <c r="D279">
        <f>VLOOKUP($A279,[1]sheet1!$A:$G,COLUMN(D277),0)</f>
        <v>27.23</v>
      </c>
      <c r="E279">
        <f>VLOOKUP($A279,[1]sheet1!$A:$G,COLUMN(E277),0)</f>
        <v>1.6120000000000001</v>
      </c>
      <c r="F279">
        <f>VLOOKUP($A279,[1]sheet1!$A:$G,COLUMN(F277),0)</f>
        <v>2.23E-61</v>
      </c>
      <c r="G279" t="str">
        <f>VLOOKUP($A279,[1]sheet1!$A:$G,COLUMN(G277),0)</f>
        <v>mrna</v>
      </c>
    </row>
    <row r="280" spans="1:7" x14ac:dyDescent="0.2">
      <c r="A280" t="s">
        <v>237</v>
      </c>
      <c r="B280" t="str">
        <f>VLOOKUP($A280,[1]sheet1!$A:$G,COLUMN(B278),0)</f>
        <v>ENSG00000118193.11</v>
      </c>
      <c r="C280">
        <f>VLOOKUP($A280,[1]sheet1!$A:$G,COLUMN(C278),0)</f>
        <v>2.2999999999999998</v>
      </c>
      <c r="D280">
        <f>VLOOKUP($A280,[1]sheet1!$A:$G,COLUMN(D278),0)</f>
        <v>0.08</v>
      </c>
      <c r="E280">
        <f>VLOOKUP($A280,[1]sheet1!$A:$G,COLUMN(E278),0)</f>
        <v>1.611</v>
      </c>
      <c r="F280">
        <f>VLOOKUP($A280,[1]sheet1!$A:$G,COLUMN(F278),0)</f>
        <v>5.9699999999999997E-82</v>
      </c>
      <c r="G280" t="str">
        <f>VLOOKUP($A280,[1]sheet1!$A:$G,COLUMN(G278),0)</f>
        <v>mrna</v>
      </c>
    </row>
    <row r="281" spans="1:7" x14ac:dyDescent="0.2">
      <c r="A281" t="s">
        <v>288</v>
      </c>
      <c r="B281" t="str">
        <f>VLOOKUP($A281,[1]sheet1!$A:$G,COLUMN(B279),0)</f>
        <v>ENSG00000130826.15</v>
      </c>
      <c r="C281">
        <f>VLOOKUP($A281,[1]sheet1!$A:$G,COLUMN(C279),0)</f>
        <v>45.064</v>
      </c>
      <c r="D281">
        <f>VLOOKUP($A281,[1]sheet1!$A:$G,COLUMN(D279),0)</f>
        <v>14.1</v>
      </c>
      <c r="E281">
        <f>VLOOKUP($A281,[1]sheet1!$A:$G,COLUMN(E279),0)</f>
        <v>1.609</v>
      </c>
      <c r="F281">
        <f>VLOOKUP($A281,[1]sheet1!$A:$G,COLUMN(F279),0)</f>
        <v>1.77E-83</v>
      </c>
      <c r="G281" t="str">
        <f>VLOOKUP($A281,[1]sheet1!$A:$G,COLUMN(G279),0)</f>
        <v>mrna</v>
      </c>
    </row>
    <row r="282" spans="1:7" x14ac:dyDescent="0.2">
      <c r="A282" t="s">
        <v>493</v>
      </c>
      <c r="B282" t="str">
        <f>VLOOKUP($A282,[1]sheet1!$A:$G,COLUMN(B280),0)</f>
        <v>ENSG00000164823.9</v>
      </c>
      <c r="C282">
        <f>VLOOKUP($A282,[1]sheet1!$A:$G,COLUMN(C280),0)</f>
        <v>9.36</v>
      </c>
      <c r="D282">
        <f>VLOOKUP($A282,[1]sheet1!$A:$G,COLUMN(D280),0)</f>
        <v>2.42</v>
      </c>
      <c r="E282">
        <f>VLOOKUP($A282,[1]sheet1!$A:$G,COLUMN(E280),0)</f>
        <v>1.599</v>
      </c>
      <c r="F282">
        <f>VLOOKUP($A282,[1]sheet1!$A:$G,COLUMN(F280),0)</f>
        <v>3.5600000000000001E-47</v>
      </c>
      <c r="G282" t="str">
        <f>VLOOKUP($A282,[1]sheet1!$A:$G,COLUMN(G280),0)</f>
        <v>mrna</v>
      </c>
    </row>
    <row r="283" spans="1:7" x14ac:dyDescent="0.2">
      <c r="A283" t="s">
        <v>242</v>
      </c>
      <c r="B283" t="str">
        <f>VLOOKUP($A283,[1]sheet1!$A:$G,COLUMN(B281),0)</f>
        <v>ENSG00000118971.7</v>
      </c>
      <c r="C283">
        <f>VLOOKUP($A283,[1]sheet1!$A:$G,COLUMN(C281),0)</f>
        <v>16.143999999999998</v>
      </c>
      <c r="D283">
        <f>VLOOKUP($A283,[1]sheet1!$A:$G,COLUMN(D281),0)</f>
        <v>4.71</v>
      </c>
      <c r="E283">
        <f>VLOOKUP($A283,[1]sheet1!$A:$G,COLUMN(E281),0)</f>
        <v>1.5860000000000001</v>
      </c>
      <c r="F283">
        <f>VLOOKUP($A283,[1]sheet1!$A:$G,COLUMN(F281),0)</f>
        <v>1.81E-12</v>
      </c>
      <c r="G283" t="str">
        <f>VLOOKUP($A283,[1]sheet1!$A:$G,COLUMN(G281),0)</f>
        <v>mrna</v>
      </c>
    </row>
    <row r="284" spans="1:7" x14ac:dyDescent="0.2">
      <c r="A284" t="s">
        <v>39</v>
      </c>
      <c r="B284" t="str">
        <f>VLOOKUP($A284,[1]sheet1!$A:$G,COLUMN(B282),0)</f>
        <v>ENSG00000064199.6</v>
      </c>
      <c r="C284">
        <f>VLOOKUP($A284,[1]sheet1!$A:$G,COLUMN(C282),0)</f>
        <v>10.84</v>
      </c>
      <c r="D284">
        <f>VLOOKUP($A284,[1]sheet1!$A:$G,COLUMN(D282),0)</f>
        <v>2.95</v>
      </c>
      <c r="E284">
        <f>VLOOKUP($A284,[1]sheet1!$A:$G,COLUMN(E282),0)</f>
        <v>1.5840000000000001</v>
      </c>
      <c r="F284">
        <f>VLOOKUP($A284,[1]sheet1!$A:$G,COLUMN(F282),0)</f>
        <v>1.8299999999999999E-68</v>
      </c>
      <c r="G284" t="str">
        <f>VLOOKUP($A284,[1]sheet1!$A:$G,COLUMN(G282),0)</f>
        <v>mrna</v>
      </c>
    </row>
    <row r="285" spans="1:7" x14ac:dyDescent="0.2">
      <c r="A285" t="s">
        <v>9</v>
      </c>
      <c r="B285" t="str">
        <f>VLOOKUP($A285,[1]sheet1!$A:$G,COLUMN(B283),0)</f>
        <v>ENSG00000007968.6</v>
      </c>
      <c r="C285">
        <f>VLOOKUP($A285,[1]sheet1!$A:$G,COLUMN(C283),0)</f>
        <v>2.6850000000000001</v>
      </c>
      <c r="D285">
        <f>VLOOKUP($A285,[1]sheet1!$A:$G,COLUMN(D283),0)</f>
        <v>0.23</v>
      </c>
      <c r="E285">
        <f>VLOOKUP($A285,[1]sheet1!$A:$G,COLUMN(E283),0)</f>
        <v>1.583</v>
      </c>
      <c r="F285">
        <f>VLOOKUP($A285,[1]sheet1!$A:$G,COLUMN(F283),0)</f>
        <v>1.7899999999999999E-45</v>
      </c>
      <c r="G285" t="str">
        <f>VLOOKUP($A285,[1]sheet1!$A:$G,COLUMN(G283),0)</f>
        <v>mrna</v>
      </c>
    </row>
    <row r="286" spans="1:7" x14ac:dyDescent="0.2">
      <c r="A286" t="s">
        <v>687</v>
      </c>
      <c r="B286" t="str">
        <f>VLOOKUP($A286,[1]sheet1!$A:$G,COLUMN(B284),0)</f>
        <v>ENSG00000235162.8</v>
      </c>
      <c r="C286">
        <f>VLOOKUP($A286,[1]sheet1!$A:$G,COLUMN(C284),0)</f>
        <v>83.350999999999999</v>
      </c>
      <c r="D286">
        <f>VLOOKUP($A286,[1]sheet1!$A:$G,COLUMN(D284),0)</f>
        <v>27.17</v>
      </c>
      <c r="E286">
        <f>VLOOKUP($A286,[1]sheet1!$A:$G,COLUMN(E284),0)</f>
        <v>1.5820000000000001</v>
      </c>
      <c r="F286">
        <f>VLOOKUP($A286,[1]sheet1!$A:$G,COLUMN(F284),0)</f>
        <v>6.0500000000000002E-43</v>
      </c>
      <c r="G286" t="str">
        <f>VLOOKUP($A286,[1]sheet1!$A:$G,COLUMN(G284),0)</f>
        <v>mrna</v>
      </c>
    </row>
    <row r="287" spans="1:7" x14ac:dyDescent="0.2">
      <c r="A287" t="s">
        <v>423</v>
      </c>
      <c r="B287" t="str">
        <f>VLOOKUP($A287,[1]sheet1!$A:$G,COLUMN(B285),0)</f>
        <v>ENSG00000153044.9</v>
      </c>
      <c r="C287">
        <f>VLOOKUP($A287,[1]sheet1!$A:$G,COLUMN(C285),0)</f>
        <v>6.835</v>
      </c>
      <c r="D287">
        <f>VLOOKUP($A287,[1]sheet1!$A:$G,COLUMN(D285),0)</f>
        <v>1.62</v>
      </c>
      <c r="E287">
        <f>VLOOKUP($A287,[1]sheet1!$A:$G,COLUMN(E285),0)</f>
        <v>1.58</v>
      </c>
      <c r="F287">
        <f>VLOOKUP($A287,[1]sheet1!$A:$G,COLUMN(F285),0)</f>
        <v>2.16E-76</v>
      </c>
      <c r="G287" t="str">
        <f>VLOOKUP($A287,[1]sheet1!$A:$G,COLUMN(G285),0)</f>
        <v>mrna</v>
      </c>
    </row>
    <row r="288" spans="1:7" x14ac:dyDescent="0.2">
      <c r="A288" t="s">
        <v>464</v>
      </c>
      <c r="B288" t="str">
        <f>VLOOKUP($A288,[1]sheet1!$A:$G,COLUMN(B286),0)</f>
        <v>ENSG00000162073.13</v>
      </c>
      <c r="C288">
        <f>VLOOKUP($A288,[1]sheet1!$A:$G,COLUMN(C286),0)</f>
        <v>17.73</v>
      </c>
      <c r="D288">
        <f>VLOOKUP($A288,[1]sheet1!$A:$G,COLUMN(D286),0)</f>
        <v>5.27</v>
      </c>
      <c r="E288">
        <f>VLOOKUP($A288,[1]sheet1!$A:$G,COLUMN(E286),0)</f>
        <v>1.579</v>
      </c>
      <c r="F288">
        <f>VLOOKUP($A288,[1]sheet1!$A:$G,COLUMN(F286),0)</f>
        <v>7.4899999999999997E-50</v>
      </c>
      <c r="G288" t="str">
        <f>VLOOKUP($A288,[1]sheet1!$A:$G,COLUMN(G286),0)</f>
        <v>mrna</v>
      </c>
    </row>
    <row r="289" spans="1:7" x14ac:dyDescent="0.2">
      <c r="A289" t="s">
        <v>136</v>
      </c>
      <c r="B289" t="str">
        <f>VLOOKUP($A289,[1]sheet1!$A:$G,COLUMN(B287),0)</f>
        <v>ENSG00000101447.13</v>
      </c>
      <c r="C289">
        <f>VLOOKUP($A289,[1]sheet1!$A:$G,COLUMN(C287),0)</f>
        <v>20.170000000000002</v>
      </c>
      <c r="D289">
        <f>VLOOKUP($A289,[1]sheet1!$A:$G,COLUMN(D287),0)</f>
        <v>6.09</v>
      </c>
      <c r="E289">
        <f>VLOOKUP($A289,[1]sheet1!$A:$G,COLUMN(E287),0)</f>
        <v>1.5780000000000001</v>
      </c>
      <c r="F289">
        <f>VLOOKUP($A289,[1]sheet1!$A:$G,COLUMN(F287),0)</f>
        <v>3.8099999999999997E-8</v>
      </c>
      <c r="G289" t="str">
        <f>VLOOKUP($A289,[1]sheet1!$A:$G,COLUMN(G287),0)</f>
        <v>mrna</v>
      </c>
    </row>
    <row r="290" spans="1:7" x14ac:dyDescent="0.2">
      <c r="A290" t="s">
        <v>617</v>
      </c>
      <c r="B290" t="str">
        <f>VLOOKUP($A290,[1]sheet1!$A:$G,COLUMN(B288),0)</f>
        <v>ENSG00000182010.10</v>
      </c>
      <c r="C290">
        <f>VLOOKUP($A290,[1]sheet1!$A:$G,COLUMN(C288),0)</f>
        <v>2.4249999999999998</v>
      </c>
      <c r="D290">
        <f>VLOOKUP($A290,[1]sheet1!$A:$G,COLUMN(D288),0)</f>
        <v>0.15</v>
      </c>
      <c r="E290">
        <f>VLOOKUP($A290,[1]sheet1!$A:$G,COLUMN(E288),0)</f>
        <v>1.5740000000000001</v>
      </c>
      <c r="F290">
        <f>VLOOKUP($A290,[1]sheet1!$A:$G,COLUMN(F288),0)</f>
        <v>6.14E-61</v>
      </c>
      <c r="G290" t="str">
        <f>VLOOKUP($A290,[1]sheet1!$A:$G,COLUMN(G288),0)</f>
        <v>mrna</v>
      </c>
    </row>
    <row r="291" spans="1:7" x14ac:dyDescent="0.2">
      <c r="A291" t="s">
        <v>665</v>
      </c>
      <c r="B291" t="str">
        <f>VLOOKUP($A291,[1]sheet1!$A:$G,COLUMN(B289),0)</f>
        <v>ENSG00000197472.14</v>
      </c>
      <c r="C291">
        <f>VLOOKUP($A291,[1]sheet1!$A:$G,COLUMN(C289),0)</f>
        <v>2.21</v>
      </c>
      <c r="D291">
        <f>VLOOKUP($A291,[1]sheet1!$A:$G,COLUMN(D289),0)</f>
        <v>0.08</v>
      </c>
      <c r="E291">
        <f>VLOOKUP($A291,[1]sheet1!$A:$G,COLUMN(E289),0)</f>
        <v>1.5720000000000001</v>
      </c>
      <c r="F291">
        <f>VLOOKUP($A291,[1]sheet1!$A:$G,COLUMN(F289),0)</f>
        <v>1.2E-63</v>
      </c>
      <c r="G291" t="str">
        <f>VLOOKUP($A291,[1]sheet1!$A:$G,COLUMN(G289),0)</f>
        <v>mrna</v>
      </c>
    </row>
    <row r="292" spans="1:7" x14ac:dyDescent="0.2">
      <c r="A292" t="s">
        <v>548</v>
      </c>
      <c r="B292" t="str">
        <f>VLOOKUP($A292,[1]sheet1!$A:$G,COLUMN(B290),0)</f>
        <v>ENSG00000169692.12</v>
      </c>
      <c r="C292">
        <f>VLOOKUP($A292,[1]sheet1!$A:$G,COLUMN(C290),0)</f>
        <v>96.864000000000004</v>
      </c>
      <c r="D292">
        <f>VLOOKUP($A292,[1]sheet1!$A:$G,COLUMN(D290),0)</f>
        <v>31.939</v>
      </c>
      <c r="E292">
        <f>VLOOKUP($A292,[1]sheet1!$A:$G,COLUMN(E290),0)</f>
        <v>1.571</v>
      </c>
      <c r="F292">
        <f>VLOOKUP($A292,[1]sheet1!$A:$G,COLUMN(F290),0)</f>
        <v>2.1699999999999998E-37</v>
      </c>
      <c r="G292" t="str">
        <f>VLOOKUP($A292,[1]sheet1!$A:$G,COLUMN(G290),0)</f>
        <v>mrna</v>
      </c>
    </row>
    <row r="293" spans="1:7" x14ac:dyDescent="0.2">
      <c r="A293" t="s">
        <v>392</v>
      </c>
      <c r="B293" t="str">
        <f>VLOOKUP($A293,[1]sheet1!$A:$G,COLUMN(B291),0)</f>
        <v>ENSG00000146263.11</v>
      </c>
      <c r="C293">
        <f>VLOOKUP($A293,[1]sheet1!$A:$G,COLUMN(C291),0)</f>
        <v>4.7750000000000004</v>
      </c>
      <c r="D293">
        <f>VLOOKUP($A293,[1]sheet1!$A:$G,COLUMN(D291),0)</f>
        <v>0.95</v>
      </c>
      <c r="E293">
        <f>VLOOKUP($A293,[1]sheet1!$A:$G,COLUMN(E291),0)</f>
        <v>1.5660000000000001</v>
      </c>
      <c r="F293">
        <f>VLOOKUP($A293,[1]sheet1!$A:$G,COLUMN(F291),0)</f>
        <v>3.8100000000000001E-77</v>
      </c>
      <c r="G293" t="str">
        <f>VLOOKUP($A293,[1]sheet1!$A:$G,COLUMN(G291),0)</f>
        <v>mrna</v>
      </c>
    </row>
    <row r="294" spans="1:7" x14ac:dyDescent="0.2">
      <c r="A294" t="s">
        <v>65</v>
      </c>
      <c r="B294" t="str">
        <f>VLOOKUP($A294,[1]sheet1!$A:$G,COLUMN(B292),0)</f>
        <v>ENSG00000076003.4</v>
      </c>
      <c r="C294">
        <f>VLOOKUP($A294,[1]sheet1!$A:$G,COLUMN(C292),0)</f>
        <v>17.59</v>
      </c>
      <c r="D294">
        <f>VLOOKUP($A294,[1]sheet1!$A:$G,COLUMN(D292),0)</f>
        <v>5.3</v>
      </c>
      <c r="E294">
        <f>VLOOKUP($A294,[1]sheet1!$A:$G,COLUMN(E292),0)</f>
        <v>1.5609999999999999</v>
      </c>
      <c r="F294">
        <f>VLOOKUP($A294,[1]sheet1!$A:$G,COLUMN(F292),0)</f>
        <v>4.8500000000000001E-70</v>
      </c>
      <c r="G294" t="str">
        <f>VLOOKUP($A294,[1]sheet1!$A:$G,COLUMN(G292),0)</f>
        <v>mrna</v>
      </c>
    </row>
    <row r="295" spans="1:7" x14ac:dyDescent="0.2">
      <c r="A295" t="s">
        <v>411</v>
      </c>
      <c r="B295" t="str">
        <f>VLOOKUP($A295,[1]sheet1!$A:$G,COLUMN(B293),0)</f>
        <v>ENSG00000150753.11</v>
      </c>
      <c r="C295">
        <f>VLOOKUP($A295,[1]sheet1!$A:$G,COLUMN(C293),0)</f>
        <v>171.08199999999999</v>
      </c>
      <c r="D295">
        <f>VLOOKUP($A295,[1]sheet1!$A:$G,COLUMN(D293),0)</f>
        <v>57.558999999999997</v>
      </c>
      <c r="E295">
        <f>VLOOKUP($A295,[1]sheet1!$A:$G,COLUMN(E293),0)</f>
        <v>1.5549999999999999</v>
      </c>
      <c r="F295">
        <f>VLOOKUP($A295,[1]sheet1!$A:$G,COLUMN(F293),0)</f>
        <v>2.9000000000000001E-66</v>
      </c>
      <c r="G295" t="str">
        <f>VLOOKUP($A295,[1]sheet1!$A:$G,COLUMN(G293),0)</f>
        <v>mrna</v>
      </c>
    </row>
    <row r="296" spans="1:7" x14ac:dyDescent="0.2">
      <c r="A296" t="s">
        <v>501</v>
      </c>
      <c r="B296" t="str">
        <f>VLOOKUP($A296,[1]sheet1!$A:$G,COLUMN(B294),0)</f>
        <v>ENSG00000165732.12</v>
      </c>
      <c r="C296">
        <f>VLOOKUP($A296,[1]sheet1!$A:$G,COLUMN(C294),0)</f>
        <v>36.68</v>
      </c>
      <c r="D296">
        <f>VLOOKUP($A296,[1]sheet1!$A:$G,COLUMN(D294),0)</f>
        <v>11.84</v>
      </c>
      <c r="E296">
        <f>VLOOKUP($A296,[1]sheet1!$A:$G,COLUMN(E294),0)</f>
        <v>1.5529999999999999</v>
      </c>
      <c r="F296">
        <f>VLOOKUP($A296,[1]sheet1!$A:$G,COLUMN(F294),0)</f>
        <v>5.8999999999999998E-59</v>
      </c>
      <c r="G296" t="str">
        <f>VLOOKUP($A296,[1]sheet1!$A:$G,COLUMN(G294),0)</f>
        <v>mrna</v>
      </c>
    </row>
    <row r="297" spans="1:7" x14ac:dyDescent="0.2">
      <c r="A297" t="s">
        <v>356</v>
      </c>
      <c r="B297" t="str">
        <f>VLOOKUP($A297,[1]sheet1!$A:$G,COLUMN(B295),0)</f>
        <v>ENSG00000139292.12</v>
      </c>
      <c r="C297">
        <f>VLOOKUP($A297,[1]sheet1!$A:$G,COLUMN(C295),0)</f>
        <v>3.07</v>
      </c>
      <c r="D297">
        <f>VLOOKUP($A297,[1]sheet1!$A:$G,COLUMN(D295),0)</f>
        <v>0.39</v>
      </c>
      <c r="E297">
        <f>VLOOKUP($A297,[1]sheet1!$A:$G,COLUMN(E295),0)</f>
        <v>1.55</v>
      </c>
      <c r="F297">
        <f>VLOOKUP($A297,[1]sheet1!$A:$G,COLUMN(F295),0)</f>
        <v>1.16E-30</v>
      </c>
      <c r="G297" t="str">
        <f>VLOOKUP($A297,[1]sheet1!$A:$G,COLUMN(G295),0)</f>
        <v>mrna</v>
      </c>
    </row>
    <row r="298" spans="1:7" x14ac:dyDescent="0.2">
      <c r="A298" t="s">
        <v>33</v>
      </c>
      <c r="B298" t="str">
        <f>VLOOKUP($A298,[1]sheet1!$A:$G,COLUMN(B296),0)</f>
        <v>ENSG00000051341.13</v>
      </c>
      <c r="C298">
        <f>VLOOKUP($A298,[1]sheet1!$A:$G,COLUMN(C296),0)</f>
        <v>2.4500000000000002</v>
      </c>
      <c r="D298">
        <f>VLOOKUP($A298,[1]sheet1!$A:$G,COLUMN(D296),0)</f>
        <v>0.18</v>
      </c>
      <c r="E298">
        <f>VLOOKUP($A298,[1]sheet1!$A:$G,COLUMN(E296),0)</f>
        <v>1.548</v>
      </c>
      <c r="F298">
        <f>VLOOKUP($A298,[1]sheet1!$A:$G,COLUMN(F296),0)</f>
        <v>5.2399999999999998E-46</v>
      </c>
      <c r="G298" t="str">
        <f>VLOOKUP($A298,[1]sheet1!$A:$G,COLUMN(G296),0)</f>
        <v>mrna</v>
      </c>
    </row>
    <row r="299" spans="1:7" x14ac:dyDescent="0.2">
      <c r="A299" t="s">
        <v>602</v>
      </c>
      <c r="B299" t="str">
        <f>VLOOKUP($A299,[1]sheet1!$A:$G,COLUMN(B297),0)</f>
        <v>ENSG00000178531.5</v>
      </c>
      <c r="C299">
        <f>VLOOKUP($A299,[1]sheet1!$A:$G,COLUMN(C297),0)</f>
        <v>4.75</v>
      </c>
      <c r="D299">
        <f>VLOOKUP($A299,[1]sheet1!$A:$G,COLUMN(D297),0)</f>
        <v>0.97</v>
      </c>
      <c r="E299">
        <f>VLOOKUP($A299,[1]sheet1!$A:$G,COLUMN(E297),0)</f>
        <v>1.5449999999999999</v>
      </c>
      <c r="F299">
        <f>VLOOKUP($A299,[1]sheet1!$A:$G,COLUMN(F297),0)</f>
        <v>5.8499999999999999E-5</v>
      </c>
      <c r="G299" t="str">
        <f>VLOOKUP($A299,[1]sheet1!$A:$G,COLUMN(G297),0)</f>
        <v>mrna</v>
      </c>
    </row>
    <row r="300" spans="1:7" x14ac:dyDescent="0.2">
      <c r="A300" t="s">
        <v>599</v>
      </c>
      <c r="B300" t="str">
        <f>VLOOKUP($A300,[1]sheet1!$A:$G,COLUMN(B298),0)</f>
        <v>ENSG00000177889.9</v>
      </c>
      <c r="C300">
        <f>VLOOKUP($A300,[1]sheet1!$A:$G,COLUMN(C298),0)</f>
        <v>84.763999999999996</v>
      </c>
      <c r="D300">
        <f>VLOOKUP($A300,[1]sheet1!$A:$G,COLUMN(D298),0)</f>
        <v>28.478999999999999</v>
      </c>
      <c r="E300">
        <f>VLOOKUP($A300,[1]sheet1!$A:$G,COLUMN(E298),0)</f>
        <v>1.5409999999999999</v>
      </c>
      <c r="F300">
        <f>VLOOKUP($A300,[1]sheet1!$A:$G,COLUMN(F298),0)</f>
        <v>1.64E-63</v>
      </c>
      <c r="G300" t="str">
        <f>VLOOKUP($A300,[1]sheet1!$A:$G,COLUMN(G298),0)</f>
        <v>mrna</v>
      </c>
    </row>
    <row r="301" spans="1:7" x14ac:dyDescent="0.2">
      <c r="A301" t="s">
        <v>648</v>
      </c>
      <c r="B301" t="str">
        <f>VLOOKUP($A301,[1]sheet1!$A:$G,COLUMN(B299),0)</f>
        <v>ENSG00000188257.10</v>
      </c>
      <c r="C301">
        <f>VLOOKUP($A301,[1]sheet1!$A:$G,COLUMN(C299),0)</f>
        <v>69.174999999999997</v>
      </c>
      <c r="D301">
        <f>VLOOKUP($A301,[1]sheet1!$A:$G,COLUMN(D299),0)</f>
        <v>23.131</v>
      </c>
      <c r="E301">
        <f>VLOOKUP($A301,[1]sheet1!$A:$G,COLUMN(E299),0)</f>
        <v>1.54</v>
      </c>
      <c r="F301">
        <f>VLOOKUP($A301,[1]sheet1!$A:$G,COLUMN(F299),0)</f>
        <v>5.5000000000000002E-5</v>
      </c>
      <c r="G301" t="str">
        <f>VLOOKUP($A301,[1]sheet1!$A:$G,COLUMN(G299),0)</f>
        <v>mrna</v>
      </c>
    </row>
    <row r="302" spans="1:7" x14ac:dyDescent="0.2">
      <c r="A302" t="s">
        <v>361</v>
      </c>
      <c r="B302" t="str">
        <f>VLOOKUP($A302,[1]sheet1!$A:$G,COLUMN(B300),0)</f>
        <v>ENSG00000139734.17</v>
      </c>
      <c r="C302">
        <f>VLOOKUP($A302,[1]sheet1!$A:$G,COLUMN(C300),0)</f>
        <v>3.7250000000000001</v>
      </c>
      <c r="D302">
        <f>VLOOKUP($A302,[1]sheet1!$A:$G,COLUMN(D300),0)</f>
        <v>0.63</v>
      </c>
      <c r="E302">
        <f>VLOOKUP($A302,[1]sheet1!$A:$G,COLUMN(E300),0)</f>
        <v>1.5349999999999999</v>
      </c>
      <c r="F302">
        <f>VLOOKUP($A302,[1]sheet1!$A:$G,COLUMN(F300),0)</f>
        <v>2.7200000000000001E-66</v>
      </c>
      <c r="G302" t="str">
        <f>VLOOKUP($A302,[1]sheet1!$A:$G,COLUMN(G300),0)</f>
        <v>mrna</v>
      </c>
    </row>
    <row r="303" spans="1:7" x14ac:dyDescent="0.2">
      <c r="A303" t="s">
        <v>108</v>
      </c>
      <c r="B303" t="str">
        <f>VLOOKUP($A303,[1]sheet1!$A:$G,COLUMN(B301),0)</f>
        <v>ENSG00000095002.12</v>
      </c>
      <c r="C303">
        <f>VLOOKUP($A303,[1]sheet1!$A:$G,COLUMN(C301),0)</f>
        <v>11.355</v>
      </c>
      <c r="D303">
        <f>VLOOKUP($A303,[1]sheet1!$A:$G,COLUMN(D301),0)</f>
        <v>3.27</v>
      </c>
      <c r="E303">
        <f>VLOOKUP($A303,[1]sheet1!$A:$G,COLUMN(E301),0)</f>
        <v>1.5329999999999999</v>
      </c>
      <c r="F303">
        <f>VLOOKUP($A303,[1]sheet1!$A:$G,COLUMN(F301),0)</f>
        <v>5.57E-71</v>
      </c>
      <c r="G303" t="str">
        <f>VLOOKUP($A303,[1]sheet1!$A:$G,COLUMN(G301),0)</f>
        <v>mrna</v>
      </c>
    </row>
    <row r="304" spans="1:7" x14ac:dyDescent="0.2">
      <c r="A304" t="s">
        <v>146</v>
      </c>
      <c r="B304" t="str">
        <f>VLOOKUP($A304,[1]sheet1!$A:$G,COLUMN(B302),0)</f>
        <v>ENSG00000102898.11</v>
      </c>
      <c r="C304">
        <f>VLOOKUP($A304,[1]sheet1!$A:$G,COLUMN(C302),0)</f>
        <v>118.75</v>
      </c>
      <c r="D304">
        <f>VLOOKUP($A304,[1]sheet1!$A:$G,COLUMN(D302),0)</f>
        <v>40.5</v>
      </c>
      <c r="E304">
        <f>VLOOKUP($A304,[1]sheet1!$A:$G,COLUMN(E302),0)</f>
        <v>1.5289999999999999</v>
      </c>
      <c r="F304">
        <f>VLOOKUP($A304,[1]sheet1!$A:$G,COLUMN(F302),0)</f>
        <v>1.23E-68</v>
      </c>
      <c r="G304" t="str">
        <f>VLOOKUP($A304,[1]sheet1!$A:$G,COLUMN(G302),0)</f>
        <v>mrna</v>
      </c>
    </row>
    <row r="305" spans="1:7" x14ac:dyDescent="0.2">
      <c r="A305" t="s">
        <v>567</v>
      </c>
      <c r="B305" t="str">
        <f>VLOOKUP($A305,[1]sheet1!$A:$G,COLUMN(B303),0)</f>
        <v>ENSG00000171700.13</v>
      </c>
      <c r="C305">
        <f>VLOOKUP($A305,[1]sheet1!$A:$G,COLUMN(C303),0)</f>
        <v>15.16</v>
      </c>
      <c r="D305">
        <f>VLOOKUP($A305,[1]sheet1!$A:$G,COLUMN(D303),0)</f>
        <v>4.5999999999999996</v>
      </c>
      <c r="E305">
        <f>VLOOKUP($A305,[1]sheet1!$A:$G,COLUMN(E303),0)</f>
        <v>1.5289999999999999</v>
      </c>
      <c r="F305">
        <f>VLOOKUP($A305,[1]sheet1!$A:$G,COLUMN(F303),0)</f>
        <v>4.2799999999999999E-54</v>
      </c>
      <c r="G305" t="str">
        <f>VLOOKUP($A305,[1]sheet1!$A:$G,COLUMN(G303),0)</f>
        <v>mrna</v>
      </c>
    </row>
    <row r="306" spans="1:7" x14ac:dyDescent="0.2">
      <c r="A306" t="s">
        <v>49</v>
      </c>
      <c r="B306" t="str">
        <f>VLOOKUP($A306,[1]sheet1!$A:$G,COLUMN(B304),0)</f>
        <v>ENSG00000070814.17</v>
      </c>
      <c r="C306">
        <f>VLOOKUP($A306,[1]sheet1!$A:$G,COLUMN(C304),0)</f>
        <v>29.594999999999999</v>
      </c>
      <c r="D306">
        <f>VLOOKUP($A306,[1]sheet1!$A:$G,COLUMN(D304),0)</f>
        <v>9.61</v>
      </c>
      <c r="E306">
        <f>VLOOKUP($A306,[1]sheet1!$A:$G,COLUMN(E304),0)</f>
        <v>1.528</v>
      </c>
      <c r="F306">
        <f>VLOOKUP($A306,[1]sheet1!$A:$G,COLUMN(F304),0)</f>
        <v>6.1099999999999997E-77</v>
      </c>
      <c r="G306" t="str">
        <f>VLOOKUP($A306,[1]sheet1!$A:$G,COLUMN(G304),0)</f>
        <v>mrna</v>
      </c>
    </row>
    <row r="307" spans="1:7" x14ac:dyDescent="0.2">
      <c r="A307" t="s">
        <v>282</v>
      </c>
      <c r="B307" t="str">
        <f>VLOOKUP($A307,[1]sheet1!$A:$G,COLUMN(B305),0)</f>
        <v>ENSG00000129667.12</v>
      </c>
      <c r="C307">
        <f>VLOOKUP($A307,[1]sheet1!$A:$G,COLUMN(C305),0)</f>
        <v>27.555</v>
      </c>
      <c r="D307">
        <f>VLOOKUP($A307,[1]sheet1!$A:$G,COLUMN(D305),0)</f>
        <v>8.91</v>
      </c>
      <c r="E307">
        <f>VLOOKUP($A307,[1]sheet1!$A:$G,COLUMN(E305),0)</f>
        <v>1.5269999999999999</v>
      </c>
      <c r="F307">
        <f>VLOOKUP($A307,[1]sheet1!$A:$G,COLUMN(F305),0)</f>
        <v>3.3999999999999997E-58</v>
      </c>
      <c r="G307" t="str">
        <f>VLOOKUP($A307,[1]sheet1!$A:$G,COLUMN(G305),0)</f>
        <v>mrna</v>
      </c>
    </row>
    <row r="308" spans="1:7" x14ac:dyDescent="0.2">
      <c r="A308" t="s">
        <v>671</v>
      </c>
      <c r="B308" t="str">
        <f>VLOOKUP($A308,[1]sheet1!$A:$G,COLUMN(B306),0)</f>
        <v>ENSG00000198824.5</v>
      </c>
      <c r="C308">
        <f>VLOOKUP($A308,[1]sheet1!$A:$G,COLUMN(C306),0)</f>
        <v>20.260000000000002</v>
      </c>
      <c r="D308">
        <f>VLOOKUP($A308,[1]sheet1!$A:$G,COLUMN(D306),0)</f>
        <v>6.38</v>
      </c>
      <c r="E308">
        <f>VLOOKUP($A308,[1]sheet1!$A:$G,COLUMN(E306),0)</f>
        <v>1.526</v>
      </c>
      <c r="F308">
        <f>VLOOKUP($A308,[1]sheet1!$A:$G,COLUMN(F306),0)</f>
        <v>5.5599999999999997E-71</v>
      </c>
      <c r="G308" t="str">
        <f>VLOOKUP($A308,[1]sheet1!$A:$G,COLUMN(G306),0)</f>
        <v>mrna</v>
      </c>
    </row>
    <row r="309" spans="1:7" x14ac:dyDescent="0.2">
      <c r="A309" t="s">
        <v>299</v>
      </c>
      <c r="B309" t="str">
        <f>VLOOKUP($A309,[1]sheet1!$A:$G,COLUMN(B307),0)</f>
        <v>ENSG00000132341.11</v>
      </c>
      <c r="C309">
        <f>VLOOKUP($A309,[1]sheet1!$A:$G,COLUMN(C307),0)</f>
        <v>441.84500000000003</v>
      </c>
      <c r="D309">
        <f>VLOOKUP($A309,[1]sheet1!$A:$G,COLUMN(D307),0)</f>
        <v>153.13800000000001</v>
      </c>
      <c r="E309">
        <f>VLOOKUP($A309,[1]sheet1!$A:$G,COLUMN(E307),0)</f>
        <v>1.5229999999999999</v>
      </c>
      <c r="F309">
        <f>VLOOKUP($A309,[1]sheet1!$A:$G,COLUMN(F307),0)</f>
        <v>1.1799999999999999E-59</v>
      </c>
      <c r="G309" t="str">
        <f>VLOOKUP($A309,[1]sheet1!$A:$G,COLUMN(G307),0)</f>
        <v>mrna</v>
      </c>
    </row>
    <row r="310" spans="1:7" x14ac:dyDescent="0.2">
      <c r="A310" t="s">
        <v>201</v>
      </c>
      <c r="B310" t="str">
        <f>VLOOKUP($A310,[1]sheet1!$A:$G,COLUMN(B308),0)</f>
        <v>ENSG00000112118.17</v>
      </c>
      <c r="C310">
        <f>VLOOKUP($A310,[1]sheet1!$A:$G,COLUMN(C308),0)</f>
        <v>44.755000000000003</v>
      </c>
      <c r="D310">
        <f>VLOOKUP($A310,[1]sheet1!$A:$G,COLUMN(D308),0)</f>
        <v>14.96</v>
      </c>
      <c r="E310">
        <f>VLOOKUP($A310,[1]sheet1!$A:$G,COLUMN(E308),0)</f>
        <v>1.5189999999999999</v>
      </c>
      <c r="F310">
        <f>VLOOKUP($A310,[1]sheet1!$A:$G,COLUMN(F308),0)</f>
        <v>7.6200000000000003E-60</v>
      </c>
      <c r="G310" t="str">
        <f>VLOOKUP($A310,[1]sheet1!$A:$G,COLUMN(G308),0)</f>
        <v>mrna</v>
      </c>
    </row>
    <row r="311" spans="1:7" x14ac:dyDescent="0.2">
      <c r="A311" t="s">
        <v>301</v>
      </c>
      <c r="B311" t="str">
        <f>VLOOKUP($A311,[1]sheet1!$A:$G,COLUMN(B309),0)</f>
        <v>ENSG00000132436.11</v>
      </c>
      <c r="C311">
        <f>VLOOKUP($A311,[1]sheet1!$A:$G,COLUMN(C309),0)</f>
        <v>6.7949999999999999</v>
      </c>
      <c r="D311">
        <f>VLOOKUP($A311,[1]sheet1!$A:$G,COLUMN(D309),0)</f>
        <v>1.72</v>
      </c>
      <c r="E311">
        <f>VLOOKUP($A311,[1]sheet1!$A:$G,COLUMN(E309),0)</f>
        <v>1.5189999999999999</v>
      </c>
      <c r="F311">
        <f>VLOOKUP($A311,[1]sheet1!$A:$G,COLUMN(F309),0)</f>
        <v>8.8299999999999999E-71</v>
      </c>
      <c r="G311" t="str">
        <f>VLOOKUP($A311,[1]sheet1!$A:$G,COLUMN(G309),0)</f>
        <v>mrna</v>
      </c>
    </row>
    <row r="312" spans="1:7" x14ac:dyDescent="0.2">
      <c r="A312" t="s">
        <v>657</v>
      </c>
      <c r="B312" t="str">
        <f>VLOOKUP($A312,[1]sheet1!$A:$G,COLUMN(B310),0)</f>
        <v>ENSG00000196526.10</v>
      </c>
      <c r="C312">
        <f>VLOOKUP($A312,[1]sheet1!$A:$G,COLUMN(C310),0)</f>
        <v>10.94</v>
      </c>
      <c r="D312">
        <f>VLOOKUP($A312,[1]sheet1!$A:$G,COLUMN(D310),0)</f>
        <v>3.17</v>
      </c>
      <c r="E312">
        <f>VLOOKUP($A312,[1]sheet1!$A:$G,COLUMN(E310),0)</f>
        <v>1.518</v>
      </c>
      <c r="F312">
        <f>VLOOKUP($A312,[1]sheet1!$A:$G,COLUMN(F310),0)</f>
        <v>6.7E-31</v>
      </c>
      <c r="G312" t="str">
        <f>VLOOKUP($A312,[1]sheet1!$A:$G,COLUMN(G310),0)</f>
        <v>mrna</v>
      </c>
    </row>
    <row r="313" spans="1:7" x14ac:dyDescent="0.2">
      <c r="A313" t="s">
        <v>79</v>
      </c>
      <c r="B313" t="str">
        <f>VLOOKUP($A313,[1]sheet1!$A:$G,COLUMN(B311),0)</f>
        <v>ENSG00000080824.18</v>
      </c>
      <c r="C313">
        <f>VLOOKUP($A313,[1]sheet1!$A:$G,COLUMN(C311),0)</f>
        <v>389.62599999999998</v>
      </c>
      <c r="D313">
        <f>VLOOKUP($A313,[1]sheet1!$A:$G,COLUMN(D311),0)</f>
        <v>135.767</v>
      </c>
      <c r="E313">
        <f>VLOOKUP($A313,[1]sheet1!$A:$G,COLUMN(E311),0)</f>
        <v>1.514</v>
      </c>
      <c r="F313">
        <f>VLOOKUP($A313,[1]sheet1!$A:$G,COLUMN(F311),0)</f>
        <v>8.3000000000000004E-46</v>
      </c>
      <c r="G313" t="str">
        <f>VLOOKUP($A313,[1]sheet1!$A:$G,COLUMN(G311),0)</f>
        <v>mrna</v>
      </c>
    </row>
    <row r="314" spans="1:7" x14ac:dyDescent="0.2">
      <c r="A314" t="s">
        <v>80</v>
      </c>
      <c r="B314" t="str">
        <f>VLOOKUP($A314,[1]sheet1!$A:$G,COLUMN(B312),0)</f>
        <v>ENSG00000080839.11</v>
      </c>
      <c r="C314">
        <f>VLOOKUP($A314,[1]sheet1!$A:$G,COLUMN(C312),0)</f>
        <v>4.4850000000000003</v>
      </c>
      <c r="D314">
        <f>VLOOKUP($A314,[1]sheet1!$A:$G,COLUMN(D312),0)</f>
        <v>0.92</v>
      </c>
      <c r="E314">
        <f>VLOOKUP($A314,[1]sheet1!$A:$G,COLUMN(E312),0)</f>
        <v>1.514</v>
      </c>
      <c r="F314">
        <f>VLOOKUP($A314,[1]sheet1!$A:$G,COLUMN(F312),0)</f>
        <v>1.65E-80</v>
      </c>
      <c r="G314" t="str">
        <f>VLOOKUP($A314,[1]sheet1!$A:$G,COLUMN(G312),0)</f>
        <v>mrna</v>
      </c>
    </row>
    <row r="315" spans="1:7" x14ac:dyDescent="0.2">
      <c r="A315" t="s">
        <v>92</v>
      </c>
      <c r="B315" t="str">
        <f>VLOOKUP($A315,[1]sheet1!$A:$G,COLUMN(B313),0)</f>
        <v>ENSG00000088832.14</v>
      </c>
      <c r="C315">
        <f>VLOOKUP($A315,[1]sheet1!$A:$G,COLUMN(C313),0)</f>
        <v>260.51900000000001</v>
      </c>
      <c r="D315">
        <f>VLOOKUP($A315,[1]sheet1!$A:$G,COLUMN(D313),0)</f>
        <v>90.570999999999998</v>
      </c>
      <c r="E315">
        <f>VLOOKUP($A315,[1]sheet1!$A:$G,COLUMN(E313),0)</f>
        <v>1.514</v>
      </c>
      <c r="F315">
        <f>VLOOKUP($A315,[1]sheet1!$A:$G,COLUMN(F313),0)</f>
        <v>6.4799999999999998E-69</v>
      </c>
      <c r="G315" t="str">
        <f>VLOOKUP($A315,[1]sheet1!$A:$G,COLUMN(G313),0)</f>
        <v>mrna</v>
      </c>
    </row>
    <row r="316" spans="1:7" x14ac:dyDescent="0.2">
      <c r="A316" t="s">
        <v>279</v>
      </c>
      <c r="B316" t="str">
        <f>VLOOKUP($A316,[1]sheet1!$A:$G,COLUMN(B314),0)</f>
        <v>ENSG00000128791.11</v>
      </c>
      <c r="C316">
        <f>VLOOKUP($A316,[1]sheet1!$A:$G,COLUMN(C314),0)</f>
        <v>18.245000000000001</v>
      </c>
      <c r="D316">
        <f>VLOOKUP($A316,[1]sheet1!$A:$G,COLUMN(D314),0)</f>
        <v>5.75</v>
      </c>
      <c r="E316">
        <f>VLOOKUP($A316,[1]sheet1!$A:$G,COLUMN(E314),0)</f>
        <v>1.512</v>
      </c>
      <c r="F316">
        <f>VLOOKUP($A316,[1]sheet1!$A:$G,COLUMN(F314),0)</f>
        <v>4.8299999999999999E-24</v>
      </c>
      <c r="G316" t="str">
        <f>VLOOKUP($A316,[1]sheet1!$A:$G,COLUMN(G314),0)</f>
        <v>mrna</v>
      </c>
    </row>
    <row r="317" spans="1:7" x14ac:dyDescent="0.2">
      <c r="A317" t="s">
        <v>502</v>
      </c>
      <c r="B317" t="str">
        <f>VLOOKUP($A317,[1]sheet1!$A:$G,COLUMN(B315),0)</f>
        <v>ENSG00000165891.15</v>
      </c>
      <c r="C317">
        <f>VLOOKUP($A317,[1]sheet1!$A:$G,COLUMN(C315),0)</f>
        <v>2.1349999999999998</v>
      </c>
      <c r="D317">
        <f>VLOOKUP($A317,[1]sheet1!$A:$G,COLUMN(D315),0)</f>
        <v>0.1</v>
      </c>
      <c r="E317">
        <f>VLOOKUP($A317,[1]sheet1!$A:$G,COLUMN(E315),0)</f>
        <v>1.5109999999999999</v>
      </c>
      <c r="F317">
        <f>VLOOKUP($A317,[1]sheet1!$A:$G,COLUMN(F315),0)</f>
        <v>1.4E-62</v>
      </c>
      <c r="G317" t="str">
        <f>VLOOKUP($A317,[1]sheet1!$A:$G,COLUMN(G315),0)</f>
        <v>mrna</v>
      </c>
    </row>
    <row r="318" spans="1:7" x14ac:dyDescent="0.2">
      <c r="A318" t="s">
        <v>54</v>
      </c>
      <c r="B318" t="str">
        <f>VLOOKUP($A318,[1]sheet1!$A:$G,COLUMN(B316),0)</f>
        <v>ENSG00000071564.14</v>
      </c>
      <c r="C318">
        <f>VLOOKUP($A318,[1]sheet1!$A:$G,COLUMN(C316),0)</f>
        <v>56.615000000000002</v>
      </c>
      <c r="D318">
        <f>VLOOKUP($A318,[1]sheet1!$A:$G,COLUMN(D316),0)</f>
        <v>19.251000000000001</v>
      </c>
      <c r="E318">
        <f>VLOOKUP($A318,[1]sheet1!$A:$G,COLUMN(E316),0)</f>
        <v>1.508</v>
      </c>
      <c r="F318">
        <f>VLOOKUP($A318,[1]sheet1!$A:$G,COLUMN(F316),0)</f>
        <v>9.7199999999999996E-63</v>
      </c>
      <c r="G318" t="str">
        <f>VLOOKUP($A318,[1]sheet1!$A:$G,COLUMN(G316),0)</f>
        <v>mrna</v>
      </c>
    </row>
    <row r="319" spans="1:7" x14ac:dyDescent="0.2">
      <c r="A319" t="s">
        <v>440</v>
      </c>
      <c r="B319" t="str">
        <f>VLOOKUP($A319,[1]sheet1!$A:$G,COLUMN(B317),0)</f>
        <v>ENSG00000158158.11</v>
      </c>
      <c r="C319">
        <f>VLOOKUP($A319,[1]sheet1!$A:$G,COLUMN(C317),0)</f>
        <v>12.61</v>
      </c>
      <c r="D319">
        <f>VLOOKUP($A319,[1]sheet1!$A:$G,COLUMN(D317),0)</f>
        <v>3.81</v>
      </c>
      <c r="E319">
        <f>VLOOKUP($A319,[1]sheet1!$A:$G,COLUMN(E317),0)</f>
        <v>1.5009999999999999</v>
      </c>
      <c r="F319">
        <f>VLOOKUP($A319,[1]sheet1!$A:$G,COLUMN(F317),0)</f>
        <v>2.1799999999999999E-39</v>
      </c>
      <c r="G319" t="str">
        <f>VLOOKUP($A319,[1]sheet1!$A:$G,COLUMN(G317),0)</f>
        <v>mrna</v>
      </c>
    </row>
    <row r="320" spans="1:7" x14ac:dyDescent="0.2">
      <c r="A320" t="s">
        <v>364</v>
      </c>
      <c r="B320" t="str">
        <f>VLOOKUP($A320,[1]sheet1!$A:$G,COLUMN(B318),0)</f>
        <v>ENSG00000140534.13</v>
      </c>
      <c r="C320">
        <f>VLOOKUP($A320,[1]sheet1!$A:$G,COLUMN(C318),0)</f>
        <v>3.2050000000000001</v>
      </c>
      <c r="D320">
        <f>VLOOKUP($A320,[1]sheet1!$A:$G,COLUMN(D318),0)</f>
        <v>0.49</v>
      </c>
      <c r="E320">
        <f>VLOOKUP($A320,[1]sheet1!$A:$G,COLUMN(E318),0)</f>
        <v>1.4970000000000001</v>
      </c>
      <c r="F320">
        <f>VLOOKUP($A320,[1]sheet1!$A:$G,COLUMN(F318),0)</f>
        <v>4.97E-52</v>
      </c>
      <c r="G320" t="str">
        <f>VLOOKUP($A320,[1]sheet1!$A:$G,COLUMN(G318),0)</f>
        <v>mrna</v>
      </c>
    </row>
    <row r="321" spans="1:7" x14ac:dyDescent="0.2">
      <c r="A321" t="s">
        <v>144</v>
      </c>
      <c r="B321" t="str">
        <f>VLOOKUP($A321,[1]sheet1!$A:$G,COLUMN(B319),0)</f>
        <v>ENSG00000102753.9</v>
      </c>
      <c r="C321">
        <f>VLOOKUP($A321,[1]sheet1!$A:$G,COLUMN(C319),0)</f>
        <v>18.28</v>
      </c>
      <c r="D321">
        <f>VLOOKUP($A321,[1]sheet1!$A:$G,COLUMN(D319),0)</f>
        <v>5.85</v>
      </c>
      <c r="E321">
        <f>VLOOKUP($A321,[1]sheet1!$A:$G,COLUMN(E319),0)</f>
        <v>1.4930000000000001</v>
      </c>
      <c r="F321">
        <f>VLOOKUP($A321,[1]sheet1!$A:$G,COLUMN(F319),0)</f>
        <v>3.18E-50</v>
      </c>
      <c r="G321" t="str">
        <f>VLOOKUP($A321,[1]sheet1!$A:$G,COLUMN(G319),0)</f>
        <v>mrna</v>
      </c>
    </row>
    <row r="322" spans="1:7" x14ac:dyDescent="0.2">
      <c r="A322" t="s">
        <v>52</v>
      </c>
      <c r="B322" t="str">
        <f>VLOOKUP($A322,[1]sheet1!$A:$G,COLUMN(B320),0)</f>
        <v>ENSG00000071054.15</v>
      </c>
      <c r="C322">
        <f>VLOOKUP($A322,[1]sheet1!$A:$G,COLUMN(C320),0)</f>
        <v>32.64</v>
      </c>
      <c r="D322">
        <f>VLOOKUP($A322,[1]sheet1!$A:$G,COLUMN(D320),0)</f>
        <v>10.96</v>
      </c>
      <c r="E322">
        <f>VLOOKUP($A322,[1]sheet1!$A:$G,COLUMN(E320),0)</f>
        <v>1.492</v>
      </c>
      <c r="F322">
        <f>VLOOKUP($A322,[1]sheet1!$A:$G,COLUMN(F320),0)</f>
        <v>1.2700000000000001E-52</v>
      </c>
      <c r="G322" t="str">
        <f>VLOOKUP($A322,[1]sheet1!$A:$G,COLUMN(G320),0)</f>
        <v>mrna</v>
      </c>
    </row>
    <row r="323" spans="1:7" x14ac:dyDescent="0.2">
      <c r="A323" t="s">
        <v>142</v>
      </c>
      <c r="B323" t="str">
        <f>VLOOKUP($A323,[1]sheet1!$A:$G,COLUMN(B321),0)</f>
        <v>ENSG00000102384.13</v>
      </c>
      <c r="C323">
        <f>VLOOKUP($A323,[1]sheet1!$A:$G,COLUMN(C321),0)</f>
        <v>2.74</v>
      </c>
      <c r="D323">
        <f>VLOOKUP($A323,[1]sheet1!$A:$G,COLUMN(D321),0)</f>
        <v>0.33</v>
      </c>
      <c r="E323">
        <f>VLOOKUP($A323,[1]sheet1!$A:$G,COLUMN(E321),0)</f>
        <v>1.492</v>
      </c>
      <c r="F323">
        <f>VLOOKUP($A323,[1]sheet1!$A:$G,COLUMN(F321),0)</f>
        <v>1.81E-71</v>
      </c>
      <c r="G323" t="str">
        <f>VLOOKUP($A323,[1]sheet1!$A:$G,COLUMN(G321),0)</f>
        <v>mrna</v>
      </c>
    </row>
    <row r="324" spans="1:7" x14ac:dyDescent="0.2">
      <c r="A324" t="s">
        <v>670</v>
      </c>
      <c r="B324" t="str">
        <f>VLOOKUP($A324,[1]sheet1!$A:$G,COLUMN(B322),0)</f>
        <v>ENSG00000198604.10</v>
      </c>
      <c r="C324">
        <f>VLOOKUP($A324,[1]sheet1!$A:$G,COLUMN(C322),0)</f>
        <v>26.178999999999998</v>
      </c>
      <c r="D324">
        <f>VLOOKUP($A324,[1]sheet1!$A:$G,COLUMN(D322),0)</f>
        <v>8.66</v>
      </c>
      <c r="E324">
        <f>VLOOKUP($A324,[1]sheet1!$A:$G,COLUMN(E322),0)</f>
        <v>1.492</v>
      </c>
      <c r="F324">
        <f>VLOOKUP($A324,[1]sheet1!$A:$G,COLUMN(F322),0)</f>
        <v>1.9500000000000001E-63</v>
      </c>
      <c r="G324" t="str">
        <f>VLOOKUP($A324,[1]sheet1!$A:$G,COLUMN(G322),0)</f>
        <v>mrna</v>
      </c>
    </row>
    <row r="325" spans="1:7" x14ac:dyDescent="0.2">
      <c r="A325" t="s">
        <v>436</v>
      </c>
      <c r="B325" t="str">
        <f>VLOOKUP($A325,[1]sheet1!$A:$G,COLUMN(B323),0)</f>
        <v>ENSG00000157227.12</v>
      </c>
      <c r="C325">
        <f>VLOOKUP($A325,[1]sheet1!$A:$G,COLUMN(C323),0)</f>
        <v>100.398</v>
      </c>
      <c r="D325">
        <f>VLOOKUP($A325,[1]sheet1!$A:$G,COLUMN(D323),0)</f>
        <v>35.08</v>
      </c>
      <c r="E325">
        <f>VLOOKUP($A325,[1]sheet1!$A:$G,COLUMN(E323),0)</f>
        <v>1.4910000000000001</v>
      </c>
      <c r="F325">
        <f>VLOOKUP($A325,[1]sheet1!$A:$G,COLUMN(F323),0)</f>
        <v>3.29E-29</v>
      </c>
      <c r="G325" t="str">
        <f>VLOOKUP($A325,[1]sheet1!$A:$G,COLUMN(G323),0)</f>
        <v>mrna</v>
      </c>
    </row>
    <row r="326" spans="1:7" x14ac:dyDescent="0.2">
      <c r="A326" t="s">
        <v>369</v>
      </c>
      <c r="B326" t="str">
        <f>VLOOKUP($A326,[1]sheet1!$A:$G,COLUMN(B324),0)</f>
        <v>ENSG00000142192.20</v>
      </c>
      <c r="C326">
        <f>VLOOKUP($A326,[1]sheet1!$A:$G,COLUMN(C324),0)</f>
        <v>280.37099999999998</v>
      </c>
      <c r="D326">
        <f>VLOOKUP($A326,[1]sheet1!$A:$G,COLUMN(D324),0)</f>
        <v>99.138999999999996</v>
      </c>
      <c r="E326">
        <f>VLOOKUP($A326,[1]sheet1!$A:$G,COLUMN(E324),0)</f>
        <v>1.49</v>
      </c>
      <c r="F326">
        <f>VLOOKUP($A326,[1]sheet1!$A:$G,COLUMN(F324),0)</f>
        <v>3.9900000000000001E-31</v>
      </c>
      <c r="G326" t="str">
        <f>VLOOKUP($A326,[1]sheet1!$A:$G,COLUMN(G324),0)</f>
        <v>mrna</v>
      </c>
    </row>
    <row r="327" spans="1:7" x14ac:dyDescent="0.2">
      <c r="A327" t="s">
        <v>402</v>
      </c>
      <c r="B327" t="str">
        <f>VLOOKUP($A327,[1]sheet1!$A:$G,COLUMN(B325),0)</f>
        <v>ENSG00000147883.10</v>
      </c>
      <c r="C327">
        <f>VLOOKUP($A327,[1]sheet1!$A:$G,COLUMN(C325),0)</f>
        <v>7.0549999999999997</v>
      </c>
      <c r="D327">
        <f>VLOOKUP($A327,[1]sheet1!$A:$G,COLUMN(D325),0)</f>
        <v>1.87</v>
      </c>
      <c r="E327">
        <f>VLOOKUP($A327,[1]sheet1!$A:$G,COLUMN(E325),0)</f>
        <v>1.4890000000000001</v>
      </c>
      <c r="F327">
        <f>VLOOKUP($A327,[1]sheet1!$A:$G,COLUMN(F325),0)</f>
        <v>5.1499999999999997E-12</v>
      </c>
      <c r="G327" t="str">
        <f>VLOOKUP($A327,[1]sheet1!$A:$G,COLUMN(G325),0)</f>
        <v>mrna</v>
      </c>
    </row>
    <row r="328" spans="1:7" x14ac:dyDescent="0.2">
      <c r="A328" t="s">
        <v>422</v>
      </c>
      <c r="B328" t="str">
        <f>VLOOKUP($A328,[1]sheet1!$A:$G,COLUMN(B326),0)</f>
        <v>ENSG00000153006.14</v>
      </c>
      <c r="C328">
        <f>VLOOKUP($A328,[1]sheet1!$A:$G,COLUMN(C326),0)</f>
        <v>17.010000000000002</v>
      </c>
      <c r="D328">
        <f>VLOOKUP($A328,[1]sheet1!$A:$G,COLUMN(D326),0)</f>
        <v>5.44</v>
      </c>
      <c r="E328">
        <f>VLOOKUP($A328,[1]sheet1!$A:$G,COLUMN(E326),0)</f>
        <v>1.484</v>
      </c>
      <c r="F328">
        <f>VLOOKUP($A328,[1]sheet1!$A:$G,COLUMN(F326),0)</f>
        <v>1.0699999999999999E-59</v>
      </c>
      <c r="G328" t="str">
        <f>VLOOKUP($A328,[1]sheet1!$A:$G,COLUMN(G326),0)</f>
        <v>mrna</v>
      </c>
    </row>
    <row r="329" spans="1:7" x14ac:dyDescent="0.2">
      <c r="A329" t="s">
        <v>342</v>
      </c>
      <c r="B329" t="str">
        <f>VLOOKUP($A329,[1]sheet1!$A:$G,COLUMN(B327),0)</f>
        <v>ENSG00000137814.9</v>
      </c>
      <c r="C329">
        <f>VLOOKUP($A329,[1]sheet1!$A:$G,COLUMN(C327),0)</f>
        <v>13.045</v>
      </c>
      <c r="D329">
        <f>VLOOKUP($A329,[1]sheet1!$A:$G,COLUMN(D327),0)</f>
        <v>4.03</v>
      </c>
      <c r="E329">
        <f>VLOOKUP($A329,[1]sheet1!$A:$G,COLUMN(E327),0)</f>
        <v>1.4810000000000001</v>
      </c>
      <c r="F329">
        <f>VLOOKUP($A329,[1]sheet1!$A:$G,COLUMN(F327),0)</f>
        <v>1.4699999999999999E-66</v>
      </c>
      <c r="G329" t="str">
        <f>VLOOKUP($A329,[1]sheet1!$A:$G,COLUMN(G327),0)</f>
        <v>mrna</v>
      </c>
    </row>
    <row r="330" spans="1:7" x14ac:dyDescent="0.2">
      <c r="A330" t="s">
        <v>271</v>
      </c>
      <c r="B330" t="str">
        <f>VLOOKUP($A330,[1]sheet1!$A:$G,COLUMN(B328),0)</f>
        <v>ENSG00000125971.16</v>
      </c>
      <c r="C330">
        <f>VLOOKUP($A330,[1]sheet1!$A:$G,COLUMN(C328),0)</f>
        <v>281.49099999999999</v>
      </c>
      <c r="D330">
        <f>VLOOKUP($A330,[1]sheet1!$A:$G,COLUMN(D328),0)</f>
        <v>100.48099999999999</v>
      </c>
      <c r="E330">
        <f>VLOOKUP($A330,[1]sheet1!$A:$G,COLUMN(E328),0)</f>
        <v>1.4770000000000001</v>
      </c>
      <c r="F330">
        <f>VLOOKUP($A330,[1]sheet1!$A:$G,COLUMN(F328),0)</f>
        <v>1.04E-48</v>
      </c>
      <c r="G330" t="str">
        <f>VLOOKUP($A330,[1]sheet1!$A:$G,COLUMN(G328),0)</f>
        <v>mrna</v>
      </c>
    </row>
    <row r="331" spans="1:7" x14ac:dyDescent="0.2">
      <c r="A331" t="s">
        <v>448</v>
      </c>
      <c r="B331" t="str">
        <f>VLOOKUP($A331,[1]sheet1!$A:$G,COLUMN(B329),0)</f>
        <v>ENSG00000159259.7</v>
      </c>
      <c r="C331">
        <f>VLOOKUP($A331,[1]sheet1!$A:$G,COLUMN(C329),0)</f>
        <v>3.7549999999999999</v>
      </c>
      <c r="D331">
        <f>VLOOKUP($A331,[1]sheet1!$A:$G,COLUMN(D329),0)</f>
        <v>0.71</v>
      </c>
      <c r="E331">
        <f>VLOOKUP($A331,[1]sheet1!$A:$G,COLUMN(E329),0)</f>
        <v>1.4750000000000001</v>
      </c>
      <c r="F331">
        <f>VLOOKUP($A331,[1]sheet1!$A:$G,COLUMN(F329),0)</f>
        <v>5.1599999999999998E-68</v>
      </c>
      <c r="G331" t="str">
        <f>VLOOKUP($A331,[1]sheet1!$A:$G,COLUMN(G329),0)</f>
        <v>mrna</v>
      </c>
    </row>
    <row r="332" spans="1:7" x14ac:dyDescent="0.2">
      <c r="A332" t="s">
        <v>100</v>
      </c>
      <c r="B332" t="str">
        <f>VLOOKUP($A332,[1]sheet1!$A:$G,COLUMN(B330),0)</f>
        <v>ENSG00000091127.13</v>
      </c>
      <c r="C332">
        <f>VLOOKUP($A332,[1]sheet1!$A:$G,COLUMN(C330),0)</f>
        <v>9.68</v>
      </c>
      <c r="D332">
        <f>VLOOKUP($A332,[1]sheet1!$A:$G,COLUMN(D330),0)</f>
        <v>2.85</v>
      </c>
      <c r="E332">
        <f>VLOOKUP($A332,[1]sheet1!$A:$G,COLUMN(E330),0)</f>
        <v>1.472</v>
      </c>
      <c r="F332">
        <f>VLOOKUP($A332,[1]sheet1!$A:$G,COLUMN(F330),0)</f>
        <v>3.4999999999999999E-58</v>
      </c>
      <c r="G332" t="str">
        <f>VLOOKUP($A332,[1]sheet1!$A:$G,COLUMN(G330),0)</f>
        <v>mrna</v>
      </c>
    </row>
    <row r="333" spans="1:7" x14ac:dyDescent="0.2">
      <c r="A333" t="s">
        <v>262</v>
      </c>
      <c r="B333" t="str">
        <f>VLOOKUP($A333,[1]sheet1!$A:$G,COLUMN(B331),0)</f>
        <v>ENSG00000123908.11</v>
      </c>
      <c r="C333">
        <f>VLOOKUP($A333,[1]sheet1!$A:$G,COLUMN(C331),0)</f>
        <v>13.244999999999999</v>
      </c>
      <c r="D333">
        <f>VLOOKUP($A333,[1]sheet1!$A:$G,COLUMN(D331),0)</f>
        <v>4.16</v>
      </c>
      <c r="E333">
        <f>VLOOKUP($A333,[1]sheet1!$A:$G,COLUMN(E331),0)</f>
        <v>1.4650000000000001</v>
      </c>
      <c r="F333">
        <f>VLOOKUP($A333,[1]sheet1!$A:$G,COLUMN(F331),0)</f>
        <v>6.6300000000000003E-45</v>
      </c>
      <c r="G333" t="str">
        <f>VLOOKUP($A333,[1]sheet1!$A:$G,COLUMN(G331),0)</f>
        <v>mrna</v>
      </c>
    </row>
    <row r="334" spans="1:7" x14ac:dyDescent="0.2">
      <c r="A334" t="s">
        <v>304</v>
      </c>
      <c r="B334" t="str">
        <f>VLOOKUP($A334,[1]sheet1!$A:$G,COLUMN(B332),0)</f>
        <v>ENSG00000133056.13</v>
      </c>
      <c r="C334">
        <f>VLOOKUP($A334,[1]sheet1!$A:$G,COLUMN(C332),0)</f>
        <v>20.059999999999999</v>
      </c>
      <c r="D334">
        <f>VLOOKUP($A334,[1]sheet1!$A:$G,COLUMN(D332),0)</f>
        <v>6.63</v>
      </c>
      <c r="E334">
        <f>VLOOKUP($A334,[1]sheet1!$A:$G,COLUMN(E332),0)</f>
        <v>1.4650000000000001</v>
      </c>
      <c r="F334">
        <f>VLOOKUP($A334,[1]sheet1!$A:$G,COLUMN(F332),0)</f>
        <v>4.3600000000000002E-49</v>
      </c>
      <c r="G334" t="str">
        <f>VLOOKUP($A334,[1]sheet1!$A:$G,COLUMN(G332),0)</f>
        <v>mrna</v>
      </c>
    </row>
    <row r="335" spans="1:7" x14ac:dyDescent="0.2">
      <c r="A335" t="s">
        <v>430</v>
      </c>
      <c r="B335" t="str">
        <f>VLOOKUP($A335,[1]sheet1!$A:$G,COLUMN(B333),0)</f>
        <v>ENSG00000155034.18</v>
      </c>
      <c r="C335">
        <f>VLOOKUP($A335,[1]sheet1!$A:$G,COLUMN(C333),0)</f>
        <v>5.15</v>
      </c>
      <c r="D335">
        <f>VLOOKUP($A335,[1]sheet1!$A:$G,COLUMN(D333),0)</f>
        <v>1.23</v>
      </c>
      <c r="E335">
        <f>VLOOKUP($A335,[1]sheet1!$A:$G,COLUMN(E333),0)</f>
        <v>1.464</v>
      </c>
      <c r="F335">
        <f>VLOOKUP($A335,[1]sheet1!$A:$G,COLUMN(F333),0)</f>
        <v>2.6600000000000001E-64</v>
      </c>
      <c r="G335" t="str">
        <f>VLOOKUP($A335,[1]sheet1!$A:$G,COLUMN(G333),0)</f>
        <v>mrna</v>
      </c>
    </row>
    <row r="336" spans="1:7" x14ac:dyDescent="0.2">
      <c r="A336" t="s">
        <v>667</v>
      </c>
      <c r="B336" t="str">
        <f>VLOOKUP($A336,[1]sheet1!$A:$G,COLUMN(B334),0)</f>
        <v>ENSG00000197956.9</v>
      </c>
      <c r="C336">
        <f>VLOOKUP($A336,[1]sheet1!$A:$G,COLUMN(C334),0)</f>
        <v>1335.902</v>
      </c>
      <c r="D336">
        <f>VLOOKUP($A336,[1]sheet1!$A:$G,COLUMN(D334),0)</f>
        <v>484.11200000000002</v>
      </c>
      <c r="E336">
        <f>VLOOKUP($A336,[1]sheet1!$A:$G,COLUMN(E334),0)</f>
        <v>1.4630000000000001</v>
      </c>
      <c r="F336">
        <f>VLOOKUP($A336,[1]sheet1!$A:$G,COLUMN(F334),0)</f>
        <v>1.11E-23</v>
      </c>
      <c r="G336" t="str">
        <f>VLOOKUP($A336,[1]sheet1!$A:$G,COLUMN(G334),0)</f>
        <v>mrna</v>
      </c>
    </row>
    <row r="337" spans="1:7" x14ac:dyDescent="0.2">
      <c r="A337" t="s">
        <v>227</v>
      </c>
      <c r="B337" t="str">
        <f>VLOOKUP($A337,[1]sheet1!$A:$G,COLUMN(B335),0)</f>
        <v>ENSG00000116514.16</v>
      </c>
      <c r="C337">
        <f>VLOOKUP($A337,[1]sheet1!$A:$G,COLUMN(C335),0)</f>
        <v>20.831</v>
      </c>
      <c r="D337">
        <f>VLOOKUP($A337,[1]sheet1!$A:$G,COLUMN(D335),0)</f>
        <v>6.93</v>
      </c>
      <c r="E337">
        <f>VLOOKUP($A337,[1]sheet1!$A:$G,COLUMN(E335),0)</f>
        <v>1.4610000000000001</v>
      </c>
      <c r="F337">
        <f>VLOOKUP($A337,[1]sheet1!$A:$G,COLUMN(F335),0)</f>
        <v>1.1499999999999999E-47</v>
      </c>
      <c r="G337" t="str">
        <f>VLOOKUP($A337,[1]sheet1!$A:$G,COLUMN(G335),0)</f>
        <v>mrna</v>
      </c>
    </row>
    <row r="338" spans="1:7" x14ac:dyDescent="0.2">
      <c r="A338" t="s">
        <v>131</v>
      </c>
      <c r="B338" t="str">
        <f>VLOOKUP($A338,[1]sheet1!$A:$G,COLUMN(B336),0)</f>
        <v>ENSG00000101224.17</v>
      </c>
      <c r="C338">
        <f>VLOOKUP($A338,[1]sheet1!$A:$G,COLUMN(C336),0)</f>
        <v>43.081000000000003</v>
      </c>
      <c r="D338">
        <f>VLOOKUP($A338,[1]sheet1!$A:$G,COLUMN(D336),0)</f>
        <v>15.02</v>
      </c>
      <c r="E338">
        <f>VLOOKUP($A338,[1]sheet1!$A:$G,COLUMN(E336),0)</f>
        <v>1.46</v>
      </c>
      <c r="F338">
        <f>VLOOKUP($A338,[1]sheet1!$A:$G,COLUMN(F336),0)</f>
        <v>6.6199999999999996E-25</v>
      </c>
      <c r="G338" t="str">
        <f>VLOOKUP($A338,[1]sheet1!$A:$G,COLUMN(G336),0)</f>
        <v>mrna</v>
      </c>
    </row>
    <row r="339" spans="1:7" x14ac:dyDescent="0.2">
      <c r="A339" t="s">
        <v>303</v>
      </c>
      <c r="B339" t="str">
        <f>VLOOKUP($A339,[1]sheet1!$A:$G,COLUMN(B337),0)</f>
        <v>ENSG00000132819.16</v>
      </c>
      <c r="C339">
        <f>VLOOKUP($A339,[1]sheet1!$A:$G,COLUMN(C337),0)</f>
        <v>32.354999999999997</v>
      </c>
      <c r="D339">
        <f>VLOOKUP($A339,[1]sheet1!$A:$G,COLUMN(D337),0)</f>
        <v>11.13</v>
      </c>
      <c r="E339">
        <f>VLOOKUP($A339,[1]sheet1!$A:$G,COLUMN(E337),0)</f>
        <v>1.4590000000000001</v>
      </c>
      <c r="F339">
        <f>VLOOKUP($A339,[1]sheet1!$A:$G,COLUMN(F337),0)</f>
        <v>1.6200000000000001E-19</v>
      </c>
      <c r="G339" t="str">
        <f>VLOOKUP($A339,[1]sheet1!$A:$G,COLUMN(G337),0)</f>
        <v>mrna</v>
      </c>
    </row>
    <row r="340" spans="1:7" x14ac:dyDescent="0.2">
      <c r="A340" t="s">
        <v>498</v>
      </c>
      <c r="B340" t="str">
        <f>VLOOKUP($A340,[1]sheet1!$A:$G,COLUMN(B338),0)</f>
        <v>ENSG00000165434.7</v>
      </c>
      <c r="C340">
        <f>VLOOKUP($A340,[1]sheet1!$A:$G,COLUMN(C338),0)</f>
        <v>4.03</v>
      </c>
      <c r="D340">
        <f>VLOOKUP($A340,[1]sheet1!$A:$G,COLUMN(D338),0)</f>
        <v>0.83</v>
      </c>
      <c r="E340">
        <f>VLOOKUP($A340,[1]sheet1!$A:$G,COLUMN(E338),0)</f>
        <v>1.4590000000000001</v>
      </c>
      <c r="F340">
        <f>VLOOKUP($A340,[1]sheet1!$A:$G,COLUMN(F338),0)</f>
        <v>8.45E-76</v>
      </c>
      <c r="G340" t="str">
        <f>VLOOKUP($A340,[1]sheet1!$A:$G,COLUMN(G338),0)</f>
        <v>mrna</v>
      </c>
    </row>
    <row r="341" spans="1:7" x14ac:dyDescent="0.2">
      <c r="A341" t="s">
        <v>391</v>
      </c>
      <c r="B341" t="str">
        <f>VLOOKUP($A341,[1]sheet1!$A:$G,COLUMN(B339),0)</f>
        <v>ENSG00000146232.14</v>
      </c>
      <c r="C341">
        <f>VLOOKUP($A341,[1]sheet1!$A:$G,COLUMN(C339),0)</f>
        <v>13.535</v>
      </c>
      <c r="D341">
        <f>VLOOKUP($A341,[1]sheet1!$A:$G,COLUMN(D339),0)</f>
        <v>4.3</v>
      </c>
      <c r="E341">
        <f>VLOOKUP($A341,[1]sheet1!$A:$G,COLUMN(E339),0)</f>
        <v>1.4550000000000001</v>
      </c>
      <c r="F341">
        <f>VLOOKUP($A341,[1]sheet1!$A:$G,COLUMN(F339),0)</f>
        <v>3.4399999999999998E-63</v>
      </c>
      <c r="G341" t="str">
        <f>VLOOKUP($A341,[1]sheet1!$A:$G,COLUMN(G339),0)</f>
        <v>mrna</v>
      </c>
    </row>
    <row r="342" spans="1:7" x14ac:dyDescent="0.2">
      <c r="A342" t="s">
        <v>505</v>
      </c>
      <c r="B342" t="str">
        <f>VLOOKUP($A342,[1]sheet1!$A:$G,COLUMN(B340),0)</f>
        <v>ENSG00000166145.14</v>
      </c>
      <c r="C342">
        <f>VLOOKUP($A342,[1]sheet1!$A:$G,COLUMN(C340),0)</f>
        <v>134.214</v>
      </c>
      <c r="D342">
        <f>VLOOKUP($A342,[1]sheet1!$A:$G,COLUMN(D340),0)</f>
        <v>48.331000000000003</v>
      </c>
      <c r="E342">
        <f>VLOOKUP($A342,[1]sheet1!$A:$G,COLUMN(E340),0)</f>
        <v>1.4550000000000001</v>
      </c>
      <c r="F342">
        <f>VLOOKUP($A342,[1]sheet1!$A:$G,COLUMN(F340),0)</f>
        <v>3.2299999999999997E-30</v>
      </c>
      <c r="G342" t="str">
        <f>VLOOKUP($A342,[1]sheet1!$A:$G,COLUMN(G340),0)</f>
        <v>mrna</v>
      </c>
    </row>
    <row r="343" spans="1:7" x14ac:dyDescent="0.2">
      <c r="A343" t="s">
        <v>537</v>
      </c>
      <c r="B343" t="str">
        <f>VLOOKUP($A343,[1]sheet1!$A:$G,COLUMN(B341),0)</f>
        <v>ENSG00000168393.12</v>
      </c>
      <c r="C343">
        <f>VLOOKUP($A343,[1]sheet1!$A:$G,COLUMN(C341),0)</f>
        <v>26.881</v>
      </c>
      <c r="D343">
        <f>VLOOKUP($A343,[1]sheet1!$A:$G,COLUMN(D341),0)</f>
        <v>9.18</v>
      </c>
      <c r="E343">
        <f>VLOOKUP($A343,[1]sheet1!$A:$G,COLUMN(E341),0)</f>
        <v>1.4530000000000001</v>
      </c>
      <c r="F343">
        <f>VLOOKUP($A343,[1]sheet1!$A:$G,COLUMN(F341),0)</f>
        <v>1.0900000000000001E-55</v>
      </c>
      <c r="G343" t="str">
        <f>VLOOKUP($A343,[1]sheet1!$A:$G,COLUMN(G341),0)</f>
        <v>mrna</v>
      </c>
    </row>
    <row r="344" spans="1:7" x14ac:dyDescent="0.2">
      <c r="A344" t="s">
        <v>658</v>
      </c>
      <c r="B344" t="str">
        <f>VLOOKUP($A344,[1]sheet1!$A:$G,COLUMN(B342),0)</f>
        <v>ENSG00000196550.10</v>
      </c>
      <c r="C344">
        <f>VLOOKUP($A344,[1]sheet1!$A:$G,COLUMN(C342),0)</f>
        <v>3.5150000000000001</v>
      </c>
      <c r="D344">
        <f>VLOOKUP($A344,[1]sheet1!$A:$G,COLUMN(D342),0)</f>
        <v>0.65</v>
      </c>
      <c r="E344">
        <f>VLOOKUP($A344,[1]sheet1!$A:$G,COLUMN(E342),0)</f>
        <v>1.452</v>
      </c>
      <c r="F344">
        <f>VLOOKUP($A344,[1]sheet1!$A:$G,COLUMN(F342),0)</f>
        <v>1.2300000000000001E-69</v>
      </c>
      <c r="G344" t="str">
        <f>VLOOKUP($A344,[1]sheet1!$A:$G,COLUMN(G342),0)</f>
        <v>mrna</v>
      </c>
    </row>
    <row r="345" spans="1:7" x14ac:dyDescent="0.2">
      <c r="A345" t="s">
        <v>389</v>
      </c>
      <c r="B345" t="str">
        <f>VLOOKUP($A345,[1]sheet1!$A:$G,COLUMN(B343),0)</f>
        <v>ENSG00000146072.6</v>
      </c>
      <c r="C345">
        <f>VLOOKUP($A345,[1]sheet1!$A:$G,COLUMN(C343),0)</f>
        <v>57.034999999999997</v>
      </c>
      <c r="D345">
        <f>VLOOKUP($A345,[1]sheet1!$A:$G,COLUMN(D343),0)</f>
        <v>20.280999999999999</v>
      </c>
      <c r="E345">
        <f>VLOOKUP($A345,[1]sheet1!$A:$G,COLUMN(E343),0)</f>
        <v>1.4470000000000001</v>
      </c>
      <c r="F345">
        <f>VLOOKUP($A345,[1]sheet1!$A:$G,COLUMN(F343),0)</f>
        <v>3.4200000000000001E-30</v>
      </c>
      <c r="G345" t="str">
        <f>VLOOKUP($A345,[1]sheet1!$A:$G,COLUMN(G343),0)</f>
        <v>mrna</v>
      </c>
    </row>
    <row r="346" spans="1:7" x14ac:dyDescent="0.2">
      <c r="A346" t="s">
        <v>213</v>
      </c>
      <c r="B346" t="str">
        <f>VLOOKUP($A346,[1]sheet1!$A:$G,COLUMN(B344),0)</f>
        <v>ENSG00000114315.3</v>
      </c>
      <c r="C346">
        <f>VLOOKUP($A346,[1]sheet1!$A:$G,COLUMN(C344),0)</f>
        <v>61.941000000000003</v>
      </c>
      <c r="D346">
        <f>VLOOKUP($A346,[1]sheet1!$A:$G,COLUMN(D344),0)</f>
        <v>22.099</v>
      </c>
      <c r="E346">
        <f>VLOOKUP($A346,[1]sheet1!$A:$G,COLUMN(E344),0)</f>
        <v>1.446</v>
      </c>
      <c r="F346">
        <f>VLOOKUP($A346,[1]sheet1!$A:$G,COLUMN(F344),0)</f>
        <v>3.5499999999999999E-51</v>
      </c>
      <c r="G346" t="str">
        <f>VLOOKUP($A346,[1]sheet1!$A:$G,COLUMN(G344),0)</f>
        <v>mrna</v>
      </c>
    </row>
    <row r="347" spans="1:7" x14ac:dyDescent="0.2">
      <c r="A347" t="s">
        <v>429</v>
      </c>
      <c r="B347" t="str">
        <f>VLOOKUP($A347,[1]sheet1!$A:$G,COLUMN(B345),0)</f>
        <v>ENSG00000154978.12</v>
      </c>
      <c r="C347">
        <f>VLOOKUP($A347,[1]sheet1!$A:$G,COLUMN(C345),0)</f>
        <v>45.121000000000002</v>
      </c>
      <c r="D347">
        <f>VLOOKUP($A347,[1]sheet1!$A:$G,COLUMN(D345),0)</f>
        <v>15.93</v>
      </c>
      <c r="E347">
        <f>VLOOKUP($A347,[1]sheet1!$A:$G,COLUMN(E345),0)</f>
        <v>1.446</v>
      </c>
      <c r="F347">
        <f>VLOOKUP($A347,[1]sheet1!$A:$G,COLUMN(F345),0)</f>
        <v>2.9300000000000002E-48</v>
      </c>
      <c r="G347" t="str">
        <f>VLOOKUP($A347,[1]sheet1!$A:$G,COLUMN(G345),0)</f>
        <v>mrna</v>
      </c>
    </row>
    <row r="348" spans="1:7" x14ac:dyDescent="0.2">
      <c r="A348" t="s">
        <v>669</v>
      </c>
      <c r="B348" t="str">
        <f>VLOOKUP($A348,[1]sheet1!$A:$G,COLUMN(B346),0)</f>
        <v>ENSG00000198554.11</v>
      </c>
      <c r="C348">
        <f>VLOOKUP($A348,[1]sheet1!$A:$G,COLUMN(C346),0)</f>
        <v>3.9049999999999998</v>
      </c>
      <c r="D348">
        <f>VLOOKUP($A348,[1]sheet1!$A:$G,COLUMN(D346),0)</f>
        <v>0.8</v>
      </c>
      <c r="E348">
        <f>VLOOKUP($A348,[1]sheet1!$A:$G,COLUMN(E346),0)</f>
        <v>1.446</v>
      </c>
      <c r="F348">
        <f>VLOOKUP($A348,[1]sheet1!$A:$G,COLUMN(F346),0)</f>
        <v>4.4699999999999999E-39</v>
      </c>
      <c r="G348" t="str">
        <f>VLOOKUP($A348,[1]sheet1!$A:$G,COLUMN(G346),0)</f>
        <v>mrna</v>
      </c>
    </row>
    <row r="349" spans="1:7" x14ac:dyDescent="0.2">
      <c r="A349" t="s">
        <v>468</v>
      </c>
      <c r="B349" t="str">
        <f>VLOOKUP($A349,[1]sheet1!$A:$G,COLUMN(B347),0)</f>
        <v>ENSG00000162512.15</v>
      </c>
      <c r="C349">
        <f>VLOOKUP($A349,[1]sheet1!$A:$G,COLUMN(C347),0)</f>
        <v>26.739000000000001</v>
      </c>
      <c r="D349">
        <f>VLOOKUP($A349,[1]sheet1!$A:$G,COLUMN(D347),0)</f>
        <v>9.19</v>
      </c>
      <c r="E349">
        <f>VLOOKUP($A349,[1]sheet1!$A:$G,COLUMN(E347),0)</f>
        <v>1.4450000000000001</v>
      </c>
      <c r="F349">
        <f>VLOOKUP($A349,[1]sheet1!$A:$G,COLUMN(F347),0)</f>
        <v>5.16E-16</v>
      </c>
      <c r="G349" t="str">
        <f>VLOOKUP($A349,[1]sheet1!$A:$G,COLUMN(G347),0)</f>
        <v>mrna</v>
      </c>
    </row>
    <row r="350" spans="1:7" x14ac:dyDescent="0.2">
      <c r="A350" t="s">
        <v>197</v>
      </c>
      <c r="B350" t="str">
        <f>VLOOKUP($A350,[1]sheet1!$A:$G,COLUMN(B348),0)</f>
        <v>ENSG00000111602.11</v>
      </c>
      <c r="C350">
        <f>VLOOKUP($A350,[1]sheet1!$A:$G,COLUMN(C348),0)</f>
        <v>11.32</v>
      </c>
      <c r="D350">
        <f>VLOOKUP($A350,[1]sheet1!$A:$G,COLUMN(D348),0)</f>
        <v>3.53</v>
      </c>
      <c r="E350">
        <f>VLOOKUP($A350,[1]sheet1!$A:$G,COLUMN(E348),0)</f>
        <v>1.4430000000000001</v>
      </c>
      <c r="F350">
        <f>VLOOKUP($A350,[1]sheet1!$A:$G,COLUMN(F348),0)</f>
        <v>6.9200000000000002E-51</v>
      </c>
      <c r="G350" t="str">
        <f>VLOOKUP($A350,[1]sheet1!$A:$G,COLUMN(G348),0)</f>
        <v>mrna</v>
      </c>
    </row>
    <row r="351" spans="1:7" x14ac:dyDescent="0.2">
      <c r="A351" t="s">
        <v>61</v>
      </c>
      <c r="B351" t="str">
        <f>VLOOKUP($A351,[1]sheet1!$A:$G,COLUMN(B349),0)</f>
        <v>ENSG00000075188.8</v>
      </c>
      <c r="C351">
        <f>VLOOKUP($A351,[1]sheet1!$A:$G,COLUMN(C349),0)</f>
        <v>21.725000000000001</v>
      </c>
      <c r="D351">
        <f>VLOOKUP($A351,[1]sheet1!$A:$G,COLUMN(D349),0)</f>
        <v>7.37</v>
      </c>
      <c r="E351">
        <f>VLOOKUP($A351,[1]sheet1!$A:$G,COLUMN(E349),0)</f>
        <v>1.4410000000000001</v>
      </c>
      <c r="F351">
        <f>VLOOKUP($A351,[1]sheet1!$A:$G,COLUMN(F349),0)</f>
        <v>1.5300000000000001E-73</v>
      </c>
      <c r="G351" t="str">
        <f>VLOOKUP($A351,[1]sheet1!$A:$G,COLUMN(G349),0)</f>
        <v>mrna</v>
      </c>
    </row>
    <row r="352" spans="1:7" x14ac:dyDescent="0.2">
      <c r="A352" t="s">
        <v>275</v>
      </c>
      <c r="B352" t="str">
        <f>VLOOKUP($A352,[1]sheet1!$A:$G,COLUMN(B350),0)</f>
        <v>ENSG00000127423.10</v>
      </c>
      <c r="C352">
        <f>VLOOKUP($A352,[1]sheet1!$A:$G,COLUMN(C350),0)</f>
        <v>2.5550000000000002</v>
      </c>
      <c r="D352">
        <f>VLOOKUP($A352,[1]sheet1!$A:$G,COLUMN(D350),0)</f>
        <v>0.31</v>
      </c>
      <c r="E352">
        <f>VLOOKUP($A352,[1]sheet1!$A:$G,COLUMN(E350),0)</f>
        <v>1.44</v>
      </c>
      <c r="F352">
        <f>VLOOKUP($A352,[1]sheet1!$A:$G,COLUMN(F350),0)</f>
        <v>5.1699999999999997E-71</v>
      </c>
      <c r="G352" t="str">
        <f>VLOOKUP($A352,[1]sheet1!$A:$G,COLUMN(G350),0)</f>
        <v>mrna</v>
      </c>
    </row>
    <row r="353" spans="1:7" x14ac:dyDescent="0.2">
      <c r="A353" t="s">
        <v>543</v>
      </c>
      <c r="B353" t="str">
        <f>VLOOKUP($A353,[1]sheet1!$A:$G,COLUMN(B351),0)</f>
        <v>ENSG00000169188.4</v>
      </c>
      <c r="C353">
        <f>VLOOKUP($A353,[1]sheet1!$A:$G,COLUMN(C351),0)</f>
        <v>16.12</v>
      </c>
      <c r="D353">
        <f>VLOOKUP($A353,[1]sheet1!$A:$G,COLUMN(D351),0)</f>
        <v>5.31</v>
      </c>
      <c r="E353">
        <f>VLOOKUP($A353,[1]sheet1!$A:$G,COLUMN(E351),0)</f>
        <v>1.44</v>
      </c>
      <c r="F353">
        <f>VLOOKUP($A353,[1]sheet1!$A:$G,COLUMN(F351),0)</f>
        <v>2.88E-76</v>
      </c>
      <c r="G353" t="str">
        <f>VLOOKUP($A353,[1]sheet1!$A:$G,COLUMN(G351),0)</f>
        <v>mrna</v>
      </c>
    </row>
    <row r="354" spans="1:7" x14ac:dyDescent="0.2">
      <c r="A354" t="s">
        <v>74</v>
      </c>
      <c r="B354" t="str">
        <f>VLOOKUP($A354,[1]sheet1!$A:$G,COLUMN(B352),0)</f>
        <v>ENSG00000077585.13</v>
      </c>
      <c r="C354">
        <f>VLOOKUP($A354,[1]sheet1!$A:$G,COLUMN(C352),0)</f>
        <v>14.574999999999999</v>
      </c>
      <c r="D354">
        <f>VLOOKUP($A354,[1]sheet1!$A:$G,COLUMN(D352),0)</f>
        <v>4.75</v>
      </c>
      <c r="E354">
        <f>VLOOKUP($A354,[1]sheet1!$A:$G,COLUMN(E352),0)</f>
        <v>1.4379999999999999</v>
      </c>
      <c r="F354">
        <f>VLOOKUP($A354,[1]sheet1!$A:$G,COLUMN(F352),0)</f>
        <v>2.23E-55</v>
      </c>
      <c r="G354" t="str">
        <f>VLOOKUP($A354,[1]sheet1!$A:$G,COLUMN(G352),0)</f>
        <v>mrna</v>
      </c>
    </row>
    <row r="355" spans="1:7" x14ac:dyDescent="0.2">
      <c r="A355" t="s">
        <v>229</v>
      </c>
      <c r="B355" t="str">
        <f>VLOOKUP($A355,[1]sheet1!$A:$G,COLUMN(B353),0)</f>
        <v>ENSG00000116830.11</v>
      </c>
      <c r="C355">
        <f>VLOOKUP($A355,[1]sheet1!$A:$G,COLUMN(C353),0)</f>
        <v>12.25</v>
      </c>
      <c r="D355">
        <f>VLOOKUP($A355,[1]sheet1!$A:$G,COLUMN(D353),0)</f>
        <v>3.89</v>
      </c>
      <c r="E355">
        <f>VLOOKUP($A355,[1]sheet1!$A:$G,COLUMN(E353),0)</f>
        <v>1.4379999999999999</v>
      </c>
      <c r="F355">
        <f>VLOOKUP($A355,[1]sheet1!$A:$G,COLUMN(F353),0)</f>
        <v>1.1800000000000001E-48</v>
      </c>
      <c r="G355" t="str">
        <f>VLOOKUP($A355,[1]sheet1!$A:$G,COLUMN(G353),0)</f>
        <v>mrna</v>
      </c>
    </row>
    <row r="356" spans="1:7" x14ac:dyDescent="0.2">
      <c r="A356" t="s">
        <v>44</v>
      </c>
      <c r="B356" t="str">
        <f>VLOOKUP($A356,[1]sheet1!$A:$G,COLUMN(B354),0)</f>
        <v>ENSG00000067225.17</v>
      </c>
      <c r="C356">
        <f>VLOOKUP($A356,[1]sheet1!$A:$G,COLUMN(C354),0)</f>
        <v>496.87799999999999</v>
      </c>
      <c r="D356">
        <f>VLOOKUP($A356,[1]sheet1!$A:$G,COLUMN(D354),0)</f>
        <v>182.999</v>
      </c>
      <c r="E356">
        <f>VLOOKUP($A356,[1]sheet1!$A:$G,COLUMN(E354),0)</f>
        <v>1.4359999999999999</v>
      </c>
      <c r="F356">
        <f>VLOOKUP($A356,[1]sheet1!$A:$G,COLUMN(F354),0)</f>
        <v>1.3100000000000001E-48</v>
      </c>
      <c r="G356" t="str">
        <f>VLOOKUP($A356,[1]sheet1!$A:$G,COLUMN(G354),0)</f>
        <v>mrna</v>
      </c>
    </row>
    <row r="357" spans="1:7" x14ac:dyDescent="0.2">
      <c r="A357" t="s">
        <v>165</v>
      </c>
      <c r="B357" t="str">
        <f>VLOOKUP($A357,[1]sheet1!$A:$G,COLUMN(B355),0)</f>
        <v>ENSG00000106305.9</v>
      </c>
      <c r="C357">
        <f>VLOOKUP($A357,[1]sheet1!$A:$G,COLUMN(C355),0)</f>
        <v>28.605</v>
      </c>
      <c r="D357">
        <f>VLOOKUP($A357,[1]sheet1!$A:$G,COLUMN(D355),0)</f>
        <v>9.9499999999999993</v>
      </c>
      <c r="E357">
        <f>VLOOKUP($A357,[1]sheet1!$A:$G,COLUMN(E355),0)</f>
        <v>1.4350000000000001</v>
      </c>
      <c r="F357">
        <f>VLOOKUP($A357,[1]sheet1!$A:$G,COLUMN(F355),0)</f>
        <v>3.0000000000000001E-64</v>
      </c>
      <c r="G357" t="str">
        <f>VLOOKUP($A357,[1]sheet1!$A:$G,COLUMN(G355),0)</f>
        <v>mrna</v>
      </c>
    </row>
    <row r="358" spans="1:7" x14ac:dyDescent="0.2">
      <c r="A358" t="s">
        <v>659</v>
      </c>
      <c r="B358" t="str">
        <f>VLOOKUP($A358,[1]sheet1!$A:$G,COLUMN(B356),0)</f>
        <v>ENSG00000196584.2</v>
      </c>
      <c r="C358">
        <f>VLOOKUP($A358,[1]sheet1!$A:$G,COLUMN(C356),0)</f>
        <v>2.2450000000000001</v>
      </c>
      <c r="D358">
        <f>VLOOKUP($A358,[1]sheet1!$A:$G,COLUMN(D356),0)</f>
        <v>0.2</v>
      </c>
      <c r="E358">
        <f>VLOOKUP($A358,[1]sheet1!$A:$G,COLUMN(E356),0)</f>
        <v>1.4350000000000001</v>
      </c>
      <c r="F358">
        <f>VLOOKUP($A358,[1]sheet1!$A:$G,COLUMN(F356),0)</f>
        <v>6.7599999999999995E-76</v>
      </c>
      <c r="G358" t="str">
        <f>VLOOKUP($A358,[1]sheet1!$A:$G,COLUMN(G356),0)</f>
        <v>mrna</v>
      </c>
    </row>
    <row r="359" spans="1:7" x14ac:dyDescent="0.2">
      <c r="A359" t="s">
        <v>382</v>
      </c>
      <c r="B359" t="str">
        <f>VLOOKUP($A359,[1]sheet1!$A:$G,COLUMN(B357),0)</f>
        <v>ENSG00000144554.10</v>
      </c>
      <c r="C359">
        <f>VLOOKUP($A359,[1]sheet1!$A:$G,COLUMN(C357),0)</f>
        <v>7.51</v>
      </c>
      <c r="D359">
        <f>VLOOKUP($A359,[1]sheet1!$A:$G,COLUMN(D357),0)</f>
        <v>2.16</v>
      </c>
      <c r="E359">
        <f>VLOOKUP($A359,[1]sheet1!$A:$G,COLUMN(E357),0)</f>
        <v>1.429</v>
      </c>
      <c r="F359">
        <f>VLOOKUP($A359,[1]sheet1!$A:$G,COLUMN(F357),0)</f>
        <v>7.6999999999999997E-43</v>
      </c>
      <c r="G359" t="str">
        <f>VLOOKUP($A359,[1]sheet1!$A:$G,COLUMN(G357),0)</f>
        <v>mrna</v>
      </c>
    </row>
    <row r="360" spans="1:7" x14ac:dyDescent="0.2">
      <c r="A360" t="s">
        <v>526</v>
      </c>
      <c r="B360" t="str">
        <f>VLOOKUP($A360,[1]sheet1!$A:$G,COLUMN(B358),0)</f>
        <v>ENSG00000167670.15</v>
      </c>
      <c r="C360">
        <f>VLOOKUP($A360,[1]sheet1!$A:$G,COLUMN(C358),0)</f>
        <v>10.69</v>
      </c>
      <c r="D360">
        <f>VLOOKUP($A360,[1]sheet1!$A:$G,COLUMN(D358),0)</f>
        <v>3.34</v>
      </c>
      <c r="E360">
        <f>VLOOKUP($A360,[1]sheet1!$A:$G,COLUMN(E358),0)</f>
        <v>1.429</v>
      </c>
      <c r="F360">
        <f>VLOOKUP($A360,[1]sheet1!$A:$G,COLUMN(F358),0)</f>
        <v>3.1200000000000001E-77</v>
      </c>
      <c r="G360" t="str">
        <f>VLOOKUP($A360,[1]sheet1!$A:$G,COLUMN(G358),0)</f>
        <v>mrna</v>
      </c>
    </row>
    <row r="361" spans="1:7" x14ac:dyDescent="0.2">
      <c r="A361" t="s">
        <v>673</v>
      </c>
      <c r="B361" t="str">
        <f>VLOOKUP($A361,[1]sheet1!$A:$G,COLUMN(B359),0)</f>
        <v>ENSG00000198900.5</v>
      </c>
      <c r="C361">
        <f>VLOOKUP($A361,[1]sheet1!$A:$G,COLUMN(C359),0)</f>
        <v>51.085000000000001</v>
      </c>
      <c r="D361">
        <f>VLOOKUP($A361,[1]sheet1!$A:$G,COLUMN(D359),0)</f>
        <v>18.34</v>
      </c>
      <c r="E361">
        <f>VLOOKUP($A361,[1]sheet1!$A:$G,COLUMN(E359),0)</f>
        <v>1.429</v>
      </c>
      <c r="F361">
        <f>VLOOKUP($A361,[1]sheet1!$A:$G,COLUMN(F359),0)</f>
        <v>1.8300000000000001E-71</v>
      </c>
      <c r="G361" t="str">
        <f>VLOOKUP($A361,[1]sheet1!$A:$G,COLUMN(G359),0)</f>
        <v>mrna</v>
      </c>
    </row>
    <row r="362" spans="1:7" x14ac:dyDescent="0.2">
      <c r="A362" t="s">
        <v>28</v>
      </c>
      <c r="B362" t="str">
        <f>VLOOKUP($A362,[1]sheet1!$A:$G,COLUMN(B360),0)</f>
        <v>ENSG00000040275.16</v>
      </c>
      <c r="C362">
        <f>VLOOKUP($A362,[1]sheet1!$A:$G,COLUMN(C360),0)</f>
        <v>9.4</v>
      </c>
      <c r="D362">
        <f>VLOOKUP($A362,[1]sheet1!$A:$G,COLUMN(D360),0)</f>
        <v>2.87</v>
      </c>
      <c r="E362">
        <f>VLOOKUP($A362,[1]sheet1!$A:$G,COLUMN(E360),0)</f>
        <v>1.4259999999999999</v>
      </c>
      <c r="F362">
        <f>VLOOKUP($A362,[1]sheet1!$A:$G,COLUMN(F360),0)</f>
        <v>1.52E-76</v>
      </c>
      <c r="G362" t="str">
        <f>VLOOKUP($A362,[1]sheet1!$A:$G,COLUMN(G360),0)</f>
        <v>mrna</v>
      </c>
    </row>
    <row r="363" spans="1:7" x14ac:dyDescent="0.2">
      <c r="A363" t="s">
        <v>177</v>
      </c>
      <c r="B363" t="str">
        <f>VLOOKUP($A363,[1]sheet1!$A:$G,COLUMN(B361),0)</f>
        <v>ENSG00000108244.16</v>
      </c>
      <c r="C363">
        <f>VLOOKUP($A363,[1]sheet1!$A:$G,COLUMN(C361),0)</f>
        <v>2.0150000000000001</v>
      </c>
      <c r="D363">
        <f>VLOOKUP($A363,[1]sheet1!$A:$G,COLUMN(D361),0)</f>
        <v>0.13</v>
      </c>
      <c r="E363">
        <f>VLOOKUP($A363,[1]sheet1!$A:$G,COLUMN(E361),0)</f>
        <v>1.4159999999999999</v>
      </c>
      <c r="F363">
        <f>VLOOKUP($A363,[1]sheet1!$A:$G,COLUMN(F361),0)</f>
        <v>3.8700000000000002E-18</v>
      </c>
      <c r="G363" t="str">
        <f>VLOOKUP($A363,[1]sheet1!$A:$G,COLUMN(G361),0)</f>
        <v>mrna</v>
      </c>
    </row>
    <row r="364" spans="1:7" x14ac:dyDescent="0.2">
      <c r="A364" t="s">
        <v>130</v>
      </c>
      <c r="B364" t="str">
        <f>VLOOKUP($A364,[1]sheet1!$A:$G,COLUMN(B362),0)</f>
        <v>ENSG00000101146.12</v>
      </c>
      <c r="C364">
        <f>VLOOKUP($A364,[1]sheet1!$A:$G,COLUMN(C362),0)</f>
        <v>29.844999999999999</v>
      </c>
      <c r="D364">
        <f>VLOOKUP($A364,[1]sheet1!$A:$G,COLUMN(D362),0)</f>
        <v>10.57</v>
      </c>
      <c r="E364">
        <f>VLOOKUP($A364,[1]sheet1!$A:$G,COLUMN(E362),0)</f>
        <v>1.415</v>
      </c>
      <c r="F364">
        <f>VLOOKUP($A364,[1]sheet1!$A:$G,COLUMN(F362),0)</f>
        <v>1E-61</v>
      </c>
      <c r="G364" t="str">
        <f>VLOOKUP($A364,[1]sheet1!$A:$G,COLUMN(G362),0)</f>
        <v>mrna</v>
      </c>
    </row>
    <row r="365" spans="1:7" x14ac:dyDescent="0.2">
      <c r="A365" t="s">
        <v>395</v>
      </c>
      <c r="B365" t="str">
        <f>VLOOKUP($A365,[1]sheet1!$A:$G,COLUMN(B363),0)</f>
        <v>ENSG00000146858.7</v>
      </c>
      <c r="C365">
        <f>VLOOKUP($A365,[1]sheet1!$A:$G,COLUMN(C363),0)</f>
        <v>4.04</v>
      </c>
      <c r="D365">
        <f>VLOOKUP($A365,[1]sheet1!$A:$G,COLUMN(D363),0)</f>
        <v>0.89</v>
      </c>
      <c r="E365">
        <f>VLOOKUP($A365,[1]sheet1!$A:$G,COLUMN(E363),0)</f>
        <v>1.415</v>
      </c>
      <c r="F365">
        <f>VLOOKUP($A365,[1]sheet1!$A:$G,COLUMN(F363),0)</f>
        <v>1.6599999999999999E-52</v>
      </c>
      <c r="G365" t="str">
        <f>VLOOKUP($A365,[1]sheet1!$A:$G,COLUMN(G363),0)</f>
        <v>mrna</v>
      </c>
    </row>
    <row r="366" spans="1:7" x14ac:dyDescent="0.2">
      <c r="A366" t="s">
        <v>16</v>
      </c>
      <c r="B366" t="str">
        <f>VLOOKUP($A366,[1]sheet1!$A:$G,COLUMN(B364),0)</f>
        <v>ENSG00000017797.11</v>
      </c>
      <c r="C366">
        <f>VLOOKUP($A366,[1]sheet1!$A:$G,COLUMN(C364),0)</f>
        <v>35.524999999999999</v>
      </c>
      <c r="D366">
        <f>VLOOKUP($A366,[1]sheet1!$A:$G,COLUMN(D364),0)</f>
        <v>12.72</v>
      </c>
      <c r="E366">
        <f>VLOOKUP($A366,[1]sheet1!$A:$G,COLUMN(E364),0)</f>
        <v>1.413</v>
      </c>
      <c r="F366">
        <f>VLOOKUP($A366,[1]sheet1!$A:$G,COLUMN(F364),0)</f>
        <v>2.8500000000000002E-58</v>
      </c>
      <c r="G366" t="str">
        <f>VLOOKUP($A366,[1]sheet1!$A:$G,COLUMN(G364),0)</f>
        <v>mrna</v>
      </c>
    </row>
    <row r="367" spans="1:7" x14ac:dyDescent="0.2">
      <c r="A367" t="s">
        <v>34</v>
      </c>
      <c r="B367" t="str">
        <f>VLOOKUP($A367,[1]sheet1!$A:$G,COLUMN(B365),0)</f>
        <v>ENSG00000051596.9</v>
      </c>
      <c r="C367">
        <f>VLOOKUP($A367,[1]sheet1!$A:$G,COLUMN(C365),0)</f>
        <v>29.8</v>
      </c>
      <c r="D367">
        <f>VLOOKUP($A367,[1]sheet1!$A:$G,COLUMN(D365),0)</f>
        <v>10.59</v>
      </c>
      <c r="E367">
        <f>VLOOKUP($A367,[1]sheet1!$A:$G,COLUMN(E365),0)</f>
        <v>1.41</v>
      </c>
      <c r="F367">
        <f>VLOOKUP($A367,[1]sheet1!$A:$G,COLUMN(F365),0)</f>
        <v>3.9099999999999999E-52</v>
      </c>
      <c r="G367" t="str">
        <f>VLOOKUP($A367,[1]sheet1!$A:$G,COLUMN(G365),0)</f>
        <v>mrna</v>
      </c>
    </row>
    <row r="368" spans="1:7" x14ac:dyDescent="0.2">
      <c r="A368" t="s">
        <v>293</v>
      </c>
      <c r="B368" t="str">
        <f>VLOOKUP($A368,[1]sheet1!$A:$G,COLUMN(B366),0)</f>
        <v>ENSG00000131323.14</v>
      </c>
      <c r="C368">
        <f>VLOOKUP($A368,[1]sheet1!$A:$G,COLUMN(C366),0)</f>
        <v>9.2550000000000008</v>
      </c>
      <c r="D368">
        <f>VLOOKUP($A368,[1]sheet1!$A:$G,COLUMN(D366),0)</f>
        <v>2.86</v>
      </c>
      <c r="E368">
        <f>VLOOKUP($A368,[1]sheet1!$A:$G,COLUMN(E366),0)</f>
        <v>1.41</v>
      </c>
      <c r="F368">
        <f>VLOOKUP($A368,[1]sheet1!$A:$G,COLUMN(F366),0)</f>
        <v>1.4100000000000001E-65</v>
      </c>
      <c r="G368" t="str">
        <f>VLOOKUP($A368,[1]sheet1!$A:$G,COLUMN(G366),0)</f>
        <v>mrna</v>
      </c>
    </row>
    <row r="369" spans="1:7" x14ac:dyDescent="0.2">
      <c r="A369" t="s">
        <v>5</v>
      </c>
      <c r="B369" t="str">
        <f>VLOOKUP($A369,[1]sheet1!$A:$G,COLUMN(B367),0)</f>
        <v>ENSG00000006125.16</v>
      </c>
      <c r="C369">
        <f>VLOOKUP($A369,[1]sheet1!$A:$G,COLUMN(C367),0)</f>
        <v>75.763000000000005</v>
      </c>
      <c r="D369">
        <f>VLOOKUP($A369,[1]sheet1!$A:$G,COLUMN(D367),0)</f>
        <v>27.899000000000001</v>
      </c>
      <c r="E369">
        <f>VLOOKUP($A369,[1]sheet1!$A:$G,COLUMN(E367),0)</f>
        <v>1.409</v>
      </c>
      <c r="F369">
        <f>VLOOKUP($A369,[1]sheet1!$A:$G,COLUMN(F367),0)</f>
        <v>7.2500000000000003E-44</v>
      </c>
      <c r="G369" t="str">
        <f>VLOOKUP($A369,[1]sheet1!$A:$G,COLUMN(G367),0)</f>
        <v>mrna</v>
      </c>
    </row>
    <row r="370" spans="1:7" x14ac:dyDescent="0.2">
      <c r="A370" t="s">
        <v>236</v>
      </c>
      <c r="B370" t="str">
        <f>VLOOKUP($A370,[1]sheet1!$A:$G,COLUMN(B368),0)</f>
        <v>ENSG00000117877.10</v>
      </c>
      <c r="C370">
        <f>VLOOKUP($A370,[1]sheet1!$A:$G,COLUMN(C368),0)</f>
        <v>4.8949999999999996</v>
      </c>
      <c r="D370">
        <f>VLOOKUP($A370,[1]sheet1!$A:$G,COLUMN(D368),0)</f>
        <v>1.22</v>
      </c>
      <c r="E370">
        <f>VLOOKUP($A370,[1]sheet1!$A:$G,COLUMN(E368),0)</f>
        <v>1.409</v>
      </c>
      <c r="F370">
        <f>VLOOKUP($A370,[1]sheet1!$A:$G,COLUMN(F368),0)</f>
        <v>2.4700000000000002E-56</v>
      </c>
      <c r="G370" t="str">
        <f>VLOOKUP($A370,[1]sheet1!$A:$G,COLUMN(G368),0)</f>
        <v>mrna</v>
      </c>
    </row>
    <row r="371" spans="1:7" x14ac:dyDescent="0.2">
      <c r="A371" t="s">
        <v>624</v>
      </c>
      <c r="B371" t="str">
        <f>VLOOKUP($A371,[1]sheet1!$A:$G,COLUMN(B369),0)</f>
        <v>ENSG00000184009.9</v>
      </c>
      <c r="C371">
        <f>VLOOKUP($A371,[1]sheet1!$A:$G,COLUMN(C369),0)</f>
        <v>3068.248</v>
      </c>
      <c r="D371">
        <f>VLOOKUP($A371,[1]sheet1!$A:$G,COLUMN(D369),0)</f>
        <v>1155.1769999999999</v>
      </c>
      <c r="E371">
        <f>VLOOKUP($A371,[1]sheet1!$A:$G,COLUMN(E369),0)</f>
        <v>1.409</v>
      </c>
      <c r="F371">
        <f>VLOOKUP($A371,[1]sheet1!$A:$G,COLUMN(F369),0)</f>
        <v>3.6599999999999999E-41</v>
      </c>
      <c r="G371" t="str">
        <f>VLOOKUP($A371,[1]sheet1!$A:$G,COLUMN(G369),0)</f>
        <v>mrna</v>
      </c>
    </row>
    <row r="372" spans="1:7" x14ac:dyDescent="0.2">
      <c r="A372" t="s">
        <v>603</v>
      </c>
      <c r="B372" t="str">
        <f>VLOOKUP($A372,[1]sheet1!$A:$G,COLUMN(B370),0)</f>
        <v>ENSG00000178966.15</v>
      </c>
      <c r="C372">
        <f>VLOOKUP($A372,[1]sheet1!$A:$G,COLUMN(C370),0)</f>
        <v>6.74</v>
      </c>
      <c r="D372">
        <f>VLOOKUP($A372,[1]sheet1!$A:$G,COLUMN(D370),0)</f>
        <v>1.92</v>
      </c>
      <c r="E372">
        <f>VLOOKUP($A372,[1]sheet1!$A:$G,COLUMN(E370),0)</f>
        <v>1.4059999999999999</v>
      </c>
      <c r="F372">
        <f>VLOOKUP($A372,[1]sheet1!$A:$G,COLUMN(F370),0)</f>
        <v>2.96E-69</v>
      </c>
      <c r="G372" t="str">
        <f>VLOOKUP($A372,[1]sheet1!$A:$G,COLUMN(G370),0)</f>
        <v>mrna</v>
      </c>
    </row>
    <row r="373" spans="1:7" x14ac:dyDescent="0.2">
      <c r="A373" t="s">
        <v>138</v>
      </c>
      <c r="B373" t="str">
        <f>VLOOKUP($A373,[1]sheet1!$A:$G,COLUMN(B371),0)</f>
        <v>ENSG00000101773.16</v>
      </c>
      <c r="C373">
        <f>VLOOKUP($A373,[1]sheet1!$A:$G,COLUMN(C371),0)</f>
        <v>17.305</v>
      </c>
      <c r="D373">
        <f>VLOOKUP($A373,[1]sheet1!$A:$G,COLUMN(D371),0)</f>
        <v>5.91</v>
      </c>
      <c r="E373">
        <f>VLOOKUP($A373,[1]sheet1!$A:$G,COLUMN(E371),0)</f>
        <v>1.405</v>
      </c>
      <c r="F373">
        <f>VLOOKUP($A373,[1]sheet1!$A:$G,COLUMN(F371),0)</f>
        <v>3.3700000000000001E-52</v>
      </c>
      <c r="G373" t="str">
        <f>VLOOKUP($A373,[1]sheet1!$A:$G,COLUMN(G371),0)</f>
        <v>mrna</v>
      </c>
    </row>
    <row r="374" spans="1:7" x14ac:dyDescent="0.2">
      <c r="A374" t="s">
        <v>421</v>
      </c>
      <c r="B374" t="str">
        <f>VLOOKUP($A374,[1]sheet1!$A:$G,COLUMN(B372),0)</f>
        <v>ENSG00000152518.6</v>
      </c>
      <c r="C374">
        <f>VLOOKUP($A374,[1]sheet1!$A:$G,COLUMN(C372),0)</f>
        <v>170.63800000000001</v>
      </c>
      <c r="D374">
        <f>VLOOKUP($A374,[1]sheet1!$A:$G,COLUMN(D372),0)</f>
        <v>63.968000000000004</v>
      </c>
      <c r="E374">
        <f>VLOOKUP($A374,[1]sheet1!$A:$G,COLUMN(E372),0)</f>
        <v>1.4019999999999999</v>
      </c>
      <c r="F374">
        <f>VLOOKUP($A374,[1]sheet1!$A:$G,COLUMN(F372),0)</f>
        <v>6.0299999999999997E-41</v>
      </c>
      <c r="G374" t="str">
        <f>VLOOKUP($A374,[1]sheet1!$A:$G,COLUMN(G372),0)</f>
        <v>mrna</v>
      </c>
    </row>
    <row r="375" spans="1:7" x14ac:dyDescent="0.2">
      <c r="A375" t="s">
        <v>270</v>
      </c>
      <c r="B375" t="str">
        <f>VLOOKUP($A375,[1]sheet1!$A:$G,COLUMN(B373),0)</f>
        <v>ENSG00000125885.13</v>
      </c>
      <c r="C375">
        <f>VLOOKUP($A375,[1]sheet1!$A:$G,COLUMN(C373),0)</f>
        <v>6.415</v>
      </c>
      <c r="D375">
        <f>VLOOKUP($A375,[1]sheet1!$A:$G,COLUMN(D373),0)</f>
        <v>1.81</v>
      </c>
      <c r="E375">
        <f>VLOOKUP($A375,[1]sheet1!$A:$G,COLUMN(E373),0)</f>
        <v>1.4</v>
      </c>
      <c r="F375">
        <f>VLOOKUP($A375,[1]sheet1!$A:$G,COLUMN(F373),0)</f>
        <v>2.1799999999999998E-52</v>
      </c>
      <c r="G375" t="str">
        <f>VLOOKUP($A375,[1]sheet1!$A:$G,COLUMN(G373),0)</f>
        <v>mrna</v>
      </c>
    </row>
    <row r="376" spans="1:7" x14ac:dyDescent="0.2">
      <c r="A376" t="s">
        <v>627</v>
      </c>
      <c r="B376" t="str">
        <f>VLOOKUP($A376,[1]sheet1!$A:$G,COLUMN(B374),0)</f>
        <v>ENSG00000184445.11</v>
      </c>
      <c r="C376">
        <f>VLOOKUP($A376,[1]sheet1!$A:$G,COLUMN(C374),0)</f>
        <v>15.555</v>
      </c>
      <c r="D376">
        <f>VLOOKUP($A376,[1]sheet1!$A:$G,COLUMN(D374),0)</f>
        <v>5.28</v>
      </c>
      <c r="E376">
        <f>VLOOKUP($A376,[1]sheet1!$A:$G,COLUMN(E374),0)</f>
        <v>1.3979999999999999</v>
      </c>
      <c r="F376">
        <f>VLOOKUP($A376,[1]sheet1!$A:$G,COLUMN(F374),0)</f>
        <v>3.7699999999999998E-45</v>
      </c>
      <c r="G376" t="str">
        <f>VLOOKUP($A376,[1]sheet1!$A:$G,COLUMN(G374),0)</f>
        <v>mrna</v>
      </c>
    </row>
    <row r="377" spans="1:7" x14ac:dyDescent="0.2">
      <c r="A377" t="s">
        <v>281</v>
      </c>
      <c r="B377" t="str">
        <f>VLOOKUP($A377,[1]sheet1!$A:$G,COLUMN(B375),0)</f>
        <v>ENSG00000129654.7</v>
      </c>
      <c r="C377">
        <f>VLOOKUP($A377,[1]sheet1!$A:$G,COLUMN(C375),0)</f>
        <v>1.9450000000000001</v>
      </c>
      <c r="D377">
        <f>VLOOKUP($A377,[1]sheet1!$A:$G,COLUMN(D375),0)</f>
        <v>0.12</v>
      </c>
      <c r="E377">
        <f>VLOOKUP($A377,[1]sheet1!$A:$G,COLUMN(E375),0)</f>
        <v>1.395</v>
      </c>
      <c r="F377">
        <f>VLOOKUP($A377,[1]sheet1!$A:$G,COLUMN(F375),0)</f>
        <v>3.0500000000000003E-23</v>
      </c>
      <c r="G377" t="str">
        <f>VLOOKUP($A377,[1]sheet1!$A:$G,COLUMN(G375),0)</f>
        <v>mrna</v>
      </c>
    </row>
    <row r="378" spans="1:7" x14ac:dyDescent="0.2">
      <c r="A378" t="s">
        <v>338</v>
      </c>
      <c r="B378" t="str">
        <f>VLOOKUP($A378,[1]sheet1!$A:$G,COLUMN(B376),0)</f>
        <v>ENSG00000137310.11</v>
      </c>
      <c r="C378">
        <f>VLOOKUP($A378,[1]sheet1!$A:$G,COLUMN(C376),0)</f>
        <v>9.4149999999999991</v>
      </c>
      <c r="D378">
        <f>VLOOKUP($A378,[1]sheet1!$A:$G,COLUMN(D376),0)</f>
        <v>2.96</v>
      </c>
      <c r="E378">
        <f>VLOOKUP($A378,[1]sheet1!$A:$G,COLUMN(E376),0)</f>
        <v>1.395</v>
      </c>
      <c r="F378">
        <f>VLOOKUP($A378,[1]sheet1!$A:$G,COLUMN(F376),0)</f>
        <v>2.5699999999999999E-44</v>
      </c>
      <c r="G378" t="str">
        <f>VLOOKUP($A378,[1]sheet1!$A:$G,COLUMN(G376),0)</f>
        <v>mrna</v>
      </c>
    </row>
    <row r="379" spans="1:7" x14ac:dyDescent="0.2">
      <c r="A379" t="s">
        <v>601</v>
      </c>
      <c r="B379" t="str">
        <f>VLOOKUP($A379,[1]sheet1!$A:$G,COLUMN(B377),0)</f>
        <v>ENSG00000178502.5</v>
      </c>
      <c r="C379">
        <f>VLOOKUP($A379,[1]sheet1!$A:$G,COLUMN(C377),0)</f>
        <v>3.34</v>
      </c>
      <c r="D379">
        <f>VLOOKUP($A379,[1]sheet1!$A:$G,COLUMN(D377),0)</f>
        <v>0.65</v>
      </c>
      <c r="E379">
        <f>VLOOKUP($A379,[1]sheet1!$A:$G,COLUMN(E377),0)</f>
        <v>1.395</v>
      </c>
      <c r="F379">
        <f>VLOOKUP($A379,[1]sheet1!$A:$G,COLUMN(F377),0)</f>
        <v>2.6400000000000001E-45</v>
      </c>
      <c r="G379" t="str">
        <f>VLOOKUP($A379,[1]sheet1!$A:$G,COLUMN(G377),0)</f>
        <v>mrna</v>
      </c>
    </row>
    <row r="380" spans="1:7" x14ac:dyDescent="0.2">
      <c r="A380" t="s">
        <v>390</v>
      </c>
      <c r="B380" t="str">
        <f>VLOOKUP($A380,[1]sheet1!$A:$G,COLUMN(B378),0)</f>
        <v>ENSG00000146143.17</v>
      </c>
      <c r="C380">
        <f>VLOOKUP($A380,[1]sheet1!$A:$G,COLUMN(C378),0)</f>
        <v>8.0950000000000006</v>
      </c>
      <c r="D380">
        <f>VLOOKUP($A380,[1]sheet1!$A:$G,COLUMN(D378),0)</f>
        <v>2.46</v>
      </c>
      <c r="E380">
        <f>VLOOKUP($A380,[1]sheet1!$A:$G,COLUMN(E378),0)</f>
        <v>1.3939999999999999</v>
      </c>
      <c r="F380">
        <f>VLOOKUP($A380,[1]sheet1!$A:$G,COLUMN(F378),0)</f>
        <v>6.1800000000000002E-91</v>
      </c>
      <c r="G380" t="str">
        <f>VLOOKUP($A380,[1]sheet1!$A:$G,COLUMN(G378),0)</f>
        <v>mrna</v>
      </c>
    </row>
    <row r="381" spans="1:7" x14ac:dyDescent="0.2">
      <c r="A381" t="s">
        <v>324</v>
      </c>
      <c r="B381" t="str">
        <f>VLOOKUP($A381,[1]sheet1!$A:$G,COLUMN(B379),0)</f>
        <v>ENSG00000135956.8</v>
      </c>
      <c r="C381">
        <f>VLOOKUP($A381,[1]sheet1!$A:$G,COLUMN(C379),0)</f>
        <v>48.04</v>
      </c>
      <c r="D381">
        <f>VLOOKUP($A381,[1]sheet1!$A:$G,COLUMN(D379),0)</f>
        <v>17.701000000000001</v>
      </c>
      <c r="E381">
        <f>VLOOKUP($A381,[1]sheet1!$A:$G,COLUMN(E379),0)</f>
        <v>1.391</v>
      </c>
      <c r="F381">
        <f>VLOOKUP($A381,[1]sheet1!$A:$G,COLUMN(F379),0)</f>
        <v>1.2000000000000001E-43</v>
      </c>
      <c r="G381" t="str">
        <f>VLOOKUP($A381,[1]sheet1!$A:$G,COLUMN(G379),0)</f>
        <v>mrna</v>
      </c>
    </row>
    <row r="382" spans="1:7" x14ac:dyDescent="0.2">
      <c r="A382" t="s">
        <v>119</v>
      </c>
      <c r="B382" t="str">
        <f>VLOOKUP($A382,[1]sheet1!$A:$G,COLUMN(B380),0)</f>
        <v>ENSG00000100207.18</v>
      </c>
      <c r="C382">
        <f>VLOOKUP($A382,[1]sheet1!$A:$G,COLUMN(C380),0)</f>
        <v>16.234999999999999</v>
      </c>
      <c r="D382">
        <f>VLOOKUP($A382,[1]sheet1!$A:$G,COLUMN(D380),0)</f>
        <v>5.58</v>
      </c>
      <c r="E382">
        <f>VLOOKUP($A382,[1]sheet1!$A:$G,COLUMN(E380),0)</f>
        <v>1.389</v>
      </c>
      <c r="F382">
        <f>VLOOKUP($A382,[1]sheet1!$A:$G,COLUMN(F380),0)</f>
        <v>7.8199999999999997E-60</v>
      </c>
      <c r="G382" t="str">
        <f>VLOOKUP($A382,[1]sheet1!$A:$G,COLUMN(G380),0)</f>
        <v>mrna</v>
      </c>
    </row>
    <row r="383" spans="1:7" x14ac:dyDescent="0.2">
      <c r="A383" t="s">
        <v>202</v>
      </c>
      <c r="B383" t="str">
        <f>VLOOKUP($A383,[1]sheet1!$A:$G,COLUMN(B381),0)</f>
        <v>ENSG00000112149.9</v>
      </c>
      <c r="C383">
        <f>VLOOKUP($A383,[1]sheet1!$A:$G,COLUMN(C381),0)</f>
        <v>5.1550000000000002</v>
      </c>
      <c r="D383">
        <f>VLOOKUP($A383,[1]sheet1!$A:$G,COLUMN(D381),0)</f>
        <v>1.36</v>
      </c>
      <c r="E383">
        <f>VLOOKUP($A383,[1]sheet1!$A:$G,COLUMN(E381),0)</f>
        <v>1.383</v>
      </c>
      <c r="F383">
        <f>VLOOKUP($A383,[1]sheet1!$A:$G,COLUMN(F381),0)</f>
        <v>6.9999999999999996E-47</v>
      </c>
      <c r="G383" t="str">
        <f>VLOOKUP($A383,[1]sheet1!$A:$G,COLUMN(G381),0)</f>
        <v>mrna</v>
      </c>
    </row>
    <row r="384" spans="1:7" x14ac:dyDescent="0.2">
      <c r="A384" t="s">
        <v>331</v>
      </c>
      <c r="B384" t="str">
        <f>VLOOKUP($A384,[1]sheet1!$A:$G,COLUMN(B382),0)</f>
        <v>ENSG00000136492.8</v>
      </c>
      <c r="C384">
        <f>VLOOKUP($A384,[1]sheet1!$A:$G,COLUMN(C382),0)</f>
        <v>2.1800000000000002</v>
      </c>
      <c r="D384">
        <f>VLOOKUP($A384,[1]sheet1!$A:$G,COLUMN(D382),0)</f>
        <v>0.22</v>
      </c>
      <c r="E384">
        <f>VLOOKUP($A384,[1]sheet1!$A:$G,COLUMN(E382),0)</f>
        <v>1.3819999999999999</v>
      </c>
      <c r="F384">
        <f>VLOOKUP($A384,[1]sheet1!$A:$G,COLUMN(F382),0)</f>
        <v>1.56E-37</v>
      </c>
      <c r="G384" t="str">
        <f>VLOOKUP($A384,[1]sheet1!$A:$G,COLUMN(G382),0)</f>
        <v>mrna</v>
      </c>
    </row>
    <row r="385" spans="1:7" x14ac:dyDescent="0.2">
      <c r="A385" t="s">
        <v>103</v>
      </c>
      <c r="B385" t="str">
        <f>VLOOKUP($A385,[1]sheet1!$A:$G,COLUMN(B383),0)</f>
        <v>ENSG00000092470.11</v>
      </c>
      <c r="C385">
        <f>VLOOKUP($A385,[1]sheet1!$A:$G,COLUMN(C383),0)</f>
        <v>5.8</v>
      </c>
      <c r="D385">
        <f>VLOOKUP($A385,[1]sheet1!$A:$G,COLUMN(D383),0)</f>
        <v>1.62</v>
      </c>
      <c r="E385">
        <f>VLOOKUP($A385,[1]sheet1!$A:$G,COLUMN(E383),0)</f>
        <v>1.3759999999999999</v>
      </c>
      <c r="F385">
        <f>VLOOKUP($A385,[1]sheet1!$A:$G,COLUMN(F383),0)</f>
        <v>7.9499999999999996E-53</v>
      </c>
      <c r="G385" t="str">
        <f>VLOOKUP($A385,[1]sheet1!$A:$G,COLUMN(G383),0)</f>
        <v>mrna</v>
      </c>
    </row>
    <row r="386" spans="1:7" x14ac:dyDescent="0.2">
      <c r="A386" t="s">
        <v>582</v>
      </c>
      <c r="B386" t="str">
        <f>VLOOKUP($A386,[1]sheet1!$A:$G,COLUMN(B384),0)</f>
        <v>ENSG00000174695.9</v>
      </c>
      <c r="C386">
        <f>VLOOKUP($A386,[1]sheet1!$A:$G,COLUMN(C384),0)</f>
        <v>37.154000000000003</v>
      </c>
      <c r="D386">
        <f>VLOOKUP($A386,[1]sheet1!$A:$G,COLUMN(D384),0)</f>
        <v>13.71</v>
      </c>
      <c r="E386">
        <f>VLOOKUP($A386,[1]sheet1!$A:$G,COLUMN(E384),0)</f>
        <v>1.375</v>
      </c>
      <c r="F386">
        <f>VLOOKUP($A386,[1]sheet1!$A:$G,COLUMN(F384),0)</f>
        <v>2.3499999999999999E-68</v>
      </c>
      <c r="G386" t="str">
        <f>VLOOKUP($A386,[1]sheet1!$A:$G,COLUMN(G384),0)</f>
        <v>mrna</v>
      </c>
    </row>
    <row r="387" spans="1:7" x14ac:dyDescent="0.2">
      <c r="A387" t="s">
        <v>109</v>
      </c>
      <c r="B387" t="str">
        <f>VLOOKUP($A387,[1]sheet1!$A:$G,COLUMN(B385),0)</f>
        <v>ENSG00000095739.10</v>
      </c>
      <c r="C387">
        <f>VLOOKUP($A387,[1]sheet1!$A:$G,COLUMN(C385),0)</f>
        <v>5.81</v>
      </c>
      <c r="D387">
        <f>VLOOKUP($A387,[1]sheet1!$A:$G,COLUMN(D385),0)</f>
        <v>1.63</v>
      </c>
      <c r="E387">
        <f>VLOOKUP($A387,[1]sheet1!$A:$G,COLUMN(E385),0)</f>
        <v>1.373</v>
      </c>
      <c r="F387">
        <f>VLOOKUP($A387,[1]sheet1!$A:$G,COLUMN(F385),0)</f>
        <v>6.2699999999999999E-20</v>
      </c>
      <c r="G387" t="str">
        <f>VLOOKUP($A387,[1]sheet1!$A:$G,COLUMN(G385),0)</f>
        <v>mrna</v>
      </c>
    </row>
    <row r="388" spans="1:7" x14ac:dyDescent="0.2">
      <c r="A388" t="s">
        <v>650</v>
      </c>
      <c r="B388" t="str">
        <f>VLOOKUP($A388,[1]sheet1!$A:$G,COLUMN(B386),0)</f>
        <v>ENSG00000188313.12</v>
      </c>
      <c r="C388">
        <f>VLOOKUP($A388,[1]sheet1!$A:$G,COLUMN(C386),0)</f>
        <v>66.075000000000003</v>
      </c>
      <c r="D388">
        <f>VLOOKUP($A388,[1]sheet1!$A:$G,COLUMN(D386),0)</f>
        <v>24.899000000000001</v>
      </c>
      <c r="E388">
        <f>VLOOKUP($A388,[1]sheet1!$A:$G,COLUMN(E386),0)</f>
        <v>1.373</v>
      </c>
      <c r="F388">
        <f>VLOOKUP($A388,[1]sheet1!$A:$G,COLUMN(F386),0)</f>
        <v>3.9599999999999998E-41</v>
      </c>
      <c r="G388" t="str">
        <f>VLOOKUP($A388,[1]sheet1!$A:$G,COLUMN(G386),0)</f>
        <v>mrna</v>
      </c>
    </row>
    <row r="389" spans="1:7" x14ac:dyDescent="0.2">
      <c r="A389" t="s">
        <v>652</v>
      </c>
      <c r="B389" t="str">
        <f>VLOOKUP($A389,[1]sheet1!$A:$G,COLUMN(B387),0)</f>
        <v>ENSG00000188807.12</v>
      </c>
      <c r="C389">
        <f>VLOOKUP($A389,[1]sheet1!$A:$G,COLUMN(C387),0)</f>
        <v>9.5350000000000001</v>
      </c>
      <c r="D389">
        <f>VLOOKUP($A389,[1]sheet1!$A:$G,COLUMN(D387),0)</f>
        <v>3.07</v>
      </c>
      <c r="E389">
        <f>VLOOKUP($A389,[1]sheet1!$A:$G,COLUMN(E387),0)</f>
        <v>1.3720000000000001</v>
      </c>
      <c r="F389">
        <f>VLOOKUP($A389,[1]sheet1!$A:$G,COLUMN(F387),0)</f>
        <v>1.85E-59</v>
      </c>
      <c r="G389" t="str">
        <f>VLOOKUP($A389,[1]sheet1!$A:$G,COLUMN(G387),0)</f>
        <v>mrna</v>
      </c>
    </row>
    <row r="390" spans="1:7" x14ac:dyDescent="0.2">
      <c r="A390" t="s">
        <v>2</v>
      </c>
      <c r="B390" t="str">
        <f>VLOOKUP($A390,[1]sheet1!$A:$G,COLUMN(B388),0)</f>
        <v>ENSG00000003249.13</v>
      </c>
      <c r="C390">
        <f>VLOOKUP($A390,[1]sheet1!$A:$G,COLUMN(C388),0)</f>
        <v>12.94</v>
      </c>
      <c r="D390">
        <f>VLOOKUP($A390,[1]sheet1!$A:$G,COLUMN(D388),0)</f>
        <v>4.3899999999999997</v>
      </c>
      <c r="E390">
        <f>VLOOKUP($A390,[1]sheet1!$A:$G,COLUMN(E388),0)</f>
        <v>1.371</v>
      </c>
      <c r="F390">
        <f>VLOOKUP($A390,[1]sheet1!$A:$G,COLUMN(F388),0)</f>
        <v>5.2E-24</v>
      </c>
      <c r="G390" t="str">
        <f>VLOOKUP($A390,[1]sheet1!$A:$G,COLUMN(G388),0)</f>
        <v>mrna</v>
      </c>
    </row>
    <row r="391" spans="1:7" x14ac:dyDescent="0.2">
      <c r="A391" t="s">
        <v>682</v>
      </c>
      <c r="B391" t="str">
        <f>VLOOKUP($A391,[1]sheet1!$A:$G,COLUMN(B389),0)</f>
        <v>ENSG00000213024.10</v>
      </c>
      <c r="C391">
        <f>VLOOKUP($A391,[1]sheet1!$A:$G,COLUMN(C389),0)</f>
        <v>36.700000000000003</v>
      </c>
      <c r="D391">
        <f>VLOOKUP($A391,[1]sheet1!$A:$G,COLUMN(D389),0)</f>
        <v>13.6</v>
      </c>
      <c r="E391">
        <f>VLOOKUP($A391,[1]sheet1!$A:$G,COLUMN(E389),0)</f>
        <v>1.369</v>
      </c>
      <c r="F391">
        <f>VLOOKUP($A391,[1]sheet1!$A:$G,COLUMN(F389),0)</f>
        <v>9.4700000000000004E-70</v>
      </c>
      <c r="G391" t="str">
        <f>VLOOKUP($A391,[1]sheet1!$A:$G,COLUMN(G389),0)</f>
        <v>mrna</v>
      </c>
    </row>
    <row r="392" spans="1:7" x14ac:dyDescent="0.2">
      <c r="A392" t="s">
        <v>36</v>
      </c>
      <c r="B392" t="str">
        <f>VLOOKUP($A392,[1]sheet1!$A:$G,COLUMN(B390),0)</f>
        <v>ENSG00000058272.15</v>
      </c>
      <c r="C392">
        <f>VLOOKUP($A392,[1]sheet1!$A:$G,COLUMN(C390),0)</f>
        <v>40.863999999999997</v>
      </c>
      <c r="D392">
        <f>VLOOKUP($A392,[1]sheet1!$A:$G,COLUMN(D390),0)</f>
        <v>15.25</v>
      </c>
      <c r="E392">
        <f>VLOOKUP($A392,[1]sheet1!$A:$G,COLUMN(E390),0)</f>
        <v>1.365</v>
      </c>
      <c r="F392">
        <f>VLOOKUP($A392,[1]sheet1!$A:$G,COLUMN(F390),0)</f>
        <v>2.52E-16</v>
      </c>
      <c r="G392" t="str">
        <f>VLOOKUP($A392,[1]sheet1!$A:$G,COLUMN(G390),0)</f>
        <v>mrna</v>
      </c>
    </row>
    <row r="393" spans="1:7" x14ac:dyDescent="0.2">
      <c r="A393" t="s">
        <v>592</v>
      </c>
      <c r="B393" t="str">
        <f>VLOOKUP($A393,[1]sheet1!$A:$G,COLUMN(B391),0)</f>
        <v>ENSG00000176170.13</v>
      </c>
      <c r="C393">
        <f>VLOOKUP($A393,[1]sheet1!$A:$G,COLUMN(C391),0)</f>
        <v>8.8049999999999997</v>
      </c>
      <c r="D393">
        <f>VLOOKUP($A393,[1]sheet1!$A:$G,COLUMN(D391),0)</f>
        <v>2.81</v>
      </c>
      <c r="E393">
        <f>VLOOKUP($A393,[1]sheet1!$A:$G,COLUMN(E391),0)</f>
        <v>1.3640000000000001</v>
      </c>
      <c r="F393">
        <f>VLOOKUP($A393,[1]sheet1!$A:$G,COLUMN(F391),0)</f>
        <v>6.5600000000000001E-19</v>
      </c>
      <c r="G393" t="str">
        <f>VLOOKUP($A393,[1]sheet1!$A:$G,COLUMN(G391),0)</f>
        <v>mrna</v>
      </c>
    </row>
    <row r="394" spans="1:7" x14ac:dyDescent="0.2">
      <c r="A394" t="s">
        <v>454</v>
      </c>
      <c r="B394" t="str">
        <f>VLOOKUP($A394,[1]sheet1!$A:$G,COLUMN(B392),0)</f>
        <v>ENSG00000160818.16</v>
      </c>
      <c r="C394">
        <f>VLOOKUP($A394,[1]sheet1!$A:$G,COLUMN(C392),0)</f>
        <v>32.750999999999998</v>
      </c>
      <c r="D394">
        <f>VLOOKUP($A394,[1]sheet1!$A:$G,COLUMN(D392),0)</f>
        <v>12.12</v>
      </c>
      <c r="E394">
        <f>VLOOKUP($A394,[1]sheet1!$A:$G,COLUMN(E392),0)</f>
        <v>1.363</v>
      </c>
      <c r="F394">
        <f>VLOOKUP($A394,[1]sheet1!$A:$G,COLUMN(F392),0)</f>
        <v>3.6100000000000002E-66</v>
      </c>
      <c r="G394" t="str">
        <f>VLOOKUP($A394,[1]sheet1!$A:$G,COLUMN(G392),0)</f>
        <v>mrna</v>
      </c>
    </row>
    <row r="395" spans="1:7" x14ac:dyDescent="0.2">
      <c r="A395" t="s">
        <v>1</v>
      </c>
      <c r="B395" t="str">
        <f>VLOOKUP($A395,[1]sheet1!$A:$G,COLUMN(B393),0)</f>
        <v>ENSG00000000460.16</v>
      </c>
      <c r="C395">
        <f>VLOOKUP($A395,[1]sheet1!$A:$G,COLUMN(C393),0)</f>
        <v>5.2649999999999997</v>
      </c>
      <c r="D395">
        <f>VLOOKUP($A395,[1]sheet1!$A:$G,COLUMN(D393),0)</f>
        <v>1.44</v>
      </c>
      <c r="E395">
        <f>VLOOKUP($A395,[1]sheet1!$A:$G,COLUMN(E393),0)</f>
        <v>1.36</v>
      </c>
      <c r="F395">
        <f>VLOOKUP($A395,[1]sheet1!$A:$G,COLUMN(F393),0)</f>
        <v>6.0200000000000005E-70</v>
      </c>
      <c r="G395" t="str">
        <f>VLOOKUP($A395,[1]sheet1!$A:$G,COLUMN(G393),0)</f>
        <v>mrna</v>
      </c>
    </row>
    <row r="396" spans="1:7" x14ac:dyDescent="0.2">
      <c r="A396" t="s">
        <v>209</v>
      </c>
      <c r="B396" t="str">
        <f>VLOOKUP($A396,[1]sheet1!$A:$G,COLUMN(B394),0)</f>
        <v>ENSG00000113356.10</v>
      </c>
      <c r="C396">
        <f>VLOOKUP($A396,[1]sheet1!$A:$G,COLUMN(C394),0)</f>
        <v>2.85</v>
      </c>
      <c r="D396">
        <f>VLOOKUP($A396,[1]sheet1!$A:$G,COLUMN(D394),0)</f>
        <v>0.5</v>
      </c>
      <c r="E396">
        <f>VLOOKUP($A396,[1]sheet1!$A:$G,COLUMN(E394),0)</f>
        <v>1.36</v>
      </c>
      <c r="F396">
        <f>VLOOKUP($A396,[1]sheet1!$A:$G,COLUMN(F394),0)</f>
        <v>1.31E-46</v>
      </c>
      <c r="G396" t="str">
        <f>VLOOKUP($A396,[1]sheet1!$A:$G,COLUMN(G394),0)</f>
        <v>mrna</v>
      </c>
    </row>
    <row r="397" spans="1:7" x14ac:dyDescent="0.2">
      <c r="A397" t="s">
        <v>313</v>
      </c>
      <c r="B397" t="str">
        <f>VLOOKUP($A397,[1]sheet1!$A:$G,COLUMN(B395),0)</f>
        <v>ENSG00000134758.13</v>
      </c>
      <c r="C397">
        <f>VLOOKUP($A397,[1]sheet1!$A:$G,COLUMN(C395),0)</f>
        <v>15.74</v>
      </c>
      <c r="D397">
        <f>VLOOKUP($A397,[1]sheet1!$A:$G,COLUMN(D395),0)</f>
        <v>5.53</v>
      </c>
      <c r="E397">
        <f>VLOOKUP($A397,[1]sheet1!$A:$G,COLUMN(E395),0)</f>
        <v>1.3580000000000001</v>
      </c>
      <c r="F397">
        <f>VLOOKUP($A397,[1]sheet1!$A:$G,COLUMN(F395),0)</f>
        <v>2.28E-58</v>
      </c>
      <c r="G397" t="str">
        <f>VLOOKUP($A397,[1]sheet1!$A:$G,COLUMN(G395),0)</f>
        <v>mrna</v>
      </c>
    </row>
    <row r="398" spans="1:7" x14ac:dyDescent="0.2">
      <c r="A398" t="s">
        <v>486</v>
      </c>
      <c r="B398" t="str">
        <f>VLOOKUP($A398,[1]sheet1!$A:$G,COLUMN(B396),0)</f>
        <v>ENSG00000164104.11</v>
      </c>
      <c r="C398">
        <f>VLOOKUP($A398,[1]sheet1!$A:$G,COLUMN(C396),0)</f>
        <v>102.81699999999999</v>
      </c>
      <c r="D398">
        <f>VLOOKUP($A398,[1]sheet1!$A:$G,COLUMN(D396),0)</f>
        <v>39.53</v>
      </c>
      <c r="E398">
        <f>VLOOKUP($A398,[1]sheet1!$A:$G,COLUMN(E396),0)</f>
        <v>1.357</v>
      </c>
      <c r="F398">
        <f>VLOOKUP($A398,[1]sheet1!$A:$G,COLUMN(F396),0)</f>
        <v>3.7600000000000003E-40</v>
      </c>
      <c r="G398" t="str">
        <f>VLOOKUP($A398,[1]sheet1!$A:$G,COLUMN(G396),0)</f>
        <v>mrna</v>
      </c>
    </row>
    <row r="399" spans="1:7" x14ac:dyDescent="0.2">
      <c r="A399" t="s">
        <v>441</v>
      </c>
      <c r="B399" t="str">
        <f>VLOOKUP($A399,[1]sheet1!$A:$G,COLUMN(B397),0)</f>
        <v>ENSG00000158292.6</v>
      </c>
      <c r="C399">
        <f>VLOOKUP($A399,[1]sheet1!$A:$G,COLUMN(C397),0)</f>
        <v>5.7050000000000001</v>
      </c>
      <c r="D399">
        <f>VLOOKUP($A399,[1]sheet1!$A:$G,COLUMN(D397),0)</f>
        <v>1.62</v>
      </c>
      <c r="E399">
        <f>VLOOKUP($A399,[1]sheet1!$A:$G,COLUMN(E397),0)</f>
        <v>1.3560000000000001</v>
      </c>
      <c r="F399">
        <f>VLOOKUP($A399,[1]sheet1!$A:$G,COLUMN(F397),0)</f>
        <v>5.4399999999999996E-19</v>
      </c>
      <c r="G399" t="str">
        <f>VLOOKUP($A399,[1]sheet1!$A:$G,COLUMN(G397),0)</f>
        <v>mrna</v>
      </c>
    </row>
    <row r="400" spans="1:7" x14ac:dyDescent="0.2">
      <c r="A400" t="s">
        <v>330</v>
      </c>
      <c r="B400" t="str">
        <f>VLOOKUP($A400,[1]sheet1!$A:$G,COLUMN(B398),0)</f>
        <v>ENSG00000136490.8</v>
      </c>
      <c r="C400">
        <f>VLOOKUP($A400,[1]sheet1!$A:$G,COLUMN(C398),0)</f>
        <v>18.545000000000002</v>
      </c>
      <c r="D400">
        <f>VLOOKUP($A400,[1]sheet1!$A:$G,COLUMN(D398),0)</f>
        <v>6.66</v>
      </c>
      <c r="E400">
        <f>VLOOKUP($A400,[1]sheet1!$A:$G,COLUMN(E398),0)</f>
        <v>1.351</v>
      </c>
      <c r="F400">
        <f>VLOOKUP($A400,[1]sheet1!$A:$G,COLUMN(F398),0)</f>
        <v>2.1899999999999999E-30</v>
      </c>
      <c r="G400" t="str">
        <f>VLOOKUP($A400,[1]sheet1!$A:$G,COLUMN(G398),0)</f>
        <v>mrna</v>
      </c>
    </row>
    <row r="401" spans="1:7" x14ac:dyDescent="0.2">
      <c r="A401" t="s">
        <v>503</v>
      </c>
      <c r="B401" t="str">
        <f>VLOOKUP($A401,[1]sheet1!$A:$G,COLUMN(B399),0)</f>
        <v>ENSG00000166016.5</v>
      </c>
      <c r="C401">
        <f>VLOOKUP($A401,[1]sheet1!$A:$G,COLUMN(C399),0)</f>
        <v>4.91</v>
      </c>
      <c r="D401">
        <f>VLOOKUP($A401,[1]sheet1!$A:$G,COLUMN(D399),0)</f>
        <v>1.32</v>
      </c>
      <c r="E401">
        <f>VLOOKUP($A401,[1]sheet1!$A:$G,COLUMN(E399),0)</f>
        <v>1.349</v>
      </c>
      <c r="F401">
        <f>VLOOKUP($A401,[1]sheet1!$A:$G,COLUMN(F399),0)</f>
        <v>9.5699999999999993E-27</v>
      </c>
      <c r="G401" t="str">
        <f>VLOOKUP($A401,[1]sheet1!$A:$G,COLUMN(G399),0)</f>
        <v>mrna</v>
      </c>
    </row>
    <row r="402" spans="1:7" x14ac:dyDescent="0.2">
      <c r="A402" t="s">
        <v>241</v>
      </c>
      <c r="B402" t="str">
        <f>VLOOKUP($A402,[1]sheet1!$A:$G,COLUMN(B400),0)</f>
        <v>ENSG00000118707.9</v>
      </c>
      <c r="C402">
        <f>VLOOKUP($A402,[1]sheet1!$A:$G,COLUMN(C400),0)</f>
        <v>12.01</v>
      </c>
      <c r="D402">
        <f>VLOOKUP($A402,[1]sheet1!$A:$G,COLUMN(D400),0)</f>
        <v>4.1100000000000003</v>
      </c>
      <c r="E402">
        <f>VLOOKUP($A402,[1]sheet1!$A:$G,COLUMN(E400),0)</f>
        <v>1.3480000000000001</v>
      </c>
      <c r="F402">
        <f>VLOOKUP($A402,[1]sheet1!$A:$G,COLUMN(F400),0)</f>
        <v>2.43E-49</v>
      </c>
      <c r="G402" t="str">
        <f>VLOOKUP($A402,[1]sheet1!$A:$G,COLUMN(G400),0)</f>
        <v>mrna</v>
      </c>
    </row>
    <row r="403" spans="1:7" x14ac:dyDescent="0.2">
      <c r="A403" t="s">
        <v>113</v>
      </c>
      <c r="B403" t="str">
        <f>VLOOKUP($A403,[1]sheet1!$A:$G,COLUMN(B401),0)</f>
        <v>ENSG00000097046.12</v>
      </c>
      <c r="C403">
        <f>VLOOKUP($A403,[1]sheet1!$A:$G,COLUMN(C401),0)</f>
        <v>3.7549999999999999</v>
      </c>
      <c r="D403">
        <f>VLOOKUP($A403,[1]sheet1!$A:$G,COLUMN(D401),0)</f>
        <v>0.87</v>
      </c>
      <c r="E403">
        <f>VLOOKUP($A403,[1]sheet1!$A:$G,COLUMN(E401),0)</f>
        <v>1.3460000000000001</v>
      </c>
      <c r="F403">
        <f>VLOOKUP($A403,[1]sheet1!$A:$G,COLUMN(F401),0)</f>
        <v>2.1699999999999999E-55</v>
      </c>
      <c r="G403" t="str">
        <f>VLOOKUP($A403,[1]sheet1!$A:$G,COLUMN(G401),0)</f>
        <v>mrna</v>
      </c>
    </row>
    <row r="404" spans="1:7" x14ac:dyDescent="0.2">
      <c r="A404" t="s">
        <v>311</v>
      </c>
      <c r="B404" t="str">
        <f>VLOOKUP($A404,[1]sheet1!$A:$G,COLUMN(B402),0)</f>
        <v>ENSG00000134287.9</v>
      </c>
      <c r="C404">
        <f>VLOOKUP($A404,[1]sheet1!$A:$G,COLUMN(C402),0)</f>
        <v>80.775000000000006</v>
      </c>
      <c r="D404">
        <f>VLOOKUP($A404,[1]sheet1!$A:$G,COLUMN(D402),0)</f>
        <v>31.161000000000001</v>
      </c>
      <c r="E404">
        <f>VLOOKUP($A404,[1]sheet1!$A:$G,COLUMN(E402),0)</f>
        <v>1.3460000000000001</v>
      </c>
      <c r="F404">
        <f>VLOOKUP($A404,[1]sheet1!$A:$G,COLUMN(F402),0)</f>
        <v>1.36E-45</v>
      </c>
      <c r="G404" t="str">
        <f>VLOOKUP($A404,[1]sheet1!$A:$G,COLUMN(G402),0)</f>
        <v>mrna</v>
      </c>
    </row>
    <row r="405" spans="1:7" x14ac:dyDescent="0.2">
      <c r="A405" t="s">
        <v>104</v>
      </c>
      <c r="B405" t="str">
        <f>VLOOKUP($A405,[1]sheet1!$A:$G,COLUMN(B403),0)</f>
        <v>ENSG00000092847.10</v>
      </c>
      <c r="C405">
        <f>VLOOKUP($A405,[1]sheet1!$A:$G,COLUMN(C403),0)</f>
        <v>9.2899999999999991</v>
      </c>
      <c r="D405">
        <f>VLOOKUP($A405,[1]sheet1!$A:$G,COLUMN(D403),0)</f>
        <v>3.05</v>
      </c>
      <c r="E405">
        <f>VLOOKUP($A405,[1]sheet1!$A:$G,COLUMN(E403),0)</f>
        <v>1.345</v>
      </c>
      <c r="F405">
        <f>VLOOKUP($A405,[1]sheet1!$A:$G,COLUMN(F403),0)</f>
        <v>6.9499999999999997E-45</v>
      </c>
      <c r="G405" t="str">
        <f>VLOOKUP($A405,[1]sheet1!$A:$G,COLUMN(G403),0)</f>
        <v>mrna</v>
      </c>
    </row>
    <row r="406" spans="1:7" x14ac:dyDescent="0.2">
      <c r="A406" t="s">
        <v>336</v>
      </c>
      <c r="B406" t="str">
        <f>VLOOKUP($A406,[1]sheet1!$A:$G,COLUMN(B404),0)</f>
        <v>ENSG00000136997.14</v>
      </c>
      <c r="C406">
        <f>VLOOKUP($A406,[1]sheet1!$A:$G,COLUMN(C404),0)</f>
        <v>63.661000000000001</v>
      </c>
      <c r="D406">
        <f>VLOOKUP($A406,[1]sheet1!$A:$G,COLUMN(D404),0)</f>
        <v>24.46</v>
      </c>
      <c r="E406">
        <f>VLOOKUP($A406,[1]sheet1!$A:$G,COLUMN(E404),0)</f>
        <v>1.345</v>
      </c>
      <c r="F406">
        <f>VLOOKUP($A406,[1]sheet1!$A:$G,COLUMN(F404),0)</f>
        <v>4.6099999999999995E-13</v>
      </c>
      <c r="G406" t="str">
        <f>VLOOKUP($A406,[1]sheet1!$A:$G,COLUMN(G404),0)</f>
        <v>mrna</v>
      </c>
    </row>
    <row r="407" spans="1:7" x14ac:dyDescent="0.2">
      <c r="A407" t="s">
        <v>675</v>
      </c>
      <c r="B407" t="str">
        <f>VLOOKUP($A407,[1]sheet1!$A:$G,COLUMN(B405),0)</f>
        <v>ENSG00000198937.8</v>
      </c>
      <c r="C407">
        <f>VLOOKUP($A407,[1]sheet1!$A:$G,COLUMN(C405),0)</f>
        <v>25.664999999999999</v>
      </c>
      <c r="D407">
        <f>VLOOKUP($A407,[1]sheet1!$A:$G,COLUMN(D405),0)</f>
        <v>9.5</v>
      </c>
      <c r="E407">
        <f>VLOOKUP($A407,[1]sheet1!$A:$G,COLUMN(E405),0)</f>
        <v>1.345</v>
      </c>
      <c r="F407">
        <f>VLOOKUP($A407,[1]sheet1!$A:$G,COLUMN(F405),0)</f>
        <v>6.2200000000000003E-46</v>
      </c>
      <c r="G407" t="str">
        <f>VLOOKUP($A407,[1]sheet1!$A:$G,COLUMN(G405),0)</f>
        <v>mrna</v>
      </c>
    </row>
    <row r="408" spans="1:7" x14ac:dyDescent="0.2">
      <c r="A408" t="s">
        <v>586</v>
      </c>
      <c r="B408" t="str">
        <f>VLOOKUP($A408,[1]sheet1!$A:$G,COLUMN(B406),0)</f>
        <v>ENSG00000175305.16</v>
      </c>
      <c r="C408">
        <f>VLOOKUP($A408,[1]sheet1!$A:$G,COLUMN(C406),0)</f>
        <v>4.18</v>
      </c>
      <c r="D408">
        <f>VLOOKUP($A408,[1]sheet1!$A:$G,COLUMN(D406),0)</f>
        <v>1.04</v>
      </c>
      <c r="E408">
        <f>VLOOKUP($A408,[1]sheet1!$A:$G,COLUMN(E406),0)</f>
        <v>1.3440000000000001</v>
      </c>
      <c r="F408">
        <f>VLOOKUP($A408,[1]sheet1!$A:$G,COLUMN(F406),0)</f>
        <v>1.1699999999999999E-49</v>
      </c>
      <c r="G408" t="str">
        <f>VLOOKUP($A408,[1]sheet1!$A:$G,COLUMN(G406),0)</f>
        <v>mrna</v>
      </c>
    </row>
    <row r="409" spans="1:7" x14ac:dyDescent="0.2">
      <c r="A409" t="s">
        <v>163</v>
      </c>
      <c r="B409" t="str">
        <f>VLOOKUP($A409,[1]sheet1!$A:$G,COLUMN(B407),0)</f>
        <v>ENSG00000105810.9</v>
      </c>
      <c r="C409">
        <f>VLOOKUP($A409,[1]sheet1!$A:$G,COLUMN(C407),0)</f>
        <v>10.365</v>
      </c>
      <c r="D409">
        <f>VLOOKUP($A409,[1]sheet1!$A:$G,COLUMN(D407),0)</f>
        <v>3.48</v>
      </c>
      <c r="E409">
        <f>VLOOKUP($A409,[1]sheet1!$A:$G,COLUMN(E407),0)</f>
        <v>1.343</v>
      </c>
      <c r="F409">
        <f>VLOOKUP($A409,[1]sheet1!$A:$G,COLUMN(F407),0)</f>
        <v>3.1200000000000002E-38</v>
      </c>
      <c r="G409" t="str">
        <f>VLOOKUP($A409,[1]sheet1!$A:$G,COLUMN(G407),0)</f>
        <v>mrna</v>
      </c>
    </row>
    <row r="410" spans="1:7" x14ac:dyDescent="0.2">
      <c r="A410" t="s">
        <v>466</v>
      </c>
      <c r="B410" t="str">
        <f>VLOOKUP($A410,[1]sheet1!$A:$G,COLUMN(B408),0)</f>
        <v>ENSG00000162408.10</v>
      </c>
      <c r="C410">
        <f>VLOOKUP($A410,[1]sheet1!$A:$G,COLUMN(C408),0)</f>
        <v>11.305</v>
      </c>
      <c r="D410">
        <f>VLOOKUP($A410,[1]sheet1!$A:$G,COLUMN(D408),0)</f>
        <v>3.85</v>
      </c>
      <c r="E410">
        <f>VLOOKUP($A410,[1]sheet1!$A:$G,COLUMN(E408),0)</f>
        <v>1.343</v>
      </c>
      <c r="F410">
        <f>VLOOKUP($A410,[1]sheet1!$A:$G,COLUMN(F408),0)</f>
        <v>2.47E-55</v>
      </c>
      <c r="G410" t="str">
        <f>VLOOKUP($A410,[1]sheet1!$A:$G,COLUMN(G408),0)</f>
        <v>mrna</v>
      </c>
    </row>
    <row r="411" spans="1:7" x14ac:dyDescent="0.2">
      <c r="A411" t="s">
        <v>85</v>
      </c>
      <c r="B411" t="str">
        <f>VLOOKUP($A411,[1]sheet1!$A:$G,COLUMN(B409),0)</f>
        <v>ENSG00000084093.15</v>
      </c>
      <c r="C411">
        <f>VLOOKUP($A411,[1]sheet1!$A:$G,COLUMN(C409),0)</f>
        <v>9.9499999999999993</v>
      </c>
      <c r="D411">
        <f>VLOOKUP($A411,[1]sheet1!$A:$G,COLUMN(D409),0)</f>
        <v>3.32</v>
      </c>
      <c r="E411">
        <f>VLOOKUP($A411,[1]sheet1!$A:$G,COLUMN(E409),0)</f>
        <v>1.3420000000000001</v>
      </c>
      <c r="F411">
        <f>VLOOKUP($A411,[1]sheet1!$A:$G,COLUMN(F409),0)</f>
        <v>7.8900000000000002E-66</v>
      </c>
      <c r="G411" t="str">
        <f>VLOOKUP($A411,[1]sheet1!$A:$G,COLUMN(G409),0)</f>
        <v>mrna</v>
      </c>
    </row>
    <row r="412" spans="1:7" x14ac:dyDescent="0.2">
      <c r="A412" t="s">
        <v>140</v>
      </c>
      <c r="B412" t="str">
        <f>VLOOKUP($A412,[1]sheet1!$A:$G,COLUMN(B410),0)</f>
        <v>ENSG00000102172.15</v>
      </c>
      <c r="C412">
        <f>VLOOKUP($A412,[1]sheet1!$A:$G,COLUMN(C410),0)</f>
        <v>57.920999999999999</v>
      </c>
      <c r="D412">
        <f>VLOOKUP($A412,[1]sheet1!$A:$G,COLUMN(D410),0)</f>
        <v>22.25</v>
      </c>
      <c r="E412">
        <f>VLOOKUP($A412,[1]sheet1!$A:$G,COLUMN(E410),0)</f>
        <v>1.3420000000000001</v>
      </c>
      <c r="F412">
        <f>VLOOKUP($A412,[1]sheet1!$A:$G,COLUMN(F410),0)</f>
        <v>1.2200000000000001E-50</v>
      </c>
      <c r="G412" t="str">
        <f>VLOOKUP($A412,[1]sheet1!$A:$G,COLUMN(G410),0)</f>
        <v>mrna</v>
      </c>
    </row>
    <row r="413" spans="1:7" x14ac:dyDescent="0.2">
      <c r="A413" t="s">
        <v>71</v>
      </c>
      <c r="B413" t="str">
        <f>VLOOKUP($A413,[1]sheet1!$A:$G,COLUMN(B411),0)</f>
        <v>ENSG00000077348.8</v>
      </c>
      <c r="C413">
        <f>VLOOKUP($A413,[1]sheet1!$A:$G,COLUMN(C411),0)</f>
        <v>24.17</v>
      </c>
      <c r="D413">
        <f>VLOOKUP($A413,[1]sheet1!$A:$G,COLUMN(D411),0)</f>
        <v>8.94</v>
      </c>
      <c r="E413">
        <f>VLOOKUP($A413,[1]sheet1!$A:$G,COLUMN(E411),0)</f>
        <v>1.34</v>
      </c>
      <c r="F413">
        <f>VLOOKUP($A413,[1]sheet1!$A:$G,COLUMN(F411),0)</f>
        <v>1.4199999999999999E-66</v>
      </c>
      <c r="G413" t="str">
        <f>VLOOKUP($A413,[1]sheet1!$A:$G,COLUMN(G411),0)</f>
        <v>mrna</v>
      </c>
    </row>
    <row r="414" spans="1:7" x14ac:dyDescent="0.2">
      <c r="A414" t="s">
        <v>573</v>
      </c>
      <c r="B414" t="str">
        <f>VLOOKUP($A414,[1]sheet1!$A:$G,COLUMN(B412),0)</f>
        <v>ENSG00000173473.10</v>
      </c>
      <c r="C414">
        <f>VLOOKUP($A414,[1]sheet1!$A:$G,COLUMN(C412),0)</f>
        <v>27.297999999999998</v>
      </c>
      <c r="D414">
        <f>VLOOKUP($A414,[1]sheet1!$A:$G,COLUMN(D412),0)</f>
        <v>10.18</v>
      </c>
      <c r="E414">
        <f>VLOOKUP($A414,[1]sheet1!$A:$G,COLUMN(E412),0)</f>
        <v>1.34</v>
      </c>
      <c r="F414">
        <f>VLOOKUP($A414,[1]sheet1!$A:$G,COLUMN(F412),0)</f>
        <v>1.79E-56</v>
      </c>
      <c r="G414" t="str">
        <f>VLOOKUP($A414,[1]sheet1!$A:$G,COLUMN(G412),0)</f>
        <v>mrna</v>
      </c>
    </row>
    <row r="415" spans="1:7" x14ac:dyDescent="0.2">
      <c r="A415" t="s">
        <v>40</v>
      </c>
      <c r="B415" t="str">
        <f>VLOOKUP($A415,[1]sheet1!$A:$G,COLUMN(B413),0)</f>
        <v>ENSG00000064651.13</v>
      </c>
      <c r="C415">
        <f>VLOOKUP($A415,[1]sheet1!$A:$G,COLUMN(C413),0)</f>
        <v>33.185000000000002</v>
      </c>
      <c r="D415">
        <f>VLOOKUP($A415,[1]sheet1!$A:$G,COLUMN(D413),0)</f>
        <v>12.51</v>
      </c>
      <c r="E415">
        <f>VLOOKUP($A415,[1]sheet1!$A:$G,COLUMN(E413),0)</f>
        <v>1.339</v>
      </c>
      <c r="F415">
        <f>VLOOKUP($A415,[1]sheet1!$A:$G,COLUMN(F413),0)</f>
        <v>2.1800000000000001E-20</v>
      </c>
      <c r="G415" t="str">
        <f>VLOOKUP($A415,[1]sheet1!$A:$G,COLUMN(G413),0)</f>
        <v>mrna</v>
      </c>
    </row>
    <row r="416" spans="1:7" x14ac:dyDescent="0.2">
      <c r="A416" t="s">
        <v>400</v>
      </c>
      <c r="B416" t="str">
        <f>VLOOKUP($A416,[1]sheet1!$A:$G,COLUMN(B414),0)</f>
        <v>ENSG00000147799.11</v>
      </c>
      <c r="C416">
        <f>VLOOKUP($A416,[1]sheet1!$A:$G,COLUMN(C414),0)</f>
        <v>4.4649999999999999</v>
      </c>
      <c r="D416">
        <f>VLOOKUP($A416,[1]sheet1!$A:$G,COLUMN(D414),0)</f>
        <v>1.1599999999999999</v>
      </c>
      <c r="E416">
        <f>VLOOKUP($A416,[1]sheet1!$A:$G,COLUMN(E414),0)</f>
        <v>1.339</v>
      </c>
      <c r="F416">
        <f>VLOOKUP($A416,[1]sheet1!$A:$G,COLUMN(F414),0)</f>
        <v>7.6500000000000002E-52</v>
      </c>
      <c r="G416" t="str">
        <f>VLOOKUP($A416,[1]sheet1!$A:$G,COLUMN(G414),0)</f>
        <v>mrna</v>
      </c>
    </row>
    <row r="417" spans="1:7" x14ac:dyDescent="0.2">
      <c r="A417" t="s">
        <v>419</v>
      </c>
      <c r="B417" t="str">
        <f>VLOOKUP($A417,[1]sheet1!$A:$G,COLUMN(B415),0)</f>
        <v>ENSG00000152332.15</v>
      </c>
      <c r="C417">
        <f>VLOOKUP($A417,[1]sheet1!$A:$G,COLUMN(C415),0)</f>
        <v>17.48</v>
      </c>
      <c r="D417">
        <f>VLOOKUP($A417,[1]sheet1!$A:$G,COLUMN(D415),0)</f>
        <v>6.32</v>
      </c>
      <c r="E417">
        <f>VLOOKUP($A417,[1]sheet1!$A:$G,COLUMN(E415),0)</f>
        <v>1.3360000000000001</v>
      </c>
      <c r="F417">
        <f>VLOOKUP($A417,[1]sheet1!$A:$G,COLUMN(F415),0)</f>
        <v>1.63E-59</v>
      </c>
      <c r="G417" t="str">
        <f>VLOOKUP($A417,[1]sheet1!$A:$G,COLUMN(G415),0)</f>
        <v>mrna</v>
      </c>
    </row>
    <row r="418" spans="1:7" x14ac:dyDescent="0.2">
      <c r="A418" t="s">
        <v>240</v>
      </c>
      <c r="B418" t="str">
        <f>VLOOKUP($A418,[1]sheet1!$A:$G,COLUMN(B416),0)</f>
        <v>ENSG00000118655.4</v>
      </c>
      <c r="C418">
        <f>VLOOKUP($A418,[1]sheet1!$A:$G,COLUMN(C416),0)</f>
        <v>4.09</v>
      </c>
      <c r="D418">
        <f>VLOOKUP($A418,[1]sheet1!$A:$G,COLUMN(D416),0)</f>
        <v>1.02</v>
      </c>
      <c r="E418">
        <f>VLOOKUP($A418,[1]sheet1!$A:$G,COLUMN(E416),0)</f>
        <v>1.333</v>
      </c>
      <c r="F418">
        <f>VLOOKUP($A418,[1]sheet1!$A:$G,COLUMN(F416),0)</f>
        <v>1.5000000000000001E-85</v>
      </c>
      <c r="G418" t="str">
        <f>VLOOKUP($A418,[1]sheet1!$A:$G,COLUMN(G416),0)</f>
        <v>mrna</v>
      </c>
    </row>
    <row r="419" spans="1:7" x14ac:dyDescent="0.2">
      <c r="A419" t="s">
        <v>203</v>
      </c>
      <c r="B419" t="str">
        <f>VLOOKUP($A419,[1]sheet1!$A:$G,COLUMN(B417),0)</f>
        <v>ENSG00000112242.14</v>
      </c>
      <c r="C419">
        <f>VLOOKUP($A419,[1]sheet1!$A:$G,COLUMN(C417),0)</f>
        <v>5.8449999999999998</v>
      </c>
      <c r="D419">
        <f>VLOOKUP($A419,[1]sheet1!$A:$G,COLUMN(D417),0)</f>
        <v>1.72</v>
      </c>
      <c r="E419">
        <f>VLOOKUP($A419,[1]sheet1!$A:$G,COLUMN(E417),0)</f>
        <v>1.331</v>
      </c>
      <c r="F419">
        <f>VLOOKUP($A419,[1]sheet1!$A:$G,COLUMN(F417),0)</f>
        <v>6.08E-71</v>
      </c>
      <c r="G419" t="str">
        <f>VLOOKUP($A419,[1]sheet1!$A:$G,COLUMN(G417),0)</f>
        <v>mrna</v>
      </c>
    </row>
    <row r="420" spans="1:7" x14ac:dyDescent="0.2">
      <c r="A420" t="s">
        <v>475</v>
      </c>
      <c r="B420" t="str">
        <f>VLOOKUP($A420,[1]sheet1!$A:$G,COLUMN(B418),0)</f>
        <v>ENSG00000163584.17</v>
      </c>
      <c r="C420">
        <f>VLOOKUP($A420,[1]sheet1!$A:$G,COLUMN(C418),0)</f>
        <v>81.286000000000001</v>
      </c>
      <c r="D420">
        <f>VLOOKUP($A420,[1]sheet1!$A:$G,COLUMN(D418),0)</f>
        <v>31.701000000000001</v>
      </c>
      <c r="E420">
        <f>VLOOKUP($A420,[1]sheet1!$A:$G,COLUMN(E418),0)</f>
        <v>1.331</v>
      </c>
      <c r="F420">
        <f>VLOOKUP($A420,[1]sheet1!$A:$G,COLUMN(F418),0)</f>
        <v>1.6300000000000001E-31</v>
      </c>
      <c r="G420" t="str">
        <f>VLOOKUP($A420,[1]sheet1!$A:$G,COLUMN(G418),0)</f>
        <v>mrna</v>
      </c>
    </row>
    <row r="421" spans="1:7" x14ac:dyDescent="0.2">
      <c r="A421" t="s">
        <v>73</v>
      </c>
      <c r="B421" t="str">
        <f>VLOOKUP($A421,[1]sheet1!$A:$G,COLUMN(B419),0)</f>
        <v>ENSG00000077514.8</v>
      </c>
      <c r="C421">
        <f>VLOOKUP($A421,[1]sheet1!$A:$G,COLUMN(C419),0)</f>
        <v>14.3</v>
      </c>
      <c r="D421">
        <f>VLOOKUP($A421,[1]sheet1!$A:$G,COLUMN(D419),0)</f>
        <v>5.09</v>
      </c>
      <c r="E421">
        <f>VLOOKUP($A421,[1]sheet1!$A:$G,COLUMN(E419),0)</f>
        <v>1.329</v>
      </c>
      <c r="F421">
        <f>VLOOKUP($A421,[1]sheet1!$A:$G,COLUMN(F419),0)</f>
        <v>6.0600000000000003E-44</v>
      </c>
      <c r="G421" t="str">
        <f>VLOOKUP($A421,[1]sheet1!$A:$G,COLUMN(G419),0)</f>
        <v>mrna</v>
      </c>
    </row>
    <row r="422" spans="1:7" x14ac:dyDescent="0.2">
      <c r="A422" t="s">
        <v>531</v>
      </c>
      <c r="B422" t="str">
        <f>VLOOKUP($A422,[1]sheet1!$A:$G,COLUMN(B420),0)</f>
        <v>ENSG00000167977.8</v>
      </c>
      <c r="C422">
        <f>VLOOKUP($A422,[1]sheet1!$A:$G,COLUMN(C420),0)</f>
        <v>22.603999999999999</v>
      </c>
      <c r="D422">
        <f>VLOOKUP($A422,[1]sheet1!$A:$G,COLUMN(D420),0)</f>
        <v>8.4</v>
      </c>
      <c r="E422">
        <f>VLOOKUP($A422,[1]sheet1!$A:$G,COLUMN(E420),0)</f>
        <v>1.3280000000000001</v>
      </c>
      <c r="F422">
        <f>VLOOKUP($A422,[1]sheet1!$A:$G,COLUMN(F420),0)</f>
        <v>1.8099999999999999E-51</v>
      </c>
      <c r="G422" t="str">
        <f>VLOOKUP($A422,[1]sheet1!$A:$G,COLUMN(G420),0)</f>
        <v>mrna</v>
      </c>
    </row>
    <row r="423" spans="1:7" x14ac:dyDescent="0.2">
      <c r="A423" t="s">
        <v>445</v>
      </c>
      <c r="B423" t="str">
        <f>VLOOKUP($A423,[1]sheet1!$A:$G,COLUMN(B421),0)</f>
        <v>ENSG00000159055.3</v>
      </c>
      <c r="C423">
        <f>VLOOKUP($A423,[1]sheet1!$A:$G,COLUMN(C421),0)</f>
        <v>8.6349999999999998</v>
      </c>
      <c r="D423">
        <f>VLOOKUP($A423,[1]sheet1!$A:$G,COLUMN(D421),0)</f>
        <v>2.84</v>
      </c>
      <c r="E423">
        <f>VLOOKUP($A423,[1]sheet1!$A:$G,COLUMN(E421),0)</f>
        <v>1.327</v>
      </c>
      <c r="F423">
        <f>VLOOKUP($A423,[1]sheet1!$A:$G,COLUMN(F421),0)</f>
        <v>2.7299999999999998E-65</v>
      </c>
      <c r="G423" t="str">
        <f>VLOOKUP($A423,[1]sheet1!$A:$G,COLUMN(G421),0)</f>
        <v>mrna</v>
      </c>
    </row>
    <row r="424" spans="1:7" x14ac:dyDescent="0.2">
      <c r="A424" t="s">
        <v>428</v>
      </c>
      <c r="B424" t="str">
        <f>VLOOKUP($A424,[1]sheet1!$A:$G,COLUMN(B422),0)</f>
        <v>ENSG00000154920.14</v>
      </c>
      <c r="C424">
        <f>VLOOKUP($A424,[1]sheet1!$A:$G,COLUMN(C422),0)</f>
        <v>3.36</v>
      </c>
      <c r="D424">
        <f>VLOOKUP($A424,[1]sheet1!$A:$G,COLUMN(D422),0)</f>
        <v>0.74</v>
      </c>
      <c r="E424">
        <f>VLOOKUP($A424,[1]sheet1!$A:$G,COLUMN(E422),0)</f>
        <v>1.325</v>
      </c>
      <c r="F424">
        <f>VLOOKUP($A424,[1]sheet1!$A:$G,COLUMN(F422),0)</f>
        <v>9.6999999999999997E-58</v>
      </c>
      <c r="G424" t="str">
        <f>VLOOKUP($A424,[1]sheet1!$A:$G,COLUMN(G422),0)</f>
        <v>mrna</v>
      </c>
    </row>
    <row r="425" spans="1:7" x14ac:dyDescent="0.2">
      <c r="A425" t="s">
        <v>50</v>
      </c>
      <c r="B425" t="str">
        <f>VLOOKUP($A425,[1]sheet1!$A:$G,COLUMN(B423),0)</f>
        <v>ENSG00000070882.12</v>
      </c>
      <c r="C425">
        <f>VLOOKUP($A425,[1]sheet1!$A:$G,COLUMN(C423),0)</f>
        <v>13.065</v>
      </c>
      <c r="D425">
        <f>VLOOKUP($A425,[1]sheet1!$A:$G,COLUMN(D423),0)</f>
        <v>4.62</v>
      </c>
      <c r="E425">
        <f>VLOOKUP($A425,[1]sheet1!$A:$G,COLUMN(E423),0)</f>
        <v>1.323</v>
      </c>
      <c r="F425">
        <f>VLOOKUP($A425,[1]sheet1!$A:$G,COLUMN(F423),0)</f>
        <v>5.8400000000000003E-50</v>
      </c>
      <c r="G425" t="str">
        <f>VLOOKUP($A425,[1]sheet1!$A:$G,COLUMN(G423),0)</f>
        <v>mrna</v>
      </c>
    </row>
    <row r="426" spans="1:7" x14ac:dyDescent="0.2">
      <c r="A426" t="s">
        <v>89</v>
      </c>
      <c r="B426" t="str">
        <f>VLOOKUP($A426,[1]sheet1!$A:$G,COLUMN(B424),0)</f>
        <v>ENSG00000087263.16</v>
      </c>
      <c r="C426">
        <f>VLOOKUP($A426,[1]sheet1!$A:$G,COLUMN(C424),0)</f>
        <v>21.824999999999999</v>
      </c>
      <c r="D426">
        <f>VLOOKUP($A426,[1]sheet1!$A:$G,COLUMN(D424),0)</f>
        <v>8.1199999999999992</v>
      </c>
      <c r="E426">
        <f>VLOOKUP($A426,[1]sheet1!$A:$G,COLUMN(E424),0)</f>
        <v>1.323</v>
      </c>
      <c r="F426">
        <f>VLOOKUP($A426,[1]sheet1!$A:$G,COLUMN(F424),0)</f>
        <v>2.9900000000000002E-35</v>
      </c>
      <c r="G426" t="str">
        <f>VLOOKUP($A426,[1]sheet1!$A:$G,COLUMN(G424),0)</f>
        <v>mrna</v>
      </c>
    </row>
    <row r="427" spans="1:7" x14ac:dyDescent="0.2">
      <c r="A427" t="s">
        <v>577</v>
      </c>
      <c r="B427" t="str">
        <f>VLOOKUP($A427,[1]sheet1!$A:$G,COLUMN(B425),0)</f>
        <v>ENSG00000173898.11</v>
      </c>
      <c r="C427">
        <f>VLOOKUP($A427,[1]sheet1!$A:$G,COLUMN(C425),0)</f>
        <v>8.5449999999999999</v>
      </c>
      <c r="D427">
        <f>VLOOKUP($A427,[1]sheet1!$A:$G,COLUMN(D425),0)</f>
        <v>2.82</v>
      </c>
      <c r="E427">
        <f>VLOOKUP($A427,[1]sheet1!$A:$G,COLUMN(E425),0)</f>
        <v>1.321</v>
      </c>
      <c r="F427">
        <f>VLOOKUP($A427,[1]sheet1!$A:$G,COLUMN(F425),0)</f>
        <v>8.7700000000000003E-19</v>
      </c>
      <c r="G427" t="str">
        <f>VLOOKUP($A427,[1]sheet1!$A:$G,COLUMN(G425),0)</f>
        <v>mrna</v>
      </c>
    </row>
    <row r="428" spans="1:7" x14ac:dyDescent="0.2">
      <c r="A428" t="s">
        <v>307</v>
      </c>
      <c r="B428" t="str">
        <f>VLOOKUP($A428,[1]sheet1!$A:$G,COLUMN(B426),0)</f>
        <v>ENSG00000133740.10</v>
      </c>
      <c r="C428">
        <f>VLOOKUP($A428,[1]sheet1!$A:$G,COLUMN(C426),0)</f>
        <v>8.3550000000000004</v>
      </c>
      <c r="D428">
        <f>VLOOKUP($A428,[1]sheet1!$A:$G,COLUMN(D426),0)</f>
        <v>2.75</v>
      </c>
      <c r="E428">
        <f>VLOOKUP($A428,[1]sheet1!$A:$G,COLUMN(E426),0)</f>
        <v>1.319</v>
      </c>
      <c r="F428">
        <f>VLOOKUP($A428,[1]sheet1!$A:$G,COLUMN(F426),0)</f>
        <v>1.8399999999999999E-46</v>
      </c>
      <c r="G428" t="str">
        <f>VLOOKUP($A428,[1]sheet1!$A:$G,COLUMN(G426),0)</f>
        <v>mrna</v>
      </c>
    </row>
    <row r="429" spans="1:7" x14ac:dyDescent="0.2">
      <c r="A429" t="s">
        <v>29</v>
      </c>
      <c r="B429" t="str">
        <f>VLOOKUP($A429,[1]sheet1!$A:$G,COLUMN(B427),0)</f>
        <v>ENSG00000042088.13</v>
      </c>
      <c r="C429">
        <f>VLOOKUP($A429,[1]sheet1!$A:$G,COLUMN(C427),0)</f>
        <v>9.3800000000000008</v>
      </c>
      <c r="D429">
        <f>VLOOKUP($A429,[1]sheet1!$A:$G,COLUMN(D427),0)</f>
        <v>3.17</v>
      </c>
      <c r="E429">
        <f>VLOOKUP($A429,[1]sheet1!$A:$G,COLUMN(E427),0)</f>
        <v>1.3160000000000001</v>
      </c>
      <c r="F429">
        <f>VLOOKUP($A429,[1]sheet1!$A:$G,COLUMN(F427),0)</f>
        <v>2.2E-71</v>
      </c>
      <c r="G429" t="str">
        <f>VLOOKUP($A429,[1]sheet1!$A:$G,COLUMN(G427),0)</f>
        <v>mrna</v>
      </c>
    </row>
    <row r="430" spans="1:7" x14ac:dyDescent="0.2">
      <c r="A430" t="s">
        <v>176</v>
      </c>
      <c r="B430" t="str">
        <f>VLOOKUP($A430,[1]sheet1!$A:$G,COLUMN(B428),0)</f>
        <v>ENSG00000108219.14</v>
      </c>
      <c r="C430">
        <f>VLOOKUP($A430,[1]sheet1!$A:$G,COLUMN(C428),0)</f>
        <v>46.206000000000003</v>
      </c>
      <c r="D430">
        <f>VLOOKUP($A430,[1]sheet1!$A:$G,COLUMN(D428),0)</f>
        <v>17.97</v>
      </c>
      <c r="E430">
        <f>VLOOKUP($A430,[1]sheet1!$A:$G,COLUMN(E428),0)</f>
        <v>1.3149999999999999</v>
      </c>
      <c r="F430">
        <f>VLOOKUP($A430,[1]sheet1!$A:$G,COLUMN(F428),0)</f>
        <v>7.8999999999999997E-42</v>
      </c>
      <c r="G430" t="str">
        <f>VLOOKUP($A430,[1]sheet1!$A:$G,COLUMN(G428),0)</f>
        <v>mrna</v>
      </c>
    </row>
    <row r="431" spans="1:7" x14ac:dyDescent="0.2">
      <c r="A431" t="s">
        <v>378</v>
      </c>
      <c r="B431" t="str">
        <f>VLOOKUP($A431,[1]sheet1!$A:$G,COLUMN(B429),0)</f>
        <v>ENSG00000143862.7</v>
      </c>
      <c r="C431">
        <f>VLOOKUP($A431,[1]sheet1!$A:$G,COLUMN(C429),0)</f>
        <v>58.670999999999999</v>
      </c>
      <c r="D431">
        <f>VLOOKUP($A431,[1]sheet1!$A:$G,COLUMN(D429),0)</f>
        <v>22.98</v>
      </c>
      <c r="E431">
        <f>VLOOKUP($A431,[1]sheet1!$A:$G,COLUMN(E429),0)</f>
        <v>1.3149999999999999</v>
      </c>
      <c r="F431">
        <f>VLOOKUP($A431,[1]sheet1!$A:$G,COLUMN(F429),0)</f>
        <v>4.6799999999999997E-61</v>
      </c>
      <c r="G431" t="str">
        <f>VLOOKUP($A431,[1]sheet1!$A:$G,COLUMN(G429),0)</f>
        <v>mrna</v>
      </c>
    </row>
    <row r="432" spans="1:7" x14ac:dyDescent="0.2">
      <c r="A432" t="s">
        <v>612</v>
      </c>
      <c r="B432" t="str">
        <f>VLOOKUP($A432,[1]sheet1!$A:$G,COLUMN(B430),0)</f>
        <v>ENSG00000180758.11</v>
      </c>
      <c r="C432">
        <f>VLOOKUP($A432,[1]sheet1!$A:$G,COLUMN(C430),0)</f>
        <v>5.84</v>
      </c>
      <c r="D432">
        <f>VLOOKUP($A432,[1]sheet1!$A:$G,COLUMN(D430),0)</f>
        <v>1.75</v>
      </c>
      <c r="E432">
        <f>VLOOKUP($A432,[1]sheet1!$A:$G,COLUMN(E430),0)</f>
        <v>1.3149999999999999</v>
      </c>
      <c r="F432">
        <f>VLOOKUP($A432,[1]sheet1!$A:$G,COLUMN(F430),0)</f>
        <v>1.54E-28</v>
      </c>
      <c r="G432" t="str">
        <f>VLOOKUP($A432,[1]sheet1!$A:$G,COLUMN(G430),0)</f>
        <v>mrna</v>
      </c>
    </row>
    <row r="433" spans="1:7" x14ac:dyDescent="0.2">
      <c r="A433" t="s">
        <v>458</v>
      </c>
      <c r="B433" t="str">
        <f>VLOOKUP($A433,[1]sheet1!$A:$G,COLUMN(B431),0)</f>
        <v>ENSG00000161714.11</v>
      </c>
      <c r="C433">
        <f>VLOOKUP($A433,[1]sheet1!$A:$G,COLUMN(C431),0)</f>
        <v>74.489999999999995</v>
      </c>
      <c r="D433">
        <f>VLOOKUP($A433,[1]sheet1!$A:$G,COLUMN(D431),0)</f>
        <v>29.37</v>
      </c>
      <c r="E433">
        <f>VLOOKUP($A433,[1]sheet1!$A:$G,COLUMN(E431),0)</f>
        <v>1.3140000000000001</v>
      </c>
      <c r="F433">
        <f>VLOOKUP($A433,[1]sheet1!$A:$G,COLUMN(F431),0)</f>
        <v>8.8499999999999996E-17</v>
      </c>
      <c r="G433" t="str">
        <f>VLOOKUP($A433,[1]sheet1!$A:$G,COLUMN(G431),0)</f>
        <v>mrna</v>
      </c>
    </row>
    <row r="434" spans="1:7" x14ac:dyDescent="0.2">
      <c r="A434" t="s">
        <v>310</v>
      </c>
      <c r="B434" t="str">
        <f>VLOOKUP($A434,[1]sheet1!$A:$G,COLUMN(B432),0)</f>
        <v>ENSG00000134247.9</v>
      </c>
      <c r="C434">
        <f>VLOOKUP($A434,[1]sheet1!$A:$G,COLUMN(C432),0)</f>
        <v>25.82</v>
      </c>
      <c r="D434">
        <f>VLOOKUP($A434,[1]sheet1!$A:$G,COLUMN(D432),0)</f>
        <v>9.81</v>
      </c>
      <c r="E434">
        <f>VLOOKUP($A434,[1]sheet1!$A:$G,COLUMN(E432),0)</f>
        <v>1.3109999999999999</v>
      </c>
      <c r="F434">
        <f>VLOOKUP($A434,[1]sheet1!$A:$G,COLUMN(F432),0)</f>
        <v>6.8699999999999998E-19</v>
      </c>
      <c r="G434" t="str">
        <f>VLOOKUP($A434,[1]sheet1!$A:$G,COLUMN(G432),0)</f>
        <v>mrna</v>
      </c>
    </row>
    <row r="435" spans="1:7" x14ac:dyDescent="0.2">
      <c r="A435" t="s">
        <v>439</v>
      </c>
      <c r="B435" t="str">
        <f>VLOOKUP($A435,[1]sheet1!$A:$G,COLUMN(B433),0)</f>
        <v>ENSG00000157985.17</v>
      </c>
      <c r="C435">
        <f>VLOOKUP($A435,[1]sheet1!$A:$G,COLUMN(C433),0)</f>
        <v>12.244999999999999</v>
      </c>
      <c r="D435">
        <f>VLOOKUP($A435,[1]sheet1!$A:$G,COLUMN(D433),0)</f>
        <v>4.3499999999999996</v>
      </c>
      <c r="E435">
        <f>VLOOKUP($A435,[1]sheet1!$A:$G,COLUMN(E433),0)</f>
        <v>1.3080000000000001</v>
      </c>
      <c r="F435">
        <f>VLOOKUP($A435,[1]sheet1!$A:$G,COLUMN(F433),0)</f>
        <v>1.87E-37</v>
      </c>
      <c r="G435" t="str">
        <f>VLOOKUP($A435,[1]sheet1!$A:$G,COLUMN(G433),0)</f>
        <v>mrna</v>
      </c>
    </row>
    <row r="436" spans="1:7" x14ac:dyDescent="0.2">
      <c r="A436" t="s">
        <v>188</v>
      </c>
      <c r="B436" t="str">
        <f>VLOOKUP($A436,[1]sheet1!$A:$G,COLUMN(B434),0)</f>
        <v>ENSG00000110958.15</v>
      </c>
      <c r="C436">
        <f>VLOOKUP($A436,[1]sheet1!$A:$G,COLUMN(C434),0)</f>
        <v>174.84</v>
      </c>
      <c r="D436">
        <f>VLOOKUP($A436,[1]sheet1!$A:$G,COLUMN(D434),0)</f>
        <v>70.281999999999996</v>
      </c>
      <c r="E436">
        <f>VLOOKUP($A436,[1]sheet1!$A:$G,COLUMN(E434),0)</f>
        <v>1.3029999999999999</v>
      </c>
      <c r="F436">
        <f>VLOOKUP($A436,[1]sheet1!$A:$G,COLUMN(F434),0)</f>
        <v>1.1199999999999999E-49</v>
      </c>
      <c r="G436" t="str">
        <f>VLOOKUP($A436,[1]sheet1!$A:$G,COLUMN(G434),0)</f>
        <v>mrna</v>
      </c>
    </row>
    <row r="437" spans="1:7" x14ac:dyDescent="0.2">
      <c r="A437" t="s">
        <v>322</v>
      </c>
      <c r="B437" t="str">
        <f>VLOOKUP($A437,[1]sheet1!$A:$G,COLUMN(B435),0)</f>
        <v>ENSG00000135823.13</v>
      </c>
      <c r="C437">
        <f>VLOOKUP($A437,[1]sheet1!$A:$G,COLUMN(C435),0)</f>
        <v>10.18</v>
      </c>
      <c r="D437">
        <f>VLOOKUP($A437,[1]sheet1!$A:$G,COLUMN(D435),0)</f>
        <v>3.53</v>
      </c>
      <c r="E437">
        <f>VLOOKUP($A437,[1]sheet1!$A:$G,COLUMN(E435),0)</f>
        <v>1.3029999999999999</v>
      </c>
      <c r="F437">
        <f>VLOOKUP($A437,[1]sheet1!$A:$G,COLUMN(F435),0)</f>
        <v>1.23E-67</v>
      </c>
      <c r="G437" t="str">
        <f>VLOOKUP($A437,[1]sheet1!$A:$G,COLUMN(G435),0)</f>
        <v>mrna</v>
      </c>
    </row>
    <row r="438" spans="1:7" x14ac:dyDescent="0.2">
      <c r="A438" t="s">
        <v>545</v>
      </c>
      <c r="B438" t="str">
        <f>VLOOKUP($A438,[1]sheet1!$A:$G,COLUMN(B436),0)</f>
        <v>ENSG00000169499.14</v>
      </c>
      <c r="C438">
        <f>VLOOKUP($A438,[1]sheet1!$A:$G,COLUMN(C436),0)</f>
        <v>13.115</v>
      </c>
      <c r="D438">
        <f>VLOOKUP($A438,[1]sheet1!$A:$G,COLUMN(D436),0)</f>
        <v>4.72</v>
      </c>
      <c r="E438">
        <f>VLOOKUP($A438,[1]sheet1!$A:$G,COLUMN(E436),0)</f>
        <v>1.3029999999999999</v>
      </c>
      <c r="F438">
        <f>VLOOKUP($A438,[1]sheet1!$A:$G,COLUMN(F436),0)</f>
        <v>7.2199999999999995E-21</v>
      </c>
      <c r="G438" t="str">
        <f>VLOOKUP($A438,[1]sheet1!$A:$G,COLUMN(G436),0)</f>
        <v>mrna</v>
      </c>
    </row>
    <row r="439" spans="1:7" x14ac:dyDescent="0.2">
      <c r="A439" t="s">
        <v>187</v>
      </c>
      <c r="B439" t="str">
        <f>VLOOKUP($A439,[1]sheet1!$A:$G,COLUMN(B437),0)</f>
        <v>ENSG00000110697.12</v>
      </c>
      <c r="C439">
        <f>VLOOKUP($A439,[1]sheet1!$A:$G,COLUMN(C437),0)</f>
        <v>25.1</v>
      </c>
      <c r="D439">
        <f>VLOOKUP($A439,[1]sheet1!$A:$G,COLUMN(D437),0)</f>
        <v>9.6</v>
      </c>
      <c r="E439">
        <f>VLOOKUP($A439,[1]sheet1!$A:$G,COLUMN(E437),0)</f>
        <v>1.3</v>
      </c>
      <c r="F439">
        <f>VLOOKUP($A439,[1]sheet1!$A:$G,COLUMN(F437),0)</f>
        <v>2.5199999999999999E-29</v>
      </c>
      <c r="G439" t="str">
        <f>VLOOKUP($A439,[1]sheet1!$A:$G,COLUMN(G437),0)</f>
        <v>mrna</v>
      </c>
    </row>
    <row r="440" spans="1:7" x14ac:dyDescent="0.2">
      <c r="A440" t="s">
        <v>225</v>
      </c>
      <c r="B440" t="str">
        <f>VLOOKUP($A440,[1]sheet1!$A:$G,COLUMN(B438),0)</f>
        <v>ENSG00000115828.15</v>
      </c>
      <c r="C440">
        <f>VLOOKUP($A440,[1]sheet1!$A:$G,COLUMN(C438),0)</f>
        <v>3.85</v>
      </c>
      <c r="D440">
        <f>VLOOKUP($A440,[1]sheet1!$A:$G,COLUMN(D438),0)</f>
        <v>0.97</v>
      </c>
      <c r="E440">
        <f>VLOOKUP($A440,[1]sheet1!$A:$G,COLUMN(E438),0)</f>
        <v>1.3</v>
      </c>
      <c r="F440">
        <f>VLOOKUP($A440,[1]sheet1!$A:$G,COLUMN(F438),0)</f>
        <v>1.3400000000000001E-25</v>
      </c>
      <c r="G440" t="str">
        <f>VLOOKUP($A440,[1]sheet1!$A:$G,COLUMN(G438),0)</f>
        <v>mrna</v>
      </c>
    </row>
    <row r="441" spans="1:7" x14ac:dyDescent="0.2">
      <c r="A441" t="s">
        <v>51</v>
      </c>
      <c r="B441" t="str">
        <f>VLOOKUP($A441,[1]sheet1!$A:$G,COLUMN(B439),0)</f>
        <v>ENSG00000070950.9</v>
      </c>
      <c r="C441">
        <f>VLOOKUP($A441,[1]sheet1!$A:$G,COLUMN(C439),0)</f>
        <v>5.22</v>
      </c>
      <c r="D441">
        <f>VLOOKUP($A441,[1]sheet1!$A:$G,COLUMN(D439),0)</f>
        <v>1.53</v>
      </c>
      <c r="E441">
        <f>VLOOKUP($A441,[1]sheet1!$A:$G,COLUMN(E439),0)</f>
        <v>1.298</v>
      </c>
      <c r="F441">
        <f>VLOOKUP($A441,[1]sheet1!$A:$G,COLUMN(F439),0)</f>
        <v>4.2100000000000001E-62</v>
      </c>
      <c r="G441" t="str">
        <f>VLOOKUP($A441,[1]sheet1!$A:$G,COLUMN(G439),0)</f>
        <v>mrna</v>
      </c>
    </row>
    <row r="442" spans="1:7" x14ac:dyDescent="0.2">
      <c r="A442" t="s">
        <v>494</v>
      </c>
      <c r="B442" t="str">
        <f>VLOOKUP($A442,[1]sheet1!$A:$G,COLUMN(B440),0)</f>
        <v>ENSG00000164916.10</v>
      </c>
      <c r="C442">
        <f>VLOOKUP($A442,[1]sheet1!$A:$G,COLUMN(C440),0)</f>
        <v>10.755000000000001</v>
      </c>
      <c r="D442">
        <f>VLOOKUP($A442,[1]sheet1!$A:$G,COLUMN(D440),0)</f>
        <v>3.78</v>
      </c>
      <c r="E442">
        <f>VLOOKUP($A442,[1]sheet1!$A:$G,COLUMN(E440),0)</f>
        <v>1.298</v>
      </c>
      <c r="F442">
        <f>VLOOKUP($A442,[1]sheet1!$A:$G,COLUMN(F440),0)</f>
        <v>5.6299999999999998E-39</v>
      </c>
      <c r="G442" t="str">
        <f>VLOOKUP($A442,[1]sheet1!$A:$G,COLUMN(G440),0)</f>
        <v>mrna</v>
      </c>
    </row>
    <row r="443" spans="1:7" x14ac:dyDescent="0.2">
      <c r="A443" t="s">
        <v>432</v>
      </c>
      <c r="B443" t="str">
        <f>VLOOKUP($A443,[1]sheet1!$A:$G,COLUMN(B441),0)</f>
        <v>ENSG00000282031.1</v>
      </c>
      <c r="C443">
        <f>VLOOKUP($A443,[1]sheet1!$A:$G,COLUMN(C441),0)</f>
        <v>22.875</v>
      </c>
      <c r="D443">
        <f>VLOOKUP($A443,[1]sheet1!$A:$G,COLUMN(D441),0)</f>
        <v>8.74</v>
      </c>
      <c r="E443">
        <f>VLOOKUP($A443,[1]sheet1!$A:$G,COLUMN(E441),0)</f>
        <v>1.2929999999999999</v>
      </c>
      <c r="F443">
        <f>VLOOKUP($A443,[1]sheet1!$A:$G,COLUMN(F441),0)</f>
        <v>2.6299999999999998E-34</v>
      </c>
      <c r="G443" t="str">
        <f>VLOOKUP($A443,[1]sheet1!$A:$G,COLUMN(G441),0)</f>
        <v>mrna</v>
      </c>
    </row>
    <row r="444" spans="1:7" x14ac:dyDescent="0.2">
      <c r="A444" t="s">
        <v>684</v>
      </c>
      <c r="B444" t="str">
        <f>VLOOKUP($A444,[1]sheet1!$A:$G,COLUMN(B442),0)</f>
        <v>ENSG00000213719.8</v>
      </c>
      <c r="C444">
        <f>VLOOKUP($A444,[1]sheet1!$A:$G,COLUMN(C442),0)</f>
        <v>401.84500000000003</v>
      </c>
      <c r="D444">
        <f>VLOOKUP($A444,[1]sheet1!$A:$G,COLUMN(D442),0)</f>
        <v>163.392</v>
      </c>
      <c r="E444">
        <f>VLOOKUP($A444,[1]sheet1!$A:$G,COLUMN(E442),0)</f>
        <v>1.2929999999999999</v>
      </c>
      <c r="F444">
        <f>VLOOKUP($A444,[1]sheet1!$A:$G,COLUMN(F442),0)</f>
        <v>6.2100000000000002E-46</v>
      </c>
      <c r="G444" t="str">
        <f>VLOOKUP($A444,[1]sheet1!$A:$G,COLUMN(G442),0)</f>
        <v>mrna</v>
      </c>
    </row>
    <row r="445" spans="1:7" x14ac:dyDescent="0.2">
      <c r="A445" t="s">
        <v>663</v>
      </c>
      <c r="B445" t="str">
        <f>VLOOKUP($A445,[1]sheet1!$A:$G,COLUMN(B443),0)</f>
        <v>ENSG00000197275.12</v>
      </c>
      <c r="C445">
        <f>VLOOKUP($A445,[1]sheet1!$A:$G,COLUMN(C443),0)</f>
        <v>4.8499999999999996</v>
      </c>
      <c r="D445">
        <f>VLOOKUP($A445,[1]sheet1!$A:$G,COLUMN(D443),0)</f>
        <v>1.39</v>
      </c>
      <c r="E445">
        <f>VLOOKUP($A445,[1]sheet1!$A:$G,COLUMN(E443),0)</f>
        <v>1.2909999999999999</v>
      </c>
      <c r="F445">
        <f>VLOOKUP($A445,[1]sheet1!$A:$G,COLUMN(F443),0)</f>
        <v>1.7299999999999999E-45</v>
      </c>
      <c r="G445" t="str">
        <f>VLOOKUP($A445,[1]sheet1!$A:$G,COLUMN(G443),0)</f>
        <v>mrna</v>
      </c>
    </row>
    <row r="446" spans="1:7" x14ac:dyDescent="0.2">
      <c r="A446" t="s">
        <v>569</v>
      </c>
      <c r="B446" t="str">
        <f>VLOOKUP($A446,[1]sheet1!$A:$G,COLUMN(B444),0)</f>
        <v>ENSG00000172167.7</v>
      </c>
      <c r="C446">
        <f>VLOOKUP($A446,[1]sheet1!$A:$G,COLUMN(C444),0)</f>
        <v>3.1</v>
      </c>
      <c r="D446">
        <f>VLOOKUP($A446,[1]sheet1!$A:$G,COLUMN(D444),0)</f>
        <v>0.68</v>
      </c>
      <c r="E446">
        <f>VLOOKUP($A446,[1]sheet1!$A:$G,COLUMN(E444),0)</f>
        <v>1.2869999999999999</v>
      </c>
      <c r="F446">
        <f>VLOOKUP($A446,[1]sheet1!$A:$G,COLUMN(F444),0)</f>
        <v>1.19E-68</v>
      </c>
      <c r="G446" t="str">
        <f>VLOOKUP($A446,[1]sheet1!$A:$G,COLUMN(G444),0)</f>
        <v>mrna</v>
      </c>
    </row>
    <row r="447" spans="1:7" x14ac:dyDescent="0.2">
      <c r="A447" t="s">
        <v>483</v>
      </c>
      <c r="B447" t="str">
        <f>VLOOKUP($A447,[1]sheet1!$A:$G,COLUMN(B445),0)</f>
        <v>ENSG00000164023.14</v>
      </c>
      <c r="C447">
        <f>VLOOKUP($A447,[1]sheet1!$A:$G,COLUMN(C445),0)</f>
        <v>13.805</v>
      </c>
      <c r="D447">
        <f>VLOOKUP($A447,[1]sheet1!$A:$G,COLUMN(D445),0)</f>
        <v>5.08</v>
      </c>
      <c r="E447">
        <f>VLOOKUP($A447,[1]sheet1!$A:$G,COLUMN(E445),0)</f>
        <v>1.284</v>
      </c>
      <c r="F447">
        <f>VLOOKUP($A447,[1]sheet1!$A:$G,COLUMN(F445),0)</f>
        <v>9.7399999999999996E-24</v>
      </c>
      <c r="G447" t="str">
        <f>VLOOKUP($A447,[1]sheet1!$A:$G,COLUMN(G445),0)</f>
        <v>mrna</v>
      </c>
    </row>
    <row r="448" spans="1:7" x14ac:dyDescent="0.2">
      <c r="A448" t="s">
        <v>290</v>
      </c>
      <c r="B448" t="str">
        <f>VLOOKUP($A448,[1]sheet1!$A:$G,COLUMN(B446),0)</f>
        <v>ENSG00000131023.12</v>
      </c>
      <c r="C448">
        <f>VLOOKUP($A448,[1]sheet1!$A:$G,COLUMN(C446),0)</f>
        <v>9.625</v>
      </c>
      <c r="D448">
        <f>VLOOKUP($A448,[1]sheet1!$A:$G,COLUMN(D446),0)</f>
        <v>3.37</v>
      </c>
      <c r="E448">
        <f>VLOOKUP($A448,[1]sheet1!$A:$G,COLUMN(E446),0)</f>
        <v>1.282</v>
      </c>
      <c r="F448">
        <f>VLOOKUP($A448,[1]sheet1!$A:$G,COLUMN(F446),0)</f>
        <v>4.0400000000000002E-45</v>
      </c>
      <c r="G448" t="str">
        <f>VLOOKUP($A448,[1]sheet1!$A:$G,COLUMN(G446),0)</f>
        <v>mrna</v>
      </c>
    </row>
    <row r="449" spans="1:7" x14ac:dyDescent="0.2">
      <c r="A449" t="s">
        <v>285</v>
      </c>
      <c r="B449" t="str">
        <f>VLOOKUP($A449,[1]sheet1!$A:$G,COLUMN(B447),0)</f>
        <v>ENSG00000130479.10</v>
      </c>
      <c r="C449">
        <f>VLOOKUP($A449,[1]sheet1!$A:$G,COLUMN(C447),0)</f>
        <v>32.265000000000001</v>
      </c>
      <c r="D449">
        <f>VLOOKUP($A449,[1]sheet1!$A:$G,COLUMN(D447),0)</f>
        <v>12.69</v>
      </c>
      <c r="E449">
        <f>VLOOKUP($A449,[1]sheet1!$A:$G,COLUMN(E447),0)</f>
        <v>1.2809999999999999</v>
      </c>
      <c r="F449">
        <f>VLOOKUP($A449,[1]sheet1!$A:$G,COLUMN(F447),0)</f>
        <v>4.7500000000000001E-80</v>
      </c>
      <c r="G449" t="str">
        <f>VLOOKUP($A449,[1]sheet1!$A:$G,COLUMN(G447),0)</f>
        <v>mrna</v>
      </c>
    </row>
    <row r="450" spans="1:7" x14ac:dyDescent="0.2">
      <c r="A450" t="s">
        <v>159</v>
      </c>
      <c r="B450" t="str">
        <f>VLOOKUP($A450,[1]sheet1!$A:$G,COLUMN(B448),0)</f>
        <v>ENSG00000104998.3</v>
      </c>
      <c r="C450">
        <f>VLOOKUP($A450,[1]sheet1!$A:$G,COLUMN(C448),0)</f>
        <v>5.6550000000000002</v>
      </c>
      <c r="D450">
        <f>VLOOKUP($A450,[1]sheet1!$A:$G,COLUMN(D448),0)</f>
        <v>1.74</v>
      </c>
      <c r="E450">
        <f>VLOOKUP($A450,[1]sheet1!$A:$G,COLUMN(E448),0)</f>
        <v>1.28</v>
      </c>
      <c r="F450">
        <f>VLOOKUP($A450,[1]sheet1!$A:$G,COLUMN(F448),0)</f>
        <v>5.4900000000000003E-52</v>
      </c>
      <c r="G450" t="str">
        <f>VLOOKUP($A450,[1]sheet1!$A:$G,COLUMN(G448),0)</f>
        <v>mrna</v>
      </c>
    </row>
    <row r="451" spans="1:7" x14ac:dyDescent="0.2">
      <c r="A451" t="s">
        <v>239</v>
      </c>
      <c r="B451" t="str">
        <f>VLOOKUP($A451,[1]sheet1!$A:$G,COLUMN(B449),0)</f>
        <v>ENSG00000118503.14</v>
      </c>
      <c r="C451">
        <f>VLOOKUP($A451,[1]sheet1!$A:$G,COLUMN(C449),0)</f>
        <v>25.445</v>
      </c>
      <c r="D451">
        <f>VLOOKUP($A451,[1]sheet1!$A:$G,COLUMN(D449),0)</f>
        <v>9.89</v>
      </c>
      <c r="E451">
        <f>VLOOKUP($A451,[1]sheet1!$A:$G,COLUMN(E449),0)</f>
        <v>1.28</v>
      </c>
      <c r="F451">
        <f>VLOOKUP($A451,[1]sheet1!$A:$G,COLUMN(F449),0)</f>
        <v>3.8299999999999998E-24</v>
      </c>
      <c r="G451" t="str">
        <f>VLOOKUP($A451,[1]sheet1!$A:$G,COLUMN(G449),0)</f>
        <v>mrna</v>
      </c>
    </row>
    <row r="452" spans="1:7" x14ac:dyDescent="0.2">
      <c r="A452" t="s">
        <v>679</v>
      </c>
      <c r="B452" t="str">
        <f>VLOOKUP($A452,[1]sheet1!$A:$G,COLUMN(B450),0)</f>
        <v>ENSG00000205208.4</v>
      </c>
      <c r="C452">
        <f>VLOOKUP($A452,[1]sheet1!$A:$G,COLUMN(C450),0)</f>
        <v>4.7300000000000004</v>
      </c>
      <c r="D452">
        <f>VLOOKUP($A452,[1]sheet1!$A:$G,COLUMN(D450),0)</f>
        <v>1.36</v>
      </c>
      <c r="E452">
        <f>VLOOKUP($A452,[1]sheet1!$A:$G,COLUMN(E450),0)</f>
        <v>1.28</v>
      </c>
      <c r="F452">
        <f>VLOOKUP($A452,[1]sheet1!$A:$G,COLUMN(F450),0)</f>
        <v>8.4299999999999997E-73</v>
      </c>
      <c r="G452" t="str">
        <f>VLOOKUP($A452,[1]sheet1!$A:$G,COLUMN(G450),0)</f>
        <v>mrna</v>
      </c>
    </row>
    <row r="453" spans="1:7" x14ac:dyDescent="0.2">
      <c r="A453" t="s">
        <v>425</v>
      </c>
      <c r="B453" t="str">
        <f>VLOOKUP($A453,[1]sheet1!$A:$G,COLUMN(B451),0)</f>
        <v>ENSG00000153936.16</v>
      </c>
      <c r="C453">
        <f>VLOOKUP($A453,[1]sheet1!$A:$G,COLUMN(C451),0)</f>
        <v>9.67</v>
      </c>
      <c r="D453">
        <f>VLOOKUP($A453,[1]sheet1!$A:$G,COLUMN(D451),0)</f>
        <v>3.4</v>
      </c>
      <c r="E453">
        <f>VLOOKUP($A453,[1]sheet1!$A:$G,COLUMN(E451),0)</f>
        <v>1.278</v>
      </c>
      <c r="F453">
        <f>VLOOKUP($A453,[1]sheet1!$A:$G,COLUMN(F451),0)</f>
        <v>3.2100000000000001E-62</v>
      </c>
      <c r="G453" t="str">
        <f>VLOOKUP($A453,[1]sheet1!$A:$G,COLUMN(G451),0)</f>
        <v>mrna</v>
      </c>
    </row>
    <row r="454" spans="1:7" x14ac:dyDescent="0.2">
      <c r="A454" t="s">
        <v>496</v>
      </c>
      <c r="B454" t="str">
        <f>VLOOKUP($A454,[1]sheet1!$A:$G,COLUMN(B452),0)</f>
        <v>ENSG00000164933.11</v>
      </c>
      <c r="C454">
        <f>VLOOKUP($A454,[1]sheet1!$A:$G,COLUMN(C452),0)</f>
        <v>13.94</v>
      </c>
      <c r="D454">
        <f>VLOOKUP($A454,[1]sheet1!$A:$G,COLUMN(D452),0)</f>
        <v>5.16</v>
      </c>
      <c r="E454">
        <f>VLOOKUP($A454,[1]sheet1!$A:$G,COLUMN(E452),0)</f>
        <v>1.278</v>
      </c>
      <c r="F454">
        <f>VLOOKUP($A454,[1]sheet1!$A:$G,COLUMN(F452),0)</f>
        <v>7.3899999999999999E-57</v>
      </c>
      <c r="G454" t="str">
        <f>VLOOKUP($A454,[1]sheet1!$A:$G,COLUMN(G452),0)</f>
        <v>mrna</v>
      </c>
    </row>
    <row r="455" spans="1:7" x14ac:dyDescent="0.2">
      <c r="A455" t="s">
        <v>561</v>
      </c>
      <c r="B455" t="str">
        <f>VLOOKUP($A455,[1]sheet1!$A:$G,COLUMN(B453),0)</f>
        <v>ENSG00000171316.11</v>
      </c>
      <c r="C455">
        <f>VLOOKUP($A455,[1]sheet1!$A:$G,COLUMN(C453),0)</f>
        <v>12.56</v>
      </c>
      <c r="D455">
        <f>VLOOKUP($A455,[1]sheet1!$A:$G,COLUMN(D453),0)</f>
        <v>4.5999999999999996</v>
      </c>
      <c r="E455">
        <f>VLOOKUP($A455,[1]sheet1!$A:$G,COLUMN(E453),0)</f>
        <v>1.276</v>
      </c>
      <c r="F455">
        <f>VLOOKUP($A455,[1]sheet1!$A:$G,COLUMN(F453),0)</f>
        <v>3.5600000000000001E-59</v>
      </c>
      <c r="G455" t="str">
        <f>VLOOKUP($A455,[1]sheet1!$A:$G,COLUMN(G453),0)</f>
        <v>mrna</v>
      </c>
    </row>
    <row r="456" spans="1:7" x14ac:dyDescent="0.2">
      <c r="A456" t="s">
        <v>359</v>
      </c>
      <c r="B456" t="str">
        <f>VLOOKUP($A456,[1]sheet1!$A:$G,COLUMN(B454),0)</f>
        <v>ENSG00000139697.11</v>
      </c>
      <c r="C456">
        <f>VLOOKUP($A456,[1]sheet1!$A:$G,COLUMN(C454),0)</f>
        <v>8.9949999999999992</v>
      </c>
      <c r="D456">
        <f>VLOOKUP($A456,[1]sheet1!$A:$G,COLUMN(D454),0)</f>
        <v>3.14</v>
      </c>
      <c r="E456">
        <f>VLOOKUP($A456,[1]sheet1!$A:$G,COLUMN(E454),0)</f>
        <v>1.272</v>
      </c>
      <c r="F456">
        <f>VLOOKUP($A456,[1]sheet1!$A:$G,COLUMN(F454),0)</f>
        <v>5.0099999999999998E-53</v>
      </c>
      <c r="G456" t="str">
        <f>VLOOKUP($A456,[1]sheet1!$A:$G,COLUMN(G454),0)</f>
        <v>mrna</v>
      </c>
    </row>
    <row r="457" spans="1:7" x14ac:dyDescent="0.2">
      <c r="A457" t="s">
        <v>415</v>
      </c>
      <c r="B457" t="str">
        <f>VLOOKUP($A457,[1]sheet1!$A:$G,COLUMN(B455),0)</f>
        <v>ENSG00000151693.9</v>
      </c>
      <c r="C457">
        <f>VLOOKUP($A457,[1]sheet1!$A:$G,COLUMN(C455),0)</f>
        <v>17.715</v>
      </c>
      <c r="D457">
        <f>VLOOKUP($A457,[1]sheet1!$A:$G,COLUMN(D455),0)</f>
        <v>6.75</v>
      </c>
      <c r="E457">
        <f>VLOOKUP($A457,[1]sheet1!$A:$G,COLUMN(E455),0)</f>
        <v>1.272</v>
      </c>
      <c r="F457">
        <f>VLOOKUP($A457,[1]sheet1!$A:$G,COLUMN(F455),0)</f>
        <v>2.1200000000000001E-37</v>
      </c>
      <c r="G457" t="str">
        <f>VLOOKUP($A457,[1]sheet1!$A:$G,COLUMN(G455),0)</f>
        <v>mrna</v>
      </c>
    </row>
    <row r="458" spans="1:7" x14ac:dyDescent="0.2">
      <c r="A458" t="s">
        <v>554</v>
      </c>
      <c r="B458" t="str">
        <f>VLOOKUP($A458,[1]sheet1!$A:$G,COLUMN(B456),0)</f>
        <v>ENSG00000261236.5</v>
      </c>
      <c r="C458">
        <f>VLOOKUP($A458,[1]sheet1!$A:$G,COLUMN(C456),0)</f>
        <v>36.860999999999997</v>
      </c>
      <c r="D458">
        <f>VLOOKUP($A458,[1]sheet1!$A:$G,COLUMN(D456),0)</f>
        <v>14.68</v>
      </c>
      <c r="E458">
        <f>VLOOKUP($A458,[1]sheet1!$A:$G,COLUMN(E456),0)</f>
        <v>1.272</v>
      </c>
      <c r="F458">
        <f>VLOOKUP($A458,[1]sheet1!$A:$G,COLUMN(F456),0)</f>
        <v>2.1200000000000001E-42</v>
      </c>
      <c r="G458" t="str">
        <f>VLOOKUP($A458,[1]sheet1!$A:$G,COLUMN(G456),0)</f>
        <v>mrna</v>
      </c>
    </row>
    <row r="459" spans="1:7" x14ac:dyDescent="0.2">
      <c r="A459" t="s">
        <v>621</v>
      </c>
      <c r="B459" t="str">
        <f>VLOOKUP($A459,[1]sheet1!$A:$G,COLUMN(B457),0)</f>
        <v>ENSG00000183763.8</v>
      </c>
      <c r="C459">
        <f>VLOOKUP($A459,[1]sheet1!$A:$G,COLUMN(C457),0)</f>
        <v>3.9249999999999998</v>
      </c>
      <c r="D459">
        <f>VLOOKUP($A459,[1]sheet1!$A:$G,COLUMN(D457),0)</f>
        <v>1.04</v>
      </c>
      <c r="E459">
        <f>VLOOKUP($A459,[1]sheet1!$A:$G,COLUMN(E457),0)</f>
        <v>1.272</v>
      </c>
      <c r="F459">
        <f>VLOOKUP($A459,[1]sheet1!$A:$G,COLUMN(F457),0)</f>
        <v>1.7699999999999998E-46</v>
      </c>
      <c r="G459" t="str">
        <f>VLOOKUP($A459,[1]sheet1!$A:$G,COLUMN(G457),0)</f>
        <v>mrna</v>
      </c>
    </row>
    <row r="460" spans="1:7" x14ac:dyDescent="0.2">
      <c r="A460" t="s">
        <v>572</v>
      </c>
      <c r="B460" t="str">
        <f>VLOOKUP($A460,[1]sheet1!$A:$G,COLUMN(B458),0)</f>
        <v>ENSG00000173457.10</v>
      </c>
      <c r="C460">
        <f>VLOOKUP($A460,[1]sheet1!$A:$G,COLUMN(C458),0)</f>
        <v>115.395</v>
      </c>
      <c r="D460">
        <f>VLOOKUP($A460,[1]sheet1!$A:$G,COLUMN(D458),0)</f>
        <v>47.220999999999997</v>
      </c>
      <c r="E460">
        <f>VLOOKUP($A460,[1]sheet1!$A:$G,COLUMN(E458),0)</f>
        <v>1.2709999999999999</v>
      </c>
      <c r="F460">
        <f>VLOOKUP($A460,[1]sheet1!$A:$G,COLUMN(F458),0)</f>
        <v>2.1800000000000001E-43</v>
      </c>
      <c r="G460" t="str">
        <f>VLOOKUP($A460,[1]sheet1!$A:$G,COLUMN(G458),0)</f>
        <v>mrna</v>
      </c>
    </row>
    <row r="461" spans="1:7" x14ac:dyDescent="0.2">
      <c r="A461" t="s">
        <v>444</v>
      </c>
      <c r="B461" t="str">
        <f>VLOOKUP($A461,[1]sheet1!$A:$G,COLUMN(B459),0)</f>
        <v>ENSG00000158710.14</v>
      </c>
      <c r="C461">
        <f>VLOOKUP($A461,[1]sheet1!$A:$G,COLUMN(C459),0)</f>
        <v>522.46699999999998</v>
      </c>
      <c r="D461">
        <f>VLOOKUP($A461,[1]sheet1!$A:$G,COLUMN(D459),0)</f>
        <v>216.01599999999999</v>
      </c>
      <c r="E461">
        <f>VLOOKUP($A461,[1]sheet1!$A:$G,COLUMN(E459),0)</f>
        <v>1.27</v>
      </c>
      <c r="F461">
        <f>VLOOKUP($A461,[1]sheet1!$A:$G,COLUMN(F459),0)</f>
        <v>6.6699999999999996E-35</v>
      </c>
      <c r="G461" t="str">
        <f>VLOOKUP($A461,[1]sheet1!$A:$G,COLUMN(G459),0)</f>
        <v>mrna</v>
      </c>
    </row>
    <row r="462" spans="1:7" x14ac:dyDescent="0.2">
      <c r="A462" t="s">
        <v>204</v>
      </c>
      <c r="B462" t="str">
        <f>VLOOKUP($A462,[1]sheet1!$A:$G,COLUMN(B460),0)</f>
        <v>ENSG00000112578.9</v>
      </c>
      <c r="C462">
        <f>VLOOKUP($A462,[1]sheet1!$A:$G,COLUMN(C460),0)</f>
        <v>13.33</v>
      </c>
      <c r="D462">
        <f>VLOOKUP($A462,[1]sheet1!$A:$G,COLUMN(D460),0)</f>
        <v>4.95</v>
      </c>
      <c r="E462">
        <f>VLOOKUP($A462,[1]sheet1!$A:$G,COLUMN(E460),0)</f>
        <v>1.268</v>
      </c>
      <c r="F462">
        <f>VLOOKUP($A462,[1]sheet1!$A:$G,COLUMN(F460),0)</f>
        <v>2.46E-45</v>
      </c>
      <c r="G462" t="str">
        <f>VLOOKUP($A462,[1]sheet1!$A:$G,COLUMN(G460),0)</f>
        <v>mrna</v>
      </c>
    </row>
    <row r="463" spans="1:7" x14ac:dyDescent="0.2">
      <c r="A463" t="s">
        <v>413</v>
      </c>
      <c r="B463" t="str">
        <f>VLOOKUP($A463,[1]sheet1!$A:$G,COLUMN(B461),0)</f>
        <v>ENSG00000151503.12</v>
      </c>
      <c r="C463">
        <f>VLOOKUP($A463,[1]sheet1!$A:$G,COLUMN(C461),0)</f>
        <v>13.47</v>
      </c>
      <c r="D463">
        <f>VLOOKUP($A463,[1]sheet1!$A:$G,COLUMN(D461),0)</f>
        <v>5.01</v>
      </c>
      <c r="E463">
        <f>VLOOKUP($A463,[1]sheet1!$A:$G,COLUMN(E461),0)</f>
        <v>1.268</v>
      </c>
      <c r="F463">
        <f>VLOOKUP($A463,[1]sheet1!$A:$G,COLUMN(F461),0)</f>
        <v>4.7400000000000001E-45</v>
      </c>
      <c r="G463" t="str">
        <f>VLOOKUP($A463,[1]sheet1!$A:$G,COLUMN(G461),0)</f>
        <v>mrna</v>
      </c>
    </row>
    <row r="464" spans="1:7" x14ac:dyDescent="0.2">
      <c r="A464" t="s">
        <v>690</v>
      </c>
      <c r="B464" t="str">
        <f>VLOOKUP($A464,[1]sheet1!$A:$G,COLUMN(B462),0)</f>
        <v>ENSG00000244405.7</v>
      </c>
      <c r="C464">
        <f>VLOOKUP($A464,[1]sheet1!$A:$G,COLUMN(C462),0)</f>
        <v>10.19</v>
      </c>
      <c r="D464">
        <f>VLOOKUP($A464,[1]sheet1!$A:$G,COLUMN(D462),0)</f>
        <v>3.65</v>
      </c>
      <c r="E464">
        <f>VLOOKUP($A464,[1]sheet1!$A:$G,COLUMN(E462),0)</f>
        <v>1.2669999999999999</v>
      </c>
      <c r="F464">
        <f>VLOOKUP($A464,[1]sheet1!$A:$G,COLUMN(F462),0)</f>
        <v>1.52E-31</v>
      </c>
      <c r="G464" t="str">
        <f>VLOOKUP($A464,[1]sheet1!$A:$G,COLUMN(G462),0)</f>
        <v>mrna</v>
      </c>
    </row>
    <row r="465" spans="1:7" x14ac:dyDescent="0.2">
      <c r="A465" t="s">
        <v>613</v>
      </c>
      <c r="B465" t="str">
        <f>VLOOKUP($A465,[1]sheet1!$A:$G,COLUMN(B463),0)</f>
        <v>ENSG00000181284.2</v>
      </c>
      <c r="C465">
        <f>VLOOKUP($A465,[1]sheet1!$A:$G,COLUMN(C463),0)</f>
        <v>7.9850000000000003</v>
      </c>
      <c r="D465">
        <f>VLOOKUP($A465,[1]sheet1!$A:$G,COLUMN(D463),0)</f>
        <v>2.74</v>
      </c>
      <c r="E465">
        <f>VLOOKUP($A465,[1]sheet1!$A:$G,COLUMN(E463),0)</f>
        <v>1.2649999999999999</v>
      </c>
      <c r="F465">
        <f>VLOOKUP($A465,[1]sheet1!$A:$G,COLUMN(F463),0)</f>
        <v>5.0500000000000001E-45</v>
      </c>
      <c r="G465" t="str">
        <f>VLOOKUP($A465,[1]sheet1!$A:$G,COLUMN(G463),0)</f>
        <v>mrna</v>
      </c>
    </row>
    <row r="466" spans="1:7" x14ac:dyDescent="0.2">
      <c r="A466" t="s">
        <v>273</v>
      </c>
      <c r="B466" t="str">
        <f>VLOOKUP($A466,[1]sheet1!$A:$G,COLUMN(B464),0)</f>
        <v>ENSG00000126453.9</v>
      </c>
      <c r="C466">
        <f>VLOOKUP($A466,[1]sheet1!$A:$G,COLUMN(C464),0)</f>
        <v>22.855</v>
      </c>
      <c r="D466">
        <f>VLOOKUP($A466,[1]sheet1!$A:$G,COLUMN(D464),0)</f>
        <v>8.93</v>
      </c>
      <c r="E466">
        <f>VLOOKUP($A466,[1]sheet1!$A:$G,COLUMN(E464),0)</f>
        <v>1.264</v>
      </c>
      <c r="F466">
        <f>VLOOKUP($A466,[1]sheet1!$A:$G,COLUMN(F464),0)</f>
        <v>4.1899999999999998E-53</v>
      </c>
      <c r="G466" t="str">
        <f>VLOOKUP($A466,[1]sheet1!$A:$G,COLUMN(G464),0)</f>
        <v>mrna</v>
      </c>
    </row>
    <row r="467" spans="1:7" x14ac:dyDescent="0.2">
      <c r="A467" t="s">
        <v>570</v>
      </c>
      <c r="B467" t="str">
        <f>VLOOKUP($A467,[1]sheet1!$A:$G,COLUMN(B465),0)</f>
        <v>ENSG00000172458.4</v>
      </c>
      <c r="C467">
        <f>VLOOKUP($A467,[1]sheet1!$A:$G,COLUMN(C465),0)</f>
        <v>5.99</v>
      </c>
      <c r="D467">
        <f>VLOOKUP($A467,[1]sheet1!$A:$G,COLUMN(D465),0)</f>
        <v>1.91</v>
      </c>
      <c r="E467">
        <f>VLOOKUP($A467,[1]sheet1!$A:$G,COLUMN(E465),0)</f>
        <v>1.264</v>
      </c>
      <c r="F467">
        <f>VLOOKUP($A467,[1]sheet1!$A:$G,COLUMN(F465),0)</f>
        <v>2.9499999999999998E-20</v>
      </c>
      <c r="G467" t="str">
        <f>VLOOKUP($A467,[1]sheet1!$A:$G,COLUMN(G465),0)</f>
        <v>mrna</v>
      </c>
    </row>
    <row r="468" spans="1:7" x14ac:dyDescent="0.2">
      <c r="A468" t="s">
        <v>352</v>
      </c>
      <c r="B468" t="str">
        <f>VLOOKUP($A468,[1]sheet1!$A:$G,COLUMN(B466),0)</f>
        <v>ENSG00000138448.11</v>
      </c>
      <c r="C468">
        <f>VLOOKUP($A468,[1]sheet1!$A:$G,COLUMN(C466),0)</f>
        <v>27.335000000000001</v>
      </c>
      <c r="D468">
        <f>VLOOKUP($A468,[1]sheet1!$A:$G,COLUMN(D466),0)</f>
        <v>10.81</v>
      </c>
      <c r="E468">
        <f>VLOOKUP($A468,[1]sheet1!$A:$G,COLUMN(E466),0)</f>
        <v>1.2629999999999999</v>
      </c>
      <c r="F468">
        <f>VLOOKUP($A468,[1]sheet1!$A:$G,COLUMN(F466),0)</f>
        <v>2.3499999999999998E-25</v>
      </c>
      <c r="G468" t="str">
        <f>VLOOKUP($A468,[1]sheet1!$A:$G,COLUMN(G466),0)</f>
        <v>mrna</v>
      </c>
    </row>
    <row r="469" spans="1:7" x14ac:dyDescent="0.2">
      <c r="A469" t="s">
        <v>636</v>
      </c>
      <c r="B469" t="str">
        <f>VLOOKUP($A469,[1]sheet1!$A:$G,COLUMN(B467),0)</f>
        <v>ENSG00000186174.12</v>
      </c>
      <c r="C469">
        <f>VLOOKUP($A469,[1]sheet1!$A:$G,COLUMN(C467),0)</f>
        <v>37.884999999999998</v>
      </c>
      <c r="D469">
        <f>VLOOKUP($A469,[1]sheet1!$A:$G,COLUMN(D467),0)</f>
        <v>15.23</v>
      </c>
      <c r="E469">
        <f>VLOOKUP($A469,[1]sheet1!$A:$G,COLUMN(E467),0)</f>
        <v>1.2609999999999999</v>
      </c>
      <c r="F469">
        <f>VLOOKUP($A469,[1]sheet1!$A:$G,COLUMN(F467),0)</f>
        <v>8.8800000000000006E-25</v>
      </c>
      <c r="G469" t="str">
        <f>VLOOKUP($A469,[1]sheet1!$A:$G,COLUMN(G467),0)</f>
        <v>mrna</v>
      </c>
    </row>
    <row r="470" spans="1:7" x14ac:dyDescent="0.2">
      <c r="A470" t="s">
        <v>640</v>
      </c>
      <c r="B470" t="str">
        <f>VLOOKUP($A470,[1]sheet1!$A:$G,COLUMN(B468),0)</f>
        <v>ENSG00000186871.6</v>
      </c>
      <c r="C470">
        <f>VLOOKUP($A470,[1]sheet1!$A:$G,COLUMN(C468),0)</f>
        <v>1.78</v>
      </c>
      <c r="D470">
        <f>VLOOKUP($A470,[1]sheet1!$A:$G,COLUMN(D468),0)</f>
        <v>0.16</v>
      </c>
      <c r="E470">
        <f>VLOOKUP($A470,[1]sheet1!$A:$G,COLUMN(E468),0)</f>
        <v>1.2609999999999999</v>
      </c>
      <c r="F470">
        <f>VLOOKUP($A470,[1]sheet1!$A:$G,COLUMN(F468),0)</f>
        <v>1.8699999999999999E-65</v>
      </c>
      <c r="G470" t="str">
        <f>VLOOKUP($A470,[1]sheet1!$A:$G,COLUMN(G468),0)</f>
        <v>mrna</v>
      </c>
    </row>
    <row r="471" spans="1:7" x14ac:dyDescent="0.2">
      <c r="A471" t="s">
        <v>166</v>
      </c>
      <c r="B471" t="str">
        <f>VLOOKUP($A471,[1]sheet1!$A:$G,COLUMN(B469),0)</f>
        <v>ENSG00000106346.11</v>
      </c>
      <c r="C471">
        <f>VLOOKUP($A471,[1]sheet1!$A:$G,COLUMN(C469),0)</f>
        <v>7.2450000000000001</v>
      </c>
      <c r="D471">
        <f>VLOOKUP($A471,[1]sheet1!$A:$G,COLUMN(D469),0)</f>
        <v>2.4500000000000002</v>
      </c>
      <c r="E471">
        <f>VLOOKUP($A471,[1]sheet1!$A:$G,COLUMN(E469),0)</f>
        <v>1.2569999999999999</v>
      </c>
      <c r="F471">
        <f>VLOOKUP($A471,[1]sheet1!$A:$G,COLUMN(F469),0)</f>
        <v>2.1900000000000001E-74</v>
      </c>
      <c r="G471" t="str">
        <f>VLOOKUP($A471,[1]sheet1!$A:$G,COLUMN(G469),0)</f>
        <v>mrna</v>
      </c>
    </row>
    <row r="472" spans="1:7" x14ac:dyDescent="0.2">
      <c r="A472" t="s">
        <v>435</v>
      </c>
      <c r="B472" t="str">
        <f>VLOOKUP($A472,[1]sheet1!$A:$G,COLUMN(B470),0)</f>
        <v>ENSG00000157224.15</v>
      </c>
      <c r="C472">
        <f>VLOOKUP($A472,[1]sheet1!$A:$G,COLUMN(C470),0)</f>
        <v>24.745000000000001</v>
      </c>
      <c r="D472">
        <f>VLOOKUP($A472,[1]sheet1!$A:$G,COLUMN(D470),0)</f>
        <v>9.77</v>
      </c>
      <c r="E472">
        <f>VLOOKUP($A472,[1]sheet1!$A:$G,COLUMN(E470),0)</f>
        <v>1.2569999999999999</v>
      </c>
      <c r="F472">
        <f>VLOOKUP($A472,[1]sheet1!$A:$G,COLUMN(F470),0)</f>
        <v>1.66E-32</v>
      </c>
      <c r="G472" t="str">
        <f>VLOOKUP($A472,[1]sheet1!$A:$G,COLUMN(G470),0)</f>
        <v>mrna</v>
      </c>
    </row>
    <row r="473" spans="1:7" x14ac:dyDescent="0.2">
      <c r="A473" t="s">
        <v>226</v>
      </c>
      <c r="B473" t="str">
        <f>VLOOKUP($A473,[1]sheet1!$A:$G,COLUMN(B471),0)</f>
        <v>ENSG00000116062.14</v>
      </c>
      <c r="C473">
        <f>VLOOKUP($A473,[1]sheet1!$A:$G,COLUMN(C471),0)</f>
        <v>18.385000000000002</v>
      </c>
      <c r="D473">
        <f>VLOOKUP($A473,[1]sheet1!$A:$G,COLUMN(D471),0)</f>
        <v>7.12</v>
      </c>
      <c r="E473">
        <f>VLOOKUP($A473,[1]sheet1!$A:$G,COLUMN(E471),0)</f>
        <v>1.2549999999999999</v>
      </c>
      <c r="F473">
        <f>VLOOKUP($A473,[1]sheet1!$A:$G,COLUMN(F471),0)</f>
        <v>2.5099999999999999E-42</v>
      </c>
      <c r="G473" t="str">
        <f>VLOOKUP($A473,[1]sheet1!$A:$G,COLUMN(G471),0)</f>
        <v>mrna</v>
      </c>
    </row>
    <row r="474" spans="1:7" x14ac:dyDescent="0.2">
      <c r="A474" t="s">
        <v>199</v>
      </c>
      <c r="B474" t="str">
        <f>VLOOKUP($A474,[1]sheet1!$A:$G,COLUMN(B472),0)</f>
        <v>ENSG00000111845.4</v>
      </c>
      <c r="C474">
        <f>VLOOKUP($A474,[1]sheet1!$A:$G,COLUMN(C472),0)</f>
        <v>11.74</v>
      </c>
      <c r="D474">
        <f>VLOOKUP($A474,[1]sheet1!$A:$G,COLUMN(D472),0)</f>
        <v>4.3499999999999996</v>
      </c>
      <c r="E474">
        <f>VLOOKUP($A474,[1]sheet1!$A:$G,COLUMN(E472),0)</f>
        <v>1.252</v>
      </c>
      <c r="F474">
        <f>VLOOKUP($A474,[1]sheet1!$A:$G,COLUMN(F472),0)</f>
        <v>3.3100000000000003E-61</v>
      </c>
      <c r="G474" t="str">
        <f>VLOOKUP($A474,[1]sheet1!$A:$G,COLUMN(G472),0)</f>
        <v>mrna</v>
      </c>
    </row>
    <row r="475" spans="1:7" x14ac:dyDescent="0.2">
      <c r="A475" t="s">
        <v>598</v>
      </c>
      <c r="B475" t="str">
        <f>VLOOKUP($A475,[1]sheet1!$A:$G,COLUMN(B473),0)</f>
        <v>ENSG00000177105.9</v>
      </c>
      <c r="C475">
        <f>VLOOKUP($A475,[1]sheet1!$A:$G,COLUMN(C473),0)</f>
        <v>74.114000000000004</v>
      </c>
      <c r="D475">
        <f>VLOOKUP($A475,[1]sheet1!$A:$G,COLUMN(D473),0)</f>
        <v>30.53</v>
      </c>
      <c r="E475">
        <f>VLOOKUP($A475,[1]sheet1!$A:$G,COLUMN(E473),0)</f>
        <v>1.252</v>
      </c>
      <c r="F475">
        <f>VLOOKUP($A475,[1]sheet1!$A:$G,COLUMN(F473),0)</f>
        <v>9.2000000000000001E-56</v>
      </c>
      <c r="G475" t="str">
        <f>VLOOKUP($A475,[1]sheet1!$A:$G,COLUMN(G473),0)</f>
        <v>mrna</v>
      </c>
    </row>
    <row r="476" spans="1:7" x14ac:dyDescent="0.2">
      <c r="A476" t="s">
        <v>519</v>
      </c>
      <c r="B476" t="str">
        <f>VLOOKUP($A476,[1]sheet1!$A:$G,COLUMN(B474),0)</f>
        <v>ENSG00000167325.14</v>
      </c>
      <c r="C476">
        <f>VLOOKUP($A476,[1]sheet1!$A:$G,COLUMN(C474),0)</f>
        <v>29.151</v>
      </c>
      <c r="D476">
        <f>VLOOKUP($A476,[1]sheet1!$A:$G,COLUMN(D474),0)</f>
        <v>11.69</v>
      </c>
      <c r="E476">
        <f>VLOOKUP($A476,[1]sheet1!$A:$G,COLUMN(E474),0)</f>
        <v>1.2490000000000001</v>
      </c>
      <c r="F476">
        <f>VLOOKUP($A476,[1]sheet1!$A:$G,COLUMN(F474),0)</f>
        <v>2.9399999999999999E-44</v>
      </c>
      <c r="G476" t="str">
        <f>VLOOKUP($A476,[1]sheet1!$A:$G,COLUMN(G474),0)</f>
        <v>mrna</v>
      </c>
    </row>
    <row r="477" spans="1:7" x14ac:dyDescent="0.2">
      <c r="A477" t="s">
        <v>564</v>
      </c>
      <c r="B477" t="str">
        <f>VLOOKUP($A477,[1]sheet1!$A:$G,COLUMN(B475),0)</f>
        <v>ENSG00000171346.13</v>
      </c>
      <c r="C477">
        <f>VLOOKUP($A477,[1]sheet1!$A:$G,COLUMN(C475),0)</f>
        <v>3.51</v>
      </c>
      <c r="D477">
        <f>VLOOKUP($A477,[1]sheet1!$A:$G,COLUMN(D475),0)</f>
        <v>0.9</v>
      </c>
      <c r="E477">
        <f>VLOOKUP($A477,[1]sheet1!$A:$G,COLUMN(E475),0)</f>
        <v>1.2470000000000001</v>
      </c>
      <c r="F477">
        <f>VLOOKUP($A477,[1]sheet1!$A:$G,COLUMN(F475),0)</f>
        <v>1.48E-7</v>
      </c>
      <c r="G477" t="str">
        <f>VLOOKUP($A477,[1]sheet1!$A:$G,COLUMN(G475),0)</f>
        <v>mrna</v>
      </c>
    </row>
    <row r="478" spans="1:7" x14ac:dyDescent="0.2">
      <c r="A478" t="s">
        <v>661</v>
      </c>
      <c r="B478" t="str">
        <f>VLOOKUP($A478,[1]sheet1!$A:$G,COLUMN(B476),0)</f>
        <v>ENSG00000196950.13</v>
      </c>
      <c r="C478">
        <f>VLOOKUP($A478,[1]sheet1!$A:$G,COLUMN(C476),0)</f>
        <v>7.33</v>
      </c>
      <c r="D478">
        <f>VLOOKUP($A478,[1]sheet1!$A:$G,COLUMN(D476),0)</f>
        <v>2.5099999999999998</v>
      </c>
      <c r="E478">
        <f>VLOOKUP($A478,[1]sheet1!$A:$G,COLUMN(E476),0)</f>
        <v>1.2470000000000001</v>
      </c>
      <c r="F478">
        <f>VLOOKUP($A478,[1]sheet1!$A:$G,COLUMN(F476),0)</f>
        <v>3.8000000000000001E-44</v>
      </c>
      <c r="G478" t="str">
        <f>VLOOKUP($A478,[1]sheet1!$A:$G,COLUMN(G476),0)</f>
        <v>mrna</v>
      </c>
    </row>
    <row r="479" spans="1:7" x14ac:dyDescent="0.2">
      <c r="A479" t="s">
        <v>211</v>
      </c>
      <c r="B479" t="str">
        <f>VLOOKUP($A479,[1]sheet1!$A:$G,COLUMN(B477),0)</f>
        <v>ENSG00000113658.16</v>
      </c>
      <c r="C479">
        <f>VLOOKUP($A479,[1]sheet1!$A:$G,COLUMN(C477),0)</f>
        <v>15.455</v>
      </c>
      <c r="D479">
        <f>VLOOKUP($A479,[1]sheet1!$A:$G,COLUMN(D477),0)</f>
        <v>5.94</v>
      </c>
      <c r="E479">
        <f>VLOOKUP($A479,[1]sheet1!$A:$G,COLUMN(E477),0)</f>
        <v>1.246</v>
      </c>
      <c r="F479">
        <f>VLOOKUP($A479,[1]sheet1!$A:$G,COLUMN(F477),0)</f>
        <v>2.5000000000000001E-33</v>
      </c>
      <c r="G479" t="str">
        <f>VLOOKUP($A479,[1]sheet1!$A:$G,COLUMN(G477),0)</f>
        <v>mrna</v>
      </c>
    </row>
    <row r="480" spans="1:7" x14ac:dyDescent="0.2">
      <c r="A480" t="s">
        <v>546</v>
      </c>
      <c r="B480" t="str">
        <f>VLOOKUP($A480,[1]sheet1!$A:$G,COLUMN(B478),0)</f>
        <v>ENSG00000169641.13</v>
      </c>
      <c r="C480">
        <f>VLOOKUP($A480,[1]sheet1!$A:$G,COLUMN(C478),0)</f>
        <v>8.31</v>
      </c>
      <c r="D480">
        <f>VLOOKUP($A480,[1]sheet1!$A:$G,COLUMN(D478),0)</f>
        <v>2.93</v>
      </c>
      <c r="E480">
        <f>VLOOKUP($A480,[1]sheet1!$A:$G,COLUMN(E478),0)</f>
        <v>1.244</v>
      </c>
      <c r="F480">
        <f>VLOOKUP($A480,[1]sheet1!$A:$G,COLUMN(F478),0)</f>
        <v>6.5599999999999997E-37</v>
      </c>
      <c r="G480" t="str">
        <f>VLOOKUP($A480,[1]sheet1!$A:$G,COLUMN(G478),0)</f>
        <v>mrna</v>
      </c>
    </row>
    <row r="481" spans="1:7" x14ac:dyDescent="0.2">
      <c r="A481" t="s">
        <v>353</v>
      </c>
      <c r="B481" t="str">
        <f>VLOOKUP($A481,[1]sheet1!$A:$G,COLUMN(B479),0)</f>
        <v>ENSG00000138623.9</v>
      </c>
      <c r="C481">
        <f>VLOOKUP($A481,[1]sheet1!$A:$G,COLUMN(C479),0)</f>
        <v>5.32</v>
      </c>
      <c r="D481">
        <f>VLOOKUP($A481,[1]sheet1!$A:$G,COLUMN(D479),0)</f>
        <v>1.67</v>
      </c>
      <c r="E481">
        <f>VLOOKUP($A481,[1]sheet1!$A:$G,COLUMN(E479),0)</f>
        <v>1.2430000000000001</v>
      </c>
      <c r="F481">
        <f>VLOOKUP($A481,[1]sheet1!$A:$G,COLUMN(F479),0)</f>
        <v>4.9299999999999998E-21</v>
      </c>
      <c r="G481" t="str">
        <f>VLOOKUP($A481,[1]sheet1!$A:$G,COLUMN(G479),0)</f>
        <v>mrna</v>
      </c>
    </row>
    <row r="482" spans="1:7" x14ac:dyDescent="0.2">
      <c r="A482" t="s">
        <v>272</v>
      </c>
      <c r="B482" t="str">
        <f>VLOOKUP($A482,[1]sheet1!$A:$G,COLUMN(B480),0)</f>
        <v>ENSG00000126249.7</v>
      </c>
      <c r="C482">
        <f>VLOOKUP($A482,[1]sheet1!$A:$G,COLUMN(C480),0)</f>
        <v>12.59</v>
      </c>
      <c r="D482">
        <f>VLOOKUP($A482,[1]sheet1!$A:$G,COLUMN(D480),0)</f>
        <v>4.75</v>
      </c>
      <c r="E482">
        <f>VLOOKUP($A482,[1]sheet1!$A:$G,COLUMN(E480),0)</f>
        <v>1.2410000000000001</v>
      </c>
      <c r="F482">
        <f>VLOOKUP($A482,[1]sheet1!$A:$G,COLUMN(F480),0)</f>
        <v>2.0299999999999999E-58</v>
      </c>
      <c r="G482" t="str">
        <f>VLOOKUP($A482,[1]sheet1!$A:$G,COLUMN(G480),0)</f>
        <v>mrna</v>
      </c>
    </row>
    <row r="483" spans="1:7" x14ac:dyDescent="0.2">
      <c r="A483" t="s">
        <v>224</v>
      </c>
      <c r="B483" t="str">
        <f>VLOOKUP($A483,[1]sheet1!$A:$G,COLUMN(B481),0)</f>
        <v>ENSG00000115758.12</v>
      </c>
      <c r="C483">
        <f>VLOOKUP($A483,[1]sheet1!$A:$G,COLUMN(C481),0)</f>
        <v>66.704999999999998</v>
      </c>
      <c r="D483">
        <f>VLOOKUP($A483,[1]sheet1!$A:$G,COLUMN(D481),0)</f>
        <v>27.689</v>
      </c>
      <c r="E483">
        <f>VLOOKUP($A483,[1]sheet1!$A:$G,COLUMN(E481),0)</f>
        <v>1.2390000000000001</v>
      </c>
      <c r="F483">
        <f>VLOOKUP($A483,[1]sheet1!$A:$G,COLUMN(F481),0)</f>
        <v>5.1599999999999997E-26</v>
      </c>
      <c r="G483" t="str">
        <f>VLOOKUP($A483,[1]sheet1!$A:$G,COLUMN(G481),0)</f>
        <v>mrna</v>
      </c>
    </row>
    <row r="484" spans="1:7" x14ac:dyDescent="0.2">
      <c r="A484" t="s">
        <v>681</v>
      </c>
      <c r="B484" t="str">
        <f>VLOOKUP($A484,[1]sheet1!$A:$G,COLUMN(B482),0)</f>
        <v>ENSG00000205937.11</v>
      </c>
      <c r="C484">
        <f>VLOOKUP($A484,[1]sheet1!$A:$G,COLUMN(C482),0)</f>
        <v>144.48599999999999</v>
      </c>
      <c r="D484">
        <f>VLOOKUP($A484,[1]sheet1!$A:$G,COLUMN(D482),0)</f>
        <v>60.710999999999999</v>
      </c>
      <c r="E484">
        <f>VLOOKUP($A484,[1]sheet1!$A:$G,COLUMN(E482),0)</f>
        <v>1.2370000000000001</v>
      </c>
      <c r="F484">
        <f>VLOOKUP($A484,[1]sheet1!$A:$G,COLUMN(F482),0)</f>
        <v>1.52E-49</v>
      </c>
      <c r="G484" t="str">
        <f>VLOOKUP($A484,[1]sheet1!$A:$G,COLUMN(G482),0)</f>
        <v>mrna</v>
      </c>
    </row>
    <row r="485" spans="1:7" x14ac:dyDescent="0.2">
      <c r="A485" t="s">
        <v>518</v>
      </c>
      <c r="B485" t="str">
        <f>VLOOKUP($A485,[1]sheet1!$A:$G,COLUMN(B483),0)</f>
        <v>ENSG00000167173.18</v>
      </c>
      <c r="C485">
        <f>VLOOKUP($A485,[1]sheet1!$A:$G,COLUMN(C483),0)</f>
        <v>17.68</v>
      </c>
      <c r="D485">
        <f>VLOOKUP($A485,[1]sheet1!$A:$G,COLUMN(D483),0)</f>
        <v>6.93</v>
      </c>
      <c r="E485">
        <f>VLOOKUP($A485,[1]sheet1!$A:$G,COLUMN(E483),0)</f>
        <v>1.236</v>
      </c>
      <c r="F485">
        <f>VLOOKUP($A485,[1]sheet1!$A:$G,COLUMN(F483),0)</f>
        <v>3.3899999999999997E-52</v>
      </c>
      <c r="G485" t="str">
        <f>VLOOKUP($A485,[1]sheet1!$A:$G,COLUMN(G483),0)</f>
        <v>mrna</v>
      </c>
    </row>
    <row r="486" spans="1:7" x14ac:dyDescent="0.2">
      <c r="A486" t="s">
        <v>540</v>
      </c>
      <c r="B486" t="str">
        <f>VLOOKUP($A486,[1]sheet1!$A:$G,COLUMN(B484),0)</f>
        <v>ENSG00000168461.12</v>
      </c>
      <c r="C486">
        <f>VLOOKUP($A486,[1]sheet1!$A:$G,COLUMN(C484),0)</f>
        <v>21.068999999999999</v>
      </c>
      <c r="D486">
        <f>VLOOKUP($A486,[1]sheet1!$A:$G,COLUMN(D484),0)</f>
        <v>8.3800000000000008</v>
      </c>
      <c r="E486">
        <f>VLOOKUP($A486,[1]sheet1!$A:$G,COLUMN(E484),0)</f>
        <v>1.234</v>
      </c>
      <c r="F486">
        <f>VLOOKUP($A486,[1]sheet1!$A:$G,COLUMN(F484),0)</f>
        <v>2.17E-6</v>
      </c>
      <c r="G486" t="str">
        <f>VLOOKUP($A486,[1]sheet1!$A:$G,COLUMN(G484),0)</f>
        <v>mrna</v>
      </c>
    </row>
    <row r="487" spans="1:7" x14ac:dyDescent="0.2">
      <c r="A487" t="s">
        <v>482</v>
      </c>
      <c r="B487" t="str">
        <f>VLOOKUP($A487,[1]sheet1!$A:$G,COLUMN(B485),0)</f>
        <v>ENSG00000163950.12</v>
      </c>
      <c r="C487">
        <f>VLOOKUP($A487,[1]sheet1!$A:$G,COLUMN(C485),0)</f>
        <v>42.655999999999999</v>
      </c>
      <c r="D487">
        <f>VLOOKUP($A487,[1]sheet1!$A:$G,COLUMN(D485),0)</f>
        <v>17.57</v>
      </c>
      <c r="E487">
        <f>VLOOKUP($A487,[1]sheet1!$A:$G,COLUMN(E485),0)</f>
        <v>1.2330000000000001</v>
      </c>
      <c r="F487">
        <f>VLOOKUP($A487,[1]sheet1!$A:$G,COLUMN(F485),0)</f>
        <v>9.5399999999999996E-54</v>
      </c>
      <c r="G487" t="str">
        <f>VLOOKUP($A487,[1]sheet1!$A:$G,COLUMN(G485),0)</f>
        <v>mrna</v>
      </c>
    </row>
    <row r="488" spans="1:7" x14ac:dyDescent="0.2">
      <c r="A488" t="s">
        <v>512</v>
      </c>
      <c r="B488" t="str">
        <f>VLOOKUP($A488,[1]sheet1!$A:$G,COLUMN(B486),0)</f>
        <v>ENSG00000166750.9</v>
      </c>
      <c r="C488">
        <f>VLOOKUP($A488,[1]sheet1!$A:$G,COLUMN(C486),0)</f>
        <v>8.3650000000000002</v>
      </c>
      <c r="D488">
        <f>VLOOKUP($A488,[1]sheet1!$A:$G,COLUMN(D486),0)</f>
        <v>2.99</v>
      </c>
      <c r="E488">
        <f>VLOOKUP($A488,[1]sheet1!$A:$G,COLUMN(E486),0)</f>
        <v>1.2310000000000001</v>
      </c>
      <c r="F488">
        <f>VLOOKUP($A488,[1]sheet1!$A:$G,COLUMN(F486),0)</f>
        <v>9.9300000000000005E-29</v>
      </c>
      <c r="G488" t="str">
        <f>VLOOKUP($A488,[1]sheet1!$A:$G,COLUMN(G486),0)</f>
        <v>mrna</v>
      </c>
    </row>
    <row r="489" spans="1:7" x14ac:dyDescent="0.2">
      <c r="A489" t="s">
        <v>243</v>
      </c>
      <c r="B489" t="str">
        <f>VLOOKUP($A489,[1]sheet1!$A:$G,COLUMN(B487),0)</f>
        <v>ENSG00000119333.11</v>
      </c>
      <c r="C489">
        <f>VLOOKUP($A489,[1]sheet1!$A:$G,COLUMN(C487),0)</f>
        <v>46.604999999999997</v>
      </c>
      <c r="D489">
        <f>VLOOKUP($A489,[1]sheet1!$A:$G,COLUMN(D487),0)</f>
        <v>19.3</v>
      </c>
      <c r="E489">
        <f>VLOOKUP($A489,[1]sheet1!$A:$G,COLUMN(E487),0)</f>
        <v>1.23</v>
      </c>
      <c r="F489">
        <f>VLOOKUP($A489,[1]sheet1!$A:$G,COLUMN(F487),0)</f>
        <v>1.05E-42</v>
      </c>
      <c r="G489" t="str">
        <f>VLOOKUP($A489,[1]sheet1!$A:$G,COLUMN(G487),0)</f>
        <v>mrna</v>
      </c>
    </row>
    <row r="490" spans="1:7" x14ac:dyDescent="0.2">
      <c r="A490" t="s">
        <v>318</v>
      </c>
      <c r="B490" t="str">
        <f>VLOOKUP($A490,[1]sheet1!$A:$G,COLUMN(B488),0)</f>
        <v>ENSG00000135446.16</v>
      </c>
      <c r="C490">
        <f>VLOOKUP($A490,[1]sheet1!$A:$G,COLUMN(C488),0)</f>
        <v>84.629000000000005</v>
      </c>
      <c r="D490">
        <f>VLOOKUP($A490,[1]sheet1!$A:$G,COLUMN(D488),0)</f>
        <v>35.520000000000003</v>
      </c>
      <c r="E490">
        <f>VLOOKUP($A490,[1]sheet1!$A:$G,COLUMN(E488),0)</f>
        <v>1.2290000000000001</v>
      </c>
      <c r="F490">
        <f>VLOOKUP($A490,[1]sheet1!$A:$G,COLUMN(F488),0)</f>
        <v>2.48E-42</v>
      </c>
      <c r="G490" t="str">
        <f>VLOOKUP($A490,[1]sheet1!$A:$G,COLUMN(G488),0)</f>
        <v>mrna</v>
      </c>
    </row>
    <row r="491" spans="1:7" x14ac:dyDescent="0.2">
      <c r="A491" t="s">
        <v>647</v>
      </c>
      <c r="B491" t="str">
        <f>VLOOKUP($A491,[1]sheet1!$A:$G,COLUMN(B489),0)</f>
        <v>ENSG00000188229.5</v>
      </c>
      <c r="C491">
        <f>VLOOKUP($A491,[1]sheet1!$A:$G,COLUMN(C489),0)</f>
        <v>263.89</v>
      </c>
      <c r="D491">
        <f>VLOOKUP($A491,[1]sheet1!$A:$G,COLUMN(D489),0)</f>
        <v>111.979</v>
      </c>
      <c r="E491">
        <f>VLOOKUP($A491,[1]sheet1!$A:$G,COLUMN(E489),0)</f>
        <v>1.2290000000000001</v>
      </c>
      <c r="F491">
        <f>VLOOKUP($A491,[1]sheet1!$A:$G,COLUMN(F489),0)</f>
        <v>3.4799999999999999E-36</v>
      </c>
      <c r="G491" t="str">
        <f>VLOOKUP($A491,[1]sheet1!$A:$G,COLUMN(G489),0)</f>
        <v>mrna</v>
      </c>
    </row>
    <row r="492" spans="1:7" x14ac:dyDescent="0.2">
      <c r="A492" t="s">
        <v>366</v>
      </c>
      <c r="B492" t="str">
        <f>VLOOKUP($A492,[1]sheet1!$A:$G,COLUMN(B490),0)</f>
        <v>ENSG00000140931.19</v>
      </c>
      <c r="C492">
        <f>VLOOKUP($A492,[1]sheet1!$A:$G,COLUMN(C490),0)</f>
        <v>18.434999999999999</v>
      </c>
      <c r="D492">
        <f>VLOOKUP($A492,[1]sheet1!$A:$G,COLUMN(D490),0)</f>
        <v>7.31</v>
      </c>
      <c r="E492">
        <f>VLOOKUP($A492,[1]sheet1!$A:$G,COLUMN(E490),0)</f>
        <v>1.226</v>
      </c>
      <c r="F492">
        <f>VLOOKUP($A492,[1]sheet1!$A:$G,COLUMN(F490),0)</f>
        <v>6.9700000000000003E-21</v>
      </c>
      <c r="G492" t="str">
        <f>VLOOKUP($A492,[1]sheet1!$A:$G,COLUMN(G490),0)</f>
        <v>mrna</v>
      </c>
    </row>
    <row r="493" spans="1:7" x14ac:dyDescent="0.2">
      <c r="A493" t="s">
        <v>662</v>
      </c>
      <c r="B493" t="str">
        <f>VLOOKUP($A493,[1]sheet1!$A:$G,COLUMN(B491),0)</f>
        <v>ENSG00000197077.12</v>
      </c>
      <c r="C493">
        <f>VLOOKUP($A493,[1]sheet1!$A:$G,COLUMN(C491),0)</f>
        <v>15.02</v>
      </c>
      <c r="D493">
        <f>VLOOKUP($A493,[1]sheet1!$A:$G,COLUMN(D491),0)</f>
        <v>5.85</v>
      </c>
      <c r="E493">
        <f>VLOOKUP($A493,[1]sheet1!$A:$G,COLUMN(E491),0)</f>
        <v>1.226</v>
      </c>
      <c r="F493">
        <f>VLOOKUP($A493,[1]sheet1!$A:$G,COLUMN(F491),0)</f>
        <v>5.5600000000000001E-35</v>
      </c>
      <c r="G493" t="str">
        <f>VLOOKUP($A493,[1]sheet1!$A:$G,COLUMN(G491),0)</f>
        <v>mrna</v>
      </c>
    </row>
    <row r="494" spans="1:7" x14ac:dyDescent="0.2">
      <c r="A494" t="s">
        <v>680</v>
      </c>
      <c r="B494" t="str">
        <f>VLOOKUP($A494,[1]sheet1!$A:$G,COLUMN(B492),0)</f>
        <v>ENSG00000205765.8</v>
      </c>
      <c r="C494">
        <f>VLOOKUP($A494,[1]sheet1!$A:$G,COLUMN(C492),0)</f>
        <v>10.815</v>
      </c>
      <c r="D494">
        <f>VLOOKUP($A494,[1]sheet1!$A:$G,COLUMN(D492),0)</f>
        <v>4.05</v>
      </c>
      <c r="E494">
        <f>VLOOKUP($A494,[1]sheet1!$A:$G,COLUMN(E492),0)</f>
        <v>1.226</v>
      </c>
      <c r="F494">
        <f>VLOOKUP($A494,[1]sheet1!$A:$G,COLUMN(F492),0)</f>
        <v>3.72E-52</v>
      </c>
      <c r="G494" t="str">
        <f>VLOOKUP($A494,[1]sheet1!$A:$G,COLUMN(G492),0)</f>
        <v>mrna</v>
      </c>
    </row>
    <row r="495" spans="1:7" x14ac:dyDescent="0.2">
      <c r="A495" t="s">
        <v>15</v>
      </c>
      <c r="B495" t="str">
        <f>VLOOKUP($A495,[1]sheet1!$A:$G,COLUMN(B493),0)</f>
        <v>ENSG00000014138.8</v>
      </c>
      <c r="C495">
        <f>VLOOKUP($A495,[1]sheet1!$A:$G,COLUMN(C493),0)</f>
        <v>17.635000000000002</v>
      </c>
      <c r="D495">
        <f>VLOOKUP($A495,[1]sheet1!$A:$G,COLUMN(D493),0)</f>
        <v>6.99</v>
      </c>
      <c r="E495">
        <f>VLOOKUP($A495,[1]sheet1!$A:$G,COLUMN(E493),0)</f>
        <v>1.222</v>
      </c>
      <c r="F495">
        <f>VLOOKUP($A495,[1]sheet1!$A:$G,COLUMN(F493),0)</f>
        <v>1.0899999999999999E-40</v>
      </c>
      <c r="G495" t="str">
        <f>VLOOKUP($A495,[1]sheet1!$A:$G,COLUMN(G493),0)</f>
        <v>mrna</v>
      </c>
    </row>
    <row r="496" spans="1:7" x14ac:dyDescent="0.2">
      <c r="A496" t="s">
        <v>125</v>
      </c>
      <c r="B496" t="str">
        <f>VLOOKUP($A496,[1]sheet1!$A:$G,COLUMN(B494),0)</f>
        <v>ENSG00000100596.6</v>
      </c>
      <c r="C496">
        <f>VLOOKUP($A496,[1]sheet1!$A:$G,COLUMN(C494),0)</f>
        <v>16.024999999999999</v>
      </c>
      <c r="D496">
        <f>VLOOKUP($A496,[1]sheet1!$A:$G,COLUMN(D494),0)</f>
        <v>6.31</v>
      </c>
      <c r="E496">
        <f>VLOOKUP($A496,[1]sheet1!$A:$G,COLUMN(E494),0)</f>
        <v>1.22</v>
      </c>
      <c r="F496">
        <f>VLOOKUP($A496,[1]sheet1!$A:$G,COLUMN(F494),0)</f>
        <v>6.5000000000000004E-41</v>
      </c>
      <c r="G496" t="str">
        <f>VLOOKUP($A496,[1]sheet1!$A:$G,COLUMN(G494),0)</f>
        <v>mrna</v>
      </c>
    </row>
    <row r="497" spans="1:7" x14ac:dyDescent="0.2">
      <c r="A497" t="s">
        <v>253</v>
      </c>
      <c r="B497" t="str">
        <f>VLOOKUP($A497,[1]sheet1!$A:$G,COLUMN(B495),0)</f>
        <v>ENSG00000122359.17</v>
      </c>
      <c r="C497">
        <f>VLOOKUP($A497,[1]sheet1!$A:$G,COLUMN(C495),0)</f>
        <v>268.95</v>
      </c>
      <c r="D497">
        <f>VLOOKUP($A497,[1]sheet1!$A:$G,COLUMN(D495),0)</f>
        <v>114.96</v>
      </c>
      <c r="E497">
        <f>VLOOKUP($A497,[1]sheet1!$A:$G,COLUMN(E495),0)</f>
        <v>1.2190000000000001</v>
      </c>
      <c r="F497">
        <f>VLOOKUP($A497,[1]sheet1!$A:$G,COLUMN(F495),0)</f>
        <v>5.76E-45</v>
      </c>
      <c r="G497" t="str">
        <f>VLOOKUP($A497,[1]sheet1!$A:$G,COLUMN(G495),0)</f>
        <v>mrna</v>
      </c>
    </row>
    <row r="498" spans="1:7" x14ac:dyDescent="0.2">
      <c r="A498" t="s">
        <v>453</v>
      </c>
      <c r="B498" t="str">
        <f>VLOOKUP($A498,[1]sheet1!$A:$G,COLUMN(B496),0)</f>
        <v>ENSG00000160446.18</v>
      </c>
      <c r="C498">
        <f>VLOOKUP($A498,[1]sheet1!$A:$G,COLUMN(C496),0)</f>
        <v>70.873999999999995</v>
      </c>
      <c r="D498">
        <f>VLOOKUP($A498,[1]sheet1!$A:$G,COLUMN(D496),0)</f>
        <v>29.870999999999999</v>
      </c>
      <c r="E498">
        <f>VLOOKUP($A498,[1]sheet1!$A:$G,COLUMN(E496),0)</f>
        <v>1.2190000000000001</v>
      </c>
      <c r="F498">
        <f>VLOOKUP($A498,[1]sheet1!$A:$G,COLUMN(F496),0)</f>
        <v>3.2699999999999998E-43</v>
      </c>
      <c r="G498" t="str">
        <f>VLOOKUP($A498,[1]sheet1!$A:$G,COLUMN(G496),0)</f>
        <v>mrna</v>
      </c>
    </row>
    <row r="499" spans="1:7" x14ac:dyDescent="0.2">
      <c r="A499" t="s">
        <v>223</v>
      </c>
      <c r="B499" t="str">
        <f>VLOOKUP($A499,[1]sheet1!$A:$G,COLUMN(B497),0)</f>
        <v>ENSG00000115750.16</v>
      </c>
      <c r="C499">
        <f>VLOOKUP($A499,[1]sheet1!$A:$G,COLUMN(C497),0)</f>
        <v>7.0949999999999998</v>
      </c>
      <c r="D499">
        <f>VLOOKUP($A499,[1]sheet1!$A:$G,COLUMN(D497),0)</f>
        <v>2.4900000000000002</v>
      </c>
      <c r="E499">
        <f>VLOOKUP($A499,[1]sheet1!$A:$G,COLUMN(E497),0)</f>
        <v>1.214</v>
      </c>
      <c r="F499">
        <f>VLOOKUP($A499,[1]sheet1!$A:$G,COLUMN(F497),0)</f>
        <v>6.9400000000000001E-68</v>
      </c>
      <c r="G499" t="str">
        <f>VLOOKUP($A499,[1]sheet1!$A:$G,COLUMN(G497),0)</f>
        <v>mrna</v>
      </c>
    </row>
    <row r="500" spans="1:7" x14ac:dyDescent="0.2">
      <c r="A500" t="s">
        <v>379</v>
      </c>
      <c r="B500" t="str">
        <f>VLOOKUP($A500,[1]sheet1!$A:$G,COLUMN(B498),0)</f>
        <v>ENSG00000143924.18</v>
      </c>
      <c r="C500">
        <f>VLOOKUP($A500,[1]sheet1!$A:$G,COLUMN(C498),0)</f>
        <v>27.76</v>
      </c>
      <c r="D500">
        <f>VLOOKUP($A500,[1]sheet1!$A:$G,COLUMN(D498),0)</f>
        <v>11.41</v>
      </c>
      <c r="E500">
        <f>VLOOKUP($A500,[1]sheet1!$A:$G,COLUMN(E498),0)</f>
        <v>1.2130000000000001</v>
      </c>
      <c r="F500">
        <f>VLOOKUP($A500,[1]sheet1!$A:$G,COLUMN(F498),0)</f>
        <v>1.7700000000000001E-62</v>
      </c>
      <c r="G500" t="str">
        <f>VLOOKUP($A500,[1]sheet1!$A:$G,COLUMN(G498),0)</f>
        <v>mrna</v>
      </c>
    </row>
    <row r="501" spans="1:7" x14ac:dyDescent="0.2">
      <c r="A501" t="s">
        <v>186</v>
      </c>
      <c r="B501" t="str">
        <f>VLOOKUP($A501,[1]sheet1!$A:$G,COLUMN(B499),0)</f>
        <v>ENSG00000110218.8</v>
      </c>
      <c r="C501">
        <f>VLOOKUP($A501,[1]sheet1!$A:$G,COLUMN(C499),0)</f>
        <v>9.0549999999999997</v>
      </c>
      <c r="D501">
        <f>VLOOKUP($A501,[1]sheet1!$A:$G,COLUMN(D499),0)</f>
        <v>3.34</v>
      </c>
      <c r="E501">
        <f>VLOOKUP($A501,[1]sheet1!$A:$G,COLUMN(E499),0)</f>
        <v>1.212</v>
      </c>
      <c r="F501">
        <f>VLOOKUP($A501,[1]sheet1!$A:$G,COLUMN(F499),0)</f>
        <v>4.21E-34</v>
      </c>
      <c r="G501" t="str">
        <f>VLOOKUP($A501,[1]sheet1!$A:$G,COLUMN(G499),0)</f>
        <v>mrna</v>
      </c>
    </row>
    <row r="502" spans="1:7" x14ac:dyDescent="0.2">
      <c r="A502" t="s">
        <v>35</v>
      </c>
      <c r="B502" t="str">
        <f>VLOOKUP($A502,[1]sheet1!$A:$G,COLUMN(B500),0)</f>
        <v>ENSG00000054793.13</v>
      </c>
      <c r="C502">
        <f>VLOOKUP($A502,[1]sheet1!$A:$G,COLUMN(C500),0)</f>
        <v>20.81</v>
      </c>
      <c r="D502">
        <f>VLOOKUP($A502,[1]sheet1!$A:$G,COLUMN(D500),0)</f>
        <v>8.42</v>
      </c>
      <c r="E502">
        <f>VLOOKUP($A502,[1]sheet1!$A:$G,COLUMN(E500),0)</f>
        <v>1.2110000000000001</v>
      </c>
      <c r="F502">
        <f>VLOOKUP($A502,[1]sheet1!$A:$G,COLUMN(F500),0)</f>
        <v>2.8999999999999999E-30</v>
      </c>
      <c r="G502" t="str">
        <f>VLOOKUP($A502,[1]sheet1!$A:$G,COLUMN(G500),0)</f>
        <v>mrna</v>
      </c>
    </row>
    <row r="503" spans="1:7" x14ac:dyDescent="0.2">
      <c r="A503" t="s">
        <v>121</v>
      </c>
      <c r="B503" t="str">
        <f>VLOOKUP($A503,[1]sheet1!$A:$G,COLUMN(B501),0)</f>
        <v>ENSG00000100345.20</v>
      </c>
      <c r="C503">
        <f>VLOOKUP($A503,[1]sheet1!$A:$G,COLUMN(C501),0)</f>
        <v>214.63499999999999</v>
      </c>
      <c r="D503">
        <f>VLOOKUP($A503,[1]sheet1!$A:$G,COLUMN(D501),0)</f>
        <v>92.218999999999994</v>
      </c>
      <c r="E503">
        <f>VLOOKUP($A503,[1]sheet1!$A:$G,COLUMN(E501),0)</f>
        <v>1.21</v>
      </c>
      <c r="F503">
        <f>VLOOKUP($A503,[1]sheet1!$A:$G,COLUMN(F501),0)</f>
        <v>8.7299999999999999E-32</v>
      </c>
      <c r="G503" t="str">
        <f>VLOOKUP($A503,[1]sheet1!$A:$G,COLUMN(G501),0)</f>
        <v>mrna</v>
      </c>
    </row>
    <row r="504" spans="1:7" x14ac:dyDescent="0.2">
      <c r="A504" t="s">
        <v>481</v>
      </c>
      <c r="B504" t="str">
        <f>VLOOKUP($A504,[1]sheet1!$A:$G,COLUMN(B502),0)</f>
        <v>ENSG00000163918.10</v>
      </c>
      <c r="C504">
        <f>VLOOKUP($A504,[1]sheet1!$A:$G,COLUMN(C502),0)</f>
        <v>19.75</v>
      </c>
      <c r="D504">
        <f>VLOOKUP($A504,[1]sheet1!$A:$G,COLUMN(D502),0)</f>
        <v>7.97</v>
      </c>
      <c r="E504">
        <f>VLOOKUP($A504,[1]sheet1!$A:$G,COLUMN(E502),0)</f>
        <v>1.21</v>
      </c>
      <c r="F504">
        <f>VLOOKUP($A504,[1]sheet1!$A:$G,COLUMN(F502),0)</f>
        <v>2.4099999999999998E-50</v>
      </c>
      <c r="G504" t="str">
        <f>VLOOKUP($A504,[1]sheet1!$A:$G,COLUMN(G502),0)</f>
        <v>mrna</v>
      </c>
    </row>
    <row r="505" spans="1:7" x14ac:dyDescent="0.2">
      <c r="A505" t="s">
        <v>60</v>
      </c>
      <c r="B505" t="str">
        <f>VLOOKUP($A505,[1]sheet1!$A:$G,COLUMN(B503),0)</f>
        <v>ENSG00000075131.9</v>
      </c>
      <c r="C505">
        <f>VLOOKUP($A505,[1]sheet1!$A:$G,COLUMN(C503),0)</f>
        <v>6.8849999999999998</v>
      </c>
      <c r="D505">
        <f>VLOOKUP($A505,[1]sheet1!$A:$G,COLUMN(D503),0)</f>
        <v>2.41</v>
      </c>
      <c r="E505">
        <f>VLOOKUP($A505,[1]sheet1!$A:$G,COLUMN(E503),0)</f>
        <v>1.2090000000000001</v>
      </c>
      <c r="F505">
        <f>VLOOKUP($A505,[1]sheet1!$A:$G,COLUMN(F503),0)</f>
        <v>2.0900000000000002E-65</v>
      </c>
      <c r="G505" t="str">
        <f>VLOOKUP($A505,[1]sheet1!$A:$G,COLUMN(G503),0)</f>
        <v>mrna</v>
      </c>
    </row>
    <row r="506" spans="1:7" x14ac:dyDescent="0.2">
      <c r="A506" t="s">
        <v>574</v>
      </c>
      <c r="B506" t="str">
        <f>VLOOKUP($A506,[1]sheet1!$A:$G,COLUMN(B504),0)</f>
        <v>ENSG00000173517.10</v>
      </c>
      <c r="C506">
        <f>VLOOKUP($A506,[1]sheet1!$A:$G,COLUMN(C504),0)</f>
        <v>10.41</v>
      </c>
      <c r="D506">
        <f>VLOOKUP($A506,[1]sheet1!$A:$G,COLUMN(D504),0)</f>
        <v>3.94</v>
      </c>
      <c r="E506">
        <f>VLOOKUP($A506,[1]sheet1!$A:$G,COLUMN(E504),0)</f>
        <v>1.208</v>
      </c>
      <c r="F506">
        <f>VLOOKUP($A506,[1]sheet1!$A:$G,COLUMN(F504),0)</f>
        <v>1.2200000000000001E-36</v>
      </c>
      <c r="G506" t="str">
        <f>VLOOKUP($A506,[1]sheet1!$A:$G,COLUMN(G504),0)</f>
        <v>mrna</v>
      </c>
    </row>
    <row r="507" spans="1:7" x14ac:dyDescent="0.2">
      <c r="A507" t="s">
        <v>407</v>
      </c>
      <c r="B507" t="str">
        <f>VLOOKUP($A507,[1]sheet1!$A:$G,COLUMN(B505),0)</f>
        <v>ENSG00000148737.15</v>
      </c>
      <c r="C507">
        <f>VLOOKUP($A507,[1]sheet1!$A:$G,COLUMN(C505),0)</f>
        <v>29.41</v>
      </c>
      <c r="D507">
        <f>VLOOKUP($A507,[1]sheet1!$A:$G,COLUMN(D505),0)</f>
        <v>12.18</v>
      </c>
      <c r="E507">
        <f>VLOOKUP($A507,[1]sheet1!$A:$G,COLUMN(E505),0)</f>
        <v>1.206</v>
      </c>
      <c r="F507">
        <f>VLOOKUP($A507,[1]sheet1!$A:$G,COLUMN(F505),0)</f>
        <v>1.08E-41</v>
      </c>
      <c r="G507" t="str">
        <f>VLOOKUP($A507,[1]sheet1!$A:$G,COLUMN(G505),0)</f>
        <v>mrna</v>
      </c>
    </row>
    <row r="508" spans="1:7" x14ac:dyDescent="0.2">
      <c r="A508" t="s">
        <v>474</v>
      </c>
      <c r="B508" t="str">
        <f>VLOOKUP($A508,[1]sheet1!$A:$G,COLUMN(B506),0)</f>
        <v>ENSG00000163468.14</v>
      </c>
      <c r="C508">
        <f>VLOOKUP($A508,[1]sheet1!$A:$G,COLUMN(C506),0)</f>
        <v>145.214</v>
      </c>
      <c r="D508">
        <f>VLOOKUP($A508,[1]sheet1!$A:$G,COLUMN(D506),0)</f>
        <v>62.378</v>
      </c>
      <c r="E508">
        <f>VLOOKUP($A508,[1]sheet1!$A:$G,COLUMN(E506),0)</f>
        <v>1.206</v>
      </c>
      <c r="F508">
        <f>VLOOKUP($A508,[1]sheet1!$A:$G,COLUMN(F506),0)</f>
        <v>5.66E-46</v>
      </c>
      <c r="G508" t="str">
        <f>VLOOKUP($A508,[1]sheet1!$A:$G,COLUMN(G506),0)</f>
        <v>mrna</v>
      </c>
    </row>
    <row r="509" spans="1:7" x14ac:dyDescent="0.2">
      <c r="A509" t="s">
        <v>480</v>
      </c>
      <c r="B509" t="str">
        <f>VLOOKUP($A509,[1]sheet1!$A:$G,COLUMN(B507),0)</f>
        <v>ENSG00000163900.10</v>
      </c>
      <c r="C509">
        <f>VLOOKUP($A509,[1]sheet1!$A:$G,COLUMN(C507),0)</f>
        <v>17.204999999999998</v>
      </c>
      <c r="D509">
        <f>VLOOKUP($A509,[1]sheet1!$A:$G,COLUMN(D507),0)</f>
        <v>6.9</v>
      </c>
      <c r="E509">
        <f>VLOOKUP($A509,[1]sheet1!$A:$G,COLUMN(E507),0)</f>
        <v>1.204</v>
      </c>
      <c r="F509">
        <f>VLOOKUP($A509,[1]sheet1!$A:$G,COLUMN(F507),0)</f>
        <v>2.1800000000000001E-54</v>
      </c>
      <c r="G509" t="str">
        <f>VLOOKUP($A509,[1]sheet1!$A:$G,COLUMN(G507),0)</f>
        <v>mrna</v>
      </c>
    </row>
    <row r="510" spans="1:7" x14ac:dyDescent="0.2">
      <c r="A510" t="s">
        <v>398</v>
      </c>
      <c r="B510" t="str">
        <f>VLOOKUP($A510,[1]sheet1!$A:$G,COLUMN(B508),0)</f>
        <v>ENSG00000147533.16</v>
      </c>
      <c r="C510">
        <f>VLOOKUP($A510,[1]sheet1!$A:$G,COLUMN(C508),0)</f>
        <v>40.99</v>
      </c>
      <c r="D510">
        <f>VLOOKUP($A510,[1]sheet1!$A:$G,COLUMN(D508),0)</f>
        <v>17.239999999999998</v>
      </c>
      <c r="E510">
        <f>VLOOKUP($A510,[1]sheet1!$A:$G,COLUMN(E508),0)</f>
        <v>1.2030000000000001</v>
      </c>
      <c r="F510">
        <f>VLOOKUP($A510,[1]sheet1!$A:$G,COLUMN(F508),0)</f>
        <v>3.6599999999999999E-41</v>
      </c>
      <c r="G510" t="str">
        <f>VLOOKUP($A510,[1]sheet1!$A:$G,COLUMN(G508),0)</f>
        <v>mrna</v>
      </c>
    </row>
    <row r="511" spans="1:7" x14ac:dyDescent="0.2">
      <c r="A511" t="s">
        <v>508</v>
      </c>
      <c r="B511" t="str">
        <f>VLOOKUP($A511,[1]sheet1!$A:$G,COLUMN(B509),0)</f>
        <v>ENSG00000166188.2</v>
      </c>
      <c r="C511">
        <f>VLOOKUP($A511,[1]sheet1!$A:$G,COLUMN(C509),0)</f>
        <v>6.25</v>
      </c>
      <c r="D511">
        <f>VLOOKUP($A511,[1]sheet1!$A:$G,COLUMN(D509),0)</f>
        <v>2.15</v>
      </c>
      <c r="E511">
        <f>VLOOKUP($A511,[1]sheet1!$A:$G,COLUMN(E509),0)</f>
        <v>1.2030000000000001</v>
      </c>
      <c r="F511">
        <f>VLOOKUP($A511,[1]sheet1!$A:$G,COLUMN(F509),0)</f>
        <v>5.3100000000000002E-36</v>
      </c>
      <c r="G511" t="str">
        <f>VLOOKUP($A511,[1]sheet1!$A:$G,COLUMN(G509),0)</f>
        <v>mrna</v>
      </c>
    </row>
    <row r="512" spans="1:7" x14ac:dyDescent="0.2">
      <c r="A512" t="s">
        <v>351</v>
      </c>
      <c r="B512" t="str">
        <f>VLOOKUP($A512,[1]sheet1!$A:$G,COLUMN(B510),0)</f>
        <v>ENSG00000138439.11</v>
      </c>
      <c r="C512">
        <f>VLOOKUP($A512,[1]sheet1!$A:$G,COLUMN(C510),0)</f>
        <v>4.8650000000000002</v>
      </c>
      <c r="D512">
        <f>VLOOKUP($A512,[1]sheet1!$A:$G,COLUMN(D510),0)</f>
        <v>1.56</v>
      </c>
      <c r="E512">
        <f>VLOOKUP($A512,[1]sheet1!$A:$G,COLUMN(E510),0)</f>
        <v>1.196</v>
      </c>
      <c r="F512">
        <f>VLOOKUP($A512,[1]sheet1!$A:$G,COLUMN(F510),0)</f>
        <v>2.3300000000000001E-58</v>
      </c>
      <c r="G512" t="str">
        <f>VLOOKUP($A512,[1]sheet1!$A:$G,COLUMN(G510),0)</f>
        <v>mrna</v>
      </c>
    </row>
    <row r="513" spans="1:7" x14ac:dyDescent="0.2">
      <c r="A513" t="s">
        <v>696</v>
      </c>
      <c r="B513" t="str">
        <f>VLOOKUP($A513,[1]sheet1!$A:$G,COLUMN(B511),0)</f>
        <v>ENSG00000270757.1</v>
      </c>
      <c r="C513">
        <f>VLOOKUP($A513,[1]sheet1!$A:$G,COLUMN(C511),0)</f>
        <v>5.75</v>
      </c>
      <c r="D513">
        <f>VLOOKUP($A513,[1]sheet1!$A:$G,COLUMN(D511),0)</f>
        <v>1.95</v>
      </c>
      <c r="E513">
        <f>VLOOKUP($A513,[1]sheet1!$A:$G,COLUMN(E511),0)</f>
        <v>1.194</v>
      </c>
      <c r="F513">
        <f>VLOOKUP($A513,[1]sheet1!$A:$G,COLUMN(F511),0)</f>
        <v>3.1300000000000002E-12</v>
      </c>
      <c r="G513" t="str">
        <f>VLOOKUP($A513,[1]sheet1!$A:$G,COLUMN(G511),0)</f>
        <v>mrna</v>
      </c>
    </row>
    <row r="514" spans="1:7" x14ac:dyDescent="0.2">
      <c r="A514" t="s">
        <v>86</v>
      </c>
      <c r="B514" t="str">
        <f>VLOOKUP($A514,[1]sheet1!$A:$G,COLUMN(B512),0)</f>
        <v>ENSG00000084112.14</v>
      </c>
      <c r="C514">
        <f>VLOOKUP($A514,[1]sheet1!$A:$G,COLUMN(C512),0)</f>
        <v>8.99</v>
      </c>
      <c r="D514">
        <f>VLOOKUP($A514,[1]sheet1!$A:$G,COLUMN(D512),0)</f>
        <v>3.37</v>
      </c>
      <c r="E514">
        <f>VLOOKUP($A514,[1]sheet1!$A:$G,COLUMN(E512),0)</f>
        <v>1.1930000000000001</v>
      </c>
      <c r="F514">
        <f>VLOOKUP($A514,[1]sheet1!$A:$G,COLUMN(F512),0)</f>
        <v>5.0800000000000004E-29</v>
      </c>
      <c r="G514" t="str">
        <f>VLOOKUP($A514,[1]sheet1!$A:$G,COLUMN(G512),0)</f>
        <v>mrna</v>
      </c>
    </row>
    <row r="515" spans="1:7" x14ac:dyDescent="0.2">
      <c r="A515" t="s">
        <v>277</v>
      </c>
      <c r="B515" t="str">
        <f>VLOOKUP($A515,[1]sheet1!$A:$G,COLUMN(B513),0)</f>
        <v>ENSG00000128245.14</v>
      </c>
      <c r="C515">
        <f>VLOOKUP($A515,[1]sheet1!$A:$G,COLUMN(C513),0)</f>
        <v>133.71199999999999</v>
      </c>
      <c r="D515">
        <f>VLOOKUP($A515,[1]sheet1!$A:$G,COLUMN(D513),0)</f>
        <v>57.951999999999998</v>
      </c>
      <c r="E515">
        <f>VLOOKUP($A515,[1]sheet1!$A:$G,COLUMN(E513),0)</f>
        <v>1.1919999999999999</v>
      </c>
      <c r="F515">
        <f>VLOOKUP($A515,[1]sheet1!$A:$G,COLUMN(F513),0)</f>
        <v>8.0999999999999997E-44</v>
      </c>
      <c r="G515" t="str">
        <f>VLOOKUP($A515,[1]sheet1!$A:$G,COLUMN(G513),0)</f>
        <v>mrna</v>
      </c>
    </row>
    <row r="516" spans="1:7" x14ac:dyDescent="0.2">
      <c r="A516" t="s">
        <v>321</v>
      </c>
      <c r="B516" t="str">
        <f>VLOOKUP($A516,[1]sheet1!$A:$G,COLUMN(B514),0)</f>
        <v>ENSG00000135763.9</v>
      </c>
      <c r="C516">
        <f>VLOOKUP($A516,[1]sheet1!$A:$G,COLUMN(C514),0)</f>
        <v>4.5250000000000004</v>
      </c>
      <c r="D516">
        <f>VLOOKUP($A516,[1]sheet1!$A:$G,COLUMN(D514),0)</f>
        <v>1.42</v>
      </c>
      <c r="E516">
        <f>VLOOKUP($A516,[1]sheet1!$A:$G,COLUMN(E514),0)</f>
        <v>1.1910000000000001</v>
      </c>
      <c r="F516">
        <f>VLOOKUP($A516,[1]sheet1!$A:$G,COLUMN(F514),0)</f>
        <v>3.7E-57</v>
      </c>
      <c r="G516" t="str">
        <f>VLOOKUP($A516,[1]sheet1!$A:$G,COLUMN(G514),0)</f>
        <v>mrna</v>
      </c>
    </row>
    <row r="517" spans="1:7" x14ac:dyDescent="0.2">
      <c r="A517" t="s">
        <v>388</v>
      </c>
      <c r="B517" t="str">
        <f>VLOOKUP($A517,[1]sheet1!$A:$G,COLUMN(B515),0)</f>
        <v>ENSG00000145685.13</v>
      </c>
      <c r="C517">
        <f>VLOOKUP($A517,[1]sheet1!$A:$G,COLUMN(C515),0)</f>
        <v>14.87</v>
      </c>
      <c r="D517">
        <f>VLOOKUP($A517,[1]sheet1!$A:$G,COLUMN(D515),0)</f>
        <v>5.96</v>
      </c>
      <c r="E517">
        <f>VLOOKUP($A517,[1]sheet1!$A:$G,COLUMN(E515),0)</f>
        <v>1.1890000000000001</v>
      </c>
      <c r="F517">
        <f>VLOOKUP($A517,[1]sheet1!$A:$G,COLUMN(F515),0)</f>
        <v>1.5799999999999999E-25</v>
      </c>
      <c r="G517" t="str">
        <f>VLOOKUP($A517,[1]sheet1!$A:$G,COLUMN(G515),0)</f>
        <v>mrna</v>
      </c>
    </row>
    <row r="518" spans="1:7" x14ac:dyDescent="0.2">
      <c r="A518" t="s">
        <v>469</v>
      </c>
      <c r="B518" t="str">
        <f>VLOOKUP($A518,[1]sheet1!$A:$G,COLUMN(B516),0)</f>
        <v>ENSG00000162702.7</v>
      </c>
      <c r="C518">
        <f>VLOOKUP($A518,[1]sheet1!$A:$G,COLUMN(C516),0)</f>
        <v>6.32</v>
      </c>
      <c r="D518">
        <f>VLOOKUP($A518,[1]sheet1!$A:$G,COLUMN(D516),0)</f>
        <v>2.21</v>
      </c>
      <c r="E518">
        <f>VLOOKUP($A518,[1]sheet1!$A:$G,COLUMN(E516),0)</f>
        <v>1.1890000000000001</v>
      </c>
      <c r="F518">
        <f>VLOOKUP($A518,[1]sheet1!$A:$G,COLUMN(F516),0)</f>
        <v>1.0800000000000001E-66</v>
      </c>
      <c r="G518" t="str">
        <f>VLOOKUP($A518,[1]sheet1!$A:$G,COLUMN(G516),0)</f>
        <v>mrna</v>
      </c>
    </row>
    <row r="519" spans="1:7" x14ac:dyDescent="0.2">
      <c r="A519" t="s">
        <v>261</v>
      </c>
      <c r="B519" t="str">
        <f>VLOOKUP($A519,[1]sheet1!$A:$G,COLUMN(B517),0)</f>
        <v>ENSG00000123545.5</v>
      </c>
      <c r="C519">
        <f>VLOOKUP($A519,[1]sheet1!$A:$G,COLUMN(C517),0)</f>
        <v>36.107999999999997</v>
      </c>
      <c r="D519">
        <f>VLOOKUP($A519,[1]sheet1!$A:$G,COLUMN(D517),0)</f>
        <v>15.3</v>
      </c>
      <c r="E519">
        <f>VLOOKUP($A519,[1]sheet1!$A:$G,COLUMN(E517),0)</f>
        <v>1.1870000000000001</v>
      </c>
      <c r="F519">
        <f>VLOOKUP($A519,[1]sheet1!$A:$G,COLUMN(F517),0)</f>
        <v>2.2999999999999999E-49</v>
      </c>
      <c r="G519" t="str">
        <f>VLOOKUP($A519,[1]sheet1!$A:$G,COLUMN(G517),0)</f>
        <v>mrna</v>
      </c>
    </row>
    <row r="520" spans="1:7" x14ac:dyDescent="0.2">
      <c r="A520" t="s">
        <v>552</v>
      </c>
      <c r="B520" t="str">
        <f>VLOOKUP($A520,[1]sheet1!$A:$G,COLUMN(B518),0)</f>
        <v>ENSG00000170515.13</v>
      </c>
      <c r="C520">
        <f>VLOOKUP($A520,[1]sheet1!$A:$G,COLUMN(C518),0)</f>
        <v>98.683000000000007</v>
      </c>
      <c r="D520">
        <f>VLOOKUP($A520,[1]sheet1!$A:$G,COLUMN(D518),0)</f>
        <v>42.86</v>
      </c>
      <c r="E520">
        <f>VLOOKUP($A520,[1]sheet1!$A:$G,COLUMN(E518),0)</f>
        <v>1.1839999999999999</v>
      </c>
      <c r="F520">
        <f>VLOOKUP($A520,[1]sheet1!$A:$G,COLUMN(F518),0)</f>
        <v>1.1300000000000001E-44</v>
      </c>
      <c r="G520" t="str">
        <f>VLOOKUP($A520,[1]sheet1!$A:$G,COLUMN(G518),0)</f>
        <v>mrna</v>
      </c>
    </row>
    <row r="521" spans="1:7" x14ac:dyDescent="0.2">
      <c r="A521" t="s">
        <v>384</v>
      </c>
      <c r="B521" t="str">
        <f>VLOOKUP($A521,[1]sheet1!$A:$G,COLUMN(B519),0)</f>
        <v>ENSG00000145012.12</v>
      </c>
      <c r="C521">
        <f>VLOOKUP($A521,[1]sheet1!$A:$G,COLUMN(C519),0)</f>
        <v>28.859000000000002</v>
      </c>
      <c r="D521">
        <f>VLOOKUP($A521,[1]sheet1!$A:$G,COLUMN(D519),0)</f>
        <v>12.15</v>
      </c>
      <c r="E521">
        <f>VLOOKUP($A521,[1]sheet1!$A:$G,COLUMN(E519),0)</f>
        <v>1.1830000000000001</v>
      </c>
      <c r="F521">
        <f>VLOOKUP($A521,[1]sheet1!$A:$G,COLUMN(F519),0)</f>
        <v>2.44E-8</v>
      </c>
      <c r="G521" t="str">
        <f>VLOOKUP($A521,[1]sheet1!$A:$G,COLUMN(G519),0)</f>
        <v>mrna</v>
      </c>
    </row>
    <row r="522" spans="1:7" x14ac:dyDescent="0.2">
      <c r="A522" t="s">
        <v>195</v>
      </c>
      <c r="B522" t="str">
        <f>VLOOKUP($A522,[1]sheet1!$A:$G,COLUMN(B520),0)</f>
        <v>ENSG00000111445.13</v>
      </c>
      <c r="C522">
        <f>VLOOKUP($A522,[1]sheet1!$A:$G,COLUMN(C520),0)</f>
        <v>12.98</v>
      </c>
      <c r="D522">
        <f>VLOOKUP($A522,[1]sheet1!$A:$G,COLUMN(D520),0)</f>
        <v>5.16</v>
      </c>
      <c r="E522">
        <f>VLOOKUP($A522,[1]sheet1!$A:$G,COLUMN(E520),0)</f>
        <v>1.1819999999999999</v>
      </c>
      <c r="F522">
        <f>VLOOKUP($A522,[1]sheet1!$A:$G,COLUMN(F520),0)</f>
        <v>2.1400000000000001E-55</v>
      </c>
      <c r="G522" t="str">
        <f>VLOOKUP($A522,[1]sheet1!$A:$G,COLUMN(G520),0)</f>
        <v>mrna</v>
      </c>
    </row>
    <row r="523" spans="1:7" x14ac:dyDescent="0.2">
      <c r="A523" t="s">
        <v>20</v>
      </c>
      <c r="B523" t="str">
        <f>VLOOKUP($A523,[1]sheet1!$A:$G,COLUMN(B521),0)</f>
        <v>ENSG00000025293.15</v>
      </c>
      <c r="C523">
        <f>VLOOKUP($A523,[1]sheet1!$A:$G,COLUMN(C521),0)</f>
        <v>20.175000000000001</v>
      </c>
      <c r="D523">
        <f>VLOOKUP($A523,[1]sheet1!$A:$G,COLUMN(D521),0)</f>
        <v>8.36</v>
      </c>
      <c r="E523">
        <f>VLOOKUP($A523,[1]sheet1!$A:$G,COLUMN(E521),0)</f>
        <v>1.1779999999999999</v>
      </c>
      <c r="F523">
        <f>VLOOKUP($A523,[1]sheet1!$A:$G,COLUMN(F521),0)</f>
        <v>1.7599999999999999E-48</v>
      </c>
      <c r="G523" t="str">
        <f>VLOOKUP($A523,[1]sheet1!$A:$G,COLUMN(G521),0)</f>
        <v>mrna</v>
      </c>
    </row>
    <row r="524" spans="1:7" x14ac:dyDescent="0.2">
      <c r="A524" t="s">
        <v>284</v>
      </c>
      <c r="B524" t="str">
        <f>VLOOKUP($A524,[1]sheet1!$A:$G,COLUMN(B522),0)</f>
        <v>ENSG00000130147.15</v>
      </c>
      <c r="C524">
        <f>VLOOKUP($A524,[1]sheet1!$A:$G,COLUMN(C522),0)</f>
        <v>32.659999999999997</v>
      </c>
      <c r="D524">
        <f>VLOOKUP($A524,[1]sheet1!$A:$G,COLUMN(D522),0)</f>
        <v>13.88</v>
      </c>
      <c r="E524">
        <f>VLOOKUP($A524,[1]sheet1!$A:$G,COLUMN(E522),0)</f>
        <v>1.1779999999999999</v>
      </c>
      <c r="F524">
        <f>VLOOKUP($A524,[1]sheet1!$A:$G,COLUMN(F522),0)</f>
        <v>6.8100000000000002E-36</v>
      </c>
      <c r="G524" t="str">
        <f>VLOOKUP($A524,[1]sheet1!$A:$G,COLUMN(G522),0)</f>
        <v>mrna</v>
      </c>
    </row>
    <row r="525" spans="1:7" x14ac:dyDescent="0.2">
      <c r="A525" t="s">
        <v>525</v>
      </c>
      <c r="B525" t="str">
        <f>VLOOKUP($A525,[1]sheet1!$A:$G,COLUMN(B523),0)</f>
        <v>ENSG00000167595.14</v>
      </c>
      <c r="C525">
        <f>VLOOKUP($A525,[1]sheet1!$A:$G,COLUMN(C523),0)</f>
        <v>15.885</v>
      </c>
      <c r="D525">
        <f>VLOOKUP($A525,[1]sheet1!$A:$G,COLUMN(D523),0)</f>
        <v>6.46</v>
      </c>
      <c r="E525">
        <f>VLOOKUP($A525,[1]sheet1!$A:$G,COLUMN(E523),0)</f>
        <v>1.1779999999999999</v>
      </c>
      <c r="F525">
        <f>VLOOKUP($A525,[1]sheet1!$A:$G,COLUMN(F523),0)</f>
        <v>1.8000000000000002E-36</v>
      </c>
      <c r="G525" t="str">
        <f>VLOOKUP($A525,[1]sheet1!$A:$G,COLUMN(G523),0)</f>
        <v>mrna</v>
      </c>
    </row>
    <row r="526" spans="1:7" x14ac:dyDescent="0.2">
      <c r="A526" t="s">
        <v>174</v>
      </c>
      <c r="B526" t="str">
        <f>VLOOKUP($A526,[1]sheet1!$A:$G,COLUMN(B524),0)</f>
        <v>ENSG00000107742.12</v>
      </c>
      <c r="C526">
        <f>VLOOKUP($A526,[1]sheet1!$A:$G,COLUMN(C524),0)</f>
        <v>8.89</v>
      </c>
      <c r="D526">
        <f>VLOOKUP($A526,[1]sheet1!$A:$G,COLUMN(D524),0)</f>
        <v>3.38</v>
      </c>
      <c r="E526">
        <f>VLOOKUP($A526,[1]sheet1!$A:$G,COLUMN(E524),0)</f>
        <v>1.175</v>
      </c>
      <c r="F526">
        <f>VLOOKUP($A526,[1]sheet1!$A:$G,COLUMN(F524),0)</f>
        <v>1.6900000000000001E-20</v>
      </c>
      <c r="G526" t="str">
        <f>VLOOKUP($A526,[1]sheet1!$A:$G,COLUMN(G524),0)</f>
        <v>mrna</v>
      </c>
    </row>
    <row r="527" spans="1:7" x14ac:dyDescent="0.2">
      <c r="A527" t="s">
        <v>316</v>
      </c>
      <c r="B527" t="str">
        <f>VLOOKUP($A527,[1]sheet1!$A:$G,COLUMN(B525),0)</f>
        <v>ENSG00000134982.16</v>
      </c>
      <c r="C527">
        <f>VLOOKUP($A527,[1]sheet1!$A:$G,COLUMN(C525),0)</f>
        <v>6.2149999999999999</v>
      </c>
      <c r="D527">
        <f>VLOOKUP($A527,[1]sheet1!$A:$G,COLUMN(D525),0)</f>
        <v>2.2000000000000002</v>
      </c>
      <c r="E527">
        <f>VLOOKUP($A527,[1]sheet1!$A:$G,COLUMN(E525),0)</f>
        <v>1.173</v>
      </c>
      <c r="F527">
        <f>VLOOKUP($A527,[1]sheet1!$A:$G,COLUMN(F525),0)</f>
        <v>2.7799999999999998E-24</v>
      </c>
      <c r="G527" t="str">
        <f>VLOOKUP($A527,[1]sheet1!$A:$G,COLUMN(G525),0)</f>
        <v>mrna</v>
      </c>
    </row>
    <row r="528" spans="1:7" x14ac:dyDescent="0.2">
      <c r="A528" t="s">
        <v>122</v>
      </c>
      <c r="B528" t="str">
        <f>VLOOKUP($A528,[1]sheet1!$A:$G,COLUMN(B526),0)</f>
        <v>ENSG00000100426.6</v>
      </c>
      <c r="C528">
        <f>VLOOKUP($A528,[1]sheet1!$A:$G,COLUMN(C526),0)</f>
        <v>6.875</v>
      </c>
      <c r="D528">
        <f>VLOOKUP($A528,[1]sheet1!$A:$G,COLUMN(D526),0)</f>
        <v>2.5</v>
      </c>
      <c r="E528">
        <f>VLOOKUP($A528,[1]sheet1!$A:$G,COLUMN(E526),0)</f>
        <v>1.17</v>
      </c>
      <c r="F528">
        <f>VLOOKUP($A528,[1]sheet1!$A:$G,COLUMN(F526),0)</f>
        <v>5.95E-61</v>
      </c>
      <c r="G528" t="str">
        <f>VLOOKUP($A528,[1]sheet1!$A:$G,COLUMN(G526),0)</f>
        <v>mrna</v>
      </c>
    </row>
    <row r="529" spans="1:7" x14ac:dyDescent="0.2">
      <c r="A529" t="s">
        <v>139</v>
      </c>
      <c r="B529" t="str">
        <f>VLOOKUP($A529,[1]sheet1!$A:$G,COLUMN(B527),0)</f>
        <v>ENSG00000101868.10</v>
      </c>
      <c r="C529">
        <f>VLOOKUP($A529,[1]sheet1!$A:$G,COLUMN(C527),0)</f>
        <v>5.625</v>
      </c>
      <c r="D529">
        <f>VLOOKUP($A529,[1]sheet1!$A:$G,COLUMN(D527),0)</f>
        <v>1.95</v>
      </c>
      <c r="E529">
        <f>VLOOKUP($A529,[1]sheet1!$A:$G,COLUMN(E527),0)</f>
        <v>1.167</v>
      </c>
      <c r="F529">
        <f>VLOOKUP($A529,[1]sheet1!$A:$G,COLUMN(F527),0)</f>
        <v>2.5199999999999999E-52</v>
      </c>
      <c r="G529" t="str">
        <f>VLOOKUP($A529,[1]sheet1!$A:$G,COLUMN(G527),0)</f>
        <v>mrna</v>
      </c>
    </row>
    <row r="530" spans="1:7" x14ac:dyDescent="0.2">
      <c r="A530" t="s">
        <v>95</v>
      </c>
      <c r="B530" t="str">
        <f>VLOOKUP($A530,[1]sheet1!$A:$G,COLUMN(B528),0)</f>
        <v>ENSG00000089639.10</v>
      </c>
      <c r="C530">
        <f>VLOOKUP($A530,[1]sheet1!$A:$G,COLUMN(C528),0)</f>
        <v>15.555</v>
      </c>
      <c r="D530">
        <f>VLOOKUP($A530,[1]sheet1!$A:$G,COLUMN(D528),0)</f>
        <v>6.38</v>
      </c>
      <c r="E530">
        <f>VLOOKUP($A530,[1]sheet1!$A:$G,COLUMN(E528),0)</f>
        <v>1.1659999999999999</v>
      </c>
      <c r="F530">
        <f>VLOOKUP($A530,[1]sheet1!$A:$G,COLUMN(F528),0)</f>
        <v>1.8499999999999999E-35</v>
      </c>
      <c r="G530" t="str">
        <f>VLOOKUP($A530,[1]sheet1!$A:$G,COLUMN(G528),0)</f>
        <v>mrna</v>
      </c>
    </row>
    <row r="531" spans="1:7" x14ac:dyDescent="0.2">
      <c r="A531" t="s">
        <v>371</v>
      </c>
      <c r="B531" t="str">
        <f>VLOOKUP($A531,[1]sheet1!$A:$G,COLUMN(B529),0)</f>
        <v>ENSG00000142867.12</v>
      </c>
      <c r="C531">
        <f>VLOOKUP($A531,[1]sheet1!$A:$G,COLUMN(C529),0)</f>
        <v>12.19</v>
      </c>
      <c r="D531">
        <f>VLOOKUP($A531,[1]sheet1!$A:$G,COLUMN(D529),0)</f>
        <v>4.88</v>
      </c>
      <c r="E531">
        <f>VLOOKUP($A531,[1]sheet1!$A:$G,COLUMN(E529),0)</f>
        <v>1.1659999999999999</v>
      </c>
      <c r="F531">
        <f>VLOOKUP($A531,[1]sheet1!$A:$G,COLUMN(F529),0)</f>
        <v>4.6299999999999997E-37</v>
      </c>
      <c r="G531" t="str">
        <f>VLOOKUP($A531,[1]sheet1!$A:$G,COLUMN(G529),0)</f>
        <v>mrna</v>
      </c>
    </row>
    <row r="532" spans="1:7" x14ac:dyDescent="0.2">
      <c r="A532" t="s">
        <v>539</v>
      </c>
      <c r="B532" t="str">
        <f>VLOOKUP($A532,[1]sheet1!$A:$G,COLUMN(B530),0)</f>
        <v>ENSG00000168439.16</v>
      </c>
      <c r="C532">
        <f>VLOOKUP($A532,[1]sheet1!$A:$G,COLUMN(C530),0)</f>
        <v>91.153999999999996</v>
      </c>
      <c r="D532">
        <f>VLOOKUP($A532,[1]sheet1!$A:$G,COLUMN(D530),0)</f>
        <v>40.07</v>
      </c>
      <c r="E532">
        <f>VLOOKUP($A532,[1]sheet1!$A:$G,COLUMN(E530),0)</f>
        <v>1.1659999999999999</v>
      </c>
      <c r="F532">
        <f>VLOOKUP($A532,[1]sheet1!$A:$G,COLUMN(F530),0)</f>
        <v>1.09E-35</v>
      </c>
      <c r="G532" t="str">
        <f>VLOOKUP($A532,[1]sheet1!$A:$G,COLUMN(G530),0)</f>
        <v>mrna</v>
      </c>
    </row>
    <row r="533" spans="1:7" x14ac:dyDescent="0.2">
      <c r="A533" t="s">
        <v>220</v>
      </c>
      <c r="B533" t="str">
        <f>VLOOKUP($A533,[1]sheet1!$A:$G,COLUMN(B531),0)</f>
        <v>ENSG00000115419.12</v>
      </c>
      <c r="C533">
        <f>VLOOKUP($A533,[1]sheet1!$A:$G,COLUMN(C531),0)</f>
        <v>25.864999999999998</v>
      </c>
      <c r="D533">
        <f>VLOOKUP($A533,[1]sheet1!$A:$G,COLUMN(D531),0)</f>
        <v>10.99</v>
      </c>
      <c r="E533">
        <f>VLOOKUP($A533,[1]sheet1!$A:$G,COLUMN(E531),0)</f>
        <v>1.1639999999999999</v>
      </c>
      <c r="F533">
        <f>VLOOKUP($A533,[1]sheet1!$A:$G,COLUMN(F531),0)</f>
        <v>7.4400000000000002E-20</v>
      </c>
      <c r="G533" t="str">
        <f>VLOOKUP($A533,[1]sheet1!$A:$G,COLUMN(G531),0)</f>
        <v>mrna</v>
      </c>
    </row>
    <row r="534" spans="1:7" x14ac:dyDescent="0.2">
      <c r="A534" t="s">
        <v>387</v>
      </c>
      <c r="B534" t="str">
        <f>VLOOKUP($A534,[1]sheet1!$A:$G,COLUMN(B532),0)</f>
        <v>ENSG00000145414.8</v>
      </c>
      <c r="C534">
        <f>VLOOKUP($A534,[1]sheet1!$A:$G,COLUMN(C532),0)</f>
        <v>10</v>
      </c>
      <c r="D534">
        <f>VLOOKUP($A534,[1]sheet1!$A:$G,COLUMN(D532),0)</f>
        <v>3.91</v>
      </c>
      <c r="E534">
        <f>VLOOKUP($A534,[1]sheet1!$A:$G,COLUMN(E532),0)</f>
        <v>1.1639999999999999</v>
      </c>
      <c r="F534">
        <f>VLOOKUP($A534,[1]sheet1!$A:$G,COLUMN(F532),0)</f>
        <v>1.7899999999999999E-42</v>
      </c>
      <c r="G534" t="str">
        <f>VLOOKUP($A534,[1]sheet1!$A:$G,COLUMN(G532),0)</f>
        <v>mrna</v>
      </c>
    </row>
    <row r="535" spans="1:7" x14ac:dyDescent="0.2">
      <c r="A535" t="s">
        <v>101</v>
      </c>
      <c r="B535" t="str">
        <f>VLOOKUP($A535,[1]sheet1!$A:$G,COLUMN(B533),0)</f>
        <v>ENSG00000091490.10</v>
      </c>
      <c r="C535">
        <f>VLOOKUP($A535,[1]sheet1!$A:$G,COLUMN(C533),0)</f>
        <v>68.734999999999999</v>
      </c>
      <c r="D535">
        <f>VLOOKUP($A535,[1]sheet1!$A:$G,COLUMN(D533),0)</f>
        <v>30.140999999999998</v>
      </c>
      <c r="E535">
        <f>VLOOKUP($A535,[1]sheet1!$A:$G,COLUMN(E533),0)</f>
        <v>1.163</v>
      </c>
      <c r="F535">
        <f>VLOOKUP($A535,[1]sheet1!$A:$G,COLUMN(F533),0)</f>
        <v>8.8899999999999994E-37</v>
      </c>
      <c r="G535" t="str">
        <f>VLOOKUP($A535,[1]sheet1!$A:$G,COLUMN(G533),0)</f>
        <v>mrna</v>
      </c>
    </row>
    <row r="536" spans="1:7" x14ac:dyDescent="0.2">
      <c r="A536" t="s">
        <v>528</v>
      </c>
      <c r="B536" t="str">
        <f>VLOOKUP($A536,[1]sheet1!$A:$G,COLUMN(B534),0)</f>
        <v>ENSG00000167771.5</v>
      </c>
      <c r="C536">
        <f>VLOOKUP($A536,[1]sheet1!$A:$G,COLUMN(C534),0)</f>
        <v>2.27</v>
      </c>
      <c r="D536">
        <f>VLOOKUP($A536,[1]sheet1!$A:$G,COLUMN(D534),0)</f>
        <v>0.46</v>
      </c>
      <c r="E536">
        <f>VLOOKUP($A536,[1]sheet1!$A:$G,COLUMN(E534),0)</f>
        <v>1.163</v>
      </c>
      <c r="F536">
        <f>VLOOKUP($A536,[1]sheet1!$A:$G,COLUMN(F534),0)</f>
        <v>3.6500000000000003E-30</v>
      </c>
      <c r="G536" t="str">
        <f>VLOOKUP($A536,[1]sheet1!$A:$G,COLUMN(G534),0)</f>
        <v>mrna</v>
      </c>
    </row>
    <row r="537" spans="1:7" x14ac:dyDescent="0.2">
      <c r="A537" t="s">
        <v>620</v>
      </c>
      <c r="B537" t="str">
        <f>VLOOKUP($A537,[1]sheet1!$A:$G,COLUMN(B535),0)</f>
        <v>ENSG00000183684.7</v>
      </c>
      <c r="C537">
        <f>VLOOKUP($A537,[1]sheet1!$A:$G,COLUMN(C535),0)</f>
        <v>57.185000000000002</v>
      </c>
      <c r="D537">
        <f>VLOOKUP($A537,[1]sheet1!$A:$G,COLUMN(D535),0)</f>
        <v>24.989000000000001</v>
      </c>
      <c r="E537">
        <f>VLOOKUP($A537,[1]sheet1!$A:$G,COLUMN(E535),0)</f>
        <v>1.163</v>
      </c>
      <c r="F537">
        <f>VLOOKUP($A537,[1]sheet1!$A:$G,COLUMN(F535),0)</f>
        <v>8.2299999999999998E-51</v>
      </c>
      <c r="G537" t="str">
        <f>VLOOKUP($A537,[1]sheet1!$A:$G,COLUMN(G535),0)</f>
        <v>mrna</v>
      </c>
    </row>
    <row r="538" spans="1:7" x14ac:dyDescent="0.2">
      <c r="A538" t="s">
        <v>173</v>
      </c>
      <c r="B538" t="str">
        <f>VLOOKUP($A538,[1]sheet1!$A:$G,COLUMN(B536),0)</f>
        <v>ENSG00000107651.12</v>
      </c>
      <c r="C538">
        <f>VLOOKUP($A538,[1]sheet1!$A:$G,COLUMN(C536),0)</f>
        <v>28.884</v>
      </c>
      <c r="D538">
        <f>VLOOKUP($A538,[1]sheet1!$A:$G,COLUMN(D536),0)</f>
        <v>12.37</v>
      </c>
      <c r="E538">
        <f>VLOOKUP($A538,[1]sheet1!$A:$G,COLUMN(E536),0)</f>
        <v>1.1599999999999999</v>
      </c>
      <c r="F538">
        <f>VLOOKUP($A538,[1]sheet1!$A:$G,COLUMN(F536),0)</f>
        <v>4.1200000000000002E-51</v>
      </c>
      <c r="G538" t="str">
        <f>VLOOKUP($A538,[1]sheet1!$A:$G,COLUMN(G536),0)</f>
        <v>mrna</v>
      </c>
    </row>
    <row r="539" spans="1:7" x14ac:dyDescent="0.2">
      <c r="A539" t="s">
        <v>477</v>
      </c>
      <c r="B539" t="str">
        <f>VLOOKUP($A539,[1]sheet1!$A:$G,COLUMN(B537),0)</f>
        <v>ENSG00000163781.12</v>
      </c>
      <c r="C539">
        <f>VLOOKUP($A539,[1]sheet1!$A:$G,COLUMN(C537),0)</f>
        <v>19.07</v>
      </c>
      <c r="D539">
        <f>VLOOKUP($A539,[1]sheet1!$A:$G,COLUMN(D537),0)</f>
        <v>7.99</v>
      </c>
      <c r="E539">
        <f>VLOOKUP($A539,[1]sheet1!$A:$G,COLUMN(E537),0)</f>
        <v>1.159</v>
      </c>
      <c r="F539">
        <f>VLOOKUP($A539,[1]sheet1!$A:$G,COLUMN(F537),0)</f>
        <v>9.29E-42</v>
      </c>
      <c r="G539" t="str">
        <f>VLOOKUP($A539,[1]sheet1!$A:$G,COLUMN(G537),0)</f>
        <v>mrna</v>
      </c>
    </row>
    <row r="540" spans="1:7" x14ac:dyDescent="0.2">
      <c r="A540" t="s">
        <v>30</v>
      </c>
      <c r="B540" t="str">
        <f>VLOOKUP($A540,[1]sheet1!$A:$G,COLUMN(B538),0)</f>
        <v>ENSG00000049249.8</v>
      </c>
      <c r="C540">
        <f>VLOOKUP($A540,[1]sheet1!$A:$G,COLUMN(C538),0)</f>
        <v>1.385</v>
      </c>
      <c r="D540">
        <f>VLOOKUP($A540,[1]sheet1!$A:$G,COLUMN(D538),0)</f>
        <v>7.0000000000000007E-2</v>
      </c>
      <c r="E540">
        <f>VLOOKUP($A540,[1]sheet1!$A:$G,COLUMN(E538),0)</f>
        <v>1.1559999999999999</v>
      </c>
      <c r="F540">
        <f>VLOOKUP($A540,[1]sheet1!$A:$G,COLUMN(F538),0)</f>
        <v>9.1500000000000006E-56</v>
      </c>
      <c r="G540" t="str">
        <f>VLOOKUP($A540,[1]sheet1!$A:$G,COLUMN(G538),0)</f>
        <v>mrna</v>
      </c>
    </row>
    <row r="541" spans="1:7" x14ac:dyDescent="0.2">
      <c r="A541" t="s">
        <v>162</v>
      </c>
      <c r="B541" t="str">
        <f>VLOOKUP($A541,[1]sheet1!$A:$G,COLUMN(B539),0)</f>
        <v>ENSG00000105447.12</v>
      </c>
      <c r="C541">
        <f>VLOOKUP($A541,[1]sheet1!$A:$G,COLUMN(C539),0)</f>
        <v>19.504999999999999</v>
      </c>
      <c r="D541">
        <f>VLOOKUP($A541,[1]sheet1!$A:$G,COLUMN(D539),0)</f>
        <v>8.1999999999999993</v>
      </c>
      <c r="E541">
        <f>VLOOKUP($A541,[1]sheet1!$A:$G,COLUMN(E539),0)</f>
        <v>1.1559999999999999</v>
      </c>
      <c r="F541">
        <f>VLOOKUP($A541,[1]sheet1!$A:$G,COLUMN(F539),0)</f>
        <v>4.8899999999999999E-42</v>
      </c>
      <c r="G541" t="str">
        <f>VLOOKUP($A541,[1]sheet1!$A:$G,COLUMN(G539),0)</f>
        <v>mrna</v>
      </c>
    </row>
    <row r="542" spans="1:7" x14ac:dyDescent="0.2">
      <c r="A542" t="s">
        <v>558</v>
      </c>
      <c r="B542" t="str">
        <f>VLOOKUP($A542,[1]sheet1!$A:$G,COLUMN(B540),0)</f>
        <v>ENSG00000171208.9</v>
      </c>
      <c r="C542">
        <f>VLOOKUP($A542,[1]sheet1!$A:$G,COLUMN(C540),0)</f>
        <v>3.52</v>
      </c>
      <c r="D542">
        <f>VLOOKUP($A542,[1]sheet1!$A:$G,COLUMN(D540),0)</f>
        <v>1.03</v>
      </c>
      <c r="E542">
        <f>VLOOKUP($A542,[1]sheet1!$A:$G,COLUMN(E540),0)</f>
        <v>1.155</v>
      </c>
      <c r="F542">
        <f>VLOOKUP($A542,[1]sheet1!$A:$G,COLUMN(F540),0)</f>
        <v>7.3199999999999999E-27</v>
      </c>
      <c r="G542" t="str">
        <f>VLOOKUP($A542,[1]sheet1!$A:$G,COLUMN(G540),0)</f>
        <v>mrna</v>
      </c>
    </row>
    <row r="543" spans="1:7" x14ac:dyDescent="0.2">
      <c r="A543" t="s">
        <v>327</v>
      </c>
      <c r="B543" t="str">
        <f>VLOOKUP($A543,[1]sheet1!$A:$G,COLUMN(B541),0)</f>
        <v>ENSG00000136261.14</v>
      </c>
      <c r="C543">
        <f>VLOOKUP($A543,[1]sheet1!$A:$G,COLUMN(C541),0)</f>
        <v>68.525999999999996</v>
      </c>
      <c r="D543">
        <f>VLOOKUP($A543,[1]sheet1!$A:$G,COLUMN(D541),0)</f>
        <v>30.239000000000001</v>
      </c>
      <c r="E543">
        <f>VLOOKUP($A543,[1]sheet1!$A:$G,COLUMN(E541),0)</f>
        <v>1.1539999999999999</v>
      </c>
      <c r="F543">
        <f>VLOOKUP($A543,[1]sheet1!$A:$G,COLUMN(F541),0)</f>
        <v>8.2900000000000001E-41</v>
      </c>
      <c r="G543" t="str">
        <f>VLOOKUP($A543,[1]sheet1!$A:$G,COLUMN(G541),0)</f>
        <v>mrna</v>
      </c>
    </row>
    <row r="544" spans="1:7" x14ac:dyDescent="0.2">
      <c r="A544" t="s">
        <v>532</v>
      </c>
      <c r="B544" t="str">
        <f>VLOOKUP($A544,[1]sheet1!$A:$G,COLUMN(B542),0)</f>
        <v>ENSG00000168036.16</v>
      </c>
      <c r="C544">
        <f>VLOOKUP($A544,[1]sheet1!$A:$G,COLUMN(C542),0)</f>
        <v>117.12</v>
      </c>
      <c r="D544">
        <f>VLOOKUP($A544,[1]sheet1!$A:$G,COLUMN(D542),0)</f>
        <v>52.07</v>
      </c>
      <c r="E544">
        <f>VLOOKUP($A544,[1]sheet1!$A:$G,COLUMN(E542),0)</f>
        <v>1.1539999999999999</v>
      </c>
      <c r="F544">
        <f>VLOOKUP($A544,[1]sheet1!$A:$G,COLUMN(F542),0)</f>
        <v>2.6199999999999999E-28</v>
      </c>
      <c r="G544" t="str">
        <f>VLOOKUP($A544,[1]sheet1!$A:$G,COLUMN(G542),0)</f>
        <v>mrna</v>
      </c>
    </row>
    <row r="545" spans="1:7" x14ac:dyDescent="0.2">
      <c r="A545" t="s">
        <v>509</v>
      </c>
      <c r="B545" t="str">
        <f>VLOOKUP($A545,[1]sheet1!$A:$G,COLUMN(B543),0)</f>
        <v>ENSG00000166226.12</v>
      </c>
      <c r="C545">
        <f>VLOOKUP($A545,[1]sheet1!$A:$G,COLUMN(C543),0)</f>
        <v>85.6</v>
      </c>
      <c r="D545">
        <f>VLOOKUP($A545,[1]sheet1!$A:$G,COLUMN(D543),0)</f>
        <v>37.94</v>
      </c>
      <c r="E545">
        <f>VLOOKUP($A545,[1]sheet1!$A:$G,COLUMN(E543),0)</f>
        <v>1.153</v>
      </c>
      <c r="F545">
        <f>VLOOKUP($A545,[1]sheet1!$A:$G,COLUMN(F543),0)</f>
        <v>2.1899999999999999E-32</v>
      </c>
      <c r="G545" t="str">
        <f>VLOOKUP($A545,[1]sheet1!$A:$G,COLUMN(G543),0)</f>
        <v>mrna</v>
      </c>
    </row>
    <row r="546" spans="1:7" x14ac:dyDescent="0.2">
      <c r="A546" t="s">
        <v>600</v>
      </c>
      <c r="B546" t="str">
        <f>VLOOKUP($A546,[1]sheet1!$A:$G,COLUMN(B544),0)</f>
        <v>ENSG00000177917.10</v>
      </c>
      <c r="C546">
        <f>VLOOKUP($A546,[1]sheet1!$A:$G,COLUMN(C544),0)</f>
        <v>14.755000000000001</v>
      </c>
      <c r="D546">
        <f>VLOOKUP($A546,[1]sheet1!$A:$G,COLUMN(D544),0)</f>
        <v>6.09</v>
      </c>
      <c r="E546">
        <f>VLOOKUP($A546,[1]sheet1!$A:$G,COLUMN(E544),0)</f>
        <v>1.1519999999999999</v>
      </c>
      <c r="F546">
        <f>VLOOKUP($A546,[1]sheet1!$A:$G,COLUMN(F544),0)</f>
        <v>3.4699999999999998E-55</v>
      </c>
      <c r="G546" t="str">
        <f>VLOOKUP($A546,[1]sheet1!$A:$G,COLUMN(G544),0)</f>
        <v>mrna</v>
      </c>
    </row>
    <row r="547" spans="1:7" x14ac:dyDescent="0.2">
      <c r="A547" t="s">
        <v>451</v>
      </c>
      <c r="B547" t="str">
        <f>VLOOKUP($A547,[1]sheet1!$A:$G,COLUMN(B545),0)</f>
        <v>ENSG00000160208.12</v>
      </c>
      <c r="C547">
        <f>VLOOKUP($A547,[1]sheet1!$A:$G,COLUMN(C545),0)</f>
        <v>12.69</v>
      </c>
      <c r="D547">
        <f>VLOOKUP($A547,[1]sheet1!$A:$G,COLUMN(D545),0)</f>
        <v>5.18</v>
      </c>
      <c r="E547">
        <f>VLOOKUP($A547,[1]sheet1!$A:$G,COLUMN(E545),0)</f>
        <v>1.147</v>
      </c>
      <c r="F547">
        <f>VLOOKUP($A547,[1]sheet1!$A:$G,COLUMN(F545),0)</f>
        <v>1.64E-60</v>
      </c>
      <c r="G547" t="str">
        <f>VLOOKUP($A547,[1]sheet1!$A:$G,COLUMN(G545),0)</f>
        <v>mrna</v>
      </c>
    </row>
    <row r="548" spans="1:7" x14ac:dyDescent="0.2">
      <c r="A548" t="s">
        <v>7</v>
      </c>
      <c r="B548" t="str">
        <f>VLOOKUP($A548,[1]sheet1!$A:$G,COLUMN(B546),0)</f>
        <v>ENSG00000006607.13</v>
      </c>
      <c r="C548">
        <f>VLOOKUP($A548,[1]sheet1!$A:$G,COLUMN(C546),0)</f>
        <v>25.95</v>
      </c>
      <c r="D548">
        <f>VLOOKUP($A548,[1]sheet1!$A:$G,COLUMN(D546),0)</f>
        <v>11.18</v>
      </c>
      <c r="E548">
        <f>VLOOKUP($A548,[1]sheet1!$A:$G,COLUMN(E546),0)</f>
        <v>1.1459999999999999</v>
      </c>
      <c r="F548">
        <f>VLOOKUP($A548,[1]sheet1!$A:$G,COLUMN(F546),0)</f>
        <v>2.0899999999999999E-40</v>
      </c>
      <c r="G548" t="str">
        <f>VLOOKUP($A548,[1]sheet1!$A:$G,COLUMN(G546),0)</f>
        <v>mrna</v>
      </c>
    </row>
    <row r="549" spans="1:7" x14ac:dyDescent="0.2">
      <c r="A549" t="s">
        <v>42</v>
      </c>
      <c r="B549" t="str">
        <f>VLOOKUP($A549,[1]sheet1!$A:$G,COLUMN(B547),0)</f>
        <v>ENSG00000065457.10</v>
      </c>
      <c r="C549">
        <f>VLOOKUP($A549,[1]sheet1!$A:$G,COLUMN(C547),0)</f>
        <v>21.86</v>
      </c>
      <c r="D549">
        <f>VLOOKUP($A549,[1]sheet1!$A:$G,COLUMN(D547),0)</f>
        <v>9.35</v>
      </c>
      <c r="E549">
        <f>VLOOKUP($A549,[1]sheet1!$A:$G,COLUMN(E547),0)</f>
        <v>1.143</v>
      </c>
      <c r="F549">
        <f>VLOOKUP($A549,[1]sheet1!$A:$G,COLUMN(F547),0)</f>
        <v>5.6100000000000001E-66</v>
      </c>
      <c r="G549" t="str">
        <f>VLOOKUP($A549,[1]sheet1!$A:$G,COLUMN(G547),0)</f>
        <v>mrna</v>
      </c>
    </row>
    <row r="550" spans="1:7" x14ac:dyDescent="0.2">
      <c r="A550" t="s">
        <v>404</v>
      </c>
      <c r="B550" t="str">
        <f>VLOOKUP($A550,[1]sheet1!$A:$G,COLUMN(B548),0)</f>
        <v>ENSG00000148153.13</v>
      </c>
      <c r="C550">
        <f>VLOOKUP($A550,[1]sheet1!$A:$G,COLUMN(C548),0)</f>
        <v>10.96</v>
      </c>
      <c r="D550">
        <f>VLOOKUP($A550,[1]sheet1!$A:$G,COLUMN(D548),0)</f>
        <v>4.43</v>
      </c>
      <c r="E550">
        <f>VLOOKUP($A550,[1]sheet1!$A:$G,COLUMN(E548),0)</f>
        <v>1.139</v>
      </c>
      <c r="F550">
        <f>VLOOKUP($A550,[1]sheet1!$A:$G,COLUMN(F548),0)</f>
        <v>9.7200000000000002E-64</v>
      </c>
      <c r="G550" t="str">
        <f>VLOOKUP($A550,[1]sheet1!$A:$G,COLUMN(G548),0)</f>
        <v>mrna</v>
      </c>
    </row>
    <row r="551" spans="1:7" x14ac:dyDescent="0.2">
      <c r="A551" t="s">
        <v>355</v>
      </c>
      <c r="B551" t="str">
        <f>VLOOKUP($A551,[1]sheet1!$A:$G,COLUMN(B549),0)</f>
        <v>ENSG00000139131.12</v>
      </c>
      <c r="C551">
        <f>VLOOKUP($A551,[1]sheet1!$A:$G,COLUMN(C549),0)</f>
        <v>14.82</v>
      </c>
      <c r="D551">
        <f>VLOOKUP($A551,[1]sheet1!$A:$G,COLUMN(D549),0)</f>
        <v>6.19</v>
      </c>
      <c r="E551">
        <f>VLOOKUP($A551,[1]sheet1!$A:$G,COLUMN(E549),0)</f>
        <v>1.1379999999999999</v>
      </c>
      <c r="F551">
        <f>VLOOKUP($A551,[1]sheet1!$A:$G,COLUMN(F549),0)</f>
        <v>1.72E-57</v>
      </c>
      <c r="G551" t="str">
        <f>VLOOKUP($A551,[1]sheet1!$A:$G,COLUMN(G549),0)</f>
        <v>mrna</v>
      </c>
    </row>
    <row r="552" spans="1:7" x14ac:dyDescent="0.2">
      <c r="A552" t="s">
        <v>365</v>
      </c>
      <c r="B552" t="str">
        <f>VLOOKUP($A552,[1]sheet1!$A:$G,COLUMN(B550),0)</f>
        <v>ENSG00000140848.16</v>
      </c>
      <c r="C552">
        <f>VLOOKUP($A552,[1]sheet1!$A:$G,COLUMN(C550),0)</f>
        <v>19.795000000000002</v>
      </c>
      <c r="D552">
        <f>VLOOKUP($A552,[1]sheet1!$A:$G,COLUMN(D550),0)</f>
        <v>8.4499999999999993</v>
      </c>
      <c r="E552">
        <f>VLOOKUP($A552,[1]sheet1!$A:$G,COLUMN(E550),0)</f>
        <v>1.1379999999999999</v>
      </c>
      <c r="F552">
        <f>VLOOKUP($A552,[1]sheet1!$A:$G,COLUMN(F550),0)</f>
        <v>7.71E-27</v>
      </c>
      <c r="G552" t="str">
        <f>VLOOKUP($A552,[1]sheet1!$A:$G,COLUMN(G550),0)</f>
        <v>mrna</v>
      </c>
    </row>
    <row r="553" spans="1:7" x14ac:dyDescent="0.2">
      <c r="A553" t="s">
        <v>649</v>
      </c>
      <c r="B553" t="str">
        <f>VLOOKUP($A553,[1]sheet1!$A:$G,COLUMN(B551),0)</f>
        <v>ENSG00000188312.13</v>
      </c>
      <c r="C553">
        <f>VLOOKUP($A553,[1]sheet1!$A:$G,COLUMN(C551),0)</f>
        <v>3.665</v>
      </c>
      <c r="D553">
        <f>VLOOKUP($A553,[1]sheet1!$A:$G,COLUMN(D551),0)</f>
        <v>1.1200000000000001</v>
      </c>
      <c r="E553">
        <f>VLOOKUP($A553,[1]sheet1!$A:$G,COLUMN(E551),0)</f>
        <v>1.1379999999999999</v>
      </c>
      <c r="F553">
        <f>VLOOKUP($A553,[1]sheet1!$A:$G,COLUMN(F551),0)</f>
        <v>3.27E-69</v>
      </c>
      <c r="G553" t="str">
        <f>VLOOKUP($A553,[1]sheet1!$A:$G,COLUMN(G551),0)</f>
        <v>mrna</v>
      </c>
    </row>
    <row r="554" spans="1:7" x14ac:dyDescent="0.2">
      <c r="A554" t="s">
        <v>267</v>
      </c>
      <c r="B554" t="str">
        <f>VLOOKUP($A554,[1]sheet1!$A:$G,COLUMN(B552),0)</f>
        <v>ENSG00000125484.11</v>
      </c>
      <c r="C554">
        <f>VLOOKUP($A554,[1]sheet1!$A:$G,COLUMN(C552),0)</f>
        <v>6.21</v>
      </c>
      <c r="D554">
        <f>VLOOKUP($A554,[1]sheet1!$A:$G,COLUMN(D552),0)</f>
        <v>2.2799999999999998</v>
      </c>
      <c r="E554">
        <f>VLOOKUP($A554,[1]sheet1!$A:$G,COLUMN(E552),0)</f>
        <v>1.1359999999999999</v>
      </c>
      <c r="F554">
        <f>VLOOKUP($A554,[1]sheet1!$A:$G,COLUMN(F552),0)</f>
        <v>4.2500000000000002E-45</v>
      </c>
      <c r="G554" t="str">
        <f>VLOOKUP($A554,[1]sheet1!$A:$G,COLUMN(G552),0)</f>
        <v>mrna</v>
      </c>
    </row>
    <row r="555" spans="1:7" x14ac:dyDescent="0.2">
      <c r="A555" t="s">
        <v>148</v>
      </c>
      <c r="B555" t="str">
        <f>VLOOKUP($A555,[1]sheet1!$A:$G,COLUMN(B553),0)</f>
        <v>ENSG00000103148.15</v>
      </c>
      <c r="C555">
        <f>VLOOKUP($A555,[1]sheet1!$A:$G,COLUMN(C553),0)</f>
        <v>29.695</v>
      </c>
      <c r="D555">
        <f>VLOOKUP($A555,[1]sheet1!$A:$G,COLUMN(D553),0)</f>
        <v>12.99</v>
      </c>
      <c r="E555">
        <f>VLOOKUP($A555,[1]sheet1!$A:$G,COLUMN(E553),0)</f>
        <v>1.1339999999999999</v>
      </c>
      <c r="F555">
        <f>VLOOKUP($A555,[1]sheet1!$A:$G,COLUMN(F553),0)</f>
        <v>3.0499999999999998E-59</v>
      </c>
      <c r="G555" t="str">
        <f>VLOOKUP($A555,[1]sheet1!$A:$G,COLUMN(G553),0)</f>
        <v>mrna</v>
      </c>
    </row>
    <row r="556" spans="1:7" x14ac:dyDescent="0.2">
      <c r="A556" t="s">
        <v>228</v>
      </c>
      <c r="B556" t="str">
        <f>VLOOKUP($A556,[1]sheet1!$A:$G,COLUMN(B554),0)</f>
        <v>ENSG00000116698.20</v>
      </c>
      <c r="C556">
        <f>VLOOKUP($A556,[1]sheet1!$A:$G,COLUMN(C554),0)</f>
        <v>29.895</v>
      </c>
      <c r="D556">
        <f>VLOOKUP($A556,[1]sheet1!$A:$G,COLUMN(D554),0)</f>
        <v>13.08</v>
      </c>
      <c r="E556">
        <f>VLOOKUP($A556,[1]sheet1!$A:$G,COLUMN(E554),0)</f>
        <v>1.1339999999999999</v>
      </c>
      <c r="F556">
        <f>VLOOKUP($A556,[1]sheet1!$A:$G,COLUMN(F554),0)</f>
        <v>5.6199999999999997E-49</v>
      </c>
      <c r="G556" t="str">
        <f>VLOOKUP($A556,[1]sheet1!$A:$G,COLUMN(G554),0)</f>
        <v>mrna</v>
      </c>
    </row>
    <row r="557" spans="1:7" x14ac:dyDescent="0.2">
      <c r="A557" t="s">
        <v>593</v>
      </c>
      <c r="B557" t="str">
        <f>VLOOKUP($A557,[1]sheet1!$A:$G,COLUMN(B555),0)</f>
        <v>ENSG00000176208.8</v>
      </c>
      <c r="C557">
        <f>VLOOKUP($A557,[1]sheet1!$A:$G,COLUMN(C555),0)</f>
        <v>2.11</v>
      </c>
      <c r="D557">
        <f>VLOOKUP($A557,[1]sheet1!$A:$G,COLUMN(D555),0)</f>
        <v>0.42</v>
      </c>
      <c r="E557">
        <f>VLOOKUP($A557,[1]sheet1!$A:$G,COLUMN(E555),0)</f>
        <v>1.131</v>
      </c>
      <c r="F557">
        <f>VLOOKUP($A557,[1]sheet1!$A:$G,COLUMN(F555),0)</f>
        <v>2.6500000000000001E-55</v>
      </c>
      <c r="G557" t="str">
        <f>VLOOKUP($A557,[1]sheet1!$A:$G,COLUMN(G555),0)</f>
        <v>mrna</v>
      </c>
    </row>
    <row r="558" spans="1:7" x14ac:dyDescent="0.2">
      <c r="A558" t="s">
        <v>595</v>
      </c>
      <c r="B558" t="str">
        <f>VLOOKUP($A558,[1]sheet1!$A:$G,COLUMN(B556),0)</f>
        <v>ENSG00000176390.11</v>
      </c>
      <c r="C558">
        <f>VLOOKUP($A558,[1]sheet1!$A:$G,COLUMN(C556),0)</f>
        <v>8.1549999999999994</v>
      </c>
      <c r="D558">
        <f>VLOOKUP($A558,[1]sheet1!$A:$G,COLUMN(D556),0)</f>
        <v>3.19</v>
      </c>
      <c r="E558">
        <f>VLOOKUP($A558,[1]sheet1!$A:$G,COLUMN(E556),0)</f>
        <v>1.1279999999999999</v>
      </c>
      <c r="F558">
        <f>VLOOKUP($A558,[1]sheet1!$A:$G,COLUMN(F556),0)</f>
        <v>1.69E-64</v>
      </c>
      <c r="G558" t="str">
        <f>VLOOKUP($A558,[1]sheet1!$A:$G,COLUMN(G556),0)</f>
        <v>mrna</v>
      </c>
    </row>
    <row r="559" spans="1:7" x14ac:dyDescent="0.2">
      <c r="A559" t="s">
        <v>697</v>
      </c>
      <c r="B559" t="str">
        <f>VLOOKUP($A559,[1]sheet1!$A:$G,COLUMN(B557),0)</f>
        <v>ENSG00000272391.5</v>
      </c>
      <c r="C559">
        <f>VLOOKUP($A559,[1]sheet1!$A:$G,COLUMN(C557),0)</f>
        <v>27.37</v>
      </c>
      <c r="D559">
        <f>VLOOKUP($A559,[1]sheet1!$A:$G,COLUMN(D557),0)</f>
        <v>11.98</v>
      </c>
      <c r="E559">
        <f>VLOOKUP($A559,[1]sheet1!$A:$G,COLUMN(E557),0)</f>
        <v>1.1279999999999999</v>
      </c>
      <c r="F559">
        <f>VLOOKUP($A559,[1]sheet1!$A:$G,COLUMN(F557),0)</f>
        <v>2.2499999999999998E-30</v>
      </c>
      <c r="G559" t="str">
        <f>VLOOKUP($A559,[1]sheet1!$A:$G,COLUMN(G557),0)</f>
        <v>mrna</v>
      </c>
    </row>
    <row r="560" spans="1:7" x14ac:dyDescent="0.2">
      <c r="A560" t="s">
        <v>179</v>
      </c>
      <c r="B560" t="str">
        <f>VLOOKUP($A560,[1]sheet1!$A:$G,COLUMN(B558),0)</f>
        <v>ENSG00000108395.13</v>
      </c>
      <c r="C560">
        <f>VLOOKUP($A560,[1]sheet1!$A:$G,COLUMN(C558),0)</f>
        <v>9.5500000000000007</v>
      </c>
      <c r="D560">
        <f>VLOOKUP($A560,[1]sheet1!$A:$G,COLUMN(D558),0)</f>
        <v>3.83</v>
      </c>
      <c r="E560">
        <f>VLOOKUP($A560,[1]sheet1!$A:$G,COLUMN(E558),0)</f>
        <v>1.127</v>
      </c>
      <c r="F560">
        <f>VLOOKUP($A560,[1]sheet1!$A:$G,COLUMN(F558),0)</f>
        <v>2.4300000000000001E-37</v>
      </c>
      <c r="G560" t="str">
        <f>VLOOKUP($A560,[1]sheet1!$A:$G,COLUMN(G558),0)</f>
        <v>mrna</v>
      </c>
    </row>
    <row r="561" spans="1:7" x14ac:dyDescent="0.2">
      <c r="A561" t="s">
        <v>315</v>
      </c>
      <c r="B561" t="str">
        <f>VLOOKUP($A561,[1]sheet1!$A:$G,COLUMN(B559),0)</f>
        <v>ENSG00000134954.14</v>
      </c>
      <c r="C561">
        <f>VLOOKUP($A561,[1]sheet1!$A:$G,COLUMN(C559),0)</f>
        <v>26.68</v>
      </c>
      <c r="D561">
        <f>VLOOKUP($A561,[1]sheet1!$A:$G,COLUMN(D559),0)</f>
        <v>11.67</v>
      </c>
      <c r="E561">
        <f>VLOOKUP($A561,[1]sheet1!$A:$G,COLUMN(E559),0)</f>
        <v>1.127</v>
      </c>
      <c r="F561">
        <f>VLOOKUP($A561,[1]sheet1!$A:$G,COLUMN(F559),0)</f>
        <v>2.81E-29</v>
      </c>
      <c r="G561" t="str">
        <f>VLOOKUP($A561,[1]sheet1!$A:$G,COLUMN(G559),0)</f>
        <v>mrna</v>
      </c>
    </row>
    <row r="562" spans="1:7" x14ac:dyDescent="0.2">
      <c r="A562" t="s">
        <v>111</v>
      </c>
      <c r="B562" t="str">
        <f>VLOOKUP($A562,[1]sheet1!$A:$G,COLUMN(B560),0)</f>
        <v>ENSG00000096433.10</v>
      </c>
      <c r="C562">
        <f>VLOOKUP($A562,[1]sheet1!$A:$G,COLUMN(C560),0)</f>
        <v>37.116</v>
      </c>
      <c r="D562">
        <f>VLOOKUP($A562,[1]sheet1!$A:$G,COLUMN(D560),0)</f>
        <v>16.46</v>
      </c>
      <c r="E562">
        <f>VLOOKUP($A562,[1]sheet1!$A:$G,COLUMN(E560),0)</f>
        <v>1.1259999999999999</v>
      </c>
      <c r="F562">
        <f>VLOOKUP($A562,[1]sheet1!$A:$G,COLUMN(F560),0)</f>
        <v>2.6800000000000001E-24</v>
      </c>
      <c r="G562" t="str">
        <f>VLOOKUP($A562,[1]sheet1!$A:$G,COLUMN(G560),0)</f>
        <v>mrna</v>
      </c>
    </row>
    <row r="563" spans="1:7" x14ac:dyDescent="0.2">
      <c r="A563" t="s">
        <v>296</v>
      </c>
      <c r="B563" t="str">
        <f>VLOOKUP($A563,[1]sheet1!$A:$G,COLUMN(B561),0)</f>
        <v>ENSG00000131759.17</v>
      </c>
      <c r="C563">
        <f>VLOOKUP($A563,[1]sheet1!$A:$G,COLUMN(C561),0)</f>
        <v>29.315999999999999</v>
      </c>
      <c r="D563">
        <f>VLOOKUP($A563,[1]sheet1!$A:$G,COLUMN(D561),0)</f>
        <v>12.89</v>
      </c>
      <c r="E563">
        <f>VLOOKUP($A563,[1]sheet1!$A:$G,COLUMN(E561),0)</f>
        <v>1.1259999999999999</v>
      </c>
      <c r="F563">
        <f>VLOOKUP($A563,[1]sheet1!$A:$G,COLUMN(F561),0)</f>
        <v>4.7100000000000003E-24</v>
      </c>
      <c r="G563" t="str">
        <f>VLOOKUP($A563,[1]sheet1!$A:$G,COLUMN(G561),0)</f>
        <v>mrna</v>
      </c>
    </row>
    <row r="564" spans="1:7" x14ac:dyDescent="0.2">
      <c r="A564" t="s">
        <v>75</v>
      </c>
      <c r="B564" t="str">
        <f>VLOOKUP($A564,[1]sheet1!$A:$G,COLUMN(B562),0)</f>
        <v>ENSG00000078369.17</v>
      </c>
      <c r="C564">
        <f>VLOOKUP($A564,[1]sheet1!$A:$G,COLUMN(C562),0)</f>
        <v>142.58099999999999</v>
      </c>
      <c r="D564">
        <f>VLOOKUP($A564,[1]sheet1!$A:$G,COLUMN(D562),0)</f>
        <v>64.941999999999993</v>
      </c>
      <c r="E564">
        <f>VLOOKUP($A564,[1]sheet1!$A:$G,COLUMN(E562),0)</f>
        <v>1.123</v>
      </c>
      <c r="F564">
        <f>VLOOKUP($A564,[1]sheet1!$A:$G,COLUMN(F562),0)</f>
        <v>1.44E-37</v>
      </c>
      <c r="G564" t="str">
        <f>VLOOKUP($A564,[1]sheet1!$A:$G,COLUMN(G562),0)</f>
        <v>mrna</v>
      </c>
    </row>
    <row r="565" spans="1:7" x14ac:dyDescent="0.2">
      <c r="A565" t="s">
        <v>412</v>
      </c>
      <c r="B565" t="str">
        <f>VLOOKUP($A565,[1]sheet1!$A:$G,COLUMN(B563),0)</f>
        <v>ENSG00000150938.9</v>
      </c>
      <c r="C565">
        <f>VLOOKUP($A565,[1]sheet1!$A:$G,COLUMN(C563),0)</f>
        <v>19.04</v>
      </c>
      <c r="D565">
        <f>VLOOKUP($A565,[1]sheet1!$A:$G,COLUMN(D563),0)</f>
        <v>8.1999999999999993</v>
      </c>
      <c r="E565">
        <f>VLOOKUP($A565,[1]sheet1!$A:$G,COLUMN(E563),0)</f>
        <v>1.123</v>
      </c>
      <c r="F565">
        <f>VLOOKUP($A565,[1]sheet1!$A:$G,COLUMN(F563),0)</f>
        <v>3.25E-14</v>
      </c>
      <c r="G565" t="str">
        <f>VLOOKUP($A565,[1]sheet1!$A:$G,COLUMN(G563),0)</f>
        <v>mrna</v>
      </c>
    </row>
    <row r="566" spans="1:7" x14ac:dyDescent="0.2">
      <c r="A566" t="s">
        <v>317</v>
      </c>
      <c r="B566" t="str">
        <f>VLOOKUP($A566,[1]sheet1!$A:$G,COLUMN(B564),0)</f>
        <v>ENSG00000134987.11</v>
      </c>
      <c r="C566">
        <f>VLOOKUP($A566,[1]sheet1!$A:$G,COLUMN(C564),0)</f>
        <v>8.7100000000000009</v>
      </c>
      <c r="D566">
        <f>VLOOKUP($A566,[1]sheet1!$A:$G,COLUMN(D564),0)</f>
        <v>3.47</v>
      </c>
      <c r="E566">
        <f>VLOOKUP($A566,[1]sheet1!$A:$G,COLUMN(E564),0)</f>
        <v>1.119</v>
      </c>
      <c r="F566">
        <f>VLOOKUP($A566,[1]sheet1!$A:$G,COLUMN(F564),0)</f>
        <v>5.5500000000000003E-52</v>
      </c>
      <c r="G566" t="str">
        <f>VLOOKUP($A566,[1]sheet1!$A:$G,COLUMN(G564),0)</f>
        <v>mrna</v>
      </c>
    </row>
    <row r="567" spans="1:7" x14ac:dyDescent="0.2">
      <c r="A567" t="s">
        <v>397</v>
      </c>
      <c r="B567" t="str">
        <f>VLOOKUP($A567,[1]sheet1!$A:$G,COLUMN(B565),0)</f>
        <v>ENSG00000147065.16</v>
      </c>
      <c r="C567">
        <f>VLOOKUP($A567,[1]sheet1!$A:$G,COLUMN(C565),0)</f>
        <v>85.33</v>
      </c>
      <c r="D567">
        <f>VLOOKUP($A567,[1]sheet1!$A:$G,COLUMN(D565),0)</f>
        <v>38.759</v>
      </c>
      <c r="E567">
        <f>VLOOKUP($A567,[1]sheet1!$A:$G,COLUMN(E565),0)</f>
        <v>1.119</v>
      </c>
      <c r="F567">
        <f>VLOOKUP($A567,[1]sheet1!$A:$G,COLUMN(F565),0)</f>
        <v>9.9499999999999996E-15</v>
      </c>
      <c r="G567" t="str">
        <f>VLOOKUP($A567,[1]sheet1!$A:$G,COLUMN(G565),0)</f>
        <v>mrna</v>
      </c>
    </row>
    <row r="568" spans="1:7" x14ac:dyDescent="0.2">
      <c r="A568" t="s">
        <v>200</v>
      </c>
      <c r="B568" t="str">
        <f>VLOOKUP($A568,[1]sheet1!$A:$G,COLUMN(B566),0)</f>
        <v>ENSG00000111880.15</v>
      </c>
      <c r="C568">
        <f>VLOOKUP($A568,[1]sheet1!$A:$G,COLUMN(C566),0)</f>
        <v>5.8049999999999997</v>
      </c>
      <c r="D568">
        <f>VLOOKUP($A568,[1]sheet1!$A:$G,COLUMN(D566),0)</f>
        <v>2.14</v>
      </c>
      <c r="E568">
        <f>VLOOKUP($A568,[1]sheet1!$A:$G,COLUMN(E566),0)</f>
        <v>1.1160000000000001</v>
      </c>
      <c r="F568">
        <f>VLOOKUP($A568,[1]sheet1!$A:$G,COLUMN(F566),0)</f>
        <v>3.8799999999999998E-42</v>
      </c>
      <c r="G568" t="str">
        <f>VLOOKUP($A568,[1]sheet1!$A:$G,COLUMN(G566),0)</f>
        <v>mrna</v>
      </c>
    </row>
    <row r="569" spans="1:7" x14ac:dyDescent="0.2">
      <c r="A569" t="s">
        <v>417</v>
      </c>
      <c r="B569" t="str">
        <f>VLOOKUP($A569,[1]sheet1!$A:$G,COLUMN(B567),0)</f>
        <v>ENSG00000152127.8</v>
      </c>
      <c r="C569">
        <f>VLOOKUP($A569,[1]sheet1!$A:$G,COLUMN(C567),0)</f>
        <v>16.87</v>
      </c>
      <c r="D569">
        <f>VLOOKUP($A569,[1]sheet1!$A:$G,COLUMN(D567),0)</f>
        <v>7.27</v>
      </c>
      <c r="E569">
        <f>VLOOKUP($A569,[1]sheet1!$A:$G,COLUMN(E567),0)</f>
        <v>1.1120000000000001</v>
      </c>
      <c r="F569">
        <f>VLOOKUP($A569,[1]sheet1!$A:$G,COLUMN(F567),0)</f>
        <v>2.26E-31</v>
      </c>
      <c r="G569" t="str">
        <f>VLOOKUP($A569,[1]sheet1!$A:$G,COLUMN(G567),0)</f>
        <v>mrna</v>
      </c>
    </row>
    <row r="570" spans="1:7" x14ac:dyDescent="0.2">
      <c r="A570" t="s">
        <v>72</v>
      </c>
      <c r="B570" t="str">
        <f>VLOOKUP($A570,[1]sheet1!$A:$G,COLUMN(B568),0)</f>
        <v>ENSG00000077380.15</v>
      </c>
      <c r="C570">
        <f>VLOOKUP($A570,[1]sheet1!$A:$G,COLUMN(C568),0)</f>
        <v>73.010000000000005</v>
      </c>
      <c r="D570">
        <f>VLOOKUP($A570,[1]sheet1!$A:$G,COLUMN(D568),0)</f>
        <v>33.270000000000003</v>
      </c>
      <c r="E570">
        <f>VLOOKUP($A570,[1]sheet1!$A:$G,COLUMN(E568),0)</f>
        <v>1.111</v>
      </c>
      <c r="F570">
        <f>VLOOKUP($A570,[1]sheet1!$A:$G,COLUMN(F568),0)</f>
        <v>2.0599999999999999E-42</v>
      </c>
      <c r="G570" t="str">
        <f>VLOOKUP($A570,[1]sheet1!$A:$G,COLUMN(G568),0)</f>
        <v>mrna</v>
      </c>
    </row>
    <row r="571" spans="1:7" x14ac:dyDescent="0.2">
      <c r="A571" t="s">
        <v>215</v>
      </c>
      <c r="B571" t="str">
        <f>VLOOKUP($A571,[1]sheet1!$A:$G,COLUMN(B569),0)</f>
        <v>ENSG00000114554.11</v>
      </c>
      <c r="C571">
        <f>VLOOKUP($A571,[1]sheet1!$A:$G,COLUMN(C569),0)</f>
        <v>13.005000000000001</v>
      </c>
      <c r="D571">
        <f>VLOOKUP($A571,[1]sheet1!$A:$G,COLUMN(D569),0)</f>
        <v>5.49</v>
      </c>
      <c r="E571">
        <f>VLOOKUP($A571,[1]sheet1!$A:$G,COLUMN(E569),0)</f>
        <v>1.1100000000000001</v>
      </c>
      <c r="F571">
        <f>VLOOKUP($A571,[1]sheet1!$A:$G,COLUMN(F569),0)</f>
        <v>1.2E-36</v>
      </c>
      <c r="G571" t="str">
        <f>VLOOKUP($A571,[1]sheet1!$A:$G,COLUMN(G569),0)</f>
        <v>mrna</v>
      </c>
    </row>
    <row r="572" spans="1:7" x14ac:dyDescent="0.2">
      <c r="A572" t="s">
        <v>18</v>
      </c>
      <c r="B572" t="str">
        <f>VLOOKUP($A572,[1]sheet1!$A:$G,COLUMN(B570),0)</f>
        <v>ENSG00000021776.10</v>
      </c>
      <c r="C572">
        <f>VLOOKUP($A572,[1]sheet1!$A:$G,COLUMN(C570),0)</f>
        <v>20.440000000000001</v>
      </c>
      <c r="D572">
        <f>VLOOKUP($A572,[1]sheet1!$A:$G,COLUMN(D570),0)</f>
        <v>8.94</v>
      </c>
      <c r="E572">
        <f>VLOOKUP($A572,[1]sheet1!$A:$G,COLUMN(E570),0)</f>
        <v>1.109</v>
      </c>
      <c r="F572">
        <f>VLOOKUP($A572,[1]sheet1!$A:$G,COLUMN(F570),0)</f>
        <v>6.6100000000000004E-70</v>
      </c>
      <c r="G572" t="str">
        <f>VLOOKUP($A572,[1]sheet1!$A:$G,COLUMN(G570),0)</f>
        <v>mrna</v>
      </c>
    </row>
    <row r="573" spans="1:7" x14ac:dyDescent="0.2">
      <c r="A573" t="s">
        <v>683</v>
      </c>
      <c r="B573" t="str">
        <f>VLOOKUP($A573,[1]sheet1!$A:$G,COLUMN(B571),0)</f>
        <v>ENSG00000213588.5</v>
      </c>
      <c r="C573">
        <f>VLOOKUP($A573,[1]sheet1!$A:$G,COLUMN(C571),0)</f>
        <v>5.04</v>
      </c>
      <c r="D573">
        <f>VLOOKUP($A573,[1]sheet1!$A:$G,COLUMN(D571),0)</f>
        <v>1.8</v>
      </c>
      <c r="E573">
        <f>VLOOKUP($A573,[1]sheet1!$A:$G,COLUMN(E571),0)</f>
        <v>1.109</v>
      </c>
      <c r="F573">
        <f>VLOOKUP($A573,[1]sheet1!$A:$G,COLUMN(F571),0)</f>
        <v>1.82E-70</v>
      </c>
      <c r="G573" t="str">
        <f>VLOOKUP($A573,[1]sheet1!$A:$G,COLUMN(G571),0)</f>
        <v>mrna</v>
      </c>
    </row>
    <row r="574" spans="1:7" x14ac:dyDescent="0.2">
      <c r="A574" t="s">
        <v>94</v>
      </c>
      <c r="B574" t="str">
        <f>VLOOKUP($A574,[1]sheet1!$A:$G,COLUMN(B572),0)</f>
        <v>ENSG00000089006.16</v>
      </c>
      <c r="C574">
        <f>VLOOKUP($A574,[1]sheet1!$A:$G,COLUMN(C572),0)</f>
        <v>80.786000000000001</v>
      </c>
      <c r="D574">
        <f>VLOOKUP($A574,[1]sheet1!$A:$G,COLUMN(D572),0)</f>
        <v>36.941000000000003</v>
      </c>
      <c r="E574">
        <f>VLOOKUP($A574,[1]sheet1!$A:$G,COLUMN(E572),0)</f>
        <v>1.1080000000000001</v>
      </c>
      <c r="F574">
        <f>VLOOKUP($A574,[1]sheet1!$A:$G,COLUMN(F572),0)</f>
        <v>5.2500000000000002E-43</v>
      </c>
      <c r="G574" t="str">
        <f>VLOOKUP($A574,[1]sheet1!$A:$G,COLUMN(G572),0)</f>
        <v>mrna</v>
      </c>
    </row>
    <row r="575" spans="1:7" x14ac:dyDescent="0.2">
      <c r="A575" t="s">
        <v>68</v>
      </c>
      <c r="B575" t="str">
        <f>VLOOKUP($A575,[1]sheet1!$A:$G,COLUMN(B573),0)</f>
        <v>ENSG00000077150.17</v>
      </c>
      <c r="C575">
        <f>VLOOKUP($A575,[1]sheet1!$A:$G,COLUMN(C573),0)</f>
        <v>34.734999999999999</v>
      </c>
      <c r="D575">
        <f>VLOOKUP($A575,[1]sheet1!$A:$G,COLUMN(D573),0)</f>
        <v>15.6</v>
      </c>
      <c r="E575">
        <f>VLOOKUP($A575,[1]sheet1!$A:$G,COLUMN(E573),0)</f>
        <v>1.1060000000000001</v>
      </c>
      <c r="F575">
        <f>VLOOKUP($A575,[1]sheet1!$A:$G,COLUMN(F573),0)</f>
        <v>1.5600000000000001E-29</v>
      </c>
      <c r="G575" t="str">
        <f>VLOOKUP($A575,[1]sheet1!$A:$G,COLUMN(G573),0)</f>
        <v>mrna</v>
      </c>
    </row>
    <row r="576" spans="1:7" x14ac:dyDescent="0.2">
      <c r="A576" t="s">
        <v>278</v>
      </c>
      <c r="B576" t="str">
        <f>VLOOKUP($A576,[1]sheet1!$A:$G,COLUMN(B574),0)</f>
        <v>ENSG00000128578.9</v>
      </c>
      <c r="C576">
        <f>VLOOKUP($A576,[1]sheet1!$A:$G,COLUMN(C574),0)</f>
        <v>1.885</v>
      </c>
      <c r="D576">
        <f>VLOOKUP($A576,[1]sheet1!$A:$G,COLUMN(D574),0)</f>
        <v>0.34</v>
      </c>
      <c r="E576">
        <f>VLOOKUP($A576,[1]sheet1!$A:$G,COLUMN(E574),0)</f>
        <v>1.1060000000000001</v>
      </c>
      <c r="F576">
        <f>VLOOKUP($A576,[1]sheet1!$A:$G,COLUMN(F574),0)</f>
        <v>3.43E-43</v>
      </c>
      <c r="G576" t="str">
        <f>VLOOKUP($A576,[1]sheet1!$A:$G,COLUMN(G574),0)</f>
        <v>mrna</v>
      </c>
    </row>
    <row r="577" spans="1:7" x14ac:dyDescent="0.2">
      <c r="A577" t="s">
        <v>642</v>
      </c>
      <c r="B577" t="str">
        <f>VLOOKUP($A577,[1]sheet1!$A:$G,COLUMN(B575),0)</f>
        <v>ENSG00000187514.14</v>
      </c>
      <c r="C577">
        <f>VLOOKUP($A577,[1]sheet1!$A:$G,COLUMN(C575),0)</f>
        <v>1285.4870000000001</v>
      </c>
      <c r="D577">
        <f>VLOOKUP($A577,[1]sheet1!$A:$G,COLUMN(D575),0)</f>
        <v>597.12800000000004</v>
      </c>
      <c r="E577">
        <f>VLOOKUP($A577,[1]sheet1!$A:$G,COLUMN(E575),0)</f>
        <v>1.105</v>
      </c>
      <c r="F577">
        <f>VLOOKUP($A577,[1]sheet1!$A:$G,COLUMN(F575),0)</f>
        <v>5.4500000000000003E-46</v>
      </c>
      <c r="G577" t="str">
        <f>VLOOKUP($A577,[1]sheet1!$A:$G,COLUMN(G575),0)</f>
        <v>mrna</v>
      </c>
    </row>
    <row r="578" spans="1:7" x14ac:dyDescent="0.2">
      <c r="A578" t="s">
        <v>517</v>
      </c>
      <c r="B578" t="str">
        <f>VLOOKUP($A578,[1]sheet1!$A:$G,COLUMN(B576),0)</f>
        <v>ENSG00000167114.12</v>
      </c>
      <c r="C578">
        <f>VLOOKUP($A578,[1]sheet1!$A:$G,COLUMN(C576),0)</f>
        <v>24.725000000000001</v>
      </c>
      <c r="D578">
        <f>VLOOKUP($A578,[1]sheet1!$A:$G,COLUMN(D576),0)</f>
        <v>10.98</v>
      </c>
      <c r="E578">
        <f>VLOOKUP($A578,[1]sheet1!$A:$G,COLUMN(E576),0)</f>
        <v>1.103</v>
      </c>
      <c r="F578">
        <f>VLOOKUP($A578,[1]sheet1!$A:$G,COLUMN(F576),0)</f>
        <v>3.7599999999999998E-29</v>
      </c>
      <c r="G578" t="str">
        <f>VLOOKUP($A578,[1]sheet1!$A:$G,COLUMN(G576),0)</f>
        <v>mrna</v>
      </c>
    </row>
    <row r="579" spans="1:7" x14ac:dyDescent="0.2">
      <c r="A579" t="s">
        <v>607</v>
      </c>
      <c r="B579" t="str">
        <f>VLOOKUP($A579,[1]sheet1!$A:$G,COLUMN(B577),0)</f>
        <v>ENSG00000179295.15</v>
      </c>
      <c r="C579">
        <f>VLOOKUP($A579,[1]sheet1!$A:$G,COLUMN(C577),0)</f>
        <v>28.794</v>
      </c>
      <c r="D579">
        <f>VLOOKUP($A579,[1]sheet1!$A:$G,COLUMN(D577),0)</f>
        <v>12.87</v>
      </c>
      <c r="E579">
        <f>VLOOKUP($A579,[1]sheet1!$A:$G,COLUMN(E577),0)</f>
        <v>1.103</v>
      </c>
      <c r="F579">
        <f>VLOOKUP($A579,[1]sheet1!$A:$G,COLUMN(F577),0)</f>
        <v>3.0000000000000001E-27</v>
      </c>
      <c r="G579" t="str">
        <f>VLOOKUP($A579,[1]sheet1!$A:$G,COLUMN(G577),0)</f>
        <v>mrna</v>
      </c>
    </row>
    <row r="580" spans="1:7" x14ac:dyDescent="0.2">
      <c r="A580" t="s">
        <v>168</v>
      </c>
      <c r="B580" t="str">
        <f>VLOOKUP($A580,[1]sheet1!$A:$G,COLUMN(B578),0)</f>
        <v>ENSG00000106367.13</v>
      </c>
      <c r="C580">
        <f>VLOOKUP($A580,[1]sheet1!$A:$G,COLUMN(C578),0)</f>
        <v>40.704000000000001</v>
      </c>
      <c r="D580">
        <f>VLOOKUP($A580,[1]sheet1!$A:$G,COLUMN(D578),0)</f>
        <v>18.43</v>
      </c>
      <c r="E580">
        <f>VLOOKUP($A580,[1]sheet1!$A:$G,COLUMN(E578),0)</f>
        <v>1.1020000000000001</v>
      </c>
      <c r="F580">
        <f>VLOOKUP($A580,[1]sheet1!$A:$G,COLUMN(F578),0)</f>
        <v>4.3700000000000002E-31</v>
      </c>
      <c r="G580" t="str">
        <f>VLOOKUP($A580,[1]sheet1!$A:$G,COLUMN(G578),0)</f>
        <v>mrna</v>
      </c>
    </row>
    <row r="581" spans="1:7" x14ac:dyDescent="0.2">
      <c r="A581" t="s">
        <v>343</v>
      </c>
      <c r="B581" t="str">
        <f>VLOOKUP($A581,[1]sheet1!$A:$G,COLUMN(B579),0)</f>
        <v>ENSG00000137815.14</v>
      </c>
      <c r="C581">
        <f>VLOOKUP($A581,[1]sheet1!$A:$G,COLUMN(C579),0)</f>
        <v>24.1</v>
      </c>
      <c r="D581">
        <f>VLOOKUP($A581,[1]sheet1!$A:$G,COLUMN(D579),0)</f>
        <v>10.72</v>
      </c>
      <c r="E581">
        <f>VLOOKUP($A581,[1]sheet1!$A:$G,COLUMN(E579),0)</f>
        <v>1.099</v>
      </c>
      <c r="F581">
        <f>VLOOKUP($A581,[1]sheet1!$A:$G,COLUMN(F579),0)</f>
        <v>1.6199999999999999E-47</v>
      </c>
      <c r="G581" t="str">
        <f>VLOOKUP($A581,[1]sheet1!$A:$G,COLUMN(G579),0)</f>
        <v>mrna</v>
      </c>
    </row>
    <row r="582" spans="1:7" x14ac:dyDescent="0.2">
      <c r="A582" t="s">
        <v>691</v>
      </c>
      <c r="B582" t="str">
        <f>VLOOKUP($A582,[1]sheet1!$A:$G,COLUMN(B580),0)</f>
        <v>ENSG00000247626.4</v>
      </c>
      <c r="C582">
        <f>VLOOKUP($A582,[1]sheet1!$A:$G,COLUMN(C580),0)</f>
        <v>5.38</v>
      </c>
      <c r="D582">
        <f>VLOOKUP($A582,[1]sheet1!$A:$G,COLUMN(D580),0)</f>
        <v>1.98</v>
      </c>
      <c r="E582">
        <f>VLOOKUP($A582,[1]sheet1!$A:$G,COLUMN(E580),0)</f>
        <v>1.0980000000000001</v>
      </c>
      <c r="F582">
        <f>VLOOKUP($A582,[1]sheet1!$A:$G,COLUMN(F580),0)</f>
        <v>1.08E-59</v>
      </c>
      <c r="G582" t="str">
        <f>VLOOKUP($A582,[1]sheet1!$A:$G,COLUMN(G580),0)</f>
        <v>mrna</v>
      </c>
    </row>
    <row r="583" spans="1:7" x14ac:dyDescent="0.2">
      <c r="A583" t="s">
        <v>692</v>
      </c>
      <c r="B583" t="str">
        <f>VLOOKUP($A583,[1]sheet1!$A:$G,COLUMN(B581),0)</f>
        <v>ENSG00000257103.8</v>
      </c>
      <c r="C583">
        <f>VLOOKUP($A583,[1]sheet1!$A:$G,COLUMN(C581),0)</f>
        <v>58.350999999999999</v>
      </c>
      <c r="D583">
        <f>VLOOKUP($A583,[1]sheet1!$A:$G,COLUMN(D581),0)</f>
        <v>26.79</v>
      </c>
      <c r="E583">
        <f>VLOOKUP($A583,[1]sheet1!$A:$G,COLUMN(E581),0)</f>
        <v>1.095</v>
      </c>
      <c r="F583">
        <f>VLOOKUP($A583,[1]sheet1!$A:$G,COLUMN(F581),0)</f>
        <v>1.7400000000000001E-32</v>
      </c>
      <c r="G583" t="str">
        <f>VLOOKUP($A583,[1]sheet1!$A:$G,COLUMN(G581),0)</f>
        <v>mrna</v>
      </c>
    </row>
    <row r="584" spans="1:7" x14ac:dyDescent="0.2">
      <c r="A584" t="s">
        <v>698</v>
      </c>
      <c r="B584" t="str">
        <f>VLOOKUP($A584,[1]sheet1!$A:$G,COLUMN(B582),0)</f>
        <v>ENSG00000275832.4</v>
      </c>
      <c r="C584">
        <f>VLOOKUP($A584,[1]sheet1!$A:$G,COLUMN(C582),0)</f>
        <v>11.355</v>
      </c>
      <c r="D584">
        <f>VLOOKUP($A584,[1]sheet1!$A:$G,COLUMN(D582),0)</f>
        <v>4.79</v>
      </c>
      <c r="E584">
        <f>VLOOKUP($A584,[1]sheet1!$A:$G,COLUMN(E582),0)</f>
        <v>1.093</v>
      </c>
      <c r="F584">
        <f>VLOOKUP($A584,[1]sheet1!$A:$G,COLUMN(F582),0)</f>
        <v>3.1200000000000002E-6</v>
      </c>
      <c r="G584" t="str">
        <f>VLOOKUP($A584,[1]sheet1!$A:$G,COLUMN(G582),0)</f>
        <v>mrna</v>
      </c>
    </row>
    <row r="585" spans="1:7" x14ac:dyDescent="0.2">
      <c r="A585" t="s">
        <v>349</v>
      </c>
      <c r="B585" t="str">
        <f>VLOOKUP($A585,[1]sheet1!$A:$G,COLUMN(B583),0)</f>
        <v>ENSG00000138346.14</v>
      </c>
      <c r="C585">
        <f>VLOOKUP($A585,[1]sheet1!$A:$G,COLUMN(C583),0)</f>
        <v>3.7749999999999999</v>
      </c>
      <c r="D585">
        <f>VLOOKUP($A585,[1]sheet1!$A:$G,COLUMN(D583),0)</f>
        <v>1.24</v>
      </c>
      <c r="E585">
        <f>VLOOKUP($A585,[1]sheet1!$A:$G,COLUMN(E583),0)</f>
        <v>1.0920000000000001</v>
      </c>
      <c r="F585">
        <f>VLOOKUP($A585,[1]sheet1!$A:$G,COLUMN(F583),0)</f>
        <v>1.65E-36</v>
      </c>
      <c r="G585" t="str">
        <f>VLOOKUP($A585,[1]sheet1!$A:$G,COLUMN(G583),0)</f>
        <v>mrna</v>
      </c>
    </row>
    <row r="586" spans="1:7" x14ac:dyDescent="0.2">
      <c r="A586" t="s">
        <v>645</v>
      </c>
      <c r="B586" t="str">
        <f>VLOOKUP($A586,[1]sheet1!$A:$G,COLUMN(B584),0)</f>
        <v>ENSG00000188060.6</v>
      </c>
      <c r="C586">
        <f>VLOOKUP($A586,[1]sheet1!$A:$G,COLUMN(C584),0)</f>
        <v>2.15</v>
      </c>
      <c r="D586">
        <f>VLOOKUP($A586,[1]sheet1!$A:$G,COLUMN(D584),0)</f>
        <v>0.48</v>
      </c>
      <c r="E586">
        <f>VLOOKUP($A586,[1]sheet1!$A:$G,COLUMN(E584),0)</f>
        <v>1.0900000000000001</v>
      </c>
      <c r="F586">
        <f>VLOOKUP($A586,[1]sheet1!$A:$G,COLUMN(F584),0)</f>
        <v>2.16E-49</v>
      </c>
      <c r="G586" t="str">
        <f>VLOOKUP($A586,[1]sheet1!$A:$G,COLUMN(G584),0)</f>
        <v>mrna</v>
      </c>
    </row>
    <row r="587" spans="1:7" x14ac:dyDescent="0.2">
      <c r="A587" t="s">
        <v>157</v>
      </c>
      <c r="B587" t="str">
        <f>VLOOKUP($A587,[1]sheet1!$A:$G,COLUMN(B585),0)</f>
        <v>ENSG00000104856.13</v>
      </c>
      <c r="C587">
        <f>VLOOKUP($A587,[1]sheet1!$A:$G,COLUMN(C585),0)</f>
        <v>17.715</v>
      </c>
      <c r="D587">
        <f>VLOOKUP($A587,[1]sheet1!$A:$G,COLUMN(D585),0)</f>
        <v>7.8</v>
      </c>
      <c r="E587">
        <f>VLOOKUP($A587,[1]sheet1!$A:$G,COLUMN(E585),0)</f>
        <v>1.089</v>
      </c>
      <c r="F587">
        <f>VLOOKUP($A587,[1]sheet1!$A:$G,COLUMN(F585),0)</f>
        <v>7.8399999999999997E-44</v>
      </c>
      <c r="G587" t="str">
        <f>VLOOKUP($A587,[1]sheet1!$A:$G,COLUMN(G585),0)</f>
        <v>mrna</v>
      </c>
    </row>
    <row r="588" spans="1:7" x14ac:dyDescent="0.2">
      <c r="A588" t="s">
        <v>196</v>
      </c>
      <c r="B588" t="str">
        <f>VLOOKUP($A588,[1]sheet1!$A:$G,COLUMN(B586),0)</f>
        <v>ENSG00000111581.9</v>
      </c>
      <c r="C588">
        <f>VLOOKUP($A588,[1]sheet1!$A:$G,COLUMN(C586),0)</f>
        <v>22.164999999999999</v>
      </c>
      <c r="D588">
        <f>VLOOKUP($A588,[1]sheet1!$A:$G,COLUMN(D586),0)</f>
        <v>9.91</v>
      </c>
      <c r="E588">
        <f>VLOOKUP($A588,[1]sheet1!$A:$G,COLUMN(E586),0)</f>
        <v>1.0860000000000001</v>
      </c>
      <c r="F588">
        <f>VLOOKUP($A588,[1]sheet1!$A:$G,COLUMN(F586),0)</f>
        <v>2.5400000000000001E-41</v>
      </c>
      <c r="G588" t="str">
        <f>VLOOKUP($A588,[1]sheet1!$A:$G,COLUMN(G586),0)</f>
        <v>mrna</v>
      </c>
    </row>
    <row r="589" spans="1:7" x14ac:dyDescent="0.2">
      <c r="A589" t="s">
        <v>308</v>
      </c>
      <c r="B589" t="str">
        <f>VLOOKUP($A589,[1]sheet1!$A:$G,COLUMN(B587),0)</f>
        <v>ENSG00000134001.12</v>
      </c>
      <c r="C589">
        <f>VLOOKUP($A589,[1]sheet1!$A:$G,COLUMN(C587),0)</f>
        <v>62.15</v>
      </c>
      <c r="D589">
        <f>VLOOKUP($A589,[1]sheet1!$A:$G,COLUMN(D587),0)</f>
        <v>28.748999999999999</v>
      </c>
      <c r="E589">
        <f>VLOOKUP($A589,[1]sheet1!$A:$G,COLUMN(E587),0)</f>
        <v>1.0860000000000001</v>
      </c>
      <c r="F589">
        <f>VLOOKUP($A589,[1]sheet1!$A:$G,COLUMN(F587),0)</f>
        <v>2.6900000000000001E-24</v>
      </c>
      <c r="G589" t="str">
        <f>VLOOKUP($A589,[1]sheet1!$A:$G,COLUMN(G587),0)</f>
        <v>mrna</v>
      </c>
    </row>
    <row r="590" spans="1:7" x14ac:dyDescent="0.2">
      <c r="A590" t="s">
        <v>3</v>
      </c>
      <c r="B590" t="str">
        <f>VLOOKUP($A590,[1]sheet1!$A:$G,COLUMN(B588),0)</f>
        <v>ENSG00000005884.17</v>
      </c>
      <c r="C590">
        <f>VLOOKUP($A590,[1]sheet1!$A:$G,COLUMN(C588),0)</f>
        <v>57.591000000000001</v>
      </c>
      <c r="D590">
        <f>VLOOKUP($A590,[1]sheet1!$A:$G,COLUMN(D588),0)</f>
        <v>26.611000000000001</v>
      </c>
      <c r="E590">
        <f>VLOOKUP($A590,[1]sheet1!$A:$G,COLUMN(E588),0)</f>
        <v>1.085</v>
      </c>
      <c r="F590">
        <f>VLOOKUP($A590,[1]sheet1!$A:$G,COLUMN(F588),0)</f>
        <v>1.01E-17</v>
      </c>
      <c r="G590" t="str">
        <f>VLOOKUP($A590,[1]sheet1!$A:$G,COLUMN(G588),0)</f>
        <v>mrna</v>
      </c>
    </row>
    <row r="591" spans="1:7" x14ac:dyDescent="0.2">
      <c r="A591" t="s">
        <v>76</v>
      </c>
      <c r="B591" t="str">
        <f>VLOOKUP($A591,[1]sheet1!$A:$G,COLUMN(B589),0)</f>
        <v>ENSG00000079246.15</v>
      </c>
      <c r="C591">
        <f>VLOOKUP($A591,[1]sheet1!$A:$G,COLUMN(C589),0)</f>
        <v>105.4</v>
      </c>
      <c r="D591">
        <f>VLOOKUP($A591,[1]sheet1!$A:$G,COLUMN(D589),0)</f>
        <v>49.22</v>
      </c>
      <c r="E591">
        <f>VLOOKUP($A591,[1]sheet1!$A:$G,COLUMN(E589),0)</f>
        <v>1.083</v>
      </c>
      <c r="F591">
        <f>VLOOKUP($A591,[1]sheet1!$A:$G,COLUMN(F589),0)</f>
        <v>2.1899999999999999E-43</v>
      </c>
      <c r="G591" t="str">
        <f>VLOOKUP($A591,[1]sheet1!$A:$G,COLUMN(G589),0)</f>
        <v>mrna</v>
      </c>
    </row>
    <row r="592" spans="1:7" x14ac:dyDescent="0.2">
      <c r="A592" t="s">
        <v>234</v>
      </c>
      <c r="B592" t="str">
        <f>VLOOKUP($A592,[1]sheet1!$A:$G,COLUMN(B590),0)</f>
        <v>ENSG00000117676.13</v>
      </c>
      <c r="C592">
        <f>VLOOKUP($A592,[1]sheet1!$A:$G,COLUMN(C590),0)</f>
        <v>30.651</v>
      </c>
      <c r="D592">
        <f>VLOOKUP($A592,[1]sheet1!$A:$G,COLUMN(D590),0)</f>
        <v>13.96</v>
      </c>
      <c r="E592">
        <f>VLOOKUP($A592,[1]sheet1!$A:$G,COLUMN(E590),0)</f>
        <v>1.081</v>
      </c>
      <c r="F592">
        <f>VLOOKUP($A592,[1]sheet1!$A:$G,COLUMN(F590),0)</f>
        <v>1.0699999999999999E-30</v>
      </c>
      <c r="G592" t="str">
        <f>VLOOKUP($A592,[1]sheet1!$A:$G,COLUMN(G590),0)</f>
        <v>mrna</v>
      </c>
    </row>
    <row r="593" spans="1:7" x14ac:dyDescent="0.2">
      <c r="A593" t="s">
        <v>576</v>
      </c>
      <c r="B593" t="str">
        <f>VLOOKUP($A593,[1]sheet1!$A:$G,COLUMN(B591),0)</f>
        <v>ENSG00000173894.10</v>
      </c>
      <c r="C593">
        <f>VLOOKUP($A593,[1]sheet1!$A:$G,COLUMN(C591),0)</f>
        <v>2.0449999999999999</v>
      </c>
      <c r="D593">
        <f>VLOOKUP($A593,[1]sheet1!$A:$G,COLUMN(D591),0)</f>
        <v>0.44</v>
      </c>
      <c r="E593">
        <f>VLOOKUP($A593,[1]sheet1!$A:$G,COLUMN(E591),0)</f>
        <v>1.08</v>
      </c>
      <c r="F593">
        <f>VLOOKUP($A593,[1]sheet1!$A:$G,COLUMN(F591),0)</f>
        <v>4.3E-31</v>
      </c>
      <c r="G593" t="str">
        <f>VLOOKUP($A593,[1]sheet1!$A:$G,COLUMN(G591),0)</f>
        <v>mrna</v>
      </c>
    </row>
    <row r="594" spans="1:7" x14ac:dyDescent="0.2">
      <c r="A594" t="s">
        <v>117</v>
      </c>
      <c r="B594" t="str">
        <f>VLOOKUP($A594,[1]sheet1!$A:$G,COLUMN(B592),0)</f>
        <v>ENSG00000099942.12</v>
      </c>
      <c r="C594">
        <f>VLOOKUP($A594,[1]sheet1!$A:$G,COLUMN(C592),0)</f>
        <v>19.765000000000001</v>
      </c>
      <c r="D594">
        <f>VLOOKUP($A594,[1]sheet1!$A:$G,COLUMN(D592),0)</f>
        <v>8.83</v>
      </c>
      <c r="E594">
        <f>VLOOKUP($A594,[1]sheet1!$A:$G,COLUMN(E592),0)</f>
        <v>1.079</v>
      </c>
      <c r="F594">
        <f>VLOOKUP($A594,[1]sheet1!$A:$G,COLUMN(F592),0)</f>
        <v>3.2000000000000002E-36</v>
      </c>
      <c r="G594" t="str">
        <f>VLOOKUP($A594,[1]sheet1!$A:$G,COLUMN(G592),0)</f>
        <v>mrna</v>
      </c>
    </row>
    <row r="595" spans="1:7" x14ac:dyDescent="0.2">
      <c r="A595" t="s">
        <v>360</v>
      </c>
      <c r="B595" t="str">
        <f>VLOOKUP($A595,[1]sheet1!$A:$G,COLUMN(B593),0)</f>
        <v>ENSG00000139726.10</v>
      </c>
      <c r="C595">
        <f>VLOOKUP($A595,[1]sheet1!$A:$G,COLUMN(C593),0)</f>
        <v>26.129000000000001</v>
      </c>
      <c r="D595">
        <f>VLOOKUP($A595,[1]sheet1!$A:$G,COLUMN(D593),0)</f>
        <v>11.84</v>
      </c>
      <c r="E595">
        <f>VLOOKUP($A595,[1]sheet1!$A:$G,COLUMN(E593),0)</f>
        <v>1.079</v>
      </c>
      <c r="F595">
        <f>VLOOKUP($A595,[1]sheet1!$A:$G,COLUMN(F593),0)</f>
        <v>4.5300000000000002E-65</v>
      </c>
      <c r="G595" t="str">
        <f>VLOOKUP($A595,[1]sheet1!$A:$G,COLUMN(G593),0)</f>
        <v>mrna</v>
      </c>
    </row>
    <row r="596" spans="1:7" x14ac:dyDescent="0.2">
      <c r="A596" t="s">
        <v>465</v>
      </c>
      <c r="B596" t="str">
        <f>VLOOKUP($A596,[1]sheet1!$A:$G,COLUMN(B594),0)</f>
        <v>ENSG00000162302.12</v>
      </c>
      <c r="C596">
        <f>VLOOKUP($A596,[1]sheet1!$A:$G,COLUMN(C594),0)</f>
        <v>29.69</v>
      </c>
      <c r="D596">
        <f>VLOOKUP($A596,[1]sheet1!$A:$G,COLUMN(D594),0)</f>
        <v>13.53</v>
      </c>
      <c r="E596">
        <f>VLOOKUP($A596,[1]sheet1!$A:$G,COLUMN(E594),0)</f>
        <v>1.079</v>
      </c>
      <c r="F596">
        <f>VLOOKUP($A596,[1]sheet1!$A:$G,COLUMN(F594),0)</f>
        <v>1.6399999999999999E-37</v>
      </c>
      <c r="G596" t="str">
        <f>VLOOKUP($A596,[1]sheet1!$A:$G,COLUMN(G594),0)</f>
        <v>mrna</v>
      </c>
    </row>
    <row r="597" spans="1:7" x14ac:dyDescent="0.2">
      <c r="A597" t="s">
        <v>527</v>
      </c>
      <c r="B597" t="str">
        <f>VLOOKUP($A597,[1]sheet1!$A:$G,COLUMN(B595),0)</f>
        <v>ENSG00000167770.11</v>
      </c>
      <c r="C597">
        <f>VLOOKUP($A597,[1]sheet1!$A:$G,COLUMN(C595),0)</f>
        <v>93.088999999999999</v>
      </c>
      <c r="D597">
        <f>VLOOKUP($A597,[1]sheet1!$A:$G,COLUMN(D595),0)</f>
        <v>43.57</v>
      </c>
      <c r="E597">
        <f>VLOOKUP($A597,[1]sheet1!$A:$G,COLUMN(E595),0)</f>
        <v>1.0780000000000001</v>
      </c>
      <c r="F597">
        <f>VLOOKUP($A597,[1]sheet1!$A:$G,COLUMN(F595),0)</f>
        <v>5.8199999999999999E-52</v>
      </c>
      <c r="G597" t="str">
        <f>VLOOKUP($A597,[1]sheet1!$A:$G,COLUMN(G595),0)</f>
        <v>mrna</v>
      </c>
    </row>
    <row r="598" spans="1:7" x14ac:dyDescent="0.2">
      <c r="A598" t="s">
        <v>126</v>
      </c>
      <c r="B598" t="str">
        <f>VLOOKUP($A598,[1]sheet1!$A:$G,COLUMN(B596),0)</f>
        <v>ENSG00000100600.14</v>
      </c>
      <c r="C598">
        <f>VLOOKUP($A598,[1]sheet1!$A:$G,COLUMN(C596),0)</f>
        <v>87.213999999999999</v>
      </c>
      <c r="D598">
        <f>VLOOKUP($A598,[1]sheet1!$A:$G,COLUMN(D596),0)</f>
        <v>40.81</v>
      </c>
      <c r="E598">
        <f>VLOOKUP($A598,[1]sheet1!$A:$G,COLUMN(E596),0)</f>
        <v>1.077</v>
      </c>
      <c r="F598">
        <f>VLOOKUP($A598,[1]sheet1!$A:$G,COLUMN(F596),0)</f>
        <v>5.82E-34</v>
      </c>
      <c r="G598" t="str">
        <f>VLOOKUP($A598,[1]sheet1!$A:$G,COLUMN(G596),0)</f>
        <v>mrna</v>
      </c>
    </row>
    <row r="599" spans="1:7" x14ac:dyDescent="0.2">
      <c r="A599" t="s">
        <v>578</v>
      </c>
      <c r="B599" t="str">
        <f>VLOOKUP($A599,[1]sheet1!$A:$G,COLUMN(B597),0)</f>
        <v>ENSG00000174013.7</v>
      </c>
      <c r="C599">
        <f>VLOOKUP($A599,[1]sheet1!$A:$G,COLUMN(C597),0)</f>
        <v>6.2549999999999999</v>
      </c>
      <c r="D599">
        <f>VLOOKUP($A599,[1]sheet1!$A:$G,COLUMN(D597),0)</f>
        <v>2.44</v>
      </c>
      <c r="E599">
        <f>VLOOKUP($A599,[1]sheet1!$A:$G,COLUMN(E597),0)</f>
        <v>1.077</v>
      </c>
      <c r="F599">
        <f>VLOOKUP($A599,[1]sheet1!$A:$G,COLUMN(F597),0)</f>
        <v>6.98E-42</v>
      </c>
      <c r="G599" t="str">
        <f>VLOOKUP($A599,[1]sheet1!$A:$G,COLUMN(G597),0)</f>
        <v>mrna</v>
      </c>
    </row>
    <row r="600" spans="1:7" x14ac:dyDescent="0.2">
      <c r="A600" t="s">
        <v>149</v>
      </c>
      <c r="B600" t="str">
        <f>VLOOKUP($A600,[1]sheet1!$A:$G,COLUMN(B598),0)</f>
        <v>ENSG00000103275.18</v>
      </c>
      <c r="C600">
        <f>VLOOKUP($A600,[1]sheet1!$A:$G,COLUMN(C598),0)</f>
        <v>86.494</v>
      </c>
      <c r="D600">
        <f>VLOOKUP($A600,[1]sheet1!$A:$G,COLUMN(D598),0)</f>
        <v>40.488999999999997</v>
      </c>
      <c r="E600">
        <f>VLOOKUP($A600,[1]sheet1!$A:$G,COLUMN(E598),0)</f>
        <v>1.0760000000000001</v>
      </c>
      <c r="F600">
        <f>VLOOKUP($A600,[1]sheet1!$A:$G,COLUMN(F598),0)</f>
        <v>1.07E-52</v>
      </c>
      <c r="G600" t="str">
        <f>VLOOKUP($A600,[1]sheet1!$A:$G,COLUMN(G598),0)</f>
        <v>mrna</v>
      </c>
    </row>
    <row r="601" spans="1:7" x14ac:dyDescent="0.2">
      <c r="A601" t="s">
        <v>533</v>
      </c>
      <c r="B601" t="str">
        <f>VLOOKUP($A601,[1]sheet1!$A:$G,COLUMN(B599),0)</f>
        <v>ENSG00000168061.13</v>
      </c>
      <c r="C601">
        <f>VLOOKUP($A601,[1]sheet1!$A:$G,COLUMN(C599),0)</f>
        <v>11.085000000000001</v>
      </c>
      <c r="D601">
        <f>VLOOKUP($A601,[1]sheet1!$A:$G,COLUMN(D599),0)</f>
        <v>4.75</v>
      </c>
      <c r="E601">
        <f>VLOOKUP($A601,[1]sheet1!$A:$G,COLUMN(E599),0)</f>
        <v>1.0720000000000001</v>
      </c>
      <c r="F601">
        <f>VLOOKUP($A601,[1]sheet1!$A:$G,COLUMN(F599),0)</f>
        <v>1.7899999999999999E-42</v>
      </c>
      <c r="G601" t="str">
        <f>VLOOKUP($A601,[1]sheet1!$A:$G,COLUMN(G599),0)</f>
        <v>mrna</v>
      </c>
    </row>
    <row r="602" spans="1:7" x14ac:dyDescent="0.2">
      <c r="A602" t="s">
        <v>244</v>
      </c>
      <c r="B602" t="str">
        <f>VLOOKUP($A602,[1]sheet1!$A:$G,COLUMN(B600),0)</f>
        <v>ENSG00000119403.13</v>
      </c>
      <c r="C602">
        <f>VLOOKUP($A602,[1]sheet1!$A:$G,COLUMN(C600),0)</f>
        <v>24.314</v>
      </c>
      <c r="D602">
        <f>VLOOKUP($A602,[1]sheet1!$A:$G,COLUMN(D600),0)</f>
        <v>11.05</v>
      </c>
      <c r="E602">
        <f>VLOOKUP($A602,[1]sheet1!$A:$G,COLUMN(E600),0)</f>
        <v>1.071</v>
      </c>
      <c r="F602">
        <f>VLOOKUP($A602,[1]sheet1!$A:$G,COLUMN(F600),0)</f>
        <v>3.8900000000000002E-21</v>
      </c>
      <c r="G602" t="str">
        <f>VLOOKUP($A602,[1]sheet1!$A:$G,COLUMN(G600),0)</f>
        <v>mrna</v>
      </c>
    </row>
    <row r="603" spans="1:7" x14ac:dyDescent="0.2">
      <c r="A603" t="s">
        <v>431</v>
      </c>
      <c r="B603" t="str">
        <f>VLOOKUP($A603,[1]sheet1!$A:$G,COLUMN(B601),0)</f>
        <v>ENSG00000155893.11</v>
      </c>
      <c r="C603">
        <f>VLOOKUP($A603,[1]sheet1!$A:$G,COLUMN(C601),0)</f>
        <v>8.26</v>
      </c>
      <c r="D603">
        <f>VLOOKUP($A603,[1]sheet1!$A:$G,COLUMN(D601),0)</f>
        <v>3.42</v>
      </c>
      <c r="E603">
        <f>VLOOKUP($A603,[1]sheet1!$A:$G,COLUMN(E601),0)</f>
        <v>1.0669999999999999</v>
      </c>
      <c r="F603">
        <f>VLOOKUP($A603,[1]sheet1!$A:$G,COLUMN(F601),0)</f>
        <v>1.84E-37</v>
      </c>
      <c r="G603" t="str">
        <f>VLOOKUP($A603,[1]sheet1!$A:$G,COLUMN(G601),0)</f>
        <v>mrna</v>
      </c>
    </row>
    <row r="604" spans="1:7" x14ac:dyDescent="0.2">
      <c r="A604" t="s">
        <v>137</v>
      </c>
      <c r="B604" t="str">
        <f>VLOOKUP($A604,[1]sheet1!$A:$G,COLUMN(B602),0)</f>
        <v>ENSG00000101608.12</v>
      </c>
      <c r="C604">
        <f>VLOOKUP($A604,[1]sheet1!$A:$G,COLUMN(C602),0)</f>
        <v>375.68900000000002</v>
      </c>
      <c r="D604">
        <f>VLOOKUP($A604,[1]sheet1!$A:$G,COLUMN(D602),0)</f>
        <v>178.88499999999999</v>
      </c>
      <c r="E604">
        <f>VLOOKUP($A604,[1]sheet1!$A:$G,COLUMN(E602),0)</f>
        <v>1.0660000000000001</v>
      </c>
      <c r="F604">
        <f>VLOOKUP($A604,[1]sheet1!$A:$G,COLUMN(F602),0)</f>
        <v>8.9199999999999992E-37</v>
      </c>
      <c r="G604" t="str">
        <f>VLOOKUP($A604,[1]sheet1!$A:$G,COLUMN(G602),0)</f>
        <v>mrna</v>
      </c>
    </row>
    <row r="605" spans="1:7" x14ac:dyDescent="0.2">
      <c r="A605" t="s">
        <v>459</v>
      </c>
      <c r="B605" t="str">
        <f>VLOOKUP($A605,[1]sheet1!$A:$G,COLUMN(B603),0)</f>
        <v>ENSG00000161791.13</v>
      </c>
      <c r="C605">
        <f>VLOOKUP($A605,[1]sheet1!$A:$G,COLUMN(C603),0)</f>
        <v>7.665</v>
      </c>
      <c r="D605">
        <f>VLOOKUP($A605,[1]sheet1!$A:$G,COLUMN(D603),0)</f>
        <v>3.14</v>
      </c>
      <c r="E605">
        <f>VLOOKUP($A605,[1]sheet1!$A:$G,COLUMN(E603),0)</f>
        <v>1.0660000000000001</v>
      </c>
      <c r="F605">
        <f>VLOOKUP($A605,[1]sheet1!$A:$G,COLUMN(F603),0)</f>
        <v>5.1999999999999999E-33</v>
      </c>
      <c r="G605" t="str">
        <f>VLOOKUP($A605,[1]sheet1!$A:$G,COLUMN(G603),0)</f>
        <v>mrna</v>
      </c>
    </row>
    <row r="606" spans="1:7" x14ac:dyDescent="0.2">
      <c r="A606" t="s">
        <v>59</v>
      </c>
      <c r="B606" t="str">
        <f>VLOOKUP($A606,[1]sheet1!$A:$G,COLUMN(B604),0)</f>
        <v>ENSG00000073614.11</v>
      </c>
      <c r="C606">
        <f>VLOOKUP($A606,[1]sheet1!$A:$G,COLUMN(C604),0)</f>
        <v>11.85</v>
      </c>
      <c r="D606">
        <f>VLOOKUP($A606,[1]sheet1!$A:$G,COLUMN(D604),0)</f>
        <v>5.14</v>
      </c>
      <c r="E606">
        <f>VLOOKUP($A606,[1]sheet1!$A:$G,COLUMN(E604),0)</f>
        <v>1.0649999999999999</v>
      </c>
      <c r="F606">
        <f>VLOOKUP($A606,[1]sheet1!$A:$G,COLUMN(F604),0)</f>
        <v>3.8799999999999999E-57</v>
      </c>
      <c r="G606" t="str">
        <f>VLOOKUP($A606,[1]sheet1!$A:$G,COLUMN(G604),0)</f>
        <v>mrna</v>
      </c>
    </row>
    <row r="607" spans="1:7" x14ac:dyDescent="0.2">
      <c r="A607" t="s">
        <v>252</v>
      </c>
      <c r="B607" t="str">
        <f>VLOOKUP($A607,[1]sheet1!$A:$G,COLUMN(B605),0)</f>
        <v>ENSG00000121900.18</v>
      </c>
      <c r="C607">
        <f>VLOOKUP($A607,[1]sheet1!$A:$G,COLUMN(C605),0)</f>
        <v>113.10599999999999</v>
      </c>
      <c r="D607">
        <f>VLOOKUP($A607,[1]sheet1!$A:$G,COLUMN(D605),0)</f>
        <v>53.56</v>
      </c>
      <c r="E607">
        <f>VLOOKUP($A607,[1]sheet1!$A:$G,COLUMN(E605),0)</f>
        <v>1.0640000000000001</v>
      </c>
      <c r="F607">
        <f>VLOOKUP($A607,[1]sheet1!$A:$G,COLUMN(F605),0)</f>
        <v>6.0299999999999999E-10</v>
      </c>
      <c r="G607" t="str">
        <f>VLOOKUP($A607,[1]sheet1!$A:$G,COLUMN(G605),0)</f>
        <v>mrna</v>
      </c>
    </row>
    <row r="608" spans="1:7" x14ac:dyDescent="0.2">
      <c r="A608" t="s">
        <v>17</v>
      </c>
      <c r="B608" t="str">
        <f>VLOOKUP($A608,[1]sheet1!$A:$G,COLUMN(B606),0)</f>
        <v>ENSG00000021300.13</v>
      </c>
      <c r="C608">
        <f>VLOOKUP($A608,[1]sheet1!$A:$G,COLUMN(C606),0)</f>
        <v>21.15</v>
      </c>
      <c r="D608">
        <f>VLOOKUP($A608,[1]sheet1!$A:$G,COLUMN(D606),0)</f>
        <v>9.61</v>
      </c>
      <c r="E608">
        <f>VLOOKUP($A608,[1]sheet1!$A:$G,COLUMN(E606),0)</f>
        <v>1.0620000000000001</v>
      </c>
      <c r="F608">
        <f>VLOOKUP($A608,[1]sheet1!$A:$G,COLUMN(F606),0)</f>
        <v>7.8400000000000003E-7</v>
      </c>
      <c r="G608" t="str">
        <f>VLOOKUP($A608,[1]sheet1!$A:$G,COLUMN(G606),0)</f>
        <v>mrna</v>
      </c>
    </row>
    <row r="609" spans="1:7" x14ac:dyDescent="0.2">
      <c r="A609" t="s">
        <v>655</v>
      </c>
      <c r="B609" t="str">
        <f>VLOOKUP($A609,[1]sheet1!$A:$G,COLUMN(B607),0)</f>
        <v>ENSG00000189403.14</v>
      </c>
      <c r="C609">
        <f>VLOOKUP($A609,[1]sheet1!$A:$G,COLUMN(C607),0)</f>
        <v>303.01499999999999</v>
      </c>
      <c r="D609">
        <f>VLOOKUP($A609,[1]sheet1!$A:$G,COLUMN(D607),0)</f>
        <v>144.62700000000001</v>
      </c>
      <c r="E609">
        <f>VLOOKUP($A609,[1]sheet1!$A:$G,COLUMN(E607),0)</f>
        <v>1.0620000000000001</v>
      </c>
      <c r="F609">
        <f>VLOOKUP($A609,[1]sheet1!$A:$G,COLUMN(F607),0)</f>
        <v>9.8200000000000008E-43</v>
      </c>
      <c r="G609" t="str">
        <f>VLOOKUP($A609,[1]sheet1!$A:$G,COLUMN(G607),0)</f>
        <v>mrna</v>
      </c>
    </row>
    <row r="610" spans="1:7" x14ac:dyDescent="0.2">
      <c r="A610" t="s">
        <v>45</v>
      </c>
      <c r="B610" t="str">
        <f>VLOOKUP($A610,[1]sheet1!$A:$G,COLUMN(B608),0)</f>
        <v>ENSG00000068024.16</v>
      </c>
      <c r="C610">
        <f>VLOOKUP($A610,[1]sheet1!$A:$G,COLUMN(C608),0)</f>
        <v>7.8</v>
      </c>
      <c r="D610">
        <f>VLOOKUP($A610,[1]sheet1!$A:$G,COLUMN(D608),0)</f>
        <v>3.22</v>
      </c>
      <c r="E610">
        <f>VLOOKUP($A610,[1]sheet1!$A:$G,COLUMN(E608),0)</f>
        <v>1.06</v>
      </c>
      <c r="F610">
        <f>VLOOKUP($A610,[1]sheet1!$A:$G,COLUMN(F608),0)</f>
        <v>1.1999999999999999E-7</v>
      </c>
      <c r="G610" t="str">
        <f>VLOOKUP($A610,[1]sheet1!$A:$G,COLUMN(G608),0)</f>
        <v>mrna</v>
      </c>
    </row>
    <row r="611" spans="1:7" x14ac:dyDescent="0.2">
      <c r="A611" t="s">
        <v>217</v>
      </c>
      <c r="B611" t="str">
        <f>VLOOKUP($A611,[1]sheet1!$A:$G,COLUMN(B609),0)</f>
        <v>ENSG00000114999.7</v>
      </c>
      <c r="C611">
        <f>VLOOKUP($A611,[1]sheet1!$A:$G,COLUMN(C609),0)</f>
        <v>11.755000000000001</v>
      </c>
      <c r="D611">
        <f>VLOOKUP($A611,[1]sheet1!$A:$G,COLUMN(D609),0)</f>
        <v>5.12</v>
      </c>
      <c r="E611">
        <f>VLOOKUP($A611,[1]sheet1!$A:$G,COLUMN(E609),0)</f>
        <v>1.0589999999999999</v>
      </c>
      <c r="F611">
        <f>VLOOKUP($A611,[1]sheet1!$A:$G,COLUMN(F609),0)</f>
        <v>6.5700000000000003E-28</v>
      </c>
      <c r="G611" t="str">
        <f>VLOOKUP($A611,[1]sheet1!$A:$G,COLUMN(G609),0)</f>
        <v>mrna</v>
      </c>
    </row>
    <row r="612" spans="1:7" x14ac:dyDescent="0.2">
      <c r="A612" t="s">
        <v>666</v>
      </c>
      <c r="B612" t="str">
        <f>VLOOKUP($A612,[1]sheet1!$A:$G,COLUMN(B610),0)</f>
        <v>ENSG00000197713.14</v>
      </c>
      <c r="C612">
        <f>VLOOKUP($A612,[1]sheet1!$A:$G,COLUMN(C610),0)</f>
        <v>18.385000000000002</v>
      </c>
      <c r="D612">
        <f>VLOOKUP($A612,[1]sheet1!$A:$G,COLUMN(D610),0)</f>
        <v>8.31</v>
      </c>
      <c r="E612">
        <f>VLOOKUP($A612,[1]sheet1!$A:$G,COLUMN(E610),0)</f>
        <v>1.0580000000000001</v>
      </c>
      <c r="F612">
        <f>VLOOKUP($A612,[1]sheet1!$A:$G,COLUMN(F610),0)</f>
        <v>1.16E-49</v>
      </c>
      <c r="G612" t="str">
        <f>VLOOKUP($A612,[1]sheet1!$A:$G,COLUMN(G610),0)</f>
        <v>mrna</v>
      </c>
    </row>
    <row r="613" spans="1:7" x14ac:dyDescent="0.2">
      <c r="A613" t="s">
        <v>556</v>
      </c>
      <c r="B613" t="str">
        <f>VLOOKUP($A613,[1]sheet1!$A:$G,COLUMN(B611),0)</f>
        <v>ENSG00000170876.7</v>
      </c>
      <c r="C613">
        <f>VLOOKUP($A613,[1]sheet1!$A:$G,COLUMN(C611),0)</f>
        <v>33.18</v>
      </c>
      <c r="D613">
        <f>VLOOKUP($A613,[1]sheet1!$A:$G,COLUMN(D611),0)</f>
        <v>15.43</v>
      </c>
      <c r="E613">
        <f>VLOOKUP($A613,[1]sheet1!$A:$G,COLUMN(E611),0)</f>
        <v>1.0569999999999999</v>
      </c>
      <c r="F613">
        <f>VLOOKUP($A613,[1]sheet1!$A:$G,COLUMN(F611),0)</f>
        <v>1.0300000000000001E-12</v>
      </c>
      <c r="G613" t="str">
        <f>VLOOKUP($A613,[1]sheet1!$A:$G,COLUMN(G611),0)</f>
        <v>mrna</v>
      </c>
    </row>
    <row r="614" spans="1:7" x14ac:dyDescent="0.2">
      <c r="A614" t="s">
        <v>643</v>
      </c>
      <c r="B614" t="str">
        <f>VLOOKUP($A614,[1]sheet1!$A:$G,COLUMN(B612),0)</f>
        <v>ENSG00000187583.10</v>
      </c>
      <c r="C614">
        <f>VLOOKUP($A614,[1]sheet1!$A:$G,COLUMN(C612),0)</f>
        <v>2.2050000000000001</v>
      </c>
      <c r="D614">
        <f>VLOOKUP($A614,[1]sheet1!$A:$G,COLUMN(D612),0)</f>
        <v>0.54</v>
      </c>
      <c r="E614">
        <f>VLOOKUP($A614,[1]sheet1!$A:$G,COLUMN(E612),0)</f>
        <v>1.0569999999999999</v>
      </c>
      <c r="F614">
        <f>VLOOKUP($A614,[1]sheet1!$A:$G,COLUMN(F612),0)</f>
        <v>1.25E-15</v>
      </c>
      <c r="G614" t="str">
        <f>VLOOKUP($A614,[1]sheet1!$A:$G,COLUMN(G612),0)</f>
        <v>mrna</v>
      </c>
    </row>
    <row r="615" spans="1:7" x14ac:dyDescent="0.2">
      <c r="A615" t="s">
        <v>616</v>
      </c>
      <c r="B615" t="str">
        <f>VLOOKUP($A615,[1]sheet1!$A:$G,COLUMN(B613),0)</f>
        <v>ENSG00000181938.13</v>
      </c>
      <c r="C615">
        <f>VLOOKUP($A615,[1]sheet1!$A:$G,COLUMN(C613),0)</f>
        <v>4.55</v>
      </c>
      <c r="D615">
        <f>VLOOKUP($A615,[1]sheet1!$A:$G,COLUMN(D613),0)</f>
        <v>1.67</v>
      </c>
      <c r="E615">
        <f>VLOOKUP($A615,[1]sheet1!$A:$G,COLUMN(E613),0)</f>
        <v>1.056</v>
      </c>
      <c r="F615">
        <f>VLOOKUP($A615,[1]sheet1!$A:$G,COLUMN(F613),0)</f>
        <v>2.6000000000000001E-38</v>
      </c>
      <c r="G615" t="str">
        <f>VLOOKUP($A615,[1]sheet1!$A:$G,COLUMN(G613),0)</f>
        <v>mrna</v>
      </c>
    </row>
    <row r="616" spans="1:7" x14ac:dyDescent="0.2">
      <c r="A616" t="s">
        <v>506</v>
      </c>
      <c r="B616" t="str">
        <f>VLOOKUP($A616,[1]sheet1!$A:$G,COLUMN(B614),0)</f>
        <v>ENSG00000166147.13</v>
      </c>
      <c r="C616">
        <f>VLOOKUP($A616,[1]sheet1!$A:$G,COLUMN(C614),0)</f>
        <v>20.404</v>
      </c>
      <c r="D616">
        <f>VLOOKUP($A616,[1]sheet1!$A:$G,COLUMN(D614),0)</f>
        <v>9.3000000000000007</v>
      </c>
      <c r="E616">
        <f>VLOOKUP($A616,[1]sheet1!$A:$G,COLUMN(E614),0)</f>
        <v>1.0549999999999999</v>
      </c>
      <c r="F616">
        <f>VLOOKUP($A616,[1]sheet1!$A:$G,COLUMN(F614),0)</f>
        <v>3.0400000000000002E-7</v>
      </c>
      <c r="G616" t="str">
        <f>VLOOKUP($A616,[1]sheet1!$A:$G,COLUMN(G614),0)</f>
        <v>mrna</v>
      </c>
    </row>
    <row r="617" spans="1:7" x14ac:dyDescent="0.2">
      <c r="A617" t="s">
        <v>81</v>
      </c>
      <c r="B617" t="str">
        <f>VLOOKUP($A617,[1]sheet1!$A:$G,COLUMN(B615),0)</f>
        <v>ENSG00000080845.17</v>
      </c>
      <c r="C617">
        <f>VLOOKUP($A617,[1]sheet1!$A:$G,COLUMN(C615),0)</f>
        <v>46.994</v>
      </c>
      <c r="D617">
        <f>VLOOKUP($A617,[1]sheet1!$A:$G,COLUMN(D615),0)</f>
        <v>22.11</v>
      </c>
      <c r="E617">
        <f>VLOOKUP($A617,[1]sheet1!$A:$G,COLUMN(E615),0)</f>
        <v>1.054</v>
      </c>
      <c r="F617">
        <f>VLOOKUP($A617,[1]sheet1!$A:$G,COLUMN(F615),0)</f>
        <v>4.4999999999999999E-26</v>
      </c>
      <c r="G617" t="str">
        <f>VLOOKUP($A617,[1]sheet1!$A:$G,COLUMN(G615),0)</f>
        <v>mrna</v>
      </c>
    </row>
    <row r="618" spans="1:7" x14ac:dyDescent="0.2">
      <c r="A618" t="s">
        <v>424</v>
      </c>
      <c r="B618" t="str">
        <f>VLOOKUP($A618,[1]sheet1!$A:$G,COLUMN(B616),0)</f>
        <v>ENSG00000153395.9</v>
      </c>
      <c r="C618">
        <f>VLOOKUP($A618,[1]sheet1!$A:$G,COLUMN(C616),0)</f>
        <v>19.39</v>
      </c>
      <c r="D618">
        <f>VLOOKUP($A618,[1]sheet1!$A:$G,COLUMN(D616),0)</f>
        <v>8.83</v>
      </c>
      <c r="E618">
        <f>VLOOKUP($A618,[1]sheet1!$A:$G,COLUMN(E616),0)</f>
        <v>1.0529999999999999</v>
      </c>
      <c r="F618">
        <f>VLOOKUP($A618,[1]sheet1!$A:$G,COLUMN(F616),0)</f>
        <v>5.2499999999999998E-25</v>
      </c>
      <c r="G618" t="str">
        <f>VLOOKUP($A618,[1]sheet1!$A:$G,COLUMN(G616),0)</f>
        <v>mrna</v>
      </c>
    </row>
    <row r="619" spans="1:7" x14ac:dyDescent="0.2">
      <c r="A619" t="s">
        <v>83</v>
      </c>
      <c r="B619" t="str">
        <f>VLOOKUP($A619,[1]sheet1!$A:$G,COLUMN(B617),0)</f>
        <v>ENSG00000082516.8</v>
      </c>
      <c r="C619">
        <f>VLOOKUP($A619,[1]sheet1!$A:$G,COLUMN(C617),0)</f>
        <v>6.1749999999999998</v>
      </c>
      <c r="D619">
        <f>VLOOKUP($A619,[1]sheet1!$A:$G,COLUMN(D617),0)</f>
        <v>2.46</v>
      </c>
      <c r="E619">
        <f>VLOOKUP($A619,[1]sheet1!$A:$G,COLUMN(E617),0)</f>
        <v>1.052</v>
      </c>
      <c r="F619">
        <f>VLOOKUP($A619,[1]sheet1!$A:$G,COLUMN(F617),0)</f>
        <v>2.1200000000000001E-42</v>
      </c>
      <c r="G619" t="str">
        <f>VLOOKUP($A619,[1]sheet1!$A:$G,COLUMN(G617),0)</f>
        <v>mrna</v>
      </c>
    </row>
    <row r="620" spans="1:7" x14ac:dyDescent="0.2">
      <c r="A620" t="s">
        <v>405</v>
      </c>
      <c r="B620" t="str">
        <f>VLOOKUP($A620,[1]sheet1!$A:$G,COLUMN(B618),0)</f>
        <v>ENSG00000148229.12</v>
      </c>
      <c r="C620">
        <f>VLOOKUP($A620,[1]sheet1!$A:$G,COLUMN(C618),0)</f>
        <v>34.305</v>
      </c>
      <c r="D620">
        <f>VLOOKUP($A620,[1]sheet1!$A:$G,COLUMN(D618),0)</f>
        <v>16.04</v>
      </c>
      <c r="E620">
        <f>VLOOKUP($A620,[1]sheet1!$A:$G,COLUMN(E618),0)</f>
        <v>1.0509999999999999</v>
      </c>
      <c r="F620">
        <f>VLOOKUP($A620,[1]sheet1!$A:$G,COLUMN(F618),0)</f>
        <v>2.3799999999999999E-52</v>
      </c>
      <c r="G620" t="str">
        <f>VLOOKUP($A620,[1]sheet1!$A:$G,COLUMN(G618),0)</f>
        <v>mrna</v>
      </c>
    </row>
    <row r="621" spans="1:7" x14ac:dyDescent="0.2">
      <c r="A621" t="s">
        <v>633</v>
      </c>
      <c r="B621" t="str">
        <f>VLOOKUP($A621,[1]sheet1!$A:$G,COLUMN(B619),0)</f>
        <v>ENSG00000185650.9</v>
      </c>
      <c r="C621">
        <f>VLOOKUP($A621,[1]sheet1!$A:$G,COLUMN(C619),0)</f>
        <v>178.929</v>
      </c>
      <c r="D621">
        <f>VLOOKUP($A621,[1]sheet1!$A:$G,COLUMN(D619),0)</f>
        <v>85.811000000000007</v>
      </c>
      <c r="E621">
        <f>VLOOKUP($A621,[1]sheet1!$A:$G,COLUMN(E619),0)</f>
        <v>1.0509999999999999</v>
      </c>
      <c r="F621">
        <f>VLOOKUP($A621,[1]sheet1!$A:$G,COLUMN(F619),0)</f>
        <v>2.3899999999999999E-8</v>
      </c>
      <c r="G621" t="str">
        <f>VLOOKUP($A621,[1]sheet1!$A:$G,COLUMN(G619),0)</f>
        <v>mrna</v>
      </c>
    </row>
    <row r="622" spans="1:7" x14ac:dyDescent="0.2">
      <c r="A622" t="s">
        <v>289</v>
      </c>
      <c r="B622" t="str">
        <f>VLOOKUP($A622,[1]sheet1!$A:$G,COLUMN(B620),0)</f>
        <v>ENSG00000130985.16</v>
      </c>
      <c r="C622">
        <f>VLOOKUP($A622,[1]sheet1!$A:$G,COLUMN(C620),0)</f>
        <v>142.53700000000001</v>
      </c>
      <c r="D622">
        <f>VLOOKUP($A622,[1]sheet1!$A:$G,COLUMN(D620),0)</f>
        <v>68.322000000000003</v>
      </c>
      <c r="E622">
        <f>VLOOKUP($A622,[1]sheet1!$A:$G,COLUMN(E620),0)</f>
        <v>1.05</v>
      </c>
      <c r="F622">
        <f>VLOOKUP($A622,[1]sheet1!$A:$G,COLUMN(F620),0)</f>
        <v>3.7499999999999999E-51</v>
      </c>
      <c r="G622" t="str">
        <f>VLOOKUP($A622,[1]sheet1!$A:$G,COLUMN(G620),0)</f>
        <v>mrna</v>
      </c>
    </row>
    <row r="623" spans="1:7" x14ac:dyDescent="0.2">
      <c r="A623" t="s">
        <v>145</v>
      </c>
      <c r="B623" t="str">
        <f>VLOOKUP($A623,[1]sheet1!$A:$G,COLUMN(B621),0)</f>
        <v>ENSG00000102879.15</v>
      </c>
      <c r="C623">
        <f>VLOOKUP($A623,[1]sheet1!$A:$G,COLUMN(C621),0)</f>
        <v>27.585000000000001</v>
      </c>
      <c r="D623">
        <f>VLOOKUP($A623,[1]sheet1!$A:$G,COLUMN(D621),0)</f>
        <v>12.82</v>
      </c>
      <c r="E623">
        <f>VLOOKUP($A623,[1]sheet1!$A:$G,COLUMN(E621),0)</f>
        <v>1.0489999999999999</v>
      </c>
      <c r="F623">
        <f>VLOOKUP($A623,[1]sheet1!$A:$G,COLUMN(F621),0)</f>
        <v>7.6799999999999996E-16</v>
      </c>
      <c r="G623" t="str">
        <f>VLOOKUP($A623,[1]sheet1!$A:$G,COLUMN(G621),0)</f>
        <v>mrna</v>
      </c>
    </row>
    <row r="624" spans="1:7" x14ac:dyDescent="0.2">
      <c r="A624" t="s">
        <v>472</v>
      </c>
      <c r="B624" t="str">
        <f>VLOOKUP($A624,[1]sheet1!$A:$G,COLUMN(B622),0)</f>
        <v>ENSG00000163435.15</v>
      </c>
      <c r="C624">
        <f>VLOOKUP($A624,[1]sheet1!$A:$G,COLUMN(C622),0)</f>
        <v>286.40100000000001</v>
      </c>
      <c r="D624">
        <f>VLOOKUP($A624,[1]sheet1!$A:$G,COLUMN(D622),0)</f>
        <v>137.91999999999999</v>
      </c>
      <c r="E624">
        <f>VLOOKUP($A624,[1]sheet1!$A:$G,COLUMN(E622),0)</f>
        <v>1.0489999999999999</v>
      </c>
      <c r="F624">
        <f>VLOOKUP($A624,[1]sheet1!$A:$G,COLUMN(F622),0)</f>
        <v>1.2899999999999999E-20</v>
      </c>
      <c r="G624" t="str">
        <f>VLOOKUP($A624,[1]sheet1!$A:$G,COLUMN(G622),0)</f>
        <v>mrna</v>
      </c>
    </row>
    <row r="625" spans="1:7" x14ac:dyDescent="0.2">
      <c r="A625" t="s">
        <v>584</v>
      </c>
      <c r="B625" t="str">
        <f>VLOOKUP($A625,[1]sheet1!$A:$G,COLUMN(B623),0)</f>
        <v>ENSG00000175115.11</v>
      </c>
      <c r="C625">
        <f>VLOOKUP($A625,[1]sheet1!$A:$G,COLUMN(C623),0)</f>
        <v>39.46</v>
      </c>
      <c r="D625">
        <f>VLOOKUP($A625,[1]sheet1!$A:$G,COLUMN(D623),0)</f>
        <v>18.57</v>
      </c>
      <c r="E625">
        <f>VLOOKUP($A625,[1]sheet1!$A:$G,COLUMN(E623),0)</f>
        <v>1.048</v>
      </c>
      <c r="F625">
        <f>VLOOKUP($A625,[1]sheet1!$A:$G,COLUMN(F623),0)</f>
        <v>1.8499999999999999E-31</v>
      </c>
      <c r="G625" t="str">
        <f>VLOOKUP($A625,[1]sheet1!$A:$G,COLUMN(G623),0)</f>
        <v>mrna</v>
      </c>
    </row>
    <row r="626" spans="1:7" x14ac:dyDescent="0.2">
      <c r="A626" t="s">
        <v>350</v>
      </c>
      <c r="B626" t="str">
        <f>VLOOKUP($A626,[1]sheet1!$A:$G,COLUMN(B624),0)</f>
        <v>ENSG00000138376.10</v>
      </c>
      <c r="C626">
        <f>VLOOKUP($A626,[1]sheet1!$A:$G,COLUMN(C624),0)</f>
        <v>3.875</v>
      </c>
      <c r="D626">
        <f>VLOOKUP($A626,[1]sheet1!$A:$G,COLUMN(D624),0)</f>
        <v>1.36</v>
      </c>
      <c r="E626">
        <f>VLOOKUP($A626,[1]sheet1!$A:$G,COLUMN(E624),0)</f>
        <v>1.0469999999999999</v>
      </c>
      <c r="F626">
        <f>VLOOKUP($A626,[1]sheet1!$A:$G,COLUMN(F624),0)</f>
        <v>6.0700000000000003E-49</v>
      </c>
      <c r="G626" t="str">
        <f>VLOOKUP($A626,[1]sheet1!$A:$G,COLUMN(G624),0)</f>
        <v>mrna</v>
      </c>
    </row>
    <row r="627" spans="1:7" x14ac:dyDescent="0.2">
      <c r="A627" t="s">
        <v>521</v>
      </c>
      <c r="B627" t="str">
        <f>VLOOKUP($A627,[1]sheet1!$A:$G,COLUMN(B625),0)</f>
        <v>ENSG00000167470.12</v>
      </c>
      <c r="C627">
        <f>VLOOKUP($A627,[1]sheet1!$A:$G,COLUMN(C625),0)</f>
        <v>64.52</v>
      </c>
      <c r="D627">
        <f>VLOOKUP($A627,[1]sheet1!$A:$G,COLUMN(D625),0)</f>
        <v>30.721</v>
      </c>
      <c r="E627">
        <f>VLOOKUP($A627,[1]sheet1!$A:$G,COLUMN(E625),0)</f>
        <v>1.0469999999999999</v>
      </c>
      <c r="F627">
        <f>VLOOKUP($A627,[1]sheet1!$A:$G,COLUMN(F625),0)</f>
        <v>8.4499999999999997E-15</v>
      </c>
      <c r="G627" t="str">
        <f>VLOOKUP($A627,[1]sheet1!$A:$G,COLUMN(G625),0)</f>
        <v>mrna</v>
      </c>
    </row>
    <row r="628" spans="1:7" x14ac:dyDescent="0.2">
      <c r="A628" t="s">
        <v>490</v>
      </c>
      <c r="B628" t="str">
        <f>VLOOKUP($A628,[1]sheet1!$A:$G,COLUMN(B626),0)</f>
        <v>ENSG00000164465.18</v>
      </c>
      <c r="C628">
        <f>VLOOKUP($A628,[1]sheet1!$A:$G,COLUMN(C626),0)</f>
        <v>10.130000000000001</v>
      </c>
      <c r="D628">
        <f>VLOOKUP($A628,[1]sheet1!$A:$G,COLUMN(D626),0)</f>
        <v>4.4000000000000004</v>
      </c>
      <c r="E628">
        <f>VLOOKUP($A628,[1]sheet1!$A:$G,COLUMN(E626),0)</f>
        <v>1.0429999999999999</v>
      </c>
      <c r="F628">
        <f>VLOOKUP($A628,[1]sheet1!$A:$G,COLUMN(F626),0)</f>
        <v>4.8800000000000003E-42</v>
      </c>
      <c r="G628" t="str">
        <f>VLOOKUP($A628,[1]sheet1!$A:$G,COLUMN(G626),0)</f>
        <v>mrna</v>
      </c>
    </row>
    <row r="629" spans="1:7" x14ac:dyDescent="0.2">
      <c r="A629" t="s">
        <v>634</v>
      </c>
      <c r="B629" t="str">
        <f>VLOOKUP($A629,[1]sheet1!$A:$G,COLUMN(B627),0)</f>
        <v>ENSG00000185753.12</v>
      </c>
      <c r="C629">
        <f>VLOOKUP($A629,[1]sheet1!$A:$G,COLUMN(C627),0)</f>
        <v>8.11</v>
      </c>
      <c r="D629">
        <f>VLOOKUP($A629,[1]sheet1!$A:$G,COLUMN(D627),0)</f>
        <v>3.42</v>
      </c>
      <c r="E629">
        <f>VLOOKUP($A629,[1]sheet1!$A:$G,COLUMN(E627),0)</f>
        <v>1.0429999999999999</v>
      </c>
      <c r="F629">
        <f>VLOOKUP($A629,[1]sheet1!$A:$G,COLUMN(F627),0)</f>
        <v>1.89E-48</v>
      </c>
      <c r="G629" t="str">
        <f>VLOOKUP($A629,[1]sheet1!$A:$G,COLUMN(G627),0)</f>
        <v>mrna</v>
      </c>
    </row>
    <row r="630" spans="1:7" x14ac:dyDescent="0.2">
      <c r="A630" t="s">
        <v>608</v>
      </c>
      <c r="B630" t="str">
        <f>VLOOKUP($A630,[1]sheet1!$A:$G,COLUMN(B628),0)</f>
        <v>ENSG00000179431.6</v>
      </c>
      <c r="C630">
        <f>VLOOKUP($A630,[1]sheet1!$A:$G,COLUMN(C628),0)</f>
        <v>2.6150000000000002</v>
      </c>
      <c r="D630">
        <f>VLOOKUP($A630,[1]sheet1!$A:$G,COLUMN(D628),0)</f>
        <v>0.76</v>
      </c>
      <c r="E630">
        <f>VLOOKUP($A630,[1]sheet1!$A:$G,COLUMN(E628),0)</f>
        <v>1.038</v>
      </c>
      <c r="F630">
        <f>VLOOKUP($A630,[1]sheet1!$A:$G,COLUMN(F628),0)</f>
        <v>2.5000000000000001E-33</v>
      </c>
      <c r="G630" t="str">
        <f>VLOOKUP($A630,[1]sheet1!$A:$G,COLUMN(G628),0)</f>
        <v>mrna</v>
      </c>
    </row>
    <row r="631" spans="1:7" x14ac:dyDescent="0.2">
      <c r="A631" t="s">
        <v>476</v>
      </c>
      <c r="B631" t="str">
        <f>VLOOKUP($A631,[1]sheet1!$A:$G,COLUMN(B629),0)</f>
        <v>ENSG00000163605.14</v>
      </c>
      <c r="C631">
        <f>VLOOKUP($A631,[1]sheet1!$A:$G,COLUMN(C629),0)</f>
        <v>16.805</v>
      </c>
      <c r="D631">
        <f>VLOOKUP($A631,[1]sheet1!$A:$G,COLUMN(D629),0)</f>
        <v>7.68</v>
      </c>
      <c r="E631">
        <f>VLOOKUP($A631,[1]sheet1!$A:$G,COLUMN(E629),0)</f>
        <v>1.0369999999999999</v>
      </c>
      <c r="F631">
        <f>VLOOKUP($A631,[1]sheet1!$A:$G,COLUMN(F629),0)</f>
        <v>6.3999999999999999E-44</v>
      </c>
      <c r="G631" t="str">
        <f>VLOOKUP($A631,[1]sheet1!$A:$G,COLUMN(G629),0)</f>
        <v>mrna</v>
      </c>
    </row>
    <row r="632" spans="1:7" x14ac:dyDescent="0.2">
      <c r="A632" t="s">
        <v>368</v>
      </c>
      <c r="B632" t="str">
        <f>VLOOKUP($A632,[1]sheet1!$A:$G,COLUMN(B630),0)</f>
        <v>ENSG00000141543.9</v>
      </c>
      <c r="C632">
        <f>VLOOKUP($A632,[1]sheet1!$A:$G,COLUMN(C630),0)</f>
        <v>57.494999999999997</v>
      </c>
      <c r="D632">
        <f>VLOOKUP($A632,[1]sheet1!$A:$G,COLUMN(D630),0)</f>
        <v>27.53</v>
      </c>
      <c r="E632">
        <f>VLOOKUP($A632,[1]sheet1!$A:$G,COLUMN(E630),0)</f>
        <v>1.036</v>
      </c>
      <c r="F632">
        <f>VLOOKUP($A632,[1]sheet1!$A:$G,COLUMN(F630),0)</f>
        <v>9.8500000000000006E-41</v>
      </c>
      <c r="G632" t="str">
        <f>VLOOKUP($A632,[1]sheet1!$A:$G,COLUMN(G630),0)</f>
        <v>mrna</v>
      </c>
    </row>
    <row r="633" spans="1:7" x14ac:dyDescent="0.2">
      <c r="A633" t="s">
        <v>110</v>
      </c>
      <c r="B633" t="str">
        <f>VLOOKUP($A633,[1]sheet1!$A:$G,COLUMN(B631),0)</f>
        <v>ENSG00000096401.7</v>
      </c>
      <c r="C633">
        <f>VLOOKUP($A633,[1]sheet1!$A:$G,COLUMN(C631),0)</f>
        <v>10.26</v>
      </c>
      <c r="D633">
        <f>VLOOKUP($A633,[1]sheet1!$A:$G,COLUMN(D631),0)</f>
        <v>4.5</v>
      </c>
      <c r="E633">
        <f>VLOOKUP($A633,[1]sheet1!$A:$G,COLUMN(E631),0)</f>
        <v>1.034</v>
      </c>
      <c r="F633">
        <f>VLOOKUP($A633,[1]sheet1!$A:$G,COLUMN(F631),0)</f>
        <v>1.1300000000000001E-41</v>
      </c>
      <c r="G633" t="str">
        <f>VLOOKUP($A633,[1]sheet1!$A:$G,COLUMN(G631),0)</f>
        <v>mrna</v>
      </c>
    </row>
    <row r="634" spans="1:7" x14ac:dyDescent="0.2">
      <c r="A634" t="s">
        <v>557</v>
      </c>
      <c r="B634" t="str">
        <f>VLOOKUP($A634,[1]sheet1!$A:$G,COLUMN(B632),0)</f>
        <v>ENSG00000170921.14</v>
      </c>
      <c r="C634">
        <f>VLOOKUP($A634,[1]sheet1!$A:$G,COLUMN(C632),0)</f>
        <v>5.49</v>
      </c>
      <c r="D634">
        <f>VLOOKUP($A634,[1]sheet1!$A:$G,COLUMN(D632),0)</f>
        <v>2.17</v>
      </c>
      <c r="E634">
        <f>VLOOKUP($A634,[1]sheet1!$A:$G,COLUMN(E632),0)</f>
        <v>1.034</v>
      </c>
      <c r="F634">
        <f>VLOOKUP($A634,[1]sheet1!$A:$G,COLUMN(F632),0)</f>
        <v>4.6799999999999997E-18</v>
      </c>
      <c r="G634" t="str">
        <f>VLOOKUP($A634,[1]sheet1!$A:$G,COLUMN(G632),0)</f>
        <v>mrna</v>
      </c>
    </row>
    <row r="635" spans="1:7" x14ac:dyDescent="0.2">
      <c r="A635" t="s">
        <v>450</v>
      </c>
      <c r="B635" t="str">
        <f>VLOOKUP($A635,[1]sheet1!$A:$G,COLUMN(B633),0)</f>
        <v>ENSG00000160193.11</v>
      </c>
      <c r="C635">
        <f>VLOOKUP($A635,[1]sheet1!$A:$G,COLUMN(C633),0)</f>
        <v>8.17</v>
      </c>
      <c r="D635">
        <f>VLOOKUP($A635,[1]sheet1!$A:$G,COLUMN(D633),0)</f>
        <v>3.48</v>
      </c>
      <c r="E635">
        <f>VLOOKUP($A635,[1]sheet1!$A:$G,COLUMN(E633),0)</f>
        <v>1.0329999999999999</v>
      </c>
      <c r="F635">
        <f>VLOOKUP($A635,[1]sheet1!$A:$G,COLUMN(F633),0)</f>
        <v>1.2300000000000001E-46</v>
      </c>
      <c r="G635" t="str">
        <f>VLOOKUP($A635,[1]sheet1!$A:$G,COLUMN(G633),0)</f>
        <v>mrna</v>
      </c>
    </row>
    <row r="636" spans="1:7" x14ac:dyDescent="0.2">
      <c r="A636" t="s">
        <v>182</v>
      </c>
      <c r="B636" t="str">
        <f>VLOOKUP($A636,[1]sheet1!$A:$G,COLUMN(B634),0)</f>
        <v>ENSG00000108953.16</v>
      </c>
      <c r="C636">
        <f>VLOOKUP($A636,[1]sheet1!$A:$G,COLUMN(C634),0)</f>
        <v>284.76799999999997</v>
      </c>
      <c r="D636">
        <f>VLOOKUP($A636,[1]sheet1!$A:$G,COLUMN(D634),0)</f>
        <v>138.76400000000001</v>
      </c>
      <c r="E636">
        <f>VLOOKUP($A636,[1]sheet1!$A:$G,COLUMN(E634),0)</f>
        <v>1.032</v>
      </c>
      <c r="F636">
        <f>VLOOKUP($A636,[1]sheet1!$A:$G,COLUMN(F634),0)</f>
        <v>2.5099999999999998E-38</v>
      </c>
      <c r="G636" t="str">
        <f>VLOOKUP($A636,[1]sheet1!$A:$G,COLUMN(G634),0)</f>
        <v>mrna</v>
      </c>
    </row>
    <row r="637" spans="1:7" x14ac:dyDescent="0.2">
      <c r="A637" t="s">
        <v>449</v>
      </c>
      <c r="B637" t="str">
        <f>VLOOKUP($A637,[1]sheet1!$A:$G,COLUMN(B635),0)</f>
        <v>ENSG00000159840.15</v>
      </c>
      <c r="C637">
        <f>VLOOKUP($A637,[1]sheet1!$A:$G,COLUMN(C635),0)</f>
        <v>152.58699999999999</v>
      </c>
      <c r="D637">
        <f>VLOOKUP($A637,[1]sheet1!$A:$G,COLUMN(D635),0)</f>
        <v>74.088999999999999</v>
      </c>
      <c r="E637">
        <f>VLOOKUP($A637,[1]sheet1!$A:$G,COLUMN(E635),0)</f>
        <v>1.032</v>
      </c>
      <c r="F637">
        <f>VLOOKUP($A637,[1]sheet1!$A:$G,COLUMN(F635),0)</f>
        <v>7.1899999999999999E-12</v>
      </c>
      <c r="G637" t="str">
        <f>VLOOKUP($A637,[1]sheet1!$A:$G,COLUMN(G635),0)</f>
        <v>mrna</v>
      </c>
    </row>
    <row r="638" spans="1:7" x14ac:dyDescent="0.2">
      <c r="A638" t="s">
        <v>401</v>
      </c>
      <c r="B638" t="str">
        <f>VLOOKUP($A638,[1]sheet1!$A:$G,COLUMN(B636),0)</f>
        <v>ENSG00000147813.15</v>
      </c>
      <c r="C638">
        <f>VLOOKUP($A638,[1]sheet1!$A:$G,COLUMN(C636),0)</f>
        <v>101.166</v>
      </c>
      <c r="D638">
        <f>VLOOKUP($A638,[1]sheet1!$A:$G,COLUMN(D636),0)</f>
        <v>49.009</v>
      </c>
      <c r="E638">
        <f>VLOOKUP($A638,[1]sheet1!$A:$G,COLUMN(E636),0)</f>
        <v>1.0309999999999999</v>
      </c>
      <c r="F638">
        <f>VLOOKUP($A638,[1]sheet1!$A:$G,COLUMN(F636),0)</f>
        <v>8.2800000000000001E-13</v>
      </c>
      <c r="G638" t="str">
        <f>VLOOKUP($A638,[1]sheet1!$A:$G,COLUMN(G636),0)</f>
        <v>mrna</v>
      </c>
    </row>
    <row r="639" spans="1:7" x14ac:dyDescent="0.2">
      <c r="A639" t="s">
        <v>510</v>
      </c>
      <c r="B639" t="str">
        <f>VLOOKUP($A639,[1]sheet1!$A:$G,COLUMN(B637),0)</f>
        <v>ENSG00000166228.8</v>
      </c>
      <c r="C639">
        <f>VLOOKUP($A639,[1]sheet1!$A:$G,COLUMN(C637),0)</f>
        <v>121.426</v>
      </c>
      <c r="D639">
        <f>VLOOKUP($A639,[1]sheet1!$A:$G,COLUMN(D637),0)</f>
        <v>58.92</v>
      </c>
      <c r="E639">
        <f>VLOOKUP($A639,[1]sheet1!$A:$G,COLUMN(E637),0)</f>
        <v>1.0309999999999999</v>
      </c>
      <c r="F639">
        <f>VLOOKUP($A639,[1]sheet1!$A:$G,COLUMN(F637),0)</f>
        <v>2.9700000000000001E-34</v>
      </c>
      <c r="G639" t="str">
        <f>VLOOKUP($A639,[1]sheet1!$A:$G,COLUMN(G637),0)</f>
        <v>mrna</v>
      </c>
    </row>
    <row r="640" spans="1:7" x14ac:dyDescent="0.2">
      <c r="A640" t="s">
        <v>183</v>
      </c>
      <c r="B640" t="str">
        <f>VLOOKUP($A640,[1]sheet1!$A:$G,COLUMN(B638),0)</f>
        <v>ENSG00000109089.7</v>
      </c>
      <c r="C640">
        <f>VLOOKUP($A640,[1]sheet1!$A:$G,COLUMN(C638),0)</f>
        <v>20.831</v>
      </c>
      <c r="D640">
        <f>VLOOKUP($A640,[1]sheet1!$A:$G,COLUMN(D638),0)</f>
        <v>9.6999999999999993</v>
      </c>
      <c r="E640">
        <f>VLOOKUP($A640,[1]sheet1!$A:$G,COLUMN(E638),0)</f>
        <v>1.0289999999999999</v>
      </c>
      <c r="F640">
        <f>VLOOKUP($A640,[1]sheet1!$A:$G,COLUMN(F638),0)</f>
        <v>1.8799999999999998E-24</v>
      </c>
      <c r="G640" t="str">
        <f>VLOOKUP($A640,[1]sheet1!$A:$G,COLUMN(G638),0)</f>
        <v>mrna</v>
      </c>
    </row>
    <row r="641" spans="1:7" x14ac:dyDescent="0.2">
      <c r="A641" t="s">
        <v>306</v>
      </c>
      <c r="B641" t="str">
        <f>VLOOKUP($A641,[1]sheet1!$A:$G,COLUMN(B639),0)</f>
        <v>ENSG00000133265.10</v>
      </c>
      <c r="C641">
        <f>VLOOKUP($A641,[1]sheet1!$A:$G,COLUMN(C639),0)</f>
        <v>37.880000000000003</v>
      </c>
      <c r="D641">
        <f>VLOOKUP($A641,[1]sheet1!$A:$G,COLUMN(D639),0)</f>
        <v>18.05</v>
      </c>
      <c r="E641">
        <f>VLOOKUP($A641,[1]sheet1!$A:$G,COLUMN(E639),0)</f>
        <v>1.0289999999999999</v>
      </c>
      <c r="F641">
        <f>VLOOKUP($A641,[1]sheet1!$A:$G,COLUMN(F639),0)</f>
        <v>9.5600000000000001E-38</v>
      </c>
      <c r="G641" t="str">
        <f>VLOOKUP($A641,[1]sheet1!$A:$G,COLUMN(G639),0)</f>
        <v>mrna</v>
      </c>
    </row>
    <row r="642" spans="1:7" x14ac:dyDescent="0.2">
      <c r="A642" t="s">
        <v>632</v>
      </c>
      <c r="B642" t="str">
        <f>VLOOKUP($A642,[1]sheet1!$A:$G,COLUMN(B640),0)</f>
        <v>ENSG00000185585.19</v>
      </c>
      <c r="C642">
        <f>VLOOKUP($A642,[1]sheet1!$A:$G,COLUMN(C640),0)</f>
        <v>5.8150000000000004</v>
      </c>
      <c r="D642">
        <f>VLOOKUP($A642,[1]sheet1!$A:$G,COLUMN(D640),0)</f>
        <v>2.34</v>
      </c>
      <c r="E642">
        <f>VLOOKUP($A642,[1]sheet1!$A:$G,COLUMN(E640),0)</f>
        <v>1.0289999999999999</v>
      </c>
      <c r="F642">
        <f>VLOOKUP($A642,[1]sheet1!$A:$G,COLUMN(F640),0)</f>
        <v>2.07E-11</v>
      </c>
      <c r="G642" t="str">
        <f>VLOOKUP($A642,[1]sheet1!$A:$G,COLUMN(G640),0)</f>
        <v>mrna</v>
      </c>
    </row>
    <row r="643" spans="1:7" x14ac:dyDescent="0.2">
      <c r="A643" t="s">
        <v>639</v>
      </c>
      <c r="B643" t="str">
        <f>VLOOKUP($A643,[1]sheet1!$A:$G,COLUMN(B641),0)</f>
        <v>ENSG00000186638.15</v>
      </c>
      <c r="C643">
        <f>VLOOKUP($A643,[1]sheet1!$A:$G,COLUMN(C641),0)</f>
        <v>1.8149999999999999</v>
      </c>
      <c r="D643">
        <f>VLOOKUP($A643,[1]sheet1!$A:$G,COLUMN(D641),0)</f>
        <v>0.38</v>
      </c>
      <c r="E643">
        <f>VLOOKUP($A643,[1]sheet1!$A:$G,COLUMN(E641),0)</f>
        <v>1.028</v>
      </c>
      <c r="F643">
        <f>VLOOKUP($A643,[1]sheet1!$A:$G,COLUMN(F641),0)</f>
        <v>1.8899999999999999E-55</v>
      </c>
      <c r="G643" t="str">
        <f>VLOOKUP($A643,[1]sheet1!$A:$G,COLUMN(G641),0)</f>
        <v>mrna</v>
      </c>
    </row>
    <row r="644" spans="1:7" x14ac:dyDescent="0.2">
      <c r="A644" t="s">
        <v>333</v>
      </c>
      <c r="B644" t="str">
        <f>VLOOKUP($A644,[1]sheet1!$A:$G,COLUMN(B642),0)</f>
        <v>ENSG00000136875.12</v>
      </c>
      <c r="C644">
        <f>VLOOKUP($A644,[1]sheet1!$A:$G,COLUMN(C642),0)</f>
        <v>15.185</v>
      </c>
      <c r="D644">
        <f>VLOOKUP($A644,[1]sheet1!$A:$G,COLUMN(D642),0)</f>
        <v>6.95</v>
      </c>
      <c r="E644">
        <f>VLOOKUP($A644,[1]sheet1!$A:$G,COLUMN(E642),0)</f>
        <v>1.026</v>
      </c>
      <c r="F644">
        <f>VLOOKUP($A644,[1]sheet1!$A:$G,COLUMN(F642),0)</f>
        <v>2.7600000000000001E-47</v>
      </c>
      <c r="G644" t="str">
        <f>VLOOKUP($A644,[1]sheet1!$A:$G,COLUMN(G642),0)</f>
        <v>mrna</v>
      </c>
    </row>
    <row r="645" spans="1:7" x14ac:dyDescent="0.2">
      <c r="A645" t="s">
        <v>470</v>
      </c>
      <c r="B645" t="str">
        <f>VLOOKUP($A645,[1]sheet1!$A:$G,COLUMN(B643),0)</f>
        <v>ENSG00000163132.6</v>
      </c>
      <c r="C645">
        <f>VLOOKUP($A645,[1]sheet1!$A:$G,COLUMN(C643),0)</f>
        <v>2.54</v>
      </c>
      <c r="D645">
        <f>VLOOKUP($A645,[1]sheet1!$A:$G,COLUMN(D643),0)</f>
        <v>0.74</v>
      </c>
      <c r="E645">
        <f>VLOOKUP($A645,[1]sheet1!$A:$G,COLUMN(E643),0)</f>
        <v>1.0249999999999999</v>
      </c>
      <c r="F645">
        <f>VLOOKUP($A645,[1]sheet1!$A:$G,COLUMN(F643),0)</f>
        <v>4.2000000000000002E-22</v>
      </c>
      <c r="G645" t="str">
        <f>VLOOKUP($A645,[1]sheet1!$A:$G,COLUMN(G643),0)</f>
        <v>mrna</v>
      </c>
    </row>
    <row r="646" spans="1:7" x14ac:dyDescent="0.2">
      <c r="A646" t="s">
        <v>520</v>
      </c>
      <c r="B646" t="str">
        <f>VLOOKUP($A646,[1]sheet1!$A:$G,COLUMN(B644),0)</f>
        <v>ENSG00000167460.14</v>
      </c>
      <c r="C646">
        <f>VLOOKUP($A646,[1]sheet1!$A:$G,COLUMN(C644),0)</f>
        <v>295.27100000000002</v>
      </c>
      <c r="D646">
        <f>VLOOKUP($A646,[1]sheet1!$A:$G,COLUMN(D644),0)</f>
        <v>144.67699999999999</v>
      </c>
      <c r="E646">
        <f>VLOOKUP($A646,[1]sheet1!$A:$G,COLUMN(E644),0)</f>
        <v>1.024</v>
      </c>
      <c r="F646">
        <f>VLOOKUP($A646,[1]sheet1!$A:$G,COLUMN(F644),0)</f>
        <v>2.2999999999999999E-28</v>
      </c>
      <c r="G646" t="str">
        <f>VLOOKUP($A646,[1]sheet1!$A:$G,COLUMN(G644),0)</f>
        <v>mrna</v>
      </c>
    </row>
    <row r="647" spans="1:7" x14ac:dyDescent="0.2">
      <c r="A647" t="s">
        <v>164</v>
      </c>
      <c r="B647" t="str">
        <f>VLOOKUP($A647,[1]sheet1!$A:$G,COLUMN(B645),0)</f>
        <v>ENSG00000106245.9</v>
      </c>
      <c r="C647">
        <f>VLOOKUP($A647,[1]sheet1!$A:$G,COLUMN(C645),0)</f>
        <v>93.748999999999995</v>
      </c>
      <c r="D647">
        <f>VLOOKUP($A647,[1]sheet1!$A:$G,COLUMN(D645),0)</f>
        <v>45.61</v>
      </c>
      <c r="E647">
        <f>VLOOKUP($A647,[1]sheet1!$A:$G,COLUMN(E645),0)</f>
        <v>1.0229999999999999</v>
      </c>
      <c r="F647">
        <f>VLOOKUP($A647,[1]sheet1!$A:$G,COLUMN(F645),0)</f>
        <v>2.6E-43</v>
      </c>
      <c r="G647" t="str">
        <f>VLOOKUP($A647,[1]sheet1!$A:$G,COLUMN(G645),0)</f>
        <v>mrna</v>
      </c>
    </row>
    <row r="648" spans="1:7" x14ac:dyDescent="0.2">
      <c r="A648" t="s">
        <v>238</v>
      </c>
      <c r="B648" t="str">
        <f>VLOOKUP($A648,[1]sheet1!$A:$G,COLUMN(B646),0)</f>
        <v>ENSG00000118200.14</v>
      </c>
      <c r="C648">
        <f>VLOOKUP($A648,[1]sheet1!$A:$G,COLUMN(C646),0)</f>
        <v>8.74</v>
      </c>
      <c r="D648">
        <f>VLOOKUP($A648,[1]sheet1!$A:$G,COLUMN(D646),0)</f>
        <v>3.8</v>
      </c>
      <c r="E648">
        <f>VLOOKUP($A648,[1]sheet1!$A:$G,COLUMN(E646),0)</f>
        <v>1.0209999999999999</v>
      </c>
      <c r="F648">
        <f>VLOOKUP($A648,[1]sheet1!$A:$G,COLUMN(F646),0)</f>
        <v>1.17E-24</v>
      </c>
      <c r="G648" t="str">
        <f>VLOOKUP($A648,[1]sheet1!$A:$G,COLUMN(G646),0)</f>
        <v>mrna</v>
      </c>
    </row>
    <row r="649" spans="1:7" x14ac:dyDescent="0.2">
      <c r="A649" t="s">
        <v>565</v>
      </c>
      <c r="B649" t="str">
        <f>VLOOKUP($A649,[1]sheet1!$A:$G,COLUMN(B647),0)</f>
        <v>ENSG00000171453.17</v>
      </c>
      <c r="C649">
        <f>VLOOKUP($A649,[1]sheet1!$A:$G,COLUMN(C647),0)</f>
        <v>29.364999999999998</v>
      </c>
      <c r="D649">
        <f>VLOOKUP($A649,[1]sheet1!$A:$G,COLUMN(D647),0)</f>
        <v>13.98</v>
      </c>
      <c r="E649">
        <f>VLOOKUP($A649,[1]sheet1!$A:$G,COLUMN(E647),0)</f>
        <v>1.0189999999999999</v>
      </c>
      <c r="F649">
        <f>VLOOKUP($A649,[1]sheet1!$A:$G,COLUMN(F647),0)</f>
        <v>6.3500000000000002E-42</v>
      </c>
      <c r="G649" t="str">
        <f>VLOOKUP($A649,[1]sheet1!$A:$G,COLUMN(G647),0)</f>
        <v>mrna</v>
      </c>
    </row>
    <row r="650" spans="1:7" x14ac:dyDescent="0.2">
      <c r="A650" t="s">
        <v>433</v>
      </c>
      <c r="B650" t="str">
        <f>VLOOKUP($A650,[1]sheet1!$A:$G,COLUMN(B648),0)</f>
        <v>ENSG00000156876.9</v>
      </c>
      <c r="C650">
        <f>VLOOKUP($A650,[1]sheet1!$A:$G,COLUMN(C648),0)</f>
        <v>3.23</v>
      </c>
      <c r="D650">
        <f>VLOOKUP($A650,[1]sheet1!$A:$G,COLUMN(D648),0)</f>
        <v>1.0900000000000001</v>
      </c>
      <c r="E650">
        <f>VLOOKUP($A650,[1]sheet1!$A:$G,COLUMN(E648),0)</f>
        <v>1.0169999999999999</v>
      </c>
      <c r="F650">
        <f>VLOOKUP($A650,[1]sheet1!$A:$G,COLUMN(F648),0)</f>
        <v>1.67E-51</v>
      </c>
      <c r="G650" t="str">
        <f>VLOOKUP($A650,[1]sheet1!$A:$G,COLUMN(G648),0)</f>
        <v>mrna</v>
      </c>
    </row>
    <row r="651" spans="1:7" x14ac:dyDescent="0.2">
      <c r="A651" t="s">
        <v>536</v>
      </c>
      <c r="B651" t="str">
        <f>VLOOKUP($A651,[1]sheet1!$A:$G,COLUMN(B649),0)</f>
        <v>ENSG00000168256.17</v>
      </c>
      <c r="C651">
        <f>VLOOKUP($A651,[1]sheet1!$A:$G,COLUMN(C649),0)</f>
        <v>24.309000000000001</v>
      </c>
      <c r="D651">
        <f>VLOOKUP($A651,[1]sheet1!$A:$G,COLUMN(D649),0)</f>
        <v>11.51</v>
      </c>
      <c r="E651">
        <f>VLOOKUP($A651,[1]sheet1!$A:$G,COLUMN(E649),0)</f>
        <v>1.0169999999999999</v>
      </c>
      <c r="F651">
        <f>VLOOKUP($A651,[1]sheet1!$A:$G,COLUMN(F649),0)</f>
        <v>2.39E-32</v>
      </c>
      <c r="G651" t="str">
        <f>VLOOKUP($A651,[1]sheet1!$A:$G,COLUMN(G649),0)</f>
        <v>mrna</v>
      </c>
    </row>
    <row r="652" spans="1:7" x14ac:dyDescent="0.2">
      <c r="A652" t="s">
        <v>287</v>
      </c>
      <c r="B652" t="str">
        <f>VLOOKUP($A652,[1]sheet1!$A:$G,COLUMN(B650),0)</f>
        <v>ENSG00000130559.18</v>
      </c>
      <c r="C652">
        <f>VLOOKUP($A652,[1]sheet1!$A:$G,COLUMN(C650),0)</f>
        <v>7.4950000000000001</v>
      </c>
      <c r="D652">
        <f>VLOOKUP($A652,[1]sheet1!$A:$G,COLUMN(D650),0)</f>
        <v>3.2</v>
      </c>
      <c r="E652">
        <f>VLOOKUP($A652,[1]sheet1!$A:$G,COLUMN(E650),0)</f>
        <v>1.016</v>
      </c>
      <c r="F652">
        <f>VLOOKUP($A652,[1]sheet1!$A:$G,COLUMN(F650),0)</f>
        <v>3.0100000000000002E-21</v>
      </c>
      <c r="G652" t="str">
        <f>VLOOKUP($A652,[1]sheet1!$A:$G,COLUMN(G650),0)</f>
        <v>mrna</v>
      </c>
    </row>
    <row r="653" spans="1:7" x14ac:dyDescent="0.2">
      <c r="A653" t="s">
        <v>78</v>
      </c>
      <c r="B653" t="str">
        <f>VLOOKUP($A653,[1]sheet1!$A:$G,COLUMN(B651),0)</f>
        <v>ENSG00000079616.12</v>
      </c>
      <c r="C653">
        <f>VLOOKUP($A653,[1]sheet1!$A:$G,COLUMN(C651),0)</f>
        <v>28.315000000000001</v>
      </c>
      <c r="D653">
        <f>VLOOKUP($A653,[1]sheet1!$A:$G,COLUMN(D651),0)</f>
        <v>13.51</v>
      </c>
      <c r="E653">
        <f>VLOOKUP($A653,[1]sheet1!$A:$G,COLUMN(E651),0)</f>
        <v>1.0149999999999999</v>
      </c>
      <c r="F653">
        <f>VLOOKUP($A653,[1]sheet1!$A:$G,COLUMN(F651),0)</f>
        <v>3.9400000000000002E-41</v>
      </c>
      <c r="G653" t="str">
        <f>VLOOKUP($A653,[1]sheet1!$A:$G,COLUMN(G651),0)</f>
        <v>mrna</v>
      </c>
    </row>
    <row r="654" spans="1:7" x14ac:dyDescent="0.2">
      <c r="A654" t="s">
        <v>172</v>
      </c>
      <c r="B654" t="str">
        <f>VLOOKUP($A654,[1]sheet1!$A:$G,COLUMN(B652),0)</f>
        <v>ENSG00000106868.16</v>
      </c>
      <c r="C654">
        <f>VLOOKUP($A654,[1]sheet1!$A:$G,COLUMN(C652),0)</f>
        <v>8.1349999999999998</v>
      </c>
      <c r="D654">
        <f>VLOOKUP($A654,[1]sheet1!$A:$G,COLUMN(D652),0)</f>
        <v>3.52</v>
      </c>
      <c r="E654">
        <f>VLOOKUP($A654,[1]sheet1!$A:$G,COLUMN(E652),0)</f>
        <v>1.0149999999999999</v>
      </c>
      <c r="F654">
        <f>VLOOKUP($A654,[1]sheet1!$A:$G,COLUMN(F652),0)</f>
        <v>8.8499999999999997E-39</v>
      </c>
      <c r="G654" t="str">
        <f>VLOOKUP($A654,[1]sheet1!$A:$G,COLUMN(G652),0)</f>
        <v>mrna</v>
      </c>
    </row>
    <row r="655" spans="1:7" x14ac:dyDescent="0.2">
      <c r="A655" t="s">
        <v>291</v>
      </c>
      <c r="B655" t="str">
        <f>VLOOKUP($A655,[1]sheet1!$A:$G,COLUMN(B653),0)</f>
        <v>ENSG00000131148.8</v>
      </c>
      <c r="C655">
        <f>VLOOKUP($A655,[1]sheet1!$A:$G,COLUMN(C653),0)</f>
        <v>24.785</v>
      </c>
      <c r="D655">
        <f>VLOOKUP($A655,[1]sheet1!$A:$G,COLUMN(D653),0)</f>
        <v>11.76</v>
      </c>
      <c r="E655">
        <f>VLOOKUP($A655,[1]sheet1!$A:$G,COLUMN(E653),0)</f>
        <v>1.0149999999999999</v>
      </c>
      <c r="F655">
        <f>VLOOKUP($A655,[1]sheet1!$A:$G,COLUMN(F653),0)</f>
        <v>4.7100000000000004E-44</v>
      </c>
      <c r="G655" t="str">
        <f>VLOOKUP($A655,[1]sheet1!$A:$G,COLUMN(G653),0)</f>
        <v>mrna</v>
      </c>
    </row>
    <row r="656" spans="1:7" x14ac:dyDescent="0.2">
      <c r="A656" t="s">
        <v>11</v>
      </c>
      <c r="B656" t="str">
        <f>VLOOKUP($A656,[1]sheet1!$A:$G,COLUMN(B654),0)</f>
        <v>ENSG00000010072.15</v>
      </c>
      <c r="C656">
        <f>VLOOKUP($A656,[1]sheet1!$A:$G,COLUMN(C654),0)</f>
        <v>5.625</v>
      </c>
      <c r="D656">
        <f>VLOOKUP($A656,[1]sheet1!$A:$G,COLUMN(D654),0)</f>
        <v>2.2799999999999998</v>
      </c>
      <c r="E656">
        <f>VLOOKUP($A656,[1]sheet1!$A:$G,COLUMN(E654),0)</f>
        <v>1.014</v>
      </c>
      <c r="F656">
        <f>VLOOKUP($A656,[1]sheet1!$A:$G,COLUMN(F654),0)</f>
        <v>2.2900000000000001E-64</v>
      </c>
      <c r="G656" t="str">
        <f>VLOOKUP($A656,[1]sheet1!$A:$G,COLUMN(G654),0)</f>
        <v>mrna</v>
      </c>
    </row>
    <row r="657" spans="1:7" x14ac:dyDescent="0.2">
      <c r="A657" t="s">
        <v>254</v>
      </c>
      <c r="B657" t="str">
        <f>VLOOKUP($A657,[1]sheet1!$A:$G,COLUMN(B655),0)</f>
        <v>ENSG00000122778.9</v>
      </c>
      <c r="C657">
        <f>VLOOKUP($A657,[1]sheet1!$A:$G,COLUMN(C655),0)</f>
        <v>2.7349999999999999</v>
      </c>
      <c r="D657">
        <f>VLOOKUP($A657,[1]sheet1!$A:$G,COLUMN(D655),0)</f>
        <v>0.85</v>
      </c>
      <c r="E657">
        <f>VLOOKUP($A657,[1]sheet1!$A:$G,COLUMN(E655),0)</f>
        <v>1.014</v>
      </c>
      <c r="F657">
        <f>VLOOKUP($A657,[1]sheet1!$A:$G,COLUMN(F655),0)</f>
        <v>5.0400000000000004E-34</v>
      </c>
      <c r="G657" t="str">
        <f>VLOOKUP($A657,[1]sheet1!$A:$G,COLUMN(G655),0)</f>
        <v>mrna</v>
      </c>
    </row>
    <row r="658" spans="1:7" x14ac:dyDescent="0.2">
      <c r="A658" t="s">
        <v>414</v>
      </c>
      <c r="B658" t="str">
        <f>VLOOKUP($A658,[1]sheet1!$A:$G,COLUMN(B656),0)</f>
        <v>ENSG00000151692.14</v>
      </c>
      <c r="C658">
        <f>VLOOKUP($A658,[1]sheet1!$A:$G,COLUMN(C656),0)</f>
        <v>4</v>
      </c>
      <c r="D658">
        <f>VLOOKUP($A658,[1]sheet1!$A:$G,COLUMN(D656),0)</f>
        <v>1.48</v>
      </c>
      <c r="E658">
        <f>VLOOKUP($A658,[1]sheet1!$A:$G,COLUMN(E656),0)</f>
        <v>1.012</v>
      </c>
      <c r="F658">
        <f>VLOOKUP($A658,[1]sheet1!$A:$G,COLUMN(F656),0)</f>
        <v>5.2399999999999998E-28</v>
      </c>
      <c r="G658" t="str">
        <f>VLOOKUP($A658,[1]sheet1!$A:$G,COLUMN(G656),0)</f>
        <v>mrna</v>
      </c>
    </row>
    <row r="659" spans="1:7" x14ac:dyDescent="0.2">
      <c r="A659" t="s">
        <v>489</v>
      </c>
      <c r="B659" t="str">
        <f>VLOOKUP($A659,[1]sheet1!$A:$G,COLUMN(B657),0)</f>
        <v>ENSG00000164284.14</v>
      </c>
      <c r="C659">
        <f>VLOOKUP($A659,[1]sheet1!$A:$G,COLUMN(C657),0)</f>
        <v>5.73</v>
      </c>
      <c r="D659">
        <f>VLOOKUP($A659,[1]sheet1!$A:$G,COLUMN(D657),0)</f>
        <v>2.34</v>
      </c>
      <c r="E659">
        <f>VLOOKUP($A659,[1]sheet1!$A:$G,COLUMN(E657),0)</f>
        <v>1.0109999999999999</v>
      </c>
      <c r="F659">
        <f>VLOOKUP($A659,[1]sheet1!$A:$G,COLUMN(F657),0)</f>
        <v>6.8700000000000001E-26</v>
      </c>
      <c r="G659" t="str">
        <f>VLOOKUP($A659,[1]sheet1!$A:$G,COLUMN(G657),0)</f>
        <v>mrna</v>
      </c>
    </row>
    <row r="660" spans="1:7" x14ac:dyDescent="0.2">
      <c r="A660" t="s">
        <v>420</v>
      </c>
      <c r="B660" t="str">
        <f>VLOOKUP($A660,[1]sheet1!$A:$G,COLUMN(B658),0)</f>
        <v>ENSG00000152413.14</v>
      </c>
      <c r="C660">
        <f>VLOOKUP($A660,[1]sheet1!$A:$G,COLUMN(C658),0)</f>
        <v>2.5449999999999999</v>
      </c>
      <c r="D660">
        <f>VLOOKUP($A660,[1]sheet1!$A:$G,COLUMN(D658),0)</f>
        <v>0.76</v>
      </c>
      <c r="E660">
        <f>VLOOKUP($A660,[1]sheet1!$A:$G,COLUMN(E658),0)</f>
        <v>1.01</v>
      </c>
      <c r="F660">
        <f>VLOOKUP($A660,[1]sheet1!$A:$G,COLUMN(F658),0)</f>
        <v>3.1400000000000003E-29</v>
      </c>
      <c r="G660" t="str">
        <f>VLOOKUP($A660,[1]sheet1!$A:$G,COLUMN(G658),0)</f>
        <v>mrna</v>
      </c>
    </row>
    <row r="661" spans="1:7" x14ac:dyDescent="0.2">
      <c r="A661" t="s">
        <v>542</v>
      </c>
      <c r="B661" t="str">
        <f>VLOOKUP($A661,[1]sheet1!$A:$G,COLUMN(B659),0)</f>
        <v>ENSG00000169118.15</v>
      </c>
      <c r="C661">
        <f>VLOOKUP($A661,[1]sheet1!$A:$G,COLUMN(C659),0)</f>
        <v>4.5549999999999997</v>
      </c>
      <c r="D661">
        <f>VLOOKUP($A661,[1]sheet1!$A:$G,COLUMN(D659),0)</f>
        <v>1.76</v>
      </c>
      <c r="E661">
        <f>VLOOKUP($A661,[1]sheet1!$A:$G,COLUMN(E659),0)</f>
        <v>1.0089999999999999</v>
      </c>
      <c r="F661">
        <f>VLOOKUP($A661,[1]sheet1!$A:$G,COLUMN(F659),0)</f>
        <v>1.3600000000000001E-49</v>
      </c>
      <c r="G661" t="str">
        <f>VLOOKUP($A661,[1]sheet1!$A:$G,COLUMN(G659),0)</f>
        <v>mrna</v>
      </c>
    </row>
    <row r="662" spans="1:7" x14ac:dyDescent="0.2">
      <c r="A662" t="s">
        <v>446</v>
      </c>
      <c r="B662" t="str">
        <f>VLOOKUP($A662,[1]sheet1!$A:$G,COLUMN(B660),0)</f>
        <v>ENSG00000159131.16</v>
      </c>
      <c r="C662">
        <f>VLOOKUP($A662,[1]sheet1!$A:$G,COLUMN(C660),0)</f>
        <v>32.054000000000002</v>
      </c>
      <c r="D662">
        <f>VLOOKUP($A662,[1]sheet1!$A:$G,COLUMN(D660),0)</f>
        <v>15.44</v>
      </c>
      <c r="E662">
        <f>VLOOKUP($A662,[1]sheet1!$A:$G,COLUMN(E660),0)</f>
        <v>1.008</v>
      </c>
      <c r="F662">
        <f>VLOOKUP($A662,[1]sheet1!$A:$G,COLUMN(F660),0)</f>
        <v>1.1E-40</v>
      </c>
      <c r="G662" t="str">
        <f>VLOOKUP($A662,[1]sheet1!$A:$G,COLUMN(G660),0)</f>
        <v>mrna</v>
      </c>
    </row>
    <row r="663" spans="1:7" x14ac:dyDescent="0.2">
      <c r="A663" t="s">
        <v>251</v>
      </c>
      <c r="B663" t="str">
        <f>VLOOKUP($A663,[1]sheet1!$A:$G,COLUMN(B661),0)</f>
        <v>ENSG00000121864.9</v>
      </c>
      <c r="C663">
        <f>VLOOKUP($A663,[1]sheet1!$A:$G,COLUMN(C661),0)</f>
        <v>20.673999999999999</v>
      </c>
      <c r="D663">
        <f>VLOOKUP($A663,[1]sheet1!$A:$G,COLUMN(D661),0)</f>
        <v>9.7899999999999991</v>
      </c>
      <c r="E663">
        <f>VLOOKUP($A663,[1]sheet1!$A:$G,COLUMN(E661),0)</f>
        <v>1.006</v>
      </c>
      <c r="F663">
        <f>VLOOKUP($A663,[1]sheet1!$A:$G,COLUMN(F661),0)</f>
        <v>1.1E-23</v>
      </c>
      <c r="G663" t="str">
        <f>VLOOKUP($A663,[1]sheet1!$A:$G,COLUMN(G661),0)</f>
        <v>mrna</v>
      </c>
    </row>
    <row r="664" spans="1:7" x14ac:dyDescent="0.2">
      <c r="A664" t="s">
        <v>604</v>
      </c>
      <c r="B664" t="str">
        <f>VLOOKUP($A664,[1]sheet1!$A:$G,COLUMN(B662),0)</f>
        <v>ENSG00000178974.9</v>
      </c>
      <c r="C664">
        <f>VLOOKUP($A664,[1]sheet1!$A:$G,COLUMN(C662),0)</f>
        <v>13.545</v>
      </c>
      <c r="D664">
        <f>VLOOKUP($A664,[1]sheet1!$A:$G,COLUMN(D662),0)</f>
        <v>6.24</v>
      </c>
      <c r="E664">
        <f>VLOOKUP($A664,[1]sheet1!$A:$G,COLUMN(E662),0)</f>
        <v>1.006</v>
      </c>
      <c r="F664">
        <f>VLOOKUP($A664,[1]sheet1!$A:$G,COLUMN(F662),0)</f>
        <v>2.73E-34</v>
      </c>
      <c r="G664" t="str">
        <f>VLOOKUP($A664,[1]sheet1!$A:$G,COLUMN(G662),0)</f>
        <v>mrna</v>
      </c>
    </row>
    <row r="665" spans="1:7" x14ac:dyDescent="0.2">
      <c r="A665" t="s">
        <v>38</v>
      </c>
      <c r="B665" t="str">
        <f>VLOOKUP($A665,[1]sheet1!$A:$G,COLUMN(B663),0)</f>
        <v>ENSG00000062822.12</v>
      </c>
      <c r="C665">
        <f>VLOOKUP($A665,[1]sheet1!$A:$G,COLUMN(C663),0)</f>
        <v>13.56</v>
      </c>
      <c r="D665">
        <f>VLOOKUP($A665,[1]sheet1!$A:$G,COLUMN(D663),0)</f>
        <v>6.27</v>
      </c>
      <c r="E665">
        <f>VLOOKUP($A665,[1]sheet1!$A:$G,COLUMN(E663),0)</f>
        <v>1.002</v>
      </c>
      <c r="F665">
        <f>VLOOKUP($A665,[1]sheet1!$A:$G,COLUMN(F663),0)</f>
        <v>2.7300000000000001E-31</v>
      </c>
      <c r="G665" t="str">
        <f>VLOOKUP($A665,[1]sheet1!$A:$G,COLUMN(G663),0)</f>
        <v>mrna</v>
      </c>
    </row>
    <row r="666" spans="1:7" x14ac:dyDescent="0.2">
      <c r="A666" t="s">
        <v>596</v>
      </c>
      <c r="B666" t="str">
        <f>VLOOKUP($A666,[1]sheet1!$A:$G,COLUMN(B664),0)</f>
        <v>ENSG00000176490.4</v>
      </c>
      <c r="C666">
        <f>VLOOKUP($A666,[1]sheet1!$A:$G,COLUMN(C664),0)</f>
        <v>0.41</v>
      </c>
      <c r="D666">
        <f>VLOOKUP($A666,[1]sheet1!$A:$G,COLUMN(D664),0)</f>
        <v>1.88</v>
      </c>
      <c r="E666">
        <f>VLOOKUP($A666,[1]sheet1!$A:$G,COLUMN(E664),0)</f>
        <v>-1.03</v>
      </c>
      <c r="F666">
        <f>VLOOKUP($A666,[1]sheet1!$A:$G,COLUMN(F664),0)</f>
        <v>1.03E-16</v>
      </c>
      <c r="G666" t="str">
        <f>VLOOKUP($A666,[1]sheet1!$A:$G,COLUMN(G664),0)</f>
        <v>mrna</v>
      </c>
    </row>
    <row r="667" spans="1:7" x14ac:dyDescent="0.2">
      <c r="A667" t="s">
        <v>300</v>
      </c>
      <c r="B667" t="str">
        <f>VLOOKUP($A667,[1]sheet1!$A:$G,COLUMN(B665),0)</f>
        <v>ENSG00000132359.13</v>
      </c>
      <c r="C667">
        <f>VLOOKUP($A667,[1]sheet1!$A:$G,COLUMN(C665),0)</f>
        <v>8.85</v>
      </c>
      <c r="D667">
        <f>VLOOKUP($A667,[1]sheet1!$A:$G,COLUMN(D665),0)</f>
        <v>20.658999999999999</v>
      </c>
      <c r="E667">
        <f>VLOOKUP($A667,[1]sheet1!$A:$G,COLUMN(E665),0)</f>
        <v>-1.137</v>
      </c>
      <c r="F667">
        <f>VLOOKUP($A667,[1]sheet1!$A:$G,COLUMN(F665),0)</f>
        <v>4.2400000000000001E-14</v>
      </c>
      <c r="G667" t="str">
        <f>VLOOKUP($A667,[1]sheet1!$A:$G,COLUMN(G665),0)</f>
        <v>mrna</v>
      </c>
    </row>
    <row r="668" spans="1:7" x14ac:dyDescent="0.2">
      <c r="A668" t="s">
        <v>55</v>
      </c>
      <c r="B668" t="str">
        <f>VLOOKUP($A668,[1]sheet1!$A:$G,COLUMN(B666),0)</f>
        <v>ENSG00000072422.16</v>
      </c>
      <c r="C668">
        <f>VLOOKUP($A668,[1]sheet1!$A:$G,COLUMN(C666),0)</f>
        <v>5.6550000000000002</v>
      </c>
      <c r="D668">
        <f>VLOOKUP($A668,[1]sheet1!$A:$G,COLUMN(D666),0)</f>
        <v>13.83</v>
      </c>
      <c r="E668">
        <f>VLOOKUP($A668,[1]sheet1!$A:$G,COLUMN(E666),0)</f>
        <v>-1.1559999999999999</v>
      </c>
      <c r="F668">
        <f>VLOOKUP($A668,[1]sheet1!$A:$G,COLUMN(F666),0)</f>
        <v>1.47E-13</v>
      </c>
      <c r="G668" t="str">
        <f>VLOOKUP($A668,[1]sheet1!$A:$G,COLUMN(G666),0)</f>
        <v>mrna</v>
      </c>
    </row>
    <row r="669" spans="1:7" x14ac:dyDescent="0.2">
      <c r="A669" t="s">
        <v>156</v>
      </c>
      <c r="B669" t="str">
        <f>VLOOKUP($A669,[1]sheet1!$A:$G,COLUMN(B667),0)</f>
        <v>ENSG00000104852.14</v>
      </c>
      <c r="C669">
        <f>VLOOKUP($A669,[1]sheet1!$A:$G,COLUMN(C667),0)</f>
        <v>80.02</v>
      </c>
      <c r="D669">
        <f>VLOOKUP($A669,[1]sheet1!$A:$G,COLUMN(D667),0)</f>
        <v>180.63</v>
      </c>
      <c r="E669">
        <f>VLOOKUP($A669,[1]sheet1!$A:$G,COLUMN(E667),0)</f>
        <v>-1.165</v>
      </c>
      <c r="F669">
        <f>VLOOKUP($A669,[1]sheet1!$A:$G,COLUMN(F667),0)</f>
        <v>1.71E-19</v>
      </c>
      <c r="G669" t="str">
        <f>VLOOKUP($A669,[1]sheet1!$A:$G,COLUMN(G667),0)</f>
        <v>mrna</v>
      </c>
    </row>
    <row r="670" spans="1:7" x14ac:dyDescent="0.2">
      <c r="A670" t="s">
        <v>46</v>
      </c>
      <c r="B670" t="str">
        <f>VLOOKUP($A670,[1]sheet1!$A:$G,COLUMN(B668),0)</f>
        <v>ENSG00000068137.14</v>
      </c>
      <c r="C670">
        <f>VLOOKUP($A670,[1]sheet1!$A:$G,COLUMN(C668),0)</f>
        <v>10.38</v>
      </c>
      <c r="D670">
        <f>VLOOKUP($A670,[1]sheet1!$A:$G,COLUMN(D668),0)</f>
        <v>24.57</v>
      </c>
      <c r="E670">
        <f>VLOOKUP($A670,[1]sheet1!$A:$G,COLUMN(E668),0)</f>
        <v>-1.1679999999999999</v>
      </c>
      <c r="F670">
        <f>VLOOKUP($A670,[1]sheet1!$A:$G,COLUMN(F668),0)</f>
        <v>4.8000000000000004E-41</v>
      </c>
      <c r="G670" t="str">
        <f>VLOOKUP($A670,[1]sheet1!$A:$G,COLUMN(G668),0)</f>
        <v>mrna</v>
      </c>
    </row>
    <row r="671" spans="1:7" x14ac:dyDescent="0.2">
      <c r="A671" t="s">
        <v>579</v>
      </c>
      <c r="B671" t="str">
        <f>VLOOKUP($A671,[1]sheet1!$A:$G,COLUMN(B669),0)</f>
        <v>ENSG00000174136.11</v>
      </c>
      <c r="C671">
        <f>VLOOKUP($A671,[1]sheet1!$A:$G,COLUMN(C669),0)</f>
        <v>9.0150000000000006</v>
      </c>
      <c r="D671">
        <f>VLOOKUP($A671,[1]sheet1!$A:$G,COLUMN(D669),0)</f>
        <v>21.57</v>
      </c>
      <c r="E671">
        <f>VLOOKUP($A671,[1]sheet1!$A:$G,COLUMN(E669),0)</f>
        <v>-1.1719999999999999</v>
      </c>
      <c r="F671">
        <f>VLOOKUP($A671,[1]sheet1!$A:$G,COLUMN(F669),0)</f>
        <v>2.2699999999999998E-19</v>
      </c>
      <c r="G671" t="str">
        <f>VLOOKUP($A671,[1]sheet1!$A:$G,COLUMN(G669),0)</f>
        <v>mrna</v>
      </c>
    </row>
    <row r="672" spans="1:7" x14ac:dyDescent="0.2">
      <c r="A672" t="s">
        <v>426</v>
      </c>
      <c r="B672" t="str">
        <f>VLOOKUP($A672,[1]sheet1!$A:$G,COLUMN(B670),0)</f>
        <v>ENSG00000154832.14</v>
      </c>
      <c r="C672">
        <f>VLOOKUP($A672,[1]sheet1!$A:$G,COLUMN(C670),0)</f>
        <v>22.47</v>
      </c>
      <c r="D672">
        <f>VLOOKUP($A672,[1]sheet1!$A:$G,COLUMN(D670),0)</f>
        <v>53.219000000000001</v>
      </c>
      <c r="E672">
        <f>VLOOKUP($A672,[1]sheet1!$A:$G,COLUMN(E670),0)</f>
        <v>-1.208</v>
      </c>
      <c r="F672">
        <f>VLOOKUP($A672,[1]sheet1!$A:$G,COLUMN(F670),0)</f>
        <v>2.9000000000000001E-28</v>
      </c>
      <c r="G672" t="str">
        <f>VLOOKUP($A672,[1]sheet1!$A:$G,COLUMN(G670),0)</f>
        <v>mrna</v>
      </c>
    </row>
    <row r="673" spans="1:7" x14ac:dyDescent="0.2">
      <c r="A673" t="s">
        <v>314</v>
      </c>
      <c r="B673" t="str">
        <f>VLOOKUP($A673,[1]sheet1!$A:$G,COLUMN(B671),0)</f>
        <v>ENSG00000134769.21</v>
      </c>
      <c r="C673">
        <f>VLOOKUP($A673,[1]sheet1!$A:$G,COLUMN(C671),0)</f>
        <v>1.7</v>
      </c>
      <c r="D673">
        <f>VLOOKUP($A673,[1]sheet1!$A:$G,COLUMN(D671),0)</f>
        <v>5.31</v>
      </c>
      <c r="E673">
        <f>VLOOKUP($A673,[1]sheet1!$A:$G,COLUMN(E671),0)</f>
        <v>-1.2250000000000001</v>
      </c>
      <c r="F673">
        <f>VLOOKUP($A673,[1]sheet1!$A:$G,COLUMN(F671),0)</f>
        <v>3.1300000000000003E-14</v>
      </c>
      <c r="G673" t="str">
        <f>VLOOKUP($A673,[1]sheet1!$A:$G,COLUMN(G671),0)</f>
        <v>mrna</v>
      </c>
    </row>
    <row r="674" spans="1:7" x14ac:dyDescent="0.2">
      <c r="A674" t="s">
        <v>4</v>
      </c>
      <c r="B674" t="str">
        <f>VLOOKUP($A674,[1]sheet1!$A:$G,COLUMN(B672),0)</f>
        <v>ENSG00000006016.10</v>
      </c>
      <c r="C674">
        <f>VLOOKUP($A674,[1]sheet1!$A:$G,COLUMN(C672),0)</f>
        <v>1.29</v>
      </c>
      <c r="D674">
        <f>VLOOKUP($A674,[1]sheet1!$A:$G,COLUMN(D672),0)</f>
        <v>4.38</v>
      </c>
      <c r="E674">
        <f>VLOOKUP($A674,[1]sheet1!$A:$G,COLUMN(E672),0)</f>
        <v>-1.232</v>
      </c>
      <c r="F674">
        <f>VLOOKUP($A674,[1]sheet1!$A:$G,COLUMN(F672),0)</f>
        <v>1.28E-12</v>
      </c>
      <c r="G674" t="str">
        <f>VLOOKUP($A674,[1]sheet1!$A:$G,COLUMN(G672),0)</f>
        <v>mrna</v>
      </c>
    </row>
    <row r="675" spans="1:7" x14ac:dyDescent="0.2">
      <c r="A675" t="s">
        <v>452</v>
      </c>
      <c r="B675" t="str">
        <f>VLOOKUP($A675,[1]sheet1!$A:$G,COLUMN(B673),0)</f>
        <v>ENSG00000160360.11</v>
      </c>
      <c r="C675">
        <f>VLOOKUP($A675,[1]sheet1!$A:$G,COLUMN(C673),0)</f>
        <v>2.99</v>
      </c>
      <c r="D675">
        <f>VLOOKUP($A675,[1]sheet1!$A:$G,COLUMN(D673),0)</f>
        <v>8.48</v>
      </c>
      <c r="E675">
        <f>VLOOKUP($A675,[1]sheet1!$A:$G,COLUMN(E673),0)</f>
        <v>-1.248</v>
      </c>
      <c r="F675">
        <f>VLOOKUP($A675,[1]sheet1!$A:$G,COLUMN(F673),0)</f>
        <v>2.0100000000000001E-16</v>
      </c>
      <c r="G675" t="str">
        <f>VLOOKUP($A675,[1]sheet1!$A:$G,COLUMN(G673),0)</f>
        <v>mrna</v>
      </c>
    </row>
    <row r="676" spans="1:7" x14ac:dyDescent="0.2">
      <c r="A676" t="s">
        <v>618</v>
      </c>
      <c r="B676" t="str">
        <f>VLOOKUP($A676,[1]sheet1!$A:$G,COLUMN(B674),0)</f>
        <v>ENSG00000182253.14</v>
      </c>
      <c r="C676">
        <f>VLOOKUP($A676,[1]sheet1!$A:$G,COLUMN(C674),0)</f>
        <v>3.46</v>
      </c>
      <c r="D676">
        <f>VLOOKUP($A676,[1]sheet1!$A:$G,COLUMN(D674),0)</f>
        <v>9.6300000000000008</v>
      </c>
      <c r="E676">
        <f>VLOOKUP($A676,[1]sheet1!$A:$G,COLUMN(E674),0)</f>
        <v>-1.2529999999999999</v>
      </c>
      <c r="F676">
        <f>VLOOKUP($A676,[1]sheet1!$A:$G,COLUMN(F674),0)</f>
        <v>3.7699999999999999E-10</v>
      </c>
      <c r="G676" t="str">
        <f>VLOOKUP($A676,[1]sheet1!$A:$G,COLUMN(G674),0)</f>
        <v>mrna</v>
      </c>
    </row>
    <row r="677" spans="1:7" x14ac:dyDescent="0.2">
      <c r="A677" t="s">
        <v>255</v>
      </c>
      <c r="B677" t="str">
        <f>VLOOKUP($A677,[1]sheet1!$A:$G,COLUMN(B675),0)</f>
        <v>ENSG00000122863.5</v>
      </c>
      <c r="C677">
        <f>VLOOKUP($A677,[1]sheet1!$A:$G,COLUMN(C675),0)</f>
        <v>2.6549999999999998</v>
      </c>
      <c r="D677">
        <f>VLOOKUP($A677,[1]sheet1!$A:$G,COLUMN(D675),0)</f>
        <v>7.8</v>
      </c>
      <c r="E677">
        <f>VLOOKUP($A677,[1]sheet1!$A:$G,COLUMN(E675),0)</f>
        <v>-1.268</v>
      </c>
      <c r="F677">
        <f>VLOOKUP($A677,[1]sheet1!$A:$G,COLUMN(F675),0)</f>
        <v>8.1100000000000008E-18</v>
      </c>
      <c r="G677" t="str">
        <f>VLOOKUP($A677,[1]sheet1!$A:$G,COLUMN(G675),0)</f>
        <v>mrna</v>
      </c>
    </row>
    <row r="678" spans="1:7" x14ac:dyDescent="0.2">
      <c r="A678" t="s">
        <v>147</v>
      </c>
      <c r="B678" t="str">
        <f>VLOOKUP($A678,[1]sheet1!$A:$G,COLUMN(B676),0)</f>
        <v>ENSG00000102901.12</v>
      </c>
      <c r="C678">
        <f>VLOOKUP($A678,[1]sheet1!$A:$G,COLUMN(C676),0)</f>
        <v>13.265000000000001</v>
      </c>
      <c r="D678">
        <f>VLOOKUP($A678,[1]sheet1!$A:$G,COLUMN(D676),0)</f>
        <v>33.96</v>
      </c>
      <c r="E678">
        <f>VLOOKUP($A678,[1]sheet1!$A:$G,COLUMN(E676),0)</f>
        <v>-1.2929999999999999</v>
      </c>
      <c r="F678">
        <f>VLOOKUP($A678,[1]sheet1!$A:$G,COLUMN(F676),0)</f>
        <v>5.4099999999999999E-36</v>
      </c>
      <c r="G678" t="str">
        <f>VLOOKUP($A678,[1]sheet1!$A:$G,COLUMN(G676),0)</f>
        <v>mrna</v>
      </c>
    </row>
    <row r="679" spans="1:7" x14ac:dyDescent="0.2">
      <c r="A679" t="s">
        <v>221</v>
      </c>
      <c r="B679" t="str">
        <f>VLOOKUP($A679,[1]sheet1!$A:$G,COLUMN(B677),0)</f>
        <v>ENSG00000115457.9</v>
      </c>
      <c r="C679">
        <f>VLOOKUP($A679,[1]sheet1!$A:$G,COLUMN(C677),0)</f>
        <v>100.75700000000001</v>
      </c>
      <c r="D679">
        <f>VLOOKUP($A679,[1]sheet1!$A:$G,COLUMN(D677),0)</f>
        <v>248.41300000000001</v>
      </c>
      <c r="E679">
        <f>VLOOKUP($A679,[1]sheet1!$A:$G,COLUMN(E677),0)</f>
        <v>-1.2929999999999999</v>
      </c>
      <c r="F679">
        <f>VLOOKUP($A679,[1]sheet1!$A:$G,COLUMN(F677),0)</f>
        <v>1.0300000000000001E-10</v>
      </c>
      <c r="G679" t="str">
        <f>VLOOKUP($A679,[1]sheet1!$A:$G,COLUMN(G677),0)</f>
        <v>mrna</v>
      </c>
    </row>
    <row r="680" spans="1:7" x14ac:dyDescent="0.2">
      <c r="A680" t="s">
        <v>266</v>
      </c>
      <c r="B680" t="str">
        <f>VLOOKUP($A680,[1]sheet1!$A:$G,COLUMN(B678),0)</f>
        <v>ENSG00000125148.6</v>
      </c>
      <c r="C680">
        <f>VLOOKUP($A680,[1]sheet1!$A:$G,COLUMN(C678),0)</f>
        <v>132.38900000000001</v>
      </c>
      <c r="D680">
        <f>VLOOKUP($A680,[1]sheet1!$A:$G,COLUMN(D678),0)</f>
        <v>326.42200000000003</v>
      </c>
      <c r="E680">
        <f>VLOOKUP($A680,[1]sheet1!$A:$G,COLUMN(E678),0)</f>
        <v>-1.296</v>
      </c>
      <c r="F680">
        <f>VLOOKUP($A680,[1]sheet1!$A:$G,COLUMN(F678),0)</f>
        <v>5.4300000000000003E-15</v>
      </c>
      <c r="G680" t="str">
        <f>VLOOKUP($A680,[1]sheet1!$A:$G,COLUMN(G678),0)</f>
        <v>mrna</v>
      </c>
    </row>
    <row r="681" spans="1:7" x14ac:dyDescent="0.2">
      <c r="A681" t="s">
        <v>549</v>
      </c>
      <c r="B681" t="str">
        <f>VLOOKUP($A681,[1]sheet1!$A:$G,COLUMN(B679),0)</f>
        <v>ENSG00000169715.14</v>
      </c>
      <c r="C681">
        <f>VLOOKUP($A681,[1]sheet1!$A:$G,COLUMN(C679),0)</f>
        <v>90.349000000000004</v>
      </c>
      <c r="D681">
        <f>VLOOKUP($A681,[1]sheet1!$A:$G,COLUMN(D679),0)</f>
        <v>226.976</v>
      </c>
      <c r="E681">
        <f>VLOOKUP($A681,[1]sheet1!$A:$G,COLUMN(E679),0)</f>
        <v>-1.319</v>
      </c>
      <c r="F681">
        <f>VLOOKUP($A681,[1]sheet1!$A:$G,COLUMN(F679),0)</f>
        <v>1.13E-13</v>
      </c>
      <c r="G681" t="str">
        <f>VLOOKUP($A681,[1]sheet1!$A:$G,COLUMN(G679),0)</f>
        <v>mrna</v>
      </c>
    </row>
    <row r="682" spans="1:7" x14ac:dyDescent="0.2">
      <c r="A682" t="s">
        <v>8</v>
      </c>
      <c r="B682" t="str">
        <f>VLOOKUP($A682,[1]sheet1!$A:$G,COLUMN(B680),0)</f>
        <v>ENSG00000007392.16</v>
      </c>
      <c r="C682">
        <f>VLOOKUP($A682,[1]sheet1!$A:$G,COLUMN(C680),0)</f>
        <v>16.734999999999999</v>
      </c>
      <c r="D682">
        <f>VLOOKUP($A682,[1]sheet1!$A:$G,COLUMN(D680),0)</f>
        <v>43.6</v>
      </c>
      <c r="E682">
        <f>VLOOKUP($A682,[1]sheet1!$A:$G,COLUMN(E680),0)</f>
        <v>-1.33</v>
      </c>
      <c r="F682">
        <f>VLOOKUP($A682,[1]sheet1!$A:$G,COLUMN(F680),0)</f>
        <v>4.2199999999999998E-29</v>
      </c>
      <c r="G682" t="str">
        <f>VLOOKUP($A682,[1]sheet1!$A:$G,COLUMN(G680),0)</f>
        <v>mrna</v>
      </c>
    </row>
    <row r="683" spans="1:7" x14ac:dyDescent="0.2">
      <c r="A683" t="s">
        <v>700</v>
      </c>
      <c r="B683" t="str">
        <f>VLOOKUP($A683,[1]sheet1!$A:$G,COLUMN(B681),0)</f>
        <v>ENSG00000124593.14</v>
      </c>
      <c r="C683">
        <f>VLOOKUP($A683,[1]sheet1!$A:$G,COLUMN(C681),0)</f>
        <v>3.97</v>
      </c>
      <c r="D683">
        <f>VLOOKUP($A683,[1]sheet1!$A:$G,COLUMN(D681),0)</f>
        <v>12.21</v>
      </c>
      <c r="E683">
        <f>VLOOKUP($A683,[1]sheet1!$A:$G,COLUMN(E681),0)</f>
        <v>-1.41</v>
      </c>
      <c r="F683">
        <f>VLOOKUP($A683,[1]sheet1!$A:$G,COLUMN(F681),0)</f>
        <v>1.25E-29</v>
      </c>
      <c r="G683" t="str">
        <f>VLOOKUP($A683,[1]sheet1!$A:$G,COLUMN(G681),0)</f>
        <v>mrna</v>
      </c>
    </row>
    <row r="684" spans="1:7" x14ac:dyDescent="0.2">
      <c r="A684" t="s">
        <v>660</v>
      </c>
      <c r="B684" t="str">
        <f>VLOOKUP($A684,[1]sheet1!$A:$G,COLUMN(B682),0)</f>
        <v>ENSG00000196839.12</v>
      </c>
      <c r="C684">
        <f>VLOOKUP($A684,[1]sheet1!$A:$G,COLUMN(C682),0)</f>
        <v>8.6850000000000005</v>
      </c>
      <c r="D684">
        <f>VLOOKUP($A684,[1]sheet1!$A:$G,COLUMN(D682),0)</f>
        <v>25.4</v>
      </c>
      <c r="E684">
        <f>VLOOKUP($A684,[1]sheet1!$A:$G,COLUMN(E682),0)</f>
        <v>-1.4470000000000001</v>
      </c>
      <c r="F684">
        <f>VLOOKUP($A684,[1]sheet1!$A:$G,COLUMN(F682),0)</f>
        <v>6.3099999999999997E-23</v>
      </c>
      <c r="G684" t="str">
        <f>VLOOKUP($A684,[1]sheet1!$A:$G,COLUMN(G682),0)</f>
        <v>mrna</v>
      </c>
    </row>
    <row r="685" spans="1:7" x14ac:dyDescent="0.2">
      <c r="A685" t="s">
        <v>511</v>
      </c>
      <c r="B685" t="str">
        <f>VLOOKUP($A685,[1]sheet1!$A:$G,COLUMN(B683),0)</f>
        <v>ENSG00000166532.15</v>
      </c>
      <c r="C685">
        <f>VLOOKUP($A685,[1]sheet1!$A:$G,COLUMN(C683),0)</f>
        <v>3.0249999999999999</v>
      </c>
      <c r="D685">
        <f>VLOOKUP($A685,[1]sheet1!$A:$G,COLUMN(D683),0)</f>
        <v>10.15</v>
      </c>
      <c r="E685">
        <f>VLOOKUP($A685,[1]sheet1!$A:$G,COLUMN(E683),0)</f>
        <v>-1.47</v>
      </c>
      <c r="F685">
        <f>VLOOKUP($A685,[1]sheet1!$A:$G,COLUMN(F683),0)</f>
        <v>1.3199999999999999E-18</v>
      </c>
      <c r="G685" t="str">
        <f>VLOOKUP($A685,[1]sheet1!$A:$G,COLUMN(G683),0)</f>
        <v>mrna</v>
      </c>
    </row>
    <row r="686" spans="1:7" x14ac:dyDescent="0.2">
      <c r="A686" t="s">
        <v>216</v>
      </c>
      <c r="B686" t="str">
        <f>VLOOKUP($A686,[1]sheet1!$A:$G,COLUMN(B684),0)</f>
        <v>ENSG00000114770.16</v>
      </c>
      <c r="C686">
        <f>VLOOKUP($A686,[1]sheet1!$A:$G,COLUMN(C684),0)</f>
        <v>7.7750000000000004</v>
      </c>
      <c r="D686">
        <f>VLOOKUP($A686,[1]sheet1!$A:$G,COLUMN(D684),0)</f>
        <v>23.95</v>
      </c>
      <c r="E686">
        <f>VLOOKUP($A686,[1]sheet1!$A:$G,COLUMN(E684),0)</f>
        <v>-1.508</v>
      </c>
      <c r="F686">
        <f>VLOOKUP($A686,[1]sheet1!$A:$G,COLUMN(F684),0)</f>
        <v>1.8199999999999999E-38</v>
      </c>
      <c r="G686" t="str">
        <f>VLOOKUP($A686,[1]sheet1!$A:$G,COLUMN(G684),0)</f>
        <v>mrna</v>
      </c>
    </row>
    <row r="687" spans="1:7" x14ac:dyDescent="0.2">
      <c r="A687" t="s">
        <v>373</v>
      </c>
      <c r="B687" t="str">
        <f>VLOOKUP($A687,[1]sheet1!$A:$G,COLUMN(B685),0)</f>
        <v>ENSG00000143127.12</v>
      </c>
      <c r="C687">
        <f>VLOOKUP($A687,[1]sheet1!$A:$G,COLUMN(C685),0)</f>
        <v>0.4</v>
      </c>
      <c r="D687">
        <f>VLOOKUP($A687,[1]sheet1!$A:$G,COLUMN(D685),0)</f>
        <v>3.22</v>
      </c>
      <c r="E687">
        <f>VLOOKUP($A687,[1]sheet1!$A:$G,COLUMN(E685),0)</f>
        <v>-1.5920000000000001</v>
      </c>
      <c r="F687">
        <f>VLOOKUP($A687,[1]sheet1!$A:$G,COLUMN(F685),0)</f>
        <v>2.0500000000000001E-49</v>
      </c>
      <c r="G687" t="str">
        <f>VLOOKUP($A687,[1]sheet1!$A:$G,COLUMN(G685),0)</f>
        <v>mrna</v>
      </c>
    </row>
    <row r="688" spans="1:7" x14ac:dyDescent="0.2">
      <c r="A688" t="s">
        <v>513</v>
      </c>
      <c r="B688" t="str">
        <f>VLOOKUP($A688,[1]sheet1!$A:$G,COLUMN(B686),0)</f>
        <v>ENSG00000166831.8</v>
      </c>
      <c r="C688">
        <f>VLOOKUP($A688,[1]sheet1!$A:$G,COLUMN(C686),0)</f>
        <v>3.0649999999999999</v>
      </c>
      <c r="D688">
        <f>VLOOKUP($A688,[1]sheet1!$A:$G,COLUMN(D686),0)</f>
        <v>11.57</v>
      </c>
      <c r="E688">
        <f>VLOOKUP($A688,[1]sheet1!$A:$G,COLUMN(E686),0)</f>
        <v>-1.629</v>
      </c>
      <c r="F688">
        <f>VLOOKUP($A688,[1]sheet1!$A:$G,COLUMN(F686),0)</f>
        <v>1.0299999999999999E-21</v>
      </c>
      <c r="G688" t="str">
        <f>VLOOKUP($A688,[1]sheet1!$A:$G,COLUMN(G686),0)</f>
        <v>mrna</v>
      </c>
    </row>
    <row r="689" spans="1:7" x14ac:dyDescent="0.2">
      <c r="A689" t="s">
        <v>529</v>
      </c>
      <c r="B689" t="str">
        <f>VLOOKUP($A689,[1]sheet1!$A:$G,COLUMN(B687),0)</f>
        <v>ENSG00000167779.7</v>
      </c>
      <c r="C689">
        <f>VLOOKUP($A689,[1]sheet1!$A:$G,COLUMN(C687),0)</f>
        <v>13.425000000000001</v>
      </c>
      <c r="D689">
        <f>VLOOKUP($A689,[1]sheet1!$A:$G,COLUMN(D687),0)</f>
        <v>44.978999999999999</v>
      </c>
      <c r="E689">
        <f>VLOOKUP($A689,[1]sheet1!$A:$G,COLUMN(E687),0)</f>
        <v>-1.6719999999999999</v>
      </c>
      <c r="F689">
        <f>VLOOKUP($A689,[1]sheet1!$A:$G,COLUMN(F687),0)</f>
        <v>9.0299999999999997E-28</v>
      </c>
      <c r="G689" t="str">
        <f>VLOOKUP($A689,[1]sheet1!$A:$G,COLUMN(G687),0)</f>
        <v>mrna</v>
      </c>
    </row>
    <row r="690" spans="1:7" x14ac:dyDescent="0.2">
      <c r="A690" t="s">
        <v>180</v>
      </c>
      <c r="B690" t="str">
        <f>VLOOKUP($A690,[1]sheet1!$A:$G,COLUMN(B688),0)</f>
        <v>ENSG00000108551.4</v>
      </c>
      <c r="C690">
        <f>VLOOKUP($A690,[1]sheet1!$A:$G,COLUMN(C688),0)</f>
        <v>3.02</v>
      </c>
      <c r="D690">
        <f>VLOOKUP($A690,[1]sheet1!$A:$G,COLUMN(D688),0)</f>
        <v>12.16</v>
      </c>
      <c r="E690">
        <f>VLOOKUP($A690,[1]sheet1!$A:$G,COLUMN(E688),0)</f>
        <v>-1.7110000000000001</v>
      </c>
      <c r="F690">
        <f>VLOOKUP($A690,[1]sheet1!$A:$G,COLUMN(F688),0)</f>
        <v>2.77E-21</v>
      </c>
      <c r="G690" t="str">
        <f>VLOOKUP($A690,[1]sheet1!$A:$G,COLUMN(G688),0)</f>
        <v>mrna</v>
      </c>
    </row>
    <row r="691" spans="1:7" x14ac:dyDescent="0.2">
      <c r="A691" t="s">
        <v>115</v>
      </c>
      <c r="B691" t="str">
        <f>VLOOKUP($A691,[1]sheet1!$A:$G,COLUMN(B689),0)</f>
        <v>ENSG00000099622.13</v>
      </c>
      <c r="C691">
        <f>VLOOKUP($A691,[1]sheet1!$A:$G,COLUMN(C689),0)</f>
        <v>89.855000000000004</v>
      </c>
      <c r="D691">
        <f>VLOOKUP($A691,[1]sheet1!$A:$G,COLUMN(D689),0)</f>
        <v>302.14499999999998</v>
      </c>
      <c r="E691">
        <f>VLOOKUP($A691,[1]sheet1!$A:$G,COLUMN(E689),0)</f>
        <v>-1.738</v>
      </c>
      <c r="F691">
        <f>VLOOKUP($A691,[1]sheet1!$A:$G,COLUMN(F689),0)</f>
        <v>4.0800000000000004E-49</v>
      </c>
      <c r="G691" t="str">
        <f>VLOOKUP($A691,[1]sheet1!$A:$G,COLUMN(G689),0)</f>
        <v>mrna</v>
      </c>
    </row>
    <row r="692" spans="1:7" x14ac:dyDescent="0.2">
      <c r="A692" t="s">
        <v>154</v>
      </c>
      <c r="B692" t="str">
        <f>VLOOKUP($A692,[1]sheet1!$A:$G,COLUMN(B690),0)</f>
        <v>ENSG00000104177.17</v>
      </c>
      <c r="C692">
        <f>VLOOKUP($A692,[1]sheet1!$A:$G,COLUMN(C690),0)</f>
        <v>1.915</v>
      </c>
      <c r="D692">
        <f>VLOOKUP($A692,[1]sheet1!$A:$G,COLUMN(D690),0)</f>
        <v>8.74</v>
      </c>
      <c r="E692">
        <f>VLOOKUP($A692,[1]sheet1!$A:$G,COLUMN(E690),0)</f>
        <v>-1.74</v>
      </c>
      <c r="F692">
        <f>VLOOKUP($A692,[1]sheet1!$A:$G,COLUMN(F690),0)</f>
        <v>2.32E-26</v>
      </c>
      <c r="G692" t="str">
        <f>VLOOKUP($A692,[1]sheet1!$A:$G,COLUMN(G690),0)</f>
        <v>mrna</v>
      </c>
    </row>
    <row r="693" spans="1:7" x14ac:dyDescent="0.2">
      <c r="A693" t="s">
        <v>677</v>
      </c>
      <c r="B693" t="str">
        <f>VLOOKUP($A693,[1]sheet1!$A:$G,COLUMN(B691),0)</f>
        <v>ENSG00000204681.10</v>
      </c>
      <c r="C693">
        <f>VLOOKUP($A693,[1]sheet1!$A:$G,COLUMN(C691),0)</f>
        <v>4.47</v>
      </c>
      <c r="D693">
        <f>VLOOKUP($A693,[1]sheet1!$A:$G,COLUMN(D691),0)</f>
        <v>18.39</v>
      </c>
      <c r="E693">
        <f>VLOOKUP($A693,[1]sheet1!$A:$G,COLUMN(E691),0)</f>
        <v>-1.8260000000000001</v>
      </c>
      <c r="F693">
        <f>VLOOKUP($A693,[1]sheet1!$A:$G,COLUMN(F691),0)</f>
        <v>2.8E-34</v>
      </c>
      <c r="G693" t="str">
        <f>VLOOKUP($A693,[1]sheet1!$A:$G,COLUMN(G691),0)</f>
        <v>mrna</v>
      </c>
    </row>
    <row r="694" spans="1:7" x14ac:dyDescent="0.2">
      <c r="A694" t="s">
        <v>589</v>
      </c>
      <c r="B694" t="str">
        <f>VLOOKUP($A694,[1]sheet1!$A:$G,COLUMN(B692),0)</f>
        <v>ENSG00000175785.12</v>
      </c>
      <c r="C694">
        <f>VLOOKUP($A694,[1]sheet1!$A:$G,COLUMN(C692),0)</f>
        <v>0.59499999999999997</v>
      </c>
      <c r="D694">
        <f>VLOOKUP($A694,[1]sheet1!$A:$G,COLUMN(D692),0)</f>
        <v>5.57</v>
      </c>
      <c r="E694">
        <f>VLOOKUP($A694,[1]sheet1!$A:$G,COLUMN(E692),0)</f>
        <v>-2.0419999999999998</v>
      </c>
      <c r="F694">
        <f>VLOOKUP($A694,[1]sheet1!$A:$G,COLUMN(F692),0)</f>
        <v>2.28E-37</v>
      </c>
      <c r="G694" t="str">
        <f>VLOOKUP($A694,[1]sheet1!$A:$G,COLUMN(G692),0)</f>
        <v>mrna</v>
      </c>
    </row>
    <row r="695" spans="1:7" x14ac:dyDescent="0.2">
      <c r="A695" t="s">
        <v>504</v>
      </c>
      <c r="B695" t="str">
        <f>VLOOKUP($A695,[1]sheet1!$A:$G,COLUMN(B693),0)</f>
        <v>ENSG00000166123.13</v>
      </c>
      <c r="C695">
        <f>VLOOKUP($A695,[1]sheet1!$A:$G,COLUMN(C693),0)</f>
        <v>9.9</v>
      </c>
      <c r="D695">
        <f>VLOOKUP($A695,[1]sheet1!$A:$G,COLUMN(D693),0)</f>
        <v>44.581000000000003</v>
      </c>
      <c r="E695">
        <f>VLOOKUP($A695,[1]sheet1!$A:$G,COLUMN(E693),0)</f>
        <v>-2.0640000000000001</v>
      </c>
      <c r="F695">
        <f>VLOOKUP($A695,[1]sheet1!$A:$G,COLUMN(F693),0)</f>
        <v>1.71E-15</v>
      </c>
      <c r="G695" t="str">
        <f>VLOOKUP($A695,[1]sheet1!$A:$G,COLUMN(G693),0)</f>
        <v>mrna</v>
      </c>
    </row>
    <row r="696" spans="1:7" x14ac:dyDescent="0.2">
      <c r="A696" t="s">
        <v>626</v>
      </c>
      <c r="B696" t="str">
        <f>VLOOKUP($A696,[1]sheet1!$A:$G,COLUMN(B694),0)</f>
        <v>ENSG00000184368.15</v>
      </c>
      <c r="C696">
        <f>VLOOKUP($A696,[1]sheet1!$A:$G,COLUMN(C694),0)</f>
        <v>0.19</v>
      </c>
      <c r="D696">
        <f>VLOOKUP($A696,[1]sheet1!$A:$G,COLUMN(D694),0)</f>
        <v>4.01</v>
      </c>
      <c r="E696">
        <f>VLOOKUP($A696,[1]sheet1!$A:$G,COLUMN(E694),0)</f>
        <v>-2.0739999999999998</v>
      </c>
      <c r="F696">
        <f>VLOOKUP($A696,[1]sheet1!$A:$G,COLUMN(F694),0)</f>
        <v>1.0599999999999999E-18</v>
      </c>
      <c r="G696" t="str">
        <f>VLOOKUP($A696,[1]sheet1!$A:$G,COLUMN(G694),0)</f>
        <v>mrna</v>
      </c>
    </row>
    <row r="697" spans="1:7" x14ac:dyDescent="0.2">
      <c r="A697" t="s">
        <v>67</v>
      </c>
      <c r="B697" t="str">
        <f>VLOOKUP($A697,[1]sheet1!$A:$G,COLUMN(B695),0)</f>
        <v>ENSG00000076864.19</v>
      </c>
      <c r="C697">
        <f>VLOOKUP($A697,[1]sheet1!$A:$G,COLUMN(C695),0)</f>
        <v>9.5649999999999995</v>
      </c>
      <c r="D697">
        <f>VLOOKUP($A697,[1]sheet1!$A:$G,COLUMN(D695),0)</f>
        <v>49.36</v>
      </c>
      <c r="E697">
        <f>VLOOKUP($A697,[1]sheet1!$A:$G,COLUMN(E695),0)</f>
        <v>-2.2530000000000001</v>
      </c>
      <c r="F697">
        <f>VLOOKUP($A697,[1]sheet1!$A:$G,COLUMN(F695),0)</f>
        <v>8.7499999999999996E-8</v>
      </c>
      <c r="G697" t="str">
        <f>VLOOKUP($A697,[1]sheet1!$A:$G,COLUMN(G695),0)</f>
        <v>mrna</v>
      </c>
    </row>
    <row r="698" spans="1:7" x14ac:dyDescent="0.2">
      <c r="A698" t="s">
        <v>181</v>
      </c>
      <c r="B698" t="str">
        <f>VLOOKUP($A698,[1]sheet1!$A:$G,COLUMN(B696),0)</f>
        <v>ENSG00000108602.17</v>
      </c>
      <c r="C698">
        <f>VLOOKUP($A698,[1]sheet1!$A:$G,COLUMN(C696),0)</f>
        <v>12.57</v>
      </c>
      <c r="D698">
        <f>VLOOKUP($A698,[1]sheet1!$A:$G,COLUMN(D696),0)</f>
        <v>67.241</v>
      </c>
      <c r="E698">
        <f>VLOOKUP($A698,[1]sheet1!$A:$G,COLUMN(E696),0)</f>
        <v>-2.33</v>
      </c>
      <c r="F698">
        <f>VLOOKUP($A698,[1]sheet1!$A:$G,COLUMN(F696),0)</f>
        <v>6.6300000000000005E-7</v>
      </c>
      <c r="G698" t="str">
        <f>VLOOKUP($A698,[1]sheet1!$A:$G,COLUMN(G696),0)</f>
        <v>mrna</v>
      </c>
    </row>
    <row r="699" spans="1:7" x14ac:dyDescent="0.2">
      <c r="A699" t="s">
        <v>641</v>
      </c>
      <c r="B699" t="str">
        <f>VLOOKUP($A699,[1]sheet1!$A:$G,COLUMN(B697),0)</f>
        <v>ENSG00000187193.8</v>
      </c>
      <c r="C699">
        <f>VLOOKUP($A699,[1]sheet1!$A:$G,COLUMN(C697),0)</f>
        <v>47.125</v>
      </c>
      <c r="D699">
        <f>VLOOKUP($A699,[1]sheet1!$A:$G,COLUMN(D697),0)</f>
        <v>249.55199999999999</v>
      </c>
      <c r="E699">
        <f>VLOOKUP($A699,[1]sheet1!$A:$G,COLUMN(E697),0)</f>
        <v>-2.38</v>
      </c>
      <c r="F699">
        <f>VLOOKUP($A699,[1]sheet1!$A:$G,COLUMN(F697),0)</f>
        <v>5.0800000000000001E-41</v>
      </c>
      <c r="G699" t="str">
        <f>VLOOKUP($A699,[1]sheet1!$A:$G,COLUMN(G697),0)</f>
        <v>mrna</v>
      </c>
    </row>
    <row r="700" spans="1:7" x14ac:dyDescent="0.2">
      <c r="A700" t="s">
        <v>380</v>
      </c>
      <c r="B700" t="str">
        <f>VLOOKUP($A700,[1]sheet1!$A:$G,COLUMN(B698),0)</f>
        <v>ENSG00000144331.18</v>
      </c>
      <c r="C700">
        <f>VLOOKUP($A700,[1]sheet1!$A:$G,COLUMN(C698),0)</f>
        <v>0.52</v>
      </c>
      <c r="D700">
        <f>VLOOKUP($A700,[1]sheet1!$A:$G,COLUMN(D698),0)</f>
        <v>7.24</v>
      </c>
      <c r="E700">
        <f>VLOOKUP($A700,[1]sheet1!$A:$G,COLUMN(E698),0)</f>
        <v>-2.4390000000000001</v>
      </c>
      <c r="F700">
        <f>VLOOKUP($A700,[1]sheet1!$A:$G,COLUMN(F698),0)</f>
        <v>8.5600000000000009E-53</v>
      </c>
      <c r="G700" t="str">
        <f>VLOOKUP($A700,[1]sheet1!$A:$G,COLUMN(G698),0)</f>
        <v>mrna</v>
      </c>
    </row>
    <row r="701" spans="1:7" x14ac:dyDescent="0.2">
      <c r="A701" t="s">
        <v>152</v>
      </c>
      <c r="B701" t="str">
        <f>VLOOKUP($A701,[1]sheet1!$A:$G,COLUMN(B699),0)</f>
        <v>ENSG00000103942.12</v>
      </c>
      <c r="C701">
        <f>VLOOKUP($A701,[1]sheet1!$A:$G,COLUMN(C699),0)</f>
        <v>3.2149999999999999</v>
      </c>
      <c r="D701">
        <f>VLOOKUP($A701,[1]sheet1!$A:$G,COLUMN(D699),0)</f>
        <v>24.16</v>
      </c>
      <c r="E701">
        <f>VLOOKUP($A701,[1]sheet1!$A:$G,COLUMN(E699),0)</f>
        <v>-2.5779999999999998</v>
      </c>
      <c r="F701">
        <f>VLOOKUP($A701,[1]sheet1!$A:$G,COLUMN(F699),0)</f>
        <v>1.73E-31</v>
      </c>
      <c r="G701" t="str">
        <f>VLOOKUP($A701,[1]sheet1!$A:$G,COLUMN(G699),0)</f>
        <v>mrna</v>
      </c>
    </row>
    <row r="702" spans="1:7" x14ac:dyDescent="0.2">
      <c r="A702" t="s">
        <v>507</v>
      </c>
      <c r="B702" t="str">
        <f>VLOOKUP($A702,[1]sheet1!$A:$G,COLUMN(B700),0)</f>
        <v>ENSG00000166165.12</v>
      </c>
      <c r="C702">
        <f>VLOOKUP($A702,[1]sheet1!$A:$G,COLUMN(C700),0)</f>
        <v>68.426000000000002</v>
      </c>
      <c r="D702">
        <f>VLOOKUP($A702,[1]sheet1!$A:$G,COLUMN(D700),0)</f>
        <v>660.81299999999999</v>
      </c>
      <c r="E702">
        <f>VLOOKUP($A702,[1]sheet1!$A:$G,COLUMN(E700),0)</f>
        <v>-3.2530000000000001</v>
      </c>
      <c r="F702">
        <f>VLOOKUP($A702,[1]sheet1!$A:$G,COLUMN(F700),0)</f>
        <v>1.4E-48</v>
      </c>
      <c r="G702" t="str">
        <f>VLOOKUP($A702,[1]sheet1!$A:$G,COLUMN(G700),0)</f>
        <v>mrna</v>
      </c>
    </row>
  </sheetData>
  <sortState xmlns:xlrd2="http://schemas.microsoft.com/office/spreadsheetml/2017/richdata2" ref="A3:G703">
    <sortCondition descending="1" ref="E1:E703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JQQKK</dc:creator>
  <cp:lastModifiedBy>Administrator</cp:lastModifiedBy>
  <dcterms:created xsi:type="dcterms:W3CDTF">2015-06-05T18:19:34Z</dcterms:created>
  <dcterms:modified xsi:type="dcterms:W3CDTF">2021-03-09T09:54:56Z</dcterms:modified>
</cp:coreProperties>
</file>